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INvolution proteomics\EUPA Open Proteomics July 2015\Data in Brief\Data in Brief for zip\"/>
    </mc:Choice>
  </mc:AlternateContent>
  <bookViews>
    <workbookView xWindow="240" yWindow="45" windowWidth="22995" windowHeight="11820" tabRatio="868" firstSheet="3" activeTab="13"/>
  </bookViews>
  <sheets>
    <sheet name="Information" sheetId="7" r:id="rId1"/>
    <sheet name="Whey d0" sheetId="3" r:id="rId2"/>
    <sheet name="Whey d3" sheetId="2" r:id="rId3"/>
    <sheet name="Whey d8" sheetId="1" r:id="rId4"/>
    <sheet name="Skim d0" sheetId="4" r:id="rId5"/>
    <sheet name="Skim d3" sheetId="5" r:id="rId6"/>
    <sheet name="Skim d8" sheetId="6" r:id="rId7"/>
    <sheet name="Summary Whey d0" sheetId="9" r:id="rId8"/>
    <sheet name="Summary Whey d3" sheetId="13" r:id="rId9"/>
    <sheet name="Summary Whey d8" sheetId="14" r:id="rId10"/>
    <sheet name="Summary Skim d0" sheetId="8" r:id="rId11"/>
    <sheet name="Summary Skim d3" sheetId="10" r:id="rId12"/>
    <sheet name="Summary Skim d8" sheetId="12" r:id="rId13"/>
    <sheet name="Fold changes" sheetId="18" r:id="rId14"/>
  </sheets>
  <calcPr calcId="152511"/>
</workbook>
</file>

<file path=xl/calcChain.xml><?xml version="1.0" encoding="utf-8"?>
<calcChain xmlns="http://schemas.openxmlformats.org/spreadsheetml/2006/main">
  <c r="Z58" i="18" l="1"/>
  <c r="X59" i="18" l="1"/>
  <c r="Y59" i="18"/>
  <c r="L59" i="18"/>
  <c r="M59" i="18"/>
  <c r="X10" i="18" l="1"/>
  <c r="Y10" i="18"/>
  <c r="Z10" i="18"/>
  <c r="AA10" i="18"/>
  <c r="X11" i="18"/>
  <c r="Y11" i="18"/>
  <c r="Z11" i="18"/>
  <c r="AA11" i="18"/>
  <c r="X12" i="18"/>
  <c r="Y12" i="18"/>
  <c r="X13" i="18"/>
  <c r="Y13" i="18"/>
  <c r="Z13" i="18"/>
  <c r="AA13" i="18"/>
  <c r="X16" i="18"/>
  <c r="Y16" i="18"/>
  <c r="X18" i="18"/>
  <c r="Y18" i="18"/>
  <c r="Z18" i="18"/>
  <c r="AA18" i="18"/>
  <c r="X19" i="18"/>
  <c r="Y19" i="18"/>
  <c r="Z19" i="18"/>
  <c r="AA19" i="18"/>
  <c r="Z20" i="18"/>
  <c r="AA20" i="18"/>
  <c r="X21" i="18"/>
  <c r="Y21" i="18"/>
  <c r="X23" i="18"/>
  <c r="Y23" i="18"/>
  <c r="X24" i="18"/>
  <c r="Y24" i="18"/>
  <c r="Z24" i="18"/>
  <c r="AA24" i="18"/>
  <c r="X25" i="18"/>
  <c r="Y25" i="18"/>
  <c r="X26" i="18"/>
  <c r="Y26" i="18"/>
  <c r="X27" i="18"/>
  <c r="Y27" i="18"/>
  <c r="X28" i="18"/>
  <c r="Y28" i="18"/>
  <c r="X29" i="18"/>
  <c r="Y29" i="18"/>
  <c r="X43" i="18"/>
  <c r="Y43" i="18"/>
  <c r="Z43" i="18"/>
  <c r="AA43" i="18"/>
  <c r="X31" i="18"/>
  <c r="Y31" i="18"/>
  <c r="X32" i="18"/>
  <c r="Y32" i="18"/>
  <c r="Z32" i="18"/>
  <c r="AA32" i="18"/>
  <c r="X33" i="18"/>
  <c r="Y33" i="18"/>
  <c r="Z33" i="18"/>
  <c r="AA33" i="18"/>
  <c r="X34" i="18"/>
  <c r="Y34" i="18"/>
  <c r="Z34" i="18"/>
  <c r="AA34" i="18"/>
  <c r="X36" i="18"/>
  <c r="Y36" i="18"/>
  <c r="Z36" i="18"/>
  <c r="AA36" i="18"/>
  <c r="X37" i="18"/>
  <c r="Y37" i="18"/>
  <c r="Z37" i="18"/>
  <c r="AA37" i="18"/>
  <c r="X38" i="18"/>
  <c r="Y38" i="18"/>
  <c r="Z38" i="18"/>
  <c r="AA38" i="18"/>
  <c r="X39" i="18"/>
  <c r="Y39" i="18"/>
  <c r="Z39" i="18"/>
  <c r="AA39" i="18"/>
  <c r="Z40" i="18"/>
  <c r="AA40" i="18"/>
  <c r="Z41" i="18"/>
  <c r="AA41" i="18"/>
  <c r="X42" i="18"/>
  <c r="Y42" i="18"/>
  <c r="Z42" i="18"/>
  <c r="AA42" i="18"/>
  <c r="X44" i="18"/>
  <c r="Y44" i="18"/>
  <c r="Z44" i="18"/>
  <c r="AA44" i="18"/>
  <c r="X45" i="18"/>
  <c r="Y45" i="18"/>
  <c r="Z45" i="18"/>
  <c r="AA45" i="18"/>
  <c r="X47" i="18"/>
  <c r="Y47" i="18"/>
  <c r="X48" i="18"/>
  <c r="Y48" i="18"/>
  <c r="X49" i="18"/>
  <c r="Y49" i="18"/>
  <c r="Z49" i="18"/>
  <c r="AA49" i="18"/>
  <c r="X50" i="18"/>
  <c r="Y50" i="18"/>
  <c r="Z50" i="18"/>
  <c r="AA50" i="18"/>
  <c r="X52" i="18"/>
  <c r="Y52" i="18"/>
  <c r="X53" i="18"/>
  <c r="Y53" i="18"/>
  <c r="X54" i="18"/>
  <c r="Y54" i="18"/>
  <c r="X55" i="18"/>
  <c r="Y55" i="18"/>
  <c r="X57" i="18"/>
  <c r="Y57" i="18"/>
  <c r="X58" i="18"/>
  <c r="Y58" i="18"/>
  <c r="AA58" i="18"/>
  <c r="AA9" i="18"/>
  <c r="Z9" i="18"/>
  <c r="Y9" i="18"/>
  <c r="X9" i="18"/>
  <c r="L10" i="18" l="1"/>
  <c r="M10" i="18"/>
  <c r="N10" i="18"/>
  <c r="O10" i="18"/>
  <c r="L11" i="18"/>
  <c r="M11" i="18"/>
  <c r="N11" i="18"/>
  <c r="O11" i="18"/>
  <c r="L12" i="18"/>
  <c r="M12" i="18"/>
  <c r="L13" i="18"/>
  <c r="M13" i="18"/>
  <c r="N13" i="18"/>
  <c r="O13" i="18"/>
  <c r="L14" i="18"/>
  <c r="M14" i="18"/>
  <c r="L16" i="18"/>
  <c r="M16" i="18"/>
  <c r="L18" i="18"/>
  <c r="M18" i="18"/>
  <c r="N18" i="18"/>
  <c r="O18" i="18"/>
  <c r="L19" i="18"/>
  <c r="M19" i="18"/>
  <c r="N19" i="18"/>
  <c r="O19" i="18"/>
  <c r="L21" i="18"/>
  <c r="M21" i="18"/>
  <c r="L23" i="18"/>
  <c r="M23" i="18"/>
  <c r="L24" i="18"/>
  <c r="M24" i="18"/>
  <c r="N24" i="18"/>
  <c r="O24" i="18"/>
  <c r="L25" i="18"/>
  <c r="M25" i="18"/>
  <c r="L26" i="18"/>
  <c r="M26" i="18"/>
  <c r="L27" i="18"/>
  <c r="M27" i="18"/>
  <c r="L28" i="18"/>
  <c r="M28" i="18"/>
  <c r="L29" i="18"/>
  <c r="M29" i="18"/>
  <c r="L43" i="18"/>
  <c r="M43" i="18"/>
  <c r="N43" i="18"/>
  <c r="O43" i="18"/>
  <c r="L31" i="18"/>
  <c r="M31" i="18"/>
  <c r="L32" i="18"/>
  <c r="M32" i="18"/>
  <c r="N32" i="18"/>
  <c r="O32" i="18"/>
  <c r="L33" i="18"/>
  <c r="M33" i="18"/>
  <c r="N33" i="18"/>
  <c r="O33" i="18"/>
  <c r="L34" i="18"/>
  <c r="M34" i="18"/>
  <c r="N34" i="18"/>
  <c r="O34" i="18"/>
  <c r="L36" i="18"/>
  <c r="M36" i="18"/>
  <c r="N36" i="18"/>
  <c r="O36" i="18"/>
  <c r="L37" i="18"/>
  <c r="M37" i="18"/>
  <c r="N37" i="18"/>
  <c r="O37" i="18"/>
  <c r="L38" i="18"/>
  <c r="M38" i="18"/>
  <c r="N38" i="18"/>
  <c r="O38" i="18"/>
  <c r="L39" i="18"/>
  <c r="M39" i="18"/>
  <c r="N39" i="18"/>
  <c r="O39" i="18"/>
  <c r="N40" i="18"/>
  <c r="O40" i="18"/>
  <c r="N41" i="18"/>
  <c r="O41" i="18"/>
  <c r="L42" i="18"/>
  <c r="M42" i="18"/>
  <c r="N42" i="18"/>
  <c r="O42" i="18"/>
  <c r="L44" i="18"/>
  <c r="M44" i="18"/>
  <c r="N44" i="18"/>
  <c r="O44" i="18"/>
  <c r="L45" i="18"/>
  <c r="M45" i="18"/>
  <c r="N45" i="18"/>
  <c r="O45" i="18"/>
  <c r="L47" i="18"/>
  <c r="M47" i="18"/>
  <c r="L48" i="18"/>
  <c r="M48" i="18"/>
  <c r="L49" i="18"/>
  <c r="M49" i="18"/>
  <c r="N49" i="18"/>
  <c r="O49" i="18"/>
  <c r="L50" i="18"/>
  <c r="M50" i="18"/>
  <c r="N50" i="18"/>
  <c r="O50" i="18"/>
  <c r="L52" i="18"/>
  <c r="M52" i="18"/>
  <c r="L53" i="18"/>
  <c r="M53" i="18"/>
  <c r="L54" i="18"/>
  <c r="M54" i="18"/>
  <c r="L55" i="18"/>
  <c r="M55" i="18"/>
  <c r="L57" i="18"/>
  <c r="M57" i="18"/>
  <c r="L58" i="18"/>
  <c r="M58" i="18"/>
  <c r="N58" i="18"/>
  <c r="O58" i="18"/>
  <c r="O9" i="18"/>
  <c r="N9" i="18"/>
  <c r="M9" i="18"/>
  <c r="L9" i="18"/>
</calcChain>
</file>

<file path=xl/sharedStrings.xml><?xml version="1.0" encoding="utf-8"?>
<sst xmlns="http://schemas.openxmlformats.org/spreadsheetml/2006/main" count="18635" uniqueCount="3766">
  <si>
    <t>Accession</t>
  </si>
  <si>
    <t>Protein</t>
  </si>
  <si>
    <t>Range</t>
  </si>
  <si>
    <t>Sequence</t>
  </si>
  <si>
    <t>Modifications</t>
  </si>
  <si>
    <t>Scores</t>
  </si>
  <si>
    <t>z</t>
  </si>
  <si>
    <t>m/z meas.</t>
  </si>
  <si>
    <t>m/z calc.</t>
  </si>
  <si>
    <t>Δ m/z [Da]</t>
  </si>
  <si>
    <t>Δ m/z [ppm]</t>
  </si>
  <si>
    <t>gi|373427751</t>
  </si>
  <si>
    <t>immunoglobulin heavy chain variable region, partial [Bos taurus]</t>
  </si>
  <si>
    <t>-.QVQLR.E</t>
  </si>
  <si>
    <t>Gln-&gt;pyro-Glu: 1</t>
  </si>
  <si>
    <t>23.5 (M:23.5)</t>
  </si>
  <si>
    <t>gi|6980895</t>
  </si>
  <si>
    <t>Chain A, 12-Bromododecanoic Acid Binds Inside The Calyx Of Bovine Beta-Lactoglobulin</t>
  </si>
  <si>
    <t>-.LIVTQTMK.G</t>
  </si>
  <si>
    <t>42.9 (M:42.9)</t>
  </si>
  <si>
    <t>Oxidation: 7</t>
  </si>
  <si>
    <t>50.4 (M:50.4)</t>
  </si>
  <si>
    <t>gi|300459</t>
  </si>
  <si>
    <t>kappa-casein C [cattle, milk, Peptide Mutant, 169 aa]</t>
  </si>
  <si>
    <t>-.QEQNQEQPIR.C</t>
  </si>
  <si>
    <t>67.5 (M:67.5)</t>
  </si>
  <si>
    <t>Gln-&gt;pyro-Glu: 1; Deamidated: 1</t>
  </si>
  <si>
    <t>62.3 (M:62.3)</t>
  </si>
  <si>
    <t>39.4 (M:39.4)</t>
  </si>
  <si>
    <t>gi|299676</t>
  </si>
  <si>
    <t>alpha-s1-casein homolog {N-terminal} [cattle, mammary glands, Peptide Partial, 17 aa]</t>
  </si>
  <si>
    <t>-.FVAPFPEVFGK.E</t>
  </si>
  <si>
    <t>50.5 (M:50.5)</t>
  </si>
  <si>
    <t>gi|861514</t>
  </si>
  <si>
    <t>pancreatic elastase inhibitor, EI=serpin {N-terminal, reactive-site loop} [Bos taurus]</t>
  </si>
  <si>
    <t>-.LPENVTPEEQHK.G</t>
  </si>
  <si>
    <t>62.0 (M:62.0)</t>
  </si>
  <si>
    <t>gi|2323376</t>
  </si>
  <si>
    <t>immunoglobulin light chain variable region [Bos taurus]</t>
  </si>
  <si>
    <t>-.QAVLTQPSSVSGSLGQR.V</t>
  </si>
  <si>
    <t>100.2 (M:100.2)</t>
  </si>
  <si>
    <t>gi|513137422</t>
  </si>
  <si>
    <t>Chain L, Crystal Structure Of Bovine Antibody Blv1h12 With Ultralong Cdr H3</t>
  </si>
  <si>
    <t>-.PAVLNQPSSVSGSLGQR.V</t>
  </si>
  <si>
    <t>Deamidated: 5</t>
  </si>
  <si>
    <t>61.5 (M:61.5)</t>
  </si>
  <si>
    <t>gi|530873</t>
  </si>
  <si>
    <t>beta-lactoglobulin, partial [Bos taurus]</t>
  </si>
  <si>
    <t>-.CMENSAEPEQSLACQCLVR.T</t>
  </si>
  <si>
    <t>Carbamidomethyl: 1, 14, 16; Ammonia-loss: 1; Oxidation: 2; Deamidated: 4</t>
  </si>
  <si>
    <t>51.8 (M:51.8)</t>
  </si>
  <si>
    <t>gi|225825</t>
  </si>
  <si>
    <t>beta casein</t>
  </si>
  <si>
    <t>-.RELEELNVPGEIVESLSSSEESITR.I</t>
  </si>
  <si>
    <t>101.4 (M:101.4)</t>
  </si>
  <si>
    <t>gi|343482353</t>
  </si>
  <si>
    <t>immunoglobulin kappa light chain constant region [Bos taurus]</t>
  </si>
  <si>
    <t>R.SDAEPSVFLFKPSDEQLK.T</t>
  </si>
  <si>
    <t>37.3 (M:37.3)</t>
  </si>
  <si>
    <t>gi|83754256</t>
  </si>
  <si>
    <t>Chain A, Crystal Structure Of The Complex Of C-Lobe Of Bovine Lactoferrin With Maltose At 1.5a Resolution</t>
  </si>
  <si>
    <t>R.VVWCAVGPEEQK.K</t>
  </si>
  <si>
    <t>Carbamidomethyl: 4</t>
  </si>
  <si>
    <t>58.8 (M:58.8)</t>
  </si>
  <si>
    <t>gi|159793209</t>
  </si>
  <si>
    <t>alpha S1 casein, partial [Bos taurus]</t>
  </si>
  <si>
    <t>K.HQGLPQEVLNENLLR.F</t>
  </si>
  <si>
    <t>89.3 (M:89.3)</t>
  </si>
  <si>
    <t>gi|343197018</t>
  </si>
  <si>
    <t>immunoglobulin lambda light chain constant region 3 allotypic variant IGLC3b [Bos taurus]</t>
  </si>
  <si>
    <t>K.SAPSVTLFPPSK.E</t>
  </si>
  <si>
    <t>64.5 (M:64.5)</t>
  </si>
  <si>
    <t>gi|343197004</t>
  </si>
  <si>
    <t>immunoglobulin lambda light chain constant region 2 allotypic variant IGLC2b [Bos taurus]</t>
  </si>
  <si>
    <t>K.SPPSVTLFPPSK.E</t>
  </si>
  <si>
    <t>57.9 (M:57.9)</t>
  </si>
  <si>
    <t>K.SAPSVTLFPPSKEELDTNK.A</t>
  </si>
  <si>
    <t>74.3 (M:74.3)</t>
  </si>
  <si>
    <t>R.ESGPSLVK.A</t>
  </si>
  <si>
    <t>48.3 (M:48.3)</t>
  </si>
  <si>
    <t>gi|91982959</t>
  </si>
  <si>
    <t>immunoglobulin gamma 1 heavy chain constant region [Bos taurus]</t>
  </si>
  <si>
    <t>K.VYPLSSCCGDK.S</t>
  </si>
  <si>
    <t>Carbamidomethyl: 7, 8</t>
  </si>
  <si>
    <t>37.0 (M:37.0)</t>
  </si>
  <si>
    <t>gi|89611</t>
  </si>
  <si>
    <t>Ig gamma-2 chain C region (clone 32.2) - bovine (fragment)</t>
  </si>
  <si>
    <t>gi|157830374</t>
  </si>
  <si>
    <t>Chain A, Structure Of Diferric Bovine Lactoferrin At 2.8 Angstroms Resolution</t>
  </si>
  <si>
    <t>R.WCTISQPEWFK.C</t>
  </si>
  <si>
    <t>Carbamidomethyl: 2</t>
  </si>
  <si>
    <t>60.2 (M:60.2)</t>
  </si>
  <si>
    <t>gi|248143</t>
  </si>
  <si>
    <t>beta-casein A2 variant [Bos taurus]</t>
  </si>
  <si>
    <t>K.FQQEEQQQTEDELQDK.I</t>
  </si>
  <si>
    <t>Deamidated: 6</t>
  </si>
  <si>
    <t>53.5 (M:53.5)</t>
  </si>
  <si>
    <t>gi|367460260</t>
  </si>
  <si>
    <t>Chain A, Crystal Structure Of Bovine Serum Albumin</t>
  </si>
  <si>
    <t>R.FKDLGEEHFK.G</t>
  </si>
  <si>
    <t>45.3 (M:45.3)</t>
  </si>
  <si>
    <t>13 - 20</t>
  </si>
  <si>
    <t>K.DLGEEHFK.G</t>
  </si>
  <si>
    <t>44.8 (M:44.8)</t>
  </si>
  <si>
    <t>15 - 40</t>
  </si>
  <si>
    <t>K.VAGTWYSLAMAASDISLLDAQSAPLR.V</t>
  </si>
  <si>
    <t>146.0 (M:146.0)</t>
  </si>
  <si>
    <t>Deamidated: 21</t>
  </si>
  <si>
    <t>58.6 (M:58.6)</t>
  </si>
  <si>
    <t>Oxidation: 10</t>
  </si>
  <si>
    <t>138.9 (M:138.9)</t>
  </si>
  <si>
    <t>gi|125489161</t>
  </si>
  <si>
    <t>kappa casein [Bos taurus]</t>
  </si>
  <si>
    <t>16 - 25</t>
  </si>
  <si>
    <t>K.YIPIQYVLSR.Y</t>
  </si>
  <si>
    <t>50.8 (M:50.8)</t>
  </si>
  <si>
    <t>18.9 (M:18.9)</t>
  </si>
  <si>
    <t>gi|168177284</t>
  </si>
  <si>
    <t>Chain A, Model Of Actin-Fimbrin Abd2 Complex</t>
  </si>
  <si>
    <t>18 - 27</t>
  </si>
  <si>
    <t>K.AGFAGDDAPR.A</t>
  </si>
  <si>
    <t>48.8 (M:48.8)</t>
  </si>
  <si>
    <t>18 - 31</t>
  </si>
  <si>
    <t>R.VSITCSGSSSNVGR.G</t>
  </si>
  <si>
    <t>Carbamidomethyl: 5</t>
  </si>
  <si>
    <t>81.8 (M:81.8)</t>
  </si>
  <si>
    <t>19 - 30</t>
  </si>
  <si>
    <t>R.FFVAPFPEVFGK.E</t>
  </si>
  <si>
    <t>63.4 (M:63.4)</t>
  </si>
  <si>
    <t>gi|296482686</t>
  </si>
  <si>
    <t>TPA: xanthine dehydrogenase/oxidase [Bos taurus]</t>
  </si>
  <si>
    <t>19 - 31</t>
  </si>
  <si>
    <t>K.NADPETTLLAYLR.R</t>
  </si>
  <si>
    <t>16.1 (M:16.1)</t>
  </si>
  <si>
    <t>19 - 32</t>
  </si>
  <si>
    <t>R.FFVAPFPEVFGKEK.V</t>
  </si>
  <si>
    <t>50.2 (M:50.2)</t>
  </si>
  <si>
    <t>19 - 47</t>
  </si>
  <si>
    <t>K.SSSTVTLGCLVSSYMPEPVTVTWNSGALK.S</t>
  </si>
  <si>
    <t>Carbamidomethyl: 9</t>
  </si>
  <si>
    <t>25.4 (M:25.4)</t>
  </si>
  <si>
    <t>20 - 30</t>
  </si>
  <si>
    <t>R.TPEVDDEALEK.F</t>
  </si>
  <si>
    <t>75.5 (M:75.5)</t>
  </si>
  <si>
    <t>20 - 33</t>
  </si>
  <si>
    <t>R.TPEVDDEALEKFDK.A</t>
  </si>
  <si>
    <t>91.3 (M:91.3)</t>
  </si>
  <si>
    <t>gi|3914346</t>
  </si>
  <si>
    <t>RecName: Full=Polymeric immunoglobulin receptor; Short=PIgR; Short=Poly-Ig receptor; Contains: RecName: Full=Secretory component; Flags: Precursor</t>
  </si>
  <si>
    <t>20 - 34</t>
  </si>
  <si>
    <t>K.SPIFGPEEVTSVEGR.S</t>
  </si>
  <si>
    <t>92.5 (M:92.5)</t>
  </si>
  <si>
    <t>21 - 41</t>
  </si>
  <si>
    <t>K.GLVLIAFSQYLQQCPFDEHVK.L</t>
  </si>
  <si>
    <t>Carbamidomethyl: 14</t>
  </si>
  <si>
    <t>49.8 (M:49.8)</t>
  </si>
  <si>
    <t>Carbamidomethyl: 14; Deamidated: 9</t>
  </si>
  <si>
    <t>Carbamidomethyl: 14; Deamidated: 9, 12</t>
  </si>
  <si>
    <t>20.4 (M:20.4)</t>
  </si>
  <si>
    <t>24 - 31</t>
  </si>
  <si>
    <t>K.IHPFAQTQ.-</t>
  </si>
  <si>
    <t>23.2 (M:23.2)</t>
  </si>
  <si>
    <t>gi|27806907</t>
  </si>
  <si>
    <t>clusterin preproprotein [Bos taurus]</t>
  </si>
  <si>
    <t>24 - 34</t>
  </si>
  <si>
    <t>K.ELQEMSTEGSK.Y</t>
  </si>
  <si>
    <t>46.3 (M:46.3)</t>
  </si>
  <si>
    <t>24 - 43</t>
  </si>
  <si>
    <t>K.ATLVCLISDFYPGSVTVVWK.A</t>
  </si>
  <si>
    <t>27.9 (M:27.9)</t>
  </si>
  <si>
    <t>25 - 34</t>
  </si>
  <si>
    <t>gi|118601862</t>
  </si>
  <si>
    <t>cysteine-rich secretory protein 3 precursor [Bos taurus]</t>
  </si>
  <si>
    <t>27 - 35</t>
  </si>
  <si>
    <t>R.FADLSNTLK.N</t>
  </si>
  <si>
    <t>47.0 (M:47.0)</t>
  </si>
  <si>
    <t>gi|408928</t>
  </si>
  <si>
    <t>lactoferrin [Bos taurus]</t>
  </si>
  <si>
    <t>27 - 37</t>
  </si>
  <si>
    <t>28 - 38</t>
  </si>
  <si>
    <t>K.KLGAPSITCVR.R</t>
  </si>
  <si>
    <t>71.2 (M:71.2)</t>
  </si>
  <si>
    <t>29 - 38</t>
  </si>
  <si>
    <t>K.LGAPSITCVR.R</t>
  </si>
  <si>
    <t>Carbamidomethyl: 8</t>
  </si>
  <si>
    <t>76.9 (M:76.9)</t>
  </si>
  <si>
    <t>33 - 48</t>
  </si>
  <si>
    <t>K.FQSEEQQQTEDELQDK.I</t>
  </si>
  <si>
    <t>56.0 (M:56.0)</t>
  </si>
  <si>
    <t>gi|296481091</t>
  </si>
  <si>
    <t>TPA: lipopolysaccharide-binding protein precursor [Bos taurus]</t>
  </si>
  <si>
    <t>34 - 53</t>
  </si>
  <si>
    <t>R.ITDQGLEYVAQEELLALQSK.L</t>
  </si>
  <si>
    <t>99.2 (M:99.2)</t>
  </si>
  <si>
    <t>36 - 44</t>
  </si>
  <si>
    <t>K.NVQTEIVNK.H</t>
  </si>
  <si>
    <t>20.5 (M:20.5)</t>
  </si>
  <si>
    <t>gi|528952552</t>
  </si>
  <si>
    <t>PREDICTED: osteopontin isoform X2 [Bos taurus]</t>
  </si>
  <si>
    <t>36 - 51</t>
  </si>
  <si>
    <t>K.YPDAVATWLKPDPSQK.Q</t>
  </si>
  <si>
    <t>34.6 (M:34.6)</t>
  </si>
  <si>
    <t>37 - 43</t>
  </si>
  <si>
    <t>K.ALPMHIR.L</t>
  </si>
  <si>
    <t>44.4 (M:44.4)</t>
  </si>
  <si>
    <t>Oxidation: 4</t>
  </si>
  <si>
    <t>32.7 (M:32.7)</t>
  </si>
  <si>
    <t>40 - 47</t>
  </si>
  <si>
    <t>R.AFALECIR.A</t>
  </si>
  <si>
    <t>Carbamidomethyl: 6</t>
  </si>
  <si>
    <t>53.2 (M:53.2)</t>
  </si>
  <si>
    <t>40 - 49</t>
  </si>
  <si>
    <t>K.CYYPPTSVNR.H</t>
  </si>
  <si>
    <t>Carbamidomethyl: 1</t>
  </si>
  <si>
    <t>43.1 (M:43.1)</t>
  </si>
  <si>
    <t>41 - 60</t>
  </si>
  <si>
    <t>R.VYVEELKPTPEGDLEILLQK.W</t>
  </si>
  <si>
    <t>96.1 (M:96.1)</t>
  </si>
  <si>
    <t>Deamidated: 19</t>
  </si>
  <si>
    <t>25.1 (M:25.1)</t>
  </si>
  <si>
    <t>42 - 51</t>
  </si>
  <si>
    <t>K.LVNELTEFAK.T</t>
  </si>
  <si>
    <t>71.4 (M:71.4)</t>
  </si>
  <si>
    <t>gi|28189603</t>
  </si>
  <si>
    <t>similar to beta 2-microglobulin [Bos taurus]</t>
  </si>
  <si>
    <t>43 - 52</t>
  </si>
  <si>
    <t>K.SEQSDLSFSK.D</t>
  </si>
  <si>
    <t>56.7 (M:56.7)</t>
  </si>
  <si>
    <t>43 - 63</t>
  </si>
  <si>
    <t>K.VDGVTQSSSNFQNSFTDQDSK.K</t>
  </si>
  <si>
    <t>84.1 (M:84.1)</t>
  </si>
  <si>
    <t>44 - 57</t>
  </si>
  <si>
    <t>R.LSFNPTQLEEQCHI.-</t>
  </si>
  <si>
    <t>Carbamidomethyl: 12</t>
  </si>
  <si>
    <t>96.2 (M:96.2)</t>
  </si>
  <si>
    <t>46 - 63</t>
  </si>
  <si>
    <t>K.GEADALNLDGGYIYTAGK.C</t>
  </si>
  <si>
    <t>134.2 (M:134.2)</t>
  </si>
  <si>
    <t>47 - 55</t>
  </si>
  <si>
    <t>R.TLIYGDTSR.A</t>
  </si>
  <si>
    <t>54.7 (M:54.7)</t>
  </si>
  <si>
    <t>47 - 57</t>
  </si>
  <si>
    <t>48 - 56</t>
  </si>
  <si>
    <t>R.TLIYGATSR.A</t>
  </si>
  <si>
    <t>46.5 (M:46.5)</t>
  </si>
  <si>
    <t>48 - 57</t>
  </si>
  <si>
    <t>gi|118150406</t>
  </si>
  <si>
    <t>secretoglobin family 1D member precursor [Bos taurus]</t>
  </si>
  <si>
    <t>49 - 59</t>
  </si>
  <si>
    <t>K.YNAPPEAVAAK.M</t>
  </si>
  <si>
    <t>28.7 (M:28.7)</t>
  </si>
  <si>
    <t>gi|296483305</t>
  </si>
  <si>
    <t>TPA: thrombospondin 1 precursor [Bos taurus]</t>
  </si>
  <si>
    <t>51 - 60</t>
  </si>
  <si>
    <t>K.GPDPSSPAFR.I</t>
  </si>
  <si>
    <t>40.1 (M:40.1)</t>
  </si>
  <si>
    <t>51 - 61</t>
  </si>
  <si>
    <t>R.GVSPPPSNMLK.M</t>
  </si>
  <si>
    <t>Oxidation: 9</t>
  </si>
  <si>
    <t>gi|27805911</t>
  </si>
  <si>
    <t>fibroblast growth factor-binding protein 1 precursor [Bos taurus]</t>
  </si>
  <si>
    <t>52 - 60</t>
  </si>
  <si>
    <t>R.SQPTNYPIK.G</t>
  </si>
  <si>
    <t>24.5 (M:24.5)</t>
  </si>
  <si>
    <t>52 - 64</t>
  </si>
  <si>
    <t>K.TCVADESHAGCEK.S</t>
  </si>
  <si>
    <t>Carbamidomethyl: 2, 11</t>
  </si>
  <si>
    <t>60.3 (M:60.3)</t>
  </si>
  <si>
    <t>53 - 69</t>
  </si>
  <si>
    <t>K.KADAVTLDGGMVFEAGR.D</t>
  </si>
  <si>
    <t>91.5 (M:91.5)</t>
  </si>
  <si>
    <t>Oxidation: 11</t>
  </si>
  <si>
    <t>98.9 (M:98.9)</t>
  </si>
  <si>
    <t>54 - 69</t>
  </si>
  <si>
    <t>K.ADAVTLDGGMVFEAGR.D</t>
  </si>
  <si>
    <t>111.2 (M:111.2)</t>
  </si>
  <si>
    <t>57 - 67</t>
  </si>
  <si>
    <t>K.VTLPDFNGDVR.I</t>
  </si>
  <si>
    <t>72.2 (M:72.2)</t>
  </si>
  <si>
    <t>59 - 66</t>
  </si>
  <si>
    <t>60 - 77</t>
  </si>
  <si>
    <t>R.SPAQILQWQVLSNTVPAK.S</t>
  </si>
  <si>
    <t>104.6 (M:104.6)</t>
  </si>
  <si>
    <t>Deamidated: 13</t>
  </si>
  <si>
    <t>81.5 (M:81.5)</t>
  </si>
  <si>
    <t>Deamidated: 4</t>
  </si>
  <si>
    <t>50.3 (M:50.3)</t>
  </si>
  <si>
    <t>Deamidated: 7</t>
  </si>
  <si>
    <t>Deamidated: 9, 13</t>
  </si>
  <si>
    <t>Deamidated: 4, 7</t>
  </si>
  <si>
    <t>56.8 (M:56.8)</t>
  </si>
  <si>
    <t>gi|122697593</t>
  </si>
  <si>
    <t>alpha-1-acid glycoprotein precursor [Bos taurus]</t>
  </si>
  <si>
    <t>62 - 73</t>
  </si>
  <si>
    <t>R.AIQAAFFYLEPR.H</t>
  </si>
  <si>
    <t>88.2 (M:88.2)</t>
  </si>
  <si>
    <t>63 - 72</t>
  </si>
  <si>
    <t>K.FVTPDHADCR.W</t>
  </si>
  <si>
    <t>46.1 (M:46.1)</t>
  </si>
  <si>
    <t>K.LLLSSLEEAK.K</t>
  </si>
  <si>
    <t>69.9 (M:69.9)</t>
  </si>
  <si>
    <t>63 - 73</t>
  </si>
  <si>
    <t>K.LLLSSLEEAKK.K</t>
  </si>
  <si>
    <t>43.9 (M:43.9)</t>
  </si>
  <si>
    <t>64 - 74</t>
  </si>
  <si>
    <t>K.CGLVPVLAENR.K</t>
  </si>
  <si>
    <t>Carbamidomethyl: 1; Ammonia-loss: 1</t>
  </si>
  <si>
    <t>56.5 (M:56.5)</t>
  </si>
  <si>
    <t>72.5 (M:72.5)</t>
  </si>
  <si>
    <t>65 - 76</t>
  </si>
  <si>
    <t>K.SLHTLFGDELCK.V</t>
  </si>
  <si>
    <t>Carbamidomethyl: 11</t>
  </si>
  <si>
    <t>73.2 (M:73.2)</t>
  </si>
  <si>
    <t>66 - 80</t>
  </si>
  <si>
    <t>K.YAASSYLSLTNSDWK.S</t>
  </si>
  <si>
    <t>Deamidated: 11</t>
  </si>
  <si>
    <t>114.8 (M:114.8)</t>
  </si>
  <si>
    <t>K.YAASSYLSLTDSDWK.S</t>
  </si>
  <si>
    <t>69 - 86</t>
  </si>
  <si>
    <t>72 - 88</t>
  </si>
  <si>
    <t>73 - 88</t>
  </si>
  <si>
    <t>74 - 85</t>
  </si>
  <si>
    <t>K.LRPVAAEIYGTK.E</t>
  </si>
  <si>
    <t>67.8 (M:67.8)</t>
  </si>
  <si>
    <t>75 - 83</t>
  </si>
  <si>
    <t>R.LIITNILGK.I</t>
  </si>
  <si>
    <t>52.1 (M:52.1)</t>
  </si>
  <si>
    <t>K.FQDLVDAVR.A</t>
  </si>
  <si>
    <t>51.2 (M:51.2)</t>
  </si>
  <si>
    <t>76 - 96</t>
  </si>
  <si>
    <t>K.HIQKEDVPSERYLGYLEQLLR.L</t>
  </si>
  <si>
    <t>Deamidated: 3</t>
  </si>
  <si>
    <t>30.1 (M:30.1)</t>
  </si>
  <si>
    <t>78 - 85</t>
  </si>
  <si>
    <t>K.QEEGIVLK.V</t>
  </si>
  <si>
    <t>51.0 (M:51.0)</t>
  </si>
  <si>
    <t>K.HVTLEQPR.I</t>
  </si>
  <si>
    <t>24.7 (M:24.7)</t>
  </si>
  <si>
    <t>78 - 88</t>
  </si>
  <si>
    <t>K.SCQAQPTTMAR.H</t>
  </si>
  <si>
    <t>52.6 (M:52.6)</t>
  </si>
  <si>
    <t>Carbamidomethyl: 2; Deamidated: 3</t>
  </si>
  <si>
    <t>28.2 (M:28.2)</t>
  </si>
  <si>
    <t>gi|4063715</t>
  </si>
  <si>
    <t>immunoglobulin IgA heavy chain constant region [Bos taurus]</t>
  </si>
  <si>
    <t>78 - 90</t>
  </si>
  <si>
    <t>K.GQSVTCQVQHLSK.A</t>
  </si>
  <si>
    <t>49.6 (M:49.6)</t>
  </si>
  <si>
    <t>79 - 99</t>
  </si>
  <si>
    <t>K.HSSLDCVLRPTEGYLAVAVVK.K</t>
  </si>
  <si>
    <t>82 - 93</t>
  </si>
  <si>
    <t>R.ETYGDMADCCEK.Q</t>
  </si>
  <si>
    <t>Carbamidomethyl: 9, 10</t>
  </si>
  <si>
    <t>70.9 (M:70.9)</t>
  </si>
  <si>
    <t>Carbamidomethyl: 9, 10; Oxidation: 6</t>
  </si>
  <si>
    <t>63.5 (M:63.5)</t>
  </si>
  <si>
    <t>83 - 98</t>
  </si>
  <si>
    <t>K.GSYSCEVTHDGSTVTK.T</t>
  </si>
  <si>
    <t>46.6 (M:46.6)</t>
  </si>
  <si>
    <t>84 - 91</t>
  </si>
  <si>
    <t>K.IDALNENK.V</t>
  </si>
  <si>
    <t>45.1 (M:45.1)</t>
  </si>
  <si>
    <t>86 - 99</t>
  </si>
  <si>
    <t>K.ESPQTHYYAVAVVK.K</t>
  </si>
  <si>
    <t>53.4 (M:53.4)</t>
  </si>
  <si>
    <t>87 - 95</t>
  </si>
  <si>
    <t>K.GFLLLASLR.Q</t>
  </si>
  <si>
    <t>53.3 (M:53.3)</t>
  </si>
  <si>
    <t>87 - 96</t>
  </si>
  <si>
    <t>R.YLGYLEQLLR.L</t>
  </si>
  <si>
    <t>68.2 (M:68.2)</t>
  </si>
  <si>
    <t>gi|31340900</t>
  </si>
  <si>
    <t>serpin A3-1 precursor [Bos taurus]</t>
  </si>
  <si>
    <t>87 - 98</t>
  </si>
  <si>
    <t>R.GSTLTEILEGLK.F</t>
  </si>
  <si>
    <t>67.2 (M:67.2)</t>
  </si>
  <si>
    <t>gi|528922995</t>
  </si>
  <si>
    <t>PREDICTED: serpin A3-5 isoform X2 [Bos taurus]</t>
  </si>
  <si>
    <t>R.GPTLTEILEGLK.F</t>
  </si>
  <si>
    <t>42.2 (M:42.2)</t>
  </si>
  <si>
    <t>89 - 102</t>
  </si>
  <si>
    <t>R.HPHPHLSFMAIPPK.K</t>
  </si>
  <si>
    <t>49.9 (M:49.9)</t>
  </si>
  <si>
    <t>38.3 (M:38.3)</t>
  </si>
  <si>
    <t>92 - 100</t>
  </si>
  <si>
    <t>K.VLVLDTDYK.K</t>
  </si>
  <si>
    <t>73.0 (M:73.0)</t>
  </si>
  <si>
    <t>92 - 101</t>
  </si>
  <si>
    <t>K.VLVLDTDYKK.Y</t>
  </si>
  <si>
    <t>65.5 (M:65.5)</t>
  </si>
  <si>
    <t>93 - 104</t>
  </si>
  <si>
    <t>94 - 101</t>
  </si>
  <si>
    <t>K.SLTTTLVK.S</t>
  </si>
  <si>
    <t>41.0 (M:41.0)</t>
  </si>
  <si>
    <t>95 - 112</t>
  </si>
  <si>
    <t>R.VAPEEHPVLLTEAPLNPK.A</t>
  </si>
  <si>
    <t>gi|27806963</t>
  </si>
  <si>
    <t>alpha-S2-casein precursor [Bos taurus]</t>
  </si>
  <si>
    <t>96 - 106</t>
  </si>
  <si>
    <t>K.ALNEINQFYQK.F</t>
  </si>
  <si>
    <t>54.2 (M:54.2)</t>
  </si>
  <si>
    <t>97 - 114</t>
  </si>
  <si>
    <t>K.AVGVSSDCSKPNNQHCVR.E</t>
  </si>
  <si>
    <t>Carbamidomethyl: 8, 16</t>
  </si>
  <si>
    <t>34.3 (M:34.3)</t>
  </si>
  <si>
    <t>Carbamidomethyl: 8, 16; Deamidated: 12</t>
  </si>
  <si>
    <t>34.1 (M:34.1)</t>
  </si>
  <si>
    <t>99 - 106</t>
  </si>
  <si>
    <t>R.NECFLSHK.D</t>
  </si>
  <si>
    <t>Carbamidomethyl: 3</t>
  </si>
  <si>
    <t>25.3 (M:25.3)</t>
  </si>
  <si>
    <t>gi|68</t>
  </si>
  <si>
    <t>alpha lactalbumin [Bos taurus]</t>
  </si>
  <si>
    <t>99 - 108</t>
  </si>
  <si>
    <t>K.VGINYWLAHK.A</t>
  </si>
  <si>
    <t>59.7 (M:59.7)</t>
  </si>
  <si>
    <t>99 - 114</t>
  </si>
  <si>
    <t>R.NECFLSHKDDSPDLPK.L</t>
  </si>
  <si>
    <t>34.4 (M:34.4)</t>
  </si>
  <si>
    <t>100 - 112</t>
  </si>
  <si>
    <t>K.KGSNFQLDQLQGR.K</t>
  </si>
  <si>
    <t>63.1 (M:63.1)</t>
  </si>
  <si>
    <t>100 - 115</t>
  </si>
  <si>
    <t>K.YKVPQLEIVPNSAEER.L</t>
  </si>
  <si>
    <t>86.5 (M:86.5)</t>
  </si>
  <si>
    <t>101 - 112</t>
  </si>
  <si>
    <t>K.GSNFQLDQLQGR.K</t>
  </si>
  <si>
    <t>100.9 (M:100.9)</t>
  </si>
  <si>
    <t>102 - 115</t>
  </si>
  <si>
    <t>K.VPQLEIVPNSAEER.L</t>
  </si>
  <si>
    <t>67.0 (M:67.0)</t>
  </si>
  <si>
    <t>105 - 118</t>
  </si>
  <si>
    <t>107 - 114</t>
  </si>
  <si>
    <t>K.DDSPDLPK.L</t>
  </si>
  <si>
    <t>60.8 (M:60.8)</t>
  </si>
  <si>
    <t>gi|528937925</t>
  </si>
  <si>
    <t>PREDICTED: serotransferrin isoform X1 [Bos taurus]</t>
  </si>
  <si>
    <t>107 - 120</t>
  </si>
  <si>
    <t>K.DNPQTHYYAVAVVK.K</t>
  </si>
  <si>
    <t>34.9 (M:34.9)</t>
  </si>
  <si>
    <t>107 - 128</t>
  </si>
  <si>
    <t>K.FPQYLQYLYQGPIVLNPWDQVK.R</t>
  </si>
  <si>
    <t>60.9 (M:60.9)</t>
  </si>
  <si>
    <t>gi|77735615</t>
  </si>
  <si>
    <t>zinc-alpha-2-glycoprotein precursor [Bos taurus]</t>
  </si>
  <si>
    <t>109 - 123</t>
  </si>
  <si>
    <t>R.EGSHTFQGAFGCELR.N</t>
  </si>
  <si>
    <t>62.8 (M:62.8)</t>
  </si>
  <si>
    <t>110 - 117</t>
  </si>
  <si>
    <t>K.CGLGISSR.G</t>
  </si>
  <si>
    <t>47.3 (M:47.3)</t>
  </si>
  <si>
    <t>gi|27807349</t>
  </si>
  <si>
    <t>factor XIIa inhibitor precursor [Bos taurus]</t>
  </si>
  <si>
    <t>111 - 126</t>
  </si>
  <si>
    <t>R.SAEAVLGEALTDFSLR.L</t>
  </si>
  <si>
    <t>83.2 (M:83.2)</t>
  </si>
  <si>
    <t>115 - 122</t>
  </si>
  <si>
    <t>K.LDQWLCEK.L</t>
  </si>
  <si>
    <t>41.6 (M:41.6)</t>
  </si>
  <si>
    <t>115 - 126</t>
  </si>
  <si>
    <t>R.EPSVFIFPPKPK.D</t>
  </si>
  <si>
    <t>37.8 (M:37.8)</t>
  </si>
  <si>
    <t>115 - 127</t>
  </si>
  <si>
    <t>K.LKPDPNTLCDEFK.A</t>
  </si>
  <si>
    <t>93.3 (M:93.3)</t>
  </si>
  <si>
    <t>115 - 133</t>
  </si>
  <si>
    <t>K.SPPSVTLFPPSTEELNGNK.A</t>
  </si>
  <si>
    <t>82.3 (M:82.3)</t>
  </si>
  <si>
    <t>Deamidated: 18</t>
  </si>
  <si>
    <t>29.6 (M:29.6)</t>
  </si>
  <si>
    <t>119 - 131</t>
  </si>
  <si>
    <t>120 - 131</t>
  </si>
  <si>
    <t>gi|528970646</t>
  </si>
  <si>
    <t>PREDICTED: prostaglandin-H2 D-isomerase isoform X1 [Bos taurus]</t>
  </si>
  <si>
    <t>122 - 128</t>
  </si>
  <si>
    <t>R.MATLYSR.S</t>
  </si>
  <si>
    <t>gi|296487107</t>
  </si>
  <si>
    <t>TPA: CD9 antigen [Bos taurus]</t>
  </si>
  <si>
    <t>122 - 129</t>
  </si>
  <si>
    <t>K.FYEDTYNK.L</t>
  </si>
  <si>
    <t>39.5 (M:39.5)</t>
  </si>
  <si>
    <t>gi|262118301</t>
  </si>
  <si>
    <t>keratin, type I cytoskeletal 14 [Bos taurus]</t>
  </si>
  <si>
    <t>123 - 131</t>
  </si>
  <si>
    <t>K.VTMQNLNDR.L</t>
  </si>
  <si>
    <t>54.1 (M:54.1)</t>
  </si>
  <si>
    <t>125 - 135</t>
  </si>
  <si>
    <t>125 - 138</t>
  </si>
  <si>
    <t>129 - 147</t>
  </si>
  <si>
    <t>K.EPMIGVNQELAYFYPELFR.Q</t>
  </si>
  <si>
    <t>86.3 (M:86.3)</t>
  </si>
  <si>
    <t>Oxidation: 3</t>
  </si>
  <si>
    <t>67.3 (M:67.3)</t>
  </si>
  <si>
    <t>Oxidation: 3; Deamidated: 8</t>
  </si>
  <si>
    <t>54.0 (M:54.0)</t>
  </si>
  <si>
    <t>Oxidation: 3; Deamidated: 7, 8</t>
  </si>
  <si>
    <t>30.7 (M:30.7)</t>
  </si>
  <si>
    <t>129 - 154</t>
  </si>
  <si>
    <t>K.DTLTISGTPEVTCVVVDVGHDDPEVK.F</t>
  </si>
  <si>
    <t>Carbamidomethyl: 13</t>
  </si>
  <si>
    <t>76.3 (M:76.3)</t>
  </si>
  <si>
    <t>gi|296479370</t>
  </si>
  <si>
    <t>TPA: chitinase-3-like protein 1 [Bos taurus]</t>
  </si>
  <si>
    <t>130 - 136</t>
  </si>
  <si>
    <t>K.SVPPFLR.T</t>
  </si>
  <si>
    <t>32.4 (M:32.4)</t>
  </si>
  <si>
    <t>130 - 140</t>
  </si>
  <si>
    <t>R.NAVPITPTLNR.E</t>
  </si>
  <si>
    <t>45.7 (M:45.7)</t>
  </si>
  <si>
    <t>132 - 138</t>
  </si>
  <si>
    <t>R.LASYLDK.V</t>
  </si>
  <si>
    <t>34.5 (M:34.5)</t>
  </si>
  <si>
    <t>134 - 153</t>
  </si>
  <si>
    <t>gi|27807341</t>
  </si>
  <si>
    <t>cathelicidin-1 precursor [Bos taurus]</t>
  </si>
  <si>
    <t>135 - 144</t>
  </si>
  <si>
    <t>K.QPWAPPQAAR.L</t>
  </si>
  <si>
    <t>48.2 (M:48.2)</t>
  </si>
  <si>
    <t>gi|157427870</t>
  </si>
  <si>
    <t>serine/threonine-protein phosphatase 6 regulatory subunit 3 [Bos taurus]</t>
  </si>
  <si>
    <t>135 - 146</t>
  </si>
  <si>
    <t>R.KPEQIVDFLKKK.R</t>
  </si>
  <si>
    <t>gi|124056491</t>
  </si>
  <si>
    <t>RecName: Full=Complement C3; Contains: RecName: Full=Complement C3 beta chain; Contains: RecName: Full=Complement C3 alpha chain; Contains: RecName: Full=C3a anaphylatoxin; Contains: RecName: Full=Acylation stimulating protein; Short=ASP; AltName: Full=C3adesArg; Contains: RecName: Full=Complement C3b alpha' chain; Contains: RecName: Full=Complement C3c alpha' chain fragment 1; Contains: RecName: Full=Complement C3dg fragment; Contains: RecName: Full=Complement C3g fragment; Contains: RecName: Full=Complement C3d fragment; Contains: RecName: Full=Complement C3f fragment; Contains: RecName: Full=Complement C3c alpha' chain fragment 2; Flags: Precursor</t>
  </si>
  <si>
    <t>136 - 147</t>
  </si>
  <si>
    <t>K.TIYTPGSTVLYR.V</t>
  </si>
  <si>
    <t>137 - 143</t>
  </si>
  <si>
    <t>K.YLYEIAR.R</t>
  </si>
  <si>
    <t>38.4 (M:38.4)</t>
  </si>
  <si>
    <t>137 - 153</t>
  </si>
  <si>
    <t>R.THGFDGLDLAWLYPGWR.D</t>
  </si>
  <si>
    <t>74.8 (M:74.8)</t>
  </si>
  <si>
    <t>139 - 147</t>
  </si>
  <si>
    <t>R.GDSVAYGLK.S</t>
  </si>
  <si>
    <t>52.3 (M:52.3)</t>
  </si>
  <si>
    <t>142 - 148</t>
  </si>
  <si>
    <t>143 - 152</t>
  </si>
  <si>
    <t>R.SAGWNIPMGK.L</t>
  </si>
  <si>
    <t>54.6 (M:54.6)</t>
  </si>
  <si>
    <t>144 - 159</t>
  </si>
  <si>
    <t>R.RHPYFYAPELLYYANK.Y</t>
  </si>
  <si>
    <t>45.0 (M:45.0)</t>
  </si>
  <si>
    <t>145 - 159</t>
  </si>
  <si>
    <t>R.HPYFYAPELLYYANK.Y</t>
  </si>
  <si>
    <t>67.9 (M:67.9)</t>
  </si>
  <si>
    <t>Deamidated: 14</t>
  </si>
  <si>
    <t>31.0 (M:31.0)</t>
  </si>
  <si>
    <t>146 - 152</t>
  </si>
  <si>
    <t>K.FPESNLK.L</t>
  </si>
  <si>
    <t>23.1 (M:23.1)</t>
  </si>
  <si>
    <t>147 - 156</t>
  </si>
  <si>
    <t>R.TVTINCPFTR.A</t>
  </si>
  <si>
    <t>57.3 (M:57.3)</t>
  </si>
  <si>
    <t>148 - 189</t>
  </si>
  <si>
    <t>R.QFYQLDAYPSGAWYYVPLGTQYTDAPSFSDIPNPIGSENSEK.T</t>
  </si>
  <si>
    <t>51.5 (M:51.5)</t>
  </si>
  <si>
    <t>25.5 (M:25.5)</t>
  </si>
  <si>
    <t>Deamidated: 21, 33</t>
  </si>
  <si>
    <t>16.9 (M:16.9)</t>
  </si>
  <si>
    <t>149 - 162</t>
  </si>
  <si>
    <t>152 - 163</t>
  </si>
  <si>
    <t>K.FFSASCVPCIDR.Q</t>
  </si>
  <si>
    <t>Carbamidomethyl: 6, 9</t>
  </si>
  <si>
    <t>75.4 (M:75.4)</t>
  </si>
  <si>
    <t>gi|24496448</t>
  </si>
  <si>
    <t>immunoglobulin M heavy chain secretory form [Bos taurus]</t>
  </si>
  <si>
    <t>152 - 175</t>
  </si>
  <si>
    <t>R.VFPLVSCVSSPSDESTVALGCLAR.D</t>
  </si>
  <si>
    <t>Carbamidomethyl: 7, 21</t>
  </si>
  <si>
    <t>116.1 (M:116.1)</t>
  </si>
  <si>
    <t>153 - 161</t>
  </si>
  <si>
    <t>R.IDSLMENDR.E</t>
  </si>
  <si>
    <t>70.1 (M:70.1)</t>
  </si>
  <si>
    <t>Oxidation: 5</t>
  </si>
  <si>
    <t>53.9 (M:53.9)</t>
  </si>
  <si>
    <t>155 - 172</t>
  </si>
  <si>
    <t>K.FSWFVDNVEVNTATTKPR.E</t>
  </si>
  <si>
    <t>83.9 (M:83.9)</t>
  </si>
  <si>
    <t>83.6 (M:83.6)</t>
  </si>
  <si>
    <t>Deamidated: 7, 11</t>
  </si>
  <si>
    <t>42.6 (M:42.6)</t>
  </si>
  <si>
    <t>156 - 166</t>
  </si>
  <si>
    <t>K.ELPDPQESIQR.A</t>
  </si>
  <si>
    <t>52.9 (M:52.9)</t>
  </si>
  <si>
    <t>157 - 163</t>
  </si>
  <si>
    <t>R.HLTTLVK.E</t>
  </si>
  <si>
    <t>33.1 (M:33.1)</t>
  </si>
  <si>
    <t>158 - 166</t>
  </si>
  <si>
    <t>K.TAVQGSPKR.D</t>
  </si>
  <si>
    <t>15.9 (M:15.9)</t>
  </si>
  <si>
    <t>160 - 173</t>
  </si>
  <si>
    <t>R.LCALCAGDDQGLDK.C</t>
  </si>
  <si>
    <t>Carbamidomethyl: 2, 5</t>
  </si>
  <si>
    <t>105.3 (M:105.3)</t>
  </si>
  <si>
    <t>gi|528948698</t>
  </si>
  <si>
    <t>PREDICTED: keratin, type II cytoskeletal 6A isoform X1 [Bos taurus]</t>
  </si>
  <si>
    <t>162 - 168</t>
  </si>
  <si>
    <t>K.FASFIDK.V</t>
  </si>
  <si>
    <t>35.4 (M:35.4)</t>
  </si>
  <si>
    <t>162 - 176</t>
  </si>
  <si>
    <t>R.EQSHVMDVMEDSFTR.A</t>
  </si>
  <si>
    <t>87.8 (M:87.8)</t>
  </si>
  <si>
    <t>Oxidation: 6</t>
  </si>
  <si>
    <t>80.4 (M:80.4)</t>
  </si>
  <si>
    <t>Oxidation: 6, 9</t>
  </si>
  <si>
    <t>62.6 (M:62.6)</t>
  </si>
  <si>
    <t>gi|358414626</t>
  </si>
  <si>
    <t>PREDICTED: neutrophil gelatinase-associated lipocalin isoformX2 [Bos taurus]</t>
  </si>
  <si>
    <t>163 - 169</t>
  </si>
  <si>
    <t>K.ELTPEVR.E</t>
  </si>
  <si>
    <t>40.8 (M:40.8)</t>
  </si>
  <si>
    <t>164 - 174</t>
  </si>
  <si>
    <t>R.QAYPNLCQLCK.G</t>
  </si>
  <si>
    <t>Carbamidomethyl: 7, 10; Gln-&gt;pyro-Glu: 1</t>
  </si>
  <si>
    <t>Carbamidomethyl: 7, 10</t>
  </si>
  <si>
    <t>62.2 (M:62.2)</t>
  </si>
  <si>
    <t>gi|528933457</t>
  </si>
  <si>
    <t>PREDICTED: keratin, type I cytoskeletal 10-like isoform 2 [Bos taurus]</t>
  </si>
  <si>
    <t>165 - 171</t>
  </si>
  <si>
    <t>169 - 175</t>
  </si>
  <si>
    <t>K.NLIDSLK.T</t>
  </si>
  <si>
    <t>170 - 177</t>
  </si>
  <si>
    <t>R.ENFINFAK.S</t>
  </si>
  <si>
    <t>49.1 (M:49.1)</t>
  </si>
  <si>
    <t>171 - 182</t>
  </si>
  <si>
    <t>172 - 179</t>
  </si>
  <si>
    <t>R.SLINDYVK.N</t>
  </si>
  <si>
    <t>53.6 (M:53.6)</t>
  </si>
  <si>
    <t>K.SLINDYVK.K</t>
  </si>
  <si>
    <t>gi|156120795</t>
  </si>
  <si>
    <t>sulfhydryl oxidase 1 precursor [Bos taurus]</t>
  </si>
  <si>
    <t>174 - 183</t>
  </si>
  <si>
    <t>R.LEEITGFFAR.N</t>
  </si>
  <si>
    <t>65.4 (M:65.4)</t>
  </si>
  <si>
    <t>gi|297488252</t>
  </si>
  <si>
    <t>PREDICTED: serpin A3-7 [Bos taurus]</t>
  </si>
  <si>
    <t>176 - 182</t>
  </si>
  <si>
    <t>K.LINEYVK.N</t>
  </si>
  <si>
    <t>38.1 (M:38.1)</t>
  </si>
  <si>
    <t>176 - 190</t>
  </si>
  <si>
    <t>K.YAASSYLSLTSSDWK.S</t>
  </si>
  <si>
    <t>137.7 (M:137.7)</t>
  </si>
  <si>
    <t>177 - 183</t>
  </si>
  <si>
    <t>K.AVPYPQR.D</t>
  </si>
  <si>
    <t>28.0 (M:28.0)</t>
  </si>
  <si>
    <t>177 - 188</t>
  </si>
  <si>
    <t>R.ASSIMDELFQDR.F</t>
  </si>
  <si>
    <t>89.1 (M:89.1)</t>
  </si>
  <si>
    <t>gi|146186887</t>
  </si>
  <si>
    <t>KRT5 protein [Bos taurus]</t>
  </si>
  <si>
    <t>180 - 186</t>
  </si>
  <si>
    <t>180 - 195</t>
  </si>
  <si>
    <t>R.VVSALPIQHQDWTGGK.E</t>
  </si>
  <si>
    <t>gi|116241263</t>
  </si>
  <si>
    <t>RecName: Full=Beta-1,4-galactosyltransferase 1; Short=Beta-1,4-GalTase 1; Short=Beta4Gal-T1; Short=b4Gal-T1; AltName: Full=UDP-Gal:beta-GlcNAc beta-1,4-galactosyltransferase 1; AltName: Full=UDP-galactose:beta-N-acetylglucosamine beta-1,4-galactosyltransferase 1; Includes: RecName: Full=Lactose synthase A protein; Includes: RecName: Full=N-acetyllactosamine synthase; AltName: Full=Nal synthase; Includes: RecName: Full=Beta-N-acetylglucosaminylglycopeptide beta-1,4-galactosyltransferase; Includes: RecName: Full=Beta-N-acetylglucosaminyl-glycolipid beta-1,4-galactosyltransferase; Contains: RecName: Full=Processed beta-1,4-galactosyltransferase 1 [Bos taurus]</t>
  </si>
  <si>
    <t>182 - 189</t>
  </si>
  <si>
    <t>K.VAIIIPFR.N</t>
  </si>
  <si>
    <t>182 - 190</t>
  </si>
  <si>
    <t>K.YYGYTGAFR.C</t>
  </si>
  <si>
    <t>42.5 (M:42.5)</t>
  </si>
  <si>
    <t>gi|297474460</t>
  </si>
  <si>
    <t>PREDICTED: keratin, type II cytoskeletal 1 [Bos taurus]</t>
  </si>
  <si>
    <t>182 - 195</t>
  </si>
  <si>
    <t>K.SLNNQFASFIDKVR.F</t>
  </si>
  <si>
    <t>183 - 193</t>
  </si>
  <si>
    <t>184 - 202</t>
  </si>
  <si>
    <t>R.DMPIQAFLLYQEPVLGPVR.G</t>
  </si>
  <si>
    <t>68.8 (M:68.8)</t>
  </si>
  <si>
    <t>Deamidated: 5, 11</t>
  </si>
  <si>
    <t>23.9 (M:23.9)</t>
  </si>
  <si>
    <t>Oxidation: 2</t>
  </si>
  <si>
    <t>78.5 (M:78.5)</t>
  </si>
  <si>
    <t>Oxidation: 2; Deamidated: 5</t>
  </si>
  <si>
    <t>Oxidation: 2; Deamidated: 5, 11</t>
  </si>
  <si>
    <t>29.9 (M:29.9)</t>
  </si>
  <si>
    <t>187 - 197</t>
  </si>
  <si>
    <t>R.EPYFGYSGAFK.C</t>
  </si>
  <si>
    <t>188 - 197</t>
  </si>
  <si>
    <t>R.IQHQDWTGGK.E</t>
  </si>
  <si>
    <t>70.7 (M:70.7)</t>
  </si>
  <si>
    <t>189 - 196</t>
  </si>
  <si>
    <t>K.FALPQYLK.T</t>
  </si>
  <si>
    <t>41.5 (M:41.5)</t>
  </si>
  <si>
    <t>190 - 195</t>
  </si>
  <si>
    <t>K.TTMPLW.-</t>
  </si>
  <si>
    <t>191 - 203</t>
  </si>
  <si>
    <t>R.CLAEDVGDVAFVK.N</t>
  </si>
  <si>
    <t>93.6 (M:93.6)</t>
  </si>
  <si>
    <t>104.8 (M:104.8)</t>
  </si>
  <si>
    <t>gi|2136760</t>
  </si>
  <si>
    <t>glycoprotein antigen MGP57/53, mammary gland - bovine  (fragment)</t>
  </si>
  <si>
    <t>195 - 206</t>
  </si>
  <si>
    <t>K.IFIGNVNNSGLK.I</t>
  </si>
  <si>
    <t>88.6 (M:88.6)</t>
  </si>
  <si>
    <t>196 - 204</t>
  </si>
  <si>
    <t>R.GYDIAQISR.H</t>
  </si>
  <si>
    <t>196 - 207</t>
  </si>
  <si>
    <t>R.FLEQQNQVLQTK.W</t>
  </si>
  <si>
    <t>93.5 (M:93.5)</t>
  </si>
  <si>
    <t>197 - 208</t>
  </si>
  <si>
    <t>K.YWLYYLHPILQR.Q</t>
  </si>
  <si>
    <t>39.7 (M:39.7)</t>
  </si>
  <si>
    <t>198 - 206</t>
  </si>
  <si>
    <t>R.FWTFPEVLR.D</t>
  </si>
  <si>
    <t>52.2 (M:52.2)</t>
  </si>
  <si>
    <t>198 - 210</t>
  </si>
  <si>
    <t>K.CLQDGAGDVAFVK.E</t>
  </si>
  <si>
    <t>73.7 (M:73.7)</t>
  </si>
  <si>
    <t>108.2 (M:108.2)</t>
  </si>
  <si>
    <t>201 - 207</t>
  </si>
  <si>
    <t>R.LAADDFR.T</t>
  </si>
  <si>
    <t>43.7 (M:43.7)</t>
  </si>
  <si>
    <t>201 - 217</t>
  </si>
  <si>
    <t>R.QESPSVSVTGHAAPGHK.R</t>
  </si>
  <si>
    <t>64.6 (M:64.6)</t>
  </si>
  <si>
    <t>202 - 209</t>
  </si>
  <si>
    <t>K.SSLTATIK.K</t>
  </si>
  <si>
    <t>59.0 (M:59.0)</t>
  </si>
  <si>
    <t>203 - 209</t>
  </si>
  <si>
    <t>R.GPFPIIV.-</t>
  </si>
  <si>
    <t>27.5 (M:27.5)</t>
  </si>
  <si>
    <t>203 - 214</t>
  </si>
  <si>
    <t>K.VHNEGLPAPIVR.T</t>
  </si>
  <si>
    <t>54.8 (M:54.8)</t>
  </si>
  <si>
    <t>206 - 216</t>
  </si>
  <si>
    <t>209 - 216</t>
  </si>
  <si>
    <t>R.GSLFFNPK.S</t>
  </si>
  <si>
    <t>39.2 (M:39.2)</t>
  </si>
  <si>
    <t>211 - 221</t>
  </si>
  <si>
    <t>K.ETTVFENLPEK.A</t>
  </si>
  <si>
    <t>67.7 (M:67.7)</t>
  </si>
  <si>
    <t>212 - 227</t>
  </si>
  <si>
    <t>K.LSDAGMYVCQAGDDAK.A</t>
  </si>
  <si>
    <t>213 - 224</t>
  </si>
  <si>
    <t>K.HSNLIESQENSK.L</t>
  </si>
  <si>
    <t>35.7 (M:35.7)</t>
  </si>
  <si>
    <t>217 - 228</t>
  </si>
  <si>
    <t>R.FVFGTTPEDILR.N</t>
  </si>
  <si>
    <t>71.3 (M:71.3)</t>
  </si>
  <si>
    <t>217 - 229</t>
  </si>
  <si>
    <t>K.CLMEGAGDVAFVK.H</t>
  </si>
  <si>
    <t>54.3 (M:54.3)</t>
  </si>
  <si>
    <t>222 - 232</t>
  </si>
  <si>
    <t>R.QTVGHHSPLFR.G</t>
  </si>
  <si>
    <t>36.8 (M:36.8)</t>
  </si>
  <si>
    <t>223 - 238</t>
  </si>
  <si>
    <t>R.EPQVYVLDPPKEELSK.S</t>
  </si>
  <si>
    <t>225 - 232</t>
  </si>
  <si>
    <t>K.AEFVEVTK.L</t>
  </si>
  <si>
    <t>225 - 240</t>
  </si>
  <si>
    <t>R.EPQVYVLAPPQEELSK.S</t>
  </si>
  <si>
    <t>225 - 241</t>
  </si>
  <si>
    <t>K.LSQEFHSLEDKLDLDHK.S</t>
  </si>
  <si>
    <t>26.4 (M:26.4)</t>
  </si>
  <si>
    <t>gi|27806941</t>
  </si>
  <si>
    <t>alpha-1-antiproteinase precursor [Bos taurus]</t>
  </si>
  <si>
    <t>229 - 239</t>
  </si>
  <si>
    <t>R.DFHVDEQTTVK.V</t>
  </si>
  <si>
    <t>230 - 237</t>
  </si>
  <si>
    <t>R.LLCLDGTR.K</t>
  </si>
  <si>
    <t>43.6 (M:43.6)</t>
  </si>
  <si>
    <t>230 - 238</t>
  </si>
  <si>
    <t>R.VLDELTLAR.A</t>
  </si>
  <si>
    <t>230 - 240</t>
  </si>
  <si>
    <t>230 - 243</t>
  </si>
  <si>
    <t>K.HSTVFDNLPNPEDR.K</t>
  </si>
  <si>
    <t>36.4 (M:36.4)</t>
  </si>
  <si>
    <t>234 - 243</t>
  </si>
  <si>
    <t>R.VTWIQASTLK.E</t>
  </si>
  <si>
    <t>60.4 (M:60.4)</t>
  </si>
  <si>
    <t>237 - 243</t>
  </si>
  <si>
    <t>R.LAADDFR.L</t>
  </si>
  <si>
    <t>238 - 259</t>
  </si>
  <si>
    <t>R.KPVTEAQSCHLAVAPNHAVVSR.S</t>
  </si>
  <si>
    <t>102.9 (M:102.9)</t>
  </si>
  <si>
    <t>239 - 248</t>
  </si>
  <si>
    <t>K.NKYEDEINKR.T</t>
  </si>
  <si>
    <t>55.8 (M:55.8)</t>
  </si>
  <si>
    <t>241 - 251</t>
  </si>
  <si>
    <t>K.FYYIDDPDGLK.V</t>
  </si>
  <si>
    <t>47.9 (M:47.9)</t>
  </si>
  <si>
    <t>243 - 256</t>
  </si>
  <si>
    <t>K.ECCHGDLLECADDR.A</t>
  </si>
  <si>
    <t>Carbamidomethyl: 2, 3, 10</t>
  </si>
  <si>
    <t>63.7 (M:63.7)</t>
  </si>
  <si>
    <t>244 - 258</t>
  </si>
  <si>
    <t>K.ECHLAQVPSHAVVAR.S</t>
  </si>
  <si>
    <t>250 - 257</t>
  </si>
  <si>
    <t>R.VPALTESR.S</t>
  </si>
  <si>
    <t>52.0 (M:52.0)</t>
  </si>
  <si>
    <t>251 - 268</t>
  </si>
  <si>
    <t>R.SSVTFDCSLGPEVANVPK.F</t>
  </si>
  <si>
    <t>Carbamidomethyl: 7</t>
  </si>
  <si>
    <t>85.7 (M:85.7)</t>
  </si>
  <si>
    <t>252 - 264</t>
  </si>
  <si>
    <t>R.ISHELDSASSEVN.-</t>
  </si>
  <si>
    <t>85.0 (M:85.0)</t>
  </si>
  <si>
    <t>254 - 263</t>
  </si>
  <si>
    <t>K.NMQDLVEDYR.R</t>
  </si>
  <si>
    <t>Oxidation: 2; Deamidated: 1, 3</t>
  </si>
  <si>
    <t>25.2 (M:25.2)</t>
  </si>
  <si>
    <t>254 - 264</t>
  </si>
  <si>
    <t>R.QSVEADINGLR.R</t>
  </si>
  <si>
    <t>254 - 265</t>
  </si>
  <si>
    <t>R.QSVEADINGLRR.V</t>
  </si>
  <si>
    <t>26.9 (M:26.9)</t>
  </si>
  <si>
    <t>254 - 268</t>
  </si>
  <si>
    <t>K.AEVLSPVVSVFVPPR.N</t>
  </si>
  <si>
    <t>83.7 (M:83.7)</t>
  </si>
  <si>
    <t>257 - 266</t>
  </si>
  <si>
    <t>259 - 269</t>
  </si>
  <si>
    <t>R.SVDGKEDLIWK.L</t>
  </si>
  <si>
    <t>59.2 (M:59.2)</t>
  </si>
  <si>
    <t>259 - 274</t>
  </si>
  <si>
    <t>R.TPYHFPTMEFTENNDR.T</t>
  </si>
  <si>
    <t>72.0 (M:72.0)</t>
  </si>
  <si>
    <t>Oxidation: 8</t>
  </si>
  <si>
    <t>61.8 (M:61.8)</t>
  </si>
  <si>
    <t>261 - 269</t>
  </si>
  <si>
    <t>K.DVDAAYMNK.V</t>
  </si>
  <si>
    <t>15.2 (M:15.2)</t>
  </si>
  <si>
    <t>262 - 271</t>
  </si>
  <si>
    <t>K.LVMGIPTFGR.S</t>
  </si>
  <si>
    <t>42.4 (M:42.4)</t>
  </si>
  <si>
    <t>55.0 (M:55.0)</t>
  </si>
  <si>
    <t>262 - 273</t>
  </si>
  <si>
    <t>K.YICDNQDTISSK.L</t>
  </si>
  <si>
    <t>263 - 277</t>
  </si>
  <si>
    <t>264 - 269</t>
  </si>
  <si>
    <t>K.EDLIWK.L</t>
  </si>
  <si>
    <t>31.1 (M:31.1)</t>
  </si>
  <si>
    <t>266 - 274</t>
  </si>
  <si>
    <t>R.VLDELTLTK.T</t>
  </si>
  <si>
    <t>47.8 (M:47.8)</t>
  </si>
  <si>
    <t>272 - 279</t>
  </si>
  <si>
    <t>R.SYTLASSK.T</t>
  </si>
  <si>
    <t>R.HISVAMDK.F</t>
  </si>
  <si>
    <t>45.5 (M:45.5)</t>
  </si>
  <si>
    <t>273 - 282</t>
  </si>
  <si>
    <t>R.TTPPQLDADR.S</t>
  </si>
  <si>
    <t>54.9 (M:54.9)</t>
  </si>
  <si>
    <t>273 - 291</t>
  </si>
  <si>
    <t>K.YGTTPPQLDADSSYFLYSK.L</t>
  </si>
  <si>
    <t>100.8 (M:100.8)</t>
  </si>
  <si>
    <t>274 - 288</t>
  </si>
  <si>
    <t>K.KNGGACNVVINTLGK.K</t>
  </si>
  <si>
    <t>Carbamidomethyl: 6; Deamidated: 2</t>
  </si>
  <si>
    <t>276 - 285</t>
  </si>
  <si>
    <t>K.ECCDKPLLEK.S</t>
  </si>
  <si>
    <t>Carbamidomethyl: 2, 3</t>
  </si>
  <si>
    <t>27.7 (M:27.7)</t>
  </si>
  <si>
    <t>278 - 288</t>
  </si>
  <si>
    <t>279 - 287</t>
  </si>
  <si>
    <t>279 - 291</t>
  </si>
  <si>
    <t>K.SSLICQATDFSPK.Q</t>
  </si>
  <si>
    <t>66.4 (M:66.4)</t>
  </si>
  <si>
    <t>280 - 297</t>
  </si>
  <si>
    <t>K.TDVGAPISGPGIPGQFTK.E</t>
  </si>
  <si>
    <t>90.8 (M:90.8)</t>
  </si>
  <si>
    <t>283 - 288</t>
  </si>
  <si>
    <t>283 - 289</t>
  </si>
  <si>
    <t>R.SYFLYSK.L</t>
  </si>
  <si>
    <t>22.8 (M:22.8)</t>
  </si>
  <si>
    <t>283 - 299</t>
  </si>
  <si>
    <t>K.EDVIWELLNHAQEHFGK.D</t>
  </si>
  <si>
    <t>284 - 291</t>
  </si>
  <si>
    <t>K.LTPETLTR.W</t>
  </si>
  <si>
    <t>31.4 (M:31.4)</t>
  </si>
  <si>
    <t>285 - 296</t>
  </si>
  <si>
    <t>R.SFQLFGSPPGQR.D</t>
  </si>
  <si>
    <t>69.7 (M:69.7)</t>
  </si>
  <si>
    <t>286 - 294</t>
  </si>
  <si>
    <t>K.SHCIAEVEK.D</t>
  </si>
  <si>
    <t>287 - 294</t>
  </si>
  <si>
    <t>289 - 296</t>
  </si>
  <si>
    <t>K.LNNELLAK.F</t>
  </si>
  <si>
    <t>27.2 (M:27.2)</t>
  </si>
  <si>
    <t>290 - 302</t>
  </si>
  <si>
    <t>R.VPINDGNGEAILK.R</t>
  </si>
  <si>
    <t>74.0 (M:74.0)</t>
  </si>
  <si>
    <t>292 - 299</t>
  </si>
  <si>
    <t>K.QISLSWFR.D</t>
  </si>
  <si>
    <t>40.3 (M:40.3)</t>
  </si>
  <si>
    <t>295 - 312</t>
  </si>
  <si>
    <t>K.DAIPENLPPLTADFAEDK.D</t>
  </si>
  <si>
    <t>88.7 (M:88.7)</t>
  </si>
  <si>
    <t>295 - 316</t>
  </si>
  <si>
    <t>K.DAIPENLPPLTADFAEDKDVCK.N</t>
  </si>
  <si>
    <t>Carbamidomethyl: 21</t>
  </si>
  <si>
    <t>297 - 301</t>
  </si>
  <si>
    <t>R.DLLFK.D</t>
  </si>
  <si>
    <t>27.8 (M:27.8)</t>
  </si>
  <si>
    <t>297 - 309</t>
  </si>
  <si>
    <t>K.NLLFNDNTECLAK.L</t>
  </si>
  <si>
    <t>Carbamidomethyl: 10</t>
  </si>
  <si>
    <t>297 - 321</t>
  </si>
  <si>
    <t>R.NSWQEGDTYTCVVMHEALHNHYTQK.S</t>
  </si>
  <si>
    <t>37.4 (M:37.4)</t>
  </si>
  <si>
    <t>300 - 314</t>
  </si>
  <si>
    <t>K.IYMADLESALHYILR.I</t>
  </si>
  <si>
    <t>78.6 (M:78.6)</t>
  </si>
  <si>
    <t>300 - 318</t>
  </si>
  <si>
    <t>K.GILAYYEICDFLHGATTHR.F</t>
  </si>
  <si>
    <t>69.3 (M:69.3)</t>
  </si>
  <si>
    <t>302 - 309</t>
  </si>
  <si>
    <t>K.DSALGFLR.I</t>
  </si>
  <si>
    <t>60.6 (M:60.6)</t>
  </si>
  <si>
    <t>302 - 312</t>
  </si>
  <si>
    <t>K.YASSANLHLPK.L</t>
  </si>
  <si>
    <t>37.5 (M:37.5)</t>
  </si>
  <si>
    <t>304 - 315</t>
  </si>
  <si>
    <t>304 - 324</t>
  </si>
  <si>
    <t>R.IVSGISEGQVETVQSSPVTFR.A</t>
  </si>
  <si>
    <t>90.2 (M:90.2)</t>
  </si>
  <si>
    <t>307 - 313</t>
  </si>
  <si>
    <t>K.ELANELR.R</t>
  </si>
  <si>
    <t>310 - 332</t>
  </si>
  <si>
    <t>K.LGGRPTYEEYLGTEYVTAIANLK.K</t>
  </si>
  <si>
    <t>88.4 (M:88.4)</t>
  </si>
  <si>
    <t>313 - 327</t>
  </si>
  <si>
    <t>K.SNYELNDILSQLGIR.K</t>
  </si>
  <si>
    <t>314 - 323</t>
  </si>
  <si>
    <t>K.VDSALYLGSR.Y</t>
  </si>
  <si>
    <t>75.6 (M:75.6)</t>
  </si>
  <si>
    <t>315 - 319</t>
  </si>
  <si>
    <t>K.DLLFK.D</t>
  </si>
  <si>
    <t>315 - 326</t>
  </si>
  <si>
    <t>R.NLDLDSIIAEVK.A</t>
  </si>
  <si>
    <t>54.5 (M:54.5)</t>
  </si>
  <si>
    <t>316 - 320</t>
  </si>
  <si>
    <t>321 - 328</t>
  </si>
  <si>
    <t>321 - 329</t>
  </si>
  <si>
    <t>R.DQQVPYATK.G</t>
  </si>
  <si>
    <t>29.4 (M:29.4)</t>
  </si>
  <si>
    <t>322 - 330</t>
  </si>
  <si>
    <t>R.DILSQLGIK.K</t>
  </si>
  <si>
    <t>32.3 (M:32.3)</t>
  </si>
  <si>
    <t>322 - 334</t>
  </si>
  <si>
    <t>R.EVATNSELVQSGK.S</t>
  </si>
  <si>
    <t>323 - 335</t>
  </si>
  <si>
    <t>K.DAFLGSFLYEYSR.R</t>
  </si>
  <si>
    <t>84.7 (M:84.7)</t>
  </si>
  <si>
    <t>324 - 329</t>
  </si>
  <si>
    <t>R.YLTTLK.N</t>
  </si>
  <si>
    <t>17.0 (M:17.0)</t>
  </si>
  <si>
    <t>325 - 334</t>
  </si>
  <si>
    <t>R.AYSMLTITER.D</t>
  </si>
  <si>
    <t>327 - 335</t>
  </si>
  <si>
    <t>K.AQYEEIAQR.S</t>
  </si>
  <si>
    <t>329 - 335</t>
  </si>
  <si>
    <t>R.GVLEQLR.W</t>
  </si>
  <si>
    <t>28.5 (M:28.5)</t>
  </si>
  <si>
    <t>330 - 343</t>
  </si>
  <si>
    <t>K.GNQWVAYDDQESVK.N</t>
  </si>
  <si>
    <t>332 - 343</t>
  </si>
  <si>
    <t>R.LYDQLLQSYQQK.M</t>
  </si>
  <si>
    <t>332 - 347</t>
  </si>
  <si>
    <t>K.IFTSDADFSGITNDHK.L</t>
  </si>
  <si>
    <t>72.9 (M:72.9)</t>
  </si>
  <si>
    <t>333 - 342</t>
  </si>
  <si>
    <t>333 - 344</t>
  </si>
  <si>
    <t>R.SLDLDSIIAEVK.A</t>
  </si>
  <si>
    <t>102.1 (M:102.1)</t>
  </si>
  <si>
    <t>334 - 345</t>
  </si>
  <si>
    <t>K.CSTSPLLEACAF.-</t>
  </si>
  <si>
    <t>Carbamidomethyl: 1, 10</t>
  </si>
  <si>
    <t>336 - 347</t>
  </si>
  <si>
    <t>R.RHPEYAVSVLLR.L</t>
  </si>
  <si>
    <t>92.8 (M:92.8)</t>
  </si>
  <si>
    <t>337 - 347</t>
  </si>
  <si>
    <t>R.HPEYAVSVLLR.L</t>
  </si>
  <si>
    <t>75.7 (M:75.7)</t>
  </si>
  <si>
    <t>338 - 345</t>
  </si>
  <si>
    <t>R.ADLSGITK.E</t>
  </si>
  <si>
    <t>49.0 (M:49.0)</t>
  </si>
  <si>
    <t>343 - 348</t>
  </si>
  <si>
    <t>343 - 358</t>
  </si>
  <si>
    <t>R.TGIPIVTSPYQIHFTK.T</t>
  </si>
  <si>
    <t>344 - 360</t>
  </si>
  <si>
    <t>R.GRPLVQNFLHSMNDWLK.K</t>
  </si>
  <si>
    <t>345 - 356</t>
  </si>
  <si>
    <t>gi|358421415</t>
  </si>
  <si>
    <t>PREDICTED: keratin, type II cytoskeletal 2 oral [Bos taurus]</t>
  </si>
  <si>
    <t>348 - 356</t>
  </si>
  <si>
    <t>K.AQYEDIAQK.S</t>
  </si>
  <si>
    <t>gi|118138499</t>
  </si>
  <si>
    <t>Chain A, Crystal Structure Of A Ternary Complex Of Bovine Lactoperoxidase With Thiocyanate And Iodide At 3.1 A Resolution</t>
  </si>
  <si>
    <t>349 - 360</t>
  </si>
  <si>
    <t>R.FGHMEVPSTVSR.L</t>
  </si>
  <si>
    <t>30.5 (M:30.5)</t>
  </si>
  <si>
    <t>351 - 362</t>
  </si>
  <si>
    <t>K.EYEATLEECCAK.D</t>
  </si>
  <si>
    <t>351 - 365</t>
  </si>
  <si>
    <t>R.ESKPPDSSKDECMVK.W</t>
  </si>
  <si>
    <t>24.1 (M:24.1)</t>
  </si>
  <si>
    <t>352 - 360</t>
  </si>
  <si>
    <t>gi|397740864</t>
  </si>
  <si>
    <t>vitamin D binding protein [Bos taurus]</t>
  </si>
  <si>
    <t>355 - 362</t>
  </si>
  <si>
    <t>R.IPEVFLTK.I</t>
  </si>
  <si>
    <t>44.5 (M:44.5)</t>
  </si>
  <si>
    <t>359 - 371</t>
  </si>
  <si>
    <t>K.QEYDESGPSIVHR.K</t>
  </si>
  <si>
    <t>363 - 375</t>
  </si>
  <si>
    <t>K.DDPHACYSTVFDK.L</t>
  </si>
  <si>
    <t>R.GGSVTVSCPYNPK.D</t>
  </si>
  <si>
    <t>364 - 375</t>
  </si>
  <si>
    <t>gi|16755594</t>
  </si>
  <si>
    <t>mucin, partial [Bos taurus]</t>
  </si>
  <si>
    <t>369 - 377</t>
  </si>
  <si>
    <t>R.VSLYFLSFR.I</t>
  </si>
  <si>
    <t>45.8 (M:45.8)</t>
  </si>
  <si>
    <t>371 - 377</t>
  </si>
  <si>
    <t>K.SEITELR.R</t>
  </si>
  <si>
    <t>42.7 (M:42.7)</t>
  </si>
  <si>
    <t>375 - 382</t>
  </si>
  <si>
    <t>R.TILRIIVR.V</t>
  </si>
  <si>
    <t>22.1 (M:22.1)</t>
  </si>
  <si>
    <t>378 - 388</t>
  </si>
  <si>
    <t>K.HLVDEPQNLIK.Q</t>
  </si>
  <si>
    <t>385 - 406</t>
  </si>
  <si>
    <t>R.HIPVVTQGSNVQSLTQDDGVAK.L</t>
  </si>
  <si>
    <t>108.8 (M:108.8)</t>
  </si>
  <si>
    <t>386 - 391</t>
  </si>
  <si>
    <t>K.DVLAEV.-</t>
  </si>
  <si>
    <t>387 - 404</t>
  </si>
  <si>
    <t>389 - 396</t>
  </si>
  <si>
    <t>K.QNCDQFEK.L</t>
  </si>
  <si>
    <t>Carbamidomethyl: 3; Gln-&gt;pyro-Glu: 1</t>
  </si>
  <si>
    <t>389 - 402</t>
  </si>
  <si>
    <t>K.VNWVGCQGSEPHFR.G</t>
  </si>
  <si>
    <t>397 - 409</t>
  </si>
  <si>
    <t>K.LGEYGFQNALIVR.Y</t>
  </si>
  <si>
    <t>123.5 (M:123.5)</t>
  </si>
  <si>
    <t>398 - 406</t>
  </si>
  <si>
    <t>K.ITGFLEPGK.I</t>
  </si>
  <si>
    <t>401 - 427</t>
  </si>
  <si>
    <t>K.LFNSFPITVTVPQEVSSPNFMENVAEK.A</t>
  </si>
  <si>
    <t>80.5 (M:80.5)</t>
  </si>
  <si>
    <t>Deamidated: 13, 19, 23</t>
  </si>
  <si>
    <t>16.4 (M:16.4)</t>
  </si>
  <si>
    <t>405 - 415</t>
  </si>
  <si>
    <t>406 - 423</t>
  </si>
  <si>
    <t>407 - 414</t>
  </si>
  <si>
    <t>K.LSINTQNK.R</t>
  </si>
  <si>
    <t>48.1 (M:48.1)</t>
  </si>
  <si>
    <t>412 - 418</t>
  </si>
  <si>
    <t>K.MVTSELR.N</t>
  </si>
  <si>
    <t>26.1 (M:26.1)</t>
  </si>
  <si>
    <t>413 - 422</t>
  </si>
  <si>
    <t>K.ALETHTYFER.H</t>
  </si>
  <si>
    <t>15.4 (M:15.4)</t>
  </si>
  <si>
    <t>413 - 427</t>
  </si>
  <si>
    <t>R.KVPQVSTPTLVEVSR.S</t>
  </si>
  <si>
    <t>119.5 (M:119.5)</t>
  </si>
  <si>
    <t>36.9 (M:36.9)</t>
  </si>
  <si>
    <t>414 - 422</t>
  </si>
  <si>
    <t>R.DFLGLSEIK.F</t>
  </si>
  <si>
    <t>26.2 (M:26.2)</t>
  </si>
  <si>
    <t>414 - 427</t>
  </si>
  <si>
    <t>K.VPQVSTPTLVEVSR.S</t>
  </si>
  <si>
    <t>62.1 (M:62.1)</t>
  </si>
  <si>
    <t>420 - 440</t>
  </si>
  <si>
    <t>424 - 434</t>
  </si>
  <si>
    <t>428 - 440</t>
  </si>
  <si>
    <t>K.IHGFDLAAINLQR.C</t>
  </si>
  <si>
    <t>44.7 (M:44.7)</t>
  </si>
  <si>
    <t>439 - 459</t>
  </si>
  <si>
    <t>K.YSSLDCVLRPTEGYLAVAVVK.K</t>
  </si>
  <si>
    <t>440 - 450</t>
  </si>
  <si>
    <t>R.VLFQPGSMQVK.E</t>
  </si>
  <si>
    <t>28.1 (M:28.1)</t>
  </si>
  <si>
    <t>444 - 454</t>
  </si>
  <si>
    <t>K.LAEGFPLPLLR.K</t>
  </si>
  <si>
    <t>68.3 (M:68.3)</t>
  </si>
  <si>
    <t>445 - 458</t>
  </si>
  <si>
    <t>R.MPCTEDYLSLILNR.L</t>
  </si>
  <si>
    <t>Carbamidomethyl: 3; Oxidation: 1</t>
  </si>
  <si>
    <t>56.9 (M:56.9)</t>
  </si>
  <si>
    <t>94.5 (M:94.5)</t>
  </si>
  <si>
    <t>447 - 455</t>
  </si>
  <si>
    <t>K.GYLAVAVVK.T</t>
  </si>
  <si>
    <t>33.3 (M:33.3)</t>
  </si>
  <si>
    <t>448 - 455</t>
  </si>
  <si>
    <t>R.WISTVELK.V</t>
  </si>
  <si>
    <t>448 - 458</t>
  </si>
  <si>
    <t>K.IRLENEIQTYR.S</t>
  </si>
  <si>
    <t>450 - 458</t>
  </si>
  <si>
    <t>R.LENEIQTYR.S</t>
  </si>
  <si>
    <t>454 - 462</t>
  </si>
  <si>
    <t>R.GFCGLSQPK.T</t>
  </si>
  <si>
    <t>35.2 (M:35.2)</t>
  </si>
  <si>
    <t>456 - 464</t>
  </si>
  <si>
    <t>K.VVQGEPSLK.V</t>
  </si>
  <si>
    <t>49.3 (M:49.3)</t>
  </si>
  <si>
    <t>459 - 465</t>
  </si>
  <si>
    <t>R.LCVLHEK.T</t>
  </si>
  <si>
    <t>460 - 468</t>
  </si>
  <si>
    <t>R.DYQELMNTK.L</t>
  </si>
  <si>
    <t>461 - 476</t>
  </si>
  <si>
    <t>R.VELKPGETLNVNFHLR.T</t>
  </si>
  <si>
    <t>68.7 (M:68.7)</t>
  </si>
  <si>
    <t>469 - 484</t>
  </si>
  <si>
    <t>K.DVAMKPPSVYLLPPTR.E</t>
  </si>
  <si>
    <t>64.2 (M:64.2)</t>
  </si>
  <si>
    <t>475 - 483</t>
  </si>
  <si>
    <t>K.CCTESLVNR.R</t>
  </si>
  <si>
    <t>Carbamidomethyl: 1, 2; Ammonia-loss: 1</t>
  </si>
  <si>
    <t>Carbamidomethyl: 1, 2</t>
  </si>
  <si>
    <t>65.3 (M:65.3)</t>
  </si>
  <si>
    <t>gi|296488001</t>
  </si>
  <si>
    <t>TPA: acyl-CoA synthetase short-chain family member 3, mitochondrial precursor [Bos taurus]</t>
  </si>
  <si>
    <t>477 - 496</t>
  </si>
  <si>
    <t>K.SVPGYNVMILDDNMQKLKAR.C</t>
  </si>
  <si>
    <t>Oxidation: 14; Deamidated: 15</t>
  </si>
  <si>
    <t>18.1 (M:18.1)</t>
  </si>
  <si>
    <t>Oxidation: 14; Deamidated: 13, 15</t>
  </si>
  <si>
    <t>43.8 (M:43.8)</t>
  </si>
  <si>
    <t>479 - 492</t>
  </si>
  <si>
    <t>R.TAGWNIPMGLLYSK.I</t>
  </si>
  <si>
    <t>480 - 488</t>
  </si>
  <si>
    <t>R.TLLEGEESR.M</t>
  </si>
  <si>
    <t>484 - 499</t>
  </si>
  <si>
    <t>R.RPCFSALTPDETYVPK.A</t>
  </si>
  <si>
    <t>49.4 (M:49.4)</t>
  </si>
  <si>
    <t>487 - 492</t>
  </si>
  <si>
    <t>K.FYSFEK.Y</t>
  </si>
  <si>
    <t>30.8 (M:30.8)</t>
  </si>
  <si>
    <t>501 - 514</t>
  </si>
  <si>
    <t>K.GFAPADVFVQWLQR.G</t>
  </si>
  <si>
    <t>Deamidated: 10</t>
  </si>
  <si>
    <t>26.7 (M:26.7)</t>
  </si>
  <si>
    <t>Deamidated: 10, 13</t>
  </si>
  <si>
    <t>19.8 (M:19.8)</t>
  </si>
  <si>
    <t>505 - 520</t>
  </si>
  <si>
    <t>K.LFTFHADICTLPDTEK.Q</t>
  </si>
  <si>
    <t>507 - 528</t>
  </si>
  <si>
    <t>R.EPGQDLVVLPLTITSDFIPSFR.L</t>
  </si>
  <si>
    <t>61.4 (M:61.4)</t>
  </si>
  <si>
    <t>508 - 518</t>
  </si>
  <si>
    <t>R.ELCSACHNELR.G</t>
  </si>
  <si>
    <t>Carbamidomethyl: 3, 6</t>
  </si>
  <si>
    <t>33.0 (M:33.0)</t>
  </si>
  <si>
    <t>518 - 523</t>
  </si>
  <si>
    <t>R.QFQQIR.D</t>
  </si>
  <si>
    <t>518 - 529</t>
  </si>
  <si>
    <t>R.LCNNPTPQFGGK.D</t>
  </si>
  <si>
    <t>48.0 (M:48.0)</t>
  </si>
  <si>
    <t>519 - 525</t>
  </si>
  <si>
    <t>K.FYLTVLK.K</t>
  </si>
  <si>
    <t>31.9 (M:31.9)</t>
  </si>
  <si>
    <t>519 - 530</t>
  </si>
  <si>
    <t>R.GTPVWDLDNILK.F</t>
  </si>
  <si>
    <t>35.9 (M:35.9)</t>
  </si>
  <si>
    <t>520 - 533</t>
  </si>
  <si>
    <t>523 - 531</t>
  </si>
  <si>
    <t>523 - 553</t>
  </si>
  <si>
    <t>K.YVTSSPAPEPQDPSVYFVHSILTVAEEDWSK.G</t>
  </si>
  <si>
    <t>51.1 (M:51.1)</t>
  </si>
  <si>
    <t>524 - 533</t>
  </si>
  <si>
    <t>K.KQTALVELLK.H</t>
  </si>
  <si>
    <t>62.7 (M:62.7)</t>
  </si>
  <si>
    <t>525 - 533</t>
  </si>
  <si>
    <t>K.QTALVELLK.H</t>
  </si>
  <si>
    <t>48.9 (M:48.9)</t>
  </si>
  <si>
    <t>74.9 (M:74.9)</t>
  </si>
  <si>
    <t>529 - 539</t>
  </si>
  <si>
    <t>R.LVAYYTLINAK.G</t>
  </si>
  <si>
    <t>532 - 544</t>
  </si>
  <si>
    <t>539 - 547</t>
  </si>
  <si>
    <t>R.YYGYTGAFR.C</t>
  </si>
  <si>
    <t>542 - 550</t>
  </si>
  <si>
    <t>545 - 556</t>
  </si>
  <si>
    <t>K.TVMENFVAFVDK.C</t>
  </si>
  <si>
    <t>79.1 (M:79.1)</t>
  </si>
  <si>
    <t>551 - 563</t>
  </si>
  <si>
    <t>552 - 561</t>
  </si>
  <si>
    <t>R.LICDNTHITK.V</t>
  </si>
  <si>
    <t>555 - 564</t>
  </si>
  <si>
    <t>K.DSCMGTLVVK.N</t>
  </si>
  <si>
    <t>557 - 573</t>
  </si>
  <si>
    <t>K.CCAADDKEACFAVEGPK.L</t>
  </si>
  <si>
    <t>Carbamidomethyl: 1, 2, 10</t>
  </si>
  <si>
    <t>90.7 (M:90.7)</t>
  </si>
  <si>
    <t>564 - 573</t>
  </si>
  <si>
    <t>K.EACFAVEGPK.L</t>
  </si>
  <si>
    <t>571 - 578</t>
  </si>
  <si>
    <t>574 - 583</t>
  </si>
  <si>
    <t>K.LVVSTQTALA.-</t>
  </si>
  <si>
    <t>576 - 586</t>
  </si>
  <si>
    <t>K.AAPAGAAIQSR.A</t>
  </si>
  <si>
    <t>579 - 600</t>
  </si>
  <si>
    <t>590 - 597</t>
  </si>
  <si>
    <t>591 - 598</t>
  </si>
  <si>
    <t>R.VGLVAVDK.G</t>
  </si>
  <si>
    <t>61.0 (M:61.0)</t>
  </si>
  <si>
    <t>594 - 606</t>
  </si>
  <si>
    <t>R.KPVTDAENCHLAR.G</t>
  </si>
  <si>
    <t>598 - 619</t>
  </si>
  <si>
    <t>599 - 606</t>
  </si>
  <si>
    <t>R.YENELFLR.L</t>
  </si>
  <si>
    <t>609 - 620</t>
  </si>
  <si>
    <t>K.QVLLHQQALFGK.N</t>
  </si>
  <si>
    <t>63.8 (M:63.8)</t>
  </si>
  <si>
    <t>Deamidated: 1</t>
  </si>
  <si>
    <t>62.5 (M:62.5)</t>
  </si>
  <si>
    <t>614 - 620</t>
  </si>
  <si>
    <t>K.IWDVVEK.A</t>
  </si>
  <si>
    <t>619 - 627</t>
  </si>
  <si>
    <t>K.SIDVSEAQK.V</t>
  </si>
  <si>
    <t>30.3 (M:30.3)</t>
  </si>
  <si>
    <t>621 - 631</t>
  </si>
  <si>
    <t>K.ADIGCTPGSGR.N</t>
  </si>
  <si>
    <t>44.3 (M:44.3)</t>
  </si>
  <si>
    <t>624 - 632</t>
  </si>
  <si>
    <t>R.FTGSQPFGR.G</t>
  </si>
  <si>
    <t>628 - 639</t>
  </si>
  <si>
    <t>632 - 645</t>
  </si>
  <si>
    <t>R.NYAGVFTDAGLTLK.T</t>
  </si>
  <si>
    <t>71.1 (M:71.1)</t>
  </si>
  <si>
    <t>638 - 650</t>
  </si>
  <si>
    <t>651 - 673</t>
  </si>
  <si>
    <t>657 - 669</t>
  </si>
  <si>
    <t>670 - 692</t>
  </si>
  <si>
    <t>675 - 689</t>
  </si>
  <si>
    <t>K.CSTSPLLEACAFLTR.-</t>
  </si>
  <si>
    <t>Carbamidomethyl: 1, 10; Ammonia-loss: 1</t>
  </si>
  <si>
    <t>87.0 (M:87.0)</t>
  </si>
  <si>
    <t>101.5 (M:101.5)</t>
  </si>
  <si>
    <t>681 - 689</t>
  </si>
  <si>
    <t>K.AGQYSSDLR.K</t>
  </si>
  <si>
    <t>65.2 (M:65.2)</t>
  </si>
  <si>
    <t>694 - 708</t>
  </si>
  <si>
    <t>739 - 746</t>
  </si>
  <si>
    <t>R.DGALELAR.S</t>
  </si>
  <si>
    <t>gi|296473558</t>
  </si>
  <si>
    <t>TPA: hypothetical protein BOS_22577 [Bos taurus]</t>
  </si>
  <si>
    <t>743 - 750</t>
  </si>
  <si>
    <t>K.IETVQRAR.M</t>
  </si>
  <si>
    <t>47.1 (M:47.1)</t>
  </si>
  <si>
    <t>gi|528920870</t>
  </si>
  <si>
    <t>PREDICTED: scavenger receptor class F member 1 isoform X2 [Bos taurus]</t>
  </si>
  <si>
    <t>769 - 780</t>
  </si>
  <si>
    <t>R.AVSRKAQALSPR.S</t>
  </si>
  <si>
    <t>22.4 (M:22.4)</t>
  </si>
  <si>
    <t>773 - 780</t>
  </si>
  <si>
    <t>R.KAQALSPR.S</t>
  </si>
  <si>
    <t>19.2 (M:19.2)</t>
  </si>
  <si>
    <t>779 - 786</t>
  </si>
  <si>
    <t>K.MLGVPVNR.I</t>
  </si>
  <si>
    <t>21.1 (M:21.1)</t>
  </si>
  <si>
    <t>789 - 795</t>
  </si>
  <si>
    <t>K.LMNVFLK.D</t>
  </si>
  <si>
    <t>33.4 (M:33.4)</t>
  </si>
  <si>
    <t>834 - 840</t>
  </si>
  <si>
    <t>R.LPYSVVR.N</t>
  </si>
  <si>
    <t>841 - 847</t>
  </si>
  <si>
    <t>R.NEQVEIR.A</t>
  </si>
  <si>
    <t>40.6 (M:40.6)</t>
  </si>
  <si>
    <t>848 - 854</t>
  </si>
  <si>
    <t>R.AILYNYR.E</t>
  </si>
  <si>
    <t>39.1 (M:39.1)</t>
  </si>
  <si>
    <t>881 - 890</t>
  </si>
  <si>
    <t>R.HQQTITIPAR.S</t>
  </si>
  <si>
    <t>891 - 903</t>
  </si>
  <si>
    <t>R.SSVAVPYVIVPLK.I</t>
  </si>
  <si>
    <t>903 - 912</t>
  </si>
  <si>
    <t>K.TNLSSNTAFR.G</t>
  </si>
  <si>
    <t>66.3 (M:66.3)</t>
  </si>
  <si>
    <t>912 - 919</t>
  </si>
  <si>
    <t>R.LVPNPDQK.D</t>
  </si>
  <si>
    <t>32.9 (M:32.9)</t>
  </si>
  <si>
    <t>913 - 925</t>
  </si>
  <si>
    <t>K.AAVYNHFISDGVK.K</t>
  </si>
  <si>
    <t>42.0 (M:42.0)</t>
  </si>
  <si>
    <t>945 - 958</t>
  </si>
  <si>
    <t>R.TLNPEHLGQGGVQR.E</t>
  </si>
  <si>
    <t>58.7 (M:58.7)</t>
  </si>
  <si>
    <t>959 - 966</t>
  </si>
  <si>
    <t>K.LEGFSVPR.C</t>
  </si>
  <si>
    <t>36.6 (M:36.6)</t>
  </si>
  <si>
    <t>959 - 978</t>
  </si>
  <si>
    <t>R.EEVPAADLSDQVPDTESETK.I</t>
  </si>
  <si>
    <t>64.8 (M:64.8)</t>
  </si>
  <si>
    <t>960 - 968</t>
  </si>
  <si>
    <t>R.FQMIPLDPK.G</t>
  </si>
  <si>
    <t>41.1 (M:41.1)</t>
  </si>
  <si>
    <t>969 - 980</t>
  </si>
  <si>
    <t>K.GTSQNDPNWVVR.H</t>
  </si>
  <si>
    <t>73.1 (M:73.1)</t>
  </si>
  <si>
    <t>979 - 998</t>
  </si>
  <si>
    <t>K.ILLQGTPVAQMTEDAIDGER.L</t>
  </si>
  <si>
    <t>96.3 (M:96.3)</t>
  </si>
  <si>
    <t>28.4 (M:28.4)</t>
  </si>
  <si>
    <t>1,042 - 1,049</t>
  </si>
  <si>
    <t>R.QESLELIR.K</t>
  </si>
  <si>
    <t>1,051 - 1,059</t>
  </si>
  <si>
    <t>K.GYTQQLAFR.Q</t>
  </si>
  <si>
    <t>49.5 (M:49.5)</t>
  </si>
  <si>
    <t>1,055 - 1,064</t>
  </si>
  <si>
    <t>R.AQGYSGLSVK.V</t>
  </si>
  <si>
    <t>47.6 (M:47.6)</t>
  </si>
  <si>
    <t>1,098 - 1,104</t>
  </si>
  <si>
    <t>K.DLCETVK.W</t>
  </si>
  <si>
    <t>20.9 (M:20.9)</t>
  </si>
  <si>
    <t>1,105 - 1,110</t>
  </si>
  <si>
    <t>K.WLILEK.Q</t>
  </si>
  <si>
    <t>15.3 (M:15.3)</t>
  </si>
  <si>
    <t>1,111 - 1,133</t>
  </si>
  <si>
    <t>K.QKPDGIFQEDGPVIHQEMIGGFR.D</t>
  </si>
  <si>
    <t>1,123 - 1,129</t>
  </si>
  <si>
    <t>R.VVMYEGK.K</t>
  </si>
  <si>
    <t>1,171 - 1,180</t>
  </si>
  <si>
    <t>K.AGDFLENHYR.E</t>
  </si>
  <si>
    <t>1,184 - 1,200</t>
  </si>
  <si>
    <t>R.RPYTVAIAAYALALLGK.L</t>
  </si>
  <si>
    <t>84.5 (M:84.5)</t>
  </si>
  <si>
    <t>1,226 - 1,242</t>
  </si>
  <si>
    <t>K.LYNVEATSYALLALLAR.K</t>
  </si>
  <si>
    <t>96.9 (M:96.9)</t>
  </si>
  <si>
    <t>1,243 - 1,253</t>
  </si>
  <si>
    <t>R.KDYDTTPPVVR.W</t>
  </si>
  <si>
    <t>51.4 (M:51.4)</t>
  </si>
  <si>
    <t>1,337 - 1,350</t>
  </si>
  <si>
    <t>K.GQGTLSVVTVYHAK.L</t>
  </si>
  <si>
    <t>59.3 (M:59.3)</t>
  </si>
  <si>
    <t>1,381 - 1,390</t>
  </si>
  <si>
    <t>K.GSMILDICTK.Y</t>
  </si>
  <si>
    <t>Carbamidomethyl: 8; Oxidation: 3</t>
  </si>
  <si>
    <t>1,440 - 1,448</t>
  </si>
  <si>
    <t>K.NTLIIYLDK.V</t>
  </si>
  <si>
    <t>1,449 - 1,460</t>
  </si>
  <si>
    <t>K.VSHTVEDCLSFK.V</t>
  </si>
  <si>
    <t>43.4 (M:43.4)</t>
  </si>
  <si>
    <t>1,461 - 1,476</t>
  </si>
  <si>
    <t>K.VHQYFNVGLIQPGAVK.V</t>
  </si>
  <si>
    <t>69.0 (M:69.0)</t>
  </si>
  <si>
    <t>1,524 - 1,530</t>
  </si>
  <si>
    <t>K.EVTLEDR.L</t>
  </si>
  <si>
    <t>1,534 - 1,544</t>
  </si>
  <si>
    <t>K.ACEPGVDYVYK.T</t>
  </si>
  <si>
    <t>46.8 (M:46.8)</t>
  </si>
  <si>
    <t>1,545 - 1,553</t>
  </si>
  <si>
    <t>R.LLTLVGVLK.Q</t>
  </si>
  <si>
    <t>18.0 (M:18.0)</t>
  </si>
  <si>
    <t>1,551 - 1,568</t>
  </si>
  <si>
    <t>K.KLEDDFDEYIMVIENIIK.S</t>
  </si>
  <si>
    <t>83.3 (M:83.3)</t>
  </si>
  <si>
    <t>1,569 - 1,577</t>
  </si>
  <si>
    <t>K.SGSDEVQVK.Q</t>
  </si>
  <si>
    <t>15.8 (M:15.8)</t>
  </si>
  <si>
    <t>1,596 - 1,615</t>
  </si>
  <si>
    <t>K.EGAHYLVWGVSSDLWGEKPK.I</t>
  </si>
  <si>
    <t>77.6 (M:77.6)</t>
  </si>
  <si>
    <t>17.2 (M:17.2)</t>
  </si>
  <si>
    <t>66.7 (M:66.7)</t>
  </si>
  <si>
    <t>gi|508838</t>
  </si>
  <si>
    <t>anti-idiotype Ig lambda chain V region, partial [Bos taurus]</t>
  </si>
  <si>
    <t>-.QSVVTQHPSVSGSLGQR.V</t>
  </si>
  <si>
    <t>40.7 (M:40.7)</t>
  </si>
  <si>
    <t>gi|2323384</t>
  </si>
  <si>
    <t>86.0 (M:86.0)</t>
  </si>
  <si>
    <t>61.1 (M:61.1)</t>
  </si>
  <si>
    <t>Deamidated: 5, 6</t>
  </si>
  <si>
    <t>45.2 (M:45.2)</t>
  </si>
  <si>
    <t>97.8 (M:97.8)</t>
  </si>
  <si>
    <t>43.5 (M:43.5)</t>
  </si>
  <si>
    <t>gi|33413902</t>
  </si>
  <si>
    <t>immunoglobulin mu heavy chain constant region [Bos taurus]</t>
  </si>
  <si>
    <t>93.0 (M:93.0)</t>
  </si>
  <si>
    <t>66.0 (M:66.0)</t>
  </si>
  <si>
    <t>72.1 (M:72.1)</t>
  </si>
  <si>
    <t>K.FQEEEQQQTEDELQDK.I</t>
  </si>
  <si>
    <t>41.4 (M:41.4)</t>
  </si>
  <si>
    <t>33.5 (M:33.5)</t>
  </si>
  <si>
    <t>gi|886211</t>
  </si>
  <si>
    <t>epithelial mucin, partial [Bos taurus]</t>
  </si>
  <si>
    <t>13 - 23</t>
  </si>
  <si>
    <t>R.SIWGLILQIYK.Q</t>
  </si>
  <si>
    <t>41.3 (M:41.3)</t>
  </si>
  <si>
    <t>159.4 (M:159.4)</t>
  </si>
  <si>
    <t>55.1 (M:55.1)</t>
  </si>
  <si>
    <t>140.1 (M:140.1)</t>
  </si>
  <si>
    <t>gi|8099322</t>
  </si>
  <si>
    <t>kappa-casein precursor [Bos taurus]</t>
  </si>
  <si>
    <t>55.6 (M:55.6)</t>
  </si>
  <si>
    <t>gi|29726555</t>
  </si>
  <si>
    <t>Chain A, Xanthine Dehydrogenase From Bovine Milk With Inhibitor Tei-6720 Bound</t>
  </si>
  <si>
    <t>18 - 30</t>
  </si>
  <si>
    <t>55.2 (M:55.2)</t>
  </si>
  <si>
    <t>52.5 (M:52.5)</t>
  </si>
  <si>
    <t>gi|151555693</t>
  </si>
  <si>
    <t>PIGR protein [Bos taurus]</t>
  </si>
  <si>
    <t>97.0 (M:97.0)</t>
  </si>
  <si>
    <t>R.IPESGGDNSVFDIFELTGAAR.K</t>
  </si>
  <si>
    <t>78.3 (M:78.3)</t>
  </si>
  <si>
    <t>69.4 (M:69.4)</t>
  </si>
  <si>
    <t>gi|528953238</t>
  </si>
  <si>
    <t>PREDICTED: alpha-S1-casein isoform X3 [Bos taurus]</t>
  </si>
  <si>
    <t>23 - 37</t>
  </si>
  <si>
    <t>90.1 (M:90.1)</t>
  </si>
  <si>
    <t>Deamidated: 12</t>
  </si>
  <si>
    <t>62.4 (M:62.4)</t>
  </si>
  <si>
    <t>32.6 (M:32.6)</t>
  </si>
  <si>
    <t>gi|741536</t>
  </si>
  <si>
    <t>component PP3</t>
  </si>
  <si>
    <t>25 - 35</t>
  </si>
  <si>
    <t>R.NLQISNEDLSK.E</t>
  </si>
  <si>
    <t>26 - 34</t>
  </si>
  <si>
    <t>26 - 37</t>
  </si>
  <si>
    <t>R.DFVPNSVSFSWK.F</t>
  </si>
  <si>
    <t>68.6 (M:68.6)</t>
  </si>
  <si>
    <t>gi|296474451</t>
  </si>
  <si>
    <t>TPA: cysteine-rich secretory protein 3 [Bos taurus]</t>
  </si>
  <si>
    <t>43.0 (M:43.0)</t>
  </si>
  <si>
    <t>R.WCTISTHEANK.C</t>
  </si>
  <si>
    <t>38.7 (M:38.7)</t>
  </si>
  <si>
    <t>gi|193299659</t>
  </si>
  <si>
    <t>gi|32306980</t>
  </si>
  <si>
    <t>beta-2-microglobulin [Bos taurus]</t>
  </si>
  <si>
    <t>46.2 (M:46.2)</t>
  </si>
  <si>
    <t>55.3 (M:55.3)</t>
  </si>
  <si>
    <t>gi|296473587</t>
  </si>
  <si>
    <t>TPA: pancreatic adenocarcinoma upregulated factor-like [Bos taurus]</t>
  </si>
  <si>
    <t>34 - 43</t>
  </si>
  <si>
    <t>K.DNENEITGIR.V</t>
  </si>
  <si>
    <t>96.7 (M:96.7)</t>
  </si>
  <si>
    <t>22.0 (M:22.0)</t>
  </si>
  <si>
    <t>Deamidated: 4, 11</t>
  </si>
  <si>
    <t>20.2 (M:20.2)</t>
  </si>
  <si>
    <t>gi|528952550</t>
  </si>
  <si>
    <t>PREDICTED: osteopontin isoform X1 [Bos taurus]</t>
  </si>
  <si>
    <t>58.1 (M:58.1)</t>
  </si>
  <si>
    <t>38 - 49</t>
  </si>
  <si>
    <t>43.2 (M:43.2)</t>
  </si>
  <si>
    <t>41 - 56</t>
  </si>
  <si>
    <t>R.AVDQLNEQSSEPNIYR.L</t>
  </si>
  <si>
    <t>69.1 (M:69.1)</t>
  </si>
  <si>
    <t>gi|32363484</t>
  </si>
  <si>
    <t>RecName: Full=Ribonuclease 4; Short=RNase 4; AltName: Full=Ribonuclease BL4</t>
  </si>
  <si>
    <t>42 - 54</t>
  </si>
  <si>
    <t>R.FNTFIHEDLWNIR.S</t>
  </si>
  <si>
    <t>42.1 (M:42.1)</t>
  </si>
  <si>
    <t>50.1 (M:50.1)</t>
  </si>
  <si>
    <t>K.ENLCSTFCK.E</t>
  </si>
  <si>
    <t>Carbamidomethyl: 4, 8</t>
  </si>
  <si>
    <t>48.5 (M:48.5)</t>
  </si>
  <si>
    <t>75.0 (M:75.0)</t>
  </si>
  <si>
    <t>48 - 59</t>
  </si>
  <si>
    <t>R.ILESGPFVSCVK.K</t>
  </si>
  <si>
    <t>45.4 (M:45.4)</t>
  </si>
  <si>
    <t>39.0 (M:39.0)</t>
  </si>
  <si>
    <t>52 - 77</t>
  </si>
  <si>
    <t>R.NFPAVLAGSLYTMSSQLTLPASLCPK.G</t>
  </si>
  <si>
    <t>Carbamidomethyl: 24</t>
  </si>
  <si>
    <t>95.5 (M:95.5)</t>
  </si>
  <si>
    <t>49.7 (M:49.7)</t>
  </si>
  <si>
    <t>89.4 (M:89.4)</t>
  </si>
  <si>
    <t>61 - 74</t>
  </si>
  <si>
    <t>R.IEDANLIPPVPDKK.F</t>
  </si>
  <si>
    <t>41.2 (M:41.2)</t>
  </si>
  <si>
    <t>66.9 (M:66.9)</t>
  </si>
  <si>
    <t>gi|28374017</t>
  </si>
  <si>
    <t>Chain B, Crystal Structure Of Lactose Synthase Complex With Udp</t>
  </si>
  <si>
    <t>66 - 73</t>
  </si>
  <si>
    <t>44.0 (M:44.0)</t>
  </si>
  <si>
    <t>104.3 (M:104.3)</t>
  </si>
  <si>
    <t>67 - 89</t>
  </si>
  <si>
    <t>K.QVLSNENTQLNSNNGYLSTVTIK.I</t>
  </si>
  <si>
    <t>94.4 (M:94.4)</t>
  </si>
  <si>
    <t>gi|2266432</t>
  </si>
  <si>
    <t>butyrophilin [Bos taurus]</t>
  </si>
  <si>
    <t>70 - 78</t>
  </si>
  <si>
    <t>K.VSPAVFVSR.E</t>
  </si>
  <si>
    <t>88.0 (M:88.0)</t>
  </si>
  <si>
    <t>99.0 (M:99.0)</t>
  </si>
  <si>
    <t>93.2 (M:93.2)</t>
  </si>
  <si>
    <t>78 - 87</t>
  </si>
  <si>
    <t>R.FHSLNIQSCK.L</t>
  </si>
  <si>
    <t>43.3 (M:43.3)</t>
  </si>
  <si>
    <t>50.7 (M:50.7)</t>
  </si>
  <si>
    <t>46.9 (M:46.9)</t>
  </si>
  <si>
    <t>gi|296478325</t>
  </si>
  <si>
    <t>TPA: immunoglobulin lambda-6a light chain variable region-like [Bos taurus]</t>
  </si>
  <si>
    <t>85 - 94</t>
  </si>
  <si>
    <t>K.SDTTATLTIR.G</t>
  </si>
  <si>
    <t>69.6 (M:69.6)</t>
  </si>
  <si>
    <t>gi|109940188</t>
  </si>
  <si>
    <t>RecName: Full=ATP-binding cassette sub-family G member 2; AltName: Full=Urate exporter; AltName: CD_antigen=CD338</t>
  </si>
  <si>
    <t>86 - 95</t>
  </si>
  <si>
    <t>K.SSLLDILAAR.K</t>
  </si>
  <si>
    <t>73.4 (M:73.4)</t>
  </si>
  <si>
    <t>39.9 (M:39.9)</t>
  </si>
  <si>
    <t>87 - 107</t>
  </si>
  <si>
    <t>30.0 (M:30.0)</t>
  </si>
  <si>
    <t>47.2 (M:47.2)</t>
  </si>
  <si>
    <t>72.7 (M:72.7)</t>
  </si>
  <si>
    <t>27.1 (M:27.1)</t>
  </si>
  <si>
    <t>95 - 110</t>
  </si>
  <si>
    <t>R.VSLVEDHIAEGSVAVR.I</t>
  </si>
  <si>
    <t>49.2 (M:49.2)</t>
  </si>
  <si>
    <t>65.1 (M:65.1)</t>
  </si>
  <si>
    <t>98 - 107</t>
  </si>
  <si>
    <t>29.8 (M:29.8)</t>
  </si>
  <si>
    <t>51.6 (M:51.6)</t>
  </si>
  <si>
    <t>22.5 (M:22.5)</t>
  </si>
  <si>
    <t>100 - 106</t>
  </si>
  <si>
    <t>K.LMELGHK.I</t>
  </si>
  <si>
    <t>104 - 118</t>
  </si>
  <si>
    <t>56.2 (M:56.2)</t>
  </si>
  <si>
    <t>70.0 (M:70.0)</t>
  </si>
  <si>
    <t>108 - 113</t>
  </si>
  <si>
    <t>K.EMPFPK.Y</t>
  </si>
  <si>
    <t>29.3 (M:29.3)</t>
  </si>
  <si>
    <t>74.5 (M:74.5)</t>
  </si>
  <si>
    <t>113 - 123</t>
  </si>
  <si>
    <t>R.DFNIPGFPTVR.F</t>
  </si>
  <si>
    <t>113 - 126</t>
  </si>
  <si>
    <t>68.4 (M:68.4)</t>
  </si>
  <si>
    <t>gi|296475269</t>
  </si>
  <si>
    <t>TPA: ZBTB42 protein-like [Bos taurus]</t>
  </si>
  <si>
    <t>R.VATIAPPR.A</t>
  </si>
  <si>
    <t>25.6 (M:25.6)</t>
  </si>
  <si>
    <t>R.VATMAPPR.A</t>
  </si>
  <si>
    <t>33.7 (M:33.7)</t>
  </si>
  <si>
    <t>95.0 (M:95.0)</t>
  </si>
  <si>
    <t>76.5 (M:76.5)</t>
  </si>
  <si>
    <t>118 - 128</t>
  </si>
  <si>
    <t>R.SFSAFPDGSEK.V</t>
  </si>
  <si>
    <t>102.0 (M:102.0)</t>
  </si>
  <si>
    <t>Deamidated: 3, 5</t>
  </si>
  <si>
    <t>44.2 (M:44.2)</t>
  </si>
  <si>
    <t>124 - 134</t>
  </si>
  <si>
    <t>K.SLFSHAFEVVK.T</t>
  </si>
  <si>
    <t>30.6 (M:30.6)</t>
  </si>
  <si>
    <t>125 - 132</t>
  </si>
  <si>
    <t>R.LDGSFDVK.V</t>
  </si>
  <si>
    <t>22.6 (M:22.6)</t>
  </si>
  <si>
    <t>94.8 (M:94.8)</t>
  </si>
  <si>
    <t>128 - 140</t>
  </si>
  <si>
    <t>R.QDENYEEAIVHLK.V</t>
  </si>
  <si>
    <t>129 - 141</t>
  </si>
  <si>
    <t>76.0 (M:76.0)</t>
  </si>
  <si>
    <t>79.5 (M:79.5)</t>
  </si>
  <si>
    <t>50.0 (M:50.0)</t>
  </si>
  <si>
    <t>gi|223635600</t>
  </si>
  <si>
    <t>RecName: Full=Peptidoglycan recognition protein 1; Flags: Precursor</t>
  </si>
  <si>
    <t>133 - 140</t>
  </si>
  <si>
    <t>R.VPPASALR.A</t>
  </si>
  <si>
    <t>29.1 (M:29.1)</t>
  </si>
  <si>
    <t>75.2 (M:75.2)</t>
  </si>
  <si>
    <t>gi|296476308</t>
  </si>
  <si>
    <t>TPA: keratin, type I cytoskeletal 10 [Bos taurus]</t>
  </si>
  <si>
    <t>138 - 144</t>
  </si>
  <si>
    <t>140 - 157</t>
  </si>
  <si>
    <t>K.NVGVSFYADKPEVTQEQK.K</t>
  </si>
  <si>
    <t>47.4 (M:47.4)</t>
  </si>
  <si>
    <t>140 - 158</t>
  </si>
  <si>
    <t>64.1 (M:64.1)</t>
  </si>
  <si>
    <t>141 - 153</t>
  </si>
  <si>
    <t>K.VAALGSDPHISMK.V</t>
  </si>
  <si>
    <t>72.8 (M:72.8)</t>
  </si>
  <si>
    <t>142 - 149</t>
  </si>
  <si>
    <t>143 - 157</t>
  </si>
  <si>
    <t>K.SAEGASFTWNPTGGK.T</t>
  </si>
  <si>
    <t>80.8 (M:80.8)</t>
  </si>
  <si>
    <t>gi|2494285</t>
  </si>
  <si>
    <t>RecName: Full=Lactadherin; AltName: Full=BP47; AltName: Full=Components 15/16; AltName: Full=MFGM; AltName: Full=MGP57/53; AltName: Full=Milk fat globule-EGF factor 8; Short=MFG-E8; AltName: Full=PAS-6/PAS-7 glycoprotein; AltName: Full=SED1; AltName: Full=Sperm surface protein SP47; Flags: Precursor</t>
  </si>
  <si>
    <t>147 - 163</t>
  </si>
  <si>
    <t>R.LHQTGIVNAWTSGNYDK.N</t>
  </si>
  <si>
    <t>76.1 (M:76.1)</t>
  </si>
  <si>
    <t>85.2 (M:85.2)</t>
  </si>
  <si>
    <t>gi|528936696</t>
  </si>
  <si>
    <t>PREDICTED: kininogen-2 isoform X2 [Bos taurus]</t>
  </si>
  <si>
    <t>152 - 160</t>
  </si>
  <si>
    <t>K.SPDLEPVLR.Y</t>
  </si>
  <si>
    <t>153 - 162</t>
  </si>
  <si>
    <t>R.GYLTPNYEVK.G</t>
  </si>
  <si>
    <t>57.6 (M:57.6)</t>
  </si>
  <si>
    <t>154 - 174</t>
  </si>
  <si>
    <t>108.5 (M:108.5)</t>
  </si>
  <si>
    <t>93.8 (M:93.8)</t>
  </si>
  <si>
    <t>103.9 (M:103.9)</t>
  </si>
  <si>
    <t>159 - 165</t>
  </si>
  <si>
    <t>K.EFLDVIK.C</t>
  </si>
  <si>
    <t>159 - 200</t>
  </si>
  <si>
    <t>34.0 (M:34.0)</t>
  </si>
  <si>
    <t>Deamidated: 1, 4</t>
  </si>
  <si>
    <t>94.7 (M:94.7)</t>
  </si>
  <si>
    <t>165 - 173</t>
  </si>
  <si>
    <t>R.AQLYIDCEK.M</t>
  </si>
  <si>
    <t>166 - 179</t>
  </si>
  <si>
    <t>R.DVQQTLSPGDELYK.I</t>
  </si>
  <si>
    <t>65.0 (M:65.0)</t>
  </si>
  <si>
    <t>172 - 190</t>
  </si>
  <si>
    <t>R.EAQAGTEQLLLSAAVPAGK.I</t>
  </si>
  <si>
    <t>175 - 184</t>
  </si>
  <si>
    <t>gi|38683423</t>
  </si>
  <si>
    <t>endopin 2B [Bos taurus]</t>
  </si>
  <si>
    <t>122.7 (M:122.7)</t>
  </si>
  <si>
    <t>K.VGTQFIR.G</t>
  </si>
  <si>
    <t>41.8 (M:41.8)</t>
  </si>
  <si>
    <t>102.6 (M:102.6)</t>
  </si>
  <si>
    <t>180 - 188</t>
  </si>
  <si>
    <t>K.IIQQWPHYR.R</t>
  </si>
  <si>
    <t>46.4 (M:46.4)</t>
  </si>
  <si>
    <t>182 - 192</t>
  </si>
  <si>
    <t>R.GEEFPSMSESR.N</t>
  </si>
  <si>
    <t>39.6 (M:39.6)</t>
  </si>
  <si>
    <t>79.8 (M:79.8)</t>
  </si>
  <si>
    <t>76.8 (M:76.8)</t>
  </si>
  <si>
    <t>gi|528993975</t>
  </si>
  <si>
    <t>PREDICTED: lactoperoxidase isoform X3 [Bos taurus]</t>
  </si>
  <si>
    <t>187 - 216</t>
  </si>
  <si>
    <t>R.SLLFMQWGQIVDHDLDFAPETELGSNEHSK.T</t>
  </si>
  <si>
    <t>31.2 (M:31.2)</t>
  </si>
  <si>
    <t>191 - 209</t>
  </si>
  <si>
    <t>R.AHISILGTNTLVFSVVINR.V</t>
  </si>
  <si>
    <t>67.4 (M:67.4)</t>
  </si>
  <si>
    <t>193 - 203</t>
  </si>
  <si>
    <t>R.NPDEEGLFTVR.A</t>
  </si>
  <si>
    <t>79.4 (M:79.4)</t>
  </si>
  <si>
    <t>193 - 208</t>
  </si>
  <si>
    <t>K.GSYSCEVTHEGSTVTK.T</t>
  </si>
  <si>
    <t>36.3 (M:36.3)</t>
  </si>
  <si>
    <t>196 - 205</t>
  </si>
  <si>
    <t>R.GYSFTTTAER.E</t>
  </si>
  <si>
    <t>52.4 (M:52.4)</t>
  </si>
  <si>
    <t>89.0 (M:89.0)</t>
  </si>
  <si>
    <t>197 - 213</t>
  </si>
  <si>
    <t>K.VLDPNTVFALVNYISFK.G</t>
  </si>
  <si>
    <t>88.9 (M:88.9)</t>
  </si>
  <si>
    <t>201 - 206</t>
  </si>
  <si>
    <t>51.9 (M:51.9)</t>
  </si>
  <si>
    <t>203 - 217</t>
  </si>
  <si>
    <t>R.EVTLDLSQHQGIAVR.R</t>
  </si>
  <si>
    <t>205 - 212</t>
  </si>
  <si>
    <t>K.GLSASIVR.I</t>
  </si>
  <si>
    <t>205 - 221</t>
  </si>
  <si>
    <t>R.HLDFISLLTYDFHGAWR.Q</t>
  </si>
  <si>
    <t>64.4 (M:64.4)</t>
  </si>
  <si>
    <t>207 - 216</t>
  </si>
  <si>
    <t>R.QFQFIQVAGR.S</t>
  </si>
  <si>
    <t>38.5 (M:38.5)</t>
  </si>
  <si>
    <t>208 - 216</t>
  </si>
  <si>
    <t>K.DTFAEASQR.L</t>
  </si>
  <si>
    <t>210 - 216</t>
  </si>
  <si>
    <t>59.1 (M:59.1)</t>
  </si>
  <si>
    <t>111.7 (M:111.7)</t>
  </si>
  <si>
    <t>220 - 230</t>
  </si>
  <si>
    <t>K.ETWTCASDFVK.T</t>
  </si>
  <si>
    <t>221 - 232</t>
  </si>
  <si>
    <t>61.3 (M:61.3)</t>
  </si>
  <si>
    <t>52.8 (M:52.8)</t>
  </si>
  <si>
    <t>76.4 (M:76.4)</t>
  </si>
  <si>
    <t>227 - 238</t>
  </si>
  <si>
    <t>41.7 (M:41.7)</t>
  </si>
  <si>
    <t>231 - 250</t>
  </si>
  <si>
    <t>K.INIDLQVLEPEPELVYGDLR.S</t>
  </si>
  <si>
    <t>Deamidated: 2</t>
  </si>
  <si>
    <t>30.4 (M:30.4)</t>
  </si>
  <si>
    <t>233 - 242</t>
  </si>
  <si>
    <t>58.5 (M:58.5)</t>
  </si>
  <si>
    <t>239 - 247</t>
  </si>
  <si>
    <t>53.1 (M:53.1)</t>
  </si>
  <si>
    <t>239 - 255</t>
  </si>
  <si>
    <t>45.6 (M:45.6)</t>
  </si>
  <si>
    <t>243 - 264</t>
  </si>
  <si>
    <t>K.VPTAHLEDVLPLAEDITTILSK.C</t>
  </si>
  <si>
    <t>gi|114051856</t>
  </si>
  <si>
    <t>keratin, type II cytoskeletal 7 [Bos taurus]</t>
  </si>
  <si>
    <t>255 - 266</t>
  </si>
  <si>
    <t>81.4 (M:81.4)</t>
  </si>
  <si>
    <t>258 - 265</t>
  </si>
  <si>
    <t>R.SFYTTYLR.K</t>
  </si>
  <si>
    <t>33.9 (M:33.9)</t>
  </si>
  <si>
    <t>71.9 (M:71.9)</t>
  </si>
  <si>
    <t>48.6 (M:48.6)</t>
  </si>
  <si>
    <t>57.1 (M:57.1)</t>
  </si>
  <si>
    <t>Carbamidomethyl: 2; Deamidated: 6</t>
  </si>
  <si>
    <t>gi|27807195</t>
  </si>
  <si>
    <t>sodium-dependent phosphate transport protein 2B [Bos taurus]</t>
  </si>
  <si>
    <t>265 - 272</t>
  </si>
  <si>
    <t>K.VITDPFTK.L</t>
  </si>
  <si>
    <t>266 - 278</t>
  </si>
  <si>
    <t>266 - 289</t>
  </si>
  <si>
    <t>K.YLTWGPLPEAGQSVTTFAVTSVLR.V</t>
  </si>
  <si>
    <t>60.1 (M:60.1)</t>
  </si>
  <si>
    <t>275 - 289</t>
  </si>
  <si>
    <t>R.TVCKEIRHNSTGCLR.M</t>
  </si>
  <si>
    <t>Carbamidomethyl: 3, 13</t>
  </si>
  <si>
    <t>276 - 283</t>
  </si>
  <si>
    <t>K.ELPEYAVK.L</t>
  </si>
  <si>
    <t>61.6 (M:61.6)</t>
  </si>
  <si>
    <t>34.2 (M:34.2)</t>
  </si>
  <si>
    <t>290 - 296</t>
  </si>
  <si>
    <t>R.VDAEVWK.Q</t>
  </si>
  <si>
    <t>27.4 (M:27.4)</t>
  </si>
  <si>
    <t>79.3 (M:79.3)</t>
  </si>
  <si>
    <t>96.5 (M:96.5)</t>
  </si>
  <si>
    <t>300 - 319</t>
  </si>
  <si>
    <t>R.GDTYTCVVMHEALHNHYMQK.S</t>
  </si>
  <si>
    <t>17.4 (M:17.4)</t>
  </si>
  <si>
    <t>33.6 (M:33.6)</t>
  </si>
  <si>
    <t>303 - 315</t>
  </si>
  <si>
    <t>K.DNGVFSVHITSLR.K</t>
  </si>
  <si>
    <t>35.1 (M:35.1)</t>
  </si>
  <si>
    <t>304 - 314</t>
  </si>
  <si>
    <t>R.QVLLNGVQPSR.A</t>
  </si>
  <si>
    <t>65.6 (M:65.6)</t>
  </si>
  <si>
    <t>309 - 324</t>
  </si>
  <si>
    <t>R.EDIGDEANETEEPSKK.D</t>
  </si>
  <si>
    <t>312 - 321</t>
  </si>
  <si>
    <t>R.FSISSHYQLK.D</t>
  </si>
  <si>
    <t>45.9 (M:45.9)</t>
  </si>
  <si>
    <t>319 - 334</t>
  </si>
  <si>
    <t>320 - 327</t>
  </si>
  <si>
    <t>K.FSVLEGQR.L</t>
  </si>
  <si>
    <t>35.6 (M:35.6)</t>
  </si>
  <si>
    <t>57.0 (M:57.0)</t>
  </si>
  <si>
    <t>K.DILSQLGIK.K</t>
  </si>
  <si>
    <t>37.7 (M:37.7)</t>
  </si>
  <si>
    <t>328 - 334</t>
  </si>
  <si>
    <t>31.7 (M:31.7)</t>
  </si>
  <si>
    <t>K.IFTSDADFSGITDDHK.L</t>
  </si>
  <si>
    <t>75.8 (M:75.8)</t>
  </si>
  <si>
    <t>gi|27806751</t>
  </si>
  <si>
    <t>alpha-2-HS-glycoprotein precursor [Bos taurus]</t>
  </si>
  <si>
    <t>334 - 348</t>
  </si>
  <si>
    <t>K.TPIVGQPSIPGGPVR.L</t>
  </si>
  <si>
    <t>336 - 345</t>
  </si>
  <si>
    <t>R.VPCFLAGDFR.A</t>
  </si>
  <si>
    <t>60.0 (M:60.0)</t>
  </si>
  <si>
    <t>343 - 370</t>
  </si>
  <si>
    <t>K.SVASLGGNIITASPISDLNPVFMASGTK.L</t>
  </si>
  <si>
    <t>Oxidation: 23</t>
  </si>
  <si>
    <t>70.6 (M:70.6)</t>
  </si>
  <si>
    <t>R.DFGHIQYVAAYR.V</t>
  </si>
  <si>
    <t>351 - 364</t>
  </si>
  <si>
    <t>41.9 (M:41.9)</t>
  </si>
  <si>
    <t>358 - 367</t>
  </si>
  <si>
    <t>R.HYWEVEVGDR.T</t>
  </si>
  <si>
    <t>16.8 (M:16.8)</t>
  </si>
  <si>
    <t>80.2 (M:80.2)</t>
  </si>
  <si>
    <t>373 - 403</t>
  </si>
  <si>
    <t>381 - 393</t>
  </si>
  <si>
    <t>R.TVPMDHTFFPSYR.K</t>
  </si>
  <si>
    <t>38.9 (M:38.9)</t>
  </si>
  <si>
    <t>107.6 (M:107.6)</t>
  </si>
  <si>
    <t>29.5 (M:29.5)</t>
  </si>
  <si>
    <t>71.7 (M:71.7)</t>
  </si>
  <si>
    <t>395 - 412</t>
  </si>
  <si>
    <t>K.TLLGPEEILLSIEIPYSR.E</t>
  </si>
  <si>
    <t>115.9 (M:115.9)</t>
  </si>
  <si>
    <t>401 - 410</t>
  </si>
  <si>
    <t>K.ETQSIIFLGK.V</t>
  </si>
  <si>
    <t>42.3 (M:42.3)</t>
  </si>
  <si>
    <t>Oxidation: 21</t>
  </si>
  <si>
    <t>121.7 (M:121.7)</t>
  </si>
  <si>
    <t>411 - 420</t>
  </si>
  <si>
    <t>R.TPLPLAGPPR.R</t>
  </si>
  <si>
    <t>413 - 421</t>
  </si>
  <si>
    <t>R.EDEFFSAFK.Q</t>
  </si>
  <si>
    <t>40.4 (M:40.4)</t>
  </si>
  <si>
    <t>123.1 (M:123.1)</t>
  </si>
  <si>
    <t>94.0 (M:94.0)</t>
  </si>
  <si>
    <t>416 - 423</t>
  </si>
  <si>
    <t>R.DPLTITVR.T</t>
  </si>
  <si>
    <t>69.2 (M:69.2)</t>
  </si>
  <si>
    <t>438 - 460</t>
  </si>
  <si>
    <t>R.TMQALPYNTQGNSNNYLHLSVPR.V</t>
  </si>
  <si>
    <t>113.5 (M:113.5)</t>
  </si>
  <si>
    <t>439 - 449</t>
  </si>
  <si>
    <t>64.0 (M:64.0)</t>
  </si>
  <si>
    <t>61.2 (M:61.2)</t>
  </si>
  <si>
    <t>33.2 (M:33.2)</t>
  </si>
  <si>
    <t>gi|95147674</t>
  </si>
  <si>
    <t>complement factor B precursor [Bos taurus]</t>
  </si>
  <si>
    <t>455 - 473</t>
  </si>
  <si>
    <t>K.LQGMENLEDVFVQMLDESR.T</t>
  </si>
  <si>
    <t>456 - 467</t>
  </si>
  <si>
    <t>K.IQLYDPILQIHK.D</t>
  </si>
  <si>
    <t>31.3 (M:31.3)</t>
  </si>
  <si>
    <t>487 - 495</t>
  </si>
  <si>
    <t>R.YYTYMIMNK.G</t>
  </si>
  <si>
    <t>489 - 501</t>
  </si>
  <si>
    <t>R.LAGAPSEDPQFPK.V</t>
  </si>
  <si>
    <t>494 - 515</t>
  </si>
  <si>
    <t>K.EIPLSPMGEDSASGDIETLHSK.L</t>
  </si>
  <si>
    <t>69.8 (M:69.8)</t>
  </si>
  <si>
    <t>502 - 508</t>
  </si>
  <si>
    <t>30.9 (M:30.9)</t>
  </si>
  <si>
    <t>509 - 517</t>
  </si>
  <si>
    <t>R.TLTLSFFFK.F</t>
  </si>
  <si>
    <t>58.3 (M:58.3)</t>
  </si>
  <si>
    <t>516 - 526</t>
  </si>
  <si>
    <t>K.LIPLQPSQGVP.-</t>
  </si>
  <si>
    <t>518 - 524</t>
  </si>
  <si>
    <t>31.8 (M:31.8)</t>
  </si>
  <si>
    <t>518 - 530</t>
  </si>
  <si>
    <t>59.4 (M:59.4)</t>
  </si>
  <si>
    <t>75.1 (M:75.1)</t>
  </si>
  <si>
    <t>66.5 (M:66.5)</t>
  </si>
  <si>
    <t>544 - 552</t>
  </si>
  <si>
    <t>35.0 (M:35.0)</t>
  </si>
  <si>
    <t>91.1 (M:91.1)</t>
  </si>
  <si>
    <t>572 - 582</t>
  </si>
  <si>
    <t>K.HHRPGQQITLK.I</t>
  </si>
  <si>
    <t>17.7 (M:17.7)</t>
  </si>
  <si>
    <t>105.2 (M:105.2)</t>
  </si>
  <si>
    <t>608 - 613</t>
  </si>
  <si>
    <t>618 - 626</t>
  </si>
  <si>
    <t>57.7 (M:57.7)</t>
  </si>
  <si>
    <t>642 - 651</t>
  </si>
  <si>
    <t>44.6 (M:44.6)</t>
  </si>
  <si>
    <t>670 - 676</t>
  </si>
  <si>
    <t>R.SVQLMEK.R</t>
  </si>
  <si>
    <t>40.0 (M:40.0)</t>
  </si>
  <si>
    <t>86.8 (M:86.8)</t>
  </si>
  <si>
    <t>gi|296484315</t>
  </si>
  <si>
    <t>TPA: gelsolin isoform b [Bos taurus]</t>
  </si>
  <si>
    <t>679 - 687</t>
  </si>
  <si>
    <t>R.YIETDPANR.D</t>
  </si>
  <si>
    <t>686 - 702</t>
  </si>
  <si>
    <t>K.VTYEDLPAIITIEDAIK.N</t>
  </si>
  <si>
    <t>63.3 (M:63.3)</t>
  </si>
  <si>
    <t>115.3 (M:115.3)</t>
  </si>
  <si>
    <t>703 - 712</t>
  </si>
  <si>
    <t>K.NNSFYGSELK.I</t>
  </si>
  <si>
    <t>gi|158454989</t>
  </si>
  <si>
    <t>RADIL protein [Bos taurus]</t>
  </si>
  <si>
    <t>729 - 745</t>
  </si>
  <si>
    <t>R.LLTQYQLASAMGPGQPR.R</t>
  </si>
  <si>
    <t>Deamidated: 4, 15</t>
  </si>
  <si>
    <t>747 - 762</t>
  </si>
  <si>
    <t>R.SDLDDDIIPEEDIISR.S</t>
  </si>
  <si>
    <t>84.9 (M:84.9)</t>
  </si>
  <si>
    <t>763 - 778</t>
  </si>
  <si>
    <t>R.SQFPESWLWTVIEDLK.Q</t>
  </si>
  <si>
    <t>38.0 (M:38.0)</t>
  </si>
  <si>
    <t>778 - 785</t>
  </si>
  <si>
    <t>Oxidation: 1</t>
  </si>
  <si>
    <t>813 - 833</t>
  </si>
  <si>
    <t>K.GICVADPYEVTVMQDFFIDLR.L</t>
  </si>
  <si>
    <t>829 - 838</t>
  </si>
  <si>
    <t>R.NEDMLITGGR.H</t>
  </si>
  <si>
    <t>24.0 (M:24.0)</t>
  </si>
  <si>
    <t>852 - 870</t>
  </si>
  <si>
    <t>K.TGTIVALEVDHYSNAGNSR.D</t>
  </si>
  <si>
    <t>81.3 (M:81.3)</t>
  </si>
  <si>
    <t>891 - 907</t>
  </si>
  <si>
    <t>K.GDACDHDDDNDGIPDDR.D</t>
  </si>
  <si>
    <t>902 - 911</t>
  </si>
  <si>
    <t>42.8 (M:42.8)</t>
  </si>
  <si>
    <t>958 - 965</t>
  </si>
  <si>
    <t>R.LEGFSVPR.C</t>
  </si>
  <si>
    <t>58.0 (M:58.0)</t>
  </si>
  <si>
    <t>47.7 (M:47.7)</t>
  </si>
  <si>
    <t>120.1 (M:120.1)</t>
  </si>
  <si>
    <t>87.2 (M:87.2)</t>
  </si>
  <si>
    <t>996 - 1,003</t>
  </si>
  <si>
    <t>R.GLCIIPTK.F</t>
  </si>
  <si>
    <t>1,084 - 1,097</t>
  </si>
  <si>
    <t>K.VFALAANLIAIDSK.D</t>
  </si>
  <si>
    <t>73.8 (M:73.8)</t>
  </si>
  <si>
    <t>1,124 - 1,133</t>
  </si>
  <si>
    <t>R.VSLSTTGFYR.T</t>
  </si>
  <si>
    <t>65.8 (M:65.8)</t>
  </si>
  <si>
    <t>1,131 - 1,141</t>
  </si>
  <si>
    <t>K.IMADSGPIYDK.T</t>
  </si>
  <si>
    <t>71.8 (M:71.8)</t>
  </si>
  <si>
    <t>84.4 (M:84.4)</t>
  </si>
  <si>
    <t>1,219 - 1,225</t>
  </si>
  <si>
    <t>R.WEEPNQK.L</t>
  </si>
  <si>
    <t>23.3 (M:23.3)</t>
  </si>
  <si>
    <t>100.3 (M:100.3)</t>
  </si>
  <si>
    <t>1,228 - 1,239</t>
  </si>
  <si>
    <t>K.IPAFGSIPTEFR.V</t>
  </si>
  <si>
    <t>66.2 (M:66.2)</t>
  </si>
  <si>
    <t>1,295 - 1,303</t>
  </si>
  <si>
    <t>R.LDSPATPEK.I</t>
  </si>
  <si>
    <t>54.4 (M:54.4)</t>
  </si>
  <si>
    <t>1,552 - 1,568</t>
  </si>
  <si>
    <t>K.LEDDFDEYIMVIENIIK.S</t>
  </si>
  <si>
    <t>gi|6729725</t>
  </si>
  <si>
    <t>Chain A, Structural And Functional Consequences Of Point Mutations Of Variants A And B Of Bovine Beta-Lactoglobulin</t>
  </si>
  <si>
    <t>61.7 (M:61.7)</t>
  </si>
  <si>
    <t>gi|2194088</t>
  </si>
  <si>
    <t>Chain A, Bovine Beta-Lactoglobulin, Lattice X</t>
  </si>
  <si>
    <t>-.LIVTQTMKGLDIQK.V</t>
  </si>
  <si>
    <t>gi|315143036</t>
  </si>
  <si>
    <t>beta-lactoglobulin [Bos indicus]</t>
  </si>
  <si>
    <t>-.LNENKVLVLDTDYKK.Y</t>
  </si>
  <si>
    <t>gi|310893435</t>
  </si>
  <si>
    <t>immunoglobulin light chain [Bos taurus]</t>
  </si>
  <si>
    <t>-.ILNKPEDETHLEAQPTDASAQFIR.N</t>
  </si>
  <si>
    <t>59.5 (M:59.5)</t>
  </si>
  <si>
    <t>gi|3703061</t>
  </si>
  <si>
    <t>beta-lactoglobulin variant D [Bos taurus]</t>
  </si>
  <si>
    <t>-.VAGTWYSLAMAASDISLLDAQSAPLR.V</t>
  </si>
  <si>
    <t>149.5 (M:149.5)</t>
  </si>
  <si>
    <t>Oxidation: 10; Deamidated: 21</t>
  </si>
  <si>
    <t>gi|162748</t>
  </si>
  <si>
    <t>-.IQKVAGTWYSLAMAASDISLLDAQSAPLR.V</t>
  </si>
  <si>
    <t>Oxidation: 13; Deamidated: 2</t>
  </si>
  <si>
    <t>M.TADELVFFVNGK.K</t>
  </si>
  <si>
    <t>gi|34538498</t>
  </si>
  <si>
    <t>immunoglobulin heavy chain constant region [Bos taurus]</t>
  </si>
  <si>
    <t>90.0 (M:90.0)</t>
  </si>
  <si>
    <t>gi|343197008</t>
  </si>
  <si>
    <t>immunoglobulin lambda light chain constant region 2 allotypic variant IGLC2c [Bos taurus]</t>
  </si>
  <si>
    <t>gi|343197030</t>
  </si>
  <si>
    <t>immunoglobulin lambda light chain constant region 3 allotypic variant IGLC3d [Bos taurus]</t>
  </si>
  <si>
    <t>Deamidated: 16</t>
  </si>
  <si>
    <t>69.5 (M:69.5)</t>
  </si>
  <si>
    <t>72.4 (M:72.4)</t>
  </si>
  <si>
    <t>77.4 (M:77.4)</t>
  </si>
  <si>
    <t>gi|28373999</t>
  </si>
  <si>
    <t>Chain A, Crystal Structure Analysis Of The Bovine Npc2 (Niemann-Pick C2) Protein</t>
  </si>
  <si>
    <t>K.DCGSWVGVIK.E</t>
  </si>
  <si>
    <t>gi|2232299</t>
  </si>
  <si>
    <t>IgM heavy chain constant region [Bos taurus]</t>
  </si>
  <si>
    <t>gi|3834667</t>
  </si>
  <si>
    <t>gi|255762013</t>
  </si>
  <si>
    <t>lactoferrin precursor [Bos taurus]</t>
  </si>
  <si>
    <t>17 - 29</t>
  </si>
  <si>
    <t>K.EVNVSPCPTQPCK.L</t>
  </si>
  <si>
    <t>Carbamidomethyl: 7, 12</t>
  </si>
  <si>
    <t>gi|12084466</t>
  </si>
  <si>
    <t>Chain A, Crystal Structure Of Apo-Bovine Alpha-Lactalbumin</t>
  </si>
  <si>
    <t>17 - 58</t>
  </si>
  <si>
    <t>K.GYGGVSLPEWVCTTFHTSGYDTQAIVQNNDSTEYGLFQINNK.I</t>
  </si>
  <si>
    <t>Carbamidomethyl: 12; Deamidated: 23</t>
  </si>
  <si>
    <t>R.VSITCSGSSNNIGR.Y</t>
  </si>
  <si>
    <t>Carbamidomethyl: 9; Deamidated: 24</t>
  </si>
  <si>
    <t>Carbamidomethyl: 9; Oxidation: 15</t>
  </si>
  <si>
    <t>22.9 (M:22.9)</t>
  </si>
  <si>
    <t>gi|27805809</t>
  </si>
  <si>
    <t>fatty acid-binding protein, heart [Bos taurus]</t>
  </si>
  <si>
    <t>23 - 31</t>
  </si>
  <si>
    <t>K.SLGVGFATR.Q</t>
  </si>
  <si>
    <t>gi|159793187</t>
  </si>
  <si>
    <t>68.0 (M:68.0)</t>
  </si>
  <si>
    <t>27 - 46</t>
  </si>
  <si>
    <t>R.VYVEQLKPTPEGDLEILLQK.W</t>
  </si>
  <si>
    <t>87.5 (M:87.5)</t>
  </si>
  <si>
    <t>28.9 (M:28.9)</t>
  </si>
  <si>
    <t>Deamidated: 5, 19</t>
  </si>
  <si>
    <t>36.7 (M:36.7)</t>
  </si>
  <si>
    <t>29 - 39</t>
  </si>
  <si>
    <t>30 - 39</t>
  </si>
  <si>
    <t>59.6 (M:59.6)</t>
  </si>
  <si>
    <t>30 - 49</t>
  </si>
  <si>
    <t>32 - 43</t>
  </si>
  <si>
    <t>gi|1351907</t>
  </si>
  <si>
    <t>RecName: Full=Serum albumin; AltName: Full=BSA; AltName: Allergen=Bos d 6; Flags: Precursor [Bos taurus]</t>
  </si>
  <si>
    <t>35 - 44</t>
  </si>
  <si>
    <t>37 - 44</t>
  </si>
  <si>
    <t>gi|92096965</t>
  </si>
  <si>
    <t>Immunoglobulin light chain, lambda gene cluster [Bos taurus]</t>
  </si>
  <si>
    <t>37 - 50</t>
  </si>
  <si>
    <t>R.VSITCSGSSSNIGR.D</t>
  </si>
  <si>
    <t>77.2 (M:77.2)</t>
  </si>
  <si>
    <t>39 - 63</t>
  </si>
  <si>
    <t>R.EGFPSFQAVAYLNDQPFFHYNSEGR.R</t>
  </si>
  <si>
    <t>41 - 48</t>
  </si>
  <si>
    <t>gi|94966811</t>
  </si>
  <si>
    <t>44 - 52</t>
  </si>
  <si>
    <t>K.WFYIGSAFR.N</t>
  </si>
  <si>
    <t>gi|32401410</t>
  </si>
  <si>
    <t>immunoglobulin J chain precursor [Bos taurus]</t>
  </si>
  <si>
    <t>44 - 58</t>
  </si>
  <si>
    <t>R.IIPSAEDPSQDIVER.N</t>
  </si>
  <si>
    <t>78.1 (M:78.1)</t>
  </si>
  <si>
    <t>45 - 65</t>
  </si>
  <si>
    <t>gi|149243423</t>
  </si>
  <si>
    <t>Chain A, Crystal Structure Of Bovine Lactoperoxidase At 2.34 A Resolution Reveals Multiple Anion Binding Sites</t>
  </si>
  <si>
    <t>46 - 64</t>
  </si>
  <si>
    <t>R.WLPAEYEDGLALPFGWTQR.K</t>
  </si>
  <si>
    <t>55.9 (M:55.9)</t>
  </si>
  <si>
    <t>74.4 (M:74.4)</t>
  </si>
  <si>
    <t>gi|83406093</t>
  </si>
  <si>
    <t>CSN2 protein [Bos taurus]</t>
  </si>
  <si>
    <t>48 - 63</t>
  </si>
  <si>
    <t>50 - 58</t>
  </si>
  <si>
    <t>K.WENDECAQK.K</t>
  </si>
  <si>
    <t>23.4 (M:23.4)</t>
  </si>
  <si>
    <t>50 - 78</t>
  </si>
  <si>
    <t>R.LPQLVGVHPPLQGSSHGAAAIGQPSGELR.L</t>
  </si>
  <si>
    <t>gi|528992092</t>
  </si>
  <si>
    <t>PREDICTED: nucleobindin-1 isoform X1 [Bos taurus]</t>
  </si>
  <si>
    <t>51 - 66</t>
  </si>
  <si>
    <t>R.YLQEVINVLETDGHFR.E</t>
  </si>
  <si>
    <t>gi|528934651</t>
  </si>
  <si>
    <t>PREDICTED: keratin, type II cytoskeletal 6A-like, partial [Bos taurus]</t>
  </si>
  <si>
    <t>52 - 58</t>
  </si>
  <si>
    <t>32.0 (M:32.0)</t>
  </si>
  <si>
    <t>gi|528976940</t>
  </si>
  <si>
    <t>PREDICTED: apolipoprotein A-IV isoform X3 [Bos taurus]</t>
  </si>
  <si>
    <t>52 - 65</t>
  </si>
  <si>
    <t>K.SELTQQLNTLFQDK.L</t>
  </si>
  <si>
    <t>54 - 62</t>
  </si>
  <si>
    <t>54 - 70</t>
  </si>
  <si>
    <t>68.9 (M:68.9)</t>
  </si>
  <si>
    <t>55 - 70</t>
  </si>
  <si>
    <t>57 - 89</t>
  </si>
  <si>
    <t>R.DGLWSASSQVVLPSSSAFQGPDDYLVCEVQHPK.G</t>
  </si>
  <si>
    <t>Carbamidomethyl: 27</t>
  </si>
  <si>
    <t>60 - 66</t>
  </si>
  <si>
    <t>K.NTEISFK.L</t>
  </si>
  <si>
    <t>61 - 69</t>
  </si>
  <si>
    <t>K.WENGECAQK.K</t>
  </si>
  <si>
    <t>Carbamidomethyl: 6; Deamidated: 3</t>
  </si>
  <si>
    <t>29.0 (M:29.0)</t>
  </si>
  <si>
    <t>62 - 69</t>
  </si>
  <si>
    <t>R.IIVPLNSR.E</t>
  </si>
  <si>
    <t>62 - 72</t>
  </si>
  <si>
    <t>R.KLLLSSLEEAK.K</t>
  </si>
  <si>
    <t>101.3 (M:101.3)</t>
  </si>
  <si>
    <t>63 - 79</t>
  </si>
  <si>
    <t>K.DDQNPHSSNICNISCDK.F</t>
  </si>
  <si>
    <t>Carbamidomethyl: 11, 15</t>
  </si>
  <si>
    <t>57.5 (M:57.5)</t>
  </si>
  <si>
    <t>Carbamidomethyl: 11, 15; Deamidated: 3, 4</t>
  </si>
  <si>
    <t>63 - 95</t>
  </si>
  <si>
    <t>64 - 82</t>
  </si>
  <si>
    <t>R.RAEPLAPWSQVEGMEDWEK.E</t>
  </si>
  <si>
    <t>64 - 112</t>
  </si>
  <si>
    <t>K.IHPFAQTQSLVYPFPGPIHNSLPQNIPPLTQTPVVVPPFLQPEVMGVSK.V</t>
  </si>
  <si>
    <t>Oxidation: 45; Deamidated: 24, 25</t>
  </si>
  <si>
    <t>65 - 72</t>
  </si>
  <si>
    <t>K.TKIPAVFK.I</t>
  </si>
  <si>
    <t>40.2 (M:40.2)</t>
  </si>
  <si>
    <t>gi|157703516</t>
  </si>
  <si>
    <t>CD14 antigen [Bos taurus]</t>
  </si>
  <si>
    <t>66 - 72</t>
  </si>
  <si>
    <t>R.SLEQFLK.G</t>
  </si>
  <si>
    <t>66 - 75</t>
  </si>
  <si>
    <t>137.9 (M:137.9)</t>
  </si>
  <si>
    <t>67 - 72</t>
  </si>
  <si>
    <t>K.IPAVFK.I</t>
  </si>
  <si>
    <t>32.1 (M:32.1)</t>
  </si>
  <si>
    <t>gi|296479003</t>
  </si>
  <si>
    <t>TPA: 45 kDa calcium-binding protein precursor [Bos taurus]</t>
  </si>
  <si>
    <t>69 - 78</t>
  </si>
  <si>
    <t>K.DFHQEVFLGK.D</t>
  </si>
  <si>
    <t>K.LQAANAEDIK.S</t>
  </si>
  <si>
    <t>73 - 80</t>
  </si>
  <si>
    <t>75 - 86</t>
  </si>
  <si>
    <t>76 - 83</t>
  </si>
  <si>
    <t>78 - 83</t>
  </si>
  <si>
    <t>80 - 90</t>
  </si>
  <si>
    <t>K.LVPFATELHER.L</t>
  </si>
  <si>
    <t>80 - 93</t>
  </si>
  <si>
    <t>K.FLDDDLTDDIMCVK.K</t>
  </si>
  <si>
    <t>98.4 (M:98.4)</t>
  </si>
  <si>
    <t>Carbamidomethyl: 12; Oxidation: 11</t>
  </si>
  <si>
    <t>73.5 (M:73.5)</t>
  </si>
  <si>
    <t>81 - 89</t>
  </si>
  <si>
    <t>81 - 90</t>
  </si>
  <si>
    <t>83 - 91</t>
  </si>
  <si>
    <t>K.SIVTLDGGK.L</t>
  </si>
  <si>
    <t>83 - 92</t>
  </si>
  <si>
    <t>K.FVYHLSDLCK.K</t>
  </si>
  <si>
    <t>gi|528941645</t>
  </si>
  <si>
    <t>PREDICTED: protein CREG1 isoform X1 [Bos taurus]</t>
  </si>
  <si>
    <t>83 - 99</t>
  </si>
  <si>
    <t>R.GRPFADVLSLSDGPPGK.G</t>
  </si>
  <si>
    <t>19.4 (M:19.4)</t>
  </si>
  <si>
    <t>87 - 100</t>
  </si>
  <si>
    <t>19.7 (M:19.7)</t>
  </si>
  <si>
    <t>gi|122692325</t>
  </si>
  <si>
    <t>keratin, type I cytoskeletal 28 [Bos taurus]</t>
  </si>
  <si>
    <t>88 - 96</t>
  </si>
  <si>
    <t>89 - 100</t>
  </si>
  <si>
    <t>65.9 (M:65.9)</t>
  </si>
  <si>
    <t>32.8 (M:32.8)</t>
  </si>
  <si>
    <t>89 - 103</t>
  </si>
  <si>
    <t>R.HPHPHLSFMAIPPKK.N</t>
  </si>
  <si>
    <t>89 - 106</t>
  </si>
  <si>
    <t>R.AREDIFMETLSDIMDYYK.D</t>
  </si>
  <si>
    <t>Oxidation: 14</t>
  </si>
  <si>
    <t>59.9 (M:59.9)</t>
  </si>
  <si>
    <t>Oxidation: 7, 14</t>
  </si>
  <si>
    <t>91 - 113</t>
  </si>
  <si>
    <t>K.YLLFCMENSAEPEQSLVCQCLVR.T</t>
  </si>
  <si>
    <t>Carbamidomethyl: 5, 18, 20</t>
  </si>
  <si>
    <t>66.8 (M:66.8)</t>
  </si>
  <si>
    <t>Carbamidomethyl: 5, 18, 20; Deamidated: 8</t>
  </si>
  <si>
    <t>Carbamidomethyl: 5, 18, 20; Deamidated: 8, 14</t>
  </si>
  <si>
    <t>35.5 (M:35.5)</t>
  </si>
  <si>
    <t>Carbamidomethyl: 5, 18, 20; Oxidation: 6</t>
  </si>
  <si>
    <t>103.8 (M:103.8)</t>
  </si>
  <si>
    <t>K.LGAAQVPAQLLVAVLR.A</t>
  </si>
  <si>
    <t>64.7 (M:64.7)</t>
  </si>
  <si>
    <t>53.7 (M:53.7)</t>
  </si>
  <si>
    <t>gi|6980816</t>
  </si>
  <si>
    <t>Chain C, The Crystal Structure Of Modified Bovine Fibrinogen (At ~4 Angstrom Resolution)</t>
  </si>
  <si>
    <t>96 - 108</t>
  </si>
  <si>
    <t>K.YETLISTHESTIR.F</t>
  </si>
  <si>
    <t>97 - 126</t>
  </si>
  <si>
    <t>Deamidated: 9</t>
  </si>
  <si>
    <t>33.8 (M:33.8)</t>
  </si>
  <si>
    <t>Deamidated: 6, 9</t>
  </si>
  <si>
    <t>gi|296480310</t>
  </si>
  <si>
    <t>TPA: apolipoprotein A-I-like [Bos taurus]</t>
  </si>
  <si>
    <t>99 - 107</t>
  </si>
  <si>
    <t>K.VAPLGEEFR.E</t>
  </si>
  <si>
    <t>40.5 (M:40.5)</t>
  </si>
  <si>
    <t>63.2 (M:63.2)</t>
  </si>
  <si>
    <t>32.2 (M:32.2)</t>
  </si>
  <si>
    <t>101 - 113</t>
  </si>
  <si>
    <t>102 - 113</t>
  </si>
  <si>
    <t>80.1 (M:80.1)</t>
  </si>
  <si>
    <t>102 - 124</t>
  </si>
  <si>
    <t>K.YLLFCMENSAEPEQSLACQCLVR.T</t>
  </si>
  <si>
    <t>Carbamidomethyl: 5, 18, 20; Deamidated: 14</t>
  </si>
  <si>
    <t>56.3 (M:56.3)</t>
  </si>
  <si>
    <t>103 - 109</t>
  </si>
  <si>
    <t>K.VVVEWELTDDKNQR.F</t>
  </si>
  <si>
    <t>105 - 127</t>
  </si>
  <si>
    <t>R.VIATSESEAEVLSPVVSVFVPPR.N</t>
  </si>
  <si>
    <t>91.6 (M:91.6)</t>
  </si>
  <si>
    <t>106 - 115</t>
  </si>
  <si>
    <t>22.7 (M:22.7)</t>
  </si>
  <si>
    <t>106 - 117</t>
  </si>
  <si>
    <t>110 - 116</t>
  </si>
  <si>
    <t>R.NLENTVK.E</t>
  </si>
  <si>
    <t>110 - 124</t>
  </si>
  <si>
    <t>K.VESDREHFVDLLLSK.H</t>
  </si>
  <si>
    <t>gi|528978722</t>
  </si>
  <si>
    <t>PREDICTED: factor XIIa inhibitor isoform X1 [Bos taurus]</t>
  </si>
  <si>
    <t>R.LLPHATEVSQK.I</t>
  </si>
  <si>
    <t>114 - 124</t>
  </si>
  <si>
    <t>81.0 (M:81.0)</t>
  </si>
  <si>
    <t>114 - 127</t>
  </si>
  <si>
    <t>K.LILTLTHGTAVCTR.T</t>
  </si>
  <si>
    <t>47.5 (M:47.5)</t>
  </si>
  <si>
    <t>115 - 123</t>
  </si>
  <si>
    <t>K.LDQWLCEKL.-</t>
  </si>
  <si>
    <t>118 - 146</t>
  </si>
  <si>
    <t>R.GLNFDVSLEVSQDPAQASHAHVYTVDLGR.T</t>
  </si>
  <si>
    <t>119 - 135</t>
  </si>
  <si>
    <t>K.VVLISLQSGYLFIQTDK.T</t>
  </si>
  <si>
    <t>gi|89573995</t>
  </si>
  <si>
    <t>isocitrate dehydrogenase 1 [Bos taurus]</t>
  </si>
  <si>
    <t>122 - 134</t>
  </si>
  <si>
    <t>K.VEISYTPSDGSPK.T</t>
  </si>
  <si>
    <t>123 - 138</t>
  </si>
  <si>
    <t>124 - 136</t>
  </si>
  <si>
    <t>K.TAEHFQEAVAESR.A</t>
  </si>
  <si>
    <t>127 - 135</t>
  </si>
  <si>
    <t>R.LYQDFSVLK.K</t>
  </si>
  <si>
    <t>129 - 137</t>
  </si>
  <si>
    <t>K.YPVEPFTER.Q</t>
  </si>
  <si>
    <t>129 - 138</t>
  </si>
  <si>
    <t>83.0 (M:83.0)</t>
  </si>
  <si>
    <t>130 - 149</t>
  </si>
  <si>
    <t>R.NQPEPTVEEIEDAFQGNLCR.C</t>
  </si>
  <si>
    <t>Carbamidomethyl: 19</t>
  </si>
  <si>
    <t>131 - 137</t>
  </si>
  <si>
    <t>28.8 (M:28.8)</t>
  </si>
  <si>
    <t>133 - 151</t>
  </si>
  <si>
    <t>135 - 147</t>
  </si>
  <si>
    <t>138 - 150</t>
  </si>
  <si>
    <t>138 - 151</t>
  </si>
  <si>
    <t>78.2 (M:78.2)</t>
  </si>
  <si>
    <t>139 - 151</t>
  </si>
  <si>
    <t>92.2 (M:92.2)</t>
  </si>
  <si>
    <t>144 - 154</t>
  </si>
  <si>
    <t>R.TQVDTQAQQLR.R</t>
  </si>
  <si>
    <t>146 - 159</t>
  </si>
  <si>
    <t>K.SLGFTEEGIVFLPK.T</t>
  </si>
  <si>
    <t>147 - 162</t>
  </si>
  <si>
    <t>K.EIPAWVPLDPAAQNTK.R</t>
  </si>
  <si>
    <t>148 - 155</t>
  </si>
  <si>
    <t>148 - 157</t>
  </si>
  <si>
    <t>K.LVDTFLEDVK.N</t>
  </si>
  <si>
    <t>gi|108750</t>
  </si>
  <si>
    <t>Ig heavy chain precursor (B/MT.4A.17.H5.A5) - bovine</t>
  </si>
  <si>
    <t>149 - 159</t>
  </si>
  <si>
    <t>150 - 160</t>
  </si>
  <si>
    <t>R.DLELLIQTATR.D</t>
  </si>
  <si>
    <t>151 - 158</t>
  </si>
  <si>
    <t>152 - 171</t>
  </si>
  <si>
    <t>153 - 164</t>
  </si>
  <si>
    <t>60.5 (M:60.5)</t>
  </si>
  <si>
    <t>R.IVSGISEGQVETVQSSPITFR.A</t>
  </si>
  <si>
    <t>78.8 (M:78.8)</t>
  </si>
  <si>
    <t>87.7 (M:87.7)</t>
  </si>
  <si>
    <t>37.6 (M:37.6)</t>
  </si>
  <si>
    <t>gi|513137425</t>
  </si>
  <si>
    <t>Chain H, Crystal Structure Of Bovine Antibody Blv5b8 With Ultralong Cdr H3</t>
  </si>
  <si>
    <t>157 - 171</t>
  </si>
  <si>
    <t>R.GLLVTVSSASTTAPK.V</t>
  </si>
  <si>
    <t>gi|300797502</t>
  </si>
  <si>
    <t>keratin, type I cytoskeletal 18 [Bos taurus]</t>
  </si>
  <si>
    <t>158 - 164</t>
  </si>
  <si>
    <t>R.LAADDFR.V</t>
  </si>
  <si>
    <t>158 - 170</t>
  </si>
  <si>
    <t>K.NLYHSEAFSINFR.D</t>
  </si>
  <si>
    <t>36.2 (M:36.2)</t>
  </si>
  <si>
    <t>160 - 180</t>
  </si>
  <si>
    <t>160 - 188</t>
  </si>
  <si>
    <t>161 - 167</t>
  </si>
  <si>
    <t>24.6 (M:24.6)</t>
  </si>
  <si>
    <t>161 - 175</t>
  </si>
  <si>
    <t>R.DLAQYDAAHHEEFKR.Y</t>
  </si>
  <si>
    <t>17.3 (M:17.3)</t>
  </si>
  <si>
    <t>163 - 183</t>
  </si>
  <si>
    <t>R.KWEAEAVYVQR.A</t>
  </si>
  <si>
    <t>165 - 174</t>
  </si>
  <si>
    <t>K.WEAEAVYVQR.A</t>
  </si>
  <si>
    <t>165 - 175</t>
  </si>
  <si>
    <t>168 - 183</t>
  </si>
  <si>
    <t>73.6 (M:73.6)</t>
  </si>
  <si>
    <t>Deamidated: 15</t>
  </si>
  <si>
    <t>169 - 183</t>
  </si>
  <si>
    <t>170 - 176</t>
  </si>
  <si>
    <t>171 - 181</t>
  </si>
  <si>
    <t>R.YTPMDCISPHK.V</t>
  </si>
  <si>
    <t>Carbamidomethyl: 6; Oxidation: 4</t>
  </si>
  <si>
    <t>172 - 182</t>
  </si>
  <si>
    <t>gi|535509</t>
  </si>
  <si>
    <t>alpha1-antichymotrypsin isoform pHHK12, partial [Bos taurus]</t>
  </si>
  <si>
    <t>175 - 181</t>
  </si>
  <si>
    <t>75.3 (M:75.3)</t>
  </si>
  <si>
    <t>77.3 (M:77.3)</t>
  </si>
  <si>
    <t>30.2 (M:30.2)</t>
  </si>
  <si>
    <t>K.AYLEEECPGMLR.R</t>
  </si>
  <si>
    <t>55.7 (M:55.7)</t>
  </si>
  <si>
    <t>Carbamidomethyl: 7; Oxidation: 10</t>
  </si>
  <si>
    <t>178 - 202</t>
  </si>
  <si>
    <t>R.EQINAVTSFLDASLVYGSEPSLASR.L</t>
  </si>
  <si>
    <t>181 - 190</t>
  </si>
  <si>
    <t>39.8 (M:39.8)</t>
  </si>
  <si>
    <t>gi|358421409</t>
  </si>
  <si>
    <t>182 - 193</t>
  </si>
  <si>
    <t>K.SLNNQFASFIDK.V</t>
  </si>
  <si>
    <t>50.9 (M:50.9)</t>
  </si>
  <si>
    <t>183 - 211</t>
  </si>
  <si>
    <t>184 - 193</t>
  </si>
  <si>
    <t>185 - 200</t>
  </si>
  <si>
    <t>R.DWLSQNVYTCQVEHNK.E</t>
  </si>
  <si>
    <t>188 - 198</t>
  </si>
  <si>
    <t>32.5 (M:32.5)</t>
  </si>
  <si>
    <t>189 - 233</t>
  </si>
  <si>
    <t>K.SGVHTFPAVLQSSGLYSLSSMVTVPGSTSGQTFTCNVAHPASSTK.V</t>
  </si>
  <si>
    <t>Carbamidomethyl: 35; Deamidated: 31</t>
  </si>
  <si>
    <t>Carbamidomethyl: 35; Oxidation: 21; Deamidated: 31</t>
  </si>
  <si>
    <t>191 - 206</t>
  </si>
  <si>
    <t>192 - 198</t>
  </si>
  <si>
    <t>29.2 (M:29.2)</t>
  </si>
  <si>
    <t>gi|358421417</t>
  </si>
  <si>
    <t>PREDICTED: keratin, type II cytoskeletal 3 [Bos taurus]</t>
  </si>
  <si>
    <t>194 - 200</t>
  </si>
  <si>
    <t>194 - 208</t>
  </si>
  <si>
    <t>194 - 209</t>
  </si>
  <si>
    <t>59.8 (M:59.8)</t>
  </si>
  <si>
    <t>R.TELVLVNYIYFK.A</t>
  </si>
  <si>
    <t>44.1 (M:44.1)</t>
  </si>
  <si>
    <t>199 - 211</t>
  </si>
  <si>
    <t>89.6 (M:89.6)</t>
  </si>
  <si>
    <t>199 - 217</t>
  </si>
  <si>
    <t>63.6 (M:63.6)</t>
  </si>
  <si>
    <t>21.3 (M:21.3)</t>
  </si>
  <si>
    <t>205 - 216</t>
  </si>
  <si>
    <t>207 - 220</t>
  </si>
  <si>
    <t>K.INLFDTPLETQYVR.L</t>
  </si>
  <si>
    <t>209 - 228</t>
  </si>
  <si>
    <t>R.QQLDYGIYVINQAGESMFNR.A</t>
  </si>
  <si>
    <t>211 - 226</t>
  </si>
  <si>
    <t>211 - 243</t>
  </si>
  <si>
    <t>K.DLGNTFRPQVHLLPPPSEELALNELVTLTCLVR.G</t>
  </si>
  <si>
    <t>Carbamidomethyl: 30</t>
  </si>
  <si>
    <t>Carbamidomethyl: 30; Deamidated: 4</t>
  </si>
  <si>
    <t>23.7 (M:23.7)</t>
  </si>
  <si>
    <t>212 - 222</t>
  </si>
  <si>
    <t>Carbamidomethyl: 9; Oxidation: 6</t>
  </si>
  <si>
    <t>86.7 (M:86.7)</t>
  </si>
  <si>
    <t>212 - 256</t>
  </si>
  <si>
    <t>216 - 226</t>
  </si>
  <si>
    <t>K.VNVPGSQAQLK.E</t>
  </si>
  <si>
    <t>217 - 225</t>
  </si>
  <si>
    <t>218 - 224</t>
  </si>
  <si>
    <t>219 - 228</t>
  </si>
  <si>
    <t>R.ICSQYAAYGK.E</t>
  </si>
  <si>
    <t>220 - 229</t>
  </si>
  <si>
    <t>K.FPALQYLALR.N</t>
  </si>
  <si>
    <t>222 - 230</t>
  </si>
  <si>
    <t>K.CLAYDFYPR.S</t>
  </si>
  <si>
    <t>46.7 (M:46.7)</t>
  </si>
  <si>
    <t>18.5 (M:18.5)</t>
  </si>
  <si>
    <t>16.2 (M:16.2)</t>
  </si>
  <si>
    <t>231 - 238</t>
  </si>
  <si>
    <t>R.SIGLHWTR.A</t>
  </si>
  <si>
    <t>233 - 247</t>
  </si>
  <si>
    <t>K.IHLISTQSTIPYVLR.I</t>
  </si>
  <si>
    <t>55.5 (M:55.5)</t>
  </si>
  <si>
    <t>237 - 269</t>
  </si>
  <si>
    <t>K.AVDPTCKPSPCDCCPPPELPGGPSVFIFPPKPK.D</t>
  </si>
  <si>
    <t>Carbamidomethyl: 6, 11, 13, 14</t>
  </si>
  <si>
    <t>238 - 247</t>
  </si>
  <si>
    <t>K.YEELRVTAGR.H</t>
  </si>
  <si>
    <t>241 - 263</t>
  </si>
  <si>
    <t>K.STVSLTCMVTSFYPDYIAVEWQR.N</t>
  </si>
  <si>
    <t>Carbamidomethyl: 7; Oxidation: 8</t>
  </si>
  <si>
    <t>244 - 268</t>
  </si>
  <si>
    <t>K.TFFILHDINSDGVLDEQELEALFTK.E</t>
  </si>
  <si>
    <t>245 - 259</t>
  </si>
  <si>
    <t>246 - 255</t>
  </si>
  <si>
    <t>248 - 256</t>
  </si>
  <si>
    <t>R.IQLEDWNGR.T</t>
  </si>
  <si>
    <t>248 - 261</t>
  </si>
  <si>
    <t>R.VQPQSLDLSHNSLR.V</t>
  </si>
  <si>
    <t>249 - 256</t>
  </si>
  <si>
    <t>251 - 260</t>
  </si>
  <si>
    <t>R.LLDSLPEDTR.L</t>
  </si>
  <si>
    <t>56.6 (M:56.6)</t>
  </si>
  <si>
    <t>253 - 261</t>
  </si>
  <si>
    <t>R.AQYDELAQK.N</t>
  </si>
  <si>
    <t>39.3 (M:39.3)</t>
  </si>
  <si>
    <t>R.WLQGNQELPR.E</t>
  </si>
  <si>
    <t>20.1 (M:20.1)</t>
  </si>
  <si>
    <t>256 - 271</t>
  </si>
  <si>
    <t>R.ASEQILLATAHTLLLR.E</t>
  </si>
  <si>
    <t>257 - 269</t>
  </si>
  <si>
    <t>K.LVVGNTEIGIEMK.F</t>
  </si>
  <si>
    <t>Oxidation: 12</t>
  </si>
  <si>
    <t>88.3 (M:88.3)</t>
  </si>
  <si>
    <t>259 - 267</t>
  </si>
  <si>
    <t>K.QITASSYYK.T</t>
  </si>
  <si>
    <t>260 - 270</t>
  </si>
  <si>
    <t>63.9 (M:63.9)</t>
  </si>
  <si>
    <t>261 - 272</t>
  </si>
  <si>
    <t>R.LILLNAVALSAK.W</t>
  </si>
  <si>
    <t>264 - 291</t>
  </si>
  <si>
    <t>R.NGQPESEDKYGTTPPQLDADSSYFLYSK.L</t>
  </si>
  <si>
    <t>265 - 270</t>
  </si>
  <si>
    <t>267 - 280</t>
  </si>
  <si>
    <t>51.7 (M:51.7)</t>
  </si>
  <si>
    <t>270 - 295</t>
  </si>
  <si>
    <t>72.6 (M:72.6)</t>
  </si>
  <si>
    <t>275 - 288</t>
  </si>
  <si>
    <t>K.NGGACNVVINTLGK.K</t>
  </si>
  <si>
    <t>Carbamidomethyl: 5; Deamidated: 1</t>
  </si>
  <si>
    <t>15.1 (M:15.1)</t>
  </si>
  <si>
    <t>276 - 284</t>
  </si>
  <si>
    <t>R.DAEAWFNEK.S</t>
  </si>
  <si>
    <t>280 - 298</t>
  </si>
  <si>
    <t>K.FGFSLPYVQYFGGVSALSK.Q</t>
  </si>
  <si>
    <t>282 - 291</t>
  </si>
  <si>
    <t>K.KLNPHWNGEK.L</t>
  </si>
  <si>
    <t>Deamidated: 3, 7</t>
  </si>
  <si>
    <t>283 - 295</t>
  </si>
  <si>
    <t>R.SLTRPLTVPWDPR.Q</t>
  </si>
  <si>
    <t>286 - 293</t>
  </si>
  <si>
    <t>286 - 297</t>
  </si>
  <si>
    <t>296 - 313</t>
  </si>
  <si>
    <t>K.FSWFVDDVEVNTATTKPR.E</t>
  </si>
  <si>
    <t>297 - 306</t>
  </si>
  <si>
    <t>K.LSVLDLSCNK.L</t>
  </si>
  <si>
    <t>40.9 (M:40.9)</t>
  </si>
  <si>
    <t>Carbamidomethyl: 11; Deamidated: 4</t>
  </si>
  <si>
    <t>16.7 (M:16.7)</t>
  </si>
  <si>
    <t>Carbamidomethyl: 11; Oxidation: 14</t>
  </si>
  <si>
    <t>K.QGDTFSCMVGHEALPLAFTQKTIDR.L</t>
  </si>
  <si>
    <t>Carbamidomethyl: 7; Gln-&gt;pyro-Glu: 1; Deamidated: 1, 20</t>
  </si>
  <si>
    <t>17.6 (M:17.6)</t>
  </si>
  <si>
    <t>298 - 309</t>
  </si>
  <si>
    <t>K.LKECCDKPLLEK.S</t>
  </si>
  <si>
    <t>Carbamidomethyl: 4, 5</t>
  </si>
  <si>
    <t>298 - 310</t>
  </si>
  <si>
    <t>R.KILGAFIQIITFR.D</t>
  </si>
  <si>
    <t>299 - 310</t>
  </si>
  <si>
    <t>K.ILGAFIQIITFR.D</t>
  </si>
  <si>
    <t>70.4 (M:70.4)</t>
  </si>
  <si>
    <t>300 - 309</t>
  </si>
  <si>
    <t>K.DKPDNFQLFQSPHGK.D</t>
  </si>
  <si>
    <t>303 - 310</t>
  </si>
  <si>
    <t>308 - 320</t>
  </si>
  <si>
    <t>R.LVTLEEFLASTQR.K</t>
  </si>
  <si>
    <t>311 - 318</t>
  </si>
  <si>
    <t>K.TLLEAVAK.L</t>
  </si>
  <si>
    <t>gi|115495481</t>
  </si>
  <si>
    <t>nucleotide exchange factor SIL1 precursor [Bos taurus]</t>
  </si>
  <si>
    <t>K.LGGLQVLR.S</t>
  </si>
  <si>
    <t>311 - 320</t>
  </si>
  <si>
    <t>24.8 (M:24.8)</t>
  </si>
  <si>
    <t>313 - 322</t>
  </si>
  <si>
    <t>R.VTGIITQGAR.D</t>
  </si>
  <si>
    <t>K.LSISETYDLK.S</t>
  </si>
  <si>
    <t>315 - 324</t>
  </si>
  <si>
    <t>70.5 (M:70.5)</t>
  </si>
  <si>
    <t>61.9 (M:61.9)</t>
  </si>
  <si>
    <t>85.5 (M:85.5)</t>
  </si>
  <si>
    <t>319 - 336</t>
  </si>
  <si>
    <t>71.0 (M:71.0)</t>
  </si>
  <si>
    <t>17.9 (M:17.9)</t>
  </si>
  <si>
    <t>319 - 340</t>
  </si>
  <si>
    <t>322 - 342</t>
  </si>
  <si>
    <t>K.SIYVSATVILQSGSDMVEAER.T</t>
  </si>
  <si>
    <t>322 - 359</t>
  </si>
  <si>
    <t>R.YVCGAQPEGEPQDGWPVQAWQLFVNEETAIPASPSVVK.G</t>
  </si>
  <si>
    <t>323 - 334</t>
  </si>
  <si>
    <t>323 - 337</t>
  </si>
  <si>
    <t>K.SVLGDVGITEVFSDR.A</t>
  </si>
  <si>
    <t>325 - 340</t>
  </si>
  <si>
    <t>328 - 343</t>
  </si>
  <si>
    <t>36.5 (M:36.5)</t>
  </si>
  <si>
    <t>329 - 338</t>
  </si>
  <si>
    <t>329 - 341</t>
  </si>
  <si>
    <t>R.GMSVSRPNAVIGK.C</t>
  </si>
  <si>
    <t>16.6 (M:16.6)</t>
  </si>
  <si>
    <t>329 - 345</t>
  </si>
  <si>
    <t>K.LGPLAGDVEDHLSFLEK.D</t>
  </si>
  <si>
    <t>331 - 341</t>
  </si>
  <si>
    <t>R.SQYEQLAEKNR.R</t>
  </si>
  <si>
    <t>82.5 (M:82.5)</t>
  </si>
  <si>
    <t>331 - 346</t>
  </si>
  <si>
    <t>R.VVTLLYDLVTEK.M</t>
  </si>
  <si>
    <t>339 - 348</t>
  </si>
  <si>
    <t>R.ISNVFTFAFR.F</t>
  </si>
  <si>
    <t>50.6 (M:50.6)</t>
  </si>
  <si>
    <t>339 - 354</t>
  </si>
  <si>
    <t>K.HHLQDLEQALSTAVFK.A</t>
  </si>
  <si>
    <t>341 - 350</t>
  </si>
  <si>
    <t>R.ESASVTCLVK.G</t>
  </si>
  <si>
    <t>24.9 (M:24.9)</t>
  </si>
  <si>
    <t>341 - 351</t>
  </si>
  <si>
    <t>K.VLDQYIFELSR.K</t>
  </si>
  <si>
    <t>343 - 351</t>
  </si>
  <si>
    <t>57.8 (M:57.8)</t>
  </si>
  <si>
    <t>344 - 355</t>
  </si>
  <si>
    <t>344 - 371</t>
  </si>
  <si>
    <t>67.1 (M:67.1)</t>
  </si>
  <si>
    <t>346 - 357</t>
  </si>
  <si>
    <t>347 - 356</t>
  </si>
  <si>
    <t>347 - 359</t>
  </si>
  <si>
    <t>350 - 359</t>
  </si>
  <si>
    <t>351 - 359</t>
  </si>
  <si>
    <t>K.VSSFFNTLK.E</t>
  </si>
  <si>
    <t>353 - 370</t>
  </si>
  <si>
    <t>R.SALTMGVSGALALLQGAR.G</t>
  </si>
  <si>
    <t>357 - 370</t>
  </si>
  <si>
    <t>360 - 371</t>
  </si>
  <si>
    <t>360 - 373</t>
  </si>
  <si>
    <t>361 - 369</t>
  </si>
  <si>
    <t>361 - 371</t>
  </si>
  <si>
    <t>365 - 374</t>
  </si>
  <si>
    <t>K.FHPTHLTMPR.I</t>
  </si>
  <si>
    <t>18.8 (M:18.8)</t>
  </si>
  <si>
    <t>R.LSQETEALGR.S</t>
  </si>
  <si>
    <t>366 - 381</t>
  </si>
  <si>
    <t>368 - 387</t>
  </si>
  <si>
    <t>K.ETMLSDGLNSLTYMVLEVQR.Y</t>
  </si>
  <si>
    <t>Oxidation: 3, 14</t>
  </si>
  <si>
    <t>370 - 379</t>
  </si>
  <si>
    <t>K.NIFETPFQAR.F</t>
  </si>
  <si>
    <t>24.4 (M:24.4)</t>
  </si>
  <si>
    <t>375 - 386</t>
  </si>
  <si>
    <t>381 - 385</t>
  </si>
  <si>
    <t>K.KTTMK.I</t>
  </si>
  <si>
    <t>382 - 393</t>
  </si>
  <si>
    <t>K.YWCHWEEAQNGR.C</t>
  </si>
  <si>
    <t>Carbamidomethyl: 3; Deamidated: 10</t>
  </si>
  <si>
    <t>382 - 394</t>
  </si>
  <si>
    <t>382 - 404</t>
  </si>
  <si>
    <t>384 - 394</t>
  </si>
  <si>
    <t>K.LALDIEIATYR.K</t>
  </si>
  <si>
    <t>384 - 395</t>
  </si>
  <si>
    <t>R.FDRPFLIAIALK.D</t>
  </si>
  <si>
    <t>105.5 (M:105.5)</t>
  </si>
  <si>
    <t>387 - 399</t>
  </si>
  <si>
    <t>388 - 405</t>
  </si>
  <si>
    <t>86.4 (M:86.4)</t>
  </si>
  <si>
    <t>389 - 397</t>
  </si>
  <si>
    <t>K.DGGIDPLVR.G</t>
  </si>
  <si>
    <t>78.7 (M:78.7)</t>
  </si>
  <si>
    <t>392 - 406</t>
  </si>
  <si>
    <t>R.LAIGEGQQHQLGGAK.Q</t>
  </si>
  <si>
    <t>395 - 407</t>
  </si>
  <si>
    <t>K.QSLEASLAETEGR.Y</t>
  </si>
  <si>
    <t>396 - 413</t>
  </si>
  <si>
    <t>397 - 415</t>
  </si>
  <si>
    <t>R.KQQQQSHNNPAPGPEGQLK.F</t>
  </si>
  <si>
    <t>19.9 (M:19.9)</t>
  </si>
  <si>
    <t>402 - 412</t>
  </si>
  <si>
    <t>404 - 423</t>
  </si>
  <si>
    <t>K.GETYTCVVGHEALPHMVTER.T</t>
  </si>
  <si>
    <t>77.0 (M:77.0)</t>
  </si>
  <si>
    <t>405 - 432</t>
  </si>
  <si>
    <t>406 - 416</t>
  </si>
  <si>
    <t>410 - 429</t>
  </si>
  <si>
    <t>411 - 434</t>
  </si>
  <si>
    <t>R.HQATLELTESGVEATAASVVSVAR.N</t>
  </si>
  <si>
    <t>84.3 (M:84.3)</t>
  </si>
  <si>
    <t>413 - 432</t>
  </si>
  <si>
    <t>414 - 432</t>
  </si>
  <si>
    <t>421 - 433</t>
  </si>
  <si>
    <t>112.5 (M:112.5)</t>
  </si>
  <si>
    <t>421 - 441</t>
  </si>
  <si>
    <t>437 - 451</t>
  </si>
  <si>
    <t>91.9 (M:91.9)</t>
  </si>
  <si>
    <t>438 - 451</t>
  </si>
  <si>
    <t>438 - 462</t>
  </si>
  <si>
    <t>23.0 (M:23.0)</t>
  </si>
  <si>
    <t>442 - 453</t>
  </si>
  <si>
    <t>K.KANEGLTWNSLK.D</t>
  </si>
  <si>
    <t>443 - 453</t>
  </si>
  <si>
    <t>R.DHGMPGYNSWR.G</t>
  </si>
  <si>
    <t>K.ANEGLTWNSLK.D</t>
  </si>
  <si>
    <t>451 - 462</t>
  </si>
  <si>
    <t>K.ELALCYGGMADR.T</t>
  </si>
  <si>
    <t>456 - 462</t>
  </si>
  <si>
    <t>K.FPVFMGR.V</t>
  </si>
  <si>
    <t>460 - 471</t>
  </si>
  <si>
    <t>461 - 471</t>
  </si>
  <si>
    <t>469 - 477</t>
  </si>
  <si>
    <t>R.DYQELMNVK.L</t>
  </si>
  <si>
    <t>469 - 482</t>
  </si>
  <si>
    <t>gi|115496418</t>
  </si>
  <si>
    <t>inter-alpha-trypsin inhibitor heavy chain H1 precursor [Bos taurus]</t>
  </si>
  <si>
    <t>477 - 484</t>
  </si>
  <si>
    <t>R.DVELLYPR.E</t>
  </si>
  <si>
    <t>499 - 507</t>
  </si>
  <si>
    <t>64.3 (M:64.3)</t>
  </si>
  <si>
    <t>502 - 515</t>
  </si>
  <si>
    <t>507 - 517</t>
  </si>
  <si>
    <t>R.VGPLLACLLGR.Q</t>
  </si>
  <si>
    <t>508 - 523</t>
  </si>
  <si>
    <t>510 - 518</t>
  </si>
  <si>
    <t>524 - 532</t>
  </si>
  <si>
    <t>528 - 539</t>
  </si>
  <si>
    <t>R.FWWENPGVFTEK.Q</t>
  </si>
  <si>
    <t>529 - 544</t>
  </si>
  <si>
    <t>533 - 545</t>
  </si>
  <si>
    <t>87.3 (M:87.3)</t>
  </si>
  <si>
    <t>542 - 551</t>
  </si>
  <si>
    <t>R.DSLQKVSFSR.L</t>
  </si>
  <si>
    <t>548 - 557</t>
  </si>
  <si>
    <t>549 - 557</t>
  </si>
  <si>
    <t>551 - 564</t>
  </si>
  <si>
    <t>R.YGETAAVYVAVESR.V</t>
  </si>
  <si>
    <t>127.7 (M:127.7)</t>
  </si>
  <si>
    <t>552 - 569</t>
  </si>
  <si>
    <t>K.DPPANIQLFQEVPNGQSK.E</t>
  </si>
  <si>
    <t>569 - 580</t>
  </si>
  <si>
    <t>99.5 (M:99.5)</t>
  </si>
  <si>
    <t>92.6 (M:92.6)</t>
  </si>
  <si>
    <t>572 - 579</t>
  </si>
  <si>
    <t>580 - 601</t>
  </si>
  <si>
    <t>Carbamidomethyl: 9; Deamidated: 7</t>
  </si>
  <si>
    <t>95.9 (M:95.9)</t>
  </si>
  <si>
    <t>582 - 589</t>
  </si>
  <si>
    <t>K.ENFEVLCK.D</t>
  </si>
  <si>
    <t>585 - 593</t>
  </si>
  <si>
    <t>K.LDLSPWASR.E</t>
  </si>
  <si>
    <t>588 - 597</t>
  </si>
  <si>
    <t>66.6 (M:66.6)</t>
  </si>
  <si>
    <t>598 - 607</t>
  </si>
  <si>
    <t>610 - 621</t>
  </si>
  <si>
    <t>38.8 (M:38.8)</t>
  </si>
  <si>
    <t>18.4 (M:18.4)</t>
  </si>
  <si>
    <t>639 - 651</t>
  </si>
  <si>
    <t>652 - 674</t>
  </si>
  <si>
    <t>658 - 680</t>
  </si>
  <si>
    <t>K.DTVTCVGHIIGAVVADTPEHAER.A</t>
  </si>
  <si>
    <t>676 - 690</t>
  </si>
  <si>
    <t>687 - 703</t>
  </si>
  <si>
    <t>704 - 713</t>
  </si>
  <si>
    <t>805 - 818</t>
  </si>
  <si>
    <t>R.STLVSVAVALAAYK.T</t>
  </si>
  <si>
    <t>91.4 (M:91.4)</t>
  </si>
  <si>
    <t>830 - 839</t>
  </si>
  <si>
    <t>853 - 871</t>
  </si>
  <si>
    <t>gi|528940104</t>
  </si>
  <si>
    <t>PREDICTED: fibronectin isoform X12 [Bos taurus]</t>
  </si>
  <si>
    <t>940 - 954</t>
  </si>
  <si>
    <t>R.VDVIPVNLPGEHGQR.L</t>
  </si>
  <si>
    <t>37.9 (M:37.9)</t>
  </si>
  <si>
    <t>997 - 1,004</t>
  </si>
  <si>
    <t>27.0 (M:27.0)</t>
  </si>
  <si>
    <t>1,107 - 1,124</t>
  </si>
  <si>
    <t>K.KNPDGSWEDWVMAAYQDR.V</t>
  </si>
  <si>
    <t>1,125 - 1,134</t>
  </si>
  <si>
    <t>79.6 (M:79.6)</t>
  </si>
  <si>
    <t>1,199 - 1,208</t>
  </si>
  <si>
    <t>R.STTPDITGYR.I</t>
  </si>
  <si>
    <t>1,229 - 1,240</t>
  </si>
  <si>
    <t>1,244 - 1,253</t>
  </si>
  <si>
    <t>K.DYDTTPPVVR.W</t>
  </si>
  <si>
    <t>35.3 (M:35.3)</t>
  </si>
  <si>
    <t>1,258 - 1,275</t>
  </si>
  <si>
    <t>K.AVGEPPLFLGASVFFAIK.D</t>
  </si>
  <si>
    <t>1,290 - 1,302</t>
  </si>
  <si>
    <t>K.ELNLDVSIQLPSR.N</t>
  </si>
  <si>
    <t>48.7 (M:48.7)</t>
  </si>
  <si>
    <t>1,490 - 1,502</t>
  </si>
  <si>
    <t>R.FYHPDKEDGMLSK.L</t>
  </si>
  <si>
    <t>gi|98991274</t>
  </si>
  <si>
    <t>immunoglobulin mu heavy chain variable region [Bos taurus]</t>
  </si>
  <si>
    <t>gi|509264606</t>
  </si>
  <si>
    <t>immunoglobulin gamma heavy chain variable region, partial [Bos taurus]</t>
  </si>
  <si>
    <t>gi|861517</t>
  </si>
  <si>
    <t>trypsin inhibitor, TI=serpin {N-terminal, reactive-site loop} [Bos taurus]</t>
  </si>
  <si>
    <t>-.LPENVVVK.D</t>
  </si>
  <si>
    <t>27.6 (M:27.6)</t>
  </si>
  <si>
    <t>gi|157830339</t>
  </si>
  <si>
    <t>Chain A, Bovine Lipocalin Allergen Bos D 2</t>
  </si>
  <si>
    <t>-.QETPAEIDPSK.I</t>
  </si>
  <si>
    <t>gi|2555149</t>
  </si>
  <si>
    <t>93.4 (M:93.4)</t>
  </si>
  <si>
    <t>57.2 (M:57.2)</t>
  </si>
  <si>
    <t>102.8 (M:102.8)</t>
  </si>
  <si>
    <t>Carbamidomethyl: 1, 14, 16; Oxidation: 2</t>
  </si>
  <si>
    <t>98.7 (M:98.7)</t>
  </si>
  <si>
    <t>74.6 (M:74.6)</t>
  </si>
  <si>
    <t>149.8 (M:149.8)</t>
  </si>
  <si>
    <t>155.2 (M:155.2)</t>
  </si>
  <si>
    <t>gi|1575495</t>
  </si>
  <si>
    <t>IgG3 heavy chain constant region, partial [Bos taurus]</t>
  </si>
  <si>
    <t>K.VYPLASR.C</t>
  </si>
  <si>
    <t>85.4 (M:85.4)</t>
  </si>
  <si>
    <t>121.8 (M:121.8)</t>
  </si>
  <si>
    <t>Carbamidomethyl: 5; Deamidated: 10</t>
  </si>
  <si>
    <t>Carbamidomethyl: 5; Deamidated: 10, 11</t>
  </si>
  <si>
    <t>84.6 (M:84.6)</t>
  </si>
  <si>
    <t>110.3 (M:110.3)</t>
  </si>
  <si>
    <t>20 - 35</t>
  </si>
  <si>
    <t>K.TGTVSVVCLVNDFYPK.D</t>
  </si>
  <si>
    <t>98.8 (M:98.8)</t>
  </si>
  <si>
    <t>58.9 (M:58.9)</t>
  </si>
  <si>
    <t>gi|227993</t>
  </si>
  <si>
    <t>fatty acid-binding protein</t>
  </si>
  <si>
    <t>22 - 30</t>
  </si>
  <si>
    <t>gi|296490958</t>
  </si>
  <si>
    <t>TPA: serotransferrin precursor [Bos taurus]</t>
  </si>
  <si>
    <t>25.9 (M:25.9)</t>
  </si>
  <si>
    <t>gi|296470923</t>
  </si>
  <si>
    <t>TPA: TSC22 domain family, member 3 [Bos taurus]</t>
  </si>
  <si>
    <t>27 - 54</t>
  </si>
  <si>
    <t>R.SGLQRDNGGDNNNSGSPTVSNFRQLQEK.L</t>
  </si>
  <si>
    <t>29 - 36</t>
  </si>
  <si>
    <t>K.IVEGGPLR.N</t>
  </si>
  <si>
    <t>gi|28189761</t>
  </si>
  <si>
    <t>similar to preprocathepsin L [Bos taurus]</t>
  </si>
  <si>
    <t>30 - 42</t>
  </si>
  <si>
    <t>K.IIDLHNQEYSEGK.H</t>
  </si>
  <si>
    <t>Deamidated: 2, 6</t>
  </si>
  <si>
    <t>89.5 (M:89.5)</t>
  </si>
  <si>
    <t>gi|115495135</t>
  </si>
  <si>
    <t>uncharacterized protein LOC517854 precursor [Bos taurus]</t>
  </si>
  <si>
    <t>34 - 42</t>
  </si>
  <si>
    <t>R.TIYAAADNK.E</t>
  </si>
  <si>
    <t>gi|99032580</t>
  </si>
  <si>
    <t>Chain A, Crystal Structure Of Bovine Lactoperoxidase At 2.3a Resolution</t>
  </si>
  <si>
    <t>34 - 52</t>
  </si>
  <si>
    <t>109.7 (M:109.7)</t>
  </si>
  <si>
    <t>23.8 (M:23.8)</t>
  </si>
  <si>
    <t>113.0 (M:113.0)</t>
  </si>
  <si>
    <t>gi|15088675</t>
  </si>
  <si>
    <t>immunoglobulin lambda light chain [Bos taurus]</t>
  </si>
  <si>
    <t>R.VSITCSGSSDNIGR.Y</t>
  </si>
  <si>
    <t>Carbamidomethyl: 5; Deamidated: 11</t>
  </si>
  <si>
    <t>gi|54399699</t>
  </si>
  <si>
    <t>FGFBP [Bos taurus]</t>
  </si>
  <si>
    <t>39 - 47</t>
  </si>
  <si>
    <t>gi|1276613</t>
  </si>
  <si>
    <t>immunoglobulin lambda light chain variable region, partial [Bos taurus]</t>
  </si>
  <si>
    <t>40 - 48</t>
  </si>
  <si>
    <t>R.VSITCSGSR.G</t>
  </si>
  <si>
    <t>gi|27806789</t>
  </si>
  <si>
    <t>transthyretin precursor [Bos taurus]</t>
  </si>
  <si>
    <t>R.GSPAANVGVK.V</t>
  </si>
  <si>
    <t>45 - 52</t>
  </si>
  <si>
    <t>K.IVEGGPLR.C</t>
  </si>
  <si>
    <t>R.TLIYGTTSR.A</t>
  </si>
  <si>
    <t>50 - 59</t>
  </si>
  <si>
    <t>97.5 (M:97.5)</t>
  </si>
  <si>
    <t>Carbamidomethyl: 24; Deamidated: 1, 16</t>
  </si>
  <si>
    <t>81.1 (M:81.1)</t>
  </si>
  <si>
    <t>57 - 64</t>
  </si>
  <si>
    <t>R.TGYNPALK.S</t>
  </si>
  <si>
    <t>80.0 (M:80.0)</t>
  </si>
  <si>
    <t>58 - 67</t>
  </si>
  <si>
    <t>K.HTLNQIDSVK.V</t>
  </si>
  <si>
    <t>Deamidated: 7, 13</t>
  </si>
  <si>
    <t>62.9 (M:62.9)</t>
  </si>
  <si>
    <t>24.2 (M:24.2)</t>
  </si>
  <si>
    <t>91.7 (M:91.7)</t>
  </si>
  <si>
    <t>65 - 93</t>
  </si>
  <si>
    <t>K.STYSLSSILTLPSSEYQSHDAYTCEVSHK.S</t>
  </si>
  <si>
    <t>gi|3913217</t>
  </si>
  <si>
    <t>RecName: Full=Monocyte differentiation antigen CD14; AltName: Full=Myeloid cell-specific leucine-rich glycoprotein; AltName: CD_antigen=CD14; Flags: Precursor</t>
  </si>
  <si>
    <t>46.0 (M:46.0)</t>
  </si>
  <si>
    <t>121.4 (M:121.4)</t>
  </si>
  <si>
    <t>gi|151556360</t>
  </si>
  <si>
    <t>Unknown (protein for MGC:159378) [Bos taurus]</t>
  </si>
  <si>
    <t>69 - 79</t>
  </si>
  <si>
    <t>K.DSERPSGIPDR.F</t>
  </si>
  <si>
    <t>69 - 83</t>
  </si>
  <si>
    <t>K.TSESGELHGLTTEDK.F</t>
  </si>
  <si>
    <t>18.3 (M:18.3)</t>
  </si>
  <si>
    <t>82 - 90</t>
  </si>
  <si>
    <t>83 - 90</t>
  </si>
  <si>
    <t>R.EYQTIEDK.C</t>
  </si>
  <si>
    <t>56.4 (M:56.4)</t>
  </si>
  <si>
    <t>85 - 114</t>
  </si>
  <si>
    <t>gi|529013620</t>
  </si>
  <si>
    <t>PREDICTED: apoptosis-inducing factor 1, mitochondrial isoform X2 [Bos taurus]</t>
  </si>
  <si>
    <t>R.LLIKLKDGR.K</t>
  </si>
  <si>
    <t>95 - 102</t>
  </si>
  <si>
    <t>K.AVLNPSSA.-</t>
  </si>
  <si>
    <t>98 - 104</t>
  </si>
  <si>
    <t>K.NEYPSIK.V</t>
  </si>
  <si>
    <t>23.6 (M:23.6)</t>
  </si>
  <si>
    <t>90.5 (M:90.5)</t>
  </si>
  <si>
    <t>84.2 (M:84.2)</t>
  </si>
  <si>
    <t>95.4 (M:95.4)</t>
  </si>
  <si>
    <t>104 - 120</t>
  </si>
  <si>
    <t>R.QQTQHAVEGDCDIHVLK.Q</t>
  </si>
  <si>
    <t>112.7 (M:112.7)</t>
  </si>
  <si>
    <t>77.5 (M:77.5)</t>
  </si>
  <si>
    <t>gi|114051379</t>
  </si>
  <si>
    <t>leucine-rich alpha-2-glycoprotein precursor [Bos taurus]</t>
  </si>
  <si>
    <t>110 - 118</t>
  </si>
  <si>
    <t>K.FLLPVPQLK.V</t>
  </si>
  <si>
    <t>95.8 (M:95.8)</t>
  </si>
  <si>
    <t>120 - 128</t>
  </si>
  <si>
    <t>K.IEQAMDLVK.N</t>
  </si>
  <si>
    <t>Oxidation: 5; Deamidated: 3</t>
  </si>
  <si>
    <t>gi|162678</t>
  </si>
  <si>
    <t>apolipoprotein A-I precursor [Bos taurus]</t>
  </si>
  <si>
    <t>120 - 129</t>
  </si>
  <si>
    <t>K.VQPYLDEFQK.K</t>
  </si>
  <si>
    <t>125 - 136</t>
  </si>
  <si>
    <t>R.NSLTGLFPGFFR.V</t>
  </si>
  <si>
    <t>126 - 136</t>
  </si>
  <si>
    <t>K.VYPLTSCCGDK.S</t>
  </si>
  <si>
    <t>58.4 (M:58.4)</t>
  </si>
  <si>
    <t>131 - 149</t>
  </si>
  <si>
    <t>134 - 151</t>
  </si>
  <si>
    <t>K.CPEPLGGLSVFIFPPKPK.D</t>
  </si>
  <si>
    <t>136 - 146</t>
  </si>
  <si>
    <t>K.GTSFTPEEFQK.Y</t>
  </si>
  <si>
    <t>gi|77736171</t>
  </si>
  <si>
    <t>hemopexin precursor [Bos taurus]</t>
  </si>
  <si>
    <t>137 - 152</t>
  </si>
  <si>
    <t>K.FPGIPFPLDAAVECHR.G</t>
  </si>
  <si>
    <t>142 - 150</t>
  </si>
  <si>
    <t>gi|329664418</t>
  </si>
  <si>
    <t>keratin, type I cytoskeletal 24 [Bos taurus]</t>
  </si>
  <si>
    <t>K.QAMQNLNDR.L</t>
  </si>
  <si>
    <t>85.8 (M:85.8)</t>
  </si>
  <si>
    <t>147 - 154</t>
  </si>
  <si>
    <t>K.YQQLNNER.G</t>
  </si>
  <si>
    <t>148 - 154</t>
  </si>
  <si>
    <t>R.VFTVDHK.L</t>
  </si>
  <si>
    <t>150 - 169</t>
  </si>
  <si>
    <t>gi|114051225</t>
  </si>
  <si>
    <t>protein HP-20 homolog precursor [Bos taurus]</t>
  </si>
  <si>
    <t>151 - 165</t>
  </si>
  <si>
    <t>R.SLSGMLTLPLHVGEK.V</t>
  </si>
  <si>
    <t>76.7 (M:76.7)</t>
  </si>
  <si>
    <t>153 - 163</t>
  </si>
  <si>
    <t>K.FLEASWLHGLK.A</t>
  </si>
  <si>
    <t>153 - 172</t>
  </si>
  <si>
    <t>154 - 164</t>
  </si>
  <si>
    <t>K.VAVSSCSSHIR.D</t>
  </si>
  <si>
    <t>100.0 (M:100.0)</t>
  </si>
  <si>
    <t>106.3 (M:106.3)</t>
  </si>
  <si>
    <t>155 - 175</t>
  </si>
  <si>
    <t>K.LLPVGQTVFITIETPDGIPVK.R</t>
  </si>
  <si>
    <t>156 - 163</t>
  </si>
  <si>
    <t>R.QLTPYAER.M</t>
  </si>
  <si>
    <t>82.2 (M:82.2)</t>
  </si>
  <si>
    <t>K.YNGVFQECCQAEDK.G</t>
  </si>
  <si>
    <t>Carbamidomethyl: 8, 9; Deamidated: 2</t>
  </si>
  <si>
    <t>80.7 (M:80.7)</t>
  </si>
  <si>
    <t>81.2 (M:81.2)</t>
  </si>
  <si>
    <t>164 - 172</t>
  </si>
  <si>
    <t>K.LSPLAQELR.D</t>
  </si>
  <si>
    <t>36.1 (M:36.1)</t>
  </si>
  <si>
    <t>gi|528948723</t>
  </si>
  <si>
    <t>PREDICTED: keratin, type II cytoskeletal 2 epidermal isoform X2 [Bos taurus]</t>
  </si>
  <si>
    <t>K.VDPEIQNVK.S</t>
  </si>
  <si>
    <t>166 - 190</t>
  </si>
  <si>
    <t>173 - 187</t>
  </si>
  <si>
    <t>R.EEQFNSTYRVVSALR.I</t>
  </si>
  <si>
    <t>78.9 (M:78.9)</t>
  </si>
  <si>
    <t>gi|296487899</t>
  </si>
  <si>
    <t>TPA: keratin, type II cytoskeletal 5 [Bos taurus]</t>
  </si>
  <si>
    <t>R.QHVPYQK.G</t>
  </si>
  <si>
    <t>188 - 195</t>
  </si>
  <si>
    <t>K.LCQLCAGK.G</t>
  </si>
  <si>
    <t>31.6 (M:31.6)</t>
  </si>
  <si>
    <t>Carbamidomethyl: 35; Deamidated: 36</t>
  </si>
  <si>
    <t>192 - 206</t>
  </si>
  <si>
    <t>195 - 209</t>
  </si>
  <si>
    <t>196 - 210</t>
  </si>
  <si>
    <t>94.9 (M:94.9)</t>
  </si>
  <si>
    <t>200 - 216</t>
  </si>
  <si>
    <t>K.CACSNHEPYFGYSGAFK.C</t>
  </si>
  <si>
    <t>Carbamidomethyl: 1, 3</t>
  </si>
  <si>
    <t>206 - 217</t>
  </si>
  <si>
    <t>K.EGGGSLAEYHAK.A</t>
  </si>
  <si>
    <t>208 - 218</t>
  </si>
  <si>
    <t>K.HFSLLTIMTNR.I</t>
  </si>
  <si>
    <t>209 - 224</t>
  </si>
  <si>
    <t>211 - 220</t>
  </si>
  <si>
    <t>R.IQHQDWLQGK.E</t>
  </si>
  <si>
    <t>213 - 225</t>
  </si>
  <si>
    <t>20.8 (M:20.8)</t>
  </si>
  <si>
    <t>78.0 (M:78.0)</t>
  </si>
  <si>
    <t>225 - 231</t>
  </si>
  <si>
    <t>225 - 235</t>
  </si>
  <si>
    <t>K.LSQEFHSLEDK.L</t>
  </si>
  <si>
    <t>227 - 237</t>
  </si>
  <si>
    <t>232 - 248</t>
  </si>
  <si>
    <t>K.TVEVPMMTLDLETPYFR.D</t>
  </si>
  <si>
    <t>238 - 248</t>
  </si>
  <si>
    <t>R.QGLLPVLESLK.V</t>
  </si>
  <si>
    <t>71.6 (M:71.6)</t>
  </si>
  <si>
    <t>77.8 (M:77.8)</t>
  </si>
  <si>
    <t>52.7 (M:52.7)</t>
  </si>
  <si>
    <t>gi|375065868</t>
  </si>
  <si>
    <t>ceruloplasmin precursor [Bos taurus]</t>
  </si>
  <si>
    <t>246 - 258</t>
  </si>
  <si>
    <t>K.VEKDNEDFQESNR.M</t>
  </si>
  <si>
    <t>21.8 (M:21.8)</t>
  </si>
  <si>
    <t>248 - 258</t>
  </si>
  <si>
    <t>R.EPQVYVLAPPR.E</t>
  </si>
  <si>
    <t>249 - 260</t>
  </si>
  <si>
    <t>K.VSILAAIDEASK.K</t>
  </si>
  <si>
    <t>87.6 (M:87.6)</t>
  </si>
  <si>
    <t>257 - 264</t>
  </si>
  <si>
    <t>K.QEISEINR.V</t>
  </si>
  <si>
    <t>Carbamidomethyl: 3; Deamidated: 5</t>
  </si>
  <si>
    <t>34.8 (M:34.8)</t>
  </si>
  <si>
    <t>263 - 272</t>
  </si>
  <si>
    <t>263 - 280</t>
  </si>
  <si>
    <t>R.SDLEMQIESLTEELAYLK.K</t>
  </si>
  <si>
    <t>264 - 272</t>
  </si>
  <si>
    <t>R.QTESEDKYR.T</t>
  </si>
  <si>
    <t>270 - 277</t>
  </si>
  <si>
    <t>R.CVWPSALR.S</t>
  </si>
  <si>
    <t>272 - 281</t>
  </si>
  <si>
    <t>65.7 (M:65.7)</t>
  </si>
  <si>
    <t>274 - 284</t>
  </si>
  <si>
    <t>R.TAAENEFVTLK.K</t>
  </si>
  <si>
    <t>274 - 285</t>
  </si>
  <si>
    <t>283 - 293</t>
  </si>
  <si>
    <t>286 - 298</t>
  </si>
  <si>
    <t>287 - 298</t>
  </si>
  <si>
    <t>288 - 295</t>
  </si>
  <si>
    <t>K.SLAELSSR.L</t>
  </si>
  <si>
    <t>289 - 299</t>
  </si>
  <si>
    <t>R.TIVTTLQDSIR.K</t>
  </si>
  <si>
    <t>290 - 309</t>
  </si>
  <si>
    <t>R.IEHLWPQGPSTVDAAFLWDK.K</t>
  </si>
  <si>
    <t>297 - 317</t>
  </si>
  <si>
    <t>K.QGDTFSCMVGHEALPLAFTQK.T</t>
  </si>
  <si>
    <t>299 - 311</t>
  </si>
  <si>
    <t>R.DYLPIVLGSEMQK.W</t>
  </si>
  <si>
    <t>19.1 (M:19.1)</t>
  </si>
  <si>
    <t>gi|114053303</t>
  </si>
  <si>
    <t>non-POU domain-containing octamer-binding protein [Bos taurus]</t>
  </si>
  <si>
    <t>313 - 318</t>
  </si>
  <si>
    <t>R.QDLMRR.Q</t>
  </si>
  <si>
    <t>73.9 (M:73.9)</t>
  </si>
  <si>
    <t>314 - 328</t>
  </si>
  <si>
    <t>316 - 324</t>
  </si>
  <si>
    <t>317 - 326</t>
  </si>
  <si>
    <t>K.AMVQQLDTLR.Q</t>
  </si>
  <si>
    <t>70.8 (M:70.8)</t>
  </si>
  <si>
    <t>77.9 (M:77.9)</t>
  </si>
  <si>
    <t>K.DSADGFLK.I</t>
  </si>
  <si>
    <t>320 - 338</t>
  </si>
  <si>
    <t>K.SSWQEGDHYTCAVMHEALR.N</t>
  </si>
  <si>
    <t>90.3 (M:90.3)</t>
  </si>
  <si>
    <t>335 - 341</t>
  </si>
  <si>
    <t>K.SEISELR.R</t>
  </si>
  <si>
    <t>99.4 (M:99.4)</t>
  </si>
  <si>
    <t>337 - 348</t>
  </si>
  <si>
    <t>18.2 (M:18.2)</t>
  </si>
  <si>
    <t>344 - 350</t>
  </si>
  <si>
    <t>R.AQYEEIAQR.S</t>
  </si>
  <si>
    <t>366 - 375</t>
  </si>
  <si>
    <t>K.YEELQQTAGR.H</t>
  </si>
  <si>
    <t>368 - 380</t>
  </si>
  <si>
    <t>80.6 (M:80.6)</t>
  </si>
  <si>
    <t>372 - 381</t>
  </si>
  <si>
    <t>K.YEELRITAGK.H</t>
  </si>
  <si>
    <t>376 - 395</t>
  </si>
  <si>
    <t>R.LDLNLGAQATWTELPWLHTK.V</t>
  </si>
  <si>
    <t>377 - 385</t>
  </si>
  <si>
    <t>382 - 412</t>
  </si>
  <si>
    <t>27.3 (M:27.3)</t>
  </si>
  <si>
    <t>116.4 (M:116.4)</t>
  </si>
  <si>
    <t>395 - 404</t>
  </si>
  <si>
    <t>K.DTQSIIFLGK.V</t>
  </si>
  <si>
    <t>396 - 405</t>
  </si>
  <si>
    <t>123.7 (M:123.7)</t>
  </si>
  <si>
    <t>21.6 (M:21.6)</t>
  </si>
  <si>
    <t>400 - 406</t>
  </si>
  <si>
    <t>106.2 (M:106.2)</t>
  </si>
  <si>
    <t>416 - 428</t>
  </si>
  <si>
    <t>421 - 431</t>
  </si>
  <si>
    <t>423 - 431</t>
  </si>
  <si>
    <t>75.9 (M:75.9)</t>
  </si>
  <si>
    <t>424 - 435</t>
  </si>
  <si>
    <t>K.CGLVPVLAENYK.T</t>
  </si>
  <si>
    <t>Oxidation: 2; Deamidated: 8, 10</t>
  </si>
  <si>
    <t>440 - 451</t>
  </si>
  <si>
    <t>K.LNELEDALQKAK.E</t>
  </si>
  <si>
    <t>442 - 450</t>
  </si>
  <si>
    <t>448 - 456</t>
  </si>
  <si>
    <t>468 - 477</t>
  </si>
  <si>
    <t>K.DFLFLGTNVR.Y</t>
  </si>
  <si>
    <t>480 - 493</t>
  </si>
  <si>
    <t>495 - 505</t>
  </si>
  <si>
    <t>74.7 (M:74.7)</t>
  </si>
  <si>
    <t>506 - 511</t>
  </si>
  <si>
    <t>89.8 (M:89.8)</t>
  </si>
  <si>
    <t>540 - 548</t>
  </si>
  <si>
    <t>540 - 549</t>
  </si>
  <si>
    <t>543 - 553</t>
  </si>
  <si>
    <t>K.DIFTGLIGPMK.I</t>
  </si>
  <si>
    <t>79.0 (M:79.0)</t>
  </si>
  <si>
    <t>105.1 (M:105.1)</t>
  </si>
  <si>
    <t>573 - 581</t>
  </si>
  <si>
    <t>44.9 (M:44.9)</t>
  </si>
  <si>
    <t>595 - 607</t>
  </si>
  <si>
    <t>598 - 605</t>
  </si>
  <si>
    <t>613 - 620</t>
  </si>
  <si>
    <t>R.KIWDVVEK.A</t>
  </si>
  <si>
    <t>633 - 647</t>
  </si>
  <si>
    <t>R.GVEHATANKQVCKPR.N</t>
  </si>
  <si>
    <t>Carbamidomethyl: 12; Deamidated: 8</t>
  </si>
  <si>
    <t>16.0 (M:16.0)</t>
  </si>
  <si>
    <t>20.3 (M:20.3)</t>
  </si>
  <si>
    <t>101.8 (M:101.8)</t>
  </si>
  <si>
    <t>737 - 750</t>
  </si>
  <si>
    <t>R.DFHINLYQVLPWLK.E</t>
  </si>
  <si>
    <t>gi|157954061</t>
  </si>
  <si>
    <t>alpha-2-macroglobulin precursor [Bos taurus]</t>
  </si>
  <si>
    <t>769 - 776</t>
  </si>
  <si>
    <t>K.AGALCLSR.D</t>
  </si>
  <si>
    <t>26.0 (M:26.0)</t>
  </si>
  <si>
    <t>880 - 889</t>
  </si>
  <si>
    <t>R.ALFHMDNCYK.I</t>
  </si>
  <si>
    <t>21.2 (M:21.2)</t>
  </si>
  <si>
    <t>898 - 913</t>
  </si>
  <si>
    <t>K.DTIIKPLLVEPEGLEK.E</t>
  </si>
  <si>
    <t>978 - 985</t>
  </si>
  <si>
    <t>K.VFAVNQGR.E</t>
  </si>
  <si>
    <t>1,118 - 1,130</t>
  </si>
  <si>
    <t>K.LGVRPSQGGEAPR.E</t>
  </si>
  <si>
    <t>19.6 (M:19.6)</t>
  </si>
  <si>
    <t>60.7 (M:60.7)</t>
  </si>
  <si>
    <t>1,276 - 1,285</t>
  </si>
  <si>
    <t>R.FTNVGPDTMR.V</t>
  </si>
  <si>
    <t>63.0 (M:63.0)</t>
  </si>
  <si>
    <t>1,422 - 1,434</t>
  </si>
  <si>
    <t>K.MVSGFIPLKPTVK.M</t>
  </si>
  <si>
    <t>24.3 (M:24.3)</t>
  </si>
  <si>
    <t>16.3 (M:16.3)</t>
  </si>
  <si>
    <t>2,126 - 2,147</t>
  </si>
  <si>
    <t>R.RPGAEPGNEGSTAHSYNQYSQR.Y</t>
  </si>
  <si>
    <t>Gln-&gt;pyro-Glu: 1; Deamidated: 3</t>
  </si>
  <si>
    <t>Gln-&gt;pyro-Glu: 1; Deamidated: 1, 3</t>
  </si>
  <si>
    <t>31.5 (M:31.5)</t>
  </si>
  <si>
    <t>gi|833995</t>
  </si>
  <si>
    <t>calcium uniporter channel component (mitochondrion) [Bos taurus]</t>
  </si>
  <si>
    <t>-.NVGVSFYADKPEVTQEQK.-</t>
  </si>
  <si>
    <t>113.2 (M:113.2)</t>
  </si>
  <si>
    <t>149.6 (M:149.6)</t>
  </si>
  <si>
    <t>131.6 (M:131.6)</t>
  </si>
  <si>
    <t>103.5 (M:103.5)</t>
  </si>
  <si>
    <t>gi|528914610</t>
  </si>
  <si>
    <t>PREDICTED: actin, aortic smooth muscle-like [Bos taurus]</t>
  </si>
  <si>
    <t>21 - 30</t>
  </si>
  <si>
    <t>gi|195973860</t>
  </si>
  <si>
    <t>alpha S1 casein [Bos taurus]</t>
  </si>
  <si>
    <t>28.3 (M:28.3)</t>
  </si>
  <si>
    <t>gi|114326282</t>
  </si>
  <si>
    <t>serotransferrin precursor [Bos taurus]</t>
  </si>
  <si>
    <t>26.3 (M:26.3)</t>
  </si>
  <si>
    <t>K.NMAINPSK.E</t>
  </si>
  <si>
    <t>gi|224863</t>
  </si>
  <si>
    <t>fibronectin</t>
  </si>
  <si>
    <t>40 - 54</t>
  </si>
  <si>
    <t>105.0 (M:105.0)</t>
  </si>
  <si>
    <t>gi|296489557</t>
  </si>
  <si>
    <t>TPA: histone H2A type 2-C [Bos taurus]</t>
  </si>
  <si>
    <t>44 - 72</t>
  </si>
  <si>
    <t>R.VGAGAPVYMAAVLEYLTAEILELAGNAAR.D</t>
  </si>
  <si>
    <t>Deamidated: 26</t>
  </si>
  <si>
    <t>124.1 (M:124.1)</t>
  </si>
  <si>
    <t>37.1 (M:37.1)</t>
  </si>
  <si>
    <t>49 - 97</t>
  </si>
  <si>
    <t>Oxidation: 45; Deamidated: 20</t>
  </si>
  <si>
    <t>gi|112496644</t>
  </si>
  <si>
    <t>ATP-binding cassette transporter subfamily G member 2, partial [Bos taurus]</t>
  </si>
  <si>
    <t>80.9 (M:80.9)</t>
  </si>
  <si>
    <t>R.MDNPDTFYSLK.Y</t>
  </si>
  <si>
    <t>gi|34810091</t>
  </si>
  <si>
    <t>Chain B, W314a-Beta1,4-Galactosyltransferase-I Complexed With Alpha-Lactalbumin In The Presence Of N-Acetylglucosamine, Udp And Manganese</t>
  </si>
  <si>
    <t>117.6 (M:117.6)</t>
  </si>
  <si>
    <t>gi|27806233</t>
  </si>
  <si>
    <t>butyrophilin subfamily 1 member A1 precursor [Bos taurus]</t>
  </si>
  <si>
    <t>76 - 85</t>
  </si>
  <si>
    <t>R.VKHVTLEQPR.I</t>
  </si>
  <si>
    <t>76 - 86</t>
  </si>
  <si>
    <t>K.HIQKEDVPSER.Y</t>
  </si>
  <si>
    <t>80 - 86</t>
  </si>
  <si>
    <t>K.EDVPSER.Y</t>
  </si>
  <si>
    <t>81 - 92</t>
  </si>
  <si>
    <t>67.6 (M:67.6)</t>
  </si>
  <si>
    <t>gi|49258394</t>
  </si>
  <si>
    <t>Chain A, Crystal Structure Of A 40 Kda Signalling Protein (Spc-40) Secreted During Involution</t>
  </si>
  <si>
    <t>101 - 107</t>
  </si>
  <si>
    <t>93.1 (M:93.1)</t>
  </si>
  <si>
    <t>Deamidated: 3, 6, 10</t>
  </si>
  <si>
    <t>77.7 (M:77.7)</t>
  </si>
  <si>
    <t>gi|509264634</t>
  </si>
  <si>
    <t>111 - 132</t>
  </si>
  <si>
    <t>R.QYDSWGQGLLVTVSSASTTAPK.V</t>
  </si>
  <si>
    <t>119 - 134</t>
  </si>
  <si>
    <t>121 - 134</t>
  </si>
  <si>
    <t>121 - 137</t>
  </si>
  <si>
    <t>79.2 (M:79.2)</t>
  </si>
  <si>
    <t>121 - 147</t>
  </si>
  <si>
    <t>K.EGIHAQQKEPMIGVNQELAYFYPELFR.Q</t>
  </si>
  <si>
    <t>Deamidated: 6, 15, 16</t>
  </si>
  <si>
    <t>25.8 (M:25.8)</t>
  </si>
  <si>
    <t>87.1 (M:87.1)</t>
  </si>
  <si>
    <t>55.4 (M:55.4)</t>
  </si>
  <si>
    <t>129 - 140</t>
  </si>
  <si>
    <t>K.RNAVPITPTLNR.E</t>
  </si>
  <si>
    <t>133 - 143</t>
  </si>
  <si>
    <t>38.6 (M:38.6)</t>
  </si>
  <si>
    <t>138 - 184</t>
  </si>
  <si>
    <t>R.QSLTLTDVENLHLPLPLLQSWMHQPHQPLPPTVMFPPQSVLSLSQSK.V</t>
  </si>
  <si>
    <t>Deamidated: 1, 10, 19, 24, 27</t>
  </si>
  <si>
    <t>140 - 166</t>
  </si>
  <si>
    <t>51.3 (M:51.3)</t>
  </si>
  <si>
    <t>148 - 166</t>
  </si>
  <si>
    <t>Gln-&gt;pyro-Glu: 1; Deamidated: 21</t>
  </si>
  <si>
    <t>gi|148356276</t>
  </si>
  <si>
    <t>keratin, type II cytoskeletal 4 [Bos taurus]</t>
  </si>
  <si>
    <t>K.LLNNKFASFIDK.V</t>
  </si>
  <si>
    <t>103.1 (M:103.1)</t>
  </si>
  <si>
    <t>167 - 175</t>
  </si>
  <si>
    <t>167 - 208</t>
  </si>
  <si>
    <t>R.QFYQLDAYPSGAWYYVPLGTQYTDAPSFSDIPNPIGSENSGK.T</t>
  </si>
  <si>
    <t>22.2 (M:22.2)</t>
  </si>
  <si>
    <t>176 - 180</t>
  </si>
  <si>
    <t>R.LNFLK.K</t>
  </si>
  <si>
    <t>179 - 185</t>
  </si>
  <si>
    <t>K.INDYVEK.G</t>
  </si>
  <si>
    <t>19.3 (M:19.3)</t>
  </si>
  <si>
    <t>184 - 209</t>
  </si>
  <si>
    <t>R.DMPIQAFLLYQEPVLGPVRGPFPIIV.-</t>
  </si>
  <si>
    <t>68.1 (M:68.1)</t>
  </si>
  <si>
    <t>199 - 224</t>
  </si>
  <si>
    <t>204 - 212</t>
  </si>
  <si>
    <t>K.AMKPWIQPK.T</t>
  </si>
  <si>
    <t>209 - 214</t>
  </si>
  <si>
    <t>38.2 (M:38.2)</t>
  </si>
  <si>
    <t>Carbamidomethyl: 30; Deamidated: 4, 9</t>
  </si>
  <si>
    <t>218 - 230</t>
  </si>
  <si>
    <t>232 - 241</t>
  </si>
  <si>
    <t>252 - 271</t>
  </si>
  <si>
    <t>272 - 284</t>
  </si>
  <si>
    <t>K.TVEAEAAHGTVTR.H</t>
  </si>
  <si>
    <t>291 - 299</t>
  </si>
  <si>
    <t>88.5 (M:88.5)</t>
  </si>
  <si>
    <t>53.0 (M:53.0)</t>
  </si>
  <si>
    <t>gi|27806851</t>
  </si>
  <si>
    <t>lactoperoxidase precursor [Bos taurus]</t>
  </si>
  <si>
    <t>295 - 319</t>
  </si>
  <si>
    <t>311 - 322</t>
  </si>
  <si>
    <t>R.NLDLDSIIAEVR.A</t>
  </si>
  <si>
    <t>80.3 (M:80.3)</t>
  </si>
  <si>
    <t>56.1 (M:56.1)</t>
  </si>
  <si>
    <t>83.5 (M:83.5)</t>
  </si>
  <si>
    <t>96.6 (M:96.6)</t>
  </si>
  <si>
    <t>70.2 (M:70.2)</t>
  </si>
  <si>
    <t>344 - 352</t>
  </si>
  <si>
    <t>K.MLNTSALLK.Q</t>
  </si>
  <si>
    <t>Oxidation: 1; Deamidated: 3</t>
  </si>
  <si>
    <t>358 - 365</t>
  </si>
  <si>
    <t>K.AALTIDEK.G</t>
  </si>
  <si>
    <t>363 - 372</t>
  </si>
  <si>
    <t>106.4 (M:106.4)</t>
  </si>
  <si>
    <t>125.7 (M:125.7)</t>
  </si>
  <si>
    <t>397 - 406</t>
  </si>
  <si>
    <t>R.LRSEIDNVKK.Q</t>
  </si>
  <si>
    <t>123.4 (M:123.4)</t>
  </si>
  <si>
    <t>115.8 (M:115.8)</t>
  </si>
  <si>
    <t>95.6 (M:95.6)</t>
  </si>
  <si>
    <t>450 - 461</t>
  </si>
  <si>
    <t>506 - 514</t>
  </si>
  <si>
    <t>82.6 (M:82.6)</t>
  </si>
  <si>
    <t>529 - 535</t>
  </si>
  <si>
    <t>537 - 550</t>
  </si>
  <si>
    <t>K.LDPTYTSATLLFQK.H</t>
  </si>
  <si>
    <t>545 - 557</t>
  </si>
  <si>
    <t>571 - 579</t>
  </si>
  <si>
    <t>90.4 (M:90.4)</t>
  </si>
  <si>
    <t>635 - 640</t>
  </si>
  <si>
    <t>81.7 (M:81.7)</t>
  </si>
  <si>
    <t>669 - 678</t>
  </si>
  <si>
    <t>36.0 (M:36.0)</t>
  </si>
  <si>
    <t>gi|296490463</t>
  </si>
  <si>
    <t>TPA: shugoshin-like 2 [Bos taurus]</t>
  </si>
  <si>
    <t>851 - 861</t>
  </si>
  <si>
    <t>R.QNESKINKNLK.Q</t>
  </si>
  <si>
    <t>Gln-&gt;pyro-Glu: 1; Deamidated: 1, 9</t>
  </si>
  <si>
    <t>855 - 862</t>
  </si>
  <si>
    <t>R.EAENLKVR.V</t>
  </si>
  <si>
    <t>25.7 (M:25.7)</t>
  </si>
  <si>
    <t>107.2 (M:107.2)</t>
  </si>
  <si>
    <t>1,050 - 1,059</t>
  </si>
  <si>
    <t>R.KGYTQQLAFR.Q</t>
  </si>
  <si>
    <t>19.5 (M:19.5)</t>
  </si>
  <si>
    <t>1,310 - 1,319</t>
  </si>
  <si>
    <t>R.ILWESASLLR.S</t>
  </si>
  <si>
    <t>-.TADELVFFVNGK.K</t>
  </si>
  <si>
    <t>gi|162807</t>
  </si>
  <si>
    <t>kappa-casein precursor, partial [Bos taurus]</t>
  </si>
  <si>
    <t>-.AQILQWQVLSNTVPAK.S</t>
  </si>
  <si>
    <t>gi|296476981</t>
  </si>
  <si>
    <t>TPA: rhomboid, veinlet-like 3 [Bos taurus]</t>
  </si>
  <si>
    <t>M.DVQAFFRPLTGCGKVCGENK.A</t>
  </si>
  <si>
    <t>Carbamidomethyl: 12, 16</t>
  </si>
  <si>
    <t>Carbamidomethyl: 12, 16; Deamidated: 19</t>
  </si>
  <si>
    <t>gi|343197026</t>
  </si>
  <si>
    <t>immunoglobulin lambda light chain constant region 3 allotypic variant IGLC3c [Bos taurus]</t>
  </si>
  <si>
    <t>K.CEVFR.E</t>
  </si>
  <si>
    <t>gi|545414</t>
  </si>
  <si>
    <t>cysteine proteinase inhibitor, fatty-acid-binding protein [Bos taurus]</t>
  </si>
  <si>
    <t>123.8 (M:123.8)</t>
  </si>
  <si>
    <t>gi|4887004</t>
  </si>
  <si>
    <t>17 - 27</t>
  </si>
  <si>
    <t>Carbamidomethyl: 2; Deamidated: 5</t>
  </si>
  <si>
    <t>104.9 (M:104.9)</t>
  </si>
  <si>
    <t>gi|528953246</t>
  </si>
  <si>
    <t>PREDICTED: alpha-S1-casein isoform X7 [Bos taurus]</t>
  </si>
  <si>
    <t>28 - 41</t>
  </si>
  <si>
    <t>28 - 42</t>
  </si>
  <si>
    <t>gi|30794280</t>
  </si>
  <si>
    <t>serum albumin precursor [Bos taurus]</t>
  </si>
  <si>
    <t>gi|1322373</t>
  </si>
  <si>
    <t>PAS-4 [Bos taurus]</t>
  </si>
  <si>
    <t>40 - 51</t>
  </si>
  <si>
    <t>K.EVVLEEGTIAFK.N</t>
  </si>
  <si>
    <t>28.6 (M:28.6)</t>
  </si>
  <si>
    <t>70.3 (M:70.3)</t>
  </si>
  <si>
    <t>Deamidated: 4, 7, 9</t>
  </si>
  <si>
    <t>gi|528901522</t>
  </si>
  <si>
    <t>PREDICTED: LOW QUALITY PROTEIN: SLAM family member 9 [Bos taurus]</t>
  </si>
  <si>
    <t>61 - 68</t>
  </si>
  <si>
    <t>R.LATVVPEK.E</t>
  </si>
  <si>
    <t>64.9 (M:64.9)</t>
  </si>
  <si>
    <t>103.2 (M:103.2)</t>
  </si>
  <si>
    <t>96.4 (M:96.4)</t>
  </si>
  <si>
    <t>95 - 105</t>
  </si>
  <si>
    <t>99 - 105</t>
  </si>
  <si>
    <t>Deamidated: 10, 16</t>
  </si>
  <si>
    <t>34.7 (M:34.7)</t>
  </si>
  <si>
    <t>Deamidated: 10, 16, 20</t>
  </si>
  <si>
    <t>15.6 (M:15.6)</t>
  </si>
  <si>
    <t>gi|296484625</t>
  </si>
  <si>
    <t>TPA: lipoprotein lipase precursor [Bos taurus]</t>
  </si>
  <si>
    <t>120 - 132</t>
  </si>
  <si>
    <t>R.AQQHYPVSAGYTK.L</t>
  </si>
  <si>
    <t>123 - 128</t>
  </si>
  <si>
    <t>gi|296476317</t>
  </si>
  <si>
    <t>TPA: keratin, type I cytoskeletal 14 [Bos taurus]</t>
  </si>
  <si>
    <t>21.0 (M:21.0)</t>
  </si>
  <si>
    <t>79.7 (M:79.7)</t>
  </si>
  <si>
    <t>35.8 (M:35.8)</t>
  </si>
  <si>
    <t>Oxidation: 3; Deamidated: 7</t>
  </si>
  <si>
    <t>148 - 164</t>
  </si>
  <si>
    <t>K.EPMIGVNQELAYFYPEK.S</t>
  </si>
  <si>
    <t>K.TVDMESTEVFTK.K</t>
  </si>
  <si>
    <t>R.SNSFRQAILQGNR.R</t>
  </si>
  <si>
    <t>Deamidated: 10, 12</t>
  </si>
  <si>
    <t>gi|297474462</t>
  </si>
  <si>
    <t>PREDICTED: keratin, type II cytoskeletal 2 epidermal isoform X1 [Bos taurus]</t>
  </si>
  <si>
    <t>K.ALNNKFATFIDKVR.F</t>
  </si>
  <si>
    <t>Deamidated: 3, 4</t>
  </si>
  <si>
    <t>R.LSPDDADFVDVLHTFTR.G</t>
  </si>
  <si>
    <t>222 - 229</t>
  </si>
  <si>
    <t>R.NLLLGQEK.D</t>
  </si>
  <si>
    <t>274 - 290</t>
  </si>
  <si>
    <t>R.SVHLFIDSLLNEENPSK.A</t>
  </si>
  <si>
    <t>278 - 282</t>
  </si>
  <si>
    <t>K.FGKNK.S</t>
  </si>
  <si>
    <t>21.4 (M:21.4)</t>
  </si>
  <si>
    <t>298 - 323</t>
  </si>
  <si>
    <t>R.ATLHAVDVTLDPDTAHPHLFLYEDSK.S</t>
  </si>
  <si>
    <t>gi|296490700</t>
  </si>
  <si>
    <t>TPA: secernin-3 [Bos taurus]</t>
  </si>
  <si>
    <t>K.TMLDNMR.K</t>
  </si>
  <si>
    <t>Oxidation: 6; Deamidated: 5</t>
  </si>
  <si>
    <t>Oxidation: 2, 6; Deamidated: 5</t>
  </si>
  <si>
    <t>373 - 382</t>
  </si>
  <si>
    <t>98.1 (M:98.1)</t>
  </si>
  <si>
    <t>21.5 (M:21.5)</t>
  </si>
  <si>
    <t>94.3 (M:94.3)</t>
  </si>
  <si>
    <t>82.4 (M:82.4)</t>
  </si>
  <si>
    <t>441 - 452</t>
  </si>
  <si>
    <t>442 - 452</t>
  </si>
  <si>
    <t>Carbamidomethyl: 9; Deamidated: 16</t>
  </si>
  <si>
    <t>579 - 603</t>
  </si>
  <si>
    <t>R.KPVTEAQSCHLAVAPNHAVVSRSDR.A</t>
  </si>
  <si>
    <t>15.5 (M:15.5)</t>
  </si>
  <si>
    <t>21.9 (M:21.9)</t>
  </si>
  <si>
    <t>774 - 780</t>
  </si>
  <si>
    <t>K.AQALSPR.S</t>
  </si>
  <si>
    <t>804 - 817</t>
  </si>
  <si>
    <t>79.9 (M:79.9)</t>
  </si>
  <si>
    <t>1-8</t>
  </si>
  <si>
    <t>1-10</t>
  </si>
  <si>
    <t>1-12</t>
  </si>
  <si>
    <t>1-14</t>
  </si>
  <si>
    <t>1-15</t>
  </si>
  <si>
    <t>1-17</t>
  </si>
  <si>
    <t>1-24</t>
  </si>
  <si>
    <t>1-25</t>
  </si>
  <si>
    <t>1-26</t>
  </si>
  <si>
    <t>1-29</t>
  </si>
  <si>
    <t>2-13</t>
  </si>
  <si>
    <t>2-14</t>
  </si>
  <si>
    <t>2-25</t>
  </si>
  <si>
    <t>4-29</t>
  </si>
  <si>
    <t>5-16</t>
  </si>
  <si>
    <t>5-23</t>
  </si>
  <si>
    <t>6-14</t>
  </si>
  <si>
    <t>6-15</t>
  </si>
  <si>
    <t>6-16</t>
  </si>
  <si>
    <t>8-18</t>
  </si>
  <si>
    <t>8-31</t>
  </si>
  <si>
    <t>9-19</t>
  </si>
  <si>
    <t>1-5</t>
  </si>
  <si>
    <t>2-19</t>
  </si>
  <si>
    <t>6-13</t>
  </si>
  <si>
    <t>8-23</t>
  </si>
  <si>
    <t>11-20</t>
  </si>
  <si>
    <t>4-15</t>
  </si>
  <si>
    <t>8-14</t>
  </si>
  <si>
    <t>4 - 18</t>
  </si>
  <si>
    <t>1 - 11</t>
  </si>
  <si>
    <t>1 - 25</t>
  </si>
  <si>
    <t>8 - 23</t>
  </si>
  <si>
    <t>1 - 19</t>
  </si>
  <si>
    <t>1 - 5</t>
  </si>
  <si>
    <t>1 - 8</t>
  </si>
  <si>
    <t>1 - 10</t>
  </si>
  <si>
    <t>1 - 12</t>
  </si>
  <si>
    <t>1 - 17</t>
  </si>
  <si>
    <t>1 - 24</t>
  </si>
  <si>
    <t>1 - 26</t>
  </si>
  <si>
    <t>2 - 19</t>
  </si>
  <si>
    <t>2 - 25</t>
  </si>
  <si>
    <t>5 - 16</t>
  </si>
  <si>
    <t>5 - 23</t>
  </si>
  <si>
    <t>6 - 13</t>
  </si>
  <si>
    <t>7 - 16</t>
  </si>
  <si>
    <t>8 - 14</t>
  </si>
  <si>
    <t>8 - 18</t>
  </si>
  <si>
    <t>8 - 31</t>
  </si>
  <si>
    <t>11 - 20</t>
  </si>
  <si>
    <t>1 - 16</t>
  </si>
  <si>
    <t>2 - 21</t>
  </si>
  <si>
    <t>6 - 10</t>
  </si>
  <si>
    <t>6 - 14</t>
  </si>
  <si>
    <t>6 - 18</t>
  </si>
  <si>
    <t>1 - 18</t>
  </si>
  <si>
    <t>EmPAI</t>
  </si>
  <si>
    <t>MW [kDa]</t>
  </si>
  <si>
    <t>pI</t>
  </si>
  <si>
    <t>#Peptides</t>
  </si>
  <si>
    <t>SC [%]</t>
  </si>
  <si>
    <t>3382.1 (M:3382.1)</t>
  </si>
  <si>
    <t>3138.1 (M:3138.1)</t>
  </si>
  <si>
    <t>2808.7 (M:2808.7)</t>
  </si>
  <si>
    <t>2803.5 (M:2803.5)</t>
  </si>
  <si>
    <t>1416.0 (M:1416.0)</t>
  </si>
  <si>
    <t>891.6 (M:891.6)</t>
  </si>
  <si>
    <t>1147.7 (M:1147.7)</t>
  </si>
  <si>
    <t>1138.7 (M:1138.7)</t>
  </si>
  <si>
    <t>947.0 (M:947.0)</t>
  </si>
  <si>
    <t>793.0 (M:793.0)</t>
  </si>
  <si>
    <t>747.7 (M:747.7)</t>
  </si>
  <si>
    <t>876.3 (M:876.3)</t>
  </si>
  <si>
    <t>827.4 (M:827.4)</t>
  </si>
  <si>
    <t>672.9 (M:672.9)</t>
  </si>
  <si>
    <t>443.1 (M:443.1)</t>
  </si>
  <si>
    <t>563.1 (M:563.1)</t>
  </si>
  <si>
    <t>546.7 (M:546.7)</t>
  </si>
  <si>
    <t>503.5 (M:503.5)</t>
  </si>
  <si>
    <t>544.5 (M:544.5)</t>
  </si>
  <si>
    <t>529.1 (M:529.1)</t>
  </si>
  <si>
    <t>506.6 (M:506.6)</t>
  </si>
  <si>
    <t>481.1 (M:481.1)</t>
  </si>
  <si>
    <t>435.8 (M:435.8)</t>
  </si>
  <si>
    <t>423.3 (M:423.3)</t>
  </si>
  <si>
    <t>613.7 (M:613.7)</t>
  </si>
  <si>
    <t>559.3 (M:559.3)</t>
  </si>
  <si>
    <t>440.3 (M:440.3)</t>
  </si>
  <si>
    <t>373.2 (M:373.2)</t>
  </si>
  <si>
    <t>372.6 (M:372.6)</t>
  </si>
  <si>
    <t>356.4 (M:356.4)</t>
  </si>
  <si>
    <t>346.9 (M:346.9)</t>
  </si>
  <si>
    <t>336.4 (M:336.4)</t>
  </si>
  <si>
    <t>530.5 (M:530.5)</t>
  </si>
  <si>
    <t>478.9 (M:478.9)</t>
  </si>
  <si>
    <t>417.6 (M:417.6)</t>
  </si>
  <si>
    <t>325.1 (M:325.1)</t>
  </si>
  <si>
    <t>311.1 (M:311.1)</t>
  </si>
  <si>
    <t>309.7 (M:309.7)</t>
  </si>
  <si>
    <t>307.2 (M:307.2)</t>
  </si>
  <si>
    <t>274.1 (M:274.1)</t>
  </si>
  <si>
    <t>381.6 (M:381.6)</t>
  </si>
  <si>
    <t>359.1 (M:359.1)</t>
  </si>
  <si>
    <t>334.8 (M:334.8)</t>
  </si>
  <si>
    <t>295.3 (M:295.3)</t>
  </si>
  <si>
    <t>277.7 (M:277.7)</t>
  </si>
  <si>
    <t>272.3 (M:272.3)</t>
  </si>
  <si>
    <t>256.6 (M:256.6)</t>
  </si>
  <si>
    <t>241.5 (M:241.5)</t>
  </si>
  <si>
    <t>228.3 (M:228.3)</t>
  </si>
  <si>
    <t>223.6 (M:223.6)</t>
  </si>
  <si>
    <t>219.2 (M:219.2)</t>
  </si>
  <si>
    <t>188.5 (M:188.5)</t>
  </si>
  <si>
    <t>345.7 (M:345.7)</t>
  </si>
  <si>
    <t>267.5 (M:267.5)</t>
  </si>
  <si>
    <t>265.4 (M:265.4)</t>
  </si>
  <si>
    <t>256.8 (M:256.8)</t>
  </si>
  <si>
    <t>248.6 (M:248.6)</t>
  </si>
  <si>
    <t>189.9 (M:189.9)</t>
  </si>
  <si>
    <t>186.4 (M:186.4)</t>
  </si>
  <si>
    <t>318.0 (M:318.0)</t>
  </si>
  <si>
    <t>220.5 (M:220.5)</t>
  </si>
  <si>
    <t>201.8 (M:201.8)</t>
  </si>
  <si>
    <t>200.2 (M:200.2)</t>
  </si>
  <si>
    <t>185.6 (M:185.6)</t>
  </si>
  <si>
    <t>168.5 (M:168.5)</t>
  </si>
  <si>
    <t>163.7 (M:163.7)</t>
  </si>
  <si>
    <t>141.7 (M:141.7)</t>
  </si>
  <si>
    <t>124.2 (M:124.2)</t>
  </si>
  <si>
    <t>122.6 (M:122.6)</t>
  </si>
  <si>
    <t>121.2 (M:121.2)</t>
  </si>
  <si>
    <t>119.2 (M:119.2)</t>
  </si>
  <si>
    <t>117.5 (M:117.5)</t>
  </si>
  <si>
    <t>137.0 (M:137.0)</t>
  </si>
  <si>
    <t>135.9 (M:135.9)</t>
  </si>
  <si>
    <t>121.1 (M:121.1)</t>
  </si>
  <si>
    <t>114.3 (M:114.3)</t>
  </si>
  <si>
    <t>83.8 (M:83.8)</t>
  </si>
  <si>
    <t>68.5 (M:68.5)</t>
  </si>
  <si>
    <t>2223.9 (M:2223.9)</t>
  </si>
  <si>
    <t>1428.1 (M:1428.1)</t>
  </si>
  <si>
    <t>814.7 (M:814.7)</t>
  </si>
  <si>
    <t>787.5 (M:787.5)</t>
  </si>
  <si>
    <t>1064.2 (M:1064.2)</t>
  </si>
  <si>
    <t>846.1 (M:846.1)</t>
  </si>
  <si>
    <t>703.5 (M:703.5)</t>
  </si>
  <si>
    <t>701.7 (M:701.7)</t>
  </si>
  <si>
    <t>513.4 (M:513.4)</t>
  </si>
  <si>
    <t>469.0 (M:469.0)</t>
  </si>
  <si>
    <t>611.3 (M:611.3)</t>
  </si>
  <si>
    <t>511.4 (M:511.4)</t>
  </si>
  <si>
    <t>426.0 (M:426.0)</t>
  </si>
  <si>
    <t>385.5 (M:385.5)</t>
  </si>
  <si>
    <t>396.1 (M:396.1)</t>
  </si>
  <si>
    <t>356.8 (M:356.8)</t>
  </si>
  <si>
    <t>342.4 (M:342.4)</t>
  </si>
  <si>
    <t>341.6 (M:341.6)</t>
  </si>
  <si>
    <t>290.4 (M:290.4)</t>
  </si>
  <si>
    <t>243.9 (M:243.9)</t>
  </si>
  <si>
    <t>173.7 (M:173.7)</t>
  </si>
  <si>
    <t>107.3 (M:107.3)</t>
  </si>
  <si>
    <t>224.0 (M:224.0)</t>
  </si>
  <si>
    <t>161.8 (M:161.8)</t>
  </si>
  <si>
    <t>153.9 (M:153.9)</t>
  </si>
  <si>
    <t>137.6 (M:137.6)</t>
  </si>
  <si>
    <t>126.7 (M:126.7)</t>
  </si>
  <si>
    <t>211.0 (M:211.0)</t>
  </si>
  <si>
    <t>122.9 (M:122.9)</t>
  </si>
  <si>
    <t>119.3 (M:119.3)</t>
  </si>
  <si>
    <t>111.0 (M:111.0)</t>
  </si>
  <si>
    <t>82.0 (M:82.0)</t>
  </si>
  <si>
    <t>2740.8 (M:2740.8)</t>
  </si>
  <si>
    <t>2732.1 (M:2732.1)</t>
  </si>
  <si>
    <t>2526.1 (M:2526.1)</t>
  </si>
  <si>
    <t>2022.3 (M:2022.3)</t>
  </si>
  <si>
    <t>1808.9 (M:1808.9)</t>
  </si>
  <si>
    <t>1582.5 (M:1582.5)</t>
  </si>
  <si>
    <t>1563.9 (M:1563.9)</t>
  </si>
  <si>
    <t>993.7 (M:993.7)</t>
  </si>
  <si>
    <t>1417.1 (M:1417.1)</t>
  </si>
  <si>
    <t>1155.8 (M:1155.8)</t>
  </si>
  <si>
    <t>894.0 (M:894.0)</t>
  </si>
  <si>
    <t>1138.2 (M:1138.2)</t>
  </si>
  <si>
    <t>1109.0 (M:1109.0)</t>
  </si>
  <si>
    <t>798.8 (M:798.8)</t>
  </si>
  <si>
    <t>1114.1 (M:1114.1)</t>
  </si>
  <si>
    <t>848.6 (M:848.6)</t>
  </si>
  <si>
    <t>559.0 (M:559.0)</t>
  </si>
  <si>
    <t>483.7 (M:483.7)</t>
  </si>
  <si>
    <t>434.7 (M:434.7)</t>
  </si>
  <si>
    <t>394.0 (M:394.0)</t>
  </si>
  <si>
    <t>354.0 (M:354.0)</t>
  </si>
  <si>
    <t>341.8 (M:341.8)</t>
  </si>
  <si>
    <t>438.0 (M:438.0)</t>
  </si>
  <si>
    <t>361.7 (M:361.7)</t>
  </si>
  <si>
    <t>389.7 (M:389.7)</t>
  </si>
  <si>
    <t>321.3 (M:321.3)</t>
  </si>
  <si>
    <t>312.2 (M:312.2)</t>
  </si>
  <si>
    <t>304.1 (M:304.1)</t>
  </si>
  <si>
    <t>575.3 (M:575.3)</t>
  </si>
  <si>
    <t>311.2 (M:311.2)</t>
  </si>
  <si>
    <t>246.1 (M:246.1)</t>
  </si>
  <si>
    <t>221.2 (M:221.2)</t>
  </si>
  <si>
    <t>369.5 (M:369.5)</t>
  </si>
  <si>
    <t>222.8 (M:222.8)</t>
  </si>
  <si>
    <t>207.5 (M:207.5)</t>
  </si>
  <si>
    <t>198.0 (M:198.0)</t>
  </si>
  <si>
    <t>193.2 (M:193.2)</t>
  </si>
  <si>
    <t>192.3 (M:192.3)</t>
  </si>
  <si>
    <t>190.4 (M:190.4)</t>
  </si>
  <si>
    <t>181.2 (M:181.2)</t>
  </si>
  <si>
    <t>270.4 (M:270.4)</t>
  </si>
  <si>
    <t>206.8 (M:206.8)</t>
  </si>
  <si>
    <t>206.7 (M:206.7)</t>
  </si>
  <si>
    <t>180.8 (M:180.8)</t>
  </si>
  <si>
    <t>178.3 (M:178.3)</t>
  </si>
  <si>
    <t>163.3 (M:163.3)</t>
  </si>
  <si>
    <t>151.8 (M:151.8)</t>
  </si>
  <si>
    <t>151.5 (M:151.5)</t>
  </si>
  <si>
    <t>141.8 (M:141.8)</t>
  </si>
  <si>
    <t>194.1 (M:194.1)</t>
  </si>
  <si>
    <t>177.7 (M:177.7)</t>
  </si>
  <si>
    <t>166.6 (M:166.6)</t>
  </si>
  <si>
    <t>159.2 (M:159.2)</t>
  </si>
  <si>
    <t>152.8 (M:152.8)</t>
  </si>
  <si>
    <t>135.2 (M:135.2)</t>
  </si>
  <si>
    <t>152.2 (M:152.2)</t>
  </si>
  <si>
    <t>101.0 (M:101.0)</t>
  </si>
  <si>
    <t>86.2 (M:86.2)</t>
  </si>
  <si>
    <t>2402.2 (M:2402.2)</t>
  </si>
  <si>
    <t>2521.7 (M:2521.7)</t>
  </si>
  <si>
    <t>2355.6 (M:2355.6)</t>
  </si>
  <si>
    <t>2353.0 (M:2353.0)</t>
  </si>
  <si>
    <t>1317.3 (M:1317.3)</t>
  </si>
  <si>
    <t>1019.6 (M:1019.6)</t>
  </si>
  <si>
    <t>1134.2 (M:1134.2)</t>
  </si>
  <si>
    <t>515.1 (M:515.1)</t>
  </si>
  <si>
    <t>695.4 (M:695.4)</t>
  </si>
  <si>
    <t>675.5 (M:675.5)</t>
  </si>
  <si>
    <t>660.4 (M:660.4)</t>
  </si>
  <si>
    <t>520.4 (M:520.4)</t>
  </si>
  <si>
    <t>498.7 (M:498.7)</t>
  </si>
  <si>
    <t>427.1 (M:427.1)</t>
  </si>
  <si>
    <t>479.6 (M:479.6)</t>
  </si>
  <si>
    <t>418.4 (M:418.4)</t>
  </si>
  <si>
    <t>349.3 (M:349.3)</t>
  </si>
  <si>
    <t>406.6 (M:406.6)</t>
  </si>
  <si>
    <t>361.5 (M:361.5)</t>
  </si>
  <si>
    <t>324.8 (M:324.8)</t>
  </si>
  <si>
    <t>281.0 (M:281.0)</t>
  </si>
  <si>
    <t>269.6 (M:269.6)</t>
  </si>
  <si>
    <t>393.4 (M:393.4)</t>
  </si>
  <si>
    <t>288.1 (M:288.1)</t>
  </si>
  <si>
    <t>243.8 (M:243.8)</t>
  </si>
  <si>
    <t>224.4 (M:224.4)</t>
  </si>
  <si>
    <t>186.0 (M:186.0)</t>
  </si>
  <si>
    <t>275.7 (M:275.7)</t>
  </si>
  <si>
    <t>245.7 (M:245.7)</t>
  </si>
  <si>
    <t>222.9 (M:222.9)</t>
  </si>
  <si>
    <t>139.6 (M:139.6)</t>
  </si>
  <si>
    <t>150.9 (M:150.9)</t>
  </si>
  <si>
    <t>129.8 (M:129.8)</t>
  </si>
  <si>
    <t>103.3 (M:103.3)</t>
  </si>
  <si>
    <t>92.4 (M:92.4)</t>
  </si>
  <si>
    <t>3569.2 (M:3569.2)</t>
  </si>
  <si>
    <t>2851.9 (M:2851.9)</t>
  </si>
  <si>
    <t>3072.7 (M:3072.7)</t>
  </si>
  <si>
    <t>1268.7 (M:1268.7)</t>
  </si>
  <si>
    <t>830.9 (M:830.9)</t>
  </si>
  <si>
    <t>1027.9 (M:1027.9)</t>
  </si>
  <si>
    <t>925.9 (M:925.9)</t>
  </si>
  <si>
    <t>725.0 (M:725.0)</t>
  </si>
  <si>
    <t>594.4 (M:594.4)</t>
  </si>
  <si>
    <t>828.5 (M:828.5)</t>
  </si>
  <si>
    <t>594.5 (M:594.5)</t>
  </si>
  <si>
    <t>696.2 (M:696.2)</t>
  </si>
  <si>
    <t>536.4 (M:536.4)</t>
  </si>
  <si>
    <t>476.1 (M:476.1)</t>
  </si>
  <si>
    <t>421.8 (M:421.8)</t>
  </si>
  <si>
    <t>345.0 (M:345.0)</t>
  </si>
  <si>
    <t>392.4 (M:392.4)</t>
  </si>
  <si>
    <t>381.4 (M:381.4)</t>
  </si>
  <si>
    <t>286.3 (M:286.3)</t>
  </si>
  <si>
    <t>265.8 (M:265.8)</t>
  </si>
  <si>
    <t>462.4 (M:462.4)</t>
  </si>
  <si>
    <t>321.9 (M:321.9)</t>
  </si>
  <si>
    <t>304.6 (M:304.6)</t>
  </si>
  <si>
    <t>268.9 (M:268.9)</t>
  </si>
  <si>
    <t>253.8 (M:253.8)</t>
  </si>
  <si>
    <t>308.0 (M:308.0)</t>
  </si>
  <si>
    <t>259.2 (M:259.2)</t>
  </si>
  <si>
    <t>234.1 (M:234.1)</t>
  </si>
  <si>
    <t>196.8 (M:196.8)</t>
  </si>
  <si>
    <t>211.5 (M:211.5)</t>
  </si>
  <si>
    <t>198.1 (M:198.1)</t>
  </si>
  <si>
    <t>181.8 (M:181.8)</t>
  </si>
  <si>
    <t>164.2 (M:164.2)</t>
  </si>
  <si>
    <t>163.9 (M:163.9)</t>
  </si>
  <si>
    <t>139.9 (M:139.9)</t>
  </si>
  <si>
    <t>131.7 (M:131.7)</t>
  </si>
  <si>
    <t>130.9 (M:130.9)</t>
  </si>
  <si>
    <t>116.9 (M:116.9)</t>
  </si>
  <si>
    <t>109.0 (M:109.0)</t>
  </si>
  <si>
    <t>3113.6 (M:3113.6)</t>
  </si>
  <si>
    <t>2714.7 (M:2714.7)</t>
  </si>
  <si>
    <t>3150.4 (M:3150.4)</t>
  </si>
  <si>
    <t>3131.5 (M:3131.5)</t>
  </si>
  <si>
    <t>906.4 (M:906.4)</t>
  </si>
  <si>
    <t>830.5 (M:830.5)</t>
  </si>
  <si>
    <t>1089.1 (M:1089.1)</t>
  </si>
  <si>
    <t>1023.1 (M:1023.1)</t>
  </si>
  <si>
    <t>763.6 (M:763.6)</t>
  </si>
  <si>
    <t>622.1 (M:622.1)</t>
  </si>
  <si>
    <t>621.1 (M:621.1)</t>
  </si>
  <si>
    <t>660.5 (M:660.5)</t>
  </si>
  <si>
    <t>685.8 (M:685.8)</t>
  </si>
  <si>
    <t>529.9 (M:529.9)</t>
  </si>
  <si>
    <t>496.3 (M:496.3)</t>
  </si>
  <si>
    <t>530.1 (M:530.1)</t>
  </si>
  <si>
    <t>367.3 (M:367.3)</t>
  </si>
  <si>
    <t>474.2 (M:474.2)</t>
  </si>
  <si>
    <t>383.5 (M:383.5)</t>
  </si>
  <si>
    <t>336.6 (M:336.6)</t>
  </si>
  <si>
    <t>378.6 (M:378.6)</t>
  </si>
  <si>
    <t>347.5 (M:347.5)</t>
  </si>
  <si>
    <t>391.9 (M:391.9)</t>
  </si>
  <si>
    <t>207.8 (M:207.8)</t>
  </si>
  <si>
    <t>393.8 (M:393.8)</t>
  </si>
  <si>
    <t>328.2 (M:328.2)</t>
  </si>
  <si>
    <t>278.1 (M:278.1)</t>
  </si>
  <si>
    <t>234.0 (M:234.0)</t>
  </si>
  <si>
    <t>205.7 (M:205.7)</t>
  </si>
  <si>
    <t>300.3 (M:300.3)</t>
  </si>
  <si>
    <t>208.5 (M:208.5)</t>
  </si>
  <si>
    <t>202.3 (M:202.3)</t>
  </si>
  <si>
    <t>174.7 (M:174.7)</t>
  </si>
  <si>
    <t>167.6 (M:167.6)</t>
  </si>
  <si>
    <t>144.7 (M:144.7)</t>
  </si>
  <si>
    <t>228.6 (M:228.6)</t>
  </si>
  <si>
    <t>200.6 (M:200.6)</t>
  </si>
  <si>
    <t>168.9 (M:168.9)</t>
  </si>
  <si>
    <t>162.4 (M:162.4)</t>
  </si>
  <si>
    <t>131.3 (M:131.3)</t>
  </si>
  <si>
    <t>127.2 (M:127.2)</t>
  </si>
  <si>
    <t>124.6 (M:124.6)</t>
  </si>
  <si>
    <t>127.4 (M:127.4)</t>
  </si>
  <si>
    <t>89.9 (M:89.9)</t>
  </si>
  <si>
    <t>86.1 (M:86.1)</t>
  </si>
  <si>
    <t>Whey</t>
  </si>
  <si>
    <t>Skim</t>
  </si>
  <si>
    <t>Protein name</t>
  </si>
  <si>
    <t>D0</t>
  </si>
  <si>
    <t>D3</t>
  </si>
  <si>
    <t>D8</t>
  </si>
  <si>
    <t>NP_851335</t>
  </si>
  <si>
    <t>Albumin</t>
  </si>
  <si>
    <t>ABW98941</t>
  </si>
  <si>
    <t>Alpha S1 casein</t>
  </si>
  <si>
    <t>NP_776953</t>
  </si>
  <si>
    <t>Alpha S2 casein</t>
  </si>
  <si>
    <t>1F6R_A</t>
  </si>
  <si>
    <t>Alpha-lactalbumin</t>
  </si>
  <si>
    <t>DAA22387</t>
  </si>
  <si>
    <t>Apolipoprotein A4</t>
  </si>
  <si>
    <t>AAA30381</t>
  </si>
  <si>
    <t>Apolipoprotein A1</t>
  </si>
  <si>
    <t>CAH59718</t>
  </si>
  <si>
    <t>Alpha-1-acid glycoprotein</t>
  </si>
  <si>
    <t>NP_851351</t>
  </si>
  <si>
    <t>Beta casein</t>
  </si>
  <si>
    <t>1BEB_A</t>
  </si>
  <si>
    <t>Beta-Lactoglobulin</t>
  </si>
  <si>
    <t>P08037</t>
  </si>
  <si>
    <t>B4Gal-T1</t>
  </si>
  <si>
    <t>CAB07533</t>
  </si>
  <si>
    <t>Butyrophilin</t>
  </si>
  <si>
    <t>Q95122</t>
  </si>
  <si>
    <t>CD14</t>
  </si>
  <si>
    <t>DAA21485</t>
  </si>
  <si>
    <t>Chitinase-3-like 1</t>
  </si>
  <si>
    <t>NP_776327</t>
  </si>
  <si>
    <t xml:space="preserve">Clusterin </t>
  </si>
  <si>
    <t>CAJ31249</t>
  </si>
  <si>
    <t>Complement C3</t>
  </si>
  <si>
    <t>DAA21636</t>
  </si>
  <si>
    <t>Factor XIIa inhibitor</t>
  </si>
  <si>
    <t>AAI02630</t>
  </si>
  <si>
    <t>ACL77783</t>
  </si>
  <si>
    <t xml:space="preserve">Fibronectin </t>
  </si>
  <si>
    <t>S65138</t>
  </si>
  <si>
    <t>AAI14802</t>
  </si>
  <si>
    <t xml:space="preserve">Ig Lambda </t>
  </si>
  <si>
    <t>AAC98391</t>
  </si>
  <si>
    <t xml:space="preserve">IgA </t>
  </si>
  <si>
    <t>ABE68619</t>
  </si>
  <si>
    <t xml:space="preserve">IgG1 </t>
  </si>
  <si>
    <t>S06611</t>
  </si>
  <si>
    <t>IgG2</t>
  </si>
  <si>
    <t>AAC48762</t>
  </si>
  <si>
    <t xml:space="preserve">IgG3 </t>
  </si>
  <si>
    <t>AEM45012</t>
  </si>
  <si>
    <t xml:space="preserve">Ig kappa </t>
  </si>
  <si>
    <t>AAN60017</t>
  </si>
  <si>
    <t xml:space="preserve">IgM </t>
  </si>
  <si>
    <t>AAD32140</t>
  </si>
  <si>
    <t>Kappa-casein</t>
  </si>
  <si>
    <t>XP_002687292</t>
  </si>
  <si>
    <t>Keratin 1</t>
  </si>
  <si>
    <t>DAA18423</t>
  </si>
  <si>
    <t>Keratin 10</t>
  </si>
  <si>
    <t xml:space="preserve">NP_001160047 </t>
  </si>
  <si>
    <t>Keratin 14</t>
  </si>
  <si>
    <t>XP_002687293</t>
  </si>
  <si>
    <t>Keratin 2</t>
  </si>
  <si>
    <t>ACU32889</t>
  </si>
  <si>
    <t>Lactoferrin</t>
  </si>
  <si>
    <t>2GJ1_A</t>
  </si>
  <si>
    <t>Lactoperoxidase</t>
  </si>
  <si>
    <t>DAA23206</t>
  </si>
  <si>
    <t xml:space="preserve">Lipopolysaccharide-binding protein </t>
  </si>
  <si>
    <t xml:space="preserve">NP_001068667 </t>
  </si>
  <si>
    <t>Nucleobindin-1</t>
  </si>
  <si>
    <t>P31096</t>
  </si>
  <si>
    <t>Osteopontin</t>
  </si>
  <si>
    <t>P81265</t>
  </si>
  <si>
    <t>Polymeric immunoglobulin receptor</t>
  </si>
  <si>
    <t>2007376A</t>
  </si>
  <si>
    <t xml:space="preserve">NP_001095544 </t>
  </si>
  <si>
    <t xml:space="preserve">NP_776307 </t>
  </si>
  <si>
    <t>AAR26722</t>
  </si>
  <si>
    <t>NP_777193</t>
  </si>
  <si>
    <t>Serpin A3-1</t>
  </si>
  <si>
    <t>DAA25420</t>
  </si>
  <si>
    <t>Thrombospondin 1</t>
  </si>
  <si>
    <t>DAA33056</t>
  </si>
  <si>
    <t>Transferrin</t>
  </si>
  <si>
    <t>DAA24801</t>
  </si>
  <si>
    <t>Xanthine dehydrogenase</t>
  </si>
  <si>
    <t>Serine proteinase inhibitor/Serpin A1</t>
  </si>
  <si>
    <t>Keratin 6A</t>
  </si>
  <si>
    <t>serpin A3-5</t>
  </si>
  <si>
    <t>beta 2-microglobulin</t>
  </si>
  <si>
    <t>cysteine-rich secretory protein 3 / CRISP3</t>
  </si>
  <si>
    <t>XP_001789677</t>
  </si>
  <si>
    <t>DAA16566</t>
  </si>
  <si>
    <t>XP_005196374</t>
  </si>
  <si>
    <t>1714344A</t>
  </si>
  <si>
    <t>BAC56416</t>
  </si>
  <si>
    <t>P02769</t>
  </si>
  <si>
    <t>P02663</t>
  </si>
  <si>
    <t>P15497</t>
  </si>
  <si>
    <t>P02666</t>
  </si>
  <si>
    <t>P02754</t>
  </si>
  <si>
    <t>P18892</t>
  </si>
  <si>
    <t>P30922</t>
  </si>
  <si>
    <t>P17697</t>
  </si>
  <si>
    <t>Q2UVX4</t>
  </si>
  <si>
    <t>P50448</t>
  </si>
  <si>
    <t>P12799</t>
  </si>
  <si>
    <t>Q95114</t>
  </si>
  <si>
    <t>P02668</t>
  </si>
  <si>
    <t>G3N0V2</t>
  </si>
  <si>
    <t>P06394</t>
  </si>
  <si>
    <t>P24627</t>
  </si>
  <si>
    <t>P80025</t>
  </si>
  <si>
    <t>Q2TBI0</t>
  </si>
  <si>
    <t>Q0P569</t>
  </si>
  <si>
    <t>P34955</t>
  </si>
  <si>
    <t>Q9TTE1</t>
  </si>
  <si>
    <t>Q28178</t>
  </si>
  <si>
    <t>Q29443</t>
  </si>
  <si>
    <t>P80457</t>
  </si>
  <si>
    <t>G8JKW7</t>
  </si>
  <si>
    <t>P07589</t>
  </si>
  <si>
    <t>D3/D0</t>
  </si>
  <si>
    <t>D8/D0</t>
  </si>
  <si>
    <t>Fold change</t>
  </si>
  <si>
    <t>Blue = those proteins NOT showing at least a two-fold change in at least one condition, compared with D0</t>
  </si>
  <si>
    <t>P02662</t>
  </si>
  <si>
    <t>P00711</t>
  </si>
  <si>
    <t>Q32PJ2</t>
  </si>
  <si>
    <t>Q3SZR3</t>
  </si>
  <si>
    <t>zinc alpha 2 glycoprotein</t>
  </si>
  <si>
    <t>Q3ZCH5</t>
  </si>
  <si>
    <t>UniProt/SwissProt</t>
  </si>
  <si>
    <t>P01888</t>
  </si>
  <si>
    <t>F1M96</t>
  </si>
  <si>
    <t>F1MC11</t>
  </si>
  <si>
    <t>Lactadherin / Glycoprotein antigen MGP57/53</t>
  </si>
  <si>
    <t>PP3 / GlyCAM-1</t>
  </si>
  <si>
    <t>P80195</t>
  </si>
  <si>
    <t>Sulfhydryl oxidasae 1</t>
  </si>
  <si>
    <t>F1MM32</t>
  </si>
  <si>
    <t>A2I7N3</t>
  </si>
  <si>
    <t>Serpin 2B / A3-7</t>
  </si>
  <si>
    <t>Description of tabs</t>
  </si>
  <si>
    <t>Compiled the 10 slices from each gel lane into one MS/MS data file using ProteinScape</t>
  </si>
  <si>
    <t>Searched NCBI database using mascot to produce peptide lists.  Search results presented in tabs "whey D0" etc</t>
  </si>
  <si>
    <t>Sorted identified proteins from each of the 6 conditions to produce a single non-redundant list of proteins identified.</t>
  </si>
  <si>
    <t>Obtained equivalent SwissProt accession numbers for proteins using "mapping" tool in the SwissProt website http://www.uniprot.org/uploadlists/</t>
  </si>
  <si>
    <t>Confirmed identity of proteins between conditions by querying NCBI and SwissProt databases by accession number or BLAST</t>
  </si>
  <si>
    <t xml:space="preserve">Included proteins with an EmPAI greater than 1.  Results </t>
  </si>
  <si>
    <t>No. peptides</t>
  </si>
  <si>
    <t>EmPAI value</t>
  </si>
  <si>
    <t>Ammonia-loss (N-term C)</t>
  </si>
  <si>
    <t xml:space="preserve">Removed proteins with peptide count less than 5.  </t>
  </si>
  <si>
    <t xml:space="preserve">Compiled data from the Mascot search was extracted to return a non-redundant list of proteins, together with their EmPAI and the number of peptides detected.   </t>
  </si>
  <si>
    <t xml:space="preserve">Removed proteins identified by only one peptide hit. The resulting lists are presented in the "summary whey D0" etc tabs </t>
  </si>
  <si>
    <t xml:space="preserve">Skim d3: </t>
  </si>
  <si>
    <t xml:space="preserve">Skim d8: </t>
  </si>
  <si>
    <t>List of pepetides identified from the complied 10 gel slices derived from the lane loaded with whey from day 0 of involution (full lactation)</t>
  </si>
  <si>
    <t xml:space="preserve">Whey do:  </t>
  </si>
  <si>
    <t xml:space="preserve">Whey d3:  </t>
  </si>
  <si>
    <t>List of pepetides identified from the complied 10 gel slices derived from the lane loaded with whey from day 3 after drying off</t>
  </si>
  <si>
    <t xml:space="preserve">Whey d8: </t>
  </si>
  <si>
    <t xml:space="preserve"> List of pepetides identified from the complied 10 gel slices derived from the lane loaded with whey from day 8 after drying off</t>
  </si>
  <si>
    <t xml:space="preserve">Skim d0:  </t>
  </si>
  <si>
    <t>List of pepetides identified from the complied 10 gel slices derived from the lane loaded with skimmed milk from day 0 of involution (full lactation)</t>
  </si>
  <si>
    <t>List of pepetides identified from the complied 10 gel slices derived from the lane loaded with skimmed milk from day 3 after drying off</t>
  </si>
  <si>
    <t>List of pepetides identified from the complied 10 gel slices derived from the lane loaded with skimmed milk from day 8 after drying off</t>
  </si>
  <si>
    <t xml:space="preserve">Summary Whey d0: </t>
  </si>
  <si>
    <t>Summary Whey d3</t>
  </si>
  <si>
    <t xml:space="preserve">List of proteins identified by at least two peptides from a Mascot search using the peptide list from whey d0 as query.  </t>
  </si>
  <si>
    <t>Analysis workflow</t>
  </si>
  <si>
    <t>Summary Whey d8</t>
  </si>
  <si>
    <t>Summary Skim d0</t>
  </si>
  <si>
    <t>Summary Skim d3</t>
  </si>
  <si>
    <t>Summary skim d8</t>
  </si>
  <si>
    <t>Fold changes</t>
  </si>
  <si>
    <t xml:space="preserve">List of proteins identified by at least two peptides from a Mascot search using the peptide list from whey d3 as query.  </t>
  </si>
  <si>
    <t xml:space="preserve">List of proteins identified by at least two peptides from a Mascot search using the peptide list from whey d8 as query. </t>
  </si>
  <si>
    <t xml:space="preserve">List of proteins identified by at least two peptides from a Mascot search using the peptide list from Skim d0 as query. </t>
  </si>
  <si>
    <t xml:space="preserve">List of proteins identified by at least two peptides from a Mascot search using the peptide list from Skim d3 as query. </t>
  </si>
  <si>
    <t xml:space="preserve">List of proteins identified by at least two peptides from a Mascot search using the peptide list from Skim d8 as query. </t>
  </si>
  <si>
    <t>Compiled list of proteins identified from all conditions, with a peptide count of at least 5 or an EmPAI of at least 1 in at least one of the conditions</t>
  </si>
  <si>
    <t xml:space="preserve">NCBI Gene index </t>
  </si>
  <si>
    <t xml:space="preserve">NCBI accession no. </t>
  </si>
  <si>
    <t xml:space="preserve"> </t>
  </si>
  <si>
    <t xml:space="preserve">Fibrinogen gamma / FG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17" fontId="1" fillId="0" borderId="0" xfId="0" applyNumberFormat="1" applyFont="1"/>
    <xf numFmtId="0" fontId="2" fillId="0" borderId="0" xfId="0" applyFont="1"/>
    <xf numFmtId="49" fontId="1" fillId="0" borderId="0" xfId="0" applyNumberFormat="1" applyFont="1"/>
    <xf numFmtId="49" fontId="2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2" borderId="0" xfId="0" applyFont="1" applyFill="1"/>
    <xf numFmtId="0" fontId="0" fillId="0" borderId="0" xfId="0" applyFont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64" fontId="1" fillId="0" borderId="0" xfId="0" applyNumberFormat="1" applyFont="1"/>
    <xf numFmtId="2" fontId="0" fillId="3" borderId="0" xfId="0" applyNumberFormat="1" applyFont="1" applyFill="1" applyAlignment="1">
      <alignment horizontal="center" vertical="center"/>
    </xf>
    <xf numFmtId="0" fontId="4" fillId="0" borderId="0" xfId="0" applyFont="1"/>
    <xf numFmtId="0" fontId="3" fillId="0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5:E41"/>
  <sheetViews>
    <sheetView topLeftCell="B13" workbookViewId="0">
      <selection activeCell="F47" sqref="F47"/>
    </sheetView>
  </sheetViews>
  <sheetFormatPr defaultRowHeight="15" x14ac:dyDescent="0.25"/>
  <cols>
    <col min="4" max="4" width="11.28515625" customWidth="1"/>
  </cols>
  <sheetData>
    <row r="15" spans="2:5" x14ac:dyDescent="0.25">
      <c r="B15" s="27" t="s">
        <v>3722</v>
      </c>
    </row>
    <row r="16" spans="2:5" x14ac:dyDescent="0.25">
      <c r="C16" t="s">
        <v>3738</v>
      </c>
      <c r="E16" t="s">
        <v>3737</v>
      </c>
    </row>
    <row r="17" spans="2:5" x14ac:dyDescent="0.25">
      <c r="C17" t="s">
        <v>3739</v>
      </c>
      <c r="E17" t="s">
        <v>3740</v>
      </c>
    </row>
    <row r="18" spans="2:5" x14ac:dyDescent="0.25">
      <c r="C18" t="s">
        <v>3741</v>
      </c>
      <c r="E18" t="s">
        <v>3742</v>
      </c>
    </row>
    <row r="19" spans="2:5" x14ac:dyDescent="0.25">
      <c r="C19" t="s">
        <v>3743</v>
      </c>
      <c r="E19" t="s">
        <v>3744</v>
      </c>
    </row>
    <row r="20" spans="2:5" x14ac:dyDescent="0.25">
      <c r="C20" t="s">
        <v>3735</v>
      </c>
      <c r="E20" t="s">
        <v>3745</v>
      </c>
    </row>
    <row r="21" spans="2:5" x14ac:dyDescent="0.25">
      <c r="C21" t="s">
        <v>3736</v>
      </c>
      <c r="E21" t="s">
        <v>3746</v>
      </c>
    </row>
    <row r="23" spans="2:5" x14ac:dyDescent="0.25">
      <c r="C23" t="s">
        <v>3747</v>
      </c>
      <c r="E23" t="s">
        <v>3749</v>
      </c>
    </row>
    <row r="24" spans="2:5" x14ac:dyDescent="0.25">
      <c r="C24" t="s">
        <v>3748</v>
      </c>
      <c r="E24" t="s">
        <v>3756</v>
      </c>
    </row>
    <row r="25" spans="2:5" x14ac:dyDescent="0.25">
      <c r="C25" t="s">
        <v>3751</v>
      </c>
      <c r="E25" t="s">
        <v>3757</v>
      </c>
    </row>
    <row r="26" spans="2:5" x14ac:dyDescent="0.25">
      <c r="C26" t="s">
        <v>3752</v>
      </c>
      <c r="E26" t="s">
        <v>3758</v>
      </c>
    </row>
    <row r="27" spans="2:5" x14ac:dyDescent="0.25">
      <c r="C27" t="s">
        <v>3753</v>
      </c>
      <c r="E27" t="s">
        <v>3759</v>
      </c>
    </row>
    <row r="28" spans="2:5" x14ac:dyDescent="0.25">
      <c r="C28" t="s">
        <v>3754</v>
      </c>
      <c r="E28" t="s">
        <v>3760</v>
      </c>
    </row>
    <row r="30" spans="2:5" x14ac:dyDescent="0.25">
      <c r="C30" t="s">
        <v>3755</v>
      </c>
      <c r="E30" t="s">
        <v>3761</v>
      </c>
    </row>
    <row r="32" spans="2:5" x14ac:dyDescent="0.25">
      <c r="B32" s="27" t="s">
        <v>3750</v>
      </c>
    </row>
    <row r="33" spans="3:3" x14ac:dyDescent="0.25">
      <c r="C33" t="s">
        <v>3723</v>
      </c>
    </row>
    <row r="34" spans="3:3" x14ac:dyDescent="0.25">
      <c r="C34" t="s">
        <v>3724</v>
      </c>
    </row>
    <row r="35" spans="3:3" x14ac:dyDescent="0.25">
      <c r="C35" t="s">
        <v>3733</v>
      </c>
    </row>
    <row r="36" spans="3:3" x14ac:dyDescent="0.25">
      <c r="C36" t="s">
        <v>3734</v>
      </c>
    </row>
    <row r="37" spans="3:3" x14ac:dyDescent="0.25">
      <c r="C37" t="s">
        <v>3725</v>
      </c>
    </row>
    <row r="38" spans="3:3" x14ac:dyDescent="0.25">
      <c r="C38" t="s">
        <v>3732</v>
      </c>
    </row>
    <row r="39" spans="3:3" x14ac:dyDescent="0.25">
      <c r="C39" t="s">
        <v>3728</v>
      </c>
    </row>
    <row r="40" spans="3:3" x14ac:dyDescent="0.25">
      <c r="C40" t="s">
        <v>3726</v>
      </c>
    </row>
    <row r="41" spans="3:3" x14ac:dyDescent="0.25">
      <c r="C41" t="s">
        <v>372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opLeftCell="A43" workbookViewId="0">
      <selection activeCell="B72" sqref="B72"/>
    </sheetView>
  </sheetViews>
  <sheetFormatPr defaultRowHeight="15" x14ac:dyDescent="0.25"/>
  <cols>
    <col min="1" max="1" width="12.28515625" bestFit="1" customWidth="1"/>
    <col min="2" max="2" width="93.5703125" customWidth="1"/>
    <col min="3" max="3" width="9.85546875" style="6" customWidth="1"/>
    <col min="4" max="4" width="9.140625" style="6"/>
    <col min="5" max="5" width="15.5703125" style="6" bestFit="1" customWidth="1"/>
    <col min="6" max="7" width="9.140625" style="6"/>
    <col min="8" max="8" width="11.28515625" style="6" customWidth="1"/>
    <col min="9" max="9" width="5" customWidth="1"/>
    <col min="11" max="11" width="12.140625" customWidth="1"/>
    <col min="12" max="12" width="22.7109375" customWidth="1"/>
  </cols>
  <sheetData>
    <row r="1" spans="1:13" s="7" customFormat="1" x14ac:dyDescent="0.25">
      <c r="A1" s="3" t="s">
        <v>0</v>
      </c>
      <c r="B1" s="3" t="s">
        <v>1</v>
      </c>
      <c r="C1" s="11" t="s">
        <v>3284</v>
      </c>
      <c r="D1" s="11" t="s">
        <v>3285</v>
      </c>
      <c r="E1" s="11" t="s">
        <v>5</v>
      </c>
      <c r="F1" s="11" t="s">
        <v>3286</v>
      </c>
      <c r="G1" s="11" t="s">
        <v>3287</v>
      </c>
      <c r="H1" s="11" t="s">
        <v>3283</v>
      </c>
      <c r="I1" s="3"/>
    </row>
    <row r="2" spans="1:13" x14ac:dyDescent="0.25">
      <c r="A2" s="1" t="s">
        <v>97</v>
      </c>
      <c r="B2" s="1" t="s">
        <v>98</v>
      </c>
      <c r="C2" s="8">
        <v>66.400000000000006</v>
      </c>
      <c r="D2" s="8">
        <v>5.5</v>
      </c>
      <c r="E2" s="8" t="s">
        <v>3530</v>
      </c>
      <c r="F2" s="8">
        <v>51</v>
      </c>
      <c r="G2" s="8">
        <v>70.8</v>
      </c>
      <c r="H2" s="8">
        <v>10.44</v>
      </c>
      <c r="I2" s="1"/>
    </row>
    <row r="3" spans="1:13" x14ac:dyDescent="0.25">
      <c r="A3" s="1" t="s">
        <v>522</v>
      </c>
      <c r="B3" s="1" t="s">
        <v>523</v>
      </c>
      <c r="C3" s="8">
        <v>187.1</v>
      </c>
      <c r="D3" s="8">
        <v>6.4</v>
      </c>
      <c r="E3" s="8" t="s">
        <v>3531</v>
      </c>
      <c r="F3" s="8">
        <v>48</v>
      </c>
      <c r="G3" s="8">
        <v>32.799999999999997</v>
      </c>
      <c r="H3" s="8">
        <v>1.29</v>
      </c>
      <c r="I3" s="1"/>
    </row>
    <row r="4" spans="1:13" x14ac:dyDescent="0.25">
      <c r="A4" s="1" t="s">
        <v>87</v>
      </c>
      <c r="B4" s="1" t="s">
        <v>88</v>
      </c>
      <c r="C4" s="8">
        <v>76.099999999999994</v>
      </c>
      <c r="D4" s="8">
        <v>9.6999999999999993</v>
      </c>
      <c r="E4" s="8" t="s">
        <v>3532</v>
      </c>
      <c r="F4" s="8">
        <v>43</v>
      </c>
      <c r="G4" s="8">
        <v>57.5</v>
      </c>
      <c r="H4" s="8">
        <v>5.68</v>
      </c>
      <c r="I4" s="1"/>
    </row>
    <row r="5" spans="1:13" x14ac:dyDescent="0.25">
      <c r="A5" s="1" t="s">
        <v>176</v>
      </c>
      <c r="B5" s="1" t="s">
        <v>177</v>
      </c>
      <c r="C5" s="8">
        <v>78.099999999999994</v>
      </c>
      <c r="D5" s="8">
        <v>9.8000000000000007</v>
      </c>
      <c r="E5" s="8" t="s">
        <v>3533</v>
      </c>
      <c r="F5" s="8">
        <v>43</v>
      </c>
      <c r="G5" s="8">
        <v>55.9</v>
      </c>
      <c r="H5" s="8">
        <v>5.68</v>
      </c>
      <c r="I5" s="1"/>
    </row>
    <row r="6" spans="1:13" x14ac:dyDescent="0.25">
      <c r="A6" s="1" t="s">
        <v>162</v>
      </c>
      <c r="B6" s="1" t="s">
        <v>163</v>
      </c>
      <c r="C6" s="8">
        <v>51.1</v>
      </c>
      <c r="D6" s="8">
        <v>5.7</v>
      </c>
      <c r="E6" s="8" t="s">
        <v>3534</v>
      </c>
      <c r="F6" s="8">
        <v>15</v>
      </c>
      <c r="G6" s="8">
        <v>27.6</v>
      </c>
      <c r="H6" s="8">
        <v>1.66</v>
      </c>
      <c r="I6" s="1"/>
    </row>
    <row r="7" spans="1:13" x14ac:dyDescent="0.25">
      <c r="A7" s="1" t="s">
        <v>64</v>
      </c>
      <c r="B7" s="1" t="s">
        <v>65</v>
      </c>
      <c r="C7" s="8">
        <v>22.4</v>
      </c>
      <c r="D7" s="8">
        <v>4.5999999999999996</v>
      </c>
      <c r="E7" s="8" t="s">
        <v>3535</v>
      </c>
      <c r="F7" s="8">
        <v>15</v>
      </c>
      <c r="G7" s="8">
        <v>68.2</v>
      </c>
      <c r="H7" s="8">
        <v>9.07</v>
      </c>
      <c r="I7" s="1"/>
      <c r="K7" s="1"/>
      <c r="L7" s="1"/>
      <c r="M7" s="8"/>
    </row>
    <row r="8" spans="1:13" x14ac:dyDescent="0.25">
      <c r="A8" s="1" t="s">
        <v>59</v>
      </c>
      <c r="B8" s="1" t="s">
        <v>60</v>
      </c>
      <c r="C8" s="8">
        <v>37.6</v>
      </c>
      <c r="D8" s="8">
        <v>6.4</v>
      </c>
      <c r="E8" s="8" t="s">
        <v>3536</v>
      </c>
      <c r="F8" s="8">
        <v>14</v>
      </c>
      <c r="G8" s="8">
        <v>51</v>
      </c>
      <c r="H8" s="8">
        <v>2.65</v>
      </c>
      <c r="I8" s="1"/>
    </row>
    <row r="9" spans="1:13" x14ac:dyDescent="0.25">
      <c r="A9" s="1" t="s">
        <v>16</v>
      </c>
      <c r="B9" s="1" t="s">
        <v>17</v>
      </c>
      <c r="C9" s="8">
        <v>18.399999999999999</v>
      </c>
      <c r="D9" s="8">
        <v>4.5999999999999996</v>
      </c>
      <c r="E9" s="8" t="s">
        <v>3537</v>
      </c>
      <c r="F9" s="8">
        <v>14</v>
      </c>
      <c r="G9" s="8">
        <v>66</v>
      </c>
      <c r="H9" s="8">
        <v>8.67</v>
      </c>
      <c r="I9" s="1"/>
    </row>
    <row r="10" spans="1:13" x14ac:dyDescent="0.25">
      <c r="A10" s="1" t="s">
        <v>564</v>
      </c>
      <c r="B10" s="1" t="s">
        <v>565</v>
      </c>
      <c r="C10" s="8">
        <v>65.599999999999994</v>
      </c>
      <c r="D10" s="8">
        <v>5.7</v>
      </c>
      <c r="E10" s="8" t="s">
        <v>3538</v>
      </c>
      <c r="F10" s="8">
        <v>13</v>
      </c>
      <c r="G10" s="8">
        <v>28.5</v>
      </c>
      <c r="H10" s="8">
        <v>0.92</v>
      </c>
      <c r="I10" s="1"/>
    </row>
    <row r="11" spans="1:13" x14ac:dyDescent="0.25">
      <c r="A11" s="1" t="s">
        <v>501</v>
      </c>
      <c r="B11" s="1" t="s">
        <v>502</v>
      </c>
      <c r="C11" s="8">
        <v>43.7</v>
      </c>
      <c r="D11" s="8">
        <v>9.4</v>
      </c>
      <c r="E11" s="8" t="s">
        <v>3539</v>
      </c>
      <c r="F11" s="8">
        <v>13</v>
      </c>
      <c r="G11" s="8">
        <v>34.5</v>
      </c>
      <c r="H11" s="8">
        <v>1.08</v>
      </c>
      <c r="I11" s="1"/>
    </row>
    <row r="12" spans="1:13" x14ac:dyDescent="0.25">
      <c r="A12" s="1" t="s">
        <v>251</v>
      </c>
      <c r="B12" s="1" t="s">
        <v>252</v>
      </c>
      <c r="C12" s="8">
        <v>129.30000000000001</v>
      </c>
      <c r="D12" s="8">
        <v>4.5999999999999996</v>
      </c>
      <c r="E12" s="8" t="s">
        <v>3540</v>
      </c>
      <c r="F12" s="8">
        <v>13</v>
      </c>
      <c r="G12" s="8">
        <v>9.6999999999999993</v>
      </c>
      <c r="H12" s="8">
        <v>0.39</v>
      </c>
      <c r="I12" s="1"/>
    </row>
    <row r="13" spans="1:13" x14ac:dyDescent="0.25">
      <c r="A13" s="1" t="s">
        <v>147</v>
      </c>
      <c r="B13" s="1" t="s">
        <v>148</v>
      </c>
      <c r="C13" s="8">
        <v>82.4</v>
      </c>
      <c r="D13" s="8">
        <v>7.7</v>
      </c>
      <c r="E13" s="8" t="s">
        <v>3541</v>
      </c>
      <c r="F13" s="8">
        <v>12</v>
      </c>
      <c r="G13" s="8">
        <v>18.399999999999999</v>
      </c>
      <c r="H13" s="8">
        <v>0.61</v>
      </c>
      <c r="I13" s="1"/>
    </row>
    <row r="14" spans="1:13" x14ac:dyDescent="0.25">
      <c r="A14" s="1" t="s">
        <v>80</v>
      </c>
      <c r="B14" s="1" t="s">
        <v>81</v>
      </c>
      <c r="C14" s="8">
        <v>35.9</v>
      </c>
      <c r="D14" s="8">
        <v>6.5</v>
      </c>
      <c r="E14" s="8" t="s">
        <v>3542</v>
      </c>
      <c r="F14" s="8">
        <v>11</v>
      </c>
      <c r="G14" s="8">
        <v>50.5</v>
      </c>
      <c r="H14" s="8">
        <v>1.94</v>
      </c>
      <c r="I14" s="1"/>
    </row>
    <row r="15" spans="1:13" x14ac:dyDescent="0.25">
      <c r="A15" s="1" t="s">
        <v>111</v>
      </c>
      <c r="B15" s="1" t="s">
        <v>112</v>
      </c>
      <c r="C15" s="8">
        <v>17.8</v>
      </c>
      <c r="D15" s="8">
        <v>8.8000000000000007</v>
      </c>
      <c r="E15" s="8" t="s">
        <v>3543</v>
      </c>
      <c r="F15" s="8">
        <v>10</v>
      </c>
      <c r="G15" s="8">
        <v>33.1</v>
      </c>
      <c r="H15" s="8">
        <v>4.7699999999999996</v>
      </c>
      <c r="I15" s="1"/>
    </row>
    <row r="16" spans="1:13" x14ac:dyDescent="0.25">
      <c r="A16" s="1" t="s">
        <v>435</v>
      </c>
      <c r="B16" s="1" t="s">
        <v>436</v>
      </c>
      <c r="C16" s="8">
        <v>77.599999999999994</v>
      </c>
      <c r="D16" s="8">
        <v>7.4</v>
      </c>
      <c r="E16" s="8" t="s">
        <v>3544</v>
      </c>
      <c r="F16" s="8">
        <v>10</v>
      </c>
      <c r="G16" s="8">
        <v>16.600000000000001</v>
      </c>
      <c r="H16" s="8">
        <v>0.56999999999999995</v>
      </c>
      <c r="I16" s="1"/>
    </row>
    <row r="17" spans="1:9" x14ac:dyDescent="0.25">
      <c r="A17" s="1" t="s">
        <v>22</v>
      </c>
      <c r="B17" s="1" t="s">
        <v>23</v>
      </c>
      <c r="C17" s="8">
        <v>18.899999999999999</v>
      </c>
      <c r="D17" s="8">
        <v>6.1</v>
      </c>
      <c r="E17" s="8" t="s">
        <v>3545</v>
      </c>
      <c r="F17" s="8">
        <v>9</v>
      </c>
      <c r="G17" s="8">
        <v>22.5</v>
      </c>
      <c r="H17" s="8">
        <v>3.39</v>
      </c>
      <c r="I17" s="1"/>
    </row>
    <row r="18" spans="1:9" x14ac:dyDescent="0.25">
      <c r="A18" s="1" t="s">
        <v>129</v>
      </c>
      <c r="B18" s="1" t="s">
        <v>130</v>
      </c>
      <c r="C18" s="8">
        <v>146.69999999999999</v>
      </c>
      <c r="D18" s="8">
        <v>8.8000000000000007</v>
      </c>
      <c r="E18" s="8" t="s">
        <v>3546</v>
      </c>
      <c r="F18" s="8">
        <v>9</v>
      </c>
      <c r="G18" s="8">
        <v>6.3</v>
      </c>
      <c r="H18" s="8">
        <v>0.19</v>
      </c>
      <c r="I18" s="1"/>
    </row>
    <row r="19" spans="1:9" x14ac:dyDescent="0.25">
      <c r="A19" s="1" t="s">
        <v>51</v>
      </c>
      <c r="B19" s="1" t="s">
        <v>52</v>
      </c>
      <c r="C19" s="8">
        <v>23.6</v>
      </c>
      <c r="D19" s="8">
        <v>5.0999999999999996</v>
      </c>
      <c r="E19" s="8" t="s">
        <v>3547</v>
      </c>
      <c r="F19" s="8">
        <v>8</v>
      </c>
      <c r="G19" s="8">
        <v>35.4</v>
      </c>
      <c r="H19" s="8">
        <v>1.45</v>
      </c>
      <c r="I19" s="1"/>
    </row>
    <row r="20" spans="1:9" x14ac:dyDescent="0.25">
      <c r="A20" s="1" t="s">
        <v>616</v>
      </c>
      <c r="B20" s="1" t="s">
        <v>617</v>
      </c>
      <c r="C20" s="8">
        <v>62.5</v>
      </c>
      <c r="D20" s="8">
        <v>5.0999999999999996</v>
      </c>
      <c r="E20" s="8" t="s">
        <v>3548</v>
      </c>
      <c r="F20" s="8">
        <v>8</v>
      </c>
      <c r="G20" s="8">
        <v>8.9</v>
      </c>
      <c r="H20" s="8">
        <v>0.48</v>
      </c>
      <c r="I20" s="1"/>
    </row>
    <row r="21" spans="1:9" x14ac:dyDescent="0.25">
      <c r="A21" s="1" t="s">
        <v>85</v>
      </c>
      <c r="B21" s="1" t="s">
        <v>86</v>
      </c>
      <c r="C21" s="8">
        <v>36</v>
      </c>
      <c r="D21" s="8">
        <v>9.1</v>
      </c>
      <c r="E21" s="8" t="s">
        <v>3549</v>
      </c>
      <c r="F21" s="8">
        <v>8</v>
      </c>
      <c r="G21" s="8">
        <v>27.5</v>
      </c>
      <c r="H21" s="8">
        <v>1.19</v>
      </c>
      <c r="I21" s="1"/>
    </row>
    <row r="22" spans="1:9" x14ac:dyDescent="0.25">
      <c r="A22" s="1" t="s">
        <v>660</v>
      </c>
      <c r="B22" s="1" t="s">
        <v>661</v>
      </c>
      <c r="C22" s="8">
        <v>63.1</v>
      </c>
      <c r="D22" s="8">
        <v>9</v>
      </c>
      <c r="E22" s="8" t="s">
        <v>3550</v>
      </c>
      <c r="F22" s="8">
        <v>7</v>
      </c>
      <c r="G22" s="8">
        <v>10.4</v>
      </c>
      <c r="H22" s="8">
        <v>0.41</v>
      </c>
      <c r="I22" s="1"/>
    </row>
    <row r="23" spans="1:9" x14ac:dyDescent="0.25">
      <c r="A23" s="1" t="s">
        <v>629</v>
      </c>
      <c r="B23" s="1" t="s">
        <v>630</v>
      </c>
      <c r="C23" s="8">
        <v>62.9</v>
      </c>
      <c r="D23" s="8">
        <v>10.199999999999999</v>
      </c>
      <c r="E23" s="8" t="s">
        <v>3551</v>
      </c>
      <c r="F23" s="8">
        <v>7</v>
      </c>
      <c r="G23" s="8">
        <v>15.3</v>
      </c>
      <c r="H23" s="8">
        <v>0.34</v>
      </c>
      <c r="I23" s="1"/>
    </row>
    <row r="24" spans="1:9" x14ac:dyDescent="0.25">
      <c r="A24" s="1" t="s">
        <v>46</v>
      </c>
      <c r="B24" s="1" t="s">
        <v>47</v>
      </c>
      <c r="C24" s="8">
        <v>6.5</v>
      </c>
      <c r="D24" s="8">
        <v>4.4000000000000004</v>
      </c>
      <c r="E24" s="8" t="s">
        <v>3552</v>
      </c>
      <c r="F24" s="8">
        <v>6</v>
      </c>
      <c r="G24" s="8">
        <v>94.7</v>
      </c>
      <c r="H24" s="8">
        <v>10.15</v>
      </c>
      <c r="I24" s="1"/>
    </row>
    <row r="25" spans="1:9" x14ac:dyDescent="0.25">
      <c r="A25" s="1" t="s">
        <v>985</v>
      </c>
      <c r="B25" s="1" t="s">
        <v>986</v>
      </c>
      <c r="C25" s="8">
        <v>67.599999999999994</v>
      </c>
      <c r="D25" s="8">
        <v>9.5</v>
      </c>
      <c r="E25" s="8" t="s">
        <v>3553</v>
      </c>
      <c r="F25" s="8">
        <v>6</v>
      </c>
      <c r="G25" s="8">
        <v>9.6</v>
      </c>
      <c r="H25" s="8">
        <v>0.31</v>
      </c>
      <c r="I25" s="1"/>
    </row>
    <row r="26" spans="1:9" x14ac:dyDescent="0.25">
      <c r="A26" s="1" t="s">
        <v>41</v>
      </c>
      <c r="B26" s="1" t="s">
        <v>42</v>
      </c>
      <c r="C26" s="8">
        <v>22.5</v>
      </c>
      <c r="D26" s="8">
        <v>5.9</v>
      </c>
      <c r="E26" s="8" t="s">
        <v>3554</v>
      </c>
      <c r="F26" s="8">
        <v>5</v>
      </c>
      <c r="G26" s="8">
        <v>29.2</v>
      </c>
      <c r="H26" s="8">
        <v>1.54</v>
      </c>
      <c r="I26" s="1"/>
    </row>
    <row r="27" spans="1:9" x14ac:dyDescent="0.25">
      <c r="A27" s="1" t="s">
        <v>68</v>
      </c>
      <c r="B27" s="1" t="s">
        <v>69</v>
      </c>
      <c r="C27" s="8">
        <v>11.4</v>
      </c>
      <c r="D27" s="8">
        <v>9.5</v>
      </c>
      <c r="E27" s="8" t="s">
        <v>3555</v>
      </c>
      <c r="F27" s="8">
        <v>5</v>
      </c>
      <c r="G27" s="8">
        <v>66</v>
      </c>
      <c r="H27" s="8">
        <v>4.91</v>
      </c>
      <c r="I27" s="1"/>
    </row>
    <row r="28" spans="1:9" x14ac:dyDescent="0.25">
      <c r="A28" s="1" t="s">
        <v>481</v>
      </c>
      <c r="B28" s="1" t="s">
        <v>482</v>
      </c>
      <c r="C28" s="8">
        <v>51.8</v>
      </c>
      <c r="D28" s="8">
        <v>4.9000000000000004</v>
      </c>
      <c r="E28" s="8" t="s">
        <v>3556</v>
      </c>
      <c r="F28" s="8">
        <v>5</v>
      </c>
      <c r="G28" s="8">
        <v>9.4</v>
      </c>
      <c r="H28" s="8">
        <v>0.32</v>
      </c>
      <c r="I28" s="1"/>
    </row>
    <row r="29" spans="1:9" x14ac:dyDescent="0.25">
      <c r="A29" s="1" t="s">
        <v>197</v>
      </c>
      <c r="B29" s="1" t="s">
        <v>198</v>
      </c>
      <c r="C29" s="8">
        <v>29.3</v>
      </c>
      <c r="D29" s="8">
        <v>4.5</v>
      </c>
      <c r="E29" s="8" t="s">
        <v>3557</v>
      </c>
      <c r="F29" s="8">
        <v>5</v>
      </c>
      <c r="G29" s="8">
        <v>25.4</v>
      </c>
      <c r="H29" s="8">
        <v>0.78</v>
      </c>
      <c r="I29" s="1"/>
    </row>
    <row r="30" spans="1:9" x14ac:dyDescent="0.25">
      <c r="A30" s="1" t="s">
        <v>371</v>
      </c>
      <c r="B30" s="1" t="s">
        <v>372</v>
      </c>
      <c r="C30" s="8">
        <v>46.2</v>
      </c>
      <c r="D30" s="8">
        <v>5.5</v>
      </c>
      <c r="E30" s="8" t="s">
        <v>3336</v>
      </c>
      <c r="F30" s="8">
        <v>5</v>
      </c>
      <c r="G30" s="8">
        <v>12.4</v>
      </c>
      <c r="H30" s="8">
        <v>0.26</v>
      </c>
      <c r="I30" s="1"/>
    </row>
    <row r="31" spans="1:9" x14ac:dyDescent="0.25">
      <c r="A31" s="1" t="s">
        <v>594</v>
      </c>
      <c r="B31" s="1" t="s">
        <v>595</v>
      </c>
      <c r="C31" s="8">
        <v>59.8</v>
      </c>
      <c r="D31" s="8">
        <v>8.3000000000000007</v>
      </c>
      <c r="E31" s="8" t="s">
        <v>3558</v>
      </c>
      <c r="F31" s="8">
        <v>5</v>
      </c>
      <c r="G31" s="8">
        <v>8.4</v>
      </c>
      <c r="H31" s="8">
        <v>0.27</v>
      </c>
      <c r="I31" s="1"/>
    </row>
    <row r="32" spans="1:9" x14ac:dyDescent="0.25">
      <c r="A32" s="1" t="s">
        <v>189</v>
      </c>
      <c r="B32" s="1" t="s">
        <v>190</v>
      </c>
      <c r="C32" s="8">
        <v>53.7</v>
      </c>
      <c r="D32" s="8">
        <v>6.7</v>
      </c>
      <c r="E32" s="8" t="s">
        <v>3559</v>
      </c>
      <c r="F32" s="8">
        <v>4</v>
      </c>
      <c r="G32" s="8">
        <v>10.6</v>
      </c>
      <c r="H32" s="8">
        <v>0.31</v>
      </c>
      <c r="I32" s="1"/>
    </row>
    <row r="33" spans="1:9" x14ac:dyDescent="0.25">
      <c r="A33" s="1" t="s">
        <v>648</v>
      </c>
      <c r="B33" s="1" t="s">
        <v>649</v>
      </c>
      <c r="C33" s="8">
        <v>62.6</v>
      </c>
      <c r="D33" s="8">
        <v>8.6</v>
      </c>
      <c r="E33" s="8" t="s">
        <v>3560</v>
      </c>
      <c r="F33" s="8">
        <v>4</v>
      </c>
      <c r="G33" s="8">
        <v>6.4</v>
      </c>
      <c r="H33" s="8">
        <v>0.19</v>
      </c>
      <c r="I33" s="1"/>
    </row>
    <row r="34" spans="1:9" x14ac:dyDescent="0.25">
      <c r="A34" s="1" t="s">
        <v>396</v>
      </c>
      <c r="B34" s="1" t="s">
        <v>397</v>
      </c>
      <c r="C34" s="8">
        <v>26</v>
      </c>
      <c r="D34" s="8">
        <v>9.1999999999999993</v>
      </c>
      <c r="E34" s="8" t="s">
        <v>3561</v>
      </c>
      <c r="F34" s="8">
        <v>4</v>
      </c>
      <c r="G34" s="8">
        <v>23.4</v>
      </c>
      <c r="H34" s="8">
        <v>0.72</v>
      </c>
      <c r="I34" s="1"/>
    </row>
    <row r="35" spans="1:9" x14ac:dyDescent="0.25">
      <c r="A35" s="1" t="s">
        <v>634</v>
      </c>
      <c r="B35" s="1" t="s">
        <v>635</v>
      </c>
      <c r="C35" s="8">
        <v>46.9</v>
      </c>
      <c r="D35" s="8">
        <v>5.6</v>
      </c>
      <c r="E35" s="8" t="s">
        <v>3562</v>
      </c>
      <c r="F35" s="8">
        <v>4</v>
      </c>
      <c r="G35" s="8">
        <v>9.6</v>
      </c>
      <c r="H35" s="8">
        <v>0.26</v>
      </c>
      <c r="I35" s="1"/>
    </row>
    <row r="36" spans="1:9" x14ac:dyDescent="0.25">
      <c r="A36" s="1" t="s">
        <v>754</v>
      </c>
      <c r="B36" s="1" t="s">
        <v>755</v>
      </c>
      <c r="C36" s="8">
        <v>46.1</v>
      </c>
      <c r="D36" s="8">
        <v>6.1</v>
      </c>
      <c r="E36" s="8" t="s">
        <v>3563</v>
      </c>
      <c r="F36" s="8">
        <v>4</v>
      </c>
      <c r="G36" s="8">
        <v>9.1</v>
      </c>
      <c r="H36" s="8">
        <v>0.26</v>
      </c>
      <c r="I36" s="1"/>
    </row>
    <row r="37" spans="1:9" x14ac:dyDescent="0.25">
      <c r="A37" s="1" t="s">
        <v>259</v>
      </c>
      <c r="B37" s="1" t="s">
        <v>260</v>
      </c>
      <c r="C37" s="8">
        <v>26.2</v>
      </c>
      <c r="D37" s="8">
        <v>10.199999999999999</v>
      </c>
      <c r="E37" s="8" t="s">
        <v>3564</v>
      </c>
      <c r="F37" s="8">
        <v>4</v>
      </c>
      <c r="G37" s="8">
        <v>14.5</v>
      </c>
      <c r="H37" s="8">
        <v>0.3</v>
      </c>
      <c r="I37" s="1"/>
    </row>
    <row r="38" spans="1:9" x14ac:dyDescent="0.25">
      <c r="A38" s="1" t="s">
        <v>37</v>
      </c>
      <c r="B38" s="1" t="s">
        <v>38</v>
      </c>
      <c r="C38" s="8">
        <v>11.4</v>
      </c>
      <c r="D38" s="8">
        <v>9.1999999999999993</v>
      </c>
      <c r="E38" s="8" t="s">
        <v>3565</v>
      </c>
      <c r="F38" s="8">
        <v>3</v>
      </c>
      <c r="G38" s="8">
        <v>36</v>
      </c>
      <c r="H38" s="8">
        <v>1.43</v>
      </c>
      <c r="I38" s="1"/>
    </row>
    <row r="39" spans="1:9" x14ac:dyDescent="0.25">
      <c r="A39" s="1" t="s">
        <v>72</v>
      </c>
      <c r="B39" s="1" t="s">
        <v>73</v>
      </c>
      <c r="C39" s="8">
        <v>11.3</v>
      </c>
      <c r="D39" s="8">
        <v>9.6999999999999993</v>
      </c>
      <c r="E39" s="8" t="s">
        <v>3566</v>
      </c>
      <c r="F39" s="8">
        <v>3</v>
      </c>
      <c r="G39" s="8">
        <v>44.3</v>
      </c>
      <c r="H39" s="8">
        <v>1.45</v>
      </c>
      <c r="I39" s="1"/>
    </row>
    <row r="40" spans="1:9" x14ac:dyDescent="0.25">
      <c r="A40" s="1" t="s">
        <v>117</v>
      </c>
      <c r="B40" s="1" t="s">
        <v>118</v>
      </c>
      <c r="C40" s="8">
        <v>41.6</v>
      </c>
      <c r="D40" s="8">
        <v>5.2</v>
      </c>
      <c r="E40" s="8" t="s">
        <v>3567</v>
      </c>
      <c r="F40" s="8">
        <v>3</v>
      </c>
      <c r="G40" s="8">
        <v>11</v>
      </c>
      <c r="H40" s="8">
        <v>0.28999999999999998</v>
      </c>
      <c r="I40" s="1"/>
    </row>
    <row r="41" spans="1:9" x14ac:dyDescent="0.25">
      <c r="A41" s="1" t="s">
        <v>55</v>
      </c>
      <c r="B41" s="1" t="s">
        <v>56</v>
      </c>
      <c r="C41" s="8">
        <v>12.1</v>
      </c>
      <c r="D41" s="8">
        <v>5.5</v>
      </c>
      <c r="E41" s="8" t="s">
        <v>3568</v>
      </c>
      <c r="F41" s="8">
        <v>3</v>
      </c>
      <c r="G41" s="8">
        <v>43.5</v>
      </c>
      <c r="H41" s="8">
        <v>0.49</v>
      </c>
      <c r="I41" s="1"/>
    </row>
    <row r="42" spans="1:9" x14ac:dyDescent="0.25">
      <c r="A42" s="1" t="s">
        <v>653</v>
      </c>
      <c r="B42" s="1" t="s">
        <v>654</v>
      </c>
      <c r="C42" s="8">
        <v>44.8</v>
      </c>
      <c r="D42" s="8">
        <v>10</v>
      </c>
      <c r="E42" s="8" t="s">
        <v>3569</v>
      </c>
      <c r="F42" s="8">
        <v>3</v>
      </c>
      <c r="G42" s="8">
        <v>7</v>
      </c>
      <c r="H42" s="8">
        <v>0.33</v>
      </c>
      <c r="I42" s="1"/>
    </row>
    <row r="43" spans="1:9" x14ac:dyDescent="0.25">
      <c r="A43" s="1" t="s">
        <v>376</v>
      </c>
      <c r="B43" s="1" t="s">
        <v>377</v>
      </c>
      <c r="C43" s="8">
        <v>46.3</v>
      </c>
      <c r="D43" s="8">
        <v>6.3</v>
      </c>
      <c r="E43" s="8" t="s">
        <v>3570</v>
      </c>
      <c r="F43" s="8">
        <v>3</v>
      </c>
      <c r="G43" s="8">
        <v>6.8</v>
      </c>
      <c r="H43" s="8">
        <v>0.17</v>
      </c>
      <c r="I43" s="1"/>
    </row>
    <row r="44" spans="1:9" x14ac:dyDescent="0.25">
      <c r="A44" s="1" t="s">
        <v>343</v>
      </c>
      <c r="B44" s="1" t="s">
        <v>344</v>
      </c>
      <c r="C44" s="8">
        <v>36.299999999999997</v>
      </c>
      <c r="D44" s="8">
        <v>5.5</v>
      </c>
      <c r="E44" s="8" t="s">
        <v>3571</v>
      </c>
      <c r="F44" s="8">
        <v>3</v>
      </c>
      <c r="G44" s="8">
        <v>8.6999999999999993</v>
      </c>
      <c r="H44" s="8">
        <v>0.21</v>
      </c>
      <c r="I44" s="1"/>
    </row>
    <row r="45" spans="1:9" x14ac:dyDescent="0.25">
      <c r="A45" s="1" t="s">
        <v>171</v>
      </c>
      <c r="B45" s="1" t="s">
        <v>172</v>
      </c>
      <c r="C45" s="8">
        <v>27.4</v>
      </c>
      <c r="D45" s="8">
        <v>9.8000000000000007</v>
      </c>
      <c r="E45" s="8" t="s">
        <v>962</v>
      </c>
      <c r="F45" s="8">
        <v>3</v>
      </c>
      <c r="G45" s="8">
        <v>11.9</v>
      </c>
      <c r="H45" s="8">
        <v>0.28999999999999998</v>
      </c>
      <c r="I45" s="1"/>
    </row>
    <row r="46" spans="1:9" x14ac:dyDescent="0.25">
      <c r="A46" s="1" t="s">
        <v>443</v>
      </c>
      <c r="B46" s="1" t="s">
        <v>444</v>
      </c>
      <c r="C46" s="8">
        <v>33.799999999999997</v>
      </c>
      <c r="D46" s="8">
        <v>5</v>
      </c>
      <c r="E46" s="8" t="s">
        <v>3572</v>
      </c>
      <c r="F46" s="8">
        <v>2</v>
      </c>
      <c r="G46" s="8">
        <v>10.7</v>
      </c>
      <c r="H46" s="8">
        <v>0.23</v>
      </c>
      <c r="I46" s="1"/>
    </row>
    <row r="47" spans="1:9" x14ac:dyDescent="0.25">
      <c r="A47" s="1" t="s">
        <v>411</v>
      </c>
      <c r="B47" s="1" t="s">
        <v>412</v>
      </c>
      <c r="C47" s="8">
        <v>14.1</v>
      </c>
      <c r="D47" s="8">
        <v>4.7</v>
      </c>
      <c r="E47" s="8" t="s">
        <v>2018</v>
      </c>
      <c r="F47" s="8">
        <v>2</v>
      </c>
      <c r="G47" s="8">
        <v>14.6</v>
      </c>
      <c r="H47" s="8">
        <v>0.61</v>
      </c>
      <c r="I47" s="1"/>
    </row>
    <row r="48" spans="1:9" x14ac:dyDescent="0.25">
      <c r="A48" s="1" t="s">
        <v>606</v>
      </c>
      <c r="B48" s="1" t="s">
        <v>607</v>
      </c>
      <c r="C48" s="8">
        <v>22.9</v>
      </c>
      <c r="D48" s="8">
        <v>9.8000000000000007</v>
      </c>
      <c r="E48" s="8" t="s">
        <v>3573</v>
      </c>
      <c r="F48" s="8">
        <v>2</v>
      </c>
      <c r="G48" s="8">
        <v>7.5</v>
      </c>
      <c r="H48" s="8">
        <v>0.36</v>
      </c>
      <c r="I48" s="1"/>
    </row>
    <row r="49" spans="1:9" x14ac:dyDescent="0.25">
      <c r="A49" s="1" t="s">
        <v>1240</v>
      </c>
      <c r="B49" s="1" t="s">
        <v>1241</v>
      </c>
      <c r="C49" s="8">
        <v>87.4</v>
      </c>
      <c r="D49" s="8">
        <v>8.8000000000000007</v>
      </c>
      <c r="E49" s="8" t="s">
        <v>3574</v>
      </c>
      <c r="F49" s="8">
        <v>2</v>
      </c>
      <c r="G49" s="8">
        <v>1.5</v>
      </c>
      <c r="H49" s="8">
        <v>0.04</v>
      </c>
      <c r="I49" s="1"/>
    </row>
    <row r="50" spans="1:9" x14ac:dyDescent="0.25">
      <c r="A50" s="1" t="s">
        <v>223</v>
      </c>
      <c r="B50" s="1" t="s">
        <v>224</v>
      </c>
      <c r="C50" s="8">
        <v>11</v>
      </c>
      <c r="D50" s="8">
        <v>7.7</v>
      </c>
      <c r="E50" s="8" t="s">
        <v>1849</v>
      </c>
      <c r="F50" s="8">
        <v>2</v>
      </c>
      <c r="G50" s="8">
        <v>19.399999999999999</v>
      </c>
      <c r="H50" s="8">
        <v>0.79</v>
      </c>
      <c r="I50" s="1"/>
    </row>
    <row r="51" spans="1:9" x14ac:dyDescent="0.25">
      <c r="A51" s="1" t="s">
        <v>476</v>
      </c>
      <c r="B51" s="1" t="s">
        <v>477</v>
      </c>
      <c r="C51" s="8">
        <v>22.7</v>
      </c>
      <c r="D51" s="8">
        <v>5.6</v>
      </c>
      <c r="E51" s="8" t="s">
        <v>2681</v>
      </c>
      <c r="F51" s="8">
        <v>2</v>
      </c>
      <c r="G51" s="8">
        <v>7.4</v>
      </c>
      <c r="H51" s="8">
        <v>0.32</v>
      </c>
      <c r="I51" s="1"/>
    </row>
    <row r="52" spans="1:9" x14ac:dyDescent="0.25">
      <c r="A52" s="1" t="s">
        <v>246</v>
      </c>
      <c r="B52" s="1" t="s">
        <v>247</v>
      </c>
      <c r="C52" s="8">
        <v>11.3</v>
      </c>
      <c r="D52" s="8">
        <v>0</v>
      </c>
      <c r="E52" s="8" t="s">
        <v>1565</v>
      </c>
      <c r="F52" s="8">
        <v>2</v>
      </c>
      <c r="G52" s="8">
        <v>19.600000000000001</v>
      </c>
      <c r="H52" s="8">
        <v>0.81</v>
      </c>
      <c r="I52" s="1"/>
    </row>
    <row r="53" spans="1:9" x14ac:dyDescent="0.25">
      <c r="A53" s="1" t="s">
        <v>92</v>
      </c>
      <c r="B53" s="1" t="s">
        <v>93</v>
      </c>
      <c r="C53" s="8">
        <v>3.8</v>
      </c>
      <c r="D53" s="8">
        <v>4.5999999999999996</v>
      </c>
      <c r="E53" s="8" t="s">
        <v>2764</v>
      </c>
      <c r="F53" s="8">
        <v>2</v>
      </c>
      <c r="G53" s="8">
        <v>77.400000000000006</v>
      </c>
      <c r="H53" s="8">
        <v>1.22</v>
      </c>
      <c r="I53" s="1"/>
    </row>
    <row r="54" spans="1:9" x14ac:dyDescent="0.25">
      <c r="A54" s="1" t="s">
        <v>1007</v>
      </c>
      <c r="B54" s="1" t="s">
        <v>1008</v>
      </c>
      <c r="C54" s="8">
        <v>55.5</v>
      </c>
      <c r="D54" s="8">
        <v>8</v>
      </c>
      <c r="E54" s="8" t="s">
        <v>815</v>
      </c>
      <c r="F54" s="8">
        <v>2</v>
      </c>
      <c r="G54" s="8">
        <v>3.2</v>
      </c>
      <c r="H54" s="8">
        <v>7.0000000000000007E-2</v>
      </c>
      <c r="I54" s="1"/>
    </row>
    <row r="55" spans="1:9" x14ac:dyDescent="0.25">
      <c r="A55" s="1" t="s">
        <v>11</v>
      </c>
      <c r="B55" s="1" t="s">
        <v>12</v>
      </c>
      <c r="C55" s="8">
        <v>10</v>
      </c>
      <c r="D55" s="8">
        <v>9.9</v>
      </c>
      <c r="E55" s="8" t="s">
        <v>1676</v>
      </c>
      <c r="F55" s="8">
        <v>2</v>
      </c>
      <c r="G55" s="8">
        <v>13.7</v>
      </c>
      <c r="H55" s="8">
        <v>0.4</v>
      </c>
      <c r="I55" s="1"/>
    </row>
    <row r="56" spans="1:9" x14ac:dyDescent="0.25">
      <c r="A56" s="1" t="s">
        <v>1235</v>
      </c>
      <c r="B56" s="1" t="s">
        <v>1236</v>
      </c>
      <c r="C56" s="8">
        <v>300.60000000000002</v>
      </c>
      <c r="D56" s="8">
        <v>9.6</v>
      </c>
      <c r="E56" s="8" t="s">
        <v>1501</v>
      </c>
      <c r="F56" s="8">
        <v>2</v>
      </c>
      <c r="G56" s="8">
        <v>0.6</v>
      </c>
      <c r="H56" s="8">
        <v>0.01</v>
      </c>
      <c r="I56" s="1"/>
    </row>
    <row r="57" spans="1:9" x14ac:dyDescent="0.25">
      <c r="A57" s="1" t="s">
        <v>1110</v>
      </c>
      <c r="B57" s="1" t="s">
        <v>1111</v>
      </c>
      <c r="C57" s="8">
        <v>74.7</v>
      </c>
      <c r="D57" s="8">
        <v>9.6</v>
      </c>
      <c r="E57" s="8" t="s">
        <v>817</v>
      </c>
      <c r="F57" s="8">
        <v>2</v>
      </c>
      <c r="G57" s="8">
        <v>2.9</v>
      </c>
      <c r="H57" s="8">
        <v>0.05</v>
      </c>
      <c r="I57" s="1"/>
    </row>
    <row r="58" spans="1:9" x14ac:dyDescent="0.25">
      <c r="A58" s="1"/>
      <c r="B58" s="1"/>
      <c r="C58" s="8"/>
      <c r="D58" s="8"/>
      <c r="E58" s="8"/>
      <c r="F58" s="8"/>
      <c r="G58" s="8"/>
      <c r="H58" s="8"/>
      <c r="I5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workbookViewId="0">
      <selection activeCell="A2" sqref="A2:XFD2"/>
    </sheetView>
  </sheetViews>
  <sheetFormatPr defaultRowHeight="15" x14ac:dyDescent="0.25"/>
  <cols>
    <col min="1" max="1" width="13" customWidth="1"/>
    <col min="2" max="2" width="66.5703125" customWidth="1"/>
    <col min="3" max="3" width="11.5703125" style="6" customWidth="1"/>
    <col min="4" max="4" width="8.7109375" style="6" customWidth="1"/>
    <col min="5" max="5" width="15.5703125" style="6" bestFit="1" customWidth="1"/>
    <col min="6" max="8" width="9.140625" style="6"/>
    <col min="10" max="10" width="12.42578125" customWidth="1"/>
    <col min="11" max="11" width="55.140625" customWidth="1"/>
    <col min="15" max="15" width="29.28515625" customWidth="1"/>
  </cols>
  <sheetData>
    <row r="1" spans="1:16" x14ac:dyDescent="0.25">
      <c r="A1" s="3" t="s">
        <v>0</v>
      </c>
      <c r="B1" s="3" t="s">
        <v>1</v>
      </c>
      <c r="C1" s="11" t="s">
        <v>3284</v>
      </c>
      <c r="D1" s="11" t="s">
        <v>3285</v>
      </c>
      <c r="E1" s="11" t="s">
        <v>5</v>
      </c>
      <c r="F1" s="11" t="s">
        <v>3286</v>
      </c>
      <c r="G1" s="11" t="s">
        <v>3287</v>
      </c>
      <c r="H1" s="11" t="s">
        <v>3283</v>
      </c>
      <c r="I1" s="3"/>
      <c r="J1" s="1"/>
      <c r="K1" s="1"/>
      <c r="L1" s="1"/>
    </row>
    <row r="2" spans="1:16" x14ac:dyDescent="0.25">
      <c r="A2" s="1" t="s">
        <v>87</v>
      </c>
      <c r="B2" s="1" t="s">
        <v>88</v>
      </c>
      <c r="C2" s="8">
        <v>76.099999999999994</v>
      </c>
      <c r="D2" s="8">
        <v>9.6999999999999993</v>
      </c>
      <c r="E2" s="8" t="s">
        <v>3366</v>
      </c>
      <c r="F2" s="8">
        <v>41</v>
      </c>
      <c r="G2" s="8">
        <v>56.5</v>
      </c>
      <c r="H2" s="8">
        <v>4.33</v>
      </c>
      <c r="I2" s="1"/>
      <c r="J2" s="1"/>
      <c r="K2" s="1"/>
      <c r="L2" s="1"/>
    </row>
    <row r="3" spans="1:16" x14ac:dyDescent="0.25">
      <c r="A3" s="1" t="s">
        <v>3153</v>
      </c>
      <c r="B3" s="1" t="s">
        <v>3154</v>
      </c>
      <c r="C3" s="8">
        <v>69.3</v>
      </c>
      <c r="D3" s="8">
        <v>5.8</v>
      </c>
      <c r="E3" s="8" t="s">
        <v>3367</v>
      </c>
      <c r="F3" s="8">
        <v>27</v>
      </c>
      <c r="G3" s="8">
        <v>45</v>
      </c>
      <c r="H3" s="8">
        <v>1.9</v>
      </c>
      <c r="I3" s="1"/>
      <c r="J3" s="1"/>
      <c r="K3" s="1"/>
      <c r="L3" s="1"/>
    </row>
    <row r="4" spans="1:16" x14ac:dyDescent="0.25">
      <c r="A4" s="1" t="s">
        <v>1386</v>
      </c>
      <c r="B4" s="1" t="s">
        <v>1387</v>
      </c>
      <c r="C4" s="8">
        <v>146.6</v>
      </c>
      <c r="D4" s="8">
        <v>9</v>
      </c>
      <c r="E4" s="8" t="s">
        <v>3368</v>
      </c>
      <c r="F4" s="8">
        <v>20</v>
      </c>
      <c r="G4" s="8">
        <v>15.9</v>
      </c>
      <c r="H4" s="8">
        <v>0.37</v>
      </c>
      <c r="I4" s="1"/>
      <c r="J4" s="1"/>
      <c r="K4" s="1"/>
      <c r="L4" s="1"/>
    </row>
    <row r="5" spans="1:16" x14ac:dyDescent="0.25">
      <c r="A5" s="1" t="s">
        <v>396</v>
      </c>
      <c r="B5" s="1" t="s">
        <v>397</v>
      </c>
      <c r="C5" s="8">
        <v>26</v>
      </c>
      <c r="D5" s="8">
        <v>9.1999999999999993</v>
      </c>
      <c r="E5" s="8" t="s">
        <v>3369</v>
      </c>
      <c r="F5" s="8">
        <v>17</v>
      </c>
      <c r="G5" s="8">
        <v>43.2</v>
      </c>
      <c r="H5" s="8">
        <v>4.82</v>
      </c>
      <c r="I5" s="1"/>
      <c r="J5" s="1"/>
      <c r="K5" s="1"/>
      <c r="L5" s="1"/>
    </row>
    <row r="6" spans="1:16" x14ac:dyDescent="0.25">
      <c r="A6" s="1" t="s">
        <v>1884</v>
      </c>
      <c r="B6" s="1" t="s">
        <v>1885</v>
      </c>
      <c r="C6" s="8">
        <v>18.3</v>
      </c>
      <c r="D6" s="8">
        <v>4.7</v>
      </c>
      <c r="E6" s="8" t="s">
        <v>3370</v>
      </c>
      <c r="F6" s="8">
        <v>15</v>
      </c>
      <c r="G6" s="8">
        <v>84</v>
      </c>
      <c r="H6" s="8">
        <v>10.68</v>
      </c>
      <c r="I6" s="1"/>
      <c r="J6" s="1"/>
      <c r="K6" s="1"/>
      <c r="L6" s="1"/>
      <c r="N6" s="1"/>
      <c r="O6" s="1"/>
      <c r="P6" s="1"/>
    </row>
    <row r="7" spans="1:16" x14ac:dyDescent="0.25">
      <c r="A7" s="1" t="s">
        <v>64</v>
      </c>
      <c r="B7" s="1" t="s">
        <v>65</v>
      </c>
      <c r="C7" s="8">
        <v>22.4</v>
      </c>
      <c r="D7" s="8">
        <v>4.5999999999999996</v>
      </c>
      <c r="E7" s="8" t="s">
        <v>3371</v>
      </c>
      <c r="F7" s="8">
        <v>15</v>
      </c>
      <c r="G7" s="8">
        <v>67.2</v>
      </c>
      <c r="H7" s="8">
        <v>6.55</v>
      </c>
      <c r="I7" s="1"/>
      <c r="J7" s="1"/>
      <c r="K7" s="1"/>
      <c r="L7" s="1"/>
      <c r="N7" s="1"/>
      <c r="O7" s="1"/>
      <c r="P7" s="1"/>
    </row>
    <row r="8" spans="1:16" x14ac:dyDescent="0.25">
      <c r="A8" s="1" t="s">
        <v>1920</v>
      </c>
      <c r="B8" s="1" t="s">
        <v>1921</v>
      </c>
      <c r="C8" s="8">
        <v>47.9</v>
      </c>
      <c r="D8" s="8">
        <v>5.6</v>
      </c>
      <c r="E8" s="8" t="s">
        <v>3372</v>
      </c>
      <c r="F8" s="8">
        <v>12</v>
      </c>
      <c r="G8" s="8">
        <v>27</v>
      </c>
      <c r="H8" s="8">
        <v>1.44</v>
      </c>
      <c r="I8" s="1"/>
      <c r="J8" s="1"/>
      <c r="K8" s="1"/>
      <c r="L8" s="1"/>
    </row>
    <row r="9" spans="1:16" x14ac:dyDescent="0.25">
      <c r="A9" s="1" t="s">
        <v>1906</v>
      </c>
      <c r="B9" s="1" t="s">
        <v>1907</v>
      </c>
      <c r="C9" s="8">
        <v>49.9</v>
      </c>
      <c r="D9" s="8">
        <v>5</v>
      </c>
      <c r="E9" s="8" t="s">
        <v>3373</v>
      </c>
      <c r="F9" s="8">
        <v>12</v>
      </c>
      <c r="G9" s="8">
        <v>25.9</v>
      </c>
      <c r="H9" s="8">
        <v>1.35</v>
      </c>
      <c r="I9" s="1"/>
      <c r="J9" s="1"/>
      <c r="K9" s="1"/>
      <c r="L9" s="1"/>
    </row>
    <row r="10" spans="1:16" x14ac:dyDescent="0.25">
      <c r="A10" s="1" t="s">
        <v>1981</v>
      </c>
      <c r="B10" s="1" t="s">
        <v>1982</v>
      </c>
      <c r="C10" s="8">
        <v>25.2</v>
      </c>
      <c r="D10" s="8">
        <v>5.5</v>
      </c>
      <c r="E10" s="8" t="s">
        <v>3374</v>
      </c>
      <c r="F10" s="8">
        <v>10</v>
      </c>
      <c r="G10" s="8">
        <v>28.6</v>
      </c>
      <c r="H10" s="8">
        <v>2.5299999999999998</v>
      </c>
      <c r="I10" s="1"/>
      <c r="J10" s="1"/>
      <c r="K10" s="1"/>
      <c r="L10" s="1"/>
    </row>
    <row r="11" spans="1:16" x14ac:dyDescent="0.25">
      <c r="A11" s="1" t="s">
        <v>3145</v>
      </c>
      <c r="B11" s="1" t="s">
        <v>1384</v>
      </c>
      <c r="C11" s="8">
        <v>17.8</v>
      </c>
      <c r="D11" s="8">
        <v>6.5</v>
      </c>
      <c r="E11" s="8" t="s">
        <v>3375</v>
      </c>
      <c r="F11" s="8">
        <v>10</v>
      </c>
      <c r="G11" s="8">
        <v>33.799999999999997</v>
      </c>
      <c r="H11" s="8">
        <v>5.78</v>
      </c>
      <c r="I11" s="1"/>
      <c r="J11" s="1"/>
      <c r="K11" s="1"/>
      <c r="L11" s="1"/>
    </row>
    <row r="12" spans="1:16" x14ac:dyDescent="0.25">
      <c r="A12" s="1" t="s">
        <v>3149</v>
      </c>
      <c r="B12" s="1" t="s">
        <v>3150</v>
      </c>
      <c r="C12" s="8">
        <v>20.2</v>
      </c>
      <c r="D12" s="8">
        <v>5.3</v>
      </c>
      <c r="E12" s="8" t="s">
        <v>3376</v>
      </c>
      <c r="F12" s="8">
        <v>9</v>
      </c>
      <c r="G12" s="8">
        <v>45.8</v>
      </c>
      <c r="H12" s="8">
        <v>3.03</v>
      </c>
      <c r="I12" s="1"/>
      <c r="J12" s="1"/>
      <c r="K12" s="1"/>
      <c r="L12" s="1"/>
    </row>
    <row r="13" spans="1:16" x14ac:dyDescent="0.25">
      <c r="A13" s="1" t="s">
        <v>147</v>
      </c>
      <c r="B13" s="1" t="s">
        <v>148</v>
      </c>
      <c r="C13" s="8">
        <v>82.4</v>
      </c>
      <c r="D13" s="8">
        <v>7.7</v>
      </c>
      <c r="E13" s="8" t="s">
        <v>3377</v>
      </c>
      <c r="F13" s="8">
        <v>9</v>
      </c>
      <c r="G13" s="8">
        <v>15.3</v>
      </c>
      <c r="H13" s="8">
        <v>0.41</v>
      </c>
      <c r="I13" s="1"/>
      <c r="J13" s="1"/>
      <c r="K13" s="1"/>
      <c r="L13" s="1"/>
    </row>
    <row r="14" spans="1:16" x14ac:dyDescent="0.25">
      <c r="A14" s="1" t="s">
        <v>522</v>
      </c>
      <c r="B14" s="1" t="s">
        <v>523</v>
      </c>
      <c r="C14" s="8">
        <v>187.1</v>
      </c>
      <c r="D14" s="8">
        <v>6.4</v>
      </c>
      <c r="E14" s="8" t="s">
        <v>3378</v>
      </c>
      <c r="F14" s="8">
        <v>9</v>
      </c>
      <c r="G14" s="8">
        <v>7.5</v>
      </c>
      <c r="H14" s="8">
        <v>1.1100000000000001</v>
      </c>
      <c r="I14" s="1"/>
      <c r="J14" s="1"/>
      <c r="K14" s="1"/>
      <c r="L14" s="1"/>
    </row>
    <row r="15" spans="1:16" x14ac:dyDescent="0.25">
      <c r="A15" s="1" t="s">
        <v>3010</v>
      </c>
      <c r="B15" s="1" t="s">
        <v>3011</v>
      </c>
      <c r="C15" s="8">
        <v>59.2</v>
      </c>
      <c r="D15" s="8">
        <v>5</v>
      </c>
      <c r="E15" s="8" t="s">
        <v>3379</v>
      </c>
      <c r="F15" s="8">
        <v>8</v>
      </c>
      <c r="G15" s="8">
        <v>22.8</v>
      </c>
      <c r="H15" s="8">
        <v>0.52</v>
      </c>
      <c r="I15" s="1"/>
      <c r="J15" s="1"/>
      <c r="K15" s="1"/>
      <c r="L15" s="1"/>
    </row>
    <row r="16" spans="1:16" x14ac:dyDescent="0.25">
      <c r="A16" s="1" t="s">
        <v>411</v>
      </c>
      <c r="B16" s="1" t="s">
        <v>412</v>
      </c>
      <c r="C16" s="8">
        <v>14.1</v>
      </c>
      <c r="D16" s="8">
        <v>4.7</v>
      </c>
      <c r="E16" s="8" t="s">
        <v>3380</v>
      </c>
      <c r="F16" s="8">
        <v>7</v>
      </c>
      <c r="G16" s="8">
        <v>43.9</v>
      </c>
      <c r="H16" s="8">
        <v>3.13</v>
      </c>
      <c r="I16" s="1"/>
      <c r="J16" s="1"/>
      <c r="K16" s="1"/>
      <c r="L16" s="1"/>
    </row>
    <row r="17" spans="1:12" x14ac:dyDescent="0.25">
      <c r="A17" s="1" t="s">
        <v>80</v>
      </c>
      <c r="B17" s="1" t="s">
        <v>81</v>
      </c>
      <c r="C17" s="8">
        <v>35.9</v>
      </c>
      <c r="D17" s="8">
        <v>6.5</v>
      </c>
      <c r="E17" s="8" t="s">
        <v>3381</v>
      </c>
      <c r="F17" s="8">
        <v>7</v>
      </c>
      <c r="G17" s="8">
        <v>26.1</v>
      </c>
      <c r="H17" s="8">
        <v>0.99</v>
      </c>
      <c r="I17" s="1"/>
      <c r="J17" s="1"/>
      <c r="K17" s="1"/>
      <c r="L17" s="1"/>
    </row>
    <row r="18" spans="1:12" x14ac:dyDescent="0.25">
      <c r="A18" s="1" t="s">
        <v>985</v>
      </c>
      <c r="B18" s="1" t="s">
        <v>986</v>
      </c>
      <c r="C18" s="8">
        <v>67.599999999999994</v>
      </c>
      <c r="D18" s="8">
        <v>9.5</v>
      </c>
      <c r="E18" s="8" t="s">
        <v>3382</v>
      </c>
      <c r="F18" s="8">
        <v>7</v>
      </c>
      <c r="G18" s="8">
        <v>13.3</v>
      </c>
      <c r="H18" s="8">
        <v>0.31</v>
      </c>
      <c r="I18" s="1"/>
      <c r="J18" s="1"/>
      <c r="K18" s="1"/>
      <c r="L18" s="1"/>
    </row>
    <row r="19" spans="1:12" x14ac:dyDescent="0.25">
      <c r="A19" s="1" t="s">
        <v>689</v>
      </c>
      <c r="B19" s="1" t="s">
        <v>690</v>
      </c>
      <c r="C19" s="8">
        <v>44.7</v>
      </c>
      <c r="D19" s="8">
        <v>7.8</v>
      </c>
      <c r="E19" s="8" t="s">
        <v>3383</v>
      </c>
      <c r="F19" s="8">
        <v>7</v>
      </c>
      <c r="G19" s="8">
        <v>20.9</v>
      </c>
      <c r="H19" s="8">
        <v>0.6</v>
      </c>
      <c r="I19" s="1"/>
      <c r="J19" s="1"/>
      <c r="K19" s="1"/>
      <c r="L19" s="1"/>
    </row>
    <row r="20" spans="1:12" x14ac:dyDescent="0.25">
      <c r="A20" s="1" t="s">
        <v>3131</v>
      </c>
      <c r="B20" s="1" t="s">
        <v>3132</v>
      </c>
      <c r="C20" s="8">
        <v>10.6</v>
      </c>
      <c r="D20" s="8">
        <v>5</v>
      </c>
      <c r="E20" s="8" t="s">
        <v>3384</v>
      </c>
      <c r="F20" s="8">
        <v>7</v>
      </c>
      <c r="G20" s="8">
        <v>42.4</v>
      </c>
      <c r="H20" s="8">
        <v>2.0299999999999998</v>
      </c>
      <c r="I20" s="1"/>
      <c r="J20" s="1"/>
      <c r="K20" s="1"/>
      <c r="L20" s="1"/>
    </row>
    <row r="21" spans="1:12" x14ac:dyDescent="0.25">
      <c r="A21" s="1" t="s">
        <v>1551</v>
      </c>
      <c r="B21" s="1" t="s">
        <v>1552</v>
      </c>
      <c r="C21" s="8">
        <v>54.5</v>
      </c>
      <c r="D21" s="8">
        <v>4.8</v>
      </c>
      <c r="E21" s="8" t="s">
        <v>3385</v>
      </c>
      <c r="F21" s="8">
        <v>5</v>
      </c>
      <c r="G21" s="8">
        <v>6.9</v>
      </c>
      <c r="H21" s="8">
        <v>0.39</v>
      </c>
      <c r="I21" s="1"/>
      <c r="J21" s="1"/>
      <c r="K21" s="1"/>
      <c r="L21" s="1"/>
    </row>
    <row r="22" spans="1:12" x14ac:dyDescent="0.25">
      <c r="A22" s="1" t="s">
        <v>85</v>
      </c>
      <c r="B22" s="1" t="s">
        <v>86</v>
      </c>
      <c r="C22" s="8">
        <v>36</v>
      </c>
      <c r="D22" s="8">
        <v>9.1</v>
      </c>
      <c r="E22" s="8" t="s">
        <v>3386</v>
      </c>
      <c r="F22" s="8">
        <v>4</v>
      </c>
      <c r="G22" s="8">
        <v>13.5</v>
      </c>
      <c r="H22" s="8">
        <v>0.48</v>
      </c>
      <c r="I22" s="1"/>
      <c r="J22" s="1"/>
      <c r="K22" s="1"/>
      <c r="L22" s="1"/>
    </row>
    <row r="23" spans="1:12" x14ac:dyDescent="0.25">
      <c r="A23" s="1" t="s">
        <v>1993</v>
      </c>
      <c r="B23" s="1" t="s">
        <v>1994</v>
      </c>
      <c r="C23" s="8">
        <v>49.6</v>
      </c>
      <c r="D23" s="8">
        <v>5.6</v>
      </c>
      <c r="E23" s="8" t="s">
        <v>3353</v>
      </c>
      <c r="F23" s="8">
        <v>4</v>
      </c>
      <c r="G23" s="8">
        <v>8.6999999999999993</v>
      </c>
      <c r="H23" s="8">
        <v>0.28000000000000003</v>
      </c>
      <c r="I23" s="1"/>
      <c r="J23" s="1"/>
      <c r="K23" s="1"/>
      <c r="L23" s="1"/>
    </row>
    <row r="24" spans="1:12" x14ac:dyDescent="0.25">
      <c r="A24" s="1" t="s">
        <v>3134</v>
      </c>
      <c r="B24" s="1" t="s">
        <v>3135</v>
      </c>
      <c r="C24" s="8">
        <v>51.1</v>
      </c>
      <c r="D24" s="8">
        <v>10</v>
      </c>
      <c r="E24" s="8" t="s">
        <v>3387</v>
      </c>
      <c r="F24" s="8">
        <v>4</v>
      </c>
      <c r="G24" s="8">
        <v>7.2</v>
      </c>
      <c r="H24" s="8">
        <v>7.0000000000000007E-2</v>
      </c>
      <c r="I24" s="1"/>
      <c r="J24" s="1"/>
      <c r="K24" s="1"/>
      <c r="L24" s="1"/>
    </row>
    <row r="25" spans="1:12" x14ac:dyDescent="0.25">
      <c r="A25" s="1" t="s">
        <v>1669</v>
      </c>
      <c r="B25" s="1" t="s">
        <v>1670</v>
      </c>
      <c r="C25" s="8">
        <v>51.5</v>
      </c>
      <c r="D25" s="8">
        <v>5.7</v>
      </c>
      <c r="E25" s="8" t="s">
        <v>3388</v>
      </c>
      <c r="F25" s="8">
        <v>3</v>
      </c>
      <c r="G25" s="8">
        <v>6.4</v>
      </c>
      <c r="H25" s="8">
        <v>0.23</v>
      </c>
      <c r="I25" s="1"/>
      <c r="J25" s="1"/>
      <c r="K25" s="1"/>
      <c r="L25" s="1"/>
    </row>
    <row r="26" spans="1:12" x14ac:dyDescent="0.25">
      <c r="A26" s="1" t="s">
        <v>660</v>
      </c>
      <c r="B26" s="1" t="s">
        <v>661</v>
      </c>
      <c r="C26" s="8">
        <v>63.1</v>
      </c>
      <c r="D26" s="8">
        <v>9</v>
      </c>
      <c r="E26" s="8" t="s">
        <v>3389</v>
      </c>
      <c r="F26" s="8">
        <v>3</v>
      </c>
      <c r="G26" s="8">
        <v>5.8</v>
      </c>
      <c r="H26" s="8">
        <v>0.12</v>
      </c>
      <c r="I26" s="1"/>
      <c r="J26" s="1"/>
      <c r="K26" s="1"/>
      <c r="L26" s="1"/>
    </row>
    <row r="27" spans="1:12" x14ac:dyDescent="0.25">
      <c r="A27" s="1" t="s">
        <v>3175</v>
      </c>
      <c r="B27" s="1" t="s">
        <v>3176</v>
      </c>
      <c r="C27" s="8">
        <v>43.4</v>
      </c>
      <c r="D27" s="8">
        <v>8.6</v>
      </c>
      <c r="E27" s="8" t="s">
        <v>3390</v>
      </c>
      <c r="F27" s="8">
        <v>3</v>
      </c>
      <c r="G27" s="8">
        <v>12</v>
      </c>
      <c r="H27" s="8">
        <v>0.15</v>
      </c>
      <c r="I27" s="1"/>
      <c r="J27" s="1"/>
      <c r="K27" s="1"/>
      <c r="L27" s="1"/>
    </row>
    <row r="28" spans="1:12" x14ac:dyDescent="0.25">
      <c r="A28" s="1" t="s">
        <v>2071</v>
      </c>
      <c r="B28" s="1" t="s">
        <v>2072</v>
      </c>
      <c r="C28" s="8">
        <v>50.7</v>
      </c>
      <c r="D28" s="8">
        <v>5.0999999999999996</v>
      </c>
      <c r="E28" s="8" t="s">
        <v>3391</v>
      </c>
      <c r="F28" s="8">
        <v>3</v>
      </c>
      <c r="G28" s="8">
        <v>5.4</v>
      </c>
      <c r="H28" s="10">
        <v>0.1</v>
      </c>
      <c r="I28" s="1"/>
      <c r="L28" s="9"/>
    </row>
    <row r="29" spans="1:12" x14ac:dyDescent="0.25">
      <c r="A29" s="1" t="s">
        <v>3180</v>
      </c>
      <c r="B29" s="1" t="s">
        <v>3181</v>
      </c>
      <c r="C29" s="8">
        <v>51.9</v>
      </c>
      <c r="D29" s="8">
        <v>4.9000000000000004</v>
      </c>
      <c r="E29" s="8" t="s">
        <v>3392</v>
      </c>
      <c r="F29" s="8">
        <v>3</v>
      </c>
      <c r="G29" s="8">
        <v>5.2</v>
      </c>
      <c r="H29" s="8">
        <v>0.23</v>
      </c>
      <c r="I29" s="1"/>
      <c r="J29" s="1"/>
      <c r="K29" s="1"/>
      <c r="L29" s="1"/>
    </row>
    <row r="30" spans="1:12" x14ac:dyDescent="0.25">
      <c r="A30" s="1" t="s">
        <v>41</v>
      </c>
      <c r="B30" s="1" t="s">
        <v>42</v>
      </c>
      <c r="C30" s="8">
        <v>22.5</v>
      </c>
      <c r="D30" s="8">
        <v>5.9</v>
      </c>
      <c r="E30" s="8" t="s">
        <v>3393</v>
      </c>
      <c r="F30" s="8">
        <v>2</v>
      </c>
      <c r="G30" s="8">
        <v>15.7</v>
      </c>
      <c r="H30" s="8">
        <v>0.59</v>
      </c>
      <c r="I30" s="1"/>
      <c r="J30" s="1"/>
      <c r="K30" s="1"/>
      <c r="L30" s="1"/>
    </row>
    <row r="31" spans="1:12" x14ac:dyDescent="0.25">
      <c r="A31" s="1" t="s">
        <v>1240</v>
      </c>
      <c r="B31" s="1" t="s">
        <v>1241</v>
      </c>
      <c r="C31" s="8">
        <v>87.4</v>
      </c>
      <c r="D31" s="8">
        <v>8.8000000000000007</v>
      </c>
      <c r="E31" s="8" t="s">
        <v>3394</v>
      </c>
      <c r="F31" s="8">
        <v>2</v>
      </c>
      <c r="G31" s="8">
        <v>1.5</v>
      </c>
      <c r="H31" s="8">
        <v>0.04</v>
      </c>
      <c r="I31" s="1"/>
      <c r="J31" s="1"/>
      <c r="K31" s="1"/>
      <c r="L31" s="1"/>
    </row>
    <row r="32" spans="1:12" x14ac:dyDescent="0.25">
      <c r="A32" s="1" t="s">
        <v>3191</v>
      </c>
      <c r="B32" s="1" t="s">
        <v>3192</v>
      </c>
      <c r="C32" s="8">
        <v>64.2</v>
      </c>
      <c r="D32" s="8">
        <v>9.1999999999999993</v>
      </c>
      <c r="E32" s="8" t="s">
        <v>3395</v>
      </c>
      <c r="F32" s="8">
        <v>2</v>
      </c>
      <c r="G32" s="8">
        <v>3.6</v>
      </c>
      <c r="H32" s="8">
        <v>0.12</v>
      </c>
      <c r="I32" s="1"/>
      <c r="J32" s="1"/>
      <c r="K32" s="1"/>
      <c r="L32" s="1"/>
    </row>
    <row r="33" spans="1:12" x14ac:dyDescent="0.25">
      <c r="A33" s="1" t="s">
        <v>343</v>
      </c>
      <c r="B33" s="1" t="s">
        <v>344</v>
      </c>
      <c r="C33" s="8">
        <v>36.299999999999997</v>
      </c>
      <c r="D33" s="8">
        <v>5.5</v>
      </c>
      <c r="E33" s="8" t="s">
        <v>3396</v>
      </c>
      <c r="F33" s="8">
        <v>2</v>
      </c>
      <c r="G33" s="8">
        <v>7.3</v>
      </c>
      <c r="H33" s="8">
        <v>0.21</v>
      </c>
      <c r="I33" s="1"/>
      <c r="J33" s="1"/>
      <c r="K33" s="1"/>
      <c r="L33" s="1"/>
    </row>
    <row r="34" spans="1:12" x14ac:dyDescent="0.25">
      <c r="A34" s="1" t="s">
        <v>1404</v>
      </c>
      <c r="B34" s="1" t="s">
        <v>1405</v>
      </c>
      <c r="C34" s="8">
        <v>15.3</v>
      </c>
      <c r="D34" s="8">
        <v>6</v>
      </c>
      <c r="E34" s="8" t="s">
        <v>3397</v>
      </c>
      <c r="F34" s="8">
        <v>2</v>
      </c>
      <c r="G34" s="8">
        <v>25.9</v>
      </c>
      <c r="H34" s="8">
        <v>0.25</v>
      </c>
      <c r="I34" s="1"/>
      <c r="J34" s="1"/>
      <c r="K34" s="1"/>
      <c r="L34" s="1"/>
    </row>
    <row r="35" spans="1:12" x14ac:dyDescent="0.25">
      <c r="A35" s="1" t="s">
        <v>246</v>
      </c>
      <c r="B35" s="1" t="s">
        <v>247</v>
      </c>
      <c r="C35" s="8">
        <v>11.3</v>
      </c>
      <c r="D35" s="8">
        <v>0</v>
      </c>
      <c r="E35" s="8" t="s">
        <v>1543</v>
      </c>
      <c r="F35" s="8">
        <v>2</v>
      </c>
      <c r="G35" s="8">
        <v>19.600000000000001</v>
      </c>
      <c r="H35" s="8">
        <v>0.81</v>
      </c>
      <c r="I35" s="1"/>
      <c r="J35" s="1"/>
      <c r="K35" s="1"/>
      <c r="L35" s="1"/>
    </row>
    <row r="36" spans="1:12" x14ac:dyDescent="0.25">
      <c r="A36" s="1" t="s">
        <v>1519</v>
      </c>
      <c r="B36" s="1" t="s">
        <v>1520</v>
      </c>
      <c r="C36" s="8">
        <v>69.8</v>
      </c>
      <c r="D36" s="8">
        <v>11.6</v>
      </c>
      <c r="E36" s="8" t="s">
        <v>300</v>
      </c>
      <c r="F36" s="8">
        <v>2</v>
      </c>
      <c r="G36" s="8">
        <v>1.2</v>
      </c>
      <c r="H36" s="8">
        <v>0.05</v>
      </c>
      <c r="I36" s="1"/>
      <c r="J36" s="1"/>
      <c r="K36" s="1"/>
      <c r="L36" s="1"/>
    </row>
    <row r="37" spans="1:12" x14ac:dyDescent="0.25">
      <c r="A37" s="1" t="s">
        <v>3205</v>
      </c>
      <c r="B37" s="1" t="s">
        <v>3206</v>
      </c>
      <c r="C37" s="8">
        <v>48.2</v>
      </c>
      <c r="D37" s="8">
        <v>5.4</v>
      </c>
      <c r="E37" s="8" t="s">
        <v>3019</v>
      </c>
      <c r="F37" s="8">
        <v>2</v>
      </c>
      <c r="G37" s="8">
        <v>1.7</v>
      </c>
      <c r="H37" s="8">
        <v>0.13</v>
      </c>
      <c r="I37" s="1"/>
      <c r="J37" s="1"/>
      <c r="K37" s="1"/>
      <c r="L37" s="1"/>
    </row>
    <row r="38" spans="1:12" x14ac:dyDescent="0.25">
      <c r="A38" s="12"/>
      <c r="B38" s="12"/>
      <c r="C38" s="13"/>
      <c r="D38" s="13"/>
      <c r="E38" s="13"/>
      <c r="F38" s="13"/>
      <c r="G38" s="13"/>
      <c r="H38" s="13"/>
      <c r="I38" s="12"/>
      <c r="J38" s="1"/>
      <c r="K38" s="1"/>
      <c r="L38" s="1"/>
    </row>
    <row r="39" spans="1:12" x14ac:dyDescent="0.25">
      <c r="A39" s="12"/>
      <c r="B39" s="12"/>
      <c r="C39" s="13"/>
      <c r="D39" s="13"/>
      <c r="E39" s="13"/>
      <c r="F39" s="13"/>
      <c r="G39" s="13"/>
      <c r="H39" s="13"/>
      <c r="I39" s="12"/>
    </row>
    <row r="40" spans="1:12" x14ac:dyDescent="0.25">
      <c r="A40" s="12"/>
      <c r="B40" s="12"/>
      <c r="C40" s="13"/>
      <c r="D40" s="13"/>
      <c r="E40" s="13"/>
      <c r="F40" s="13"/>
      <c r="G40" s="13"/>
      <c r="H40" s="13"/>
      <c r="I40" s="12"/>
    </row>
    <row r="41" spans="1:12" x14ac:dyDescent="0.25">
      <c r="A41" s="12"/>
      <c r="B41" s="12"/>
      <c r="C41" s="13"/>
      <c r="D41" s="13"/>
      <c r="E41" s="13"/>
      <c r="F41" s="13"/>
      <c r="G41" s="13"/>
      <c r="H41" s="13"/>
      <c r="I41" s="12"/>
    </row>
    <row r="42" spans="1:12" x14ac:dyDescent="0.25">
      <c r="A42" s="12"/>
      <c r="B42" s="12"/>
      <c r="C42" s="13"/>
      <c r="D42" s="13"/>
      <c r="E42" s="13"/>
      <c r="F42" s="13"/>
      <c r="G42" s="13"/>
      <c r="H42" s="13"/>
      <c r="I42" s="12"/>
    </row>
    <row r="51" spans="10:12" x14ac:dyDescent="0.25">
      <c r="J51" s="1"/>
      <c r="K51" s="1"/>
      <c r="L51" s="1"/>
    </row>
    <row r="52" spans="10:12" x14ac:dyDescent="0.25">
      <c r="J52" s="1"/>
      <c r="K52" s="1"/>
      <c r="L52" s="1"/>
    </row>
    <row r="53" spans="10:12" x14ac:dyDescent="0.25">
      <c r="J53" s="1"/>
      <c r="K53" s="1"/>
      <c r="L53" s="1"/>
    </row>
    <row r="54" spans="10:12" x14ac:dyDescent="0.25">
      <c r="J54" s="1"/>
      <c r="K54" s="1"/>
      <c r="L54" s="1"/>
    </row>
    <row r="56" spans="10:12" x14ac:dyDescent="0.25">
      <c r="J56" s="1"/>
      <c r="K56" s="1"/>
      <c r="L56" s="1"/>
    </row>
    <row r="57" spans="10:12" x14ac:dyDescent="0.25">
      <c r="J57" s="1"/>
      <c r="K57" s="1"/>
      <c r="L57" s="1"/>
    </row>
    <row r="58" spans="10:12" x14ac:dyDescent="0.25">
      <c r="J58" s="1"/>
      <c r="K58" s="1"/>
      <c r="L58" s="1"/>
    </row>
    <row r="59" spans="10:12" x14ac:dyDescent="0.25">
      <c r="J59" s="1"/>
      <c r="K59" s="1"/>
      <c r="L59" s="1"/>
    </row>
    <row r="60" spans="10:12" x14ac:dyDescent="0.25">
      <c r="J60" s="1"/>
      <c r="K60" s="1"/>
      <c r="L60" s="1"/>
    </row>
    <row r="62" spans="10:12" x14ac:dyDescent="0.25">
      <c r="J62" s="1"/>
      <c r="K62" s="1"/>
      <c r="L62" s="1"/>
    </row>
    <row r="63" spans="10:12" x14ac:dyDescent="0.25">
      <c r="J63" s="1"/>
      <c r="K63" s="1"/>
      <c r="L63" s="1"/>
    </row>
    <row r="64" spans="10:12" x14ac:dyDescent="0.25">
      <c r="J64" s="1"/>
      <c r="K64" s="1"/>
      <c r="L64" s="1"/>
    </row>
    <row r="65" spans="10:12" x14ac:dyDescent="0.25">
      <c r="J65" s="1"/>
      <c r="K65" s="1"/>
      <c r="L65" s="1"/>
    </row>
    <row r="66" spans="10:12" x14ac:dyDescent="0.25">
      <c r="J66" s="1"/>
      <c r="K66" s="1"/>
      <c r="L66" s="1"/>
    </row>
    <row r="67" spans="10:12" x14ac:dyDescent="0.25">
      <c r="J67" s="1"/>
      <c r="K67" s="1"/>
      <c r="L67" s="1"/>
    </row>
    <row r="68" spans="10:12" x14ac:dyDescent="0.25">
      <c r="J68" s="1"/>
      <c r="K68" s="1"/>
      <c r="L68" s="1"/>
    </row>
    <row r="70" spans="10:12" x14ac:dyDescent="0.25">
      <c r="J70" s="1"/>
      <c r="K70" s="1"/>
      <c r="L70" s="1"/>
    </row>
    <row r="71" spans="10:12" x14ac:dyDescent="0.25">
      <c r="J71" s="1"/>
      <c r="K71" s="1"/>
      <c r="L71" s="1"/>
    </row>
    <row r="72" spans="10:12" x14ac:dyDescent="0.25">
      <c r="J72" s="1"/>
      <c r="K72" s="1"/>
      <c r="L72" s="1"/>
    </row>
    <row r="73" spans="10:12" x14ac:dyDescent="0.25">
      <c r="J73" s="1"/>
      <c r="K73" s="1"/>
      <c r="L73" s="1"/>
    </row>
    <row r="74" spans="10:12" x14ac:dyDescent="0.25">
      <c r="J74" s="1"/>
      <c r="K74" s="1"/>
      <c r="L74" s="1"/>
    </row>
    <row r="75" spans="10:12" x14ac:dyDescent="0.25">
      <c r="J75" s="1"/>
      <c r="K75" s="1"/>
      <c r="L75" s="1"/>
    </row>
    <row r="76" spans="10:12" x14ac:dyDescent="0.25">
      <c r="J76" s="1"/>
      <c r="K76" s="1"/>
      <c r="L76" s="1"/>
    </row>
    <row r="77" spans="10:12" x14ac:dyDescent="0.25">
      <c r="J77" s="1"/>
      <c r="K77" s="1"/>
      <c r="L77" s="1"/>
    </row>
    <row r="78" spans="10:12" x14ac:dyDescent="0.25">
      <c r="J78" s="1"/>
      <c r="K78" s="1"/>
      <c r="L78" s="1"/>
    </row>
  </sheetData>
  <sortState ref="J42:L78">
    <sortCondition descending="1" ref="L42:L78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4"/>
  <sheetViews>
    <sheetView workbookViewId="0">
      <selection activeCell="K34" sqref="K34"/>
    </sheetView>
  </sheetViews>
  <sheetFormatPr defaultRowHeight="12.75" x14ac:dyDescent="0.2"/>
  <cols>
    <col min="1" max="1" width="12.28515625" style="1" bestFit="1" customWidth="1"/>
    <col min="2" max="2" width="66.85546875" style="1" customWidth="1"/>
    <col min="3" max="4" width="9.140625" style="8"/>
    <col min="5" max="5" width="15.5703125" style="8" bestFit="1" customWidth="1"/>
    <col min="6" max="8" width="9.140625" style="8"/>
    <col min="9" max="9" width="9.140625" style="1"/>
    <col min="10" max="10" width="12.28515625" style="1" bestFit="1" customWidth="1"/>
    <col min="11" max="11" width="79" style="1" customWidth="1"/>
    <col min="12" max="12" width="9.140625" style="8"/>
    <col min="13" max="14" width="9.140625" style="1"/>
    <col min="15" max="15" width="18.28515625" style="1" customWidth="1"/>
    <col min="16" max="17" width="9.140625" style="1"/>
    <col min="18" max="18" width="13.42578125" style="1" customWidth="1"/>
    <col min="19" max="19" width="34" style="1" customWidth="1"/>
    <col min="20" max="16384" width="9.140625" style="1"/>
  </cols>
  <sheetData>
    <row r="1" spans="1:24" s="3" customFormat="1" ht="15" customHeight="1" x14ac:dyDescent="0.2">
      <c r="A1" s="3" t="s">
        <v>0</v>
      </c>
      <c r="B1" s="3" t="s">
        <v>1</v>
      </c>
      <c r="C1" s="11" t="s">
        <v>3284</v>
      </c>
      <c r="D1" s="11" t="s">
        <v>3285</v>
      </c>
      <c r="E1" s="11" t="s">
        <v>5</v>
      </c>
      <c r="F1" s="11" t="s">
        <v>3286</v>
      </c>
      <c r="G1" s="11" t="s">
        <v>3287</v>
      </c>
      <c r="H1" s="11" t="s">
        <v>3283</v>
      </c>
      <c r="L1" s="11"/>
    </row>
    <row r="2" spans="1:24" ht="15" customHeight="1" x14ac:dyDescent="0.2">
      <c r="A2" s="1" t="s">
        <v>522</v>
      </c>
      <c r="B2" s="1" t="s">
        <v>523</v>
      </c>
      <c r="C2" s="8">
        <v>187.1</v>
      </c>
      <c r="D2" s="8">
        <v>6.4</v>
      </c>
      <c r="E2" s="8" t="s">
        <v>3456</v>
      </c>
      <c r="F2" s="8">
        <v>45</v>
      </c>
      <c r="G2" s="8">
        <v>29.3</v>
      </c>
      <c r="H2" s="8">
        <v>1.1200000000000001</v>
      </c>
    </row>
    <row r="3" spans="1:24" ht="15" customHeight="1" x14ac:dyDescent="0.2">
      <c r="A3" s="1" t="s">
        <v>97</v>
      </c>
      <c r="B3" s="1" t="s">
        <v>98</v>
      </c>
      <c r="C3" s="8">
        <v>66.400000000000006</v>
      </c>
      <c r="D3" s="8">
        <v>5.5</v>
      </c>
      <c r="E3" s="8" t="s">
        <v>3457</v>
      </c>
      <c r="F3" s="8">
        <v>41</v>
      </c>
      <c r="G3" s="8">
        <v>65</v>
      </c>
      <c r="H3" s="8">
        <v>6.24</v>
      </c>
    </row>
    <row r="4" spans="1:24" ht="15" customHeight="1" x14ac:dyDescent="0.2">
      <c r="A4" s="1" t="s">
        <v>87</v>
      </c>
      <c r="B4" s="1" t="s">
        <v>88</v>
      </c>
      <c r="C4" s="8">
        <v>76.099999999999994</v>
      </c>
      <c r="D4" s="8">
        <v>9.6999999999999993</v>
      </c>
      <c r="E4" s="8" t="s">
        <v>3458</v>
      </c>
      <c r="F4" s="8">
        <v>37</v>
      </c>
      <c r="G4" s="8">
        <v>55.2</v>
      </c>
      <c r="H4" s="8">
        <v>2.65</v>
      </c>
    </row>
    <row r="5" spans="1:24" ht="15" customHeight="1" x14ac:dyDescent="0.2">
      <c r="A5" s="1" t="s">
        <v>176</v>
      </c>
      <c r="B5" s="1" t="s">
        <v>177</v>
      </c>
      <c r="C5" s="8">
        <v>78.099999999999994</v>
      </c>
      <c r="D5" s="8">
        <v>9.8000000000000007</v>
      </c>
      <c r="E5" s="8" t="s">
        <v>3459</v>
      </c>
      <c r="F5" s="8">
        <v>37</v>
      </c>
      <c r="G5" s="8">
        <v>53.7</v>
      </c>
      <c r="H5" s="8">
        <v>4.09</v>
      </c>
    </row>
    <row r="6" spans="1:24" ht="15" customHeight="1" x14ac:dyDescent="0.2">
      <c r="A6" s="1" t="s">
        <v>1386</v>
      </c>
      <c r="B6" s="1" t="s">
        <v>1387</v>
      </c>
      <c r="C6" s="8">
        <v>146.6</v>
      </c>
      <c r="D6" s="8">
        <v>9</v>
      </c>
      <c r="E6" s="8" t="s">
        <v>3460</v>
      </c>
      <c r="F6" s="8">
        <v>27</v>
      </c>
      <c r="G6" s="8">
        <v>21.5</v>
      </c>
      <c r="H6" s="8">
        <v>0.8</v>
      </c>
    </row>
    <row r="7" spans="1:24" ht="15" customHeight="1" x14ac:dyDescent="0.2">
      <c r="A7" s="1" t="s">
        <v>64</v>
      </c>
      <c r="B7" s="1" t="s">
        <v>65</v>
      </c>
      <c r="C7" s="8">
        <v>22.4</v>
      </c>
      <c r="D7" s="8">
        <v>4.5999999999999996</v>
      </c>
      <c r="E7" s="8" t="s">
        <v>3461</v>
      </c>
      <c r="F7" s="8">
        <v>19</v>
      </c>
      <c r="G7" s="8">
        <v>71.3</v>
      </c>
      <c r="H7" s="13">
        <v>8.5299999999999994</v>
      </c>
      <c r="L7" s="13"/>
      <c r="P7" s="8"/>
      <c r="T7" s="8"/>
      <c r="X7" s="8"/>
    </row>
    <row r="8" spans="1:24" ht="15" customHeight="1" x14ac:dyDescent="0.2">
      <c r="A8" s="1" t="s">
        <v>1887</v>
      </c>
      <c r="B8" s="1" t="s">
        <v>1888</v>
      </c>
      <c r="C8" s="8">
        <v>18.3</v>
      </c>
      <c r="D8" s="8">
        <v>4.7</v>
      </c>
      <c r="E8" s="8" t="s">
        <v>3462</v>
      </c>
      <c r="F8" s="8">
        <v>16</v>
      </c>
      <c r="G8" s="8">
        <v>71</v>
      </c>
      <c r="H8" s="8">
        <v>13.11</v>
      </c>
      <c r="P8" s="8"/>
    </row>
    <row r="9" spans="1:24" ht="15" customHeight="1" x14ac:dyDescent="0.2">
      <c r="A9" s="1" t="s">
        <v>2983</v>
      </c>
      <c r="B9" s="1" t="s">
        <v>2984</v>
      </c>
      <c r="C9" s="8">
        <v>24.4</v>
      </c>
      <c r="D9" s="8">
        <v>4.9000000000000004</v>
      </c>
      <c r="E9" s="8" t="s">
        <v>3413</v>
      </c>
      <c r="F9" s="8">
        <v>15</v>
      </c>
      <c r="G9" s="8">
        <v>59.8</v>
      </c>
      <c r="H9" s="8">
        <v>5.53</v>
      </c>
    </row>
    <row r="10" spans="1:24" ht="15" customHeight="1" x14ac:dyDescent="0.2">
      <c r="A10" s="1" t="s">
        <v>396</v>
      </c>
      <c r="B10" s="1" t="s">
        <v>397</v>
      </c>
      <c r="C10" s="8">
        <v>26</v>
      </c>
      <c r="D10" s="8">
        <v>9.1999999999999993</v>
      </c>
      <c r="E10" s="8" t="s">
        <v>3463</v>
      </c>
      <c r="F10" s="8">
        <v>11</v>
      </c>
      <c r="G10" s="8">
        <v>35.6</v>
      </c>
      <c r="H10" s="8">
        <v>2.38</v>
      </c>
    </row>
    <row r="11" spans="1:24" ht="15" customHeight="1" x14ac:dyDescent="0.2">
      <c r="A11" s="1" t="s">
        <v>80</v>
      </c>
      <c r="B11" s="1" t="s">
        <v>81</v>
      </c>
      <c r="C11" s="8">
        <v>35.9</v>
      </c>
      <c r="D11" s="8">
        <v>6.5</v>
      </c>
      <c r="E11" s="8" t="s">
        <v>3464</v>
      </c>
      <c r="F11" s="8">
        <v>10</v>
      </c>
      <c r="G11" s="8">
        <v>50.5</v>
      </c>
      <c r="H11" s="8">
        <v>0.47</v>
      </c>
    </row>
    <row r="12" spans="1:24" ht="15" customHeight="1" x14ac:dyDescent="0.2">
      <c r="A12" s="1" t="s">
        <v>1367</v>
      </c>
      <c r="B12" s="1" t="s">
        <v>1368</v>
      </c>
      <c r="C12" s="8">
        <v>49.1</v>
      </c>
      <c r="D12" s="8">
        <v>5.4</v>
      </c>
      <c r="E12" s="8" t="s">
        <v>3465</v>
      </c>
      <c r="F12" s="8">
        <v>10</v>
      </c>
      <c r="G12" s="8">
        <v>33.4</v>
      </c>
      <c r="H12" s="8">
        <v>0.72</v>
      </c>
    </row>
    <row r="13" spans="1:24" ht="15" customHeight="1" x14ac:dyDescent="0.2">
      <c r="A13" s="1" t="s">
        <v>1906</v>
      </c>
      <c r="B13" s="1" t="s">
        <v>1907</v>
      </c>
      <c r="C13" s="8">
        <v>49.9</v>
      </c>
      <c r="D13" s="8">
        <v>5</v>
      </c>
      <c r="E13" s="8" t="s">
        <v>3466</v>
      </c>
      <c r="F13" s="8">
        <v>10</v>
      </c>
      <c r="G13" s="8">
        <v>33</v>
      </c>
      <c r="H13" s="8">
        <v>1.66</v>
      </c>
    </row>
    <row r="14" spans="1:24" ht="15" customHeight="1" x14ac:dyDescent="0.2">
      <c r="A14" s="1" t="s">
        <v>3010</v>
      </c>
      <c r="B14" s="1" t="s">
        <v>3011</v>
      </c>
      <c r="C14" s="8">
        <v>59.2</v>
      </c>
      <c r="D14" s="8">
        <v>5</v>
      </c>
      <c r="E14" s="8" t="s">
        <v>3467</v>
      </c>
      <c r="F14" s="8">
        <v>9</v>
      </c>
      <c r="G14" s="8">
        <v>20</v>
      </c>
      <c r="H14" s="8">
        <v>0.72</v>
      </c>
    </row>
    <row r="15" spans="1:24" ht="15" customHeight="1" x14ac:dyDescent="0.2">
      <c r="A15" s="1" t="s">
        <v>2986</v>
      </c>
      <c r="B15" s="1" t="s">
        <v>2987</v>
      </c>
      <c r="C15" s="8">
        <v>77.7</v>
      </c>
      <c r="D15" s="8">
        <v>6.9</v>
      </c>
      <c r="E15" s="8" t="s">
        <v>3468</v>
      </c>
      <c r="F15" s="8">
        <v>9</v>
      </c>
      <c r="G15" s="8">
        <v>15.2</v>
      </c>
      <c r="H15" s="8">
        <v>0.56999999999999995</v>
      </c>
    </row>
    <row r="16" spans="1:24" ht="15" customHeight="1" x14ac:dyDescent="0.2">
      <c r="A16" s="1" t="s">
        <v>22</v>
      </c>
      <c r="B16" s="1" t="s">
        <v>23</v>
      </c>
      <c r="C16" s="8">
        <v>18.899999999999999</v>
      </c>
      <c r="D16" s="8">
        <v>6.1</v>
      </c>
      <c r="E16" s="8" t="s">
        <v>3309</v>
      </c>
      <c r="F16" s="8">
        <v>9</v>
      </c>
      <c r="G16" s="8">
        <v>22.5</v>
      </c>
      <c r="H16" s="8">
        <v>3.39</v>
      </c>
    </row>
    <row r="17" spans="1:8" ht="15" customHeight="1" x14ac:dyDescent="0.2">
      <c r="A17" s="1" t="s">
        <v>1981</v>
      </c>
      <c r="B17" s="1" t="s">
        <v>1982</v>
      </c>
      <c r="C17" s="8">
        <v>25.2</v>
      </c>
      <c r="D17" s="8">
        <v>5.5</v>
      </c>
      <c r="E17" s="8" t="s">
        <v>3469</v>
      </c>
      <c r="F17" s="8">
        <v>9</v>
      </c>
      <c r="G17" s="8">
        <v>68.8</v>
      </c>
      <c r="H17" s="8">
        <v>2.0699999999999998</v>
      </c>
    </row>
    <row r="18" spans="1:8" ht="15" customHeight="1" x14ac:dyDescent="0.2">
      <c r="A18" s="1" t="s">
        <v>51</v>
      </c>
      <c r="B18" s="1" t="s">
        <v>52</v>
      </c>
      <c r="C18" s="8">
        <v>23.6</v>
      </c>
      <c r="D18" s="8">
        <v>5.0999999999999996</v>
      </c>
      <c r="E18" s="8" t="s">
        <v>3470</v>
      </c>
      <c r="F18" s="8">
        <v>8</v>
      </c>
      <c r="G18" s="8">
        <v>58.9</v>
      </c>
      <c r="H18" s="8">
        <v>2.31</v>
      </c>
    </row>
    <row r="19" spans="1:8" ht="15" customHeight="1" x14ac:dyDescent="0.2">
      <c r="A19" s="1" t="s">
        <v>111</v>
      </c>
      <c r="B19" s="1" t="s">
        <v>112</v>
      </c>
      <c r="C19" s="8">
        <v>17.8</v>
      </c>
      <c r="D19" s="8">
        <v>8.8000000000000007</v>
      </c>
      <c r="E19" s="8" t="s">
        <v>3471</v>
      </c>
      <c r="F19" s="8">
        <v>8</v>
      </c>
      <c r="G19" s="8">
        <v>33.1</v>
      </c>
      <c r="H19" s="8">
        <v>3.75</v>
      </c>
    </row>
    <row r="20" spans="1:8" ht="15" customHeight="1" x14ac:dyDescent="0.2">
      <c r="A20" s="1" t="s">
        <v>251</v>
      </c>
      <c r="B20" s="1" t="s">
        <v>252</v>
      </c>
      <c r="C20" s="8">
        <v>129.30000000000001</v>
      </c>
      <c r="D20" s="8">
        <v>4.5999999999999996</v>
      </c>
      <c r="E20" s="8" t="s">
        <v>3472</v>
      </c>
      <c r="F20" s="8">
        <v>8</v>
      </c>
      <c r="G20" s="8">
        <v>6.5</v>
      </c>
      <c r="H20" s="8">
        <v>0.21</v>
      </c>
    </row>
    <row r="21" spans="1:8" ht="15" customHeight="1" x14ac:dyDescent="0.2">
      <c r="A21" s="1" t="s">
        <v>147</v>
      </c>
      <c r="B21" s="1" t="s">
        <v>148</v>
      </c>
      <c r="C21" s="8">
        <v>82.4</v>
      </c>
      <c r="D21" s="8">
        <v>7.7</v>
      </c>
      <c r="E21" s="8" t="s">
        <v>3473</v>
      </c>
      <c r="F21" s="8">
        <v>7</v>
      </c>
      <c r="G21" s="8">
        <v>10</v>
      </c>
      <c r="H21" s="8">
        <v>0.35</v>
      </c>
    </row>
    <row r="22" spans="1:8" ht="15" customHeight="1" x14ac:dyDescent="0.2">
      <c r="A22" s="1" t="s">
        <v>3080</v>
      </c>
      <c r="B22" s="1" t="s">
        <v>3081</v>
      </c>
      <c r="C22" s="8">
        <v>80.599999999999994</v>
      </c>
      <c r="D22" s="8">
        <v>9.6999999999999993</v>
      </c>
      <c r="E22" s="8" t="s">
        <v>3474</v>
      </c>
      <c r="F22" s="8">
        <v>7</v>
      </c>
      <c r="G22" s="8">
        <v>11.7</v>
      </c>
      <c r="H22" s="8">
        <v>0.37</v>
      </c>
    </row>
    <row r="23" spans="1:8" ht="15" customHeight="1" x14ac:dyDescent="0.2">
      <c r="A23" s="1" t="s">
        <v>754</v>
      </c>
      <c r="B23" s="1" t="s">
        <v>755</v>
      </c>
      <c r="C23" s="8">
        <v>46.1</v>
      </c>
      <c r="D23" s="8">
        <v>6.1</v>
      </c>
      <c r="E23" s="8" t="s">
        <v>3475</v>
      </c>
      <c r="F23" s="8">
        <v>6</v>
      </c>
      <c r="G23" s="8">
        <v>15.1</v>
      </c>
      <c r="H23" s="8">
        <v>0.59</v>
      </c>
    </row>
    <row r="24" spans="1:8" ht="15" customHeight="1" x14ac:dyDescent="0.2">
      <c r="A24" s="1" t="s">
        <v>343</v>
      </c>
      <c r="B24" s="1" t="s">
        <v>344</v>
      </c>
      <c r="C24" s="8">
        <v>36.299999999999997</v>
      </c>
      <c r="D24" s="8">
        <v>5.5</v>
      </c>
      <c r="E24" s="8" t="s">
        <v>3476</v>
      </c>
      <c r="F24" s="8">
        <v>6</v>
      </c>
      <c r="G24" s="8">
        <v>30.3</v>
      </c>
      <c r="H24" s="8">
        <v>0.62</v>
      </c>
    </row>
    <row r="25" spans="1:8" ht="15" customHeight="1" x14ac:dyDescent="0.2">
      <c r="A25" s="1" t="s">
        <v>85</v>
      </c>
      <c r="B25" s="1" t="s">
        <v>86</v>
      </c>
      <c r="C25" s="8">
        <v>36</v>
      </c>
      <c r="D25" s="8">
        <v>9.1</v>
      </c>
      <c r="E25" s="8" t="s">
        <v>3477</v>
      </c>
      <c r="F25" s="8">
        <v>6</v>
      </c>
      <c r="G25" s="8">
        <v>22</v>
      </c>
      <c r="H25" s="8">
        <v>0.63</v>
      </c>
    </row>
    <row r="26" spans="1:8" ht="15" customHeight="1" x14ac:dyDescent="0.2">
      <c r="A26" s="1" t="s">
        <v>41</v>
      </c>
      <c r="B26" s="1" t="s">
        <v>42</v>
      </c>
      <c r="C26" s="8">
        <v>22.5</v>
      </c>
      <c r="D26" s="8">
        <v>5.9</v>
      </c>
      <c r="E26" s="8" t="s">
        <v>3478</v>
      </c>
      <c r="F26" s="8">
        <v>5</v>
      </c>
      <c r="G26" s="8">
        <v>36.6</v>
      </c>
      <c r="H26" s="8">
        <v>1.54</v>
      </c>
    </row>
    <row r="27" spans="1:8" ht="15" customHeight="1" x14ac:dyDescent="0.2">
      <c r="A27" s="1" t="s">
        <v>162</v>
      </c>
      <c r="B27" s="1" t="s">
        <v>163</v>
      </c>
      <c r="C27" s="8">
        <v>51.1</v>
      </c>
      <c r="D27" s="8">
        <v>5.7</v>
      </c>
      <c r="E27" s="8" t="s">
        <v>3479</v>
      </c>
      <c r="F27" s="8">
        <v>5</v>
      </c>
      <c r="G27" s="8">
        <v>16.399999999999999</v>
      </c>
      <c r="H27" s="8">
        <v>0.42</v>
      </c>
    </row>
    <row r="28" spans="1:8" ht="15" customHeight="1" x14ac:dyDescent="0.2">
      <c r="A28" s="1" t="s">
        <v>197</v>
      </c>
      <c r="B28" s="1" t="s">
        <v>198</v>
      </c>
      <c r="C28" s="8">
        <v>29.3</v>
      </c>
      <c r="D28" s="8">
        <v>4.5</v>
      </c>
      <c r="E28" s="8" t="s">
        <v>3480</v>
      </c>
      <c r="F28" s="8">
        <v>5</v>
      </c>
      <c r="G28" s="8">
        <v>25.4</v>
      </c>
      <c r="H28" s="8">
        <v>0.78</v>
      </c>
    </row>
    <row r="29" spans="1:8" ht="15" customHeight="1" x14ac:dyDescent="0.2">
      <c r="A29" s="1" t="s">
        <v>2223</v>
      </c>
      <c r="B29" s="1" t="s">
        <v>2224</v>
      </c>
      <c r="C29" s="8">
        <v>46.9</v>
      </c>
      <c r="D29" s="8">
        <v>5.8</v>
      </c>
      <c r="E29" s="8" t="s">
        <v>3481</v>
      </c>
      <c r="F29" s="8">
        <v>5</v>
      </c>
      <c r="G29" s="8">
        <v>12</v>
      </c>
      <c r="H29" s="8">
        <v>2.17</v>
      </c>
    </row>
    <row r="30" spans="1:8" ht="15" customHeight="1" x14ac:dyDescent="0.2">
      <c r="A30" s="1" t="s">
        <v>3020</v>
      </c>
      <c r="B30" s="1" t="s">
        <v>3021</v>
      </c>
      <c r="C30" s="8">
        <v>40.6</v>
      </c>
      <c r="D30" s="8">
        <v>9.5</v>
      </c>
      <c r="E30" s="8" t="s">
        <v>3482</v>
      </c>
      <c r="F30" s="8">
        <v>5</v>
      </c>
      <c r="G30" s="8">
        <v>9.6999999999999993</v>
      </c>
      <c r="H30" s="8">
        <v>0.46</v>
      </c>
    </row>
    <row r="31" spans="1:8" ht="15" customHeight="1" x14ac:dyDescent="0.2">
      <c r="A31" s="1" t="s">
        <v>1911</v>
      </c>
      <c r="B31" s="1" t="s">
        <v>1912</v>
      </c>
      <c r="C31" s="8">
        <v>11.3</v>
      </c>
      <c r="D31" s="8">
        <v>9.5</v>
      </c>
      <c r="E31" s="8" t="s">
        <v>3483</v>
      </c>
      <c r="F31" s="8">
        <v>4</v>
      </c>
      <c r="G31" s="8">
        <v>66</v>
      </c>
      <c r="H31" s="8">
        <v>2.2999999999999998</v>
      </c>
    </row>
    <row r="32" spans="1:8" ht="15" customHeight="1" x14ac:dyDescent="0.2">
      <c r="A32" s="1" t="s">
        <v>689</v>
      </c>
      <c r="B32" s="1" t="s">
        <v>690</v>
      </c>
      <c r="C32" s="8">
        <v>44.7</v>
      </c>
      <c r="D32" s="8">
        <v>7.8</v>
      </c>
      <c r="E32" s="8" t="s">
        <v>3343</v>
      </c>
      <c r="F32" s="8">
        <v>4</v>
      </c>
      <c r="G32" s="8">
        <v>12.5</v>
      </c>
      <c r="H32" s="8">
        <v>0.37</v>
      </c>
    </row>
    <row r="33" spans="1:8" ht="15" customHeight="1" x14ac:dyDescent="0.2">
      <c r="A33" s="1" t="s">
        <v>371</v>
      </c>
      <c r="B33" s="1" t="s">
        <v>372</v>
      </c>
      <c r="C33" s="8">
        <v>46.2</v>
      </c>
      <c r="D33" s="8">
        <v>5.5</v>
      </c>
      <c r="E33" s="8" t="s">
        <v>3484</v>
      </c>
      <c r="F33" s="8">
        <v>4</v>
      </c>
      <c r="G33" s="8">
        <v>10.5</v>
      </c>
      <c r="H33" s="8">
        <v>0.36</v>
      </c>
    </row>
    <row r="34" spans="1:8" ht="15" customHeight="1" x14ac:dyDescent="0.2">
      <c r="A34" s="1" t="s">
        <v>2791</v>
      </c>
      <c r="B34" s="1" t="s">
        <v>2792</v>
      </c>
      <c r="C34" s="8">
        <v>62.4</v>
      </c>
      <c r="D34" s="8">
        <v>7.6</v>
      </c>
      <c r="E34" s="8" t="s">
        <v>3485</v>
      </c>
      <c r="F34" s="8">
        <v>4</v>
      </c>
      <c r="G34" s="8">
        <v>6.5</v>
      </c>
      <c r="H34" s="8">
        <v>0.19</v>
      </c>
    </row>
    <row r="35" spans="1:8" ht="15" customHeight="1" x14ac:dyDescent="0.2">
      <c r="A35" s="1" t="s">
        <v>660</v>
      </c>
      <c r="B35" s="1" t="s">
        <v>661</v>
      </c>
      <c r="C35" s="8">
        <v>63.1</v>
      </c>
      <c r="D35" s="8">
        <v>9</v>
      </c>
      <c r="E35" s="8" t="s">
        <v>3393</v>
      </c>
      <c r="F35" s="8">
        <v>4</v>
      </c>
      <c r="G35" s="8">
        <v>5</v>
      </c>
      <c r="H35" s="8">
        <v>0.19</v>
      </c>
    </row>
    <row r="36" spans="1:8" ht="15" customHeight="1" x14ac:dyDescent="0.2">
      <c r="A36" s="1" t="s">
        <v>3007</v>
      </c>
      <c r="B36" s="1" t="s">
        <v>3008</v>
      </c>
      <c r="C36" s="8">
        <v>32.700000000000003</v>
      </c>
      <c r="D36" s="8">
        <v>9.5</v>
      </c>
      <c r="E36" s="8" t="s">
        <v>3486</v>
      </c>
      <c r="F36" s="8">
        <v>4</v>
      </c>
      <c r="G36" s="8">
        <v>16.8</v>
      </c>
      <c r="H36" s="8">
        <v>0.21</v>
      </c>
    </row>
    <row r="37" spans="1:8" ht="15" customHeight="1" x14ac:dyDescent="0.2">
      <c r="A37" s="1" t="s">
        <v>1551</v>
      </c>
      <c r="B37" s="1" t="s">
        <v>1552</v>
      </c>
      <c r="C37" s="8">
        <v>54.5</v>
      </c>
      <c r="D37" s="8">
        <v>4.8</v>
      </c>
      <c r="E37" s="8" t="s">
        <v>3487</v>
      </c>
      <c r="F37" s="8">
        <v>3</v>
      </c>
      <c r="G37" s="8">
        <v>4.4000000000000004</v>
      </c>
      <c r="H37" s="8">
        <v>0.22</v>
      </c>
    </row>
    <row r="38" spans="1:8" ht="15" customHeight="1" x14ac:dyDescent="0.2">
      <c r="A38" s="1" t="s">
        <v>223</v>
      </c>
      <c r="B38" s="1" t="s">
        <v>224</v>
      </c>
      <c r="C38" s="8">
        <v>11</v>
      </c>
      <c r="D38" s="8">
        <v>7.7</v>
      </c>
      <c r="E38" s="8" t="s">
        <v>3488</v>
      </c>
      <c r="F38" s="8">
        <v>3</v>
      </c>
      <c r="G38" s="8">
        <v>21.5</v>
      </c>
      <c r="H38" s="8">
        <v>1.51</v>
      </c>
    </row>
    <row r="39" spans="1:8" ht="15" customHeight="1" x14ac:dyDescent="0.2">
      <c r="A39" s="1" t="s">
        <v>3050</v>
      </c>
      <c r="B39" s="1" t="s">
        <v>3051</v>
      </c>
      <c r="C39" s="8">
        <v>58</v>
      </c>
      <c r="D39" s="8">
        <v>8.6</v>
      </c>
      <c r="E39" s="8" t="s">
        <v>1818</v>
      </c>
      <c r="F39" s="8">
        <v>3</v>
      </c>
      <c r="G39" s="8">
        <v>4.4000000000000004</v>
      </c>
      <c r="H39" s="8">
        <v>0.06</v>
      </c>
    </row>
    <row r="40" spans="1:8" ht="15" customHeight="1" x14ac:dyDescent="0.2">
      <c r="A40" s="1" t="s">
        <v>451</v>
      </c>
      <c r="B40" s="1" t="s">
        <v>452</v>
      </c>
      <c r="C40" s="8">
        <v>51.7</v>
      </c>
      <c r="D40" s="8">
        <v>6.2</v>
      </c>
      <c r="E40" s="8" t="s">
        <v>569</v>
      </c>
      <c r="F40" s="8">
        <v>2</v>
      </c>
      <c r="G40" s="8">
        <v>5.3</v>
      </c>
      <c r="H40" s="8">
        <v>0.15</v>
      </c>
    </row>
    <row r="41" spans="1:8" ht="15" customHeight="1" x14ac:dyDescent="0.2">
      <c r="A41" s="1" t="s">
        <v>3026</v>
      </c>
      <c r="B41" s="1" t="s">
        <v>2603</v>
      </c>
      <c r="C41" s="8">
        <v>18</v>
      </c>
      <c r="D41" s="8">
        <v>5.2</v>
      </c>
      <c r="E41" s="8" t="s">
        <v>3489</v>
      </c>
      <c r="F41" s="8">
        <v>2</v>
      </c>
      <c r="G41" s="8">
        <v>19.399999999999999</v>
      </c>
      <c r="H41" s="8">
        <v>0.4</v>
      </c>
    </row>
    <row r="42" spans="1:8" ht="15" customHeight="1" x14ac:dyDescent="0.2">
      <c r="A42" s="1" t="s">
        <v>411</v>
      </c>
      <c r="B42" s="1" t="s">
        <v>412</v>
      </c>
      <c r="C42" s="8">
        <v>14.1</v>
      </c>
      <c r="D42" s="8">
        <v>4.7</v>
      </c>
      <c r="E42" s="8" t="s">
        <v>3490</v>
      </c>
      <c r="F42" s="8">
        <v>2</v>
      </c>
      <c r="G42" s="8">
        <v>14.6</v>
      </c>
      <c r="H42" s="8">
        <v>0.61</v>
      </c>
    </row>
    <row r="43" spans="1:8" ht="15" customHeight="1" x14ac:dyDescent="0.2">
      <c r="A43" s="1" t="s">
        <v>629</v>
      </c>
      <c r="B43" s="1" t="s">
        <v>630</v>
      </c>
      <c r="C43" s="8">
        <v>62.9</v>
      </c>
      <c r="D43" s="8">
        <v>10.199999999999999</v>
      </c>
      <c r="E43" s="8" t="s">
        <v>1183</v>
      </c>
      <c r="F43" s="8">
        <v>2</v>
      </c>
      <c r="G43" s="8">
        <v>3.5</v>
      </c>
      <c r="H43" s="8">
        <v>0.09</v>
      </c>
    </row>
    <row r="44" spans="1:8" ht="15" customHeight="1" x14ac:dyDescent="0.2">
      <c r="A44" s="1" t="s">
        <v>2990</v>
      </c>
      <c r="B44" s="1" t="s">
        <v>2991</v>
      </c>
      <c r="C44" s="8">
        <v>90.9</v>
      </c>
      <c r="D44" s="8">
        <v>9.1999999999999993</v>
      </c>
      <c r="E44" s="8" t="s">
        <v>125</v>
      </c>
      <c r="F44" s="8">
        <v>2</v>
      </c>
      <c r="G44" s="8">
        <v>3.3</v>
      </c>
      <c r="H44" s="8">
        <v>0.08</v>
      </c>
    </row>
    <row r="45" spans="1:8" ht="15" customHeight="1" x14ac:dyDescent="0.2">
      <c r="A45" s="1" t="s">
        <v>246</v>
      </c>
      <c r="B45" s="1" t="s">
        <v>247</v>
      </c>
      <c r="C45" s="8">
        <v>11.3</v>
      </c>
      <c r="D45" s="8">
        <v>0</v>
      </c>
      <c r="E45" s="8" t="s">
        <v>185</v>
      </c>
      <c r="F45" s="8">
        <v>2</v>
      </c>
      <c r="G45" s="8">
        <v>19.600000000000001</v>
      </c>
      <c r="H45" s="8">
        <v>0.81</v>
      </c>
    </row>
    <row r="46" spans="1:8" ht="15" customHeight="1" x14ac:dyDescent="0.2">
      <c r="A46" s="1" t="s">
        <v>2633</v>
      </c>
      <c r="B46" s="1" t="s">
        <v>2634</v>
      </c>
      <c r="C46" s="8">
        <v>14.6</v>
      </c>
      <c r="D46" s="8">
        <v>5.2</v>
      </c>
      <c r="E46" s="8" t="s">
        <v>1165</v>
      </c>
      <c r="F46" s="8">
        <v>2</v>
      </c>
      <c r="G46" s="8">
        <v>13.7</v>
      </c>
      <c r="H46" s="8">
        <v>0.61</v>
      </c>
    </row>
    <row r="47" spans="1:8" ht="15" customHeight="1" x14ac:dyDescent="0.2">
      <c r="A47" s="1" t="s">
        <v>1375</v>
      </c>
      <c r="B47" s="1" t="s">
        <v>1376</v>
      </c>
      <c r="C47" s="8">
        <v>20.9</v>
      </c>
      <c r="D47" s="8">
        <v>7.6</v>
      </c>
      <c r="E47" s="8" t="s">
        <v>1618</v>
      </c>
      <c r="F47" s="8">
        <v>2</v>
      </c>
      <c r="G47" s="8">
        <v>10.4</v>
      </c>
      <c r="H47" s="8">
        <v>0.18</v>
      </c>
    </row>
    <row r="48" spans="1:8" x14ac:dyDescent="0.2">
      <c r="A48" s="12"/>
      <c r="B48" s="12"/>
      <c r="C48" s="13"/>
      <c r="D48" s="13"/>
      <c r="E48" s="13"/>
      <c r="F48" s="13"/>
      <c r="G48" s="13"/>
    </row>
    <row r="49" spans="1:7" x14ac:dyDescent="0.2">
      <c r="A49" s="12"/>
      <c r="B49" s="12"/>
      <c r="C49" s="13"/>
      <c r="D49" s="13"/>
      <c r="E49" s="13"/>
      <c r="F49" s="13"/>
      <c r="G49" s="13"/>
    </row>
    <row r="50" spans="1:7" x14ac:dyDescent="0.2">
      <c r="A50" s="12"/>
      <c r="B50" s="12"/>
      <c r="C50" s="13"/>
      <c r="D50" s="13"/>
      <c r="E50" s="13"/>
      <c r="F50" s="13"/>
      <c r="G50" s="13"/>
    </row>
    <row r="51" spans="1:7" x14ac:dyDescent="0.2">
      <c r="A51" s="12"/>
      <c r="B51" s="12"/>
      <c r="C51" s="13"/>
      <c r="D51" s="13"/>
      <c r="E51" s="13"/>
      <c r="F51" s="13"/>
      <c r="G51" s="13"/>
    </row>
    <row r="52" spans="1:7" x14ac:dyDescent="0.2">
      <c r="A52" s="12"/>
      <c r="B52" s="12"/>
      <c r="C52" s="13"/>
      <c r="D52" s="13"/>
      <c r="E52" s="13"/>
      <c r="F52" s="13"/>
      <c r="G52" s="13"/>
    </row>
    <row r="53" spans="1:7" x14ac:dyDescent="0.2">
      <c r="A53" s="12"/>
      <c r="B53" s="12"/>
      <c r="C53" s="13"/>
      <c r="D53" s="13"/>
      <c r="E53" s="13"/>
      <c r="F53" s="13"/>
      <c r="G53" s="13"/>
    </row>
    <row r="54" spans="1:7" x14ac:dyDescent="0.2">
      <c r="A54" s="12"/>
      <c r="B54" s="12"/>
      <c r="C54" s="13"/>
      <c r="D54" s="13"/>
      <c r="E54" s="13"/>
      <c r="F54" s="13"/>
      <c r="G54" s="13"/>
    </row>
    <row r="55" spans="1:7" x14ac:dyDescent="0.2">
      <c r="A55" s="12"/>
      <c r="B55" s="12"/>
      <c r="C55" s="13"/>
      <c r="D55" s="13"/>
      <c r="E55" s="13"/>
      <c r="F55" s="13"/>
      <c r="G55" s="13"/>
    </row>
    <row r="56" spans="1:7" x14ac:dyDescent="0.2">
      <c r="A56" s="12"/>
      <c r="B56" s="12"/>
      <c r="C56" s="13"/>
      <c r="D56" s="13"/>
      <c r="E56" s="13"/>
      <c r="F56" s="13"/>
      <c r="G56" s="13"/>
    </row>
    <row r="57" spans="1:7" x14ac:dyDescent="0.2">
      <c r="A57" s="12"/>
      <c r="B57" s="12"/>
      <c r="C57" s="13"/>
      <c r="D57" s="13"/>
      <c r="E57" s="13"/>
      <c r="F57" s="13"/>
      <c r="G57" s="13"/>
    </row>
    <row r="58" spans="1:7" x14ac:dyDescent="0.2">
      <c r="A58" s="12"/>
      <c r="B58" s="12"/>
      <c r="C58" s="13"/>
      <c r="D58" s="13"/>
      <c r="E58" s="13"/>
      <c r="F58" s="13"/>
      <c r="G58" s="13"/>
    </row>
    <row r="59" spans="1:7" x14ac:dyDescent="0.2">
      <c r="A59" s="12"/>
      <c r="B59" s="12"/>
      <c r="C59" s="13"/>
      <c r="D59" s="13"/>
      <c r="E59" s="13"/>
      <c r="F59" s="13"/>
      <c r="G59" s="13"/>
    </row>
    <row r="60" spans="1:7" x14ac:dyDescent="0.2">
      <c r="A60" s="12"/>
      <c r="B60" s="12"/>
      <c r="C60" s="13"/>
      <c r="D60" s="13"/>
      <c r="E60" s="13"/>
      <c r="F60" s="13"/>
      <c r="G60" s="13"/>
    </row>
    <row r="61" spans="1:7" x14ac:dyDescent="0.2">
      <c r="A61" s="12"/>
      <c r="B61" s="12"/>
      <c r="C61" s="13"/>
      <c r="D61" s="13"/>
      <c r="E61" s="13"/>
      <c r="F61" s="13"/>
      <c r="G61" s="13"/>
    </row>
    <row r="62" spans="1:7" x14ac:dyDescent="0.2">
      <c r="A62" s="12"/>
      <c r="B62" s="12"/>
      <c r="C62" s="13"/>
      <c r="D62" s="13"/>
      <c r="E62" s="13"/>
      <c r="F62" s="13"/>
      <c r="G62" s="13"/>
    </row>
    <row r="63" spans="1:7" x14ac:dyDescent="0.2">
      <c r="A63" s="12"/>
      <c r="B63" s="12"/>
      <c r="C63" s="13"/>
      <c r="D63" s="13"/>
      <c r="E63" s="13"/>
      <c r="F63" s="13"/>
      <c r="G63" s="13"/>
    </row>
    <row r="64" spans="1:7" x14ac:dyDescent="0.2">
      <c r="A64" s="12"/>
      <c r="B64" s="12"/>
      <c r="C64" s="13"/>
      <c r="D64" s="13"/>
      <c r="E64" s="13"/>
      <c r="F64" s="13"/>
      <c r="G64" s="13"/>
    </row>
  </sheetData>
  <sortState ref="J67:L160">
    <sortCondition descending="1" ref="L50:L143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>
      <selection activeCell="B100" sqref="B100"/>
    </sheetView>
  </sheetViews>
  <sheetFormatPr defaultRowHeight="12.75" x14ac:dyDescent="0.2"/>
  <cols>
    <col min="1" max="1" width="12.28515625" style="1" bestFit="1" customWidth="1"/>
    <col min="2" max="2" width="77.28515625" style="1" customWidth="1"/>
    <col min="3" max="4" width="9.140625" style="8"/>
    <col min="5" max="5" width="15.5703125" style="8" bestFit="1" customWidth="1"/>
    <col min="6" max="7" width="9.140625" style="8"/>
    <col min="8" max="8" width="9.140625" style="13"/>
    <col min="9" max="16384" width="9.140625" style="1"/>
  </cols>
  <sheetData>
    <row r="1" spans="1:8" s="3" customFormat="1" ht="15" customHeight="1" x14ac:dyDescent="0.2">
      <c r="A1" s="3" t="s">
        <v>0</v>
      </c>
      <c r="B1" s="3" t="s">
        <v>1</v>
      </c>
      <c r="C1" s="11" t="s">
        <v>3284</v>
      </c>
      <c r="D1" s="11" t="s">
        <v>3285</v>
      </c>
      <c r="E1" s="11" t="s">
        <v>5</v>
      </c>
      <c r="F1" s="11" t="s">
        <v>3286</v>
      </c>
      <c r="G1" s="11" t="s">
        <v>3287</v>
      </c>
      <c r="H1" s="16" t="s">
        <v>3283</v>
      </c>
    </row>
    <row r="2" spans="1:8" ht="15" customHeight="1" x14ac:dyDescent="0.2">
      <c r="A2" s="1" t="s">
        <v>97</v>
      </c>
      <c r="B2" s="1" t="s">
        <v>98</v>
      </c>
      <c r="C2" s="8">
        <v>66.400000000000006</v>
      </c>
      <c r="D2" s="8">
        <v>5.5</v>
      </c>
      <c r="E2" s="8" t="s">
        <v>3288</v>
      </c>
      <c r="F2" s="8">
        <v>52</v>
      </c>
      <c r="G2" s="8">
        <v>73.599999999999994</v>
      </c>
      <c r="H2" s="13">
        <v>12.32</v>
      </c>
    </row>
    <row r="3" spans="1:8" ht="15" customHeight="1" x14ac:dyDescent="0.2">
      <c r="A3" s="1" t="s">
        <v>522</v>
      </c>
      <c r="B3" s="1" t="s">
        <v>523</v>
      </c>
      <c r="C3" s="8">
        <v>187.1</v>
      </c>
      <c r="D3" s="8">
        <v>6.4</v>
      </c>
      <c r="E3" s="8" t="s">
        <v>3289</v>
      </c>
      <c r="F3" s="8">
        <v>52</v>
      </c>
      <c r="G3" s="8">
        <v>37.1</v>
      </c>
      <c r="H3" s="13">
        <v>1.48</v>
      </c>
    </row>
    <row r="4" spans="1:8" ht="15" customHeight="1" x14ac:dyDescent="0.2">
      <c r="A4" s="1" t="s">
        <v>176</v>
      </c>
      <c r="B4" s="1" t="s">
        <v>177</v>
      </c>
      <c r="C4" s="8">
        <v>78.099999999999994</v>
      </c>
      <c r="D4" s="8">
        <v>9.8000000000000007</v>
      </c>
      <c r="E4" s="8" t="s">
        <v>3290</v>
      </c>
      <c r="F4" s="8">
        <v>42</v>
      </c>
      <c r="G4" s="8">
        <v>55.2</v>
      </c>
      <c r="H4" s="13">
        <v>5.0999999999999996</v>
      </c>
    </row>
    <row r="5" spans="1:8" ht="15" customHeight="1" x14ac:dyDescent="0.2">
      <c r="A5" s="1" t="s">
        <v>87</v>
      </c>
      <c r="B5" s="1" t="s">
        <v>88</v>
      </c>
      <c r="C5" s="8">
        <v>76.099999999999994</v>
      </c>
      <c r="D5" s="8">
        <v>9.6999999999999993</v>
      </c>
      <c r="E5" s="8" t="s">
        <v>3291</v>
      </c>
      <c r="F5" s="8">
        <v>42</v>
      </c>
      <c r="G5" s="8">
        <v>56.7</v>
      </c>
      <c r="H5" s="13">
        <v>2.65</v>
      </c>
    </row>
    <row r="6" spans="1:8" ht="15" customHeight="1" x14ac:dyDescent="0.2">
      <c r="A6" s="1" t="s">
        <v>1887</v>
      </c>
      <c r="B6" s="1" t="s">
        <v>1888</v>
      </c>
      <c r="C6" s="8">
        <v>18.3</v>
      </c>
      <c r="D6" s="8">
        <v>4.7</v>
      </c>
      <c r="E6" s="8" t="s">
        <v>3292</v>
      </c>
      <c r="F6" s="8">
        <v>19</v>
      </c>
      <c r="G6" s="8">
        <v>85.2</v>
      </c>
      <c r="H6" s="13">
        <v>42.89</v>
      </c>
    </row>
    <row r="7" spans="1:8" ht="15" customHeight="1" x14ac:dyDescent="0.2">
      <c r="A7" s="1" t="s">
        <v>1386</v>
      </c>
      <c r="B7" s="1" t="s">
        <v>1387</v>
      </c>
      <c r="C7" s="8">
        <v>146.6</v>
      </c>
      <c r="D7" s="8">
        <v>9</v>
      </c>
      <c r="E7" s="8" t="s">
        <v>3293</v>
      </c>
      <c r="F7" s="8">
        <v>19</v>
      </c>
      <c r="G7" s="8">
        <v>15.6</v>
      </c>
      <c r="H7" s="13">
        <v>0.48</v>
      </c>
    </row>
    <row r="8" spans="1:8" ht="15" customHeight="1" x14ac:dyDescent="0.2">
      <c r="A8" s="1" t="s">
        <v>1922</v>
      </c>
      <c r="B8" s="1" t="s">
        <v>1907</v>
      </c>
      <c r="C8" s="8">
        <v>48.2</v>
      </c>
      <c r="D8" s="8">
        <v>5.0999999999999996</v>
      </c>
      <c r="E8" s="8" t="s">
        <v>3294</v>
      </c>
      <c r="F8" s="8">
        <v>18</v>
      </c>
      <c r="G8" s="8">
        <v>53.9</v>
      </c>
      <c r="H8" s="13">
        <v>2.5</v>
      </c>
    </row>
    <row r="9" spans="1:8" ht="15" customHeight="1" x14ac:dyDescent="0.2">
      <c r="A9" s="1" t="s">
        <v>1906</v>
      </c>
      <c r="B9" s="1" t="s">
        <v>1907</v>
      </c>
      <c r="C9" s="8">
        <v>49.9</v>
      </c>
      <c r="D9" s="8">
        <v>5</v>
      </c>
      <c r="E9" s="8" t="s">
        <v>3295</v>
      </c>
      <c r="F9" s="8">
        <v>18</v>
      </c>
      <c r="G9" s="8">
        <v>50.3</v>
      </c>
      <c r="H9" s="13">
        <v>2.36</v>
      </c>
    </row>
    <row r="10" spans="1:8" ht="15" customHeight="1" x14ac:dyDescent="0.2">
      <c r="A10" s="1" t="s">
        <v>2636</v>
      </c>
      <c r="B10" s="1" t="s">
        <v>2637</v>
      </c>
      <c r="C10" s="8">
        <v>77.599999999999994</v>
      </c>
      <c r="D10" s="8">
        <v>7.8</v>
      </c>
      <c r="E10" s="8" t="s">
        <v>3296</v>
      </c>
      <c r="F10" s="8">
        <v>17</v>
      </c>
      <c r="G10" s="8">
        <v>29.8</v>
      </c>
      <c r="H10" s="13">
        <v>1.07</v>
      </c>
    </row>
    <row r="11" spans="1:8" ht="15" customHeight="1" x14ac:dyDescent="0.2">
      <c r="A11" s="1" t="s">
        <v>2655</v>
      </c>
      <c r="B11" s="1" t="s">
        <v>2656</v>
      </c>
      <c r="C11" s="8">
        <v>66.400000000000006</v>
      </c>
      <c r="D11" s="8">
        <v>9.6</v>
      </c>
      <c r="E11" s="8" t="s">
        <v>3297</v>
      </c>
      <c r="F11" s="8">
        <v>16</v>
      </c>
      <c r="G11" s="8">
        <v>33.6</v>
      </c>
      <c r="H11" s="13">
        <v>1.1200000000000001</v>
      </c>
    </row>
    <row r="12" spans="1:8" ht="15" customHeight="1" x14ac:dyDescent="0.2">
      <c r="A12" s="1" t="s">
        <v>251</v>
      </c>
      <c r="B12" s="1" t="s">
        <v>252</v>
      </c>
      <c r="C12" s="8">
        <v>129.30000000000001</v>
      </c>
      <c r="D12" s="8">
        <v>4.5999999999999996</v>
      </c>
      <c r="E12" s="8" t="s">
        <v>3298</v>
      </c>
      <c r="F12" s="8">
        <v>15</v>
      </c>
      <c r="G12" s="8">
        <v>13.6</v>
      </c>
      <c r="H12" s="13">
        <v>0.46</v>
      </c>
    </row>
    <row r="13" spans="1:8" ht="15" customHeight="1" x14ac:dyDescent="0.2">
      <c r="A13" s="1" t="s">
        <v>80</v>
      </c>
      <c r="B13" s="1" t="s">
        <v>81</v>
      </c>
      <c r="C13" s="8">
        <v>35.9</v>
      </c>
      <c r="D13" s="8">
        <v>6.5</v>
      </c>
      <c r="E13" s="8" t="s">
        <v>3299</v>
      </c>
      <c r="F13" s="8">
        <v>13</v>
      </c>
      <c r="G13" s="8">
        <v>49.8</v>
      </c>
      <c r="H13" s="13">
        <v>2.58</v>
      </c>
    </row>
    <row r="14" spans="1:8" ht="15" customHeight="1" x14ac:dyDescent="0.2">
      <c r="A14" s="1" t="s">
        <v>2178</v>
      </c>
      <c r="B14" s="1" t="s">
        <v>2179</v>
      </c>
      <c r="C14" s="8">
        <v>50.6</v>
      </c>
      <c r="D14" s="8">
        <v>6.1</v>
      </c>
      <c r="E14" s="8" t="s">
        <v>3300</v>
      </c>
      <c r="F14" s="8">
        <v>13</v>
      </c>
      <c r="G14" s="8">
        <v>44.5</v>
      </c>
      <c r="H14" s="13">
        <v>1.49</v>
      </c>
    </row>
    <row r="15" spans="1:8" ht="15" customHeight="1" x14ac:dyDescent="0.2">
      <c r="A15" s="1" t="s">
        <v>147</v>
      </c>
      <c r="B15" s="1" t="s">
        <v>148</v>
      </c>
      <c r="C15" s="8">
        <v>82.4</v>
      </c>
      <c r="D15" s="8">
        <v>7.7</v>
      </c>
      <c r="E15" s="8" t="s">
        <v>3301</v>
      </c>
      <c r="F15" s="8">
        <v>11</v>
      </c>
      <c r="G15" s="8">
        <v>17.8</v>
      </c>
      <c r="H15" s="13">
        <v>0.54</v>
      </c>
    </row>
    <row r="16" spans="1:8" ht="15" customHeight="1" x14ac:dyDescent="0.2">
      <c r="A16" s="1" t="s">
        <v>501</v>
      </c>
      <c r="B16" s="1" t="s">
        <v>502</v>
      </c>
      <c r="C16" s="8">
        <v>43.7</v>
      </c>
      <c r="D16" s="8">
        <v>9.4</v>
      </c>
      <c r="E16" s="8" t="s">
        <v>3302</v>
      </c>
      <c r="F16" s="8">
        <v>11</v>
      </c>
      <c r="G16" s="8">
        <v>26.1</v>
      </c>
      <c r="H16" s="13">
        <v>0.92</v>
      </c>
    </row>
    <row r="17" spans="1:8" ht="15" customHeight="1" x14ac:dyDescent="0.2">
      <c r="A17" s="1" t="s">
        <v>1551</v>
      </c>
      <c r="B17" s="1" t="s">
        <v>1552</v>
      </c>
      <c r="C17" s="8">
        <v>54.5</v>
      </c>
      <c r="D17" s="8">
        <v>4.8</v>
      </c>
      <c r="E17" s="8" t="s">
        <v>3303</v>
      </c>
      <c r="F17" s="8">
        <v>10</v>
      </c>
      <c r="G17" s="8">
        <v>16.2</v>
      </c>
      <c r="H17" s="13">
        <v>0.81</v>
      </c>
    </row>
    <row r="18" spans="1:8" ht="15" customHeight="1" x14ac:dyDescent="0.2">
      <c r="A18" s="1" t="s">
        <v>162</v>
      </c>
      <c r="B18" s="1" t="s">
        <v>163</v>
      </c>
      <c r="C18" s="8">
        <v>51.1</v>
      </c>
      <c r="D18" s="8">
        <v>5.7</v>
      </c>
      <c r="E18" s="8" t="s">
        <v>3304</v>
      </c>
      <c r="F18" s="8">
        <v>10</v>
      </c>
      <c r="G18" s="8">
        <v>21.6</v>
      </c>
      <c r="H18" s="13">
        <v>0.87</v>
      </c>
    </row>
    <row r="19" spans="1:8" ht="15" customHeight="1" x14ac:dyDescent="0.2">
      <c r="A19" s="1" t="s">
        <v>85</v>
      </c>
      <c r="B19" s="1" t="s">
        <v>86</v>
      </c>
      <c r="C19" s="8">
        <v>36</v>
      </c>
      <c r="D19" s="8">
        <v>9.1</v>
      </c>
      <c r="E19" s="8" t="s">
        <v>3305</v>
      </c>
      <c r="F19" s="8">
        <v>10</v>
      </c>
      <c r="G19" s="8">
        <v>36.4</v>
      </c>
      <c r="H19" s="13">
        <v>1.41</v>
      </c>
    </row>
    <row r="20" spans="1:8" ht="15" customHeight="1" x14ac:dyDescent="0.2">
      <c r="A20" s="1" t="s">
        <v>189</v>
      </c>
      <c r="B20" s="1" t="s">
        <v>190</v>
      </c>
      <c r="C20" s="8">
        <v>53.7</v>
      </c>
      <c r="D20" s="8">
        <v>6.7</v>
      </c>
      <c r="E20" s="8" t="s">
        <v>3306</v>
      </c>
      <c r="F20" s="8">
        <v>9</v>
      </c>
      <c r="G20" s="8">
        <v>21.2</v>
      </c>
      <c r="H20" s="13">
        <v>0.71</v>
      </c>
    </row>
    <row r="21" spans="1:8" ht="15" customHeight="1" x14ac:dyDescent="0.2">
      <c r="A21" s="1" t="s">
        <v>343</v>
      </c>
      <c r="B21" s="1" t="s">
        <v>344</v>
      </c>
      <c r="C21" s="8">
        <v>36.299999999999997</v>
      </c>
      <c r="D21" s="8">
        <v>5.5</v>
      </c>
      <c r="E21" s="8" t="s">
        <v>3307</v>
      </c>
      <c r="F21" s="8">
        <v>8</v>
      </c>
      <c r="G21" s="8">
        <v>40.799999999999997</v>
      </c>
      <c r="H21" s="13">
        <v>0.96</v>
      </c>
    </row>
    <row r="22" spans="1:8" ht="15" customHeight="1" x14ac:dyDescent="0.2">
      <c r="A22" s="1" t="s">
        <v>51</v>
      </c>
      <c r="B22" s="1" t="s">
        <v>52</v>
      </c>
      <c r="C22" s="8">
        <v>23.6</v>
      </c>
      <c r="D22" s="8">
        <v>5.0999999999999996</v>
      </c>
      <c r="E22" s="8" t="s">
        <v>3308</v>
      </c>
      <c r="F22" s="8">
        <v>8</v>
      </c>
      <c r="G22" s="8">
        <v>35.4</v>
      </c>
      <c r="H22" s="13">
        <v>2.31</v>
      </c>
    </row>
    <row r="23" spans="1:8" ht="15" customHeight="1" x14ac:dyDescent="0.2">
      <c r="A23" s="1" t="s">
        <v>111</v>
      </c>
      <c r="B23" s="1" t="s">
        <v>112</v>
      </c>
      <c r="C23" s="8">
        <v>17.8</v>
      </c>
      <c r="D23" s="8">
        <v>8.8000000000000007</v>
      </c>
      <c r="E23" s="8" t="s">
        <v>3309</v>
      </c>
      <c r="F23" s="8">
        <v>8</v>
      </c>
      <c r="G23" s="8">
        <v>33.1</v>
      </c>
      <c r="H23" s="13">
        <v>4.7699999999999996</v>
      </c>
    </row>
    <row r="24" spans="1:8" ht="15" customHeight="1" x14ac:dyDescent="0.2">
      <c r="A24" s="1" t="s">
        <v>64</v>
      </c>
      <c r="B24" s="1" t="s">
        <v>65</v>
      </c>
      <c r="C24" s="8">
        <v>22.4</v>
      </c>
      <c r="D24" s="8">
        <v>4.5999999999999996</v>
      </c>
      <c r="E24" s="8" t="s">
        <v>3310</v>
      </c>
      <c r="F24" s="8">
        <v>8</v>
      </c>
      <c r="G24" s="8">
        <v>59</v>
      </c>
      <c r="H24" s="13">
        <v>2.17</v>
      </c>
    </row>
    <row r="25" spans="1:8" ht="15" customHeight="1" x14ac:dyDescent="0.2">
      <c r="A25" s="1" t="s">
        <v>660</v>
      </c>
      <c r="B25" s="1" t="s">
        <v>661</v>
      </c>
      <c r="C25" s="8">
        <v>63.1</v>
      </c>
      <c r="D25" s="8">
        <v>9</v>
      </c>
      <c r="E25" s="8" t="s">
        <v>3311</v>
      </c>
      <c r="F25" s="8">
        <v>8</v>
      </c>
      <c r="G25" s="8">
        <v>12</v>
      </c>
      <c r="H25" s="13">
        <v>0.41</v>
      </c>
    </row>
    <row r="26" spans="1:8" ht="15" customHeight="1" x14ac:dyDescent="0.2">
      <c r="A26" s="1" t="s">
        <v>1897</v>
      </c>
      <c r="B26" s="1" t="s">
        <v>1898</v>
      </c>
      <c r="C26" s="8">
        <v>5.2</v>
      </c>
      <c r="D26" s="8">
        <v>4.0999999999999996</v>
      </c>
      <c r="E26" s="8" t="s">
        <v>3312</v>
      </c>
      <c r="F26" s="8">
        <v>7</v>
      </c>
      <c r="G26" s="8">
        <v>97.9</v>
      </c>
      <c r="H26" s="13">
        <v>126.89</v>
      </c>
    </row>
    <row r="27" spans="1:8" ht="15" customHeight="1" x14ac:dyDescent="0.2">
      <c r="A27" s="1" t="s">
        <v>46</v>
      </c>
      <c r="B27" s="1" t="s">
        <v>47</v>
      </c>
      <c r="C27" s="8">
        <v>6.5</v>
      </c>
      <c r="D27" s="8">
        <v>4.4000000000000004</v>
      </c>
      <c r="E27" s="8" t="s">
        <v>3313</v>
      </c>
      <c r="F27" s="8">
        <v>7</v>
      </c>
      <c r="G27" s="8">
        <v>94.7</v>
      </c>
      <c r="H27" s="13">
        <v>28.24</v>
      </c>
    </row>
    <row r="28" spans="1:8" ht="15" customHeight="1" x14ac:dyDescent="0.2">
      <c r="A28" s="1" t="s">
        <v>22</v>
      </c>
      <c r="B28" s="1" t="s">
        <v>23</v>
      </c>
      <c r="C28" s="8">
        <v>18.899999999999999</v>
      </c>
      <c r="D28" s="8">
        <v>6.1</v>
      </c>
      <c r="E28" s="8" t="s">
        <v>3314</v>
      </c>
      <c r="F28" s="8">
        <v>7</v>
      </c>
      <c r="G28" s="8">
        <v>22.5</v>
      </c>
      <c r="H28" s="13">
        <v>3.39</v>
      </c>
    </row>
    <row r="29" spans="1:8" ht="15" customHeight="1" x14ac:dyDescent="0.2">
      <c r="A29" s="1" t="s">
        <v>1981</v>
      </c>
      <c r="B29" s="1" t="s">
        <v>1982</v>
      </c>
      <c r="C29" s="8">
        <v>25.2</v>
      </c>
      <c r="D29" s="8">
        <v>5.5</v>
      </c>
      <c r="E29" s="8" t="s">
        <v>3315</v>
      </c>
      <c r="F29" s="8">
        <v>7</v>
      </c>
      <c r="G29" s="8">
        <v>25.9</v>
      </c>
      <c r="H29" s="13">
        <v>1.67</v>
      </c>
    </row>
    <row r="30" spans="1:8" ht="15" customHeight="1" x14ac:dyDescent="0.2">
      <c r="A30" s="1" t="s">
        <v>754</v>
      </c>
      <c r="B30" s="1" t="s">
        <v>755</v>
      </c>
      <c r="C30" s="8">
        <v>46.1</v>
      </c>
      <c r="D30" s="8">
        <v>6.1</v>
      </c>
      <c r="E30" s="8" t="s">
        <v>3316</v>
      </c>
      <c r="F30" s="8">
        <v>7</v>
      </c>
      <c r="G30" s="8">
        <v>18</v>
      </c>
      <c r="H30" s="13">
        <v>0.72</v>
      </c>
    </row>
    <row r="31" spans="1:8" ht="15" customHeight="1" x14ac:dyDescent="0.2">
      <c r="A31" s="1" t="s">
        <v>1997</v>
      </c>
      <c r="B31" s="1" t="s">
        <v>1998</v>
      </c>
      <c r="C31" s="8">
        <v>43</v>
      </c>
      <c r="D31" s="8">
        <v>5.2</v>
      </c>
      <c r="E31" s="8" t="s">
        <v>3317</v>
      </c>
      <c r="F31" s="8">
        <v>7</v>
      </c>
      <c r="G31" s="8">
        <v>20.8</v>
      </c>
      <c r="H31" s="13">
        <v>0.6</v>
      </c>
    </row>
    <row r="32" spans="1:8" ht="15" customHeight="1" x14ac:dyDescent="0.2">
      <c r="A32" s="1" t="s">
        <v>371</v>
      </c>
      <c r="B32" s="1" t="s">
        <v>372</v>
      </c>
      <c r="C32" s="8">
        <v>46.2</v>
      </c>
      <c r="D32" s="8">
        <v>5.5</v>
      </c>
      <c r="E32" s="8" t="s">
        <v>3318</v>
      </c>
      <c r="F32" s="8">
        <v>7</v>
      </c>
      <c r="G32" s="8">
        <v>19</v>
      </c>
      <c r="H32" s="13">
        <v>0.59</v>
      </c>
    </row>
    <row r="33" spans="1:8" ht="15" customHeight="1" x14ac:dyDescent="0.2">
      <c r="A33" s="1" t="s">
        <v>2191</v>
      </c>
      <c r="B33" s="1" t="s">
        <v>2192</v>
      </c>
      <c r="C33" s="8">
        <v>29.1</v>
      </c>
      <c r="D33" s="8">
        <v>8</v>
      </c>
      <c r="E33" s="8" t="s">
        <v>3319</v>
      </c>
      <c r="F33" s="8">
        <v>7</v>
      </c>
      <c r="G33" s="8">
        <v>38.200000000000003</v>
      </c>
      <c r="H33" s="13">
        <v>1.05</v>
      </c>
    </row>
    <row r="34" spans="1:8" ht="15" customHeight="1" x14ac:dyDescent="0.2">
      <c r="A34" s="1" t="s">
        <v>41</v>
      </c>
      <c r="B34" s="1" t="s">
        <v>42</v>
      </c>
      <c r="C34" s="8">
        <v>22.5</v>
      </c>
      <c r="D34" s="8">
        <v>5.9</v>
      </c>
      <c r="E34" s="8" t="s">
        <v>3320</v>
      </c>
      <c r="F34" s="8">
        <v>6</v>
      </c>
      <c r="G34" s="8">
        <v>36.6</v>
      </c>
      <c r="H34" s="13">
        <v>1.96</v>
      </c>
    </row>
    <row r="35" spans="1:8" ht="15" customHeight="1" x14ac:dyDescent="0.2">
      <c r="A35" s="1" t="s">
        <v>1958</v>
      </c>
      <c r="B35" s="1" t="s">
        <v>1959</v>
      </c>
      <c r="C35" s="8">
        <v>24.5</v>
      </c>
      <c r="D35" s="8">
        <v>8.9</v>
      </c>
      <c r="E35" s="8" t="s">
        <v>3321</v>
      </c>
      <c r="F35" s="8">
        <v>6</v>
      </c>
      <c r="G35" s="8">
        <v>35.9</v>
      </c>
      <c r="H35" s="13">
        <v>2.2999999999999998</v>
      </c>
    </row>
    <row r="36" spans="1:8" ht="15" customHeight="1" x14ac:dyDescent="0.2">
      <c r="A36" s="1" t="s">
        <v>2697</v>
      </c>
      <c r="B36" s="1" t="s">
        <v>2698</v>
      </c>
      <c r="C36" s="8">
        <v>24.7</v>
      </c>
      <c r="D36" s="8">
        <v>8.8000000000000007</v>
      </c>
      <c r="E36" s="8" t="s">
        <v>3322</v>
      </c>
      <c r="F36" s="8">
        <v>6</v>
      </c>
      <c r="G36" s="8">
        <v>34.9</v>
      </c>
      <c r="H36" s="13">
        <v>1.33</v>
      </c>
    </row>
    <row r="37" spans="1:8" ht="15" customHeight="1" x14ac:dyDescent="0.2">
      <c r="A37" s="1" t="s">
        <v>2732</v>
      </c>
      <c r="B37" s="1" t="s">
        <v>2733</v>
      </c>
      <c r="C37" s="8">
        <v>30.3</v>
      </c>
      <c r="D37" s="8">
        <v>5.8</v>
      </c>
      <c r="E37" s="8" t="s">
        <v>3323</v>
      </c>
      <c r="F37" s="8">
        <v>6</v>
      </c>
      <c r="G37" s="8">
        <v>23.8</v>
      </c>
      <c r="H37" s="13">
        <v>1.02</v>
      </c>
    </row>
    <row r="38" spans="1:8" ht="15" customHeight="1" x14ac:dyDescent="0.2">
      <c r="A38" s="1" t="s">
        <v>197</v>
      </c>
      <c r="B38" s="1" t="s">
        <v>198</v>
      </c>
      <c r="C38" s="8">
        <v>29.3</v>
      </c>
      <c r="D38" s="8">
        <v>4.5</v>
      </c>
      <c r="E38" s="8" t="s">
        <v>3324</v>
      </c>
      <c r="F38" s="8">
        <v>6</v>
      </c>
      <c r="G38" s="8">
        <v>25.4</v>
      </c>
      <c r="H38" s="13">
        <v>1</v>
      </c>
    </row>
    <row r="39" spans="1:8" ht="15" customHeight="1" x14ac:dyDescent="0.2">
      <c r="A39" s="1" t="s">
        <v>2693</v>
      </c>
      <c r="B39" s="1" t="s">
        <v>2694</v>
      </c>
      <c r="C39" s="8">
        <v>39.6</v>
      </c>
      <c r="D39" s="8">
        <v>5.3</v>
      </c>
      <c r="E39" s="8" t="s">
        <v>3325</v>
      </c>
      <c r="F39" s="8">
        <v>6</v>
      </c>
      <c r="G39" s="8">
        <v>19.600000000000001</v>
      </c>
      <c r="H39" s="13">
        <v>0.56000000000000005</v>
      </c>
    </row>
    <row r="40" spans="1:8" ht="15" customHeight="1" x14ac:dyDescent="0.2">
      <c r="A40" s="1" t="s">
        <v>481</v>
      </c>
      <c r="B40" s="1" t="s">
        <v>482</v>
      </c>
      <c r="C40" s="8">
        <v>51.8</v>
      </c>
      <c r="D40" s="8">
        <v>4.9000000000000004</v>
      </c>
      <c r="E40" s="8" t="s">
        <v>3326</v>
      </c>
      <c r="F40" s="8">
        <v>6</v>
      </c>
      <c r="G40" s="8">
        <v>10.9</v>
      </c>
      <c r="H40" s="13">
        <v>0.41</v>
      </c>
    </row>
    <row r="41" spans="1:8" ht="15" customHeight="1" x14ac:dyDescent="0.2">
      <c r="A41" s="1" t="s">
        <v>1993</v>
      </c>
      <c r="B41" s="1" t="s">
        <v>1994</v>
      </c>
      <c r="C41" s="8">
        <v>49.6</v>
      </c>
      <c r="D41" s="8">
        <v>5.6</v>
      </c>
      <c r="E41" s="8" t="s">
        <v>3327</v>
      </c>
      <c r="F41" s="8">
        <v>6</v>
      </c>
      <c r="G41" s="8">
        <v>12.5</v>
      </c>
      <c r="H41" s="13">
        <v>0.44</v>
      </c>
    </row>
    <row r="42" spans="1:8" ht="15" customHeight="1" x14ac:dyDescent="0.2">
      <c r="A42" s="1" t="s">
        <v>411</v>
      </c>
      <c r="B42" s="1" t="s">
        <v>412</v>
      </c>
      <c r="C42" s="8">
        <v>14.1</v>
      </c>
      <c r="D42" s="8">
        <v>4.7</v>
      </c>
      <c r="E42" s="8" t="s">
        <v>3328</v>
      </c>
      <c r="F42" s="8">
        <v>5</v>
      </c>
      <c r="G42" s="8">
        <v>39.799999999999997</v>
      </c>
      <c r="H42" s="13">
        <v>2.2599999999999998</v>
      </c>
    </row>
    <row r="43" spans="1:8" ht="15" customHeight="1" x14ac:dyDescent="0.2">
      <c r="A43" s="1" t="s">
        <v>1911</v>
      </c>
      <c r="B43" s="1" t="s">
        <v>1912</v>
      </c>
      <c r="C43" s="8">
        <v>11.3</v>
      </c>
      <c r="D43" s="8">
        <v>9.5</v>
      </c>
      <c r="E43" s="8" t="s">
        <v>3329</v>
      </c>
      <c r="F43" s="8">
        <v>5</v>
      </c>
      <c r="G43" s="8">
        <v>66</v>
      </c>
      <c r="H43" s="13">
        <v>2.27</v>
      </c>
    </row>
    <row r="44" spans="1:8" ht="15" customHeight="1" x14ac:dyDescent="0.2">
      <c r="A44" s="1" t="s">
        <v>55</v>
      </c>
      <c r="B44" s="1" t="s">
        <v>56</v>
      </c>
      <c r="C44" s="8">
        <v>12.1</v>
      </c>
      <c r="D44" s="8">
        <v>5.5</v>
      </c>
      <c r="E44" s="8" t="s">
        <v>3330</v>
      </c>
      <c r="F44" s="8">
        <v>5</v>
      </c>
      <c r="G44" s="8">
        <v>85.2</v>
      </c>
      <c r="H44" s="13">
        <v>3.07</v>
      </c>
    </row>
    <row r="45" spans="1:8" ht="15" customHeight="1" x14ac:dyDescent="0.2">
      <c r="A45" s="1" t="s">
        <v>443</v>
      </c>
      <c r="B45" s="1" t="s">
        <v>444</v>
      </c>
      <c r="C45" s="8">
        <v>33.799999999999997</v>
      </c>
      <c r="D45" s="8">
        <v>5</v>
      </c>
      <c r="E45" s="8" t="s">
        <v>3331</v>
      </c>
      <c r="F45" s="8">
        <v>5</v>
      </c>
      <c r="G45" s="8">
        <v>23.1</v>
      </c>
      <c r="H45" s="13">
        <v>0.69</v>
      </c>
    </row>
    <row r="46" spans="1:8" ht="15" customHeight="1" x14ac:dyDescent="0.2">
      <c r="A46" s="1" t="s">
        <v>2784</v>
      </c>
      <c r="B46" s="1" t="s">
        <v>2785</v>
      </c>
      <c r="C46" s="8">
        <v>64.099999999999994</v>
      </c>
      <c r="D46" s="8">
        <v>8.8000000000000007</v>
      </c>
      <c r="E46" s="8" t="s">
        <v>3332</v>
      </c>
      <c r="F46" s="8">
        <v>5</v>
      </c>
      <c r="G46" s="8">
        <v>8.3000000000000007</v>
      </c>
      <c r="H46" s="13">
        <v>0.25</v>
      </c>
    </row>
    <row r="47" spans="1:8" ht="15" customHeight="1" x14ac:dyDescent="0.2">
      <c r="A47" s="1" t="s">
        <v>376</v>
      </c>
      <c r="B47" s="1" t="s">
        <v>377</v>
      </c>
      <c r="C47" s="8">
        <v>46.3</v>
      </c>
      <c r="D47" s="8">
        <v>6.3</v>
      </c>
      <c r="E47" s="8" t="s">
        <v>3333</v>
      </c>
      <c r="F47" s="8">
        <v>5</v>
      </c>
      <c r="G47" s="8">
        <v>13.3</v>
      </c>
      <c r="H47" s="13">
        <v>0.47</v>
      </c>
    </row>
    <row r="48" spans="1:8" ht="15" customHeight="1" x14ac:dyDescent="0.2">
      <c r="A48" s="1" t="s">
        <v>2223</v>
      </c>
      <c r="B48" s="1" t="s">
        <v>2224</v>
      </c>
      <c r="C48" s="8">
        <v>46.9</v>
      </c>
      <c r="D48" s="8">
        <v>5.8</v>
      </c>
      <c r="E48" s="8" t="s">
        <v>3334</v>
      </c>
      <c r="F48" s="8">
        <v>5</v>
      </c>
      <c r="G48" s="8">
        <v>12</v>
      </c>
      <c r="H48" s="13">
        <v>2.17</v>
      </c>
    </row>
    <row r="49" spans="1:8" ht="15" customHeight="1" x14ac:dyDescent="0.2">
      <c r="A49" s="1" t="s">
        <v>2576</v>
      </c>
      <c r="B49" s="1" t="s">
        <v>2577</v>
      </c>
      <c r="C49" s="8">
        <v>239.3</v>
      </c>
      <c r="D49" s="8">
        <v>5.6</v>
      </c>
      <c r="E49" s="8" t="s">
        <v>3335</v>
      </c>
      <c r="F49" s="8">
        <v>5</v>
      </c>
      <c r="G49" s="8">
        <v>3.1</v>
      </c>
      <c r="H49" s="13">
        <v>0.05</v>
      </c>
    </row>
    <row r="50" spans="1:8" ht="15" customHeight="1" x14ac:dyDescent="0.2">
      <c r="A50" s="1" t="s">
        <v>2620</v>
      </c>
      <c r="B50" s="1" t="s">
        <v>2621</v>
      </c>
      <c r="C50" s="8">
        <v>38.700000000000003</v>
      </c>
      <c r="D50" s="8">
        <v>8.8000000000000007</v>
      </c>
      <c r="E50" s="8" t="s">
        <v>3336</v>
      </c>
      <c r="F50" s="8">
        <v>5</v>
      </c>
      <c r="G50" s="8">
        <v>18.5</v>
      </c>
      <c r="H50" s="13">
        <v>0.63</v>
      </c>
    </row>
    <row r="51" spans="1:8" ht="15" customHeight="1" x14ac:dyDescent="0.2">
      <c r="A51" s="1" t="s">
        <v>291</v>
      </c>
      <c r="B51" s="1" t="s">
        <v>292</v>
      </c>
      <c r="C51" s="8">
        <v>23.1</v>
      </c>
      <c r="D51" s="8">
        <v>5.4</v>
      </c>
      <c r="E51" s="8" t="s">
        <v>3337</v>
      </c>
      <c r="F51" s="8">
        <v>5</v>
      </c>
      <c r="G51" s="8">
        <v>26.7</v>
      </c>
      <c r="H51" s="13">
        <v>0.83</v>
      </c>
    </row>
    <row r="52" spans="1:8" ht="15" customHeight="1" x14ac:dyDescent="0.2">
      <c r="A52" s="1" t="s">
        <v>1989</v>
      </c>
      <c r="B52" s="1" t="s">
        <v>1990</v>
      </c>
      <c r="C52" s="8">
        <v>53.2</v>
      </c>
      <c r="D52" s="8">
        <v>5.0999999999999996</v>
      </c>
      <c r="E52" s="8" t="s">
        <v>3338</v>
      </c>
      <c r="F52" s="8">
        <v>5</v>
      </c>
      <c r="G52" s="8">
        <v>13.8</v>
      </c>
      <c r="H52" s="13">
        <v>0.3</v>
      </c>
    </row>
    <row r="53" spans="1:8" ht="15" customHeight="1" x14ac:dyDescent="0.2">
      <c r="A53" s="1" t="s">
        <v>1412</v>
      </c>
      <c r="B53" s="1" t="s">
        <v>1413</v>
      </c>
      <c r="C53" s="8">
        <v>27.3</v>
      </c>
      <c r="D53" s="8">
        <v>9.8000000000000007</v>
      </c>
      <c r="E53" s="8" t="s">
        <v>3339</v>
      </c>
      <c r="F53" s="8">
        <v>5</v>
      </c>
      <c r="G53" s="8">
        <v>19.3</v>
      </c>
      <c r="H53" s="13">
        <v>0.46</v>
      </c>
    </row>
    <row r="54" spans="1:8" ht="15" customHeight="1" x14ac:dyDescent="0.2">
      <c r="A54" s="1" t="s">
        <v>2661</v>
      </c>
      <c r="B54" s="1" t="s">
        <v>2662</v>
      </c>
      <c r="C54" s="8">
        <v>24.7</v>
      </c>
      <c r="D54" s="8">
        <v>5.8</v>
      </c>
      <c r="E54" s="8" t="s">
        <v>3340</v>
      </c>
      <c r="F54" s="8">
        <v>4</v>
      </c>
      <c r="G54" s="8">
        <v>27.7</v>
      </c>
      <c r="H54" s="13">
        <v>1.47</v>
      </c>
    </row>
    <row r="55" spans="1:8" ht="15" customHeight="1" x14ac:dyDescent="0.2">
      <c r="A55" s="1" t="s">
        <v>72</v>
      </c>
      <c r="B55" s="1" t="s">
        <v>73</v>
      </c>
      <c r="C55" s="8">
        <v>11.3</v>
      </c>
      <c r="D55" s="8">
        <v>9.6999999999999993</v>
      </c>
      <c r="E55" s="8" t="s">
        <v>3341</v>
      </c>
      <c r="F55" s="8">
        <v>4</v>
      </c>
      <c r="G55" s="8">
        <v>59.4</v>
      </c>
      <c r="H55" s="13">
        <v>0.82</v>
      </c>
    </row>
    <row r="56" spans="1:8" ht="15" customHeight="1" x14ac:dyDescent="0.2">
      <c r="A56" s="1" t="s">
        <v>1909</v>
      </c>
      <c r="B56" s="1" t="s">
        <v>1910</v>
      </c>
      <c r="C56" s="8">
        <v>11.4</v>
      </c>
      <c r="D56" s="8">
        <v>9.6999999999999993</v>
      </c>
      <c r="E56" s="8" t="s">
        <v>3342</v>
      </c>
      <c r="F56" s="8">
        <v>4</v>
      </c>
      <c r="G56" s="8">
        <v>66</v>
      </c>
      <c r="H56" s="13">
        <v>0.78</v>
      </c>
    </row>
    <row r="57" spans="1:8" ht="15" customHeight="1" x14ac:dyDescent="0.2">
      <c r="A57" s="1" t="s">
        <v>2253</v>
      </c>
      <c r="B57" s="1" t="s">
        <v>2254</v>
      </c>
      <c r="C57" s="8">
        <v>64.7</v>
      </c>
      <c r="D57" s="8">
        <v>9</v>
      </c>
      <c r="E57" s="8" t="s">
        <v>3343</v>
      </c>
      <c r="F57" s="8">
        <v>4</v>
      </c>
      <c r="G57" s="8">
        <v>6.1</v>
      </c>
      <c r="H57" s="13">
        <v>0.28000000000000003</v>
      </c>
    </row>
    <row r="58" spans="1:8" ht="15" customHeight="1" x14ac:dyDescent="0.2">
      <c r="A58" s="1" t="s">
        <v>2791</v>
      </c>
      <c r="B58" s="1" t="s">
        <v>2792</v>
      </c>
      <c r="C58" s="8">
        <v>62.4</v>
      </c>
      <c r="D58" s="8">
        <v>7.6</v>
      </c>
      <c r="E58" s="8" t="s">
        <v>3344</v>
      </c>
      <c r="F58" s="8">
        <v>4</v>
      </c>
      <c r="G58" s="8">
        <v>6.5</v>
      </c>
      <c r="H58" s="13">
        <v>0.26</v>
      </c>
    </row>
    <row r="59" spans="1:8" ht="15" customHeight="1" x14ac:dyDescent="0.2">
      <c r="A59" s="1" t="s">
        <v>1404</v>
      </c>
      <c r="B59" s="1" t="s">
        <v>1405</v>
      </c>
      <c r="C59" s="8">
        <v>15.3</v>
      </c>
      <c r="D59" s="8">
        <v>6</v>
      </c>
      <c r="E59" s="8" t="s">
        <v>3345</v>
      </c>
      <c r="F59" s="8">
        <v>4</v>
      </c>
      <c r="G59" s="8">
        <v>39.299999999999997</v>
      </c>
      <c r="H59" s="13">
        <v>1.48</v>
      </c>
    </row>
    <row r="60" spans="1:8" ht="15" customHeight="1" x14ac:dyDescent="0.2">
      <c r="A60" s="1" t="s">
        <v>2651</v>
      </c>
      <c r="B60" s="1" t="s">
        <v>2652</v>
      </c>
      <c r="C60" s="8">
        <v>19.600000000000001</v>
      </c>
      <c r="D60" s="8">
        <v>4.4000000000000004</v>
      </c>
      <c r="E60" s="8" t="s">
        <v>3346</v>
      </c>
      <c r="F60" s="8">
        <v>4</v>
      </c>
      <c r="G60" s="8">
        <v>20.9</v>
      </c>
      <c r="H60" s="13">
        <v>1.02</v>
      </c>
    </row>
    <row r="61" spans="1:8" ht="15" customHeight="1" x14ac:dyDescent="0.2">
      <c r="A61" s="1" t="s">
        <v>1893</v>
      </c>
      <c r="B61" s="1" t="s">
        <v>1894</v>
      </c>
      <c r="C61" s="8">
        <v>10.4</v>
      </c>
      <c r="D61" s="8">
        <v>6.9</v>
      </c>
      <c r="E61" s="8" t="s">
        <v>3347</v>
      </c>
      <c r="F61" s="8">
        <v>3</v>
      </c>
      <c r="G61" s="8">
        <v>30.7</v>
      </c>
      <c r="H61" s="13">
        <v>0.28999999999999998</v>
      </c>
    </row>
    <row r="62" spans="1:8" ht="15" customHeight="1" x14ac:dyDescent="0.2">
      <c r="A62" s="1" t="s">
        <v>37</v>
      </c>
      <c r="B62" s="1" t="s">
        <v>38</v>
      </c>
      <c r="C62" s="8">
        <v>11.4</v>
      </c>
      <c r="D62" s="8">
        <v>9.1999999999999993</v>
      </c>
      <c r="E62" s="8" t="s">
        <v>3348</v>
      </c>
      <c r="F62" s="8">
        <v>3</v>
      </c>
      <c r="G62" s="8">
        <v>36</v>
      </c>
      <c r="H62" s="13">
        <v>0.44</v>
      </c>
    </row>
    <row r="63" spans="1:8" ht="15" customHeight="1" x14ac:dyDescent="0.2">
      <c r="A63" s="1" t="s">
        <v>1669</v>
      </c>
      <c r="B63" s="1" t="s">
        <v>1670</v>
      </c>
      <c r="C63" s="8">
        <v>51.5</v>
      </c>
      <c r="D63" s="8">
        <v>5.7</v>
      </c>
      <c r="E63" s="8" t="s">
        <v>3349</v>
      </c>
      <c r="F63" s="8">
        <v>3</v>
      </c>
      <c r="G63" s="8">
        <v>6.4</v>
      </c>
      <c r="H63" s="13">
        <v>0.21</v>
      </c>
    </row>
    <row r="64" spans="1:8" ht="15" customHeight="1" x14ac:dyDescent="0.2">
      <c r="A64" s="1" t="s">
        <v>451</v>
      </c>
      <c r="B64" s="1" t="s">
        <v>452</v>
      </c>
      <c r="C64" s="8">
        <v>51.7</v>
      </c>
      <c r="D64" s="8">
        <v>6.2</v>
      </c>
      <c r="E64" s="8" t="s">
        <v>3350</v>
      </c>
      <c r="F64" s="8">
        <v>3</v>
      </c>
      <c r="G64" s="8">
        <v>7.9</v>
      </c>
      <c r="H64" s="13">
        <v>0.23</v>
      </c>
    </row>
    <row r="65" spans="1:8" ht="15" customHeight="1" x14ac:dyDescent="0.2">
      <c r="A65" s="1" t="s">
        <v>996</v>
      </c>
      <c r="B65" s="1" t="s">
        <v>997</v>
      </c>
      <c r="C65" s="8">
        <v>53.3</v>
      </c>
      <c r="D65" s="8">
        <v>5.4</v>
      </c>
      <c r="E65" s="8" t="s">
        <v>3351</v>
      </c>
      <c r="F65" s="8">
        <v>3</v>
      </c>
      <c r="G65" s="8">
        <v>8.6</v>
      </c>
      <c r="H65" s="13">
        <v>0.22</v>
      </c>
    </row>
    <row r="66" spans="1:8" ht="15" customHeight="1" x14ac:dyDescent="0.2">
      <c r="A66" s="1" t="s">
        <v>1726</v>
      </c>
      <c r="B66" s="1" t="s">
        <v>1727</v>
      </c>
      <c r="C66" s="8">
        <v>38.4</v>
      </c>
      <c r="D66" s="8">
        <v>5.2</v>
      </c>
      <c r="E66" s="8" t="s">
        <v>3352</v>
      </c>
      <c r="F66" s="8">
        <v>3</v>
      </c>
      <c r="G66" s="8">
        <v>11.7</v>
      </c>
      <c r="H66" s="13">
        <v>0.32</v>
      </c>
    </row>
    <row r="67" spans="1:8" ht="15" customHeight="1" x14ac:dyDescent="0.2">
      <c r="A67" s="1" t="s">
        <v>2746</v>
      </c>
      <c r="B67" s="1" t="s">
        <v>2747</v>
      </c>
      <c r="C67" s="8">
        <v>52.2</v>
      </c>
      <c r="D67" s="8">
        <v>8.9</v>
      </c>
      <c r="E67" s="8" t="s">
        <v>3353</v>
      </c>
      <c r="F67" s="8">
        <v>3</v>
      </c>
      <c r="G67" s="8">
        <v>12.2</v>
      </c>
      <c r="H67" s="13">
        <v>0.23</v>
      </c>
    </row>
    <row r="68" spans="1:8" ht="15" customHeight="1" x14ac:dyDescent="0.2">
      <c r="A68" s="1" t="s">
        <v>2724</v>
      </c>
      <c r="B68" s="1" t="s">
        <v>2725</v>
      </c>
      <c r="C68" s="8">
        <v>38.299999999999997</v>
      </c>
      <c r="D68" s="8">
        <v>6.6</v>
      </c>
      <c r="E68" s="8" t="s">
        <v>3354</v>
      </c>
      <c r="F68" s="8">
        <v>3</v>
      </c>
      <c r="G68" s="8">
        <v>9.1999999999999993</v>
      </c>
      <c r="H68" s="13">
        <v>0.2</v>
      </c>
    </row>
    <row r="69" spans="1:8" ht="15" customHeight="1" x14ac:dyDescent="0.2">
      <c r="A69" s="1" t="s">
        <v>2665</v>
      </c>
      <c r="B69" s="1" t="s">
        <v>2666</v>
      </c>
      <c r="C69" s="8">
        <v>11.9</v>
      </c>
      <c r="D69" s="8">
        <v>10.1</v>
      </c>
      <c r="E69" s="8" t="s">
        <v>3355</v>
      </c>
      <c r="F69" s="8">
        <v>3</v>
      </c>
      <c r="G69" s="8">
        <v>25.2</v>
      </c>
      <c r="H69" s="13">
        <v>0.75</v>
      </c>
    </row>
    <row r="70" spans="1:8" ht="15" customHeight="1" x14ac:dyDescent="0.2">
      <c r="A70" s="1" t="s">
        <v>1917</v>
      </c>
      <c r="B70" s="1" t="s">
        <v>1918</v>
      </c>
      <c r="C70" s="8">
        <v>14.6</v>
      </c>
      <c r="D70" s="8">
        <v>9.1</v>
      </c>
      <c r="E70" s="8" t="s">
        <v>3356</v>
      </c>
      <c r="F70" s="8">
        <v>3</v>
      </c>
      <c r="G70" s="8">
        <v>23.1</v>
      </c>
      <c r="H70" s="13">
        <v>0.51</v>
      </c>
    </row>
    <row r="71" spans="1:8" ht="15" customHeight="1" x14ac:dyDescent="0.2">
      <c r="A71" s="1" t="s">
        <v>396</v>
      </c>
      <c r="B71" s="1" t="s">
        <v>397</v>
      </c>
      <c r="C71" s="8">
        <v>26</v>
      </c>
      <c r="D71" s="8">
        <v>9.1999999999999993</v>
      </c>
      <c r="E71" s="8" t="s">
        <v>3357</v>
      </c>
      <c r="F71" s="8">
        <v>3</v>
      </c>
      <c r="G71" s="8">
        <v>13.5</v>
      </c>
      <c r="H71" s="13">
        <v>0.31</v>
      </c>
    </row>
    <row r="72" spans="1:8" ht="15" customHeight="1" x14ac:dyDescent="0.2">
      <c r="A72" s="1" t="s">
        <v>1462</v>
      </c>
      <c r="B72" s="1" t="s">
        <v>1463</v>
      </c>
      <c r="C72" s="8">
        <v>32.6</v>
      </c>
      <c r="D72" s="8">
        <v>9.5</v>
      </c>
      <c r="E72" s="8" t="s">
        <v>3358</v>
      </c>
      <c r="F72" s="8">
        <v>3</v>
      </c>
      <c r="G72" s="8">
        <v>10.1</v>
      </c>
      <c r="H72" s="13">
        <v>0.21</v>
      </c>
    </row>
    <row r="73" spans="1:8" ht="15" customHeight="1" x14ac:dyDescent="0.2">
      <c r="A73" s="1" t="s">
        <v>2945</v>
      </c>
      <c r="B73" s="1" t="s">
        <v>2946</v>
      </c>
      <c r="C73" s="8">
        <v>167.5</v>
      </c>
      <c r="D73" s="8">
        <v>5.7</v>
      </c>
      <c r="E73" s="8" t="s">
        <v>3359</v>
      </c>
      <c r="F73" s="8">
        <v>3</v>
      </c>
      <c r="G73" s="8">
        <v>2.5</v>
      </c>
      <c r="H73" s="13">
        <v>0.04</v>
      </c>
    </row>
    <row r="74" spans="1:8" ht="15" customHeight="1" x14ac:dyDescent="0.2">
      <c r="A74" s="1" t="s">
        <v>2751</v>
      </c>
      <c r="B74" s="1" t="s">
        <v>2752</v>
      </c>
      <c r="C74" s="8">
        <v>55.1</v>
      </c>
      <c r="D74" s="8">
        <v>4.8</v>
      </c>
      <c r="E74" s="8" t="s">
        <v>3360</v>
      </c>
      <c r="F74" s="8">
        <v>2</v>
      </c>
      <c r="G74" s="8">
        <v>4.8</v>
      </c>
      <c r="H74" s="13">
        <v>0.14000000000000001</v>
      </c>
    </row>
    <row r="75" spans="1:8" ht="15" customHeight="1" x14ac:dyDescent="0.2">
      <c r="A75" s="1" t="s">
        <v>2611</v>
      </c>
      <c r="B75" s="1" t="s">
        <v>38</v>
      </c>
      <c r="C75" s="8">
        <v>11.7</v>
      </c>
      <c r="D75" s="8">
        <v>9</v>
      </c>
      <c r="E75" s="8" t="s">
        <v>3361</v>
      </c>
      <c r="F75" s="8">
        <v>2</v>
      </c>
      <c r="G75" s="8">
        <v>23.2</v>
      </c>
      <c r="H75" s="13">
        <v>1.43</v>
      </c>
    </row>
    <row r="76" spans="1:8" ht="15" customHeight="1" x14ac:dyDescent="0.2">
      <c r="A76" s="1" t="s">
        <v>2608</v>
      </c>
      <c r="B76" s="1" t="s">
        <v>2609</v>
      </c>
      <c r="C76" s="8">
        <v>17.8</v>
      </c>
      <c r="D76" s="8">
        <v>4.4000000000000004</v>
      </c>
      <c r="E76" s="8" t="s">
        <v>3362</v>
      </c>
      <c r="F76" s="8">
        <v>2</v>
      </c>
      <c r="G76" s="8">
        <v>12.2</v>
      </c>
      <c r="H76" s="13">
        <v>0.47</v>
      </c>
    </row>
    <row r="77" spans="1:8" ht="15" customHeight="1" x14ac:dyDescent="0.2">
      <c r="A77" s="1" t="s">
        <v>629</v>
      </c>
      <c r="B77" s="1" t="s">
        <v>630</v>
      </c>
      <c r="C77" s="8">
        <v>62.9</v>
      </c>
      <c r="D77" s="8">
        <v>10.199999999999999</v>
      </c>
      <c r="E77" s="8" t="s">
        <v>3363</v>
      </c>
      <c r="F77" s="8">
        <v>2</v>
      </c>
      <c r="G77" s="8">
        <v>4.8</v>
      </c>
      <c r="H77" s="13">
        <v>0.09</v>
      </c>
    </row>
    <row r="78" spans="1:8" ht="15" customHeight="1" x14ac:dyDescent="0.2">
      <c r="A78" s="1" t="s">
        <v>223</v>
      </c>
      <c r="B78" s="1" t="s">
        <v>224</v>
      </c>
      <c r="C78" s="8">
        <v>11</v>
      </c>
      <c r="D78" s="8">
        <v>7.7</v>
      </c>
      <c r="E78" s="8" t="s">
        <v>270</v>
      </c>
      <c r="F78" s="8">
        <v>2</v>
      </c>
      <c r="G78" s="8">
        <v>19.399999999999999</v>
      </c>
      <c r="H78" s="13">
        <v>0.85</v>
      </c>
    </row>
    <row r="79" spans="1:8" ht="15" customHeight="1" x14ac:dyDescent="0.2">
      <c r="A79" s="1" t="s">
        <v>246</v>
      </c>
      <c r="B79" s="1" t="s">
        <v>247</v>
      </c>
      <c r="C79" s="8">
        <v>11.3</v>
      </c>
      <c r="D79" s="8">
        <v>0</v>
      </c>
      <c r="E79" s="8" t="s">
        <v>3364</v>
      </c>
      <c r="F79" s="8">
        <v>2</v>
      </c>
      <c r="G79" s="8">
        <v>18.600000000000001</v>
      </c>
      <c r="H79" s="13">
        <v>0.81</v>
      </c>
    </row>
    <row r="80" spans="1:8" ht="15" customHeight="1" x14ac:dyDescent="0.2">
      <c r="A80" s="1" t="s">
        <v>92</v>
      </c>
      <c r="B80" s="1" t="s">
        <v>93</v>
      </c>
      <c r="C80" s="8">
        <v>3.8</v>
      </c>
      <c r="D80" s="8">
        <v>4.5999999999999996</v>
      </c>
      <c r="E80" s="8" t="s">
        <v>2891</v>
      </c>
      <c r="F80" s="8">
        <v>2</v>
      </c>
      <c r="G80" s="8">
        <v>77.400000000000006</v>
      </c>
      <c r="H80" s="13">
        <v>3.92</v>
      </c>
    </row>
    <row r="81" spans="1:8" ht="15" customHeight="1" x14ac:dyDescent="0.2">
      <c r="A81" s="1" t="s">
        <v>1969</v>
      </c>
      <c r="B81" s="1" t="s">
        <v>1970</v>
      </c>
      <c r="C81" s="8">
        <v>17.8</v>
      </c>
      <c r="D81" s="8">
        <v>4.9000000000000004</v>
      </c>
      <c r="E81" s="8" t="s">
        <v>2478</v>
      </c>
      <c r="F81" s="8">
        <v>2</v>
      </c>
      <c r="G81" s="8">
        <v>11.5</v>
      </c>
      <c r="H81" s="13">
        <v>0.47</v>
      </c>
    </row>
    <row r="82" spans="1:8" ht="15" customHeight="1" x14ac:dyDescent="0.2">
      <c r="A82" s="1" t="s">
        <v>2633</v>
      </c>
      <c r="B82" s="1" t="s">
        <v>2634</v>
      </c>
      <c r="C82" s="8">
        <v>14.6</v>
      </c>
      <c r="D82" s="8">
        <v>5.2</v>
      </c>
      <c r="E82" s="8" t="s">
        <v>1289</v>
      </c>
      <c r="F82" s="8">
        <v>2</v>
      </c>
      <c r="G82" s="8">
        <v>13.7</v>
      </c>
      <c r="H82" s="13">
        <v>0.27</v>
      </c>
    </row>
    <row r="83" spans="1:8" ht="15" customHeight="1" x14ac:dyDescent="0.2">
      <c r="A83" s="1" t="s">
        <v>11</v>
      </c>
      <c r="B83" s="1" t="s">
        <v>12</v>
      </c>
      <c r="C83" s="8">
        <v>10</v>
      </c>
      <c r="D83" s="8">
        <v>9.9</v>
      </c>
      <c r="E83" s="8" t="s">
        <v>1496</v>
      </c>
      <c r="F83" s="8">
        <v>2</v>
      </c>
      <c r="G83" s="8">
        <v>13.7</v>
      </c>
      <c r="H83" s="13">
        <v>0.4</v>
      </c>
    </row>
    <row r="84" spans="1:8" ht="15" customHeight="1" x14ac:dyDescent="0.2">
      <c r="A84" s="1" t="s">
        <v>476</v>
      </c>
      <c r="B84" s="1" t="s">
        <v>477</v>
      </c>
      <c r="C84" s="8">
        <v>22.7</v>
      </c>
      <c r="D84" s="8">
        <v>5.6</v>
      </c>
      <c r="E84" s="8" t="s">
        <v>3365</v>
      </c>
      <c r="F84" s="8">
        <v>2</v>
      </c>
      <c r="G84" s="8">
        <v>7.4</v>
      </c>
      <c r="H84" s="13">
        <v>0.15</v>
      </c>
    </row>
    <row r="85" spans="1:8" ht="15" customHeight="1" x14ac:dyDescent="0.2">
      <c r="A85" s="1" t="s">
        <v>2826</v>
      </c>
      <c r="B85" s="1" t="s">
        <v>2827</v>
      </c>
      <c r="C85" s="8">
        <v>120.7</v>
      </c>
      <c r="D85" s="8">
        <v>5.6</v>
      </c>
      <c r="E85" s="8" t="s">
        <v>2559</v>
      </c>
      <c r="F85" s="8">
        <v>2</v>
      </c>
      <c r="G85" s="8">
        <v>2.2999999999999998</v>
      </c>
      <c r="H85" s="13">
        <v>0.03</v>
      </c>
    </row>
    <row r="86" spans="1:8" ht="15" customHeight="1" x14ac:dyDescent="0.2">
      <c r="A86" s="1" t="s">
        <v>2639</v>
      </c>
      <c r="B86" s="1" t="s">
        <v>2640</v>
      </c>
      <c r="C86" s="8">
        <v>20.100000000000001</v>
      </c>
      <c r="D86" s="8">
        <v>5</v>
      </c>
      <c r="E86" s="8" t="s">
        <v>1773</v>
      </c>
      <c r="F86" s="8">
        <v>2</v>
      </c>
      <c r="G86" s="8">
        <v>20.8</v>
      </c>
      <c r="H86" s="13">
        <v>0.17</v>
      </c>
    </row>
    <row r="87" spans="1:8" ht="15" customHeight="1" x14ac:dyDescent="0.2">
      <c r="A87" s="1" t="s">
        <v>1519</v>
      </c>
      <c r="B87" s="1" t="s">
        <v>1520</v>
      </c>
      <c r="C87" s="8">
        <v>69.8</v>
      </c>
      <c r="D87" s="8">
        <v>11.6</v>
      </c>
      <c r="E87" s="8" t="s">
        <v>1203</v>
      </c>
      <c r="F87" s="8">
        <v>2</v>
      </c>
      <c r="G87" s="8">
        <v>1.2</v>
      </c>
      <c r="H87" s="13">
        <v>0.05</v>
      </c>
    </row>
    <row r="88" spans="1:8" ht="15" customHeight="1" x14ac:dyDescent="0.2">
      <c r="A88" s="1" t="s">
        <v>2602</v>
      </c>
      <c r="B88" s="1" t="s">
        <v>2603</v>
      </c>
      <c r="C88" s="8">
        <v>17.2</v>
      </c>
      <c r="D88" s="8">
        <v>8.4</v>
      </c>
      <c r="E88" s="8" t="s">
        <v>605</v>
      </c>
      <c r="F88" s="8">
        <v>2</v>
      </c>
      <c r="G88" s="8">
        <v>9.8000000000000007</v>
      </c>
      <c r="H88" s="13">
        <v>0.21</v>
      </c>
    </row>
    <row r="89" spans="1:8" ht="15" customHeight="1" x14ac:dyDescent="0.2">
      <c r="A89" s="1" t="s">
        <v>2600</v>
      </c>
      <c r="B89" s="1" t="s">
        <v>2601</v>
      </c>
      <c r="C89" s="8">
        <v>14.4</v>
      </c>
      <c r="D89" s="8">
        <v>5.6</v>
      </c>
      <c r="E89" s="8" t="s">
        <v>1205</v>
      </c>
      <c r="F89" s="8">
        <v>2</v>
      </c>
      <c r="G89" s="8">
        <v>9.8000000000000007</v>
      </c>
      <c r="H89" s="13">
        <v>0.27</v>
      </c>
    </row>
    <row r="90" spans="1:8" ht="15" customHeight="1" x14ac:dyDescent="0.2">
      <c r="A90" s="1" t="s">
        <v>1235</v>
      </c>
      <c r="B90" s="1" t="s">
        <v>1236</v>
      </c>
      <c r="C90" s="8">
        <v>300.60000000000002</v>
      </c>
      <c r="D90" s="8">
        <v>9.6</v>
      </c>
      <c r="E90" s="8" t="s">
        <v>906</v>
      </c>
      <c r="F90" s="8">
        <v>2</v>
      </c>
      <c r="G90" s="8">
        <v>0.6</v>
      </c>
      <c r="H90" s="13">
        <v>0.01</v>
      </c>
    </row>
    <row r="91" spans="1:8" ht="15" customHeight="1" x14ac:dyDescent="0.2">
      <c r="A91" s="1" t="s">
        <v>2672</v>
      </c>
      <c r="B91" s="1" t="s">
        <v>2673</v>
      </c>
      <c r="C91" s="8">
        <v>15.7</v>
      </c>
      <c r="D91" s="8">
        <v>5.9</v>
      </c>
      <c r="E91" s="8" t="s">
        <v>812</v>
      </c>
      <c r="F91" s="8">
        <v>2</v>
      </c>
      <c r="G91" s="8">
        <v>17</v>
      </c>
      <c r="H91" s="13">
        <v>0.2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59"/>
  <sheetViews>
    <sheetView tabSelected="1" workbookViewId="0">
      <selection activeCell="D7" sqref="D7"/>
    </sheetView>
  </sheetViews>
  <sheetFormatPr defaultRowHeight="15" x14ac:dyDescent="0.25"/>
  <cols>
    <col min="1" max="1" width="17.5703125" style="19" bestFit="1" customWidth="1"/>
    <col min="2" max="3" width="17.5703125" style="19" customWidth="1"/>
    <col min="4" max="4" width="46.28515625" style="19" customWidth="1"/>
    <col min="5" max="10" width="9.7109375" style="23" customWidth="1"/>
    <col min="11" max="11" width="6.7109375" style="23" customWidth="1"/>
    <col min="12" max="15" width="9.7109375" style="23" customWidth="1"/>
    <col min="16" max="16" width="6.7109375" style="23" customWidth="1"/>
    <col min="17" max="22" width="9.7109375" style="23" customWidth="1"/>
    <col min="23" max="23" width="6.7109375" style="23" customWidth="1"/>
    <col min="24" max="27" width="9.7109375" style="23" customWidth="1"/>
    <col min="28" max="16384" width="9.140625" style="19"/>
  </cols>
  <sheetData>
    <row r="2" spans="1:27" x14ac:dyDescent="0.25">
      <c r="C2" s="22"/>
      <c r="D2" s="19" t="s">
        <v>3704</v>
      </c>
      <c r="L2" s="21"/>
    </row>
    <row r="3" spans="1:27" x14ac:dyDescent="0.25">
      <c r="A3" s="19" t="s">
        <v>3764</v>
      </c>
    </row>
    <row r="4" spans="1:27" x14ac:dyDescent="0.25">
      <c r="M4" s="18"/>
      <c r="N4" s="18"/>
      <c r="O4" s="18"/>
    </row>
    <row r="5" spans="1:27" x14ac:dyDescent="0.25">
      <c r="E5" s="29" t="s">
        <v>3730</v>
      </c>
      <c r="F5" s="29"/>
      <c r="G5" s="29"/>
      <c r="H5" s="29"/>
      <c r="I5" s="29"/>
      <c r="J5" s="29"/>
      <c r="K5" s="18"/>
      <c r="L5" s="29" t="s">
        <v>3703</v>
      </c>
      <c r="M5" s="29"/>
      <c r="N5" s="29"/>
      <c r="O5" s="29"/>
      <c r="P5" s="21"/>
      <c r="Q5" s="29" t="s">
        <v>3729</v>
      </c>
      <c r="R5" s="29"/>
      <c r="S5" s="29"/>
      <c r="T5" s="29"/>
      <c r="U5" s="29"/>
      <c r="V5" s="29"/>
      <c r="W5" s="21"/>
      <c r="X5" s="29" t="s">
        <v>3703</v>
      </c>
      <c r="Y5" s="29"/>
      <c r="Z5" s="29"/>
      <c r="AA5" s="29"/>
    </row>
    <row r="6" spans="1:27" x14ac:dyDescent="0.25">
      <c r="A6" s="17" t="s">
        <v>3711</v>
      </c>
      <c r="B6" s="17" t="s">
        <v>3762</v>
      </c>
      <c r="C6" s="17" t="s">
        <v>3763</v>
      </c>
      <c r="D6" s="17" t="s">
        <v>3577</v>
      </c>
      <c r="E6" s="28" t="s">
        <v>3575</v>
      </c>
      <c r="F6" s="28"/>
      <c r="G6" s="28"/>
      <c r="H6" s="28" t="s">
        <v>3576</v>
      </c>
      <c r="I6" s="28"/>
      <c r="J6" s="28"/>
      <c r="K6" s="21"/>
      <c r="L6" s="28" t="s">
        <v>3575</v>
      </c>
      <c r="M6" s="28"/>
      <c r="N6" s="28" t="s">
        <v>3576</v>
      </c>
      <c r="O6" s="28"/>
      <c r="P6" s="21"/>
      <c r="Q6" s="28" t="s">
        <v>3575</v>
      </c>
      <c r="R6" s="28"/>
      <c r="S6" s="28"/>
      <c r="T6" s="28" t="s">
        <v>3576</v>
      </c>
      <c r="U6" s="28"/>
      <c r="V6" s="28"/>
      <c r="X6" s="28" t="s">
        <v>3575</v>
      </c>
      <c r="Y6" s="28"/>
      <c r="Z6" s="28" t="s">
        <v>3576</v>
      </c>
      <c r="AA6" s="28"/>
    </row>
    <row r="7" spans="1:27" x14ac:dyDescent="0.25">
      <c r="E7" s="18" t="s">
        <v>3578</v>
      </c>
      <c r="F7" s="18" t="s">
        <v>3579</v>
      </c>
      <c r="G7" s="18" t="s">
        <v>3580</v>
      </c>
      <c r="H7" s="18" t="s">
        <v>3578</v>
      </c>
      <c r="I7" s="18" t="s">
        <v>3579</v>
      </c>
      <c r="J7" s="18" t="s">
        <v>3580</v>
      </c>
      <c r="K7" s="18"/>
      <c r="L7" s="18" t="s">
        <v>3701</v>
      </c>
      <c r="M7" s="18" t="s">
        <v>3702</v>
      </c>
      <c r="N7" s="18" t="s">
        <v>3701</v>
      </c>
      <c r="O7" s="18" t="s">
        <v>3702</v>
      </c>
      <c r="P7" s="21"/>
      <c r="Q7" s="18" t="s">
        <v>3578</v>
      </c>
      <c r="R7" s="18" t="s">
        <v>3579</v>
      </c>
      <c r="S7" s="18" t="s">
        <v>3580</v>
      </c>
      <c r="T7" s="18" t="s">
        <v>3578</v>
      </c>
      <c r="U7" s="18" t="s">
        <v>3579</v>
      </c>
      <c r="V7" s="18" t="s">
        <v>3580</v>
      </c>
      <c r="X7" s="18" t="s">
        <v>3701</v>
      </c>
      <c r="Y7" s="18" t="s">
        <v>3702</v>
      </c>
      <c r="Z7" s="18" t="s">
        <v>3701</v>
      </c>
      <c r="AA7" s="18" t="s">
        <v>3702</v>
      </c>
    </row>
    <row r="8" spans="1:27" x14ac:dyDescent="0.25">
      <c r="C8" s="20"/>
      <c r="D8" s="20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</row>
    <row r="9" spans="1:27" x14ac:dyDescent="0.25">
      <c r="A9" s="19" t="s">
        <v>3675</v>
      </c>
      <c r="B9" s="19" t="s">
        <v>97</v>
      </c>
      <c r="C9" s="20" t="s">
        <v>3581</v>
      </c>
      <c r="D9" s="20" t="s">
        <v>3582</v>
      </c>
      <c r="E9" s="21">
        <v>7.44</v>
      </c>
      <c r="F9" s="21">
        <v>7.02</v>
      </c>
      <c r="G9" s="21">
        <v>10.44</v>
      </c>
      <c r="H9" s="21">
        <v>1.9</v>
      </c>
      <c r="I9" s="21">
        <v>6.24</v>
      </c>
      <c r="J9" s="21">
        <v>12.32</v>
      </c>
      <c r="K9" s="21"/>
      <c r="L9" s="24">
        <f>F9/E9</f>
        <v>0.94354838709677413</v>
      </c>
      <c r="M9" s="24">
        <f>G9/E9</f>
        <v>1.4032258064516128</v>
      </c>
      <c r="N9" s="24">
        <f>I9/H9</f>
        <v>3.2842105263157899</v>
      </c>
      <c r="O9" s="24">
        <f>J9/H9</f>
        <v>6.4842105263157901</v>
      </c>
      <c r="P9" s="21"/>
      <c r="Q9" s="21">
        <v>44</v>
      </c>
      <c r="R9" s="21">
        <v>46</v>
      </c>
      <c r="S9" s="21">
        <v>51</v>
      </c>
      <c r="T9" s="21">
        <v>27</v>
      </c>
      <c r="U9" s="21">
        <v>41</v>
      </c>
      <c r="V9" s="21">
        <v>52</v>
      </c>
      <c r="X9" s="26">
        <f>R9/Q9</f>
        <v>1.0454545454545454</v>
      </c>
      <c r="Y9" s="26">
        <f>S9/Q9</f>
        <v>1.1590909090909092</v>
      </c>
      <c r="Z9" s="26">
        <f>U9/T9</f>
        <v>1.5185185185185186</v>
      </c>
      <c r="AA9" s="26">
        <f>V9/T9</f>
        <v>1.9259259259259258</v>
      </c>
    </row>
    <row r="10" spans="1:27" x14ac:dyDescent="0.25">
      <c r="A10" s="19" t="s">
        <v>3705</v>
      </c>
      <c r="B10" s="19" t="s">
        <v>64</v>
      </c>
      <c r="C10" s="20" t="s">
        <v>3583</v>
      </c>
      <c r="D10" s="20" t="s">
        <v>3584</v>
      </c>
      <c r="E10" s="21">
        <v>0.54</v>
      </c>
      <c r="F10" s="21">
        <v>4.6500000000000004</v>
      </c>
      <c r="G10" s="21">
        <v>9.07</v>
      </c>
      <c r="H10" s="21">
        <v>3.03</v>
      </c>
      <c r="I10" s="21">
        <v>5.53</v>
      </c>
      <c r="J10" s="21">
        <v>2.17</v>
      </c>
      <c r="K10" s="21"/>
      <c r="L10" s="24">
        <f t="shared" ref="L10:L58" si="0">F10/E10</f>
        <v>8.6111111111111107</v>
      </c>
      <c r="M10" s="24">
        <f t="shared" ref="M10:M58" si="1">G10/E10</f>
        <v>16.796296296296294</v>
      </c>
      <c r="N10" s="24">
        <f t="shared" ref="N10:N58" si="2">I10/H10</f>
        <v>1.8250825082508253</v>
      </c>
      <c r="O10" s="24">
        <f t="shared" ref="O10:O58" si="3">J10/H10</f>
        <v>0.71617161716171618</v>
      </c>
      <c r="P10" s="21"/>
      <c r="Q10" s="21">
        <v>4</v>
      </c>
      <c r="R10" s="21">
        <v>13</v>
      </c>
      <c r="S10" s="21">
        <v>15</v>
      </c>
      <c r="T10" s="21">
        <v>9</v>
      </c>
      <c r="U10" s="21">
        <v>15</v>
      </c>
      <c r="V10" s="21">
        <v>8</v>
      </c>
      <c r="X10" s="24">
        <f t="shared" ref="X10:X58" si="4">R10/Q10</f>
        <v>3.25</v>
      </c>
      <c r="Y10" s="24">
        <f t="shared" ref="Y10:Y58" si="5">S10/Q10</f>
        <v>3.75</v>
      </c>
      <c r="Z10" s="24">
        <f t="shared" ref="Z10:Z50" si="6">U10/T10</f>
        <v>1.6666666666666667</v>
      </c>
      <c r="AA10" s="24">
        <f t="shared" ref="AA10:AA58" si="7">V10/T10</f>
        <v>0.88888888888888884</v>
      </c>
    </row>
    <row r="11" spans="1:27" x14ac:dyDescent="0.25">
      <c r="A11" s="19" t="s">
        <v>3676</v>
      </c>
      <c r="B11" s="19" t="s">
        <v>396</v>
      </c>
      <c r="C11" s="20" t="s">
        <v>3585</v>
      </c>
      <c r="D11" s="20" t="s">
        <v>3586</v>
      </c>
      <c r="E11" s="21">
        <v>0.31</v>
      </c>
      <c r="F11" s="21">
        <v>0.97</v>
      </c>
      <c r="G11" s="21">
        <v>0.72</v>
      </c>
      <c r="H11" s="21">
        <v>4.82</v>
      </c>
      <c r="I11" s="21">
        <v>2.38</v>
      </c>
      <c r="J11" s="21">
        <v>0.31</v>
      </c>
      <c r="K11" s="21"/>
      <c r="L11" s="24">
        <f t="shared" si="0"/>
        <v>3.129032258064516</v>
      </c>
      <c r="M11" s="24">
        <f t="shared" si="1"/>
        <v>2.32258064516129</v>
      </c>
      <c r="N11" s="24">
        <f t="shared" si="2"/>
        <v>0.49377593360995847</v>
      </c>
      <c r="O11" s="24">
        <f t="shared" si="3"/>
        <v>6.4315352697095429E-2</v>
      </c>
      <c r="P11" s="21"/>
      <c r="Q11" s="21">
        <v>2</v>
      </c>
      <c r="R11" s="21">
        <v>5</v>
      </c>
      <c r="S11" s="21">
        <v>4</v>
      </c>
      <c r="T11" s="21">
        <v>17</v>
      </c>
      <c r="U11" s="21">
        <v>11</v>
      </c>
      <c r="V11" s="21">
        <v>3</v>
      </c>
      <c r="X11" s="24">
        <f t="shared" si="4"/>
        <v>2.5</v>
      </c>
      <c r="Y11" s="24">
        <f t="shared" si="5"/>
        <v>2</v>
      </c>
      <c r="Z11" s="24">
        <f t="shared" si="6"/>
        <v>0.6470588235294118</v>
      </c>
      <c r="AA11" s="24">
        <f t="shared" si="7"/>
        <v>0.17647058823529413</v>
      </c>
    </row>
    <row r="12" spans="1:27" x14ac:dyDescent="0.25">
      <c r="A12" s="19" t="s">
        <v>3708</v>
      </c>
      <c r="B12" s="19" t="s">
        <v>291</v>
      </c>
      <c r="C12" s="20" t="s">
        <v>3593</v>
      </c>
      <c r="D12" s="20" t="s">
        <v>3594</v>
      </c>
      <c r="E12" s="21">
        <v>0.35</v>
      </c>
      <c r="F12" s="21">
        <v>0.35</v>
      </c>
      <c r="G12" s="21"/>
      <c r="H12" s="21"/>
      <c r="I12" s="21"/>
      <c r="J12" s="21">
        <v>0.83</v>
      </c>
      <c r="K12" s="21"/>
      <c r="L12" s="24">
        <f t="shared" si="0"/>
        <v>1</v>
      </c>
      <c r="M12" s="24">
        <f t="shared" si="1"/>
        <v>0</v>
      </c>
      <c r="N12" s="24"/>
      <c r="O12" s="24"/>
      <c r="P12" s="21"/>
      <c r="Q12" s="21">
        <v>5</v>
      </c>
      <c r="R12" s="21">
        <v>3</v>
      </c>
      <c r="S12" s="21"/>
      <c r="T12" s="21"/>
      <c r="U12" s="21"/>
      <c r="V12" s="21">
        <v>5</v>
      </c>
      <c r="X12" s="24">
        <f t="shared" si="4"/>
        <v>0.6</v>
      </c>
      <c r="Y12" s="24">
        <f t="shared" si="5"/>
        <v>0</v>
      </c>
      <c r="Z12" s="24"/>
      <c r="AA12" s="24"/>
    </row>
    <row r="13" spans="1:27" x14ac:dyDescent="0.25">
      <c r="A13" s="19" t="s">
        <v>3706</v>
      </c>
      <c r="B13" s="1" t="s">
        <v>411</v>
      </c>
      <c r="C13" s="20" t="s">
        <v>3587</v>
      </c>
      <c r="D13" s="20" t="s">
        <v>3588</v>
      </c>
      <c r="E13" s="21">
        <v>7.41</v>
      </c>
      <c r="F13" s="21">
        <v>0.61</v>
      </c>
      <c r="G13" s="21">
        <v>0.61</v>
      </c>
      <c r="H13" s="21">
        <v>3.13</v>
      </c>
      <c r="I13" s="21">
        <v>0.61</v>
      </c>
      <c r="J13" s="21">
        <v>2.2599999999999998</v>
      </c>
      <c r="K13" s="21"/>
      <c r="L13" s="24">
        <f t="shared" si="0"/>
        <v>8.2321187584345479E-2</v>
      </c>
      <c r="M13" s="24">
        <f t="shared" si="1"/>
        <v>8.2321187584345479E-2</v>
      </c>
      <c r="N13" s="24">
        <f t="shared" si="2"/>
        <v>0.19488817891373802</v>
      </c>
      <c r="O13" s="24">
        <f t="shared" si="3"/>
        <v>0.72204472843450473</v>
      </c>
      <c r="P13" s="21"/>
      <c r="Q13" s="21">
        <v>9</v>
      </c>
      <c r="R13" s="21">
        <v>2</v>
      </c>
      <c r="S13" s="21">
        <v>2</v>
      </c>
      <c r="T13" s="21">
        <v>7</v>
      </c>
      <c r="U13" s="21">
        <v>2</v>
      </c>
      <c r="V13" s="21">
        <v>5</v>
      </c>
      <c r="X13" s="24">
        <f t="shared" si="4"/>
        <v>0.22222222222222221</v>
      </c>
      <c r="Y13" s="24">
        <f t="shared" si="5"/>
        <v>0.22222222222222221</v>
      </c>
      <c r="Z13" s="24">
        <f t="shared" si="6"/>
        <v>0.2857142857142857</v>
      </c>
      <c r="AA13" s="24">
        <f t="shared" si="7"/>
        <v>0.7142857142857143</v>
      </c>
    </row>
    <row r="14" spans="1:27" x14ac:dyDescent="0.25">
      <c r="A14" s="19" t="s">
        <v>3677</v>
      </c>
      <c r="B14" s="19" t="s">
        <v>2732</v>
      </c>
      <c r="C14" s="20" t="s">
        <v>3591</v>
      </c>
      <c r="D14" s="20" t="s">
        <v>3592</v>
      </c>
      <c r="E14" s="21">
        <v>0.65</v>
      </c>
      <c r="F14" s="21"/>
      <c r="G14" s="21"/>
      <c r="H14" s="21"/>
      <c r="I14" s="21"/>
      <c r="J14" s="21">
        <v>1.02</v>
      </c>
      <c r="K14" s="21"/>
      <c r="L14" s="24">
        <f t="shared" si="0"/>
        <v>0</v>
      </c>
      <c r="M14" s="24">
        <f t="shared" si="1"/>
        <v>0</v>
      </c>
      <c r="N14" s="24"/>
      <c r="O14" s="24"/>
      <c r="P14" s="21"/>
      <c r="Q14" s="21"/>
      <c r="R14" s="21"/>
      <c r="S14" s="21"/>
      <c r="T14" s="21"/>
      <c r="U14" s="21"/>
      <c r="V14" s="21">
        <v>6</v>
      </c>
      <c r="X14" s="24"/>
      <c r="Y14" s="24"/>
      <c r="Z14" s="24"/>
      <c r="AA14" s="24"/>
    </row>
    <row r="15" spans="1:27" x14ac:dyDescent="0.25">
      <c r="A15" s="19" t="s">
        <v>3707</v>
      </c>
      <c r="B15" s="19" t="s">
        <v>1997</v>
      </c>
      <c r="C15" s="20" t="s">
        <v>3589</v>
      </c>
      <c r="D15" s="20" t="s">
        <v>3590</v>
      </c>
      <c r="E15" s="21"/>
      <c r="F15" s="21"/>
      <c r="G15" s="21"/>
      <c r="H15" s="21"/>
      <c r="I15" s="21"/>
      <c r="J15" s="21">
        <v>0.6</v>
      </c>
      <c r="K15" s="21"/>
      <c r="L15" s="24"/>
      <c r="M15" s="24"/>
      <c r="N15" s="24"/>
      <c r="O15" s="24"/>
      <c r="P15" s="21"/>
      <c r="Q15" s="21"/>
      <c r="R15" s="21"/>
      <c r="S15" s="21"/>
      <c r="T15" s="21"/>
      <c r="U15" s="21"/>
      <c r="V15" s="21">
        <v>7</v>
      </c>
      <c r="X15" s="24"/>
      <c r="Y15" s="24"/>
      <c r="Z15" s="24"/>
      <c r="AA15" s="24"/>
    </row>
    <row r="16" spans="1:27" x14ac:dyDescent="0.25">
      <c r="A16" s="19" t="s">
        <v>3599</v>
      </c>
      <c r="B16" s="19" t="s">
        <v>653</v>
      </c>
      <c r="C16" s="20" t="s">
        <v>3599</v>
      </c>
      <c r="D16" s="20" t="s">
        <v>3600</v>
      </c>
      <c r="E16" s="21">
        <v>0.75</v>
      </c>
      <c r="F16" s="21"/>
      <c r="G16" s="21">
        <v>0.33</v>
      </c>
      <c r="H16" s="21"/>
      <c r="I16" s="21">
        <v>0.21</v>
      </c>
      <c r="J16" s="21"/>
      <c r="K16" s="21"/>
      <c r="L16" s="24">
        <f t="shared" si="0"/>
        <v>0</v>
      </c>
      <c r="M16" s="24">
        <f t="shared" si="1"/>
        <v>0.44</v>
      </c>
      <c r="N16" s="24"/>
      <c r="O16" s="24"/>
      <c r="P16" s="21"/>
      <c r="Q16" s="21">
        <v>9</v>
      </c>
      <c r="R16" s="21"/>
      <c r="S16" s="21">
        <v>3</v>
      </c>
      <c r="T16" s="21"/>
      <c r="U16" s="21">
        <v>4</v>
      </c>
      <c r="V16" s="21"/>
      <c r="X16" s="24">
        <f t="shared" si="4"/>
        <v>0</v>
      </c>
      <c r="Y16" s="24">
        <f t="shared" si="5"/>
        <v>0.33333333333333331</v>
      </c>
      <c r="Z16" s="24"/>
      <c r="AA16" s="24"/>
    </row>
    <row r="17" spans="1:27" x14ac:dyDescent="0.25">
      <c r="A17" s="19" t="s">
        <v>3712</v>
      </c>
      <c r="B17" s="19" t="s">
        <v>223</v>
      </c>
      <c r="C17" s="19" t="s">
        <v>3674</v>
      </c>
      <c r="D17" s="20" t="s">
        <v>3668</v>
      </c>
      <c r="E17" s="21"/>
      <c r="F17" s="21"/>
      <c r="G17" s="21">
        <v>0.79</v>
      </c>
      <c r="H17" s="21"/>
      <c r="I17" s="21">
        <v>1.51</v>
      </c>
      <c r="J17" s="21">
        <v>0.85</v>
      </c>
      <c r="K17" s="21"/>
      <c r="L17" s="24"/>
      <c r="M17" s="24"/>
      <c r="N17" s="24"/>
      <c r="O17" s="24"/>
      <c r="P17" s="21"/>
      <c r="Q17" s="21"/>
      <c r="R17" s="21"/>
      <c r="S17" s="21">
        <v>2</v>
      </c>
      <c r="T17" s="21"/>
      <c r="U17" s="21">
        <v>3</v>
      </c>
      <c r="V17" s="21">
        <v>2</v>
      </c>
      <c r="X17" s="24"/>
      <c r="Y17" s="24"/>
      <c r="Z17" s="24"/>
      <c r="AA17" s="24"/>
    </row>
    <row r="18" spans="1:27" x14ac:dyDescent="0.25">
      <c r="A18" s="19" t="s">
        <v>3678</v>
      </c>
      <c r="B18" s="19" t="s">
        <v>51</v>
      </c>
      <c r="C18" s="20" t="s">
        <v>3595</v>
      </c>
      <c r="D18" s="20" t="s">
        <v>3596</v>
      </c>
      <c r="E18" s="21">
        <v>1.01</v>
      </c>
      <c r="F18" s="21">
        <v>3.92</v>
      </c>
      <c r="G18" s="21">
        <v>1.45</v>
      </c>
      <c r="H18" s="21">
        <v>2.5299999999999998</v>
      </c>
      <c r="I18" s="21">
        <v>2.31</v>
      </c>
      <c r="J18" s="21">
        <v>3.92</v>
      </c>
      <c r="K18" s="21"/>
      <c r="L18" s="24">
        <f t="shared" si="0"/>
        <v>3.8811881188118811</v>
      </c>
      <c r="M18" s="24">
        <f t="shared" si="1"/>
        <v>1.4356435643564356</v>
      </c>
      <c r="N18" s="24">
        <f t="shared" si="2"/>
        <v>0.91304347826086962</v>
      </c>
      <c r="O18" s="24">
        <f t="shared" si="3"/>
        <v>1.5494071146245061</v>
      </c>
      <c r="P18" s="21"/>
      <c r="Q18" s="21">
        <v>9</v>
      </c>
      <c r="R18" s="21">
        <v>2</v>
      </c>
      <c r="S18" s="21">
        <v>8</v>
      </c>
      <c r="T18" s="21">
        <v>10</v>
      </c>
      <c r="U18" s="21">
        <v>8</v>
      </c>
      <c r="V18" s="21">
        <v>2</v>
      </c>
      <c r="X18" s="24">
        <f t="shared" si="4"/>
        <v>0.22222222222222221</v>
      </c>
      <c r="Y18" s="24">
        <f t="shared" si="5"/>
        <v>0.88888888888888884</v>
      </c>
      <c r="Z18" s="24">
        <f t="shared" si="6"/>
        <v>0.8</v>
      </c>
      <c r="AA18" s="24">
        <f t="shared" si="7"/>
        <v>0.2</v>
      </c>
    </row>
    <row r="19" spans="1:27" x14ac:dyDescent="0.25">
      <c r="A19" s="19" t="s">
        <v>3679</v>
      </c>
      <c r="B19" s="19" t="s">
        <v>46</v>
      </c>
      <c r="C19" s="20" t="s">
        <v>3597</v>
      </c>
      <c r="D19" s="20" t="s">
        <v>3598</v>
      </c>
      <c r="E19" s="21">
        <v>20.61</v>
      </c>
      <c r="F19" s="21">
        <v>8.67</v>
      </c>
      <c r="G19" s="21">
        <v>8.67</v>
      </c>
      <c r="H19" s="21">
        <v>10.68</v>
      </c>
      <c r="I19" s="21">
        <v>13.11</v>
      </c>
      <c r="J19" s="21">
        <v>28.24</v>
      </c>
      <c r="K19" s="21"/>
      <c r="L19" s="24">
        <f t="shared" si="0"/>
        <v>0.42066957787481807</v>
      </c>
      <c r="M19" s="24">
        <f t="shared" si="1"/>
        <v>0.42066957787481807</v>
      </c>
      <c r="N19" s="24">
        <f t="shared" si="2"/>
        <v>1.2275280898876404</v>
      </c>
      <c r="O19" s="24">
        <f t="shared" si="3"/>
        <v>2.6441947565543069</v>
      </c>
      <c r="P19" s="21"/>
      <c r="Q19" s="21">
        <v>6</v>
      </c>
      <c r="R19" s="21">
        <v>14</v>
      </c>
      <c r="S19" s="21">
        <v>14</v>
      </c>
      <c r="T19" s="21">
        <v>15</v>
      </c>
      <c r="U19" s="21">
        <v>16</v>
      </c>
      <c r="V19" s="21">
        <v>7</v>
      </c>
      <c r="X19" s="24">
        <f t="shared" si="4"/>
        <v>2.3333333333333335</v>
      </c>
      <c r="Y19" s="24">
        <f t="shared" si="5"/>
        <v>2.3333333333333335</v>
      </c>
      <c r="Z19" s="24">
        <f t="shared" si="6"/>
        <v>1.0666666666666667</v>
      </c>
      <c r="AA19" s="24">
        <f t="shared" si="7"/>
        <v>0.46666666666666667</v>
      </c>
    </row>
    <row r="20" spans="1:27" x14ac:dyDescent="0.25">
      <c r="A20" s="19" t="s">
        <v>3680</v>
      </c>
      <c r="B20" s="19" t="s">
        <v>3010</v>
      </c>
      <c r="C20" s="20" t="s">
        <v>3601</v>
      </c>
      <c r="D20" s="20" t="s">
        <v>3602</v>
      </c>
      <c r="E20" s="21"/>
      <c r="F20" s="21">
        <v>0.72</v>
      </c>
      <c r="G20" s="21"/>
      <c r="H20" s="21"/>
      <c r="I20" s="21">
        <v>0.52</v>
      </c>
      <c r="J20" s="21">
        <v>0.72</v>
      </c>
      <c r="K20" s="21"/>
      <c r="L20" s="24"/>
      <c r="M20" s="24"/>
      <c r="N20" s="24"/>
      <c r="O20" s="24"/>
      <c r="P20" s="21"/>
      <c r="Q20" s="21"/>
      <c r="R20" s="21">
        <v>9</v>
      </c>
      <c r="S20" s="21"/>
      <c r="T20" s="21">
        <v>8</v>
      </c>
      <c r="U20" s="21">
        <v>9</v>
      </c>
      <c r="V20" s="21"/>
      <c r="X20" s="24"/>
      <c r="Y20" s="24"/>
      <c r="Z20" s="24">
        <f t="shared" si="6"/>
        <v>1.125</v>
      </c>
      <c r="AA20" s="24">
        <f t="shared" si="7"/>
        <v>0</v>
      </c>
    </row>
    <row r="21" spans="1:27" x14ac:dyDescent="0.25">
      <c r="A21" s="19" t="s">
        <v>3603</v>
      </c>
      <c r="B21" s="19" t="s">
        <v>2693</v>
      </c>
      <c r="C21" s="20" t="s">
        <v>3603</v>
      </c>
      <c r="D21" s="20" t="s">
        <v>3604</v>
      </c>
      <c r="E21" s="21">
        <v>0.71</v>
      </c>
      <c r="F21" s="21"/>
      <c r="G21" s="21"/>
      <c r="H21" s="21"/>
      <c r="I21" s="21"/>
      <c r="J21" s="21">
        <v>0.56000000000000005</v>
      </c>
      <c r="K21" s="21"/>
      <c r="L21" s="24">
        <f t="shared" si="0"/>
        <v>0</v>
      </c>
      <c r="M21" s="24">
        <f t="shared" si="1"/>
        <v>0</v>
      </c>
      <c r="N21" s="24"/>
      <c r="O21" s="24"/>
      <c r="P21" s="21"/>
      <c r="Q21" s="21">
        <v>7</v>
      </c>
      <c r="R21" s="21"/>
      <c r="S21" s="21"/>
      <c r="T21" s="21"/>
      <c r="U21" s="21"/>
      <c r="V21" s="21">
        <v>6</v>
      </c>
      <c r="X21" s="24">
        <f t="shared" si="4"/>
        <v>0</v>
      </c>
      <c r="Y21" s="24">
        <f t="shared" si="5"/>
        <v>0</v>
      </c>
      <c r="Z21" s="24"/>
      <c r="AA21" s="24"/>
    </row>
    <row r="22" spans="1:27" x14ac:dyDescent="0.25">
      <c r="A22" s="19" t="s">
        <v>3681</v>
      </c>
      <c r="B22" s="19" t="s">
        <v>501</v>
      </c>
      <c r="C22" s="20" t="s">
        <v>3605</v>
      </c>
      <c r="D22" s="20" t="s">
        <v>3606</v>
      </c>
      <c r="E22" s="21"/>
      <c r="F22" s="21">
        <v>1.08</v>
      </c>
      <c r="G22" s="21">
        <v>1.08</v>
      </c>
      <c r="H22" s="21"/>
      <c r="I22" s="21">
        <v>0.46</v>
      </c>
      <c r="J22" s="21">
        <v>0.92</v>
      </c>
      <c r="K22" s="21"/>
      <c r="L22" s="24"/>
      <c r="M22" s="24"/>
      <c r="N22" s="24"/>
      <c r="O22" s="24"/>
      <c r="P22" s="21"/>
      <c r="Q22" s="21"/>
      <c r="R22" s="21">
        <v>12</v>
      </c>
      <c r="S22" s="21">
        <v>13</v>
      </c>
      <c r="T22" s="21"/>
      <c r="U22" s="21">
        <v>5</v>
      </c>
      <c r="V22" s="21">
        <v>11</v>
      </c>
      <c r="X22" s="24"/>
      <c r="Y22" s="24"/>
      <c r="Z22" s="24"/>
      <c r="AA22" s="24"/>
    </row>
    <row r="23" spans="1:27" x14ac:dyDescent="0.25">
      <c r="A23" s="19" t="s">
        <v>3682</v>
      </c>
      <c r="B23" s="19" t="s">
        <v>162</v>
      </c>
      <c r="C23" s="20" t="s">
        <v>3607</v>
      </c>
      <c r="D23" s="20" t="s">
        <v>3608</v>
      </c>
      <c r="E23" s="21">
        <v>0.42</v>
      </c>
      <c r="F23" s="21">
        <v>1.48</v>
      </c>
      <c r="G23" s="21">
        <v>1.66</v>
      </c>
      <c r="H23" s="21"/>
      <c r="I23" s="21">
        <v>0.42</v>
      </c>
      <c r="J23" s="21">
        <v>0.87</v>
      </c>
      <c r="K23" s="21"/>
      <c r="L23" s="24">
        <f t="shared" si="0"/>
        <v>3.5238095238095237</v>
      </c>
      <c r="M23" s="24">
        <f t="shared" si="1"/>
        <v>3.9523809523809526</v>
      </c>
      <c r="N23" s="24"/>
      <c r="O23" s="24"/>
      <c r="P23" s="21"/>
      <c r="Q23" s="21">
        <v>6</v>
      </c>
      <c r="R23" s="21">
        <v>14</v>
      </c>
      <c r="S23" s="21">
        <v>15</v>
      </c>
      <c r="T23" s="21"/>
      <c r="U23" s="21">
        <v>5</v>
      </c>
      <c r="V23" s="21">
        <v>10</v>
      </c>
      <c r="X23" s="24">
        <f t="shared" si="4"/>
        <v>2.3333333333333335</v>
      </c>
      <c r="Y23" s="24">
        <f t="shared" si="5"/>
        <v>2.5</v>
      </c>
      <c r="Z23" s="24"/>
      <c r="AA23" s="24"/>
    </row>
    <row r="24" spans="1:27" x14ac:dyDescent="0.25">
      <c r="A24" s="19" t="s">
        <v>3683</v>
      </c>
      <c r="B24" s="19" t="s">
        <v>522</v>
      </c>
      <c r="C24" s="20" t="s">
        <v>3609</v>
      </c>
      <c r="D24" s="20" t="s">
        <v>3610</v>
      </c>
      <c r="E24" s="21">
        <v>1.08</v>
      </c>
      <c r="F24" s="21">
        <v>1.73</v>
      </c>
      <c r="G24" s="21">
        <v>1.29</v>
      </c>
      <c r="H24" s="21">
        <v>1.1100000000000001</v>
      </c>
      <c r="I24" s="21">
        <v>1.1200000000000001</v>
      </c>
      <c r="J24" s="21">
        <v>1.48</v>
      </c>
      <c r="K24" s="21"/>
      <c r="L24" s="26">
        <f t="shared" si="0"/>
        <v>1.6018518518518516</v>
      </c>
      <c r="M24" s="26">
        <f t="shared" si="1"/>
        <v>1.1944444444444444</v>
      </c>
      <c r="N24" s="26">
        <f t="shared" si="2"/>
        <v>1.0090090090090089</v>
      </c>
      <c r="O24" s="26">
        <f t="shared" si="3"/>
        <v>1.3333333333333333</v>
      </c>
      <c r="P24" s="21"/>
      <c r="Q24" s="21">
        <v>43</v>
      </c>
      <c r="R24" s="21">
        <v>60</v>
      </c>
      <c r="S24" s="21">
        <v>48</v>
      </c>
      <c r="T24" s="21">
        <v>9</v>
      </c>
      <c r="U24" s="21">
        <v>45</v>
      </c>
      <c r="V24" s="21">
        <v>52</v>
      </c>
      <c r="X24" s="24">
        <f t="shared" si="4"/>
        <v>1.3953488372093024</v>
      </c>
      <c r="Y24" s="24">
        <f t="shared" si="5"/>
        <v>1.1162790697674418</v>
      </c>
      <c r="Z24" s="24">
        <f t="shared" si="6"/>
        <v>5</v>
      </c>
      <c r="AA24" s="24">
        <f t="shared" si="7"/>
        <v>5.7777777777777777</v>
      </c>
    </row>
    <row r="25" spans="1:27" x14ac:dyDescent="0.25">
      <c r="B25" s="19" t="s">
        <v>171</v>
      </c>
      <c r="C25" s="19" t="s">
        <v>3671</v>
      </c>
      <c r="D25" s="20" t="s">
        <v>3669</v>
      </c>
      <c r="E25" s="24">
        <v>0.28999999999999998</v>
      </c>
      <c r="F25" s="21">
        <v>0.46</v>
      </c>
      <c r="G25" s="21">
        <v>0.28999999999999998</v>
      </c>
      <c r="H25" s="21"/>
      <c r="I25" s="21"/>
      <c r="J25" s="21">
        <v>0.46</v>
      </c>
      <c r="K25" s="21"/>
      <c r="L25" s="24">
        <f t="shared" si="0"/>
        <v>1.5862068965517244</v>
      </c>
      <c r="M25" s="24">
        <f t="shared" si="1"/>
        <v>1</v>
      </c>
      <c r="N25" s="24"/>
      <c r="O25" s="24"/>
      <c r="P25" s="21"/>
      <c r="Q25" s="21">
        <v>2</v>
      </c>
      <c r="R25" s="21">
        <v>3</v>
      </c>
      <c r="S25" s="21">
        <v>3</v>
      </c>
      <c r="T25" s="21"/>
      <c r="U25" s="21"/>
      <c r="V25" s="21">
        <v>5</v>
      </c>
      <c r="X25" s="24">
        <f t="shared" si="4"/>
        <v>1.5</v>
      </c>
      <c r="Y25" s="24">
        <f t="shared" si="5"/>
        <v>1.5</v>
      </c>
      <c r="Z25" s="24"/>
      <c r="AA25" s="24"/>
    </row>
    <row r="26" spans="1:27" x14ac:dyDescent="0.25">
      <c r="A26" s="19" t="s">
        <v>3684</v>
      </c>
      <c r="B26" s="19" t="s">
        <v>451</v>
      </c>
      <c r="C26" s="20" t="s">
        <v>3611</v>
      </c>
      <c r="D26" s="20" t="s">
        <v>3612</v>
      </c>
      <c r="E26" s="21">
        <v>0.52</v>
      </c>
      <c r="F26" s="21">
        <v>0.15</v>
      </c>
      <c r="G26" s="21"/>
      <c r="H26" s="21"/>
      <c r="I26" s="21">
        <v>0.15</v>
      </c>
      <c r="J26" s="21">
        <v>0.23</v>
      </c>
      <c r="K26" s="21"/>
      <c r="L26" s="24">
        <f t="shared" si="0"/>
        <v>0.28846153846153844</v>
      </c>
      <c r="M26" s="24">
        <f t="shared" si="1"/>
        <v>0</v>
      </c>
      <c r="N26" s="24"/>
      <c r="O26" s="24"/>
      <c r="P26" s="21"/>
      <c r="Q26" s="21">
        <v>8</v>
      </c>
      <c r="R26" s="21">
        <v>2</v>
      </c>
      <c r="S26" s="21"/>
      <c r="T26" s="21"/>
      <c r="U26" s="21">
        <v>2</v>
      </c>
      <c r="V26" s="21">
        <v>3</v>
      </c>
      <c r="X26" s="24">
        <f t="shared" si="4"/>
        <v>0.25</v>
      </c>
      <c r="Y26" s="24">
        <f t="shared" si="5"/>
        <v>0</v>
      </c>
      <c r="Z26" s="24"/>
      <c r="AA26" s="24"/>
    </row>
    <row r="27" spans="1:27" x14ac:dyDescent="0.25">
      <c r="B27" s="19" t="s">
        <v>2633</v>
      </c>
      <c r="C27" s="19" t="s">
        <v>3673</v>
      </c>
      <c r="D27" s="20" t="s">
        <v>2634</v>
      </c>
      <c r="E27" s="24">
        <v>1.03</v>
      </c>
      <c r="F27" s="21"/>
      <c r="G27" s="21"/>
      <c r="H27" s="21"/>
      <c r="I27" s="21">
        <v>0.61</v>
      </c>
      <c r="J27" s="21">
        <v>0.27</v>
      </c>
      <c r="K27" s="21"/>
      <c r="L27" s="24">
        <f t="shared" si="0"/>
        <v>0</v>
      </c>
      <c r="M27" s="24">
        <f t="shared" si="1"/>
        <v>0</v>
      </c>
      <c r="N27" s="24"/>
      <c r="O27" s="24"/>
      <c r="P27" s="21"/>
      <c r="Q27" s="21">
        <v>4</v>
      </c>
      <c r="R27" s="21"/>
      <c r="S27" s="21"/>
      <c r="T27" s="21"/>
      <c r="U27" s="21">
        <v>2</v>
      </c>
      <c r="V27" s="21">
        <v>2</v>
      </c>
      <c r="X27" s="24">
        <f t="shared" si="4"/>
        <v>0</v>
      </c>
      <c r="Y27" s="24">
        <f t="shared" si="5"/>
        <v>0</v>
      </c>
      <c r="Z27" s="24"/>
      <c r="AA27" s="24"/>
    </row>
    <row r="28" spans="1:27" x14ac:dyDescent="0.25">
      <c r="A28" s="19" t="s">
        <v>3685</v>
      </c>
      <c r="B28" s="19" t="s">
        <v>2096</v>
      </c>
      <c r="C28" s="20" t="s">
        <v>3613</v>
      </c>
      <c r="D28" s="20" t="s">
        <v>3765</v>
      </c>
      <c r="E28" s="21">
        <v>0.47</v>
      </c>
      <c r="F28" s="21"/>
      <c r="G28" s="21"/>
      <c r="H28" s="21"/>
      <c r="I28" s="21"/>
      <c r="J28" s="21"/>
      <c r="K28" s="21"/>
      <c r="L28" s="24">
        <f t="shared" si="0"/>
        <v>0</v>
      </c>
      <c r="M28" s="24">
        <f t="shared" si="1"/>
        <v>0</v>
      </c>
      <c r="N28" s="24"/>
      <c r="O28" s="24"/>
      <c r="P28" s="21"/>
      <c r="Q28" s="21">
        <v>5</v>
      </c>
      <c r="R28" s="21"/>
      <c r="S28" s="21"/>
      <c r="T28" s="21"/>
      <c r="U28" s="21"/>
      <c r="V28" s="21"/>
      <c r="X28" s="24">
        <f t="shared" si="4"/>
        <v>0</v>
      </c>
      <c r="Y28" s="24">
        <f t="shared" si="5"/>
        <v>0</v>
      </c>
      <c r="Z28" s="24"/>
      <c r="AA28" s="24"/>
    </row>
    <row r="29" spans="1:27" x14ac:dyDescent="0.25">
      <c r="A29" s="19" t="s">
        <v>3700</v>
      </c>
      <c r="B29" s="19" t="s">
        <v>2576</v>
      </c>
      <c r="C29" s="20" t="s">
        <v>3614</v>
      </c>
      <c r="D29" s="20" t="s">
        <v>3615</v>
      </c>
      <c r="E29" s="21">
        <v>0.03</v>
      </c>
      <c r="F29" s="21"/>
      <c r="G29" s="21"/>
      <c r="H29" s="21"/>
      <c r="I29" s="21">
        <v>0.08</v>
      </c>
      <c r="J29" s="21">
        <v>0.05</v>
      </c>
      <c r="K29" s="21"/>
      <c r="L29" s="24">
        <f t="shared" si="0"/>
        <v>0</v>
      </c>
      <c r="M29" s="24">
        <f t="shared" si="1"/>
        <v>0</v>
      </c>
      <c r="N29" s="24"/>
      <c r="O29" s="24"/>
      <c r="P29" s="21"/>
      <c r="Q29" s="21">
        <v>2</v>
      </c>
      <c r="R29" s="21"/>
      <c r="S29" s="21"/>
      <c r="T29" s="21"/>
      <c r="U29" s="21">
        <v>2</v>
      </c>
      <c r="V29" s="21">
        <v>5</v>
      </c>
      <c r="X29" s="24">
        <f t="shared" si="4"/>
        <v>0</v>
      </c>
      <c r="Y29" s="24">
        <f t="shared" si="5"/>
        <v>0</v>
      </c>
      <c r="Z29" s="24"/>
      <c r="AA29" s="24"/>
    </row>
    <row r="30" spans="1:27" x14ac:dyDescent="0.25">
      <c r="A30" s="19" t="s">
        <v>3713</v>
      </c>
      <c r="B30" s="19" t="s">
        <v>55</v>
      </c>
      <c r="C30" s="20" t="s">
        <v>3627</v>
      </c>
      <c r="D30" s="20" t="s">
        <v>3628</v>
      </c>
      <c r="E30" s="21"/>
      <c r="F30" s="21">
        <v>0.14000000000000001</v>
      </c>
      <c r="G30" s="21">
        <v>0.49</v>
      </c>
      <c r="H30" s="21"/>
      <c r="I30" s="21"/>
      <c r="J30" s="21">
        <v>3.07</v>
      </c>
      <c r="K30" s="21"/>
      <c r="L30" s="24"/>
      <c r="M30" s="24"/>
      <c r="N30" s="24"/>
      <c r="O30" s="24"/>
      <c r="P30" s="21"/>
      <c r="Q30" s="21"/>
      <c r="R30" s="21">
        <v>2</v>
      </c>
      <c r="S30" s="21">
        <v>3</v>
      </c>
      <c r="T30" s="21"/>
      <c r="U30" s="21"/>
      <c r="V30" s="21">
        <v>5</v>
      </c>
      <c r="X30" s="24"/>
      <c r="Y30" s="24"/>
      <c r="Z30" s="24"/>
      <c r="AA30" s="24"/>
    </row>
    <row r="31" spans="1:27" x14ac:dyDescent="0.25">
      <c r="B31" s="19" t="s">
        <v>72</v>
      </c>
      <c r="C31" s="20" t="s">
        <v>3617</v>
      </c>
      <c r="D31" s="20" t="s">
        <v>3618</v>
      </c>
      <c r="E31" s="21">
        <v>1.43</v>
      </c>
      <c r="F31" s="21">
        <v>3.39</v>
      </c>
      <c r="G31" s="21">
        <v>4.91</v>
      </c>
      <c r="H31" s="21"/>
      <c r="I31" s="21">
        <v>2.2999999999999998</v>
      </c>
      <c r="J31" s="21">
        <v>2.27</v>
      </c>
      <c r="K31" s="21"/>
      <c r="L31" s="24">
        <f t="shared" si="0"/>
        <v>2.3706293706293708</v>
      </c>
      <c r="M31" s="24">
        <f t="shared" si="1"/>
        <v>3.4335664335664338</v>
      </c>
      <c r="N31" s="24"/>
      <c r="O31" s="24"/>
      <c r="P31" s="21"/>
      <c r="Q31" s="21">
        <v>5</v>
      </c>
      <c r="R31" s="21">
        <v>5</v>
      </c>
      <c r="S31" s="21">
        <v>5</v>
      </c>
      <c r="T31" s="21"/>
      <c r="U31" s="21">
        <v>4</v>
      </c>
      <c r="V31" s="21">
        <v>5</v>
      </c>
      <c r="X31" s="24">
        <f t="shared" si="4"/>
        <v>1</v>
      </c>
      <c r="Y31" s="24">
        <f t="shared" si="5"/>
        <v>1</v>
      </c>
      <c r="Z31" s="24"/>
      <c r="AA31" s="24"/>
    </row>
    <row r="32" spans="1:27" x14ac:dyDescent="0.25">
      <c r="B32" s="19" t="s">
        <v>343</v>
      </c>
      <c r="C32" s="20" t="s">
        <v>3619</v>
      </c>
      <c r="D32" s="20" t="s">
        <v>3620</v>
      </c>
      <c r="E32" s="21">
        <v>0.78</v>
      </c>
      <c r="F32" s="21">
        <v>0.47</v>
      </c>
      <c r="G32" s="21">
        <v>0.21</v>
      </c>
      <c r="H32" s="21">
        <v>0.21</v>
      </c>
      <c r="I32" s="21">
        <v>0.62</v>
      </c>
      <c r="J32" s="21">
        <v>0.96</v>
      </c>
      <c r="K32" s="21"/>
      <c r="L32" s="24">
        <f t="shared" si="0"/>
        <v>0.60256410256410253</v>
      </c>
      <c r="M32" s="24">
        <f t="shared" si="1"/>
        <v>0.26923076923076922</v>
      </c>
      <c r="N32" s="24">
        <f t="shared" si="2"/>
        <v>2.9523809523809526</v>
      </c>
      <c r="O32" s="24">
        <f t="shared" si="3"/>
        <v>4.5714285714285712</v>
      </c>
      <c r="P32" s="21"/>
      <c r="Q32" s="21">
        <v>9</v>
      </c>
      <c r="R32" s="21">
        <v>5</v>
      </c>
      <c r="S32" s="21">
        <v>3</v>
      </c>
      <c r="T32" s="21">
        <v>2</v>
      </c>
      <c r="U32" s="21">
        <v>6</v>
      </c>
      <c r="V32" s="21">
        <v>8</v>
      </c>
      <c r="X32" s="24">
        <f t="shared" si="4"/>
        <v>0.55555555555555558</v>
      </c>
      <c r="Y32" s="24">
        <f t="shared" si="5"/>
        <v>0.33333333333333331</v>
      </c>
      <c r="Z32" s="24">
        <f t="shared" si="6"/>
        <v>3</v>
      </c>
      <c r="AA32" s="24">
        <f t="shared" si="7"/>
        <v>4</v>
      </c>
    </row>
    <row r="33" spans="1:27" x14ac:dyDescent="0.25">
      <c r="B33" s="19" t="s">
        <v>80</v>
      </c>
      <c r="C33" s="20" t="s">
        <v>3621</v>
      </c>
      <c r="D33" s="20" t="s">
        <v>3622</v>
      </c>
      <c r="E33" s="21">
        <v>4.29</v>
      </c>
      <c r="F33" s="21">
        <v>1.66</v>
      </c>
      <c r="G33" s="21">
        <v>1.94</v>
      </c>
      <c r="H33" s="21">
        <v>0.99</v>
      </c>
      <c r="I33" s="21">
        <v>0.47</v>
      </c>
      <c r="J33" s="21">
        <v>2.58</v>
      </c>
      <c r="K33" s="21"/>
      <c r="L33" s="24">
        <f t="shared" si="0"/>
        <v>0.38694638694638694</v>
      </c>
      <c r="M33" s="24">
        <f t="shared" si="1"/>
        <v>0.45221445221445222</v>
      </c>
      <c r="N33" s="24">
        <f t="shared" si="2"/>
        <v>0.47474747474747475</v>
      </c>
      <c r="O33" s="24">
        <f t="shared" si="3"/>
        <v>2.606060606060606</v>
      </c>
      <c r="P33" s="21"/>
      <c r="Q33" s="21">
        <v>17</v>
      </c>
      <c r="R33" s="21">
        <v>10</v>
      </c>
      <c r="S33" s="21">
        <v>11</v>
      </c>
      <c r="T33" s="21">
        <v>7</v>
      </c>
      <c r="U33" s="21">
        <v>10</v>
      </c>
      <c r="V33" s="21">
        <v>13</v>
      </c>
      <c r="X33" s="26">
        <f t="shared" si="4"/>
        <v>0.58823529411764708</v>
      </c>
      <c r="Y33" s="26">
        <f t="shared" si="5"/>
        <v>0.6470588235294118</v>
      </c>
      <c r="Z33" s="26">
        <f t="shared" si="6"/>
        <v>1.4285714285714286</v>
      </c>
      <c r="AA33" s="26">
        <f t="shared" si="7"/>
        <v>1.8571428571428572</v>
      </c>
    </row>
    <row r="34" spans="1:27" x14ac:dyDescent="0.25">
      <c r="B34" s="19" t="s">
        <v>85</v>
      </c>
      <c r="C34" s="20" t="s">
        <v>3623</v>
      </c>
      <c r="D34" s="20" t="s">
        <v>3624</v>
      </c>
      <c r="E34" s="21">
        <v>0.8</v>
      </c>
      <c r="F34" s="21">
        <v>1.19</v>
      </c>
      <c r="G34" s="21">
        <v>1.19</v>
      </c>
      <c r="H34" s="21">
        <v>0.48</v>
      </c>
      <c r="I34" s="21">
        <v>0.63</v>
      </c>
      <c r="J34" s="21">
        <v>1.41</v>
      </c>
      <c r="K34" s="21"/>
      <c r="L34" s="24">
        <f t="shared" si="0"/>
        <v>1.4874999999999998</v>
      </c>
      <c r="M34" s="24">
        <f t="shared" si="1"/>
        <v>1.4874999999999998</v>
      </c>
      <c r="N34" s="24">
        <f t="shared" si="2"/>
        <v>1.3125</v>
      </c>
      <c r="O34" s="24">
        <f t="shared" si="3"/>
        <v>2.9375</v>
      </c>
      <c r="P34" s="21"/>
      <c r="Q34" s="21">
        <v>7</v>
      </c>
      <c r="R34" s="21">
        <v>8</v>
      </c>
      <c r="S34" s="21">
        <v>8</v>
      </c>
      <c r="T34" s="21">
        <v>4</v>
      </c>
      <c r="U34" s="21">
        <v>6</v>
      </c>
      <c r="V34" s="21">
        <v>10</v>
      </c>
      <c r="X34" s="24">
        <f t="shared" si="4"/>
        <v>1.1428571428571428</v>
      </c>
      <c r="Y34" s="24">
        <f t="shared" si="5"/>
        <v>1.1428571428571428</v>
      </c>
      <c r="Z34" s="24">
        <f t="shared" si="6"/>
        <v>1.5</v>
      </c>
      <c r="AA34" s="24">
        <f t="shared" si="7"/>
        <v>2.5</v>
      </c>
    </row>
    <row r="35" spans="1:27" x14ac:dyDescent="0.25">
      <c r="B35" s="19" t="s">
        <v>2620</v>
      </c>
      <c r="C35" s="20" t="s">
        <v>3625</v>
      </c>
      <c r="D35" s="20" t="s">
        <v>3626</v>
      </c>
      <c r="E35" s="21"/>
      <c r="F35" s="21"/>
      <c r="G35" s="21"/>
      <c r="H35" s="21"/>
      <c r="I35" s="21"/>
      <c r="J35" s="21">
        <v>0.63</v>
      </c>
      <c r="K35" s="21"/>
      <c r="L35" s="24"/>
      <c r="M35" s="24"/>
      <c r="N35" s="24"/>
      <c r="O35" s="24"/>
      <c r="P35" s="21"/>
      <c r="Q35" s="21"/>
      <c r="R35" s="21"/>
      <c r="S35" s="21"/>
      <c r="T35" s="21"/>
      <c r="U35" s="21"/>
      <c r="V35" s="21">
        <v>5</v>
      </c>
      <c r="X35" s="24"/>
      <c r="Y35" s="24"/>
      <c r="Z35" s="24"/>
      <c r="AA35" s="24"/>
    </row>
    <row r="36" spans="1:27" x14ac:dyDescent="0.25">
      <c r="B36" s="19" t="s">
        <v>564</v>
      </c>
      <c r="C36" s="20" t="s">
        <v>3629</v>
      </c>
      <c r="D36" s="20" t="s">
        <v>3630</v>
      </c>
      <c r="E36" s="21">
        <v>0.8</v>
      </c>
      <c r="F36" s="21">
        <v>0.82</v>
      </c>
      <c r="G36" s="21">
        <v>0.92</v>
      </c>
      <c r="H36" s="21">
        <v>1.44</v>
      </c>
      <c r="I36" s="21">
        <v>0.72</v>
      </c>
      <c r="J36" s="21">
        <v>0.27</v>
      </c>
      <c r="K36" s="21"/>
      <c r="L36" s="24">
        <f t="shared" si="0"/>
        <v>1.0249999999999999</v>
      </c>
      <c r="M36" s="24">
        <f t="shared" si="1"/>
        <v>1.1499999999999999</v>
      </c>
      <c r="N36" s="24">
        <f t="shared" si="2"/>
        <v>0.5</v>
      </c>
      <c r="O36" s="24">
        <f t="shared" si="3"/>
        <v>0.18750000000000003</v>
      </c>
      <c r="P36" s="21"/>
      <c r="Q36" s="21">
        <v>18</v>
      </c>
      <c r="R36" s="21">
        <v>11</v>
      </c>
      <c r="S36" s="21">
        <v>13</v>
      </c>
      <c r="T36" s="21">
        <v>12</v>
      </c>
      <c r="U36" s="21">
        <v>10</v>
      </c>
      <c r="V36" s="21">
        <v>2</v>
      </c>
      <c r="X36" s="24">
        <f t="shared" si="4"/>
        <v>0.61111111111111116</v>
      </c>
      <c r="Y36" s="24">
        <f t="shared" si="5"/>
        <v>0.72222222222222221</v>
      </c>
      <c r="Z36" s="24">
        <f t="shared" si="6"/>
        <v>0.83333333333333337</v>
      </c>
      <c r="AA36" s="24">
        <f t="shared" si="7"/>
        <v>0.16666666666666666</v>
      </c>
    </row>
    <row r="37" spans="1:27" x14ac:dyDescent="0.25">
      <c r="A37" s="19" t="s">
        <v>3687</v>
      </c>
      <c r="B37" s="19" t="s">
        <v>22</v>
      </c>
      <c r="C37" s="20" t="s">
        <v>3631</v>
      </c>
      <c r="D37" s="20" t="s">
        <v>3632</v>
      </c>
      <c r="E37" s="21">
        <v>0.94</v>
      </c>
      <c r="F37" s="21">
        <v>2.98</v>
      </c>
      <c r="G37" s="21">
        <v>4.7699999999999996</v>
      </c>
      <c r="H37" s="21">
        <v>5.78</v>
      </c>
      <c r="I37" s="21">
        <v>3.75</v>
      </c>
      <c r="J37" s="21">
        <v>4.7699999999999996</v>
      </c>
      <c r="K37" s="21"/>
      <c r="L37" s="24">
        <f t="shared" si="0"/>
        <v>3.1702127659574471</v>
      </c>
      <c r="M37" s="24">
        <f t="shared" si="1"/>
        <v>5.0744680851063828</v>
      </c>
      <c r="N37" s="24">
        <f t="shared" si="2"/>
        <v>0.64878892733564009</v>
      </c>
      <c r="O37" s="24">
        <f t="shared" si="3"/>
        <v>0.82525951557093413</v>
      </c>
      <c r="P37" s="21"/>
      <c r="Q37" s="21">
        <v>5</v>
      </c>
      <c r="R37" s="21">
        <v>6</v>
      </c>
      <c r="S37" s="21">
        <v>10</v>
      </c>
      <c r="T37" s="21">
        <v>10</v>
      </c>
      <c r="U37" s="21">
        <v>8</v>
      </c>
      <c r="V37" s="21">
        <v>8</v>
      </c>
      <c r="X37" s="24">
        <f t="shared" si="4"/>
        <v>1.2</v>
      </c>
      <c r="Y37" s="24">
        <f t="shared" si="5"/>
        <v>2</v>
      </c>
      <c r="Z37" s="24">
        <f t="shared" si="6"/>
        <v>0.8</v>
      </c>
      <c r="AA37" s="24">
        <f t="shared" si="7"/>
        <v>0.8</v>
      </c>
    </row>
    <row r="38" spans="1:27" x14ac:dyDescent="0.25">
      <c r="A38" s="19" t="s">
        <v>3688</v>
      </c>
      <c r="B38" s="19" t="s">
        <v>660</v>
      </c>
      <c r="C38" s="20" t="s">
        <v>3633</v>
      </c>
      <c r="D38" s="20" t="s">
        <v>3634</v>
      </c>
      <c r="E38" s="21">
        <v>0.41</v>
      </c>
      <c r="F38" s="21">
        <v>0.26</v>
      </c>
      <c r="G38" s="21">
        <v>0.41</v>
      </c>
      <c r="H38" s="21">
        <v>0.12</v>
      </c>
      <c r="I38" s="21">
        <v>0.19</v>
      </c>
      <c r="J38" s="21">
        <v>0.41</v>
      </c>
      <c r="K38" s="21"/>
      <c r="L38" s="24">
        <f t="shared" si="0"/>
        <v>0.63414634146341464</v>
      </c>
      <c r="M38" s="24">
        <f t="shared" si="1"/>
        <v>1</v>
      </c>
      <c r="N38" s="24">
        <f t="shared" si="2"/>
        <v>1.5833333333333335</v>
      </c>
      <c r="O38" s="24">
        <f t="shared" si="3"/>
        <v>3.4166666666666665</v>
      </c>
      <c r="P38" s="21"/>
      <c r="Q38" s="21">
        <v>6</v>
      </c>
      <c r="R38" s="21">
        <v>4</v>
      </c>
      <c r="S38" s="21">
        <v>7</v>
      </c>
      <c r="T38" s="21">
        <v>3</v>
      </c>
      <c r="U38" s="21">
        <v>4</v>
      </c>
      <c r="V38" s="21">
        <v>8</v>
      </c>
      <c r="X38" s="24">
        <f t="shared" si="4"/>
        <v>0.66666666666666663</v>
      </c>
      <c r="Y38" s="24">
        <f t="shared" si="5"/>
        <v>1.1666666666666667</v>
      </c>
      <c r="Z38" s="24">
        <f t="shared" si="6"/>
        <v>1.3333333333333333</v>
      </c>
      <c r="AA38" s="24">
        <f t="shared" si="7"/>
        <v>2.6666666666666665</v>
      </c>
    </row>
    <row r="39" spans="1:27" x14ac:dyDescent="0.25">
      <c r="A39" s="19" t="s">
        <v>3689</v>
      </c>
      <c r="B39" s="19" t="s">
        <v>616</v>
      </c>
      <c r="C39" s="20" t="s">
        <v>3635</v>
      </c>
      <c r="D39" s="20" t="s">
        <v>3636</v>
      </c>
      <c r="E39" s="21">
        <v>0.48</v>
      </c>
      <c r="F39" s="21">
        <v>0.22</v>
      </c>
      <c r="G39" s="21">
        <v>0.48</v>
      </c>
      <c r="H39" s="21">
        <v>0.39</v>
      </c>
      <c r="I39" s="21">
        <v>0.22</v>
      </c>
      <c r="J39" s="21">
        <v>0.81</v>
      </c>
      <c r="K39" s="21"/>
      <c r="L39" s="24">
        <f t="shared" si="0"/>
        <v>0.45833333333333337</v>
      </c>
      <c r="M39" s="24">
        <f t="shared" si="1"/>
        <v>1</v>
      </c>
      <c r="N39" s="24">
        <f t="shared" si="2"/>
        <v>0.5641025641025641</v>
      </c>
      <c r="O39" s="24">
        <f t="shared" si="3"/>
        <v>2.0769230769230771</v>
      </c>
      <c r="P39" s="21"/>
      <c r="Q39" s="21">
        <v>8</v>
      </c>
      <c r="R39" s="21">
        <v>3</v>
      </c>
      <c r="S39" s="21">
        <v>8</v>
      </c>
      <c r="T39" s="21">
        <v>5</v>
      </c>
      <c r="U39" s="21">
        <v>3</v>
      </c>
      <c r="V39" s="21">
        <v>10</v>
      </c>
      <c r="X39" s="24">
        <f t="shared" si="4"/>
        <v>0.375</v>
      </c>
      <c r="Y39" s="24">
        <f t="shared" si="5"/>
        <v>1</v>
      </c>
      <c r="Z39" s="24">
        <f t="shared" si="6"/>
        <v>0.6</v>
      </c>
      <c r="AA39" s="24">
        <f t="shared" si="7"/>
        <v>2</v>
      </c>
    </row>
    <row r="40" spans="1:27" x14ac:dyDescent="0.25">
      <c r="A40" s="19" t="s">
        <v>3714</v>
      </c>
      <c r="B40" s="19" t="s">
        <v>481</v>
      </c>
      <c r="C40" s="20" t="s">
        <v>3637</v>
      </c>
      <c r="D40" s="20" t="s">
        <v>3638</v>
      </c>
      <c r="E40" s="21"/>
      <c r="F40" s="21"/>
      <c r="G40" s="21">
        <v>0.32</v>
      </c>
      <c r="H40" s="21">
        <v>0.23</v>
      </c>
      <c r="I40" s="21"/>
      <c r="J40" s="21">
        <v>0.41</v>
      </c>
      <c r="K40" s="21"/>
      <c r="L40" s="24"/>
      <c r="M40" s="24"/>
      <c r="N40" s="24">
        <f t="shared" si="2"/>
        <v>0</v>
      </c>
      <c r="O40" s="24">
        <f t="shared" si="3"/>
        <v>1.7826086956521738</v>
      </c>
      <c r="P40" s="21"/>
      <c r="Q40" s="21"/>
      <c r="R40" s="21"/>
      <c r="S40" s="21">
        <v>5</v>
      </c>
      <c r="T40" s="21">
        <v>3</v>
      </c>
      <c r="U40" s="21"/>
      <c r="V40" s="21">
        <v>6</v>
      </c>
      <c r="X40" s="24"/>
      <c r="Y40" s="24"/>
      <c r="Z40" s="24">
        <f t="shared" si="6"/>
        <v>0</v>
      </c>
      <c r="AA40" s="24">
        <f t="shared" si="7"/>
        <v>2</v>
      </c>
    </row>
    <row r="41" spans="1:27" x14ac:dyDescent="0.25">
      <c r="B41" s="19" t="s">
        <v>2784</v>
      </c>
      <c r="C41" s="20" t="s">
        <v>3639</v>
      </c>
      <c r="D41" s="20" t="s">
        <v>3640</v>
      </c>
      <c r="E41" s="21"/>
      <c r="F41" s="21"/>
      <c r="G41" s="21"/>
      <c r="H41" s="21">
        <v>0.12</v>
      </c>
      <c r="I41" s="21"/>
      <c r="J41" s="21">
        <v>0.25</v>
      </c>
      <c r="K41" s="21"/>
      <c r="L41" s="24"/>
      <c r="M41" s="24"/>
      <c r="N41" s="24">
        <f t="shared" si="2"/>
        <v>0</v>
      </c>
      <c r="O41" s="24">
        <f t="shared" si="3"/>
        <v>2.0833333333333335</v>
      </c>
      <c r="P41" s="21"/>
      <c r="Q41" s="21"/>
      <c r="R41" s="21"/>
      <c r="S41" s="21"/>
      <c r="T41" s="21">
        <v>2</v>
      </c>
      <c r="U41" s="21"/>
      <c r="V41" s="21">
        <v>5</v>
      </c>
      <c r="X41" s="24"/>
      <c r="Y41" s="24"/>
      <c r="Z41" s="24">
        <f t="shared" si="6"/>
        <v>0</v>
      </c>
      <c r="AA41" s="24">
        <f t="shared" si="7"/>
        <v>2.5</v>
      </c>
    </row>
    <row r="42" spans="1:27" x14ac:dyDescent="0.25">
      <c r="B42" s="19" t="s">
        <v>594</v>
      </c>
      <c r="C42" s="19" t="s">
        <v>3670</v>
      </c>
      <c r="D42" s="20" t="s">
        <v>3666</v>
      </c>
      <c r="E42" s="24">
        <v>0.2</v>
      </c>
      <c r="F42" s="21"/>
      <c r="G42" s="21">
        <v>0.27</v>
      </c>
      <c r="H42" s="21">
        <v>0.28000000000000003</v>
      </c>
      <c r="I42" s="21"/>
      <c r="J42" s="21">
        <v>0.44</v>
      </c>
      <c r="K42" s="21"/>
      <c r="L42" s="24">
        <f t="shared" si="0"/>
        <v>0</v>
      </c>
      <c r="M42" s="24">
        <f t="shared" si="1"/>
        <v>1.35</v>
      </c>
      <c r="N42" s="24">
        <f t="shared" si="2"/>
        <v>0</v>
      </c>
      <c r="O42" s="24">
        <f t="shared" si="3"/>
        <v>1.5714285714285714</v>
      </c>
      <c r="P42" s="21"/>
      <c r="Q42" s="21">
        <v>5</v>
      </c>
      <c r="R42" s="21"/>
      <c r="S42" s="21">
        <v>5</v>
      </c>
      <c r="T42" s="21">
        <v>4</v>
      </c>
      <c r="U42" s="21"/>
      <c r="V42" s="21">
        <v>6</v>
      </c>
      <c r="X42" s="24">
        <f t="shared" si="4"/>
        <v>0</v>
      </c>
      <c r="Y42" s="24">
        <f t="shared" si="5"/>
        <v>1</v>
      </c>
      <c r="Z42" s="24">
        <f t="shared" si="6"/>
        <v>0</v>
      </c>
      <c r="AA42" s="24">
        <f t="shared" si="7"/>
        <v>1.5</v>
      </c>
    </row>
    <row r="43" spans="1:27" x14ac:dyDescent="0.25">
      <c r="A43" s="19" t="s">
        <v>3686</v>
      </c>
      <c r="B43" s="19" t="s">
        <v>689</v>
      </c>
      <c r="C43" s="20" t="s">
        <v>3616</v>
      </c>
      <c r="D43" s="20" t="s">
        <v>3715</v>
      </c>
      <c r="E43" s="21">
        <v>0.27</v>
      </c>
      <c r="F43" s="21">
        <v>0.37</v>
      </c>
      <c r="G43" s="21"/>
      <c r="H43" s="21">
        <v>0.6</v>
      </c>
      <c r="I43" s="21">
        <v>0.37</v>
      </c>
      <c r="J43" s="21"/>
      <c r="K43" s="21"/>
      <c r="L43" s="24">
        <f>F43/E43</f>
        <v>1.3703703703703702</v>
      </c>
      <c r="M43" s="24">
        <f>G43/E43</f>
        <v>0</v>
      </c>
      <c r="N43" s="24">
        <f>I43/H43</f>
        <v>0.6166666666666667</v>
      </c>
      <c r="O43" s="24">
        <f>J43/H43</f>
        <v>0</v>
      </c>
      <c r="P43" s="21"/>
      <c r="Q43" s="21">
        <v>5</v>
      </c>
      <c r="R43" s="21">
        <v>4</v>
      </c>
      <c r="S43" s="21"/>
      <c r="T43" s="21">
        <v>7</v>
      </c>
      <c r="U43" s="21">
        <v>4</v>
      </c>
      <c r="V43" s="21"/>
      <c r="X43" s="24">
        <f>R43/Q43</f>
        <v>0.8</v>
      </c>
      <c r="Y43" s="24">
        <f>S43/Q43</f>
        <v>0</v>
      </c>
      <c r="Z43" s="24">
        <f>U43/T43</f>
        <v>0.5714285714285714</v>
      </c>
      <c r="AA43" s="24">
        <f>V43/T43</f>
        <v>0</v>
      </c>
    </row>
    <row r="44" spans="1:27" x14ac:dyDescent="0.25">
      <c r="A44" s="19" t="s">
        <v>3690</v>
      </c>
      <c r="B44" s="19" t="s">
        <v>176</v>
      </c>
      <c r="C44" s="20" t="s">
        <v>3641</v>
      </c>
      <c r="D44" s="20" t="s">
        <v>3642</v>
      </c>
      <c r="E44" s="24">
        <v>6</v>
      </c>
      <c r="F44" s="21">
        <v>5.98</v>
      </c>
      <c r="G44" s="21">
        <v>5.68</v>
      </c>
      <c r="H44" s="21">
        <v>4.33</v>
      </c>
      <c r="I44" s="21">
        <v>4.09</v>
      </c>
      <c r="J44" s="21">
        <v>5.0999999999999996</v>
      </c>
      <c r="K44" s="21"/>
      <c r="L44" s="26">
        <f t="shared" si="0"/>
        <v>0.9966666666666667</v>
      </c>
      <c r="M44" s="26">
        <f t="shared" si="1"/>
        <v>0.94666666666666666</v>
      </c>
      <c r="N44" s="26">
        <f t="shared" si="2"/>
        <v>0.94457274826789839</v>
      </c>
      <c r="O44" s="26">
        <f t="shared" si="3"/>
        <v>1.1778290993071592</v>
      </c>
      <c r="P44" s="21"/>
      <c r="Q44" s="21">
        <v>45</v>
      </c>
      <c r="R44" s="21">
        <v>44</v>
      </c>
      <c r="S44" s="21">
        <v>43</v>
      </c>
      <c r="T44" s="21">
        <v>41</v>
      </c>
      <c r="U44" s="21">
        <v>37</v>
      </c>
      <c r="V44" s="21">
        <v>42</v>
      </c>
      <c r="X44" s="26">
        <f t="shared" si="4"/>
        <v>0.97777777777777775</v>
      </c>
      <c r="Y44" s="26">
        <f t="shared" si="5"/>
        <v>0.9555555555555556</v>
      </c>
      <c r="Z44" s="26">
        <f t="shared" si="6"/>
        <v>0.90243902439024393</v>
      </c>
      <c r="AA44" s="26">
        <f t="shared" si="7"/>
        <v>1.024390243902439</v>
      </c>
    </row>
    <row r="45" spans="1:27" x14ac:dyDescent="0.25">
      <c r="A45" s="19" t="s">
        <v>3691</v>
      </c>
      <c r="B45" s="19" t="s">
        <v>985</v>
      </c>
      <c r="C45" s="20" t="s">
        <v>3643</v>
      </c>
      <c r="D45" s="20" t="s">
        <v>3644</v>
      </c>
      <c r="E45" s="21">
        <v>1.93</v>
      </c>
      <c r="F45" s="21">
        <v>0.31</v>
      </c>
      <c r="G45" s="21">
        <v>0.31</v>
      </c>
      <c r="H45" s="21">
        <v>0.31</v>
      </c>
      <c r="I45" s="21">
        <v>0.37</v>
      </c>
      <c r="J45" s="21">
        <v>1.1200000000000001</v>
      </c>
      <c r="K45" s="21"/>
      <c r="L45" s="24">
        <f t="shared" si="0"/>
        <v>0.1606217616580311</v>
      </c>
      <c r="M45" s="24">
        <f t="shared" si="1"/>
        <v>0.1606217616580311</v>
      </c>
      <c r="N45" s="24">
        <f t="shared" si="2"/>
        <v>1.1935483870967742</v>
      </c>
      <c r="O45" s="24">
        <f t="shared" si="3"/>
        <v>3.612903225806452</v>
      </c>
      <c r="P45" s="21"/>
      <c r="Q45" s="21">
        <v>23</v>
      </c>
      <c r="R45" s="21">
        <v>6</v>
      </c>
      <c r="S45" s="21">
        <v>6</v>
      </c>
      <c r="T45" s="21">
        <v>7</v>
      </c>
      <c r="U45" s="21">
        <v>7</v>
      </c>
      <c r="V45" s="21">
        <v>16</v>
      </c>
      <c r="X45" s="24">
        <f t="shared" si="4"/>
        <v>0.2608695652173913</v>
      </c>
      <c r="Y45" s="24">
        <f t="shared" si="5"/>
        <v>0.2608695652173913</v>
      </c>
      <c r="Z45" s="24">
        <f t="shared" si="6"/>
        <v>1</v>
      </c>
      <c r="AA45" s="24">
        <f t="shared" si="7"/>
        <v>2.2857142857142856</v>
      </c>
    </row>
    <row r="46" spans="1:27" x14ac:dyDescent="0.25">
      <c r="A46" s="19" t="s">
        <v>3692</v>
      </c>
      <c r="B46" s="19" t="s">
        <v>189</v>
      </c>
      <c r="C46" s="20" t="s">
        <v>3645</v>
      </c>
      <c r="D46" s="20" t="s">
        <v>3646</v>
      </c>
      <c r="E46" s="21"/>
      <c r="F46" s="21">
        <v>0.4</v>
      </c>
      <c r="G46" s="21">
        <v>0.31</v>
      </c>
      <c r="H46" s="21"/>
      <c r="I46" s="21"/>
      <c r="J46" s="21">
        <v>0.71</v>
      </c>
      <c r="K46" s="21"/>
      <c r="L46" s="24"/>
      <c r="M46" s="24"/>
      <c r="N46" s="24"/>
      <c r="O46" s="24"/>
      <c r="P46" s="21"/>
      <c r="Q46" s="21"/>
      <c r="R46" s="21">
        <v>9</v>
      </c>
      <c r="S46" s="21">
        <v>4</v>
      </c>
      <c r="T46" s="21"/>
      <c r="U46" s="21"/>
      <c r="V46" s="21">
        <v>9</v>
      </c>
      <c r="X46" s="24"/>
      <c r="Y46" s="24"/>
      <c r="Z46" s="24"/>
      <c r="AA46" s="24"/>
    </row>
    <row r="47" spans="1:27" x14ac:dyDescent="0.25">
      <c r="A47" s="19" t="s">
        <v>3693</v>
      </c>
      <c r="B47" s="19" t="s">
        <v>1989</v>
      </c>
      <c r="C47" s="20" t="s">
        <v>3647</v>
      </c>
      <c r="D47" s="20" t="s">
        <v>3648</v>
      </c>
      <c r="E47" s="21">
        <v>0.48</v>
      </c>
      <c r="F47" s="21"/>
      <c r="G47" s="21"/>
      <c r="H47" s="21"/>
      <c r="I47" s="21"/>
      <c r="J47" s="21">
        <v>0.3</v>
      </c>
      <c r="K47" s="21"/>
      <c r="L47" s="24">
        <f t="shared" si="0"/>
        <v>0</v>
      </c>
      <c r="M47" s="24">
        <f t="shared" si="1"/>
        <v>0</v>
      </c>
      <c r="N47" s="24"/>
      <c r="O47" s="24"/>
      <c r="P47" s="21"/>
      <c r="Q47" s="21">
        <v>9</v>
      </c>
      <c r="R47" s="21"/>
      <c r="S47" s="21"/>
      <c r="T47" s="21"/>
      <c r="U47" s="21"/>
      <c r="V47" s="21">
        <v>5</v>
      </c>
      <c r="X47" s="24">
        <f t="shared" si="4"/>
        <v>0</v>
      </c>
      <c r="Y47" s="24">
        <f t="shared" si="5"/>
        <v>0</v>
      </c>
      <c r="Z47" s="24"/>
      <c r="AA47" s="24"/>
    </row>
    <row r="48" spans="1:27" x14ac:dyDescent="0.25">
      <c r="A48" s="19" t="s">
        <v>3649</v>
      </c>
      <c r="B48" s="19" t="s">
        <v>197</v>
      </c>
      <c r="C48" s="20" t="s">
        <v>3649</v>
      </c>
      <c r="D48" s="20" t="s">
        <v>3650</v>
      </c>
      <c r="E48" s="21">
        <v>0.41</v>
      </c>
      <c r="F48" s="21">
        <v>0.78</v>
      </c>
      <c r="G48" s="21">
        <v>0.78</v>
      </c>
      <c r="H48" s="21"/>
      <c r="I48" s="21">
        <v>0.78</v>
      </c>
      <c r="J48" s="21">
        <v>1</v>
      </c>
      <c r="K48" s="21"/>
      <c r="L48" s="24">
        <f t="shared" si="0"/>
        <v>1.902439024390244</v>
      </c>
      <c r="M48" s="24">
        <f t="shared" si="1"/>
        <v>1.902439024390244</v>
      </c>
      <c r="N48" s="24"/>
      <c r="O48" s="24"/>
      <c r="P48" s="21"/>
      <c r="Q48" s="21">
        <v>4</v>
      </c>
      <c r="R48" s="21">
        <v>5</v>
      </c>
      <c r="S48" s="21">
        <v>5</v>
      </c>
      <c r="T48" s="21"/>
      <c r="U48" s="21">
        <v>5</v>
      </c>
      <c r="V48" s="21">
        <v>6</v>
      </c>
      <c r="X48" s="24">
        <f t="shared" si="4"/>
        <v>1.25</v>
      </c>
      <c r="Y48" s="24">
        <f t="shared" si="5"/>
        <v>1.25</v>
      </c>
      <c r="Z48" s="24"/>
      <c r="AA48" s="24"/>
    </row>
    <row r="49" spans="1:27" x14ac:dyDescent="0.25">
      <c r="A49" s="19" t="s">
        <v>3651</v>
      </c>
      <c r="B49" s="19" t="s">
        <v>147</v>
      </c>
      <c r="C49" s="20" t="s">
        <v>3651</v>
      </c>
      <c r="D49" s="20" t="s">
        <v>3652</v>
      </c>
      <c r="E49" s="21">
        <v>1.18</v>
      </c>
      <c r="F49" s="21">
        <v>0.54</v>
      </c>
      <c r="G49" s="21">
        <v>0.61</v>
      </c>
      <c r="H49" s="21">
        <v>0.41</v>
      </c>
      <c r="I49" s="21">
        <v>0.35</v>
      </c>
      <c r="J49" s="21">
        <v>0.54</v>
      </c>
      <c r="K49" s="21"/>
      <c r="L49" s="24">
        <f t="shared" si="0"/>
        <v>0.45762711864406785</v>
      </c>
      <c r="M49" s="24">
        <f t="shared" si="1"/>
        <v>0.51694915254237295</v>
      </c>
      <c r="N49" s="24">
        <f t="shared" si="2"/>
        <v>0.85365853658536583</v>
      </c>
      <c r="O49" s="24">
        <f t="shared" si="3"/>
        <v>1.3170731707317074</v>
      </c>
      <c r="P49" s="21"/>
      <c r="Q49" s="21">
        <v>19</v>
      </c>
      <c r="R49" s="21">
        <v>11</v>
      </c>
      <c r="S49" s="21">
        <v>12</v>
      </c>
      <c r="T49" s="21">
        <v>9</v>
      </c>
      <c r="U49" s="21">
        <v>7</v>
      </c>
      <c r="V49" s="21">
        <v>11</v>
      </c>
      <c r="X49" s="26">
        <f t="shared" si="4"/>
        <v>0.57894736842105265</v>
      </c>
      <c r="Y49" s="26">
        <f t="shared" si="5"/>
        <v>0.63157894736842102</v>
      </c>
      <c r="Z49" s="26">
        <f t="shared" si="6"/>
        <v>0.77777777777777779</v>
      </c>
      <c r="AA49" s="26">
        <f t="shared" si="7"/>
        <v>1.2222222222222223</v>
      </c>
    </row>
    <row r="50" spans="1:27" x14ac:dyDescent="0.25">
      <c r="A50" s="19" t="s">
        <v>3717</v>
      </c>
      <c r="B50" s="19" t="s">
        <v>1404</v>
      </c>
      <c r="C50" s="20" t="s">
        <v>3653</v>
      </c>
      <c r="D50" s="20" t="s">
        <v>3716</v>
      </c>
      <c r="E50" s="21">
        <v>0.97</v>
      </c>
      <c r="F50" s="21">
        <v>0.97</v>
      </c>
      <c r="G50" s="21"/>
      <c r="H50" s="21">
        <v>0.25</v>
      </c>
      <c r="I50" s="21"/>
      <c r="J50" s="21">
        <v>1.48</v>
      </c>
      <c r="K50" s="21"/>
      <c r="L50" s="24">
        <f t="shared" si="0"/>
        <v>1</v>
      </c>
      <c r="M50" s="24">
        <f t="shared" si="1"/>
        <v>0</v>
      </c>
      <c r="N50" s="24">
        <f t="shared" si="2"/>
        <v>0</v>
      </c>
      <c r="O50" s="24">
        <f t="shared" si="3"/>
        <v>5.92</v>
      </c>
      <c r="P50" s="21"/>
      <c r="Q50" s="21">
        <v>5</v>
      </c>
      <c r="R50" s="21">
        <v>3</v>
      </c>
      <c r="S50" s="21"/>
      <c r="T50" s="21">
        <v>2</v>
      </c>
      <c r="U50" s="21"/>
      <c r="V50" s="21">
        <v>4</v>
      </c>
      <c r="X50" s="24">
        <f t="shared" si="4"/>
        <v>0.6</v>
      </c>
      <c r="Y50" s="24">
        <f t="shared" si="5"/>
        <v>0</v>
      </c>
      <c r="Z50" s="24">
        <f t="shared" si="6"/>
        <v>0</v>
      </c>
      <c r="AA50" s="24">
        <f t="shared" si="7"/>
        <v>2</v>
      </c>
    </row>
    <row r="51" spans="1:27" x14ac:dyDescent="0.25">
      <c r="A51" s="19" t="s">
        <v>3719</v>
      </c>
      <c r="B51" s="19" t="s">
        <v>629</v>
      </c>
      <c r="C51" s="20" t="s">
        <v>3654</v>
      </c>
      <c r="D51" s="20" t="s">
        <v>3718</v>
      </c>
      <c r="E51" s="21"/>
      <c r="F51" s="21">
        <v>0.4</v>
      </c>
      <c r="G51" s="21">
        <v>0.34</v>
      </c>
      <c r="H51" s="21"/>
      <c r="I51" s="21">
        <v>0.09</v>
      </c>
      <c r="J51" s="21">
        <v>0.09</v>
      </c>
      <c r="K51" s="21"/>
      <c r="L51" s="24"/>
      <c r="M51" s="24"/>
      <c r="N51" s="24"/>
      <c r="O51" s="24"/>
      <c r="P51" s="21"/>
      <c r="Q51" s="21"/>
      <c r="R51" s="21">
        <v>9</v>
      </c>
      <c r="S51" s="21">
        <v>7</v>
      </c>
      <c r="T51" s="21"/>
      <c r="U51" s="21">
        <v>2</v>
      </c>
      <c r="V51" s="21">
        <v>2</v>
      </c>
      <c r="X51" s="24"/>
      <c r="Y51" s="24"/>
      <c r="Z51" s="24"/>
      <c r="AA51" s="24"/>
    </row>
    <row r="52" spans="1:27" x14ac:dyDescent="0.25">
      <c r="A52" s="19" t="s">
        <v>3694</v>
      </c>
      <c r="B52" s="19" t="s">
        <v>754</v>
      </c>
      <c r="C52" s="20" t="s">
        <v>3655</v>
      </c>
      <c r="D52" s="20" t="s">
        <v>3665</v>
      </c>
      <c r="E52" s="21">
        <v>0.59</v>
      </c>
      <c r="F52" s="21">
        <v>0.26</v>
      </c>
      <c r="G52" s="21">
        <v>0.26</v>
      </c>
      <c r="H52" s="21"/>
      <c r="I52" s="21">
        <v>0.59</v>
      </c>
      <c r="J52" s="21">
        <v>0.72</v>
      </c>
      <c r="K52" s="21"/>
      <c r="L52" s="24">
        <f t="shared" si="0"/>
        <v>0.44067796610169496</v>
      </c>
      <c r="M52" s="24">
        <f t="shared" si="1"/>
        <v>0.44067796610169496</v>
      </c>
      <c r="N52" s="24"/>
      <c r="O52" s="24"/>
      <c r="P52" s="21"/>
      <c r="Q52" s="21">
        <v>7</v>
      </c>
      <c r="R52" s="21">
        <v>4</v>
      </c>
      <c r="S52" s="21">
        <v>4</v>
      </c>
      <c r="T52" s="21"/>
      <c r="U52" s="21">
        <v>6</v>
      </c>
      <c r="V52" s="21">
        <v>7</v>
      </c>
      <c r="X52" s="24">
        <f t="shared" si="4"/>
        <v>0.5714285714285714</v>
      </c>
      <c r="Y52" s="24">
        <f t="shared" si="5"/>
        <v>0.5714285714285714</v>
      </c>
      <c r="Z52" s="24"/>
      <c r="AA52" s="24"/>
    </row>
    <row r="53" spans="1:27" x14ac:dyDescent="0.25">
      <c r="A53" s="19" t="s">
        <v>3720</v>
      </c>
      <c r="B53" s="19" t="s">
        <v>33</v>
      </c>
      <c r="C53" s="20" t="s">
        <v>3656</v>
      </c>
      <c r="D53" s="20" t="s">
        <v>3721</v>
      </c>
      <c r="E53" s="21">
        <v>0.45</v>
      </c>
      <c r="F53" s="21">
        <v>0.46</v>
      </c>
      <c r="G53" s="21">
        <v>0.26</v>
      </c>
      <c r="H53" s="21"/>
      <c r="I53" s="21">
        <v>2.17</v>
      </c>
      <c r="J53" s="21">
        <v>2.17</v>
      </c>
      <c r="K53" s="21"/>
      <c r="L53" s="24">
        <f t="shared" si="0"/>
        <v>1.0222222222222221</v>
      </c>
      <c r="M53" s="24">
        <f t="shared" si="1"/>
        <v>0.57777777777777783</v>
      </c>
      <c r="N53" s="24"/>
      <c r="O53" s="24"/>
      <c r="P53" s="21"/>
      <c r="Q53" s="21">
        <v>5</v>
      </c>
      <c r="R53" s="21">
        <v>6</v>
      </c>
      <c r="S53" s="21">
        <v>4</v>
      </c>
      <c r="T53" s="21"/>
      <c r="U53" s="21">
        <v>5</v>
      </c>
      <c r="V53" s="21">
        <v>5</v>
      </c>
      <c r="X53" s="24">
        <f t="shared" si="4"/>
        <v>1.2</v>
      </c>
      <c r="Y53" s="24">
        <f t="shared" si="5"/>
        <v>0.8</v>
      </c>
      <c r="Z53" s="24"/>
      <c r="AA53" s="24"/>
    </row>
    <row r="54" spans="1:27" x14ac:dyDescent="0.25">
      <c r="A54" s="19" t="s">
        <v>3695</v>
      </c>
      <c r="B54" s="19" t="s">
        <v>371</v>
      </c>
      <c r="C54" s="20" t="s">
        <v>3657</v>
      </c>
      <c r="D54" s="20" t="s">
        <v>3658</v>
      </c>
      <c r="E54" s="21">
        <v>0.26</v>
      </c>
      <c r="F54" s="21">
        <v>0.26</v>
      </c>
      <c r="G54" s="21">
        <v>0.26</v>
      </c>
      <c r="H54" s="21"/>
      <c r="I54" s="21">
        <v>0.36</v>
      </c>
      <c r="J54" s="21">
        <v>0.59</v>
      </c>
      <c r="K54" s="21"/>
      <c r="L54" s="24">
        <f t="shared" si="0"/>
        <v>1</v>
      </c>
      <c r="M54" s="24">
        <f t="shared" si="1"/>
        <v>1</v>
      </c>
      <c r="N54" s="24"/>
      <c r="O54" s="24"/>
      <c r="P54" s="21"/>
      <c r="Q54" s="21">
        <v>4</v>
      </c>
      <c r="R54" s="21">
        <v>3</v>
      </c>
      <c r="S54" s="21">
        <v>5</v>
      </c>
      <c r="T54" s="21"/>
      <c r="U54" s="21">
        <v>4</v>
      </c>
      <c r="V54" s="21">
        <v>7</v>
      </c>
      <c r="X54" s="24">
        <f t="shared" si="4"/>
        <v>0.75</v>
      </c>
      <c r="Y54" s="24">
        <f t="shared" si="5"/>
        <v>1.25</v>
      </c>
      <c r="Z54" s="24"/>
      <c r="AA54" s="24"/>
    </row>
    <row r="55" spans="1:27" x14ac:dyDescent="0.25">
      <c r="A55" s="19" t="s">
        <v>3699</v>
      </c>
      <c r="B55" s="19" t="s">
        <v>376</v>
      </c>
      <c r="C55" s="19" t="s">
        <v>3672</v>
      </c>
      <c r="D55" s="20" t="s">
        <v>3667</v>
      </c>
      <c r="E55" s="24">
        <v>0.36</v>
      </c>
      <c r="F55" s="21"/>
      <c r="G55" s="21">
        <v>0.17</v>
      </c>
      <c r="H55" s="21"/>
      <c r="I55" s="21"/>
      <c r="J55" s="21">
        <v>0.47</v>
      </c>
      <c r="K55" s="21"/>
      <c r="L55" s="24">
        <f t="shared" si="0"/>
        <v>0</v>
      </c>
      <c r="M55" s="24">
        <f t="shared" si="1"/>
        <v>0.47222222222222227</v>
      </c>
      <c r="N55" s="24"/>
      <c r="O55" s="24"/>
      <c r="P55" s="21"/>
      <c r="Q55" s="21">
        <v>4</v>
      </c>
      <c r="R55" s="21"/>
      <c r="S55" s="21">
        <v>3</v>
      </c>
      <c r="T55" s="21"/>
      <c r="U55" s="21"/>
      <c r="V55" s="21">
        <v>5</v>
      </c>
      <c r="X55" s="24">
        <f t="shared" si="4"/>
        <v>0</v>
      </c>
      <c r="Y55" s="24">
        <f t="shared" si="5"/>
        <v>0.75</v>
      </c>
      <c r="Z55" s="24"/>
      <c r="AA55" s="24"/>
    </row>
    <row r="56" spans="1:27" x14ac:dyDescent="0.25">
      <c r="A56" s="19" t="s">
        <v>3696</v>
      </c>
      <c r="B56" s="19" t="s">
        <v>251</v>
      </c>
      <c r="C56" s="20" t="s">
        <v>3659</v>
      </c>
      <c r="D56" s="20" t="s">
        <v>3660</v>
      </c>
      <c r="E56" s="21"/>
      <c r="F56" s="21">
        <v>0.51</v>
      </c>
      <c r="G56" s="21">
        <v>0.39</v>
      </c>
      <c r="H56" s="21"/>
      <c r="I56" s="21">
        <v>0.21</v>
      </c>
      <c r="J56" s="21">
        <v>0.46</v>
      </c>
      <c r="K56" s="21"/>
      <c r="L56" s="24"/>
      <c r="M56" s="24"/>
      <c r="N56" s="24"/>
      <c r="O56" s="24"/>
      <c r="P56" s="21"/>
      <c r="Q56" s="21"/>
      <c r="R56" s="21">
        <v>16</v>
      </c>
      <c r="S56" s="21">
        <v>13</v>
      </c>
      <c r="T56" s="21"/>
      <c r="U56" s="21">
        <v>8</v>
      </c>
      <c r="V56" s="21">
        <v>15</v>
      </c>
      <c r="X56" s="24"/>
      <c r="Y56" s="24"/>
      <c r="Z56" s="24"/>
      <c r="AA56" s="24"/>
    </row>
    <row r="57" spans="1:27" x14ac:dyDescent="0.25">
      <c r="A57" s="19" t="s">
        <v>3697</v>
      </c>
      <c r="B57" s="19" t="s">
        <v>435</v>
      </c>
      <c r="C57" s="20" t="s">
        <v>3661</v>
      </c>
      <c r="D57" s="20" t="s">
        <v>3662</v>
      </c>
      <c r="E57" s="21">
        <v>0.72</v>
      </c>
      <c r="F57" s="21">
        <v>0.56999999999999995</v>
      </c>
      <c r="G57" s="21">
        <v>0.56999999999999995</v>
      </c>
      <c r="H57" s="21"/>
      <c r="I57" s="21">
        <v>0.56999999999999995</v>
      </c>
      <c r="J57" s="21">
        <v>1.07</v>
      </c>
      <c r="K57" s="21"/>
      <c r="L57" s="24">
        <f t="shared" si="0"/>
        <v>0.79166666666666663</v>
      </c>
      <c r="M57" s="24">
        <f t="shared" si="1"/>
        <v>0.79166666666666663</v>
      </c>
      <c r="N57" s="24"/>
      <c r="O57" s="24"/>
      <c r="P57" s="21"/>
      <c r="Q57" s="21">
        <v>12</v>
      </c>
      <c r="R57" s="21">
        <v>11</v>
      </c>
      <c r="S57" s="21">
        <v>10</v>
      </c>
      <c r="T57" s="21"/>
      <c r="U57" s="21">
        <v>9</v>
      </c>
      <c r="V57" s="21">
        <v>17</v>
      </c>
      <c r="X57" s="24">
        <f t="shared" si="4"/>
        <v>0.91666666666666663</v>
      </c>
      <c r="Y57" s="24">
        <f t="shared" si="5"/>
        <v>0.83333333333333337</v>
      </c>
      <c r="Z57" s="24"/>
      <c r="AA57" s="24"/>
    </row>
    <row r="58" spans="1:27" x14ac:dyDescent="0.25">
      <c r="A58" s="19" t="s">
        <v>3698</v>
      </c>
      <c r="B58" s="19" t="s">
        <v>129</v>
      </c>
      <c r="C58" s="20" t="s">
        <v>3663</v>
      </c>
      <c r="D58" s="20" t="s">
        <v>3664</v>
      </c>
      <c r="E58" s="21">
        <v>1.1299999999999999</v>
      </c>
      <c r="F58" s="21">
        <v>0.71</v>
      </c>
      <c r="G58" s="21">
        <v>0.19</v>
      </c>
      <c r="H58" s="21">
        <v>0.37</v>
      </c>
      <c r="I58" s="21">
        <v>0.8</v>
      </c>
      <c r="J58" s="21">
        <v>0.48</v>
      </c>
      <c r="K58" s="21"/>
      <c r="L58" s="24">
        <f t="shared" si="0"/>
        <v>0.62831858407079644</v>
      </c>
      <c r="M58" s="24">
        <f t="shared" si="1"/>
        <v>0.16814159292035399</v>
      </c>
      <c r="N58" s="24">
        <f t="shared" si="2"/>
        <v>2.1621621621621623</v>
      </c>
      <c r="O58" s="24">
        <f t="shared" si="3"/>
        <v>1.2972972972972974</v>
      </c>
      <c r="P58" s="21"/>
      <c r="Q58" s="21">
        <v>36</v>
      </c>
      <c r="R58" s="21">
        <v>24</v>
      </c>
      <c r="S58" s="21">
        <v>9</v>
      </c>
      <c r="T58" s="21">
        <v>20</v>
      </c>
      <c r="U58" s="21">
        <v>27</v>
      </c>
      <c r="V58" s="21">
        <v>19</v>
      </c>
      <c r="X58" s="24">
        <f t="shared" si="4"/>
        <v>0.66666666666666663</v>
      </c>
      <c r="Y58" s="24">
        <f t="shared" si="5"/>
        <v>0.25</v>
      </c>
      <c r="Z58" s="24">
        <f>U58/T58</f>
        <v>1.35</v>
      </c>
      <c r="AA58" s="24">
        <f t="shared" si="7"/>
        <v>0.95</v>
      </c>
    </row>
    <row r="59" spans="1:27" x14ac:dyDescent="0.25">
      <c r="A59" s="19" t="s">
        <v>3710</v>
      </c>
      <c r="B59" s="19" t="s">
        <v>443</v>
      </c>
      <c r="C59" s="19" t="s">
        <v>3710</v>
      </c>
      <c r="D59" s="20" t="s">
        <v>3709</v>
      </c>
      <c r="E59" s="21">
        <v>0.3</v>
      </c>
      <c r="G59" s="21">
        <v>0.3</v>
      </c>
      <c r="J59" s="21">
        <v>0.69</v>
      </c>
      <c r="L59" s="24">
        <f t="shared" ref="L59" si="8">F59/E59</f>
        <v>0</v>
      </c>
      <c r="M59" s="24">
        <f t="shared" ref="M59" si="9">G59/E59</f>
        <v>1</v>
      </c>
      <c r="N59" s="24"/>
      <c r="O59" s="24"/>
      <c r="Q59" s="21">
        <v>5</v>
      </c>
      <c r="S59" s="21">
        <v>3</v>
      </c>
      <c r="V59" s="21">
        <v>5</v>
      </c>
      <c r="X59" s="24">
        <f t="shared" ref="X59" si="10">R59/Q59</f>
        <v>0</v>
      </c>
      <c r="Y59" s="24">
        <f t="shared" ref="Y59" si="11">S59/Q59</f>
        <v>0.6</v>
      </c>
      <c r="Z59" s="24"/>
      <c r="AA59" s="24"/>
    </row>
  </sheetData>
  <sortState ref="C7:Q57">
    <sortCondition ref="D7:D57"/>
  </sortState>
  <mergeCells count="12">
    <mergeCell ref="X5:AA5"/>
    <mergeCell ref="X6:Y6"/>
    <mergeCell ref="Z6:AA6"/>
    <mergeCell ref="Q6:S6"/>
    <mergeCell ref="T6:V6"/>
    <mergeCell ref="Q5:V5"/>
    <mergeCell ref="E6:G6"/>
    <mergeCell ref="H6:J6"/>
    <mergeCell ref="E5:J5"/>
    <mergeCell ref="L5:O5"/>
    <mergeCell ref="L6:M6"/>
    <mergeCell ref="N6:O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2"/>
  <sheetViews>
    <sheetView topLeftCell="A411" workbookViewId="0">
      <selection activeCell="A430" sqref="A430"/>
    </sheetView>
  </sheetViews>
  <sheetFormatPr defaultRowHeight="12.75" x14ac:dyDescent="0.2"/>
  <cols>
    <col min="1" max="1" width="14.42578125" style="1" customWidth="1"/>
    <col min="2" max="2" width="94.85546875" style="1" customWidth="1"/>
    <col min="3" max="3" width="14.140625" style="1" customWidth="1"/>
    <col min="4" max="4" width="45.85546875" style="1" bestFit="1" customWidth="1"/>
    <col min="5" max="5" width="60.42578125" style="1" customWidth="1"/>
    <col min="6" max="6" width="13.5703125" style="1" bestFit="1" customWidth="1"/>
    <col min="7" max="7" width="4.85546875" style="1" customWidth="1"/>
    <col min="8" max="9" width="10" style="1" bestFit="1" customWidth="1"/>
    <col min="10" max="10" width="9" style="1" bestFit="1" customWidth="1"/>
    <col min="11" max="11" width="10.28515625" style="1" bestFit="1" customWidth="1"/>
    <col min="12" max="16384" width="9.140625" style="1"/>
  </cols>
  <sheetData>
    <row r="1" spans="1:11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1941</v>
      </c>
      <c r="B2" s="1" t="s">
        <v>65</v>
      </c>
      <c r="C2" s="1" t="s">
        <v>2123</v>
      </c>
      <c r="D2" s="1" t="s">
        <v>369</v>
      </c>
      <c r="F2" s="1" t="s">
        <v>1074</v>
      </c>
      <c r="G2" s="1">
        <v>2</v>
      </c>
      <c r="H2" s="1">
        <v>634.35680000000002</v>
      </c>
      <c r="I2" s="1">
        <v>634.35590000000002</v>
      </c>
      <c r="J2" s="1">
        <v>8.9999999999999998E-4</v>
      </c>
      <c r="K2" s="1">
        <v>1.46</v>
      </c>
    </row>
    <row r="3" spans="1:11" x14ac:dyDescent="0.2">
      <c r="A3" s="1" t="s">
        <v>1941</v>
      </c>
      <c r="B3" s="1" t="s">
        <v>65</v>
      </c>
      <c r="C3" s="1" t="s">
        <v>2123</v>
      </c>
      <c r="D3" s="1" t="s">
        <v>369</v>
      </c>
      <c r="E3" s="1" t="s">
        <v>287</v>
      </c>
      <c r="F3" s="1" t="s">
        <v>2124</v>
      </c>
      <c r="G3" s="1">
        <v>2</v>
      </c>
      <c r="H3" s="1">
        <v>634.96799999999996</v>
      </c>
      <c r="I3" s="1">
        <v>634.84789999999998</v>
      </c>
      <c r="J3" s="1">
        <v>0.1201</v>
      </c>
      <c r="K3" s="1">
        <v>189.18</v>
      </c>
    </row>
    <row r="4" spans="1:11" x14ac:dyDescent="0.2">
      <c r="A4" s="1" t="s">
        <v>1941</v>
      </c>
      <c r="B4" s="1" t="s">
        <v>65</v>
      </c>
      <c r="C4" s="1" t="s">
        <v>1399</v>
      </c>
      <c r="D4" s="1" t="s">
        <v>66</v>
      </c>
      <c r="F4" s="1" t="s">
        <v>1942</v>
      </c>
      <c r="G4" s="1">
        <v>3</v>
      </c>
      <c r="H4" s="1">
        <v>587.31679999999994</v>
      </c>
      <c r="I4" s="1">
        <v>587.31979999999999</v>
      </c>
      <c r="J4" s="1">
        <v>-3.0999999999999999E-3</v>
      </c>
      <c r="K4" s="1">
        <v>-5.22</v>
      </c>
    </row>
    <row r="5" spans="1:11" x14ac:dyDescent="0.2">
      <c r="A5" s="1" t="s">
        <v>1941</v>
      </c>
      <c r="B5" s="1" t="s">
        <v>65</v>
      </c>
      <c r="C5" s="1" t="s">
        <v>1433</v>
      </c>
      <c r="D5" s="1" t="s">
        <v>127</v>
      </c>
      <c r="F5" s="1" t="s">
        <v>780</v>
      </c>
      <c r="G5" s="1">
        <v>2</v>
      </c>
      <c r="H5" s="1">
        <v>692.87300000000005</v>
      </c>
      <c r="I5" s="1">
        <v>692.86860000000001</v>
      </c>
      <c r="J5" s="1">
        <v>4.4000000000000003E-3</v>
      </c>
      <c r="K5" s="1">
        <v>6.37</v>
      </c>
    </row>
    <row r="6" spans="1:11" x14ac:dyDescent="0.2">
      <c r="A6" s="1" t="s">
        <v>1966</v>
      </c>
      <c r="B6" s="1" t="s">
        <v>292</v>
      </c>
      <c r="C6" s="1" t="s">
        <v>2128</v>
      </c>
      <c r="D6" s="1" t="s">
        <v>2129</v>
      </c>
      <c r="F6" s="1" t="s">
        <v>1017</v>
      </c>
      <c r="G6" s="1">
        <v>3</v>
      </c>
      <c r="H6" s="1">
        <v>596.31730000000005</v>
      </c>
      <c r="I6" s="1">
        <v>596.31600000000003</v>
      </c>
      <c r="J6" s="1">
        <v>1.2999999999999999E-3</v>
      </c>
      <c r="K6" s="1">
        <v>2.25</v>
      </c>
    </row>
    <row r="7" spans="1:11" x14ac:dyDescent="0.2">
      <c r="A7" s="1" t="s">
        <v>1966</v>
      </c>
      <c r="B7" s="1" t="s">
        <v>292</v>
      </c>
      <c r="C7" s="1" t="s">
        <v>1554</v>
      </c>
      <c r="D7" s="1" t="s">
        <v>1555</v>
      </c>
      <c r="F7" s="1" t="s">
        <v>1763</v>
      </c>
      <c r="G7" s="1">
        <v>3</v>
      </c>
      <c r="H7" s="1">
        <v>680.34059999999999</v>
      </c>
      <c r="I7" s="1">
        <v>680.34090000000003</v>
      </c>
      <c r="J7" s="1">
        <v>-2.9999999999999997E-4</v>
      </c>
      <c r="K7" s="1">
        <v>-0.41</v>
      </c>
    </row>
    <row r="8" spans="1:11" x14ac:dyDescent="0.2">
      <c r="A8" s="1" t="s">
        <v>1966</v>
      </c>
      <c r="B8" s="1" t="s">
        <v>292</v>
      </c>
      <c r="C8" s="1" t="s">
        <v>1583</v>
      </c>
      <c r="D8" s="1" t="s">
        <v>1584</v>
      </c>
      <c r="F8" s="1" t="s">
        <v>342</v>
      </c>
      <c r="G8" s="1">
        <v>2</v>
      </c>
      <c r="H8" s="1">
        <v>432.24869999999999</v>
      </c>
      <c r="I8" s="1">
        <v>432.2473</v>
      </c>
      <c r="J8" s="1">
        <v>1.4E-3</v>
      </c>
      <c r="K8" s="1">
        <v>3.24</v>
      </c>
    </row>
    <row r="9" spans="1:11" x14ac:dyDescent="0.2">
      <c r="A9" s="1" t="s">
        <v>1966</v>
      </c>
      <c r="B9" s="1" t="s">
        <v>292</v>
      </c>
      <c r="C9" s="1" t="s">
        <v>1967</v>
      </c>
      <c r="D9" s="1" t="s">
        <v>1968</v>
      </c>
      <c r="F9" s="1" t="s">
        <v>1791</v>
      </c>
      <c r="G9" s="1">
        <v>2</v>
      </c>
      <c r="H9" s="1">
        <v>573.78430000000003</v>
      </c>
      <c r="I9" s="1">
        <v>573.79020000000003</v>
      </c>
      <c r="J9" s="1">
        <v>-5.8999999999999999E-3</v>
      </c>
      <c r="K9" s="1">
        <v>-10.25</v>
      </c>
    </row>
    <row r="10" spans="1:11" x14ac:dyDescent="0.2">
      <c r="A10" s="1" t="s">
        <v>1966</v>
      </c>
      <c r="B10" s="1" t="s">
        <v>292</v>
      </c>
      <c r="C10" s="1" t="s">
        <v>293</v>
      </c>
      <c r="D10" s="1" t="s">
        <v>294</v>
      </c>
      <c r="F10" s="1" t="s">
        <v>2018</v>
      </c>
      <c r="G10" s="1">
        <v>2</v>
      </c>
      <c r="H10" s="1">
        <v>713.37189999999998</v>
      </c>
      <c r="I10" s="1">
        <v>713.37990000000002</v>
      </c>
      <c r="J10" s="1">
        <v>-7.9000000000000008E-3</v>
      </c>
      <c r="K10" s="1">
        <v>-11.14</v>
      </c>
    </row>
    <row r="11" spans="1:11" x14ac:dyDescent="0.2">
      <c r="A11" s="1" t="s">
        <v>2223</v>
      </c>
      <c r="B11" s="1" t="s">
        <v>2224</v>
      </c>
      <c r="C11" s="1" t="s">
        <v>2225</v>
      </c>
      <c r="D11" s="1" t="s">
        <v>637</v>
      </c>
      <c r="F11" s="1" t="s">
        <v>1131</v>
      </c>
      <c r="G11" s="1">
        <v>2</v>
      </c>
      <c r="H11" s="1">
        <v>439.75209999999998</v>
      </c>
      <c r="I11" s="1">
        <v>439.7527</v>
      </c>
      <c r="J11" s="1">
        <v>-5.9999999999999995E-4</v>
      </c>
      <c r="K11" s="1">
        <v>-1.43</v>
      </c>
    </row>
    <row r="12" spans="1:11" x14ac:dyDescent="0.2">
      <c r="A12" s="1" t="s">
        <v>2223</v>
      </c>
      <c r="B12" s="1" t="s">
        <v>2224</v>
      </c>
      <c r="C12" s="1" t="s">
        <v>2356</v>
      </c>
      <c r="D12" s="1" t="s">
        <v>866</v>
      </c>
      <c r="F12" s="1" t="s">
        <v>1480</v>
      </c>
      <c r="G12" s="1">
        <v>2</v>
      </c>
      <c r="H12" s="1">
        <v>465.76740000000001</v>
      </c>
      <c r="I12" s="1">
        <v>465.76639999999998</v>
      </c>
      <c r="J12" s="1">
        <v>1.1000000000000001E-3</v>
      </c>
      <c r="K12" s="1">
        <v>2.2599999999999998</v>
      </c>
    </row>
    <row r="13" spans="1:11" x14ac:dyDescent="0.2">
      <c r="A13" s="1" t="s">
        <v>2223</v>
      </c>
      <c r="B13" s="1" t="s">
        <v>2224</v>
      </c>
      <c r="C13" s="1" t="s">
        <v>2387</v>
      </c>
      <c r="D13" s="1" t="s">
        <v>1713</v>
      </c>
      <c r="F13" s="1" t="s">
        <v>2388</v>
      </c>
      <c r="G13" s="1">
        <v>3</v>
      </c>
      <c r="H13" s="1">
        <v>403.88</v>
      </c>
      <c r="I13" s="1">
        <v>403.88029999999998</v>
      </c>
      <c r="J13" s="1">
        <v>-2.9999999999999997E-4</v>
      </c>
      <c r="K13" s="1">
        <v>-0.73</v>
      </c>
    </row>
    <row r="14" spans="1:11" x14ac:dyDescent="0.2">
      <c r="A14" s="1" t="s">
        <v>2223</v>
      </c>
      <c r="B14" s="1" t="s">
        <v>2224</v>
      </c>
      <c r="C14" s="1" t="s">
        <v>931</v>
      </c>
      <c r="D14" s="1" t="s">
        <v>1720</v>
      </c>
      <c r="F14" s="1" t="s">
        <v>480</v>
      </c>
      <c r="G14" s="1">
        <v>2</v>
      </c>
      <c r="H14" s="1">
        <v>493.79640000000001</v>
      </c>
      <c r="I14" s="1">
        <v>493.79770000000002</v>
      </c>
      <c r="J14" s="1">
        <v>-1.2999999999999999E-3</v>
      </c>
      <c r="K14" s="1">
        <v>-2.67</v>
      </c>
    </row>
    <row r="15" spans="1:11" x14ac:dyDescent="0.2">
      <c r="A15" s="1" t="s">
        <v>2223</v>
      </c>
      <c r="B15" s="1" t="s">
        <v>2224</v>
      </c>
      <c r="C15" s="1" t="s">
        <v>2419</v>
      </c>
      <c r="D15" s="1" t="s">
        <v>1724</v>
      </c>
      <c r="F15" s="1" t="s">
        <v>555</v>
      </c>
      <c r="G15" s="1">
        <v>3</v>
      </c>
      <c r="H15" s="1">
        <v>590.27449999999999</v>
      </c>
      <c r="I15" s="1">
        <v>590.27229999999997</v>
      </c>
      <c r="J15" s="1">
        <v>2.0999999999999999E-3</v>
      </c>
      <c r="K15" s="1">
        <v>3.63</v>
      </c>
    </row>
    <row r="16" spans="1:11" x14ac:dyDescent="0.2">
      <c r="A16" s="1" t="s">
        <v>754</v>
      </c>
      <c r="B16" s="1" t="s">
        <v>755</v>
      </c>
      <c r="C16" s="1" t="s">
        <v>2176</v>
      </c>
      <c r="D16" s="1" t="s">
        <v>2177</v>
      </c>
      <c r="F16" s="1" t="s">
        <v>1896</v>
      </c>
      <c r="G16" s="1">
        <v>2</v>
      </c>
      <c r="H16" s="1">
        <v>589.81820000000005</v>
      </c>
      <c r="I16" s="1">
        <v>589.81880000000001</v>
      </c>
      <c r="J16" s="1">
        <v>-5.9999999999999995E-4</v>
      </c>
      <c r="K16" s="1">
        <v>-0.96</v>
      </c>
    </row>
    <row r="17" spans="1:11" x14ac:dyDescent="0.2">
      <c r="A17" s="1" t="s">
        <v>754</v>
      </c>
      <c r="B17" s="1" t="s">
        <v>755</v>
      </c>
      <c r="C17" s="1" t="s">
        <v>2199</v>
      </c>
      <c r="D17" s="1" t="s">
        <v>2200</v>
      </c>
      <c r="F17" s="1" t="s">
        <v>2201</v>
      </c>
      <c r="G17" s="1">
        <v>3</v>
      </c>
      <c r="H17" s="1">
        <v>533.26089999999999</v>
      </c>
      <c r="I17" s="1">
        <v>533.26340000000005</v>
      </c>
      <c r="J17" s="1">
        <v>-2.5000000000000001E-3</v>
      </c>
      <c r="K17" s="1">
        <v>-4.72</v>
      </c>
    </row>
    <row r="18" spans="1:11" x14ac:dyDescent="0.2">
      <c r="A18" s="1" t="s">
        <v>754</v>
      </c>
      <c r="B18" s="1" t="s">
        <v>755</v>
      </c>
      <c r="C18" s="1" t="s">
        <v>1629</v>
      </c>
      <c r="D18" s="1" t="s">
        <v>1630</v>
      </c>
      <c r="F18" s="1" t="s">
        <v>2013</v>
      </c>
      <c r="G18" s="1">
        <v>3</v>
      </c>
      <c r="H18" s="1">
        <v>647.36410000000001</v>
      </c>
      <c r="I18" s="1">
        <v>647.35580000000004</v>
      </c>
      <c r="J18" s="1">
        <v>8.3000000000000001E-3</v>
      </c>
      <c r="K18" s="1">
        <v>12.82</v>
      </c>
    </row>
    <row r="19" spans="1:11" x14ac:dyDescent="0.2">
      <c r="A19" s="1" t="s">
        <v>754</v>
      </c>
      <c r="B19" s="1" t="s">
        <v>755</v>
      </c>
      <c r="C19" s="1" t="s">
        <v>756</v>
      </c>
      <c r="D19" s="1" t="s">
        <v>757</v>
      </c>
      <c r="F19" s="1" t="s">
        <v>1495</v>
      </c>
      <c r="G19" s="1">
        <v>3</v>
      </c>
      <c r="H19" s="1">
        <v>440.21539999999999</v>
      </c>
      <c r="I19" s="1">
        <v>440.214</v>
      </c>
      <c r="J19" s="1">
        <v>1.4E-3</v>
      </c>
      <c r="K19" s="1">
        <v>3.22</v>
      </c>
    </row>
    <row r="20" spans="1:11" x14ac:dyDescent="0.2">
      <c r="A20" s="1" t="s">
        <v>754</v>
      </c>
      <c r="B20" s="1" t="s">
        <v>755</v>
      </c>
      <c r="C20" s="1" t="s">
        <v>907</v>
      </c>
      <c r="D20" s="1" t="s">
        <v>908</v>
      </c>
      <c r="F20" s="1" t="s">
        <v>1411</v>
      </c>
      <c r="G20" s="1">
        <v>3</v>
      </c>
      <c r="H20" s="1">
        <v>400.88080000000002</v>
      </c>
      <c r="I20" s="1">
        <v>400.88389999999998</v>
      </c>
      <c r="J20" s="1">
        <v>-3.0999999999999999E-3</v>
      </c>
      <c r="K20" s="1">
        <v>-7.66</v>
      </c>
    </row>
    <row r="21" spans="1:11" x14ac:dyDescent="0.2">
      <c r="A21" s="1" t="s">
        <v>754</v>
      </c>
      <c r="B21" s="1" t="s">
        <v>755</v>
      </c>
      <c r="C21" s="1" t="s">
        <v>2389</v>
      </c>
      <c r="D21" s="1" t="s">
        <v>2391</v>
      </c>
      <c r="F21" s="1" t="s">
        <v>1395</v>
      </c>
      <c r="G21" s="1">
        <v>2</v>
      </c>
      <c r="H21" s="1">
        <v>584.80520000000001</v>
      </c>
      <c r="I21" s="1">
        <v>584.80840000000001</v>
      </c>
      <c r="J21" s="1">
        <v>-3.2000000000000002E-3</v>
      </c>
      <c r="K21" s="1">
        <v>-5.47</v>
      </c>
    </row>
    <row r="22" spans="1:11" x14ac:dyDescent="0.2">
      <c r="A22" s="1" t="s">
        <v>754</v>
      </c>
      <c r="B22" s="1" t="s">
        <v>755</v>
      </c>
      <c r="C22" s="1" t="s">
        <v>2405</v>
      </c>
      <c r="D22" s="1" t="s">
        <v>2406</v>
      </c>
      <c r="F22" s="1" t="s">
        <v>353</v>
      </c>
      <c r="G22" s="1">
        <v>2</v>
      </c>
      <c r="H22" s="1">
        <v>797.40549999999996</v>
      </c>
      <c r="I22" s="1">
        <v>797.40959999999995</v>
      </c>
      <c r="J22" s="1">
        <v>-4.1000000000000003E-3</v>
      </c>
      <c r="K22" s="1">
        <v>-5.09</v>
      </c>
    </row>
    <row r="23" spans="1:11" x14ac:dyDescent="0.2">
      <c r="A23" s="1" t="s">
        <v>396</v>
      </c>
      <c r="B23" s="1" t="s">
        <v>397</v>
      </c>
      <c r="C23" s="1" t="s">
        <v>680</v>
      </c>
      <c r="D23" s="1" t="s">
        <v>681</v>
      </c>
      <c r="F23" s="1" t="s">
        <v>2245</v>
      </c>
      <c r="G23" s="1">
        <v>2</v>
      </c>
      <c r="H23" s="1">
        <v>490.28620000000001</v>
      </c>
      <c r="I23" s="1">
        <v>490.2842</v>
      </c>
      <c r="J23" s="1">
        <v>2E-3</v>
      </c>
      <c r="K23" s="1">
        <v>4.0599999999999996</v>
      </c>
    </row>
    <row r="24" spans="1:11" x14ac:dyDescent="0.2">
      <c r="A24" s="1" t="s">
        <v>396</v>
      </c>
      <c r="B24" s="1" t="s">
        <v>397</v>
      </c>
      <c r="C24" s="1" t="s">
        <v>398</v>
      </c>
      <c r="D24" s="1" t="s">
        <v>399</v>
      </c>
      <c r="F24" s="1" t="s">
        <v>2095</v>
      </c>
      <c r="G24" s="1">
        <v>2</v>
      </c>
      <c r="H24" s="1">
        <v>684.35</v>
      </c>
      <c r="I24" s="1">
        <v>684.35130000000004</v>
      </c>
      <c r="J24" s="1">
        <v>-1.4E-3</v>
      </c>
      <c r="K24" s="1">
        <v>-1.98</v>
      </c>
    </row>
    <row r="25" spans="1:11" x14ac:dyDescent="0.2">
      <c r="A25" s="1" t="s">
        <v>1890</v>
      </c>
      <c r="B25" s="1" t="s">
        <v>1891</v>
      </c>
      <c r="C25" s="4" t="s">
        <v>3242</v>
      </c>
      <c r="D25" s="1" t="s">
        <v>385</v>
      </c>
      <c r="F25" s="1" t="s">
        <v>1915</v>
      </c>
      <c r="G25" s="1">
        <v>2</v>
      </c>
      <c r="H25" s="1">
        <v>533.29489999999998</v>
      </c>
      <c r="I25" s="1">
        <v>533.29499999999996</v>
      </c>
      <c r="J25" s="1">
        <v>-1E-4</v>
      </c>
      <c r="K25" s="1">
        <v>-0.19</v>
      </c>
    </row>
    <row r="26" spans="1:11" x14ac:dyDescent="0.2">
      <c r="A26" s="1" t="s">
        <v>1890</v>
      </c>
      <c r="B26" s="1" t="s">
        <v>1891</v>
      </c>
      <c r="C26" s="4" t="s">
        <v>3230</v>
      </c>
      <c r="D26" s="1" t="s">
        <v>1892</v>
      </c>
      <c r="F26" s="1" t="s">
        <v>1531</v>
      </c>
      <c r="G26" s="1">
        <v>3</v>
      </c>
      <c r="H26" s="1">
        <v>597.98289999999997</v>
      </c>
      <c r="I26" s="1">
        <v>597.99990000000003</v>
      </c>
      <c r="J26" s="1">
        <v>-1.7000000000000001E-2</v>
      </c>
      <c r="K26" s="1">
        <v>-28.38</v>
      </c>
    </row>
    <row r="27" spans="1:11" x14ac:dyDescent="0.2">
      <c r="A27" s="1" t="s">
        <v>1890</v>
      </c>
      <c r="B27" s="1" t="s">
        <v>1891</v>
      </c>
      <c r="C27" s="4" t="s">
        <v>3243</v>
      </c>
      <c r="D27" s="1" t="s">
        <v>388</v>
      </c>
      <c r="F27" s="1" t="s">
        <v>1916</v>
      </c>
      <c r="G27" s="1">
        <v>2</v>
      </c>
      <c r="H27" s="1">
        <v>597.3415</v>
      </c>
      <c r="I27" s="1">
        <v>597.3424</v>
      </c>
      <c r="J27" s="1">
        <v>-1E-3</v>
      </c>
      <c r="K27" s="1">
        <v>-1.6</v>
      </c>
    </row>
    <row r="28" spans="1:11" x14ac:dyDescent="0.2">
      <c r="A28" s="1" t="s">
        <v>1897</v>
      </c>
      <c r="B28" s="1" t="s">
        <v>1898</v>
      </c>
      <c r="C28" s="4" t="s">
        <v>3234</v>
      </c>
      <c r="D28" s="1" t="s">
        <v>1899</v>
      </c>
      <c r="F28" s="1" t="s">
        <v>1900</v>
      </c>
      <c r="G28" s="1">
        <v>3</v>
      </c>
      <c r="H28" s="1">
        <v>903.26790000000005</v>
      </c>
      <c r="I28" s="1">
        <v>903.13019999999995</v>
      </c>
      <c r="J28" s="1">
        <v>0.13780000000000001</v>
      </c>
      <c r="K28" s="1">
        <v>152.52000000000001</v>
      </c>
    </row>
    <row r="29" spans="1:11" x14ac:dyDescent="0.2">
      <c r="A29" s="1" t="s">
        <v>1897</v>
      </c>
      <c r="B29" s="1" t="s">
        <v>1898</v>
      </c>
      <c r="C29" s="4" t="s">
        <v>3234</v>
      </c>
      <c r="D29" s="1" t="s">
        <v>1899</v>
      </c>
      <c r="E29" s="1" t="s">
        <v>107</v>
      </c>
      <c r="F29" s="1" t="s">
        <v>1558</v>
      </c>
      <c r="G29" s="1">
        <v>3</v>
      </c>
      <c r="H29" s="1">
        <v>903.28809999999999</v>
      </c>
      <c r="I29" s="1">
        <v>903.45820000000003</v>
      </c>
      <c r="J29" s="1">
        <v>-0.17</v>
      </c>
      <c r="K29" s="1">
        <v>-188.24</v>
      </c>
    </row>
    <row r="30" spans="1:11" x14ac:dyDescent="0.2">
      <c r="A30" s="1" t="s">
        <v>1897</v>
      </c>
      <c r="B30" s="1" t="s">
        <v>1898</v>
      </c>
      <c r="C30" s="4" t="s">
        <v>3234</v>
      </c>
      <c r="D30" s="1" t="s">
        <v>1899</v>
      </c>
      <c r="E30" s="1" t="s">
        <v>109</v>
      </c>
      <c r="F30" s="1" t="s">
        <v>569</v>
      </c>
      <c r="G30" s="1">
        <v>3</v>
      </c>
      <c r="H30" s="1">
        <v>908.46280000000002</v>
      </c>
      <c r="I30" s="1">
        <v>908.46180000000004</v>
      </c>
      <c r="J30" s="1">
        <v>1E-3</v>
      </c>
      <c r="K30" s="1">
        <v>1.05</v>
      </c>
    </row>
    <row r="31" spans="1:11" x14ac:dyDescent="0.2">
      <c r="A31" s="1" t="s">
        <v>1897</v>
      </c>
      <c r="B31" s="1" t="s">
        <v>1898</v>
      </c>
      <c r="C31" s="4" t="s">
        <v>3234</v>
      </c>
      <c r="D31" s="1" t="s">
        <v>1899</v>
      </c>
      <c r="E31" s="1" t="s">
        <v>1901</v>
      </c>
      <c r="F31" s="1" t="s">
        <v>355</v>
      </c>
      <c r="G31" s="1">
        <v>3</v>
      </c>
      <c r="H31" s="1">
        <v>908.66780000000006</v>
      </c>
      <c r="I31" s="1">
        <v>908.78980000000001</v>
      </c>
      <c r="J31" s="1">
        <v>-0.122</v>
      </c>
      <c r="K31" s="1">
        <v>-134.30000000000001</v>
      </c>
    </row>
    <row r="32" spans="1:11" x14ac:dyDescent="0.2">
      <c r="A32" s="1" t="s">
        <v>1897</v>
      </c>
      <c r="B32" s="1" t="s">
        <v>1898</v>
      </c>
      <c r="C32" s="1" t="s">
        <v>1943</v>
      </c>
      <c r="D32" s="1" t="s">
        <v>1944</v>
      </c>
      <c r="F32" s="1" t="s">
        <v>300</v>
      </c>
      <c r="G32" s="1">
        <v>3</v>
      </c>
      <c r="H32" s="1">
        <v>771.572</v>
      </c>
      <c r="I32" s="1">
        <v>771.4298</v>
      </c>
      <c r="J32" s="1">
        <v>0.14219999999999999</v>
      </c>
      <c r="K32" s="1">
        <v>184.35</v>
      </c>
    </row>
    <row r="33" spans="1:11" x14ac:dyDescent="0.2">
      <c r="A33" s="1" t="s">
        <v>1897</v>
      </c>
      <c r="B33" s="1" t="s">
        <v>1898</v>
      </c>
      <c r="C33" s="1" t="s">
        <v>1943</v>
      </c>
      <c r="D33" s="1" t="s">
        <v>1944</v>
      </c>
      <c r="E33" s="1" t="s">
        <v>44</v>
      </c>
      <c r="F33" s="1" t="s">
        <v>1945</v>
      </c>
      <c r="G33" s="1">
        <v>3</v>
      </c>
      <c r="H33" s="1">
        <v>771.75919999999996</v>
      </c>
      <c r="I33" s="1">
        <v>771.75779999999997</v>
      </c>
      <c r="J33" s="1">
        <v>1.4E-3</v>
      </c>
      <c r="K33" s="1">
        <v>1.77</v>
      </c>
    </row>
    <row r="34" spans="1:11" x14ac:dyDescent="0.2">
      <c r="A34" s="1" t="s">
        <v>1897</v>
      </c>
      <c r="B34" s="1" t="s">
        <v>1898</v>
      </c>
      <c r="C34" s="1" t="s">
        <v>1943</v>
      </c>
      <c r="D34" s="1" t="s">
        <v>1944</v>
      </c>
      <c r="E34" s="1" t="s">
        <v>218</v>
      </c>
      <c r="F34" s="1" t="s">
        <v>1946</v>
      </c>
      <c r="G34" s="1">
        <v>3</v>
      </c>
      <c r="H34" s="1">
        <v>771.88919999999996</v>
      </c>
      <c r="I34" s="1">
        <v>771.75779999999997</v>
      </c>
      <c r="J34" s="1">
        <v>0.13139999999999999</v>
      </c>
      <c r="K34" s="1">
        <v>170.28</v>
      </c>
    </row>
    <row r="35" spans="1:11" x14ac:dyDescent="0.2">
      <c r="A35" s="1" t="s">
        <v>1897</v>
      </c>
      <c r="B35" s="1" t="s">
        <v>1898</v>
      </c>
      <c r="C35" s="1" t="s">
        <v>1943</v>
      </c>
      <c r="D35" s="1" t="s">
        <v>1944</v>
      </c>
      <c r="E35" s="1" t="s">
        <v>1947</v>
      </c>
      <c r="F35" s="1" t="s">
        <v>1948</v>
      </c>
      <c r="G35" s="1">
        <v>2</v>
      </c>
      <c r="H35" s="1">
        <v>1157.4636</v>
      </c>
      <c r="I35" s="1">
        <v>1157.625</v>
      </c>
      <c r="J35" s="1">
        <v>-0.16139999999999999</v>
      </c>
      <c r="K35" s="1">
        <v>-139.47</v>
      </c>
    </row>
    <row r="36" spans="1:11" x14ac:dyDescent="0.2">
      <c r="A36" s="1" t="s">
        <v>1902</v>
      </c>
      <c r="B36" s="1" t="s">
        <v>47</v>
      </c>
      <c r="C36" s="4" t="s">
        <v>3235</v>
      </c>
      <c r="D36" s="1" t="s">
        <v>1903</v>
      </c>
      <c r="E36" s="1" t="s">
        <v>1904</v>
      </c>
      <c r="F36" s="1" t="s">
        <v>1341</v>
      </c>
      <c r="G36" s="1">
        <v>3</v>
      </c>
      <c r="H36" s="1">
        <v>1031.8480999999999</v>
      </c>
      <c r="I36" s="1">
        <v>1031.8689999999999</v>
      </c>
      <c r="J36" s="1">
        <v>-2.0899999999999998E-2</v>
      </c>
      <c r="K36" s="1">
        <v>-20.23</v>
      </c>
    </row>
    <row r="37" spans="1:11" x14ac:dyDescent="0.2">
      <c r="A37" s="1" t="s">
        <v>1902</v>
      </c>
      <c r="B37" s="1" t="s">
        <v>47</v>
      </c>
      <c r="C37" s="4" t="s">
        <v>3239</v>
      </c>
      <c r="D37" s="1" t="s">
        <v>105</v>
      </c>
      <c r="F37" s="1" t="s">
        <v>1900</v>
      </c>
      <c r="G37" s="1">
        <v>3</v>
      </c>
      <c r="H37" s="1">
        <v>903.26790000000005</v>
      </c>
      <c r="I37" s="1">
        <v>903.13019999999995</v>
      </c>
      <c r="J37" s="1">
        <v>0.13780000000000001</v>
      </c>
      <c r="K37" s="1">
        <v>152.52000000000001</v>
      </c>
    </row>
    <row r="38" spans="1:11" x14ac:dyDescent="0.2">
      <c r="A38" s="1" t="s">
        <v>1902</v>
      </c>
      <c r="B38" s="1" t="s">
        <v>47</v>
      </c>
      <c r="C38" s="4" t="s">
        <v>3239</v>
      </c>
      <c r="D38" s="1" t="s">
        <v>105</v>
      </c>
      <c r="E38" s="1" t="s">
        <v>107</v>
      </c>
      <c r="F38" s="1" t="s">
        <v>1558</v>
      </c>
      <c r="G38" s="1">
        <v>3</v>
      </c>
      <c r="H38" s="1">
        <v>903.28809999999999</v>
      </c>
      <c r="I38" s="1">
        <v>903.45820000000003</v>
      </c>
      <c r="J38" s="1">
        <v>-0.17</v>
      </c>
      <c r="K38" s="1">
        <v>-188.24</v>
      </c>
    </row>
    <row r="39" spans="1:11" x14ac:dyDescent="0.2">
      <c r="A39" s="1" t="s">
        <v>1902</v>
      </c>
      <c r="B39" s="1" t="s">
        <v>47</v>
      </c>
      <c r="C39" s="4" t="s">
        <v>3239</v>
      </c>
      <c r="D39" s="1" t="s">
        <v>105</v>
      </c>
      <c r="E39" s="1" t="s">
        <v>109</v>
      </c>
      <c r="F39" s="1" t="s">
        <v>569</v>
      </c>
      <c r="G39" s="1">
        <v>3</v>
      </c>
      <c r="H39" s="1">
        <v>908.46280000000002</v>
      </c>
      <c r="I39" s="1">
        <v>908.46180000000004</v>
      </c>
      <c r="J39" s="1">
        <v>1E-3</v>
      </c>
      <c r="K39" s="1">
        <v>1.05</v>
      </c>
    </row>
    <row r="40" spans="1:11" x14ac:dyDescent="0.2">
      <c r="A40" s="1" t="s">
        <v>1902</v>
      </c>
      <c r="B40" s="1" t="s">
        <v>47</v>
      </c>
      <c r="C40" s="4" t="s">
        <v>3239</v>
      </c>
      <c r="D40" s="1" t="s">
        <v>105</v>
      </c>
      <c r="E40" s="1" t="s">
        <v>1901</v>
      </c>
      <c r="F40" s="1" t="s">
        <v>355</v>
      </c>
      <c r="G40" s="1">
        <v>3</v>
      </c>
      <c r="H40" s="1">
        <v>908.66780000000006</v>
      </c>
      <c r="I40" s="1">
        <v>908.78980000000001</v>
      </c>
      <c r="J40" s="1">
        <v>-0.122</v>
      </c>
      <c r="K40" s="1">
        <v>-134.30000000000001</v>
      </c>
    </row>
    <row r="41" spans="1:11" x14ac:dyDescent="0.2">
      <c r="A41" s="1" t="s">
        <v>1902</v>
      </c>
      <c r="B41" s="1" t="s">
        <v>47</v>
      </c>
      <c r="C41" s="1" t="s">
        <v>2133</v>
      </c>
      <c r="D41" s="1" t="s">
        <v>142</v>
      </c>
      <c r="F41" s="1" t="s">
        <v>2134</v>
      </c>
      <c r="G41" s="1">
        <v>2</v>
      </c>
      <c r="H41" s="1">
        <v>623.29280000000006</v>
      </c>
      <c r="I41" s="1">
        <v>623.29589999999996</v>
      </c>
      <c r="J41" s="1">
        <v>-3.0000000000000001E-3</v>
      </c>
      <c r="K41" s="1">
        <v>-4.88</v>
      </c>
    </row>
    <row r="42" spans="1:11" x14ac:dyDescent="0.2">
      <c r="A42" s="1" t="s">
        <v>1902</v>
      </c>
      <c r="B42" s="1" t="s">
        <v>47</v>
      </c>
      <c r="C42" s="1" t="s">
        <v>2135</v>
      </c>
      <c r="D42" s="1" t="s">
        <v>145</v>
      </c>
      <c r="F42" s="1" t="s">
        <v>146</v>
      </c>
      <c r="G42" s="1">
        <v>3</v>
      </c>
      <c r="H42" s="1">
        <v>545.92930000000001</v>
      </c>
      <c r="I42" s="1">
        <v>545.9298</v>
      </c>
      <c r="J42" s="1">
        <v>-5.0000000000000001E-4</v>
      </c>
      <c r="K42" s="1">
        <v>-0.86</v>
      </c>
    </row>
    <row r="43" spans="1:11" x14ac:dyDescent="0.2">
      <c r="A43" s="1" t="s">
        <v>1902</v>
      </c>
      <c r="B43" s="1" t="s">
        <v>47</v>
      </c>
      <c r="C43" s="1" t="s">
        <v>2160</v>
      </c>
      <c r="D43" s="1" t="s">
        <v>203</v>
      </c>
      <c r="F43" s="1" t="s">
        <v>2161</v>
      </c>
      <c r="G43" s="1">
        <v>2</v>
      </c>
      <c r="H43" s="1">
        <v>419.24079999999998</v>
      </c>
      <c r="I43" s="1">
        <v>419.24180000000001</v>
      </c>
      <c r="J43" s="1">
        <v>-1E-3</v>
      </c>
      <c r="K43" s="1">
        <v>-2.39</v>
      </c>
    </row>
    <row r="44" spans="1:11" x14ac:dyDescent="0.2">
      <c r="A44" s="1" t="s">
        <v>1902</v>
      </c>
      <c r="B44" s="1" t="s">
        <v>47</v>
      </c>
      <c r="C44" s="1" t="s">
        <v>2160</v>
      </c>
      <c r="D44" s="1" t="s">
        <v>203</v>
      </c>
      <c r="E44" s="1" t="s">
        <v>205</v>
      </c>
      <c r="F44" s="1" t="s">
        <v>989</v>
      </c>
      <c r="G44" s="1">
        <v>2</v>
      </c>
      <c r="H44" s="1">
        <v>427.2396</v>
      </c>
      <c r="I44" s="1">
        <v>427.23930000000001</v>
      </c>
      <c r="J44" s="1">
        <v>4.0000000000000002E-4</v>
      </c>
      <c r="K44" s="1">
        <v>0.82</v>
      </c>
    </row>
    <row r="45" spans="1:11" x14ac:dyDescent="0.2">
      <c r="A45" s="1" t="s">
        <v>1902</v>
      </c>
      <c r="B45" s="1" t="s">
        <v>47</v>
      </c>
      <c r="C45" s="1" t="s">
        <v>2165</v>
      </c>
      <c r="D45" s="1" t="s">
        <v>232</v>
      </c>
      <c r="E45" s="1" t="s">
        <v>233</v>
      </c>
      <c r="F45" s="1" t="s">
        <v>2166</v>
      </c>
      <c r="G45" s="1">
        <v>2</v>
      </c>
      <c r="H45" s="1">
        <v>858.39790000000005</v>
      </c>
      <c r="I45" s="1">
        <v>858.40650000000005</v>
      </c>
      <c r="J45" s="1">
        <v>-8.6E-3</v>
      </c>
      <c r="K45" s="1">
        <v>-10.050000000000001</v>
      </c>
    </row>
    <row r="46" spans="1:11" x14ac:dyDescent="0.2">
      <c r="A46" s="1" t="s">
        <v>1902</v>
      </c>
      <c r="B46" s="1" t="s">
        <v>47</v>
      </c>
      <c r="C46" s="1" t="s">
        <v>1952</v>
      </c>
      <c r="D46" s="1" t="s">
        <v>216</v>
      </c>
      <c r="F46" s="1" t="s">
        <v>1945</v>
      </c>
      <c r="G46" s="1">
        <v>3</v>
      </c>
      <c r="H46" s="1">
        <v>771.75919999999996</v>
      </c>
      <c r="I46" s="1">
        <v>771.75779999999997</v>
      </c>
      <c r="J46" s="1">
        <v>1.4E-3</v>
      </c>
      <c r="K46" s="1">
        <v>1.77</v>
      </c>
    </row>
    <row r="47" spans="1:11" x14ac:dyDescent="0.2">
      <c r="A47" s="1" t="s">
        <v>1902</v>
      </c>
      <c r="B47" s="1" t="s">
        <v>47</v>
      </c>
      <c r="C47" s="1" t="s">
        <v>1952</v>
      </c>
      <c r="D47" s="1" t="s">
        <v>216</v>
      </c>
      <c r="E47" s="1" t="s">
        <v>218</v>
      </c>
      <c r="F47" s="1" t="s">
        <v>1948</v>
      </c>
      <c r="G47" s="1">
        <v>2</v>
      </c>
      <c r="H47" s="1">
        <v>1157.4636</v>
      </c>
      <c r="I47" s="1">
        <v>1157.625</v>
      </c>
      <c r="J47" s="1">
        <v>-0.16139999999999999</v>
      </c>
      <c r="K47" s="1">
        <v>-139.47</v>
      </c>
    </row>
    <row r="48" spans="1:11" x14ac:dyDescent="0.2">
      <c r="A48" s="1" t="s">
        <v>1902</v>
      </c>
      <c r="B48" s="1" t="s">
        <v>47</v>
      </c>
      <c r="C48" s="1" t="s">
        <v>1984</v>
      </c>
      <c r="D48" s="1" t="s">
        <v>1985</v>
      </c>
      <c r="E48" s="1" t="s">
        <v>209</v>
      </c>
      <c r="F48" s="1" t="s">
        <v>1986</v>
      </c>
      <c r="G48" s="1">
        <v>2</v>
      </c>
      <c r="H48" s="1">
        <v>590.24180000000001</v>
      </c>
      <c r="I48" s="1">
        <v>590.24040000000002</v>
      </c>
      <c r="J48" s="1">
        <v>1.4E-3</v>
      </c>
      <c r="K48" s="1">
        <v>2.31</v>
      </c>
    </row>
    <row r="49" spans="1:11" x14ac:dyDescent="0.2">
      <c r="A49" s="1" t="s">
        <v>1902</v>
      </c>
      <c r="B49" s="1" t="s">
        <v>47</v>
      </c>
      <c r="C49" s="1" t="s">
        <v>2030</v>
      </c>
      <c r="D49" s="1" t="s">
        <v>2031</v>
      </c>
      <c r="F49" s="1" t="s">
        <v>2032</v>
      </c>
      <c r="G49" s="1">
        <v>2</v>
      </c>
      <c r="H49" s="1">
        <v>452.28230000000002</v>
      </c>
      <c r="I49" s="1">
        <v>452.2867</v>
      </c>
      <c r="J49" s="1">
        <v>-4.4999999999999997E-3</v>
      </c>
      <c r="K49" s="1">
        <v>-9.92</v>
      </c>
    </row>
    <row r="50" spans="1:11" x14ac:dyDescent="0.2">
      <c r="A50" s="1" t="s">
        <v>1902</v>
      </c>
      <c r="B50" s="1" t="s">
        <v>47</v>
      </c>
      <c r="C50" s="1" t="s">
        <v>2039</v>
      </c>
      <c r="D50" s="1" t="s">
        <v>2040</v>
      </c>
      <c r="F50" s="1" t="s">
        <v>2041</v>
      </c>
      <c r="G50" s="1">
        <v>1</v>
      </c>
      <c r="H50" s="1">
        <v>674.40830000000005</v>
      </c>
      <c r="I50" s="1">
        <v>674.42359999999996</v>
      </c>
      <c r="J50" s="1">
        <v>-1.52E-2</v>
      </c>
      <c r="K50" s="1">
        <v>-22.61</v>
      </c>
    </row>
    <row r="51" spans="1:11" x14ac:dyDescent="0.2">
      <c r="A51" s="1" t="s">
        <v>1902</v>
      </c>
      <c r="B51" s="1" t="s">
        <v>47</v>
      </c>
      <c r="C51" s="1" t="s">
        <v>2047</v>
      </c>
      <c r="D51" s="1" t="s">
        <v>360</v>
      </c>
      <c r="F51" s="1" t="s">
        <v>1147</v>
      </c>
      <c r="G51" s="1">
        <v>2</v>
      </c>
      <c r="H51" s="1">
        <v>458.74200000000002</v>
      </c>
      <c r="I51" s="1">
        <v>458.74040000000002</v>
      </c>
      <c r="J51" s="1">
        <v>1.6999999999999999E-3</v>
      </c>
      <c r="K51" s="1">
        <v>3.66</v>
      </c>
    </row>
    <row r="52" spans="1:11" x14ac:dyDescent="0.2">
      <c r="A52" s="1" t="s">
        <v>1902</v>
      </c>
      <c r="B52" s="1" t="s">
        <v>47</v>
      </c>
      <c r="C52" s="1" t="s">
        <v>2058</v>
      </c>
      <c r="D52" s="1" t="s">
        <v>385</v>
      </c>
      <c r="F52" s="1" t="s">
        <v>1915</v>
      </c>
      <c r="G52" s="1">
        <v>2</v>
      </c>
      <c r="H52" s="1">
        <v>533.29489999999998</v>
      </c>
      <c r="I52" s="1">
        <v>533.29499999999996</v>
      </c>
      <c r="J52" s="1">
        <v>-1E-4</v>
      </c>
      <c r="K52" s="1">
        <v>-0.19</v>
      </c>
    </row>
    <row r="53" spans="1:11" x14ac:dyDescent="0.2">
      <c r="A53" s="1" t="s">
        <v>1902</v>
      </c>
      <c r="B53" s="1" t="s">
        <v>47</v>
      </c>
      <c r="C53" s="1" t="s">
        <v>2059</v>
      </c>
      <c r="D53" s="1" t="s">
        <v>388</v>
      </c>
      <c r="F53" s="1" t="s">
        <v>1916</v>
      </c>
      <c r="G53" s="1">
        <v>2</v>
      </c>
      <c r="H53" s="1">
        <v>597.3415</v>
      </c>
      <c r="I53" s="1">
        <v>597.3424</v>
      </c>
      <c r="J53" s="1">
        <v>-1E-3</v>
      </c>
      <c r="K53" s="1">
        <v>-1.6</v>
      </c>
    </row>
    <row r="54" spans="1:11" x14ac:dyDescent="0.2">
      <c r="A54" s="1" t="s">
        <v>1902</v>
      </c>
      <c r="B54" s="1" t="s">
        <v>47</v>
      </c>
      <c r="C54" s="1" t="s">
        <v>2084</v>
      </c>
      <c r="D54" s="1" t="s">
        <v>2085</v>
      </c>
      <c r="E54" s="1" t="s">
        <v>2086</v>
      </c>
      <c r="F54" s="1" t="s">
        <v>2087</v>
      </c>
      <c r="G54" s="1">
        <v>3</v>
      </c>
      <c r="H54" s="1">
        <v>949.4425</v>
      </c>
      <c r="I54" s="1">
        <v>949.4375</v>
      </c>
      <c r="J54" s="1">
        <v>5.0000000000000001E-3</v>
      </c>
      <c r="K54" s="1">
        <v>5.25</v>
      </c>
    </row>
    <row r="55" spans="1:11" x14ac:dyDescent="0.2">
      <c r="A55" s="1" t="s">
        <v>1902</v>
      </c>
      <c r="B55" s="1" t="s">
        <v>47</v>
      </c>
      <c r="C55" s="1" t="s">
        <v>2084</v>
      </c>
      <c r="D55" s="1" t="s">
        <v>2085</v>
      </c>
      <c r="E55" s="1" t="s">
        <v>2088</v>
      </c>
      <c r="F55" s="1" t="s">
        <v>1389</v>
      </c>
      <c r="G55" s="1">
        <v>3</v>
      </c>
      <c r="H55" s="1">
        <v>949.78030000000001</v>
      </c>
      <c r="I55" s="1">
        <v>949.76549999999997</v>
      </c>
      <c r="J55" s="1">
        <v>1.4800000000000001E-2</v>
      </c>
      <c r="K55" s="1">
        <v>15.59</v>
      </c>
    </row>
    <row r="56" spans="1:11" x14ac:dyDescent="0.2">
      <c r="A56" s="1" t="s">
        <v>1902</v>
      </c>
      <c r="B56" s="1" t="s">
        <v>47</v>
      </c>
      <c r="C56" s="1" t="s">
        <v>2084</v>
      </c>
      <c r="D56" s="1" t="s">
        <v>2085</v>
      </c>
      <c r="E56" s="1" t="s">
        <v>2089</v>
      </c>
      <c r="F56" s="1" t="s">
        <v>2090</v>
      </c>
      <c r="G56" s="1">
        <v>3</v>
      </c>
      <c r="H56" s="1">
        <v>950.27080000000001</v>
      </c>
      <c r="I56" s="1">
        <v>950.09349999999995</v>
      </c>
      <c r="J56" s="1">
        <v>0.17730000000000001</v>
      </c>
      <c r="K56" s="1">
        <v>186.56</v>
      </c>
    </row>
    <row r="57" spans="1:11" x14ac:dyDescent="0.2">
      <c r="A57" s="1" t="s">
        <v>1902</v>
      </c>
      <c r="B57" s="1" t="s">
        <v>47</v>
      </c>
      <c r="C57" s="1" t="s">
        <v>2084</v>
      </c>
      <c r="D57" s="1" t="s">
        <v>2085</v>
      </c>
      <c r="E57" s="1" t="s">
        <v>2091</v>
      </c>
      <c r="F57" s="1" t="s">
        <v>2092</v>
      </c>
      <c r="G57" s="1">
        <v>3</v>
      </c>
      <c r="H57" s="1">
        <v>954.77689999999996</v>
      </c>
      <c r="I57" s="1">
        <v>954.76919999999996</v>
      </c>
      <c r="J57" s="1">
        <v>7.7000000000000002E-3</v>
      </c>
      <c r="K57" s="1">
        <v>8.06</v>
      </c>
    </row>
    <row r="58" spans="1:11" x14ac:dyDescent="0.2">
      <c r="A58" s="1" t="s">
        <v>2033</v>
      </c>
      <c r="B58" s="1" t="s">
        <v>2034</v>
      </c>
      <c r="C58" s="1" t="s">
        <v>2287</v>
      </c>
      <c r="D58" s="1" t="s">
        <v>2288</v>
      </c>
      <c r="F58" s="1" t="s">
        <v>891</v>
      </c>
      <c r="G58" s="1">
        <v>2</v>
      </c>
      <c r="H58" s="1">
        <v>596.31799999999998</v>
      </c>
      <c r="I58" s="1">
        <v>596.34789999999998</v>
      </c>
      <c r="J58" s="1">
        <v>-2.9899999999999999E-2</v>
      </c>
      <c r="K58" s="1">
        <v>-50.1</v>
      </c>
    </row>
    <row r="59" spans="1:11" x14ac:dyDescent="0.2">
      <c r="A59" s="1" t="s">
        <v>2033</v>
      </c>
      <c r="B59" s="1" t="s">
        <v>2034</v>
      </c>
      <c r="C59" s="1" t="s">
        <v>2313</v>
      </c>
      <c r="D59" s="1" t="s">
        <v>2314</v>
      </c>
      <c r="F59" s="1" t="s">
        <v>347</v>
      </c>
      <c r="G59" s="1">
        <v>3</v>
      </c>
      <c r="H59" s="1">
        <v>531.94960000000003</v>
      </c>
      <c r="I59" s="1">
        <v>531.94960000000003</v>
      </c>
      <c r="J59" s="1">
        <v>0</v>
      </c>
      <c r="K59" s="1">
        <v>0.03</v>
      </c>
    </row>
    <row r="60" spans="1:11" x14ac:dyDescent="0.2">
      <c r="A60" s="1" t="s">
        <v>2033</v>
      </c>
      <c r="B60" s="1" t="s">
        <v>2034</v>
      </c>
      <c r="C60" s="1" t="s">
        <v>2360</v>
      </c>
      <c r="D60" s="1" t="s">
        <v>2361</v>
      </c>
      <c r="E60" s="1" t="s">
        <v>184</v>
      </c>
      <c r="F60" s="1" t="s">
        <v>2362</v>
      </c>
      <c r="G60" s="1">
        <v>2</v>
      </c>
      <c r="H60" s="1">
        <v>574.80340000000001</v>
      </c>
      <c r="I60" s="1">
        <v>574.80259999999998</v>
      </c>
      <c r="J60" s="1">
        <v>8.0000000000000004E-4</v>
      </c>
      <c r="K60" s="1">
        <v>1.35</v>
      </c>
    </row>
    <row r="61" spans="1:11" x14ac:dyDescent="0.2">
      <c r="A61" s="1" t="s">
        <v>2033</v>
      </c>
      <c r="B61" s="1" t="s">
        <v>2034</v>
      </c>
      <c r="C61" s="1" t="s">
        <v>2442</v>
      </c>
      <c r="D61" s="1" t="s">
        <v>2443</v>
      </c>
      <c r="F61" s="1" t="s">
        <v>1817</v>
      </c>
      <c r="G61" s="1">
        <v>3</v>
      </c>
      <c r="H61" s="1">
        <v>572.6508</v>
      </c>
      <c r="I61" s="1">
        <v>572.65390000000002</v>
      </c>
      <c r="J61" s="1">
        <v>-3.0999999999999999E-3</v>
      </c>
      <c r="K61" s="1">
        <v>-5.45</v>
      </c>
    </row>
    <row r="62" spans="1:11" x14ac:dyDescent="0.2">
      <c r="A62" s="1" t="s">
        <v>2033</v>
      </c>
      <c r="B62" s="1" t="s">
        <v>2034</v>
      </c>
      <c r="C62" s="1" t="s">
        <v>2442</v>
      </c>
      <c r="D62" s="1" t="s">
        <v>2443</v>
      </c>
      <c r="E62" s="1" t="s">
        <v>573</v>
      </c>
      <c r="F62" s="1" t="s">
        <v>71</v>
      </c>
      <c r="G62" s="1">
        <v>3</v>
      </c>
      <c r="H62" s="1">
        <v>577.97979999999995</v>
      </c>
      <c r="I62" s="1">
        <v>577.98559999999998</v>
      </c>
      <c r="J62" s="1">
        <v>-5.7999999999999996E-3</v>
      </c>
      <c r="K62" s="1">
        <v>-10</v>
      </c>
    </row>
    <row r="63" spans="1:11" x14ac:dyDescent="0.2">
      <c r="A63" s="1" t="s">
        <v>2033</v>
      </c>
      <c r="B63" s="1" t="s">
        <v>2034</v>
      </c>
      <c r="C63" s="1" t="s">
        <v>2035</v>
      </c>
      <c r="D63" s="1" t="s">
        <v>2036</v>
      </c>
      <c r="F63" s="1" t="s">
        <v>1675</v>
      </c>
      <c r="G63" s="1">
        <v>2</v>
      </c>
      <c r="H63" s="1">
        <v>432.74439999999998</v>
      </c>
      <c r="I63" s="1">
        <v>432.74489999999997</v>
      </c>
      <c r="J63" s="1">
        <v>-5.0000000000000001E-4</v>
      </c>
      <c r="K63" s="1">
        <v>-1.07</v>
      </c>
    </row>
    <row r="64" spans="1:11" x14ac:dyDescent="0.2">
      <c r="A64" s="1" t="s">
        <v>2033</v>
      </c>
      <c r="B64" s="1" t="s">
        <v>2034</v>
      </c>
      <c r="C64" s="1" t="s">
        <v>1498</v>
      </c>
      <c r="D64" s="1" t="s">
        <v>2093</v>
      </c>
      <c r="F64" s="1" t="s">
        <v>2094</v>
      </c>
      <c r="G64" s="1">
        <v>3</v>
      </c>
      <c r="H64" s="1">
        <v>540.33540000000005</v>
      </c>
      <c r="I64" s="1">
        <v>540.3383</v>
      </c>
      <c r="J64" s="1">
        <v>-2.8999999999999998E-3</v>
      </c>
      <c r="K64" s="1">
        <v>-5.35</v>
      </c>
    </row>
    <row r="65" spans="1:11" x14ac:dyDescent="0.2">
      <c r="A65" s="1" t="s">
        <v>1887</v>
      </c>
      <c r="B65" s="1" t="s">
        <v>1888</v>
      </c>
      <c r="C65" s="4" t="s">
        <v>3229</v>
      </c>
      <c r="D65" s="1" t="s">
        <v>1889</v>
      </c>
      <c r="F65" s="1" t="s">
        <v>1414</v>
      </c>
      <c r="G65" s="1">
        <v>3</v>
      </c>
      <c r="H65" s="1">
        <v>529.97649999999999</v>
      </c>
      <c r="I65" s="1">
        <v>529.97609999999997</v>
      </c>
      <c r="J65" s="1">
        <v>4.0000000000000002E-4</v>
      </c>
      <c r="K65" s="1">
        <v>0.7</v>
      </c>
    </row>
    <row r="66" spans="1:11" x14ac:dyDescent="0.2">
      <c r="A66" s="1" t="s">
        <v>1887</v>
      </c>
      <c r="B66" s="1" t="s">
        <v>1888</v>
      </c>
      <c r="C66" s="4" t="s">
        <v>3226</v>
      </c>
      <c r="D66" s="1" t="s">
        <v>18</v>
      </c>
      <c r="F66" s="1" t="s">
        <v>1886</v>
      </c>
      <c r="G66" s="1">
        <v>2</v>
      </c>
      <c r="H66" s="1">
        <v>467.2747</v>
      </c>
      <c r="I66" s="1">
        <v>467.27550000000002</v>
      </c>
      <c r="J66" s="1">
        <v>-8.0000000000000004E-4</v>
      </c>
      <c r="K66" s="1">
        <v>-1.72</v>
      </c>
    </row>
    <row r="67" spans="1:11" x14ac:dyDescent="0.2">
      <c r="A67" s="1" t="s">
        <v>1887</v>
      </c>
      <c r="B67" s="1" t="s">
        <v>1888</v>
      </c>
      <c r="C67" s="4" t="s">
        <v>3226</v>
      </c>
      <c r="D67" s="1" t="s">
        <v>18</v>
      </c>
      <c r="E67" s="1" t="s">
        <v>20</v>
      </c>
      <c r="F67" s="1" t="s">
        <v>741</v>
      </c>
      <c r="G67" s="1">
        <v>2</v>
      </c>
      <c r="H67" s="1">
        <v>475.2715</v>
      </c>
      <c r="I67" s="1">
        <v>475.27300000000002</v>
      </c>
      <c r="J67" s="1">
        <v>-1.5E-3</v>
      </c>
      <c r="K67" s="1">
        <v>-3.08</v>
      </c>
    </row>
    <row r="68" spans="1:11" x14ac:dyDescent="0.2">
      <c r="A68" s="1" t="s">
        <v>1887</v>
      </c>
      <c r="B68" s="1" t="s">
        <v>1888</v>
      </c>
      <c r="C68" s="1" t="s">
        <v>2114</v>
      </c>
      <c r="D68" s="1" t="s">
        <v>2085</v>
      </c>
      <c r="E68" s="1" t="s">
        <v>2086</v>
      </c>
      <c r="F68" s="1" t="s">
        <v>2087</v>
      </c>
      <c r="G68" s="1">
        <v>3</v>
      </c>
      <c r="H68" s="1">
        <v>949.4425</v>
      </c>
      <c r="I68" s="1">
        <v>949.4375</v>
      </c>
      <c r="J68" s="1">
        <v>5.0000000000000001E-3</v>
      </c>
      <c r="K68" s="1">
        <v>5.25</v>
      </c>
    </row>
    <row r="69" spans="1:11" x14ac:dyDescent="0.2">
      <c r="A69" s="1" t="s">
        <v>1887</v>
      </c>
      <c r="B69" s="1" t="s">
        <v>1888</v>
      </c>
      <c r="C69" s="1" t="s">
        <v>2114</v>
      </c>
      <c r="D69" s="1" t="s">
        <v>2085</v>
      </c>
      <c r="E69" s="1" t="s">
        <v>2088</v>
      </c>
      <c r="F69" s="1" t="s">
        <v>1389</v>
      </c>
      <c r="G69" s="1">
        <v>3</v>
      </c>
      <c r="H69" s="1">
        <v>949.78030000000001</v>
      </c>
      <c r="I69" s="1">
        <v>949.76549999999997</v>
      </c>
      <c r="J69" s="1">
        <v>1.4800000000000001E-2</v>
      </c>
      <c r="K69" s="1">
        <v>15.59</v>
      </c>
    </row>
    <row r="70" spans="1:11" x14ac:dyDescent="0.2">
      <c r="A70" s="1" t="s">
        <v>1887</v>
      </c>
      <c r="B70" s="1" t="s">
        <v>1888</v>
      </c>
      <c r="C70" s="1" t="s">
        <v>2114</v>
      </c>
      <c r="D70" s="1" t="s">
        <v>2085</v>
      </c>
      <c r="E70" s="1" t="s">
        <v>2089</v>
      </c>
      <c r="F70" s="1" t="s">
        <v>2090</v>
      </c>
      <c r="G70" s="1">
        <v>3</v>
      </c>
      <c r="H70" s="1">
        <v>950.27080000000001</v>
      </c>
      <c r="I70" s="1">
        <v>950.09349999999995</v>
      </c>
      <c r="J70" s="1">
        <v>0.17730000000000001</v>
      </c>
      <c r="K70" s="1">
        <v>186.56</v>
      </c>
    </row>
    <row r="71" spans="1:11" x14ac:dyDescent="0.2">
      <c r="A71" s="1" t="s">
        <v>1887</v>
      </c>
      <c r="B71" s="1" t="s">
        <v>1888</v>
      </c>
      <c r="C71" s="1" t="s">
        <v>2114</v>
      </c>
      <c r="D71" s="1" t="s">
        <v>2085</v>
      </c>
      <c r="E71" s="1" t="s">
        <v>2091</v>
      </c>
      <c r="F71" s="1" t="s">
        <v>2092</v>
      </c>
      <c r="G71" s="1">
        <v>3</v>
      </c>
      <c r="H71" s="1">
        <v>954.77689999999996</v>
      </c>
      <c r="I71" s="1">
        <v>954.76919999999996</v>
      </c>
      <c r="J71" s="1">
        <v>7.7000000000000002E-3</v>
      </c>
      <c r="K71" s="1">
        <v>8.06</v>
      </c>
    </row>
    <row r="72" spans="1:11" x14ac:dyDescent="0.2">
      <c r="A72" s="1" t="s">
        <v>1887</v>
      </c>
      <c r="B72" s="1" t="s">
        <v>1888</v>
      </c>
      <c r="C72" s="1" t="s">
        <v>486</v>
      </c>
      <c r="D72" s="1" t="s">
        <v>142</v>
      </c>
      <c r="F72" s="1" t="s">
        <v>2134</v>
      </c>
      <c r="G72" s="1">
        <v>2</v>
      </c>
      <c r="H72" s="1">
        <v>623.29280000000006</v>
      </c>
      <c r="I72" s="1">
        <v>623.29589999999996</v>
      </c>
      <c r="J72" s="1">
        <v>-3.0000000000000001E-3</v>
      </c>
      <c r="K72" s="1">
        <v>-4.88</v>
      </c>
    </row>
    <row r="73" spans="1:11" x14ac:dyDescent="0.2">
      <c r="A73" s="1" t="s">
        <v>1887</v>
      </c>
      <c r="B73" s="1" t="s">
        <v>1888</v>
      </c>
      <c r="C73" s="1" t="s">
        <v>487</v>
      </c>
      <c r="D73" s="1" t="s">
        <v>145</v>
      </c>
      <c r="F73" s="1" t="s">
        <v>146</v>
      </c>
      <c r="G73" s="1">
        <v>3</v>
      </c>
      <c r="H73" s="1">
        <v>545.92930000000001</v>
      </c>
      <c r="I73" s="1">
        <v>545.9298</v>
      </c>
      <c r="J73" s="1">
        <v>-5.0000000000000001E-4</v>
      </c>
      <c r="K73" s="1">
        <v>-0.86</v>
      </c>
    </row>
    <row r="74" spans="1:11" x14ac:dyDescent="0.2">
      <c r="A74" s="1" t="s">
        <v>1887</v>
      </c>
      <c r="B74" s="1" t="s">
        <v>1888</v>
      </c>
      <c r="C74" s="1" t="s">
        <v>535</v>
      </c>
      <c r="D74" s="1" t="s">
        <v>203</v>
      </c>
      <c r="F74" s="1" t="s">
        <v>2161</v>
      </c>
      <c r="G74" s="1">
        <v>2</v>
      </c>
      <c r="H74" s="1">
        <v>419.24079999999998</v>
      </c>
      <c r="I74" s="1">
        <v>419.24180000000001</v>
      </c>
      <c r="J74" s="1">
        <v>-1E-3</v>
      </c>
      <c r="K74" s="1">
        <v>-2.39</v>
      </c>
    </row>
    <row r="75" spans="1:11" x14ac:dyDescent="0.2">
      <c r="A75" s="1" t="s">
        <v>1887</v>
      </c>
      <c r="B75" s="1" t="s">
        <v>1888</v>
      </c>
      <c r="C75" s="1" t="s">
        <v>535</v>
      </c>
      <c r="D75" s="1" t="s">
        <v>203</v>
      </c>
      <c r="E75" s="1" t="s">
        <v>205</v>
      </c>
      <c r="F75" s="1" t="s">
        <v>989</v>
      </c>
      <c r="G75" s="1">
        <v>2</v>
      </c>
      <c r="H75" s="1">
        <v>427.2396</v>
      </c>
      <c r="I75" s="1">
        <v>427.23930000000001</v>
      </c>
      <c r="J75" s="1">
        <v>4.0000000000000002E-4</v>
      </c>
      <c r="K75" s="1">
        <v>0.82</v>
      </c>
    </row>
    <row r="76" spans="1:11" x14ac:dyDescent="0.2">
      <c r="A76" s="1" t="s">
        <v>1887</v>
      </c>
      <c r="B76" s="1" t="s">
        <v>1888</v>
      </c>
      <c r="C76" s="1" t="s">
        <v>559</v>
      </c>
      <c r="D76" s="1" t="s">
        <v>232</v>
      </c>
      <c r="E76" s="1" t="s">
        <v>233</v>
      </c>
      <c r="F76" s="1" t="s">
        <v>2166</v>
      </c>
      <c r="G76" s="1">
        <v>2</v>
      </c>
      <c r="H76" s="1">
        <v>858.39790000000005</v>
      </c>
      <c r="I76" s="1">
        <v>858.40650000000005</v>
      </c>
      <c r="J76" s="1">
        <v>-8.6E-3</v>
      </c>
      <c r="K76" s="1">
        <v>-10.050000000000001</v>
      </c>
    </row>
    <row r="77" spans="1:11" x14ac:dyDescent="0.2">
      <c r="A77" s="1" t="s">
        <v>1887</v>
      </c>
      <c r="B77" s="1" t="s">
        <v>1888</v>
      </c>
      <c r="C77" s="1" t="s">
        <v>104</v>
      </c>
      <c r="D77" s="1" t="s">
        <v>105</v>
      </c>
      <c r="F77" s="1" t="s">
        <v>1900</v>
      </c>
      <c r="G77" s="1">
        <v>3</v>
      </c>
      <c r="H77" s="1">
        <v>903.26790000000005</v>
      </c>
      <c r="I77" s="1">
        <v>903.13019999999995</v>
      </c>
      <c r="J77" s="1">
        <v>0.13780000000000001</v>
      </c>
      <c r="K77" s="1">
        <v>152.52000000000001</v>
      </c>
    </row>
    <row r="78" spans="1:11" x14ac:dyDescent="0.2">
      <c r="A78" s="1" t="s">
        <v>1887</v>
      </c>
      <c r="B78" s="1" t="s">
        <v>1888</v>
      </c>
      <c r="C78" s="1" t="s">
        <v>104</v>
      </c>
      <c r="D78" s="1" t="s">
        <v>105</v>
      </c>
      <c r="E78" s="1" t="s">
        <v>107</v>
      </c>
      <c r="F78" s="1" t="s">
        <v>1558</v>
      </c>
      <c r="G78" s="1">
        <v>3</v>
      </c>
      <c r="H78" s="1">
        <v>903.28809999999999</v>
      </c>
      <c r="I78" s="1">
        <v>903.45820000000003</v>
      </c>
      <c r="J78" s="1">
        <v>-0.17</v>
      </c>
      <c r="K78" s="1">
        <v>-188.24</v>
      </c>
    </row>
    <row r="79" spans="1:11" x14ac:dyDescent="0.2">
      <c r="A79" s="1" t="s">
        <v>1887</v>
      </c>
      <c r="B79" s="1" t="s">
        <v>1888</v>
      </c>
      <c r="C79" s="1" t="s">
        <v>104</v>
      </c>
      <c r="D79" s="1" t="s">
        <v>105</v>
      </c>
      <c r="E79" s="1" t="s">
        <v>109</v>
      </c>
      <c r="F79" s="1" t="s">
        <v>569</v>
      </c>
      <c r="G79" s="1">
        <v>3</v>
      </c>
      <c r="H79" s="1">
        <v>908.46280000000002</v>
      </c>
      <c r="I79" s="1">
        <v>908.46180000000004</v>
      </c>
      <c r="J79" s="1">
        <v>1E-3</v>
      </c>
      <c r="K79" s="1">
        <v>1.05</v>
      </c>
    </row>
    <row r="80" spans="1:11" x14ac:dyDescent="0.2">
      <c r="A80" s="1" t="s">
        <v>1887</v>
      </c>
      <c r="B80" s="1" t="s">
        <v>1888</v>
      </c>
      <c r="C80" s="1" t="s">
        <v>104</v>
      </c>
      <c r="D80" s="1" t="s">
        <v>105</v>
      </c>
      <c r="E80" s="1" t="s">
        <v>1901</v>
      </c>
      <c r="F80" s="1" t="s">
        <v>355</v>
      </c>
      <c r="G80" s="1">
        <v>3</v>
      </c>
      <c r="H80" s="1">
        <v>908.66780000000006</v>
      </c>
      <c r="I80" s="1">
        <v>908.78980000000001</v>
      </c>
      <c r="J80" s="1">
        <v>-0.122</v>
      </c>
      <c r="K80" s="1">
        <v>-134.30000000000001</v>
      </c>
    </row>
    <row r="81" spans="1:11" x14ac:dyDescent="0.2">
      <c r="A81" s="1" t="s">
        <v>1887</v>
      </c>
      <c r="B81" s="1" t="s">
        <v>1888</v>
      </c>
      <c r="C81" s="1" t="s">
        <v>215</v>
      </c>
      <c r="D81" s="1" t="s">
        <v>216</v>
      </c>
      <c r="F81" s="1" t="s">
        <v>1945</v>
      </c>
      <c r="G81" s="1">
        <v>3</v>
      </c>
      <c r="H81" s="1">
        <v>771.75919999999996</v>
      </c>
      <c r="I81" s="1">
        <v>771.75779999999997</v>
      </c>
      <c r="J81" s="1">
        <v>1.4E-3</v>
      </c>
      <c r="K81" s="1">
        <v>1.77</v>
      </c>
    </row>
    <row r="82" spans="1:11" x14ac:dyDescent="0.2">
      <c r="A82" s="1" t="s">
        <v>1887</v>
      </c>
      <c r="B82" s="1" t="s">
        <v>1888</v>
      </c>
      <c r="C82" s="1" t="s">
        <v>215</v>
      </c>
      <c r="D82" s="1" t="s">
        <v>216</v>
      </c>
      <c r="E82" s="1" t="s">
        <v>218</v>
      </c>
      <c r="F82" s="1" t="s">
        <v>1948</v>
      </c>
      <c r="G82" s="1">
        <v>2</v>
      </c>
      <c r="H82" s="1">
        <v>1157.4636</v>
      </c>
      <c r="I82" s="1">
        <v>1157.625</v>
      </c>
      <c r="J82" s="1">
        <v>-0.16139999999999999</v>
      </c>
      <c r="K82" s="1">
        <v>-139.47</v>
      </c>
    </row>
    <row r="83" spans="1:11" x14ac:dyDescent="0.2">
      <c r="A83" s="1" t="s">
        <v>1887</v>
      </c>
      <c r="B83" s="1" t="s">
        <v>1888</v>
      </c>
      <c r="C83" s="1" t="s">
        <v>2010</v>
      </c>
      <c r="D83" s="1" t="s">
        <v>2011</v>
      </c>
      <c r="E83" s="1" t="s">
        <v>209</v>
      </c>
      <c r="F83" s="1" t="s">
        <v>1549</v>
      </c>
      <c r="G83" s="1">
        <v>2</v>
      </c>
      <c r="H83" s="1">
        <v>561.23580000000004</v>
      </c>
      <c r="I83" s="1">
        <v>561.23770000000002</v>
      </c>
      <c r="J83" s="1">
        <v>-1.8E-3</v>
      </c>
      <c r="K83" s="1">
        <v>-3.23</v>
      </c>
    </row>
    <row r="84" spans="1:11" x14ac:dyDescent="0.2">
      <c r="A84" s="1" t="s">
        <v>1887</v>
      </c>
      <c r="B84" s="1" t="s">
        <v>1888</v>
      </c>
      <c r="C84" s="1" t="s">
        <v>2010</v>
      </c>
      <c r="D84" s="1" t="s">
        <v>2011</v>
      </c>
      <c r="E84" s="1" t="s">
        <v>2012</v>
      </c>
      <c r="F84" s="1" t="s">
        <v>2013</v>
      </c>
      <c r="G84" s="1">
        <v>2</v>
      </c>
      <c r="H84" s="1">
        <v>561.73839999999996</v>
      </c>
      <c r="I84" s="1">
        <v>561.72969999999998</v>
      </c>
      <c r="J84" s="1">
        <v>8.6999999999999994E-3</v>
      </c>
      <c r="K84" s="1">
        <v>15.56</v>
      </c>
    </row>
    <row r="85" spans="1:11" x14ac:dyDescent="0.2">
      <c r="A85" s="1" t="s">
        <v>1887</v>
      </c>
      <c r="B85" s="1" t="s">
        <v>1888</v>
      </c>
      <c r="C85" s="1" t="s">
        <v>2049</v>
      </c>
      <c r="D85" s="1" t="s">
        <v>2031</v>
      </c>
      <c r="F85" s="1" t="s">
        <v>2032</v>
      </c>
      <c r="G85" s="1">
        <v>2</v>
      </c>
      <c r="H85" s="1">
        <v>452.28230000000002</v>
      </c>
      <c r="I85" s="1">
        <v>452.2867</v>
      </c>
      <c r="J85" s="1">
        <v>-4.4999999999999997E-3</v>
      </c>
      <c r="K85" s="1">
        <v>-9.92</v>
      </c>
    </row>
    <row r="86" spans="1:11" x14ac:dyDescent="0.2">
      <c r="A86" s="1" t="s">
        <v>1887</v>
      </c>
      <c r="B86" s="1" t="s">
        <v>1888</v>
      </c>
      <c r="C86" s="1" t="s">
        <v>2050</v>
      </c>
      <c r="D86" s="1" t="s">
        <v>2040</v>
      </c>
      <c r="F86" s="1" t="s">
        <v>2041</v>
      </c>
      <c r="G86" s="1">
        <v>1</v>
      </c>
      <c r="H86" s="1">
        <v>674.40830000000005</v>
      </c>
      <c r="I86" s="1">
        <v>674.42359999999996</v>
      </c>
      <c r="J86" s="1">
        <v>-1.52E-2</v>
      </c>
      <c r="K86" s="1">
        <v>-22.61</v>
      </c>
    </row>
    <row r="87" spans="1:11" x14ac:dyDescent="0.2">
      <c r="A87" s="1" t="s">
        <v>1887</v>
      </c>
      <c r="B87" s="1" t="s">
        <v>1888</v>
      </c>
      <c r="C87" s="1" t="s">
        <v>359</v>
      </c>
      <c r="D87" s="1" t="s">
        <v>360</v>
      </c>
      <c r="F87" s="1" t="s">
        <v>1147</v>
      </c>
      <c r="G87" s="1">
        <v>2</v>
      </c>
      <c r="H87" s="1">
        <v>458.74200000000002</v>
      </c>
      <c r="I87" s="1">
        <v>458.74040000000002</v>
      </c>
      <c r="J87" s="1">
        <v>1.6999999999999999E-3</v>
      </c>
      <c r="K87" s="1">
        <v>3.66</v>
      </c>
    </row>
    <row r="88" spans="1:11" x14ac:dyDescent="0.2">
      <c r="A88" s="1" t="s">
        <v>1887</v>
      </c>
      <c r="B88" s="1" t="s">
        <v>1888</v>
      </c>
      <c r="C88" s="1" t="s">
        <v>384</v>
      </c>
      <c r="D88" s="1" t="s">
        <v>385</v>
      </c>
      <c r="F88" s="1" t="s">
        <v>1915</v>
      </c>
      <c r="G88" s="1">
        <v>2</v>
      </c>
      <c r="H88" s="1">
        <v>533.29489999999998</v>
      </c>
      <c r="I88" s="1">
        <v>533.29499999999996</v>
      </c>
      <c r="J88" s="1">
        <v>-1E-4</v>
      </c>
      <c r="K88" s="1">
        <v>-0.19</v>
      </c>
    </row>
    <row r="89" spans="1:11" x14ac:dyDescent="0.2">
      <c r="A89" s="1" t="s">
        <v>1887</v>
      </c>
      <c r="B89" s="1" t="s">
        <v>1888</v>
      </c>
      <c r="C89" s="1" t="s">
        <v>387</v>
      </c>
      <c r="D89" s="1" t="s">
        <v>388</v>
      </c>
      <c r="F89" s="1" t="s">
        <v>1916</v>
      </c>
      <c r="G89" s="1">
        <v>2</v>
      </c>
      <c r="H89" s="1">
        <v>597.3415</v>
      </c>
      <c r="I89" s="1">
        <v>597.3424</v>
      </c>
      <c r="J89" s="1">
        <v>-1E-3</v>
      </c>
      <c r="K89" s="1">
        <v>-1.6</v>
      </c>
    </row>
    <row r="90" spans="1:11" x14ac:dyDescent="0.2">
      <c r="A90" s="1" t="s">
        <v>1917</v>
      </c>
      <c r="B90" s="1" t="s">
        <v>1918</v>
      </c>
      <c r="C90" s="4" t="s">
        <v>3244</v>
      </c>
      <c r="D90" s="1" t="s">
        <v>1919</v>
      </c>
      <c r="E90" s="1" t="s">
        <v>90</v>
      </c>
      <c r="F90" s="1" t="s">
        <v>1322</v>
      </c>
      <c r="G90" s="1">
        <v>2</v>
      </c>
      <c r="H90" s="1">
        <v>560.77719999999999</v>
      </c>
      <c r="I90" s="1">
        <v>560.77639999999997</v>
      </c>
      <c r="J90" s="1">
        <v>8.0000000000000004E-4</v>
      </c>
      <c r="K90" s="1">
        <v>1.44</v>
      </c>
    </row>
    <row r="91" spans="1:11" x14ac:dyDescent="0.2">
      <c r="A91" s="1" t="s">
        <v>1917</v>
      </c>
      <c r="B91" s="1" t="s">
        <v>1918</v>
      </c>
      <c r="C91" s="1" t="s">
        <v>431</v>
      </c>
      <c r="D91" s="1" t="s">
        <v>2119</v>
      </c>
      <c r="F91" s="1" t="s">
        <v>1664</v>
      </c>
      <c r="G91" s="1">
        <v>3</v>
      </c>
      <c r="H91" s="1">
        <v>577.62760000000003</v>
      </c>
      <c r="I91" s="1">
        <v>577.62840000000006</v>
      </c>
      <c r="J91" s="1">
        <v>-8.9999999999999998E-4</v>
      </c>
      <c r="K91" s="1">
        <v>-1.53</v>
      </c>
    </row>
    <row r="92" spans="1:11" x14ac:dyDescent="0.2">
      <c r="A92" s="1" t="s">
        <v>1917</v>
      </c>
      <c r="B92" s="1" t="s">
        <v>1918</v>
      </c>
      <c r="C92" s="1" t="s">
        <v>1925</v>
      </c>
      <c r="D92" s="1" t="s">
        <v>1926</v>
      </c>
      <c r="E92" s="1" t="s">
        <v>1927</v>
      </c>
      <c r="F92" s="1" t="s">
        <v>1061</v>
      </c>
      <c r="G92" s="1">
        <v>2</v>
      </c>
      <c r="H92" s="1">
        <v>758.35580000000004</v>
      </c>
      <c r="I92" s="1">
        <v>758.35019999999997</v>
      </c>
      <c r="J92" s="1">
        <v>5.5999999999999999E-3</v>
      </c>
      <c r="K92" s="1">
        <v>7.41</v>
      </c>
    </row>
    <row r="93" spans="1:11" x14ac:dyDescent="0.2">
      <c r="A93" s="1" t="s">
        <v>1928</v>
      </c>
      <c r="B93" s="1" t="s">
        <v>1929</v>
      </c>
      <c r="C93" s="1" t="s">
        <v>456</v>
      </c>
      <c r="D93" s="1" t="s">
        <v>457</v>
      </c>
      <c r="E93" s="1" t="s">
        <v>209</v>
      </c>
      <c r="F93" s="1" t="s">
        <v>2137</v>
      </c>
      <c r="G93" s="1">
        <v>2</v>
      </c>
      <c r="H93" s="1">
        <v>546.26</v>
      </c>
      <c r="I93" s="1">
        <v>546.26310000000001</v>
      </c>
      <c r="J93" s="1">
        <v>-3.0999999999999999E-3</v>
      </c>
      <c r="K93" s="1">
        <v>-5.73</v>
      </c>
    </row>
    <row r="94" spans="1:11" x14ac:dyDescent="0.2">
      <c r="A94" s="1" t="s">
        <v>1928</v>
      </c>
      <c r="B94" s="1" t="s">
        <v>1929</v>
      </c>
      <c r="C94" s="1" t="s">
        <v>2138</v>
      </c>
      <c r="D94" s="1" t="s">
        <v>2139</v>
      </c>
      <c r="E94" s="1" t="s">
        <v>209</v>
      </c>
      <c r="F94" s="1" t="s">
        <v>303</v>
      </c>
      <c r="G94" s="1">
        <v>2</v>
      </c>
      <c r="H94" s="1">
        <v>602.80150000000003</v>
      </c>
      <c r="I94" s="1">
        <v>602.80520000000001</v>
      </c>
      <c r="J94" s="1">
        <v>-3.7000000000000002E-3</v>
      </c>
      <c r="K94" s="1">
        <v>-6.17</v>
      </c>
    </row>
    <row r="95" spans="1:11" x14ac:dyDescent="0.2">
      <c r="A95" s="1" t="s">
        <v>1928</v>
      </c>
      <c r="B95" s="1" t="s">
        <v>1929</v>
      </c>
      <c r="C95" s="1" t="s">
        <v>1930</v>
      </c>
      <c r="D95" s="1" t="s">
        <v>1931</v>
      </c>
      <c r="E95" s="1" t="s">
        <v>1932</v>
      </c>
      <c r="F95" s="1" t="s">
        <v>263</v>
      </c>
      <c r="G95" s="1">
        <v>4</v>
      </c>
      <c r="H95" s="1">
        <v>1178.7924</v>
      </c>
      <c r="I95" s="1">
        <v>1178.7935</v>
      </c>
      <c r="J95" s="1">
        <v>-1.1000000000000001E-3</v>
      </c>
      <c r="K95" s="1">
        <v>-0.97</v>
      </c>
    </row>
    <row r="96" spans="1:11" x14ac:dyDescent="0.2">
      <c r="A96" s="1" t="s">
        <v>1928</v>
      </c>
      <c r="B96" s="1" t="s">
        <v>1929</v>
      </c>
      <c r="C96" s="1" t="s">
        <v>2019</v>
      </c>
      <c r="D96" s="1" t="s">
        <v>2020</v>
      </c>
      <c r="E96" s="1" t="s">
        <v>2021</v>
      </c>
      <c r="F96" s="1" t="s">
        <v>2022</v>
      </c>
      <c r="G96" s="1">
        <v>3</v>
      </c>
      <c r="H96" s="1">
        <v>668.61260000000004</v>
      </c>
      <c r="I96" s="1">
        <v>668.61090000000002</v>
      </c>
      <c r="J96" s="1">
        <v>1.6999999999999999E-3</v>
      </c>
      <c r="K96" s="1">
        <v>2.54</v>
      </c>
    </row>
    <row r="97" spans="1:11" x14ac:dyDescent="0.2">
      <c r="A97" s="1" t="s">
        <v>1928</v>
      </c>
      <c r="B97" s="1" t="s">
        <v>1929</v>
      </c>
      <c r="C97" s="1" t="s">
        <v>2019</v>
      </c>
      <c r="D97" s="1" t="s">
        <v>2020</v>
      </c>
      <c r="E97" s="1" t="s">
        <v>2023</v>
      </c>
      <c r="F97" s="1" t="s">
        <v>1414</v>
      </c>
      <c r="G97" s="1">
        <v>3</v>
      </c>
      <c r="H97" s="1">
        <v>669.39009999999996</v>
      </c>
      <c r="I97" s="1">
        <v>669.26689999999996</v>
      </c>
      <c r="J97" s="1">
        <v>0.1232</v>
      </c>
      <c r="K97" s="1">
        <v>184.07</v>
      </c>
    </row>
    <row r="98" spans="1:11" x14ac:dyDescent="0.2">
      <c r="A98" s="1" t="s">
        <v>1928</v>
      </c>
      <c r="B98" s="1" t="s">
        <v>1929</v>
      </c>
      <c r="C98" s="1" t="s">
        <v>2053</v>
      </c>
      <c r="D98" s="1" t="s">
        <v>2054</v>
      </c>
      <c r="E98" s="1" t="s">
        <v>233</v>
      </c>
      <c r="F98" s="1" t="s">
        <v>2055</v>
      </c>
      <c r="G98" s="1">
        <v>2</v>
      </c>
      <c r="H98" s="1">
        <v>850.36869999999999</v>
      </c>
      <c r="I98" s="1">
        <v>850.38130000000001</v>
      </c>
      <c r="J98" s="1">
        <v>-1.2699999999999999E-2</v>
      </c>
      <c r="K98" s="1">
        <v>-14.89</v>
      </c>
    </row>
    <row r="99" spans="1:11" x14ac:dyDescent="0.2">
      <c r="A99" s="1" t="s">
        <v>1928</v>
      </c>
      <c r="B99" s="1" t="s">
        <v>1929</v>
      </c>
      <c r="C99" s="1" t="s">
        <v>2053</v>
      </c>
      <c r="D99" s="1" t="s">
        <v>2054</v>
      </c>
      <c r="E99" s="1" t="s">
        <v>2056</v>
      </c>
      <c r="F99" s="1" t="s">
        <v>2057</v>
      </c>
      <c r="G99" s="1">
        <v>2</v>
      </c>
      <c r="H99" s="1">
        <v>858.37909999999999</v>
      </c>
      <c r="I99" s="1">
        <v>858.37879999999996</v>
      </c>
      <c r="J99" s="1">
        <v>2.9999999999999997E-4</v>
      </c>
      <c r="K99" s="1">
        <v>0.37</v>
      </c>
    </row>
    <row r="100" spans="1:11" x14ac:dyDescent="0.2">
      <c r="A100" s="1" t="s">
        <v>1928</v>
      </c>
      <c r="B100" s="1" t="s">
        <v>1929</v>
      </c>
      <c r="C100" s="1" t="s">
        <v>413</v>
      </c>
      <c r="D100" s="1" t="s">
        <v>414</v>
      </c>
      <c r="F100" s="1" t="s">
        <v>2109</v>
      </c>
      <c r="G100" s="1">
        <v>3</v>
      </c>
      <c r="H100" s="1">
        <v>400.88529999999997</v>
      </c>
      <c r="I100" s="1">
        <v>400.88900000000001</v>
      </c>
      <c r="J100" s="1">
        <v>-3.7000000000000002E-3</v>
      </c>
      <c r="K100" s="1">
        <v>-9.23</v>
      </c>
    </row>
    <row r="101" spans="1:11" x14ac:dyDescent="0.2">
      <c r="A101" s="1" t="s">
        <v>1928</v>
      </c>
      <c r="B101" s="1" t="s">
        <v>1929</v>
      </c>
      <c r="C101" s="1" t="s">
        <v>413</v>
      </c>
      <c r="D101" s="1" t="s">
        <v>414</v>
      </c>
      <c r="E101" s="1" t="s">
        <v>285</v>
      </c>
      <c r="F101" s="1" t="s">
        <v>2110</v>
      </c>
      <c r="G101" s="1">
        <v>3</v>
      </c>
      <c r="H101" s="1">
        <v>401.21640000000002</v>
      </c>
      <c r="I101" s="1">
        <v>401.21699999999998</v>
      </c>
      <c r="J101" s="1">
        <v>-5.9999999999999995E-4</v>
      </c>
      <c r="K101" s="1">
        <v>-1.4</v>
      </c>
    </row>
    <row r="102" spans="1:11" x14ac:dyDescent="0.2">
      <c r="A102" s="1" t="s">
        <v>1975</v>
      </c>
      <c r="B102" s="1" t="s">
        <v>1976</v>
      </c>
      <c r="C102" s="1" t="s">
        <v>2232</v>
      </c>
      <c r="D102" s="1" t="s">
        <v>2233</v>
      </c>
      <c r="F102" s="1" t="s">
        <v>1381</v>
      </c>
      <c r="G102" s="1">
        <v>3</v>
      </c>
      <c r="H102" s="1">
        <v>885.44489999999996</v>
      </c>
      <c r="I102" s="1">
        <v>885.44849999999997</v>
      </c>
      <c r="J102" s="1">
        <v>-3.5999999999999999E-3</v>
      </c>
      <c r="K102" s="1">
        <v>-4.03</v>
      </c>
    </row>
    <row r="103" spans="1:11" x14ac:dyDescent="0.2">
      <c r="A103" s="1" t="s">
        <v>1975</v>
      </c>
      <c r="B103" s="1" t="s">
        <v>1976</v>
      </c>
      <c r="C103" s="1" t="s">
        <v>2310</v>
      </c>
      <c r="D103" s="1" t="s">
        <v>1731</v>
      </c>
      <c r="E103" s="1" t="s">
        <v>409</v>
      </c>
      <c r="F103" s="1" t="s">
        <v>136</v>
      </c>
      <c r="G103" s="1">
        <v>2</v>
      </c>
      <c r="H103" s="1">
        <v>591.29200000000003</v>
      </c>
      <c r="I103" s="1">
        <v>591.29219999999998</v>
      </c>
      <c r="J103" s="1">
        <v>-2.0000000000000001E-4</v>
      </c>
      <c r="K103" s="1">
        <v>-0.41</v>
      </c>
    </row>
    <row r="104" spans="1:11" x14ac:dyDescent="0.2">
      <c r="A104" s="1" t="s">
        <v>1975</v>
      </c>
      <c r="B104" s="1" t="s">
        <v>1976</v>
      </c>
      <c r="C104" s="1" t="s">
        <v>2324</v>
      </c>
      <c r="D104" s="1" t="s">
        <v>2325</v>
      </c>
      <c r="F104" s="1" t="s">
        <v>204</v>
      </c>
      <c r="G104" s="1">
        <v>3</v>
      </c>
      <c r="H104" s="1">
        <v>584.01250000000005</v>
      </c>
      <c r="I104" s="1">
        <v>584.01220000000001</v>
      </c>
      <c r="J104" s="1">
        <v>2.9999999999999997E-4</v>
      </c>
      <c r="K104" s="1">
        <v>0.48</v>
      </c>
    </row>
    <row r="105" spans="1:11" x14ac:dyDescent="0.2">
      <c r="A105" s="1" t="s">
        <v>1975</v>
      </c>
      <c r="B105" s="1" t="s">
        <v>1976</v>
      </c>
      <c r="C105" s="1" t="s">
        <v>2351</v>
      </c>
      <c r="D105" s="1" t="s">
        <v>2352</v>
      </c>
      <c r="E105" s="1" t="s">
        <v>287</v>
      </c>
      <c r="F105" s="1" t="s">
        <v>1304</v>
      </c>
      <c r="G105" s="1">
        <v>3</v>
      </c>
      <c r="H105" s="1">
        <v>408.54070000000002</v>
      </c>
      <c r="I105" s="1">
        <v>408.54379999999998</v>
      </c>
      <c r="J105" s="1">
        <v>-3.0999999999999999E-3</v>
      </c>
      <c r="K105" s="1">
        <v>-7.56</v>
      </c>
    </row>
    <row r="106" spans="1:11" x14ac:dyDescent="0.2">
      <c r="A106" s="1" t="s">
        <v>1975</v>
      </c>
      <c r="B106" s="1" t="s">
        <v>1976</v>
      </c>
      <c r="C106" s="1" t="s">
        <v>2351</v>
      </c>
      <c r="D106" s="1" t="s">
        <v>2352</v>
      </c>
      <c r="E106" s="1" t="s">
        <v>2353</v>
      </c>
      <c r="F106" s="1" t="s">
        <v>1429</v>
      </c>
      <c r="G106" s="1">
        <v>3</v>
      </c>
      <c r="H106" s="1">
        <v>408.91120000000001</v>
      </c>
      <c r="I106" s="1">
        <v>408.87180000000001</v>
      </c>
      <c r="J106" s="1">
        <v>3.9399999999999998E-2</v>
      </c>
      <c r="K106" s="1">
        <v>96.41</v>
      </c>
    </row>
    <row r="107" spans="1:11" x14ac:dyDescent="0.2">
      <c r="A107" s="1" t="s">
        <v>1975</v>
      </c>
      <c r="B107" s="1" t="s">
        <v>1976</v>
      </c>
      <c r="C107" s="1" t="s">
        <v>2372</v>
      </c>
      <c r="D107" s="1" t="s">
        <v>2373</v>
      </c>
      <c r="F107" s="1" t="s">
        <v>555</v>
      </c>
      <c r="G107" s="1">
        <v>3</v>
      </c>
      <c r="H107" s="1">
        <v>507.31560000000002</v>
      </c>
      <c r="I107" s="1">
        <v>507.3168</v>
      </c>
      <c r="J107" s="1">
        <v>-1.1999999999999999E-3</v>
      </c>
      <c r="K107" s="1">
        <v>-2.31</v>
      </c>
    </row>
    <row r="108" spans="1:11" x14ac:dyDescent="0.2">
      <c r="A108" s="1" t="s">
        <v>1975</v>
      </c>
      <c r="B108" s="1" t="s">
        <v>1976</v>
      </c>
      <c r="C108" s="1" t="s">
        <v>2374</v>
      </c>
      <c r="D108" s="1" t="s">
        <v>2375</v>
      </c>
      <c r="F108" s="1" t="s">
        <v>2376</v>
      </c>
      <c r="G108" s="1">
        <v>2</v>
      </c>
      <c r="H108" s="1">
        <v>696.42070000000001</v>
      </c>
      <c r="I108" s="1">
        <v>696.42409999999995</v>
      </c>
      <c r="J108" s="1">
        <v>-3.3999999999999998E-3</v>
      </c>
      <c r="K108" s="1">
        <v>-4.87</v>
      </c>
    </row>
    <row r="109" spans="1:11" x14ac:dyDescent="0.2">
      <c r="A109" s="1" t="s">
        <v>1975</v>
      </c>
      <c r="B109" s="1" t="s">
        <v>1976</v>
      </c>
      <c r="C109" s="1" t="s">
        <v>2421</v>
      </c>
      <c r="D109" s="1" t="s">
        <v>2422</v>
      </c>
      <c r="F109" s="1" t="s">
        <v>2423</v>
      </c>
      <c r="G109" s="1">
        <v>2</v>
      </c>
      <c r="H109" s="1">
        <v>601.32209999999998</v>
      </c>
      <c r="I109" s="1">
        <v>601.32180000000005</v>
      </c>
      <c r="J109" s="1">
        <v>2.9999999999999997E-4</v>
      </c>
      <c r="K109" s="1">
        <v>0.49</v>
      </c>
    </row>
    <row r="110" spans="1:11" x14ac:dyDescent="0.2">
      <c r="A110" s="1" t="s">
        <v>1975</v>
      </c>
      <c r="B110" s="1" t="s">
        <v>1976</v>
      </c>
      <c r="C110" s="1" t="s">
        <v>987</v>
      </c>
      <c r="D110" s="1" t="s">
        <v>988</v>
      </c>
      <c r="F110" s="1" t="s">
        <v>1656</v>
      </c>
      <c r="G110" s="1">
        <v>3</v>
      </c>
      <c r="H110" s="1">
        <v>449.5539</v>
      </c>
      <c r="I110" s="1">
        <v>449.55560000000003</v>
      </c>
      <c r="J110" s="1">
        <v>-1.6999999999999999E-3</v>
      </c>
      <c r="K110" s="1">
        <v>-3.72</v>
      </c>
    </row>
    <row r="111" spans="1:11" x14ac:dyDescent="0.2">
      <c r="A111" s="1" t="s">
        <v>1975</v>
      </c>
      <c r="B111" s="1" t="s">
        <v>1976</v>
      </c>
      <c r="C111" s="1" t="s">
        <v>987</v>
      </c>
      <c r="D111" s="1" t="s">
        <v>988</v>
      </c>
      <c r="E111" s="1" t="s">
        <v>205</v>
      </c>
      <c r="F111" s="1" t="s">
        <v>1058</v>
      </c>
      <c r="G111" s="1">
        <v>3</v>
      </c>
      <c r="H111" s="1">
        <v>454.89</v>
      </c>
      <c r="I111" s="1">
        <v>454.88720000000001</v>
      </c>
      <c r="J111" s="1">
        <v>2.7000000000000001E-3</v>
      </c>
      <c r="K111" s="1">
        <v>6.04</v>
      </c>
    </row>
    <row r="112" spans="1:11" x14ac:dyDescent="0.2">
      <c r="A112" s="1" t="s">
        <v>1975</v>
      </c>
      <c r="B112" s="1" t="s">
        <v>1976</v>
      </c>
      <c r="C112" s="1" t="s">
        <v>2476</v>
      </c>
      <c r="D112" s="1" t="s">
        <v>2477</v>
      </c>
      <c r="F112" s="1" t="s">
        <v>2478</v>
      </c>
      <c r="G112" s="1">
        <v>2</v>
      </c>
      <c r="H112" s="1">
        <v>471.25549999999998</v>
      </c>
      <c r="I112" s="1">
        <v>471.25619999999998</v>
      </c>
      <c r="J112" s="1">
        <v>-5.9999999999999995E-4</v>
      </c>
      <c r="K112" s="1">
        <v>-1.38</v>
      </c>
    </row>
    <row r="113" spans="1:11" x14ac:dyDescent="0.2">
      <c r="A113" s="1" t="s">
        <v>1975</v>
      </c>
      <c r="B113" s="1" t="s">
        <v>1976</v>
      </c>
      <c r="C113" s="1" t="s">
        <v>1064</v>
      </c>
      <c r="D113" s="1" t="s">
        <v>1065</v>
      </c>
      <c r="F113" s="1" t="s">
        <v>21</v>
      </c>
      <c r="G113" s="1">
        <v>3</v>
      </c>
      <c r="H113" s="1">
        <v>489.93799999999999</v>
      </c>
      <c r="I113" s="1">
        <v>489.94040000000001</v>
      </c>
      <c r="J113" s="1">
        <v>-2.5000000000000001E-3</v>
      </c>
      <c r="K113" s="1">
        <v>-5</v>
      </c>
    </row>
    <row r="114" spans="1:11" x14ac:dyDescent="0.2">
      <c r="A114" s="1" t="s">
        <v>1975</v>
      </c>
      <c r="B114" s="1" t="s">
        <v>1976</v>
      </c>
      <c r="C114" s="1" t="s">
        <v>2509</v>
      </c>
      <c r="D114" s="1" t="s">
        <v>2510</v>
      </c>
      <c r="E114" s="1" t="s">
        <v>205</v>
      </c>
      <c r="F114" s="1" t="s">
        <v>2102</v>
      </c>
      <c r="G114" s="1">
        <v>3</v>
      </c>
      <c r="H114" s="1">
        <v>445.85750000000002</v>
      </c>
      <c r="I114" s="1">
        <v>445.85599999999999</v>
      </c>
      <c r="J114" s="1">
        <v>1.5E-3</v>
      </c>
      <c r="K114" s="1">
        <v>3.43</v>
      </c>
    </row>
    <row r="115" spans="1:11" x14ac:dyDescent="0.2">
      <c r="A115" s="1" t="s">
        <v>1975</v>
      </c>
      <c r="B115" s="1" t="s">
        <v>1976</v>
      </c>
      <c r="C115" s="1" t="s">
        <v>1089</v>
      </c>
      <c r="D115" s="1" t="s">
        <v>1090</v>
      </c>
      <c r="E115" s="1" t="s">
        <v>409</v>
      </c>
      <c r="F115" s="1" t="s">
        <v>735</v>
      </c>
      <c r="G115" s="1">
        <v>2</v>
      </c>
      <c r="H115" s="1">
        <v>497.24709999999999</v>
      </c>
      <c r="I115" s="1">
        <v>497.2448</v>
      </c>
      <c r="J115" s="1">
        <v>2.3999999999999998E-3</v>
      </c>
      <c r="K115" s="1">
        <v>4.78</v>
      </c>
    </row>
    <row r="116" spans="1:11" x14ac:dyDescent="0.2">
      <c r="A116" s="1" t="s">
        <v>1975</v>
      </c>
      <c r="B116" s="1" t="s">
        <v>1976</v>
      </c>
      <c r="C116" s="1" t="s">
        <v>1977</v>
      </c>
      <c r="D116" s="1" t="s">
        <v>1978</v>
      </c>
      <c r="F116" s="1" t="s">
        <v>1480</v>
      </c>
      <c r="G116" s="1">
        <v>3</v>
      </c>
      <c r="H116" s="1">
        <v>750.36959999999999</v>
      </c>
      <c r="I116" s="1">
        <v>750.37239999999997</v>
      </c>
      <c r="J116" s="1">
        <v>-2.7000000000000001E-3</v>
      </c>
      <c r="K116" s="1">
        <v>-3.66</v>
      </c>
    </row>
    <row r="117" spans="1:11" x14ac:dyDescent="0.2">
      <c r="A117" s="1" t="s">
        <v>1975</v>
      </c>
      <c r="B117" s="1" t="s">
        <v>1976</v>
      </c>
      <c r="C117" s="1" t="s">
        <v>2528</v>
      </c>
      <c r="D117" s="1" t="s">
        <v>2529</v>
      </c>
      <c r="E117" s="1" t="s">
        <v>792</v>
      </c>
      <c r="F117" s="1" t="s">
        <v>2298</v>
      </c>
      <c r="G117" s="1">
        <v>2</v>
      </c>
      <c r="H117" s="1">
        <v>584.84609999999998</v>
      </c>
      <c r="I117" s="1">
        <v>584.84720000000004</v>
      </c>
      <c r="J117" s="1">
        <v>-1.1000000000000001E-3</v>
      </c>
      <c r="K117" s="1">
        <v>-1.89</v>
      </c>
    </row>
    <row r="118" spans="1:11" x14ac:dyDescent="0.2">
      <c r="A118" s="1" t="s">
        <v>1975</v>
      </c>
      <c r="B118" s="1" t="s">
        <v>1976</v>
      </c>
      <c r="C118" s="1" t="s">
        <v>2533</v>
      </c>
      <c r="D118" s="1" t="s">
        <v>2534</v>
      </c>
      <c r="F118" s="1" t="s">
        <v>876</v>
      </c>
      <c r="G118" s="1">
        <v>2</v>
      </c>
      <c r="H118" s="1">
        <v>770.36609999999996</v>
      </c>
      <c r="I118" s="1">
        <v>770.36699999999996</v>
      </c>
      <c r="J118" s="1">
        <v>-8.9999999999999998E-4</v>
      </c>
      <c r="K118" s="1">
        <v>-1.1599999999999999</v>
      </c>
    </row>
    <row r="119" spans="1:11" x14ac:dyDescent="0.2">
      <c r="A119" s="1" t="s">
        <v>1975</v>
      </c>
      <c r="B119" s="1" t="s">
        <v>1976</v>
      </c>
      <c r="C119" s="1" t="s">
        <v>2538</v>
      </c>
      <c r="D119" s="1" t="s">
        <v>2539</v>
      </c>
      <c r="E119" s="1" t="s">
        <v>285</v>
      </c>
      <c r="F119" s="1" t="s">
        <v>1857</v>
      </c>
      <c r="G119" s="1">
        <v>2</v>
      </c>
      <c r="H119" s="1">
        <v>584.29039999999998</v>
      </c>
      <c r="I119" s="1">
        <v>584.3039</v>
      </c>
      <c r="J119" s="1">
        <v>-1.34E-2</v>
      </c>
      <c r="K119" s="1">
        <v>-23.02</v>
      </c>
    </row>
    <row r="120" spans="1:11" x14ac:dyDescent="0.2">
      <c r="A120" s="1" t="s">
        <v>1975</v>
      </c>
      <c r="B120" s="1" t="s">
        <v>1976</v>
      </c>
      <c r="C120" s="1" t="s">
        <v>1176</v>
      </c>
      <c r="D120" s="1" t="s">
        <v>1177</v>
      </c>
      <c r="E120" s="1" t="s">
        <v>409</v>
      </c>
      <c r="F120" s="1" t="s">
        <v>1675</v>
      </c>
      <c r="G120" s="1">
        <v>3</v>
      </c>
      <c r="H120" s="1">
        <v>405.54610000000002</v>
      </c>
      <c r="I120" s="1">
        <v>405.54480000000001</v>
      </c>
      <c r="J120" s="1">
        <v>1.2999999999999999E-3</v>
      </c>
      <c r="K120" s="1">
        <v>3.14</v>
      </c>
    </row>
    <row r="121" spans="1:11" x14ac:dyDescent="0.2">
      <c r="A121" s="1" t="s">
        <v>1975</v>
      </c>
      <c r="B121" s="1" t="s">
        <v>1976</v>
      </c>
      <c r="C121" s="1" t="s">
        <v>2556</v>
      </c>
      <c r="D121" s="1" t="s">
        <v>2557</v>
      </c>
      <c r="F121" s="1" t="s">
        <v>741</v>
      </c>
      <c r="G121" s="1">
        <v>2</v>
      </c>
      <c r="H121" s="1">
        <v>522.77919999999995</v>
      </c>
      <c r="I121" s="1">
        <v>522.77729999999997</v>
      </c>
      <c r="J121" s="1">
        <v>2E-3</v>
      </c>
      <c r="K121" s="1">
        <v>3.75</v>
      </c>
    </row>
    <row r="122" spans="1:11" x14ac:dyDescent="0.2">
      <c r="A122" s="1" t="s">
        <v>1975</v>
      </c>
      <c r="B122" s="1" t="s">
        <v>1976</v>
      </c>
      <c r="C122" s="1" t="s">
        <v>2100</v>
      </c>
      <c r="D122" s="1" t="s">
        <v>1614</v>
      </c>
      <c r="F122" s="1" t="s">
        <v>2076</v>
      </c>
      <c r="G122" s="1">
        <v>4</v>
      </c>
      <c r="H122" s="1">
        <v>861.65719999999999</v>
      </c>
      <c r="I122" s="1">
        <v>861.66079999999999</v>
      </c>
      <c r="J122" s="1">
        <v>-3.5000000000000001E-3</v>
      </c>
      <c r="K122" s="1">
        <v>-4.1100000000000003</v>
      </c>
    </row>
    <row r="123" spans="1:11" x14ac:dyDescent="0.2">
      <c r="A123" s="1" t="s">
        <v>1975</v>
      </c>
      <c r="B123" s="1" t="s">
        <v>1976</v>
      </c>
      <c r="C123" s="1" t="s">
        <v>2100</v>
      </c>
      <c r="D123" s="1" t="s">
        <v>1614</v>
      </c>
      <c r="E123" s="1" t="s">
        <v>2101</v>
      </c>
      <c r="F123" s="1" t="s">
        <v>2102</v>
      </c>
      <c r="G123" s="1">
        <v>4</v>
      </c>
      <c r="H123" s="1">
        <v>861.90560000000005</v>
      </c>
      <c r="I123" s="1">
        <v>861.90679999999998</v>
      </c>
      <c r="J123" s="1">
        <v>-1.1000000000000001E-3</v>
      </c>
      <c r="K123" s="1">
        <v>-1.31</v>
      </c>
    </row>
    <row r="124" spans="1:11" x14ac:dyDescent="0.2">
      <c r="A124" s="1" t="s">
        <v>1975</v>
      </c>
      <c r="B124" s="1" t="s">
        <v>1976</v>
      </c>
      <c r="C124" s="1" t="s">
        <v>2100</v>
      </c>
      <c r="D124" s="1" t="s">
        <v>1614</v>
      </c>
      <c r="E124" s="1" t="s">
        <v>2103</v>
      </c>
      <c r="F124" s="1" t="s">
        <v>644</v>
      </c>
      <c r="G124" s="1">
        <v>4</v>
      </c>
      <c r="H124" s="1">
        <v>862.16189999999995</v>
      </c>
      <c r="I124" s="1">
        <v>862.15279999999996</v>
      </c>
      <c r="J124" s="1">
        <v>9.1000000000000004E-3</v>
      </c>
      <c r="K124" s="1">
        <v>10.61</v>
      </c>
    </row>
    <row r="125" spans="1:11" x14ac:dyDescent="0.2">
      <c r="A125" s="1" t="s">
        <v>1884</v>
      </c>
      <c r="B125" s="1" t="s">
        <v>1885</v>
      </c>
      <c r="C125" s="4" t="s">
        <v>3229</v>
      </c>
      <c r="D125" s="1" t="s">
        <v>1889</v>
      </c>
      <c r="F125" s="1" t="s">
        <v>1414</v>
      </c>
      <c r="G125" s="1">
        <v>3</v>
      </c>
      <c r="H125" s="1">
        <v>529.97649999999999</v>
      </c>
      <c r="I125" s="1">
        <v>529.97609999999997</v>
      </c>
      <c r="J125" s="1">
        <v>4.0000000000000002E-4</v>
      </c>
      <c r="K125" s="1">
        <v>0.7</v>
      </c>
    </row>
    <row r="126" spans="1:11" x14ac:dyDescent="0.2">
      <c r="A126" s="1" t="s">
        <v>1884</v>
      </c>
      <c r="B126" s="1" t="s">
        <v>1885</v>
      </c>
      <c r="C126" s="4" t="s">
        <v>3226</v>
      </c>
      <c r="D126" s="1" t="s">
        <v>18</v>
      </c>
      <c r="F126" s="1" t="s">
        <v>1886</v>
      </c>
      <c r="G126" s="1">
        <v>2</v>
      </c>
      <c r="H126" s="1">
        <v>467.2747</v>
      </c>
      <c r="I126" s="1">
        <v>467.27550000000002</v>
      </c>
      <c r="J126" s="1">
        <v>-8.0000000000000004E-4</v>
      </c>
      <c r="K126" s="1">
        <v>-1.72</v>
      </c>
    </row>
    <row r="127" spans="1:11" x14ac:dyDescent="0.2">
      <c r="A127" s="1" t="s">
        <v>1884</v>
      </c>
      <c r="B127" s="1" t="s">
        <v>1885</v>
      </c>
      <c r="C127" s="4" t="s">
        <v>3226</v>
      </c>
      <c r="D127" s="1" t="s">
        <v>18</v>
      </c>
      <c r="E127" s="1" t="s">
        <v>20</v>
      </c>
      <c r="F127" s="1" t="s">
        <v>741</v>
      </c>
      <c r="G127" s="1">
        <v>2</v>
      </c>
      <c r="H127" s="1">
        <v>475.2715</v>
      </c>
      <c r="I127" s="1">
        <v>475.27300000000002</v>
      </c>
      <c r="J127" s="1">
        <v>-1.5E-3</v>
      </c>
      <c r="K127" s="1">
        <v>-3.08</v>
      </c>
    </row>
    <row r="128" spans="1:11" x14ac:dyDescent="0.2">
      <c r="A128" s="1" t="s">
        <v>1884</v>
      </c>
      <c r="B128" s="1" t="s">
        <v>1885</v>
      </c>
      <c r="C128" s="1" t="s">
        <v>2114</v>
      </c>
      <c r="D128" s="1" t="s">
        <v>2115</v>
      </c>
      <c r="E128" s="1" t="s">
        <v>2086</v>
      </c>
      <c r="F128" s="1" t="s">
        <v>500</v>
      </c>
      <c r="G128" s="1">
        <v>3</v>
      </c>
      <c r="H128" s="1">
        <v>940.08759999999995</v>
      </c>
      <c r="I128" s="1">
        <v>940.09379999999999</v>
      </c>
      <c r="J128" s="1">
        <v>-6.1999999999999998E-3</v>
      </c>
      <c r="K128" s="1">
        <v>-6.56</v>
      </c>
    </row>
    <row r="129" spans="1:11" x14ac:dyDescent="0.2">
      <c r="A129" s="1" t="s">
        <v>1884</v>
      </c>
      <c r="B129" s="1" t="s">
        <v>1885</v>
      </c>
      <c r="C129" s="1" t="s">
        <v>2114</v>
      </c>
      <c r="D129" s="1" t="s">
        <v>2115</v>
      </c>
      <c r="E129" s="1" t="s">
        <v>2116</v>
      </c>
      <c r="F129" s="1" t="s">
        <v>2117</v>
      </c>
      <c r="G129" s="1">
        <v>3</v>
      </c>
      <c r="H129" s="1">
        <v>940.41849999999999</v>
      </c>
      <c r="I129" s="1">
        <v>940.42179999999996</v>
      </c>
      <c r="J129" s="1">
        <v>-3.2000000000000002E-3</v>
      </c>
      <c r="K129" s="1">
        <v>-3.45</v>
      </c>
    </row>
    <row r="130" spans="1:11" x14ac:dyDescent="0.2">
      <c r="A130" s="1" t="s">
        <v>1884</v>
      </c>
      <c r="B130" s="1" t="s">
        <v>1885</v>
      </c>
      <c r="C130" s="1" t="s">
        <v>2114</v>
      </c>
      <c r="D130" s="1" t="s">
        <v>2115</v>
      </c>
      <c r="E130" s="1" t="s">
        <v>2088</v>
      </c>
      <c r="F130" s="1" t="s">
        <v>1550</v>
      </c>
      <c r="G130" s="1">
        <v>3</v>
      </c>
      <c r="H130" s="1">
        <v>940.5711</v>
      </c>
      <c r="I130" s="1">
        <v>940.42179999999996</v>
      </c>
      <c r="J130" s="1">
        <v>0.14929999999999999</v>
      </c>
      <c r="K130" s="1">
        <v>158.78</v>
      </c>
    </row>
    <row r="131" spans="1:11" x14ac:dyDescent="0.2">
      <c r="A131" s="1" t="s">
        <v>1884</v>
      </c>
      <c r="B131" s="1" t="s">
        <v>1885</v>
      </c>
      <c r="C131" s="1" t="s">
        <v>2114</v>
      </c>
      <c r="D131" s="1" t="s">
        <v>2115</v>
      </c>
      <c r="E131" s="1" t="s">
        <v>2091</v>
      </c>
      <c r="F131" s="1" t="s">
        <v>278</v>
      </c>
      <c r="G131" s="1">
        <v>3</v>
      </c>
      <c r="H131" s="1">
        <v>945.4289</v>
      </c>
      <c r="I131" s="1">
        <v>945.42539999999997</v>
      </c>
      <c r="J131" s="1">
        <v>3.5000000000000001E-3</v>
      </c>
      <c r="K131" s="1">
        <v>3.71</v>
      </c>
    </row>
    <row r="132" spans="1:11" x14ac:dyDescent="0.2">
      <c r="A132" s="1" t="s">
        <v>1884</v>
      </c>
      <c r="B132" s="1" t="s">
        <v>1885</v>
      </c>
      <c r="C132" s="1" t="s">
        <v>486</v>
      </c>
      <c r="D132" s="1" t="s">
        <v>142</v>
      </c>
      <c r="F132" s="1" t="s">
        <v>2134</v>
      </c>
      <c r="G132" s="1">
        <v>2</v>
      </c>
      <c r="H132" s="1">
        <v>623.29280000000006</v>
      </c>
      <c r="I132" s="1">
        <v>623.29589999999996</v>
      </c>
      <c r="J132" s="1">
        <v>-3.0000000000000001E-3</v>
      </c>
      <c r="K132" s="1">
        <v>-4.88</v>
      </c>
    </row>
    <row r="133" spans="1:11" x14ac:dyDescent="0.2">
      <c r="A133" s="1" t="s">
        <v>1884</v>
      </c>
      <c r="B133" s="1" t="s">
        <v>1885</v>
      </c>
      <c r="C133" s="1" t="s">
        <v>487</v>
      </c>
      <c r="D133" s="1" t="s">
        <v>145</v>
      </c>
      <c r="F133" s="1" t="s">
        <v>146</v>
      </c>
      <c r="G133" s="1">
        <v>3</v>
      </c>
      <c r="H133" s="1">
        <v>545.92930000000001</v>
      </c>
      <c r="I133" s="1">
        <v>545.9298</v>
      </c>
      <c r="J133" s="1">
        <v>-5.0000000000000001E-4</v>
      </c>
      <c r="K133" s="1">
        <v>-0.86</v>
      </c>
    </row>
    <row r="134" spans="1:11" x14ac:dyDescent="0.2">
      <c r="A134" s="1" t="s">
        <v>1884</v>
      </c>
      <c r="B134" s="1" t="s">
        <v>1885</v>
      </c>
      <c r="C134" s="1" t="s">
        <v>535</v>
      </c>
      <c r="D134" s="1" t="s">
        <v>203</v>
      </c>
      <c r="F134" s="1" t="s">
        <v>2161</v>
      </c>
      <c r="G134" s="1">
        <v>2</v>
      </c>
      <c r="H134" s="1">
        <v>419.24079999999998</v>
      </c>
      <c r="I134" s="1">
        <v>419.24180000000001</v>
      </c>
      <c r="J134" s="1">
        <v>-1E-3</v>
      </c>
      <c r="K134" s="1">
        <v>-2.39</v>
      </c>
    </row>
    <row r="135" spans="1:11" x14ac:dyDescent="0.2">
      <c r="A135" s="1" t="s">
        <v>1884</v>
      </c>
      <c r="B135" s="1" t="s">
        <v>1885</v>
      </c>
      <c r="C135" s="1" t="s">
        <v>535</v>
      </c>
      <c r="D135" s="1" t="s">
        <v>203</v>
      </c>
      <c r="E135" s="1" t="s">
        <v>205</v>
      </c>
      <c r="F135" s="1" t="s">
        <v>989</v>
      </c>
      <c r="G135" s="1">
        <v>2</v>
      </c>
      <c r="H135" s="1">
        <v>427.2396</v>
      </c>
      <c r="I135" s="1">
        <v>427.23930000000001</v>
      </c>
      <c r="J135" s="1">
        <v>4.0000000000000002E-4</v>
      </c>
      <c r="K135" s="1">
        <v>0.82</v>
      </c>
    </row>
    <row r="136" spans="1:11" x14ac:dyDescent="0.2">
      <c r="A136" s="1" t="s">
        <v>1884</v>
      </c>
      <c r="B136" s="1" t="s">
        <v>1885</v>
      </c>
      <c r="C136" s="1" t="s">
        <v>559</v>
      </c>
      <c r="D136" s="1" t="s">
        <v>232</v>
      </c>
      <c r="E136" s="1" t="s">
        <v>233</v>
      </c>
      <c r="F136" s="1" t="s">
        <v>2166</v>
      </c>
      <c r="G136" s="1">
        <v>2</v>
      </c>
      <c r="H136" s="1">
        <v>858.39790000000005</v>
      </c>
      <c r="I136" s="1">
        <v>858.40650000000005</v>
      </c>
      <c r="J136" s="1">
        <v>-8.6E-3</v>
      </c>
      <c r="K136" s="1">
        <v>-10.050000000000001</v>
      </c>
    </row>
    <row r="137" spans="1:11" x14ac:dyDescent="0.2">
      <c r="A137" s="1" t="s">
        <v>1884</v>
      </c>
      <c r="B137" s="1" t="s">
        <v>1885</v>
      </c>
      <c r="C137" s="1" t="s">
        <v>104</v>
      </c>
      <c r="D137" s="1" t="s">
        <v>105</v>
      </c>
      <c r="F137" s="1" t="s">
        <v>1900</v>
      </c>
      <c r="G137" s="1">
        <v>3</v>
      </c>
      <c r="H137" s="1">
        <v>903.26790000000005</v>
      </c>
      <c r="I137" s="1">
        <v>903.13019999999995</v>
      </c>
      <c r="J137" s="1">
        <v>0.13780000000000001</v>
      </c>
      <c r="K137" s="1">
        <v>152.52000000000001</v>
      </c>
    </row>
    <row r="138" spans="1:11" x14ac:dyDescent="0.2">
      <c r="A138" s="1" t="s">
        <v>1884</v>
      </c>
      <c r="B138" s="1" t="s">
        <v>1885</v>
      </c>
      <c r="C138" s="1" t="s">
        <v>104</v>
      </c>
      <c r="D138" s="1" t="s">
        <v>105</v>
      </c>
      <c r="E138" s="1" t="s">
        <v>107</v>
      </c>
      <c r="F138" s="1" t="s">
        <v>1558</v>
      </c>
      <c r="G138" s="1">
        <v>3</v>
      </c>
      <c r="H138" s="1">
        <v>903.28809999999999</v>
      </c>
      <c r="I138" s="1">
        <v>903.45820000000003</v>
      </c>
      <c r="J138" s="1">
        <v>-0.17</v>
      </c>
      <c r="K138" s="1">
        <v>-188.24</v>
      </c>
    </row>
    <row r="139" spans="1:11" x14ac:dyDescent="0.2">
      <c r="A139" s="1" t="s">
        <v>1884</v>
      </c>
      <c r="B139" s="1" t="s">
        <v>1885</v>
      </c>
      <c r="C139" s="1" t="s">
        <v>104</v>
      </c>
      <c r="D139" s="1" t="s">
        <v>105</v>
      </c>
      <c r="E139" s="1" t="s">
        <v>109</v>
      </c>
      <c r="F139" s="1" t="s">
        <v>569</v>
      </c>
      <c r="G139" s="1">
        <v>3</v>
      </c>
      <c r="H139" s="1">
        <v>908.46280000000002</v>
      </c>
      <c r="I139" s="1">
        <v>908.46180000000004</v>
      </c>
      <c r="J139" s="1">
        <v>1E-3</v>
      </c>
      <c r="K139" s="1">
        <v>1.05</v>
      </c>
    </row>
    <row r="140" spans="1:11" x14ac:dyDescent="0.2">
      <c r="A140" s="1" t="s">
        <v>1884</v>
      </c>
      <c r="B140" s="1" t="s">
        <v>1885</v>
      </c>
      <c r="C140" s="1" t="s">
        <v>104</v>
      </c>
      <c r="D140" s="1" t="s">
        <v>105</v>
      </c>
      <c r="E140" s="1" t="s">
        <v>1901</v>
      </c>
      <c r="F140" s="1" t="s">
        <v>355</v>
      </c>
      <c r="G140" s="1">
        <v>3</v>
      </c>
      <c r="H140" s="1">
        <v>908.66780000000006</v>
      </c>
      <c r="I140" s="1">
        <v>908.78980000000001</v>
      </c>
      <c r="J140" s="1">
        <v>-0.122</v>
      </c>
      <c r="K140" s="1">
        <v>-134.30000000000001</v>
      </c>
    </row>
    <row r="141" spans="1:11" x14ac:dyDescent="0.2">
      <c r="A141" s="1" t="s">
        <v>1884</v>
      </c>
      <c r="B141" s="1" t="s">
        <v>1885</v>
      </c>
      <c r="C141" s="1" t="s">
        <v>215</v>
      </c>
      <c r="D141" s="1" t="s">
        <v>216</v>
      </c>
      <c r="F141" s="1" t="s">
        <v>1945</v>
      </c>
      <c r="G141" s="1">
        <v>3</v>
      </c>
      <c r="H141" s="1">
        <v>771.75919999999996</v>
      </c>
      <c r="I141" s="1">
        <v>771.75779999999997</v>
      </c>
      <c r="J141" s="1">
        <v>1.4E-3</v>
      </c>
      <c r="K141" s="1">
        <v>1.77</v>
      </c>
    </row>
    <row r="142" spans="1:11" x14ac:dyDescent="0.2">
      <c r="A142" s="1" t="s">
        <v>1884</v>
      </c>
      <c r="B142" s="1" t="s">
        <v>1885</v>
      </c>
      <c r="C142" s="1" t="s">
        <v>215</v>
      </c>
      <c r="D142" s="1" t="s">
        <v>216</v>
      </c>
      <c r="E142" s="1" t="s">
        <v>218</v>
      </c>
      <c r="F142" s="1" t="s">
        <v>1948</v>
      </c>
      <c r="G142" s="1">
        <v>2</v>
      </c>
      <c r="H142" s="1">
        <v>1157.4636</v>
      </c>
      <c r="I142" s="1">
        <v>1157.625</v>
      </c>
      <c r="J142" s="1">
        <v>-0.16139999999999999</v>
      </c>
      <c r="K142" s="1">
        <v>-139.47</v>
      </c>
    </row>
    <row r="143" spans="1:11" x14ac:dyDescent="0.2">
      <c r="A143" s="1" t="s">
        <v>1884</v>
      </c>
      <c r="B143" s="1" t="s">
        <v>1885</v>
      </c>
      <c r="C143" s="1" t="s">
        <v>2010</v>
      </c>
      <c r="D143" s="1" t="s">
        <v>2011</v>
      </c>
      <c r="E143" s="1" t="s">
        <v>209</v>
      </c>
      <c r="F143" s="1" t="s">
        <v>1549</v>
      </c>
      <c r="G143" s="1">
        <v>2</v>
      </c>
      <c r="H143" s="1">
        <v>561.23580000000004</v>
      </c>
      <c r="I143" s="1">
        <v>561.23770000000002</v>
      </c>
      <c r="J143" s="1">
        <v>-1.8E-3</v>
      </c>
      <c r="K143" s="1">
        <v>-3.23</v>
      </c>
    </row>
    <row r="144" spans="1:11" x14ac:dyDescent="0.2">
      <c r="A144" s="1" t="s">
        <v>1884</v>
      </c>
      <c r="B144" s="1" t="s">
        <v>1885</v>
      </c>
      <c r="C144" s="1" t="s">
        <v>2010</v>
      </c>
      <c r="D144" s="1" t="s">
        <v>2011</v>
      </c>
      <c r="E144" s="1" t="s">
        <v>2012</v>
      </c>
      <c r="F144" s="1" t="s">
        <v>2013</v>
      </c>
      <c r="G144" s="1">
        <v>2</v>
      </c>
      <c r="H144" s="1">
        <v>561.73839999999996</v>
      </c>
      <c r="I144" s="1">
        <v>561.72969999999998</v>
      </c>
      <c r="J144" s="1">
        <v>8.6999999999999994E-3</v>
      </c>
      <c r="K144" s="1">
        <v>15.56</v>
      </c>
    </row>
    <row r="145" spans="1:11" x14ac:dyDescent="0.2">
      <c r="A145" s="1" t="s">
        <v>1884</v>
      </c>
      <c r="B145" s="1" t="s">
        <v>1885</v>
      </c>
      <c r="C145" s="1" t="s">
        <v>2049</v>
      </c>
      <c r="D145" s="1" t="s">
        <v>2031</v>
      </c>
      <c r="F145" s="1" t="s">
        <v>2032</v>
      </c>
      <c r="G145" s="1">
        <v>2</v>
      </c>
      <c r="H145" s="1">
        <v>452.28230000000002</v>
      </c>
      <c r="I145" s="1">
        <v>452.2867</v>
      </c>
      <c r="J145" s="1">
        <v>-4.4999999999999997E-3</v>
      </c>
      <c r="K145" s="1">
        <v>-9.92</v>
      </c>
    </row>
    <row r="146" spans="1:11" x14ac:dyDescent="0.2">
      <c r="A146" s="1" t="s">
        <v>1884</v>
      </c>
      <c r="B146" s="1" t="s">
        <v>1885</v>
      </c>
      <c r="C146" s="1" t="s">
        <v>2050</v>
      </c>
      <c r="D146" s="1" t="s">
        <v>2040</v>
      </c>
      <c r="F146" s="1" t="s">
        <v>2041</v>
      </c>
      <c r="G146" s="1">
        <v>1</v>
      </c>
      <c r="H146" s="1">
        <v>674.40830000000005</v>
      </c>
      <c r="I146" s="1">
        <v>674.42359999999996</v>
      </c>
      <c r="J146" s="1">
        <v>-1.52E-2</v>
      </c>
      <c r="K146" s="1">
        <v>-22.61</v>
      </c>
    </row>
    <row r="147" spans="1:11" x14ac:dyDescent="0.2">
      <c r="A147" s="1" t="s">
        <v>1884</v>
      </c>
      <c r="B147" s="1" t="s">
        <v>1885</v>
      </c>
      <c r="C147" s="1" t="s">
        <v>359</v>
      </c>
      <c r="D147" s="1" t="s">
        <v>360</v>
      </c>
      <c r="F147" s="1" t="s">
        <v>1147</v>
      </c>
      <c r="G147" s="1">
        <v>2</v>
      </c>
      <c r="H147" s="1">
        <v>458.74200000000002</v>
      </c>
      <c r="I147" s="1">
        <v>458.74040000000002</v>
      </c>
      <c r="J147" s="1">
        <v>1.6999999999999999E-3</v>
      </c>
      <c r="K147" s="1">
        <v>3.66</v>
      </c>
    </row>
    <row r="148" spans="1:11" x14ac:dyDescent="0.2">
      <c r="A148" s="1" t="s">
        <v>1884</v>
      </c>
      <c r="B148" s="1" t="s">
        <v>1885</v>
      </c>
      <c r="C148" s="1" t="s">
        <v>384</v>
      </c>
      <c r="D148" s="1" t="s">
        <v>385</v>
      </c>
      <c r="F148" s="1" t="s">
        <v>1915</v>
      </c>
      <c r="G148" s="1">
        <v>2</v>
      </c>
      <c r="H148" s="1">
        <v>533.29489999999998</v>
      </c>
      <c r="I148" s="1">
        <v>533.29499999999996</v>
      </c>
      <c r="J148" s="1">
        <v>-1E-4</v>
      </c>
      <c r="K148" s="1">
        <v>-0.19</v>
      </c>
    </row>
    <row r="149" spans="1:11" x14ac:dyDescent="0.2">
      <c r="A149" s="1" t="s">
        <v>1884</v>
      </c>
      <c r="B149" s="1" t="s">
        <v>1885</v>
      </c>
      <c r="C149" s="1" t="s">
        <v>387</v>
      </c>
      <c r="D149" s="1" t="s">
        <v>388</v>
      </c>
      <c r="F149" s="1" t="s">
        <v>1916</v>
      </c>
      <c r="G149" s="1">
        <v>2</v>
      </c>
      <c r="H149" s="1">
        <v>597.3415</v>
      </c>
      <c r="I149" s="1">
        <v>597.3424</v>
      </c>
      <c r="J149" s="1">
        <v>-1E-3</v>
      </c>
      <c r="K149" s="1">
        <v>-1.6</v>
      </c>
    </row>
    <row r="150" spans="1:11" x14ac:dyDescent="0.2">
      <c r="A150" s="1" t="s">
        <v>2096</v>
      </c>
      <c r="B150" s="1" t="s">
        <v>2097</v>
      </c>
      <c r="C150" s="1" t="s">
        <v>2296</v>
      </c>
      <c r="D150" s="1" t="s">
        <v>2297</v>
      </c>
      <c r="F150" s="1" t="s">
        <v>1258</v>
      </c>
      <c r="G150" s="1">
        <v>3</v>
      </c>
      <c r="H150" s="1">
        <v>581.00850000000003</v>
      </c>
      <c r="I150" s="1">
        <v>581.00509999999997</v>
      </c>
      <c r="J150" s="1">
        <v>3.3999999999999998E-3</v>
      </c>
      <c r="K150" s="1">
        <v>5.86</v>
      </c>
    </row>
    <row r="151" spans="1:11" x14ac:dyDescent="0.2">
      <c r="A151" s="1" t="s">
        <v>2096</v>
      </c>
      <c r="B151" s="1" t="s">
        <v>2097</v>
      </c>
      <c r="C151" s="1" t="s">
        <v>2311</v>
      </c>
      <c r="D151" s="1" t="s">
        <v>2312</v>
      </c>
      <c r="E151" s="1" t="s">
        <v>287</v>
      </c>
      <c r="F151" s="1" t="s">
        <v>1210</v>
      </c>
      <c r="G151" s="1">
        <v>2</v>
      </c>
      <c r="H151" s="1">
        <v>566.27269999999999</v>
      </c>
      <c r="I151" s="1">
        <v>566.27509999999995</v>
      </c>
      <c r="J151" s="1">
        <v>-2.3999999999999998E-3</v>
      </c>
      <c r="K151" s="1">
        <v>-4.22</v>
      </c>
    </row>
    <row r="152" spans="1:11" x14ac:dyDescent="0.2">
      <c r="A152" s="1" t="s">
        <v>2096</v>
      </c>
      <c r="B152" s="1" t="s">
        <v>2097</v>
      </c>
      <c r="C152" s="1" t="s">
        <v>2461</v>
      </c>
      <c r="D152" s="1" t="s">
        <v>2462</v>
      </c>
      <c r="F152" s="1" t="s">
        <v>638</v>
      </c>
      <c r="G152" s="1">
        <v>1</v>
      </c>
      <c r="H152" s="1">
        <v>608.29579999999999</v>
      </c>
      <c r="I152" s="1">
        <v>608.34360000000004</v>
      </c>
      <c r="J152" s="1">
        <v>-4.7800000000000002E-2</v>
      </c>
      <c r="K152" s="1">
        <v>-78.63</v>
      </c>
    </row>
    <row r="153" spans="1:11" x14ac:dyDescent="0.2">
      <c r="A153" s="1" t="s">
        <v>2096</v>
      </c>
      <c r="B153" s="1" t="s">
        <v>2097</v>
      </c>
      <c r="C153" s="1" t="s">
        <v>2479</v>
      </c>
      <c r="D153" s="1" t="s">
        <v>2480</v>
      </c>
      <c r="F153" s="1" t="s">
        <v>1814</v>
      </c>
      <c r="G153" s="1">
        <v>3</v>
      </c>
      <c r="H153" s="1">
        <v>502.93720000000002</v>
      </c>
      <c r="I153" s="1">
        <v>502.93900000000002</v>
      </c>
      <c r="J153" s="1">
        <v>-1.6999999999999999E-3</v>
      </c>
      <c r="K153" s="1">
        <v>-3.44</v>
      </c>
    </row>
    <row r="154" spans="1:11" x14ac:dyDescent="0.2">
      <c r="A154" s="1" t="s">
        <v>2096</v>
      </c>
      <c r="B154" s="1" t="s">
        <v>2097</v>
      </c>
      <c r="C154" s="1" t="s">
        <v>2098</v>
      </c>
      <c r="D154" s="1" t="s">
        <v>2099</v>
      </c>
      <c r="F154" s="1" t="s">
        <v>1055</v>
      </c>
      <c r="G154" s="1">
        <v>3</v>
      </c>
      <c r="H154" s="1">
        <v>517.26859999999999</v>
      </c>
      <c r="I154" s="1">
        <v>517.26670000000001</v>
      </c>
      <c r="J154" s="1">
        <v>1.8E-3</v>
      </c>
      <c r="K154" s="1">
        <v>3.51</v>
      </c>
    </row>
    <row r="155" spans="1:11" x14ac:dyDescent="0.2">
      <c r="A155" s="1" t="s">
        <v>2191</v>
      </c>
      <c r="B155" s="1" t="s">
        <v>2192</v>
      </c>
      <c r="C155" s="1" t="s">
        <v>2193</v>
      </c>
      <c r="D155" s="1" t="s">
        <v>2194</v>
      </c>
      <c r="F155" s="1" t="s">
        <v>796</v>
      </c>
      <c r="G155" s="1">
        <v>2</v>
      </c>
      <c r="H155" s="1">
        <v>716.40689999999995</v>
      </c>
      <c r="I155" s="1">
        <v>716.40629999999999</v>
      </c>
      <c r="J155" s="1">
        <v>5.9999999999999995E-4</v>
      </c>
      <c r="K155" s="1">
        <v>0.77</v>
      </c>
    </row>
    <row r="156" spans="1:11" x14ac:dyDescent="0.2">
      <c r="A156" s="1" t="s">
        <v>2191</v>
      </c>
      <c r="B156" s="1" t="s">
        <v>2192</v>
      </c>
      <c r="C156" s="1" t="s">
        <v>2222</v>
      </c>
      <c r="D156" s="1" t="s">
        <v>82</v>
      </c>
      <c r="E156" s="1" t="s">
        <v>83</v>
      </c>
      <c r="F156" s="1" t="s">
        <v>361</v>
      </c>
      <c r="G156" s="1">
        <v>2</v>
      </c>
      <c r="H156" s="1">
        <v>643.28639999999996</v>
      </c>
      <c r="I156" s="1">
        <v>643.28120000000001</v>
      </c>
      <c r="J156" s="1">
        <v>5.1999999999999998E-3</v>
      </c>
      <c r="K156" s="1">
        <v>8.1300000000000008</v>
      </c>
    </row>
    <row r="157" spans="1:11" x14ac:dyDescent="0.2">
      <c r="A157" s="1" t="s">
        <v>2191</v>
      </c>
      <c r="B157" s="1" t="s">
        <v>2192</v>
      </c>
      <c r="C157" s="1" t="s">
        <v>2240</v>
      </c>
      <c r="D157" s="1" t="s">
        <v>138</v>
      </c>
      <c r="E157" s="1" t="s">
        <v>139</v>
      </c>
      <c r="F157" s="1" t="s">
        <v>84</v>
      </c>
      <c r="G157" s="1">
        <v>3</v>
      </c>
      <c r="H157" s="1">
        <v>1024.5096000000001</v>
      </c>
      <c r="I157" s="1">
        <v>1024.5070000000001</v>
      </c>
      <c r="J157" s="1">
        <v>2.7000000000000001E-3</v>
      </c>
      <c r="K157" s="1">
        <v>2.6</v>
      </c>
    </row>
    <row r="158" spans="1:11" x14ac:dyDescent="0.2">
      <c r="A158" s="1" t="s">
        <v>2191</v>
      </c>
      <c r="B158" s="1" t="s">
        <v>2192</v>
      </c>
      <c r="C158" s="1" t="s">
        <v>2240</v>
      </c>
      <c r="D158" s="1" t="s">
        <v>138</v>
      </c>
      <c r="E158" s="1" t="s">
        <v>1934</v>
      </c>
      <c r="F158" s="1" t="s">
        <v>1293</v>
      </c>
      <c r="G158" s="1">
        <v>3</v>
      </c>
      <c r="H158" s="1">
        <v>1024.8336999999999</v>
      </c>
      <c r="I158" s="1">
        <v>1024.835</v>
      </c>
      <c r="J158" s="1">
        <v>-1.1999999999999999E-3</v>
      </c>
      <c r="K158" s="1">
        <v>-1.22</v>
      </c>
    </row>
    <row r="159" spans="1:11" x14ac:dyDescent="0.2">
      <c r="A159" s="1" t="s">
        <v>2191</v>
      </c>
      <c r="B159" s="1" t="s">
        <v>2192</v>
      </c>
      <c r="C159" s="1" t="s">
        <v>2240</v>
      </c>
      <c r="D159" s="1" t="s">
        <v>138</v>
      </c>
      <c r="E159" s="1" t="s">
        <v>1935</v>
      </c>
      <c r="F159" s="1" t="s">
        <v>1936</v>
      </c>
      <c r="G159" s="1">
        <v>3</v>
      </c>
      <c r="H159" s="1">
        <v>1029.837</v>
      </c>
      <c r="I159" s="1">
        <v>1029.8386</v>
      </c>
      <c r="J159" s="1">
        <v>-1.6000000000000001E-3</v>
      </c>
      <c r="K159" s="1">
        <v>-1.54</v>
      </c>
    </row>
    <row r="160" spans="1:11" x14ac:dyDescent="0.2">
      <c r="A160" s="1" t="s">
        <v>2191</v>
      </c>
      <c r="B160" s="1" t="s">
        <v>2192</v>
      </c>
      <c r="C160" s="1" t="s">
        <v>2280</v>
      </c>
      <c r="D160" s="1" t="s">
        <v>2247</v>
      </c>
      <c r="E160" s="1" t="s">
        <v>2248</v>
      </c>
      <c r="F160" s="1" t="s">
        <v>1045</v>
      </c>
      <c r="G160" s="1">
        <v>4</v>
      </c>
      <c r="H160" s="1">
        <v>1146.8151</v>
      </c>
      <c r="I160" s="1">
        <v>1146.806</v>
      </c>
      <c r="J160" s="1">
        <v>9.1000000000000004E-3</v>
      </c>
      <c r="K160" s="1">
        <v>7.91</v>
      </c>
    </row>
    <row r="161" spans="1:11" x14ac:dyDescent="0.2">
      <c r="A161" s="1" t="s">
        <v>2191</v>
      </c>
      <c r="B161" s="1" t="s">
        <v>2192</v>
      </c>
      <c r="C161" s="1" t="s">
        <v>2280</v>
      </c>
      <c r="D161" s="1" t="s">
        <v>2247</v>
      </c>
      <c r="E161" s="1" t="s">
        <v>2249</v>
      </c>
      <c r="F161" s="1" t="s">
        <v>508</v>
      </c>
      <c r="G161" s="1">
        <v>4</v>
      </c>
      <c r="H161" s="1">
        <v>1150.8136999999999</v>
      </c>
      <c r="I161" s="1">
        <v>1150.8046999999999</v>
      </c>
      <c r="J161" s="1">
        <v>8.9999999999999993E-3</v>
      </c>
      <c r="K161" s="1">
        <v>7.82</v>
      </c>
    </row>
    <row r="162" spans="1:11" x14ac:dyDescent="0.2">
      <c r="A162" s="1" t="s">
        <v>41</v>
      </c>
      <c r="B162" s="1" t="s">
        <v>42</v>
      </c>
      <c r="C162" s="4" t="s">
        <v>3231</v>
      </c>
      <c r="D162" s="1" t="s">
        <v>43</v>
      </c>
      <c r="E162" s="1" t="s">
        <v>44</v>
      </c>
      <c r="F162" s="1" t="s">
        <v>817</v>
      </c>
      <c r="G162" s="1">
        <v>2</v>
      </c>
      <c r="H162" s="1">
        <v>849.44389999999999</v>
      </c>
      <c r="I162" s="1">
        <v>849.44449999999995</v>
      </c>
      <c r="J162" s="1">
        <v>-5.9999999999999995E-4</v>
      </c>
      <c r="K162" s="1">
        <v>-0.68</v>
      </c>
    </row>
    <row r="163" spans="1:11" x14ac:dyDescent="0.2">
      <c r="A163" s="1" t="s">
        <v>41</v>
      </c>
      <c r="B163" s="1" t="s">
        <v>42</v>
      </c>
      <c r="C163" s="1" t="s">
        <v>465</v>
      </c>
      <c r="D163" s="1" t="s">
        <v>466</v>
      </c>
      <c r="E163" s="1" t="s">
        <v>1913</v>
      </c>
      <c r="F163" s="1" t="s">
        <v>1914</v>
      </c>
      <c r="G163" s="1">
        <v>3</v>
      </c>
      <c r="H163" s="1">
        <v>672.33730000000003</v>
      </c>
      <c r="I163" s="1">
        <v>672.33709999999996</v>
      </c>
      <c r="J163" s="1">
        <v>2.0000000000000001E-4</v>
      </c>
      <c r="K163" s="1">
        <v>0.25</v>
      </c>
    </row>
    <row r="164" spans="1:11" x14ac:dyDescent="0.2">
      <c r="A164" s="1" t="s">
        <v>41</v>
      </c>
      <c r="B164" s="1" t="s">
        <v>42</v>
      </c>
      <c r="C164" s="1" t="s">
        <v>512</v>
      </c>
      <c r="D164" s="1" t="s">
        <v>168</v>
      </c>
      <c r="E164" s="1" t="s">
        <v>124</v>
      </c>
      <c r="F164" s="1" t="s">
        <v>1350</v>
      </c>
      <c r="G164" s="1">
        <v>3</v>
      </c>
      <c r="H164" s="1">
        <v>752.39179999999999</v>
      </c>
      <c r="I164" s="1">
        <v>752.39750000000004</v>
      </c>
      <c r="J164" s="1">
        <v>-5.7999999999999996E-3</v>
      </c>
      <c r="K164" s="1">
        <v>-7.64</v>
      </c>
    </row>
    <row r="165" spans="1:11" x14ac:dyDescent="0.2">
      <c r="A165" s="1" t="s">
        <v>41</v>
      </c>
      <c r="B165" s="1" t="s">
        <v>42</v>
      </c>
      <c r="C165" s="1" t="s">
        <v>639</v>
      </c>
      <c r="D165" s="1" t="s">
        <v>640</v>
      </c>
      <c r="F165" s="1" t="s">
        <v>2038</v>
      </c>
      <c r="G165" s="1">
        <v>2</v>
      </c>
      <c r="H165" s="1">
        <v>839.90560000000005</v>
      </c>
      <c r="I165" s="1">
        <v>839.90160000000003</v>
      </c>
      <c r="J165" s="1">
        <v>4.0000000000000001E-3</v>
      </c>
      <c r="K165" s="1">
        <v>4.76</v>
      </c>
    </row>
    <row r="166" spans="1:11" x14ac:dyDescent="0.2">
      <c r="A166" s="1" t="s">
        <v>41</v>
      </c>
      <c r="B166" s="1" t="s">
        <v>42</v>
      </c>
      <c r="C166" s="1" t="s">
        <v>1622</v>
      </c>
      <c r="D166" s="1" t="s">
        <v>1623</v>
      </c>
      <c r="E166" s="1" t="s">
        <v>124</v>
      </c>
      <c r="F166" s="1" t="s">
        <v>1336</v>
      </c>
      <c r="G166" s="1">
        <v>3</v>
      </c>
      <c r="H166" s="1">
        <v>581.26070000000004</v>
      </c>
      <c r="I166" s="1">
        <v>581.26139999999998</v>
      </c>
      <c r="J166" s="1">
        <v>-6.9999999999999999E-4</v>
      </c>
      <c r="K166" s="1">
        <v>-1.19</v>
      </c>
    </row>
    <row r="167" spans="1:11" x14ac:dyDescent="0.2">
      <c r="A167" s="1" t="s">
        <v>162</v>
      </c>
      <c r="B167" s="1" t="s">
        <v>163</v>
      </c>
      <c r="C167" s="1" t="s">
        <v>645</v>
      </c>
      <c r="D167" s="1" t="s">
        <v>646</v>
      </c>
      <c r="F167" s="1" t="s">
        <v>1274</v>
      </c>
      <c r="G167" s="1">
        <v>2</v>
      </c>
      <c r="H167" s="1">
        <v>706.33370000000002</v>
      </c>
      <c r="I167" s="1">
        <v>706.3297</v>
      </c>
      <c r="J167" s="1">
        <v>3.8999999999999998E-3</v>
      </c>
      <c r="K167" s="1">
        <v>5.57</v>
      </c>
    </row>
    <row r="168" spans="1:11" x14ac:dyDescent="0.2">
      <c r="A168" s="1" t="s">
        <v>162</v>
      </c>
      <c r="B168" s="1" t="s">
        <v>163</v>
      </c>
      <c r="C168" s="1" t="s">
        <v>645</v>
      </c>
      <c r="D168" s="1" t="s">
        <v>646</v>
      </c>
      <c r="E168" s="1" t="s">
        <v>573</v>
      </c>
      <c r="F168" s="1" t="s">
        <v>2228</v>
      </c>
      <c r="G168" s="1">
        <v>2</v>
      </c>
      <c r="H168" s="1">
        <v>714.33130000000006</v>
      </c>
      <c r="I168" s="1">
        <v>714.32719999999995</v>
      </c>
      <c r="J168" s="1">
        <v>4.1000000000000003E-3</v>
      </c>
      <c r="K168" s="1">
        <v>5.74</v>
      </c>
    </row>
    <row r="169" spans="1:11" x14ac:dyDescent="0.2">
      <c r="A169" s="1" t="s">
        <v>162</v>
      </c>
      <c r="B169" s="1" t="s">
        <v>163</v>
      </c>
      <c r="C169" s="1" t="s">
        <v>725</v>
      </c>
      <c r="D169" s="1" t="s">
        <v>726</v>
      </c>
      <c r="F169" s="1" t="s">
        <v>1739</v>
      </c>
      <c r="G169" s="1">
        <v>2</v>
      </c>
      <c r="H169" s="1">
        <v>455.24799999999999</v>
      </c>
      <c r="I169" s="1">
        <v>455.24509999999998</v>
      </c>
      <c r="J169" s="1">
        <v>2.8999999999999998E-3</v>
      </c>
      <c r="K169" s="1">
        <v>6.32</v>
      </c>
    </row>
    <row r="170" spans="1:11" x14ac:dyDescent="0.2">
      <c r="A170" s="1" t="s">
        <v>162</v>
      </c>
      <c r="B170" s="1" t="s">
        <v>163</v>
      </c>
      <c r="C170" s="1" t="s">
        <v>954</v>
      </c>
      <c r="D170" s="1" t="s">
        <v>955</v>
      </c>
      <c r="F170" s="1" t="s">
        <v>2388</v>
      </c>
      <c r="G170" s="1">
        <v>2</v>
      </c>
      <c r="H170" s="1">
        <v>763.89520000000005</v>
      </c>
      <c r="I170" s="1">
        <v>763.89610000000005</v>
      </c>
      <c r="J170" s="1">
        <v>-8.9999999999999998E-4</v>
      </c>
      <c r="K170" s="1">
        <v>-1.18</v>
      </c>
    </row>
    <row r="171" spans="1:11" x14ac:dyDescent="0.2">
      <c r="A171" s="1" t="s">
        <v>162</v>
      </c>
      <c r="B171" s="1" t="s">
        <v>163</v>
      </c>
      <c r="C171" s="1" t="s">
        <v>2016</v>
      </c>
      <c r="D171" s="1" t="s">
        <v>2017</v>
      </c>
      <c r="F171" s="1" t="s">
        <v>1460</v>
      </c>
      <c r="G171" s="1">
        <v>3</v>
      </c>
      <c r="H171" s="1">
        <v>410.91500000000002</v>
      </c>
      <c r="I171" s="1">
        <v>410.91500000000002</v>
      </c>
      <c r="J171" s="1">
        <v>0</v>
      </c>
      <c r="K171" s="1">
        <v>0.08</v>
      </c>
    </row>
    <row r="172" spans="1:11" x14ac:dyDescent="0.2">
      <c r="A172" s="1" t="s">
        <v>162</v>
      </c>
      <c r="B172" s="1" t="s">
        <v>163</v>
      </c>
      <c r="C172" s="1" t="s">
        <v>296</v>
      </c>
      <c r="D172" s="1" t="s">
        <v>299</v>
      </c>
      <c r="F172" s="1" t="s">
        <v>1286</v>
      </c>
      <c r="G172" s="1">
        <v>2</v>
      </c>
      <c r="H172" s="1">
        <v>551.82370000000003</v>
      </c>
      <c r="I172" s="1">
        <v>551.82129999999995</v>
      </c>
      <c r="J172" s="1">
        <v>2.3999999999999998E-3</v>
      </c>
      <c r="K172" s="1">
        <v>4.32</v>
      </c>
    </row>
    <row r="173" spans="1:11" x14ac:dyDescent="0.2">
      <c r="A173" s="1" t="s">
        <v>1404</v>
      </c>
      <c r="B173" s="1" t="s">
        <v>1405</v>
      </c>
      <c r="C173" s="4" t="s">
        <v>3232</v>
      </c>
      <c r="D173" s="1" t="s">
        <v>1895</v>
      </c>
      <c r="F173" s="1" t="s">
        <v>1896</v>
      </c>
      <c r="G173" s="1">
        <v>4</v>
      </c>
      <c r="H173" s="1">
        <v>681.59500000000003</v>
      </c>
      <c r="I173" s="1">
        <v>681.59630000000004</v>
      </c>
      <c r="J173" s="1">
        <v>-1.2999999999999999E-3</v>
      </c>
      <c r="K173" s="1">
        <v>-1.91</v>
      </c>
    </row>
    <row r="174" spans="1:11" x14ac:dyDescent="0.2">
      <c r="A174" s="1" t="s">
        <v>1404</v>
      </c>
      <c r="B174" s="1" t="s">
        <v>1405</v>
      </c>
      <c r="C174" s="1" t="s">
        <v>1506</v>
      </c>
      <c r="D174" s="1" t="s">
        <v>1507</v>
      </c>
      <c r="F174" s="1" t="s">
        <v>1429</v>
      </c>
      <c r="G174" s="1">
        <v>2</v>
      </c>
      <c r="H174" s="1">
        <v>414.22050000000002</v>
      </c>
      <c r="I174" s="1">
        <v>414.22579999999999</v>
      </c>
      <c r="J174" s="1">
        <v>-5.3E-3</v>
      </c>
      <c r="K174" s="1">
        <v>-12.82</v>
      </c>
    </row>
    <row r="175" spans="1:11" x14ac:dyDescent="0.2">
      <c r="A175" s="1" t="s">
        <v>1404</v>
      </c>
      <c r="B175" s="1" t="s">
        <v>1405</v>
      </c>
      <c r="C175" s="1" t="s">
        <v>2126</v>
      </c>
      <c r="D175" s="1" t="s">
        <v>2127</v>
      </c>
      <c r="F175" s="1" t="s">
        <v>1697</v>
      </c>
      <c r="G175" s="1">
        <v>2</v>
      </c>
      <c r="H175" s="1">
        <v>409.22430000000003</v>
      </c>
      <c r="I175" s="1">
        <v>409.22430000000003</v>
      </c>
      <c r="J175" s="1">
        <v>-1E-4</v>
      </c>
      <c r="K175" s="1">
        <v>-0.17</v>
      </c>
    </row>
    <row r="176" spans="1:11" x14ac:dyDescent="0.2">
      <c r="A176" s="1" t="s">
        <v>1404</v>
      </c>
      <c r="B176" s="1" t="s">
        <v>1405</v>
      </c>
      <c r="C176" s="1" t="s">
        <v>1532</v>
      </c>
      <c r="D176" s="1" t="s">
        <v>1533</v>
      </c>
      <c r="F176" s="1" t="s">
        <v>1164</v>
      </c>
      <c r="G176" s="1">
        <v>3</v>
      </c>
      <c r="H176" s="1">
        <v>421.89589999999998</v>
      </c>
      <c r="I176" s="1">
        <v>421.89589999999998</v>
      </c>
      <c r="J176" s="1">
        <v>0</v>
      </c>
      <c r="K176" s="1">
        <v>-0.1</v>
      </c>
    </row>
    <row r="177" spans="1:11" x14ac:dyDescent="0.2">
      <c r="A177" s="1" t="s">
        <v>1404</v>
      </c>
      <c r="B177" s="1" t="s">
        <v>1405</v>
      </c>
      <c r="C177" s="1" t="s">
        <v>1406</v>
      </c>
      <c r="D177" s="1" t="s">
        <v>1407</v>
      </c>
      <c r="F177" s="1" t="s">
        <v>1739</v>
      </c>
      <c r="G177" s="1">
        <v>2</v>
      </c>
      <c r="H177" s="1">
        <v>630.82140000000004</v>
      </c>
      <c r="I177" s="1">
        <v>630.82510000000002</v>
      </c>
      <c r="J177" s="1">
        <v>-3.8E-3</v>
      </c>
      <c r="K177" s="1">
        <v>-6.02</v>
      </c>
    </row>
    <row r="178" spans="1:11" x14ac:dyDescent="0.2">
      <c r="A178" s="1" t="s">
        <v>1981</v>
      </c>
      <c r="B178" s="1" t="s">
        <v>1982</v>
      </c>
      <c r="C178" s="1" t="s">
        <v>2153</v>
      </c>
      <c r="D178" s="1" t="s">
        <v>2154</v>
      </c>
      <c r="F178" s="1" t="s">
        <v>1364</v>
      </c>
      <c r="G178" s="1">
        <v>2</v>
      </c>
      <c r="H178" s="1">
        <v>569.28679999999997</v>
      </c>
      <c r="I178" s="1">
        <v>569.28240000000005</v>
      </c>
      <c r="J178" s="1">
        <v>4.4000000000000003E-3</v>
      </c>
      <c r="K178" s="1">
        <v>7.76</v>
      </c>
    </row>
    <row r="179" spans="1:11" x14ac:dyDescent="0.2">
      <c r="A179" s="1" t="s">
        <v>1981</v>
      </c>
      <c r="B179" s="1" t="s">
        <v>1982</v>
      </c>
      <c r="C179" s="1" t="s">
        <v>2251</v>
      </c>
      <c r="D179" s="1" t="s">
        <v>643</v>
      </c>
      <c r="F179" s="1" t="s">
        <v>2252</v>
      </c>
      <c r="G179" s="1">
        <v>2</v>
      </c>
      <c r="H179" s="1">
        <v>415.72980000000001</v>
      </c>
      <c r="I179" s="1">
        <v>415.7296</v>
      </c>
      <c r="J179" s="1">
        <v>2.0000000000000001E-4</v>
      </c>
      <c r="K179" s="1">
        <v>0.56000000000000005</v>
      </c>
    </row>
    <row r="180" spans="1:11" x14ac:dyDescent="0.2">
      <c r="A180" s="1" t="s">
        <v>1981</v>
      </c>
      <c r="B180" s="1" t="s">
        <v>1982</v>
      </c>
      <c r="C180" s="1" t="s">
        <v>2263</v>
      </c>
      <c r="D180" s="1" t="s">
        <v>666</v>
      </c>
      <c r="F180" s="1" t="s">
        <v>2264</v>
      </c>
      <c r="G180" s="1">
        <v>3</v>
      </c>
      <c r="H180" s="1">
        <v>729.39120000000003</v>
      </c>
      <c r="I180" s="1">
        <v>729.39409999999998</v>
      </c>
      <c r="J180" s="1">
        <v>-3.0000000000000001E-3</v>
      </c>
      <c r="K180" s="1">
        <v>-4.05</v>
      </c>
    </row>
    <row r="181" spans="1:11" x14ac:dyDescent="0.2">
      <c r="A181" s="1" t="s">
        <v>1981</v>
      </c>
      <c r="B181" s="1" t="s">
        <v>1982</v>
      </c>
      <c r="C181" s="1" t="s">
        <v>2263</v>
      </c>
      <c r="D181" s="1" t="s">
        <v>666</v>
      </c>
      <c r="E181" s="1" t="s">
        <v>670</v>
      </c>
      <c r="F181" s="1" t="s">
        <v>2262</v>
      </c>
      <c r="G181" s="1">
        <v>3</v>
      </c>
      <c r="H181" s="1">
        <v>734.72460000000001</v>
      </c>
      <c r="I181" s="1">
        <v>734.72580000000005</v>
      </c>
      <c r="J181" s="1">
        <v>-1.1999999999999999E-3</v>
      </c>
      <c r="K181" s="1">
        <v>-1.57</v>
      </c>
    </row>
    <row r="182" spans="1:11" x14ac:dyDescent="0.2">
      <c r="A182" s="1" t="s">
        <v>1981</v>
      </c>
      <c r="B182" s="1" t="s">
        <v>1982</v>
      </c>
      <c r="C182" s="1" t="s">
        <v>2263</v>
      </c>
      <c r="D182" s="1" t="s">
        <v>666</v>
      </c>
      <c r="E182" s="1" t="s">
        <v>672</v>
      </c>
      <c r="F182" s="1" t="s">
        <v>1501</v>
      </c>
      <c r="G182" s="1">
        <v>3</v>
      </c>
      <c r="H182" s="1">
        <v>735.16369999999995</v>
      </c>
      <c r="I182" s="1">
        <v>735.05380000000002</v>
      </c>
      <c r="J182" s="1">
        <v>0.1099</v>
      </c>
      <c r="K182" s="1">
        <v>149.53</v>
      </c>
    </row>
    <row r="183" spans="1:11" x14ac:dyDescent="0.2">
      <c r="A183" s="1" t="s">
        <v>1981</v>
      </c>
      <c r="B183" s="1" t="s">
        <v>1982</v>
      </c>
      <c r="C183" s="1" t="s">
        <v>2263</v>
      </c>
      <c r="D183" s="1" t="s">
        <v>666</v>
      </c>
      <c r="E183" s="1" t="s">
        <v>673</v>
      </c>
      <c r="F183" s="1" t="s">
        <v>2265</v>
      </c>
      <c r="G183" s="1">
        <v>3</v>
      </c>
      <c r="H183" s="1">
        <v>735.38509999999997</v>
      </c>
      <c r="I183" s="1">
        <v>735.3818</v>
      </c>
      <c r="J183" s="1">
        <v>3.3E-3</v>
      </c>
      <c r="K183" s="1">
        <v>4.4800000000000004</v>
      </c>
    </row>
    <row r="184" spans="1:11" x14ac:dyDescent="0.2">
      <c r="A184" s="1" t="s">
        <v>1981</v>
      </c>
      <c r="B184" s="1" t="s">
        <v>1982</v>
      </c>
      <c r="C184" s="1" t="s">
        <v>2284</v>
      </c>
      <c r="D184" s="1" t="s">
        <v>719</v>
      </c>
      <c r="F184" s="1" t="s">
        <v>820</v>
      </c>
      <c r="G184" s="1">
        <v>1</v>
      </c>
      <c r="H184" s="1">
        <v>742.4434</v>
      </c>
      <c r="I184" s="1">
        <v>742.44979999999998</v>
      </c>
      <c r="J184" s="1">
        <v>-6.4000000000000003E-3</v>
      </c>
      <c r="K184" s="1">
        <v>-8.66</v>
      </c>
    </row>
    <row r="185" spans="1:11" x14ac:dyDescent="0.2">
      <c r="A185" s="1" t="s">
        <v>1981</v>
      </c>
      <c r="B185" s="1" t="s">
        <v>1982</v>
      </c>
      <c r="C185" s="1" t="s">
        <v>1983</v>
      </c>
      <c r="D185" s="1" t="s">
        <v>187</v>
      </c>
      <c r="F185" s="1" t="s">
        <v>1164</v>
      </c>
      <c r="G185" s="1">
        <v>3</v>
      </c>
      <c r="H185" s="1">
        <v>661.29489999999998</v>
      </c>
      <c r="I185" s="1">
        <v>661.29219999999998</v>
      </c>
      <c r="J185" s="1">
        <v>2.7000000000000001E-3</v>
      </c>
      <c r="K185" s="1">
        <v>4.07</v>
      </c>
    </row>
    <row r="186" spans="1:11" x14ac:dyDescent="0.2">
      <c r="A186" s="1" t="s">
        <v>1981</v>
      </c>
      <c r="B186" s="1" t="s">
        <v>1982</v>
      </c>
      <c r="C186" s="1" t="s">
        <v>2027</v>
      </c>
      <c r="D186" s="1" t="s">
        <v>2028</v>
      </c>
      <c r="E186" s="1" t="s">
        <v>2029</v>
      </c>
      <c r="F186" s="1" t="s">
        <v>589</v>
      </c>
      <c r="G186" s="1">
        <v>5</v>
      </c>
      <c r="H186" s="1">
        <v>1075.5713000000001</v>
      </c>
      <c r="I186" s="1">
        <v>1075.7702999999999</v>
      </c>
      <c r="J186" s="1">
        <v>-0.19900000000000001</v>
      </c>
      <c r="K186" s="1">
        <v>-185.04</v>
      </c>
    </row>
    <row r="187" spans="1:11" x14ac:dyDescent="0.2">
      <c r="A187" s="1" t="s">
        <v>1937</v>
      </c>
      <c r="B187" s="1" t="s">
        <v>1938</v>
      </c>
      <c r="C187" s="1" t="s">
        <v>2135</v>
      </c>
      <c r="D187" s="1" t="s">
        <v>2136</v>
      </c>
      <c r="E187" s="1" t="s">
        <v>233</v>
      </c>
      <c r="F187" s="1" t="s">
        <v>817</v>
      </c>
      <c r="G187" s="1">
        <v>3</v>
      </c>
      <c r="H187" s="1">
        <v>519.2894</v>
      </c>
      <c r="I187" s="1">
        <v>519.29229999999995</v>
      </c>
      <c r="J187" s="1">
        <v>-2.8999999999999998E-3</v>
      </c>
      <c r="K187" s="1">
        <v>-5.61</v>
      </c>
    </row>
    <row r="188" spans="1:11" x14ac:dyDescent="0.2">
      <c r="A188" s="1" t="s">
        <v>1937</v>
      </c>
      <c r="B188" s="1" t="s">
        <v>1938</v>
      </c>
      <c r="C188" s="1" t="s">
        <v>1939</v>
      </c>
      <c r="D188" s="1" t="s">
        <v>1940</v>
      </c>
      <c r="F188" s="1" t="s">
        <v>1804</v>
      </c>
      <c r="G188" s="1">
        <v>2</v>
      </c>
      <c r="H188" s="1">
        <v>454.25290000000001</v>
      </c>
      <c r="I188" s="1">
        <v>454.2534</v>
      </c>
      <c r="J188" s="1">
        <v>-5.0000000000000001E-4</v>
      </c>
      <c r="K188" s="1">
        <v>-1.1100000000000001</v>
      </c>
    </row>
    <row r="189" spans="1:11" x14ac:dyDescent="0.2">
      <c r="A189" s="1" t="s">
        <v>1937</v>
      </c>
      <c r="B189" s="1" t="s">
        <v>1938</v>
      </c>
      <c r="C189" s="1" t="s">
        <v>2008</v>
      </c>
      <c r="D189" s="1" t="s">
        <v>2009</v>
      </c>
      <c r="F189" s="1" t="s">
        <v>1058</v>
      </c>
      <c r="G189" s="1">
        <v>2</v>
      </c>
      <c r="H189" s="1">
        <v>419.72280000000001</v>
      </c>
      <c r="I189" s="1">
        <v>419.71890000000002</v>
      </c>
      <c r="J189" s="1">
        <v>3.8999999999999998E-3</v>
      </c>
      <c r="K189" s="1">
        <v>9.26</v>
      </c>
    </row>
    <row r="190" spans="1:11" x14ac:dyDescent="0.2">
      <c r="A190" s="1" t="s">
        <v>1937</v>
      </c>
      <c r="B190" s="1" t="s">
        <v>1938</v>
      </c>
      <c r="C190" s="1" t="s">
        <v>2060</v>
      </c>
      <c r="D190" s="1" t="s">
        <v>2061</v>
      </c>
      <c r="F190" s="1" t="s">
        <v>882</v>
      </c>
      <c r="G190" s="1">
        <v>2</v>
      </c>
      <c r="H190" s="1">
        <v>445.24770000000001</v>
      </c>
      <c r="I190" s="1">
        <v>445.25310000000002</v>
      </c>
      <c r="J190" s="1">
        <v>-5.4000000000000003E-3</v>
      </c>
      <c r="K190" s="1">
        <v>-12.17</v>
      </c>
    </row>
    <row r="191" spans="1:11" x14ac:dyDescent="0.2">
      <c r="A191" s="1" t="s">
        <v>689</v>
      </c>
      <c r="B191" s="1" t="s">
        <v>690</v>
      </c>
      <c r="C191" s="1" t="s">
        <v>2267</v>
      </c>
      <c r="D191" s="1" t="s">
        <v>2268</v>
      </c>
      <c r="F191" s="1" t="s">
        <v>1640</v>
      </c>
      <c r="G191" s="1">
        <v>2</v>
      </c>
      <c r="H191" s="1">
        <v>854.94590000000005</v>
      </c>
      <c r="I191" s="1">
        <v>854.94889999999998</v>
      </c>
      <c r="J191" s="1">
        <v>-2.8999999999999998E-3</v>
      </c>
      <c r="K191" s="1">
        <v>-3.45</v>
      </c>
    </row>
    <row r="192" spans="1:11" x14ac:dyDescent="0.2">
      <c r="A192" s="1" t="s">
        <v>689</v>
      </c>
      <c r="B192" s="1" t="s">
        <v>690</v>
      </c>
      <c r="C192" s="1" t="s">
        <v>2330</v>
      </c>
      <c r="D192" s="1" t="s">
        <v>2331</v>
      </c>
      <c r="F192" s="1" t="s">
        <v>1344</v>
      </c>
      <c r="G192" s="1">
        <v>2</v>
      </c>
      <c r="H192" s="1">
        <v>530.76639999999998</v>
      </c>
      <c r="I192" s="1">
        <v>530.76909999999998</v>
      </c>
      <c r="J192" s="1">
        <v>-2.8E-3</v>
      </c>
      <c r="K192" s="1">
        <v>-5.19</v>
      </c>
    </row>
    <row r="193" spans="1:11" x14ac:dyDescent="0.2">
      <c r="A193" s="1" t="s">
        <v>689</v>
      </c>
      <c r="B193" s="1" t="s">
        <v>690</v>
      </c>
      <c r="C193" s="1" t="s">
        <v>2389</v>
      </c>
      <c r="D193" s="1" t="s">
        <v>2390</v>
      </c>
      <c r="F193" s="1" t="s">
        <v>204</v>
      </c>
      <c r="G193" s="1">
        <v>2</v>
      </c>
      <c r="H193" s="1">
        <v>508.30489999999998</v>
      </c>
      <c r="I193" s="1">
        <v>508.29840000000002</v>
      </c>
      <c r="J193" s="1">
        <v>6.4999999999999997E-3</v>
      </c>
      <c r="K193" s="1">
        <v>12.84</v>
      </c>
    </row>
    <row r="194" spans="1:11" x14ac:dyDescent="0.2">
      <c r="A194" s="1" t="s">
        <v>689</v>
      </c>
      <c r="B194" s="1" t="s">
        <v>690</v>
      </c>
      <c r="C194" s="1" t="s">
        <v>2404</v>
      </c>
      <c r="D194" s="1" t="s">
        <v>1737</v>
      </c>
      <c r="F194" s="1" t="s">
        <v>1286</v>
      </c>
      <c r="G194" s="1">
        <v>3</v>
      </c>
      <c r="H194" s="1">
        <v>480.57330000000002</v>
      </c>
      <c r="I194" s="1">
        <v>480.57369999999997</v>
      </c>
      <c r="J194" s="1">
        <v>-5.0000000000000001E-4</v>
      </c>
      <c r="K194" s="1">
        <v>-0.94</v>
      </c>
    </row>
    <row r="195" spans="1:11" x14ac:dyDescent="0.2">
      <c r="A195" s="1" t="s">
        <v>689</v>
      </c>
      <c r="B195" s="1" t="s">
        <v>690</v>
      </c>
      <c r="C195" s="1" t="s">
        <v>2457</v>
      </c>
      <c r="D195" s="1" t="s">
        <v>2458</v>
      </c>
      <c r="F195" s="1" t="s">
        <v>2459</v>
      </c>
      <c r="G195" s="1">
        <v>2</v>
      </c>
      <c r="H195" s="1">
        <v>611.81370000000004</v>
      </c>
      <c r="I195" s="1">
        <v>611.81439999999998</v>
      </c>
      <c r="J195" s="1">
        <v>-6.9999999999999999E-4</v>
      </c>
      <c r="K195" s="1">
        <v>-1.19</v>
      </c>
    </row>
    <row r="196" spans="1:11" x14ac:dyDescent="0.2">
      <c r="A196" s="1" t="s">
        <v>85</v>
      </c>
      <c r="B196" s="1" t="s">
        <v>86</v>
      </c>
      <c r="C196" s="4" t="s">
        <v>3245</v>
      </c>
      <c r="D196" s="1" t="s">
        <v>82</v>
      </c>
      <c r="E196" s="1" t="s">
        <v>83</v>
      </c>
      <c r="F196" s="1" t="s">
        <v>361</v>
      </c>
      <c r="G196" s="1">
        <v>2</v>
      </c>
      <c r="H196" s="1">
        <v>643.28639999999996</v>
      </c>
      <c r="I196" s="1">
        <v>643.28120000000001</v>
      </c>
      <c r="J196" s="1">
        <v>5.1999999999999998E-3</v>
      </c>
      <c r="K196" s="1">
        <v>8.1300000000000008</v>
      </c>
    </row>
    <row r="197" spans="1:11" x14ac:dyDescent="0.2">
      <c r="A197" s="1" t="s">
        <v>85</v>
      </c>
      <c r="B197" s="1" t="s">
        <v>86</v>
      </c>
      <c r="C197" s="1" t="s">
        <v>459</v>
      </c>
      <c r="D197" s="1" t="s">
        <v>460</v>
      </c>
      <c r="F197" s="1" t="s">
        <v>418</v>
      </c>
      <c r="G197" s="1">
        <v>3</v>
      </c>
      <c r="H197" s="1">
        <v>462.60109999999997</v>
      </c>
      <c r="I197" s="1">
        <v>462.59910000000002</v>
      </c>
      <c r="J197" s="1">
        <v>2E-3</v>
      </c>
      <c r="K197" s="1">
        <v>4.2699999999999996</v>
      </c>
    </row>
    <row r="198" spans="1:11" x14ac:dyDescent="0.2">
      <c r="A198" s="1" t="s">
        <v>85</v>
      </c>
      <c r="B198" s="1" t="s">
        <v>86</v>
      </c>
      <c r="C198" s="1" t="s">
        <v>651</v>
      </c>
      <c r="D198" s="1" t="s">
        <v>652</v>
      </c>
      <c r="F198" s="1" t="s">
        <v>1396</v>
      </c>
      <c r="G198" s="1">
        <v>3</v>
      </c>
      <c r="H198" s="1">
        <v>579.30880000000002</v>
      </c>
      <c r="I198" s="1">
        <v>579.30899999999997</v>
      </c>
      <c r="J198" s="1">
        <v>-2.0000000000000001E-4</v>
      </c>
      <c r="K198" s="1">
        <v>-0.36</v>
      </c>
    </row>
    <row r="199" spans="1:11" x14ac:dyDescent="0.2">
      <c r="A199" s="1" t="s">
        <v>85</v>
      </c>
      <c r="B199" s="1" t="s">
        <v>86</v>
      </c>
      <c r="C199" s="1" t="s">
        <v>745</v>
      </c>
      <c r="D199" s="1" t="s">
        <v>746</v>
      </c>
      <c r="F199" s="1" t="s">
        <v>598</v>
      </c>
      <c r="G199" s="1">
        <v>3</v>
      </c>
      <c r="H199" s="1">
        <v>624.3306</v>
      </c>
      <c r="I199" s="1">
        <v>624.33140000000003</v>
      </c>
      <c r="J199" s="1">
        <v>-8.0000000000000004E-4</v>
      </c>
      <c r="K199" s="1">
        <v>-1.35</v>
      </c>
    </row>
    <row r="200" spans="1:11" x14ac:dyDescent="0.2">
      <c r="A200" s="1" t="s">
        <v>85</v>
      </c>
      <c r="B200" s="1" t="s">
        <v>86</v>
      </c>
      <c r="C200" s="1" t="s">
        <v>838</v>
      </c>
      <c r="D200" s="1" t="s">
        <v>839</v>
      </c>
      <c r="F200" s="1" t="s">
        <v>824</v>
      </c>
      <c r="G200" s="1">
        <v>2</v>
      </c>
      <c r="H200" s="1">
        <v>557.28189999999995</v>
      </c>
      <c r="I200" s="1">
        <v>557.28039999999999</v>
      </c>
      <c r="J200" s="1">
        <v>1.5E-3</v>
      </c>
      <c r="K200" s="1">
        <v>2.66</v>
      </c>
    </row>
    <row r="201" spans="1:11" x14ac:dyDescent="0.2">
      <c r="A201" s="1" t="s">
        <v>85</v>
      </c>
      <c r="B201" s="1" t="s">
        <v>86</v>
      </c>
      <c r="C201" s="1" t="s">
        <v>860</v>
      </c>
      <c r="D201" s="1" t="s">
        <v>861</v>
      </c>
      <c r="F201" s="1" t="s">
        <v>1537</v>
      </c>
      <c r="G201" s="1">
        <v>2</v>
      </c>
      <c r="H201" s="1">
        <v>454.23009999999999</v>
      </c>
      <c r="I201" s="1">
        <v>454.23160000000001</v>
      </c>
      <c r="J201" s="1">
        <v>-1.5E-3</v>
      </c>
      <c r="K201" s="1">
        <v>-3.31</v>
      </c>
    </row>
    <row r="202" spans="1:11" x14ac:dyDescent="0.2">
      <c r="A202" s="1" t="s">
        <v>85</v>
      </c>
      <c r="B202" s="1" t="s">
        <v>86</v>
      </c>
      <c r="C202" s="1" t="s">
        <v>401</v>
      </c>
      <c r="D202" s="1" t="s">
        <v>402</v>
      </c>
      <c r="E202" s="1" t="s">
        <v>403</v>
      </c>
      <c r="F202" s="1" t="s">
        <v>1051</v>
      </c>
      <c r="G202" s="1">
        <v>4</v>
      </c>
      <c r="H202" s="1">
        <v>504.483</v>
      </c>
      <c r="I202" s="1">
        <v>504.48500000000001</v>
      </c>
      <c r="J202" s="1">
        <v>-2E-3</v>
      </c>
      <c r="K202" s="1">
        <v>-3.9</v>
      </c>
    </row>
    <row r="203" spans="1:11" x14ac:dyDescent="0.2">
      <c r="A203" s="1" t="s">
        <v>85</v>
      </c>
      <c r="B203" s="1" t="s">
        <v>86</v>
      </c>
      <c r="C203" s="1" t="s">
        <v>401</v>
      </c>
      <c r="D203" s="1" t="s">
        <v>402</v>
      </c>
      <c r="E203" s="1" t="s">
        <v>405</v>
      </c>
      <c r="F203" s="1" t="s">
        <v>805</v>
      </c>
      <c r="G203" s="1">
        <v>4</v>
      </c>
      <c r="H203" s="1">
        <v>504.73820000000001</v>
      </c>
      <c r="I203" s="1">
        <v>504.73099999999999</v>
      </c>
      <c r="J203" s="1">
        <v>7.1999999999999998E-3</v>
      </c>
      <c r="K203" s="1">
        <v>14.3</v>
      </c>
    </row>
    <row r="204" spans="1:11" x14ac:dyDescent="0.2">
      <c r="A204" s="1" t="s">
        <v>2178</v>
      </c>
      <c r="B204" s="1" t="s">
        <v>2179</v>
      </c>
      <c r="C204" s="1" t="s">
        <v>2180</v>
      </c>
      <c r="D204" s="1" t="s">
        <v>82</v>
      </c>
      <c r="E204" s="1" t="s">
        <v>83</v>
      </c>
      <c r="F204" s="1" t="s">
        <v>361</v>
      </c>
      <c r="G204" s="1">
        <v>2</v>
      </c>
      <c r="H204" s="1">
        <v>643.28639999999996</v>
      </c>
      <c r="I204" s="1">
        <v>643.28120000000001</v>
      </c>
      <c r="J204" s="1">
        <v>5.1999999999999998E-3</v>
      </c>
      <c r="K204" s="1">
        <v>8.1300000000000008</v>
      </c>
    </row>
    <row r="205" spans="1:11" x14ac:dyDescent="0.2">
      <c r="A205" s="1" t="s">
        <v>2178</v>
      </c>
      <c r="B205" s="1" t="s">
        <v>2179</v>
      </c>
      <c r="C205" s="1" t="s">
        <v>2203</v>
      </c>
      <c r="D205" s="1" t="s">
        <v>138</v>
      </c>
      <c r="E205" s="1" t="s">
        <v>139</v>
      </c>
      <c r="F205" s="1" t="s">
        <v>84</v>
      </c>
      <c r="G205" s="1">
        <v>3</v>
      </c>
      <c r="H205" s="1">
        <v>1024.5096000000001</v>
      </c>
      <c r="I205" s="1">
        <v>1024.5070000000001</v>
      </c>
      <c r="J205" s="1">
        <v>2.7000000000000001E-3</v>
      </c>
      <c r="K205" s="1">
        <v>2.6</v>
      </c>
    </row>
    <row r="206" spans="1:11" x14ac:dyDescent="0.2">
      <c r="A206" s="1" t="s">
        <v>2178</v>
      </c>
      <c r="B206" s="1" t="s">
        <v>2179</v>
      </c>
      <c r="C206" s="1" t="s">
        <v>2203</v>
      </c>
      <c r="D206" s="1" t="s">
        <v>138</v>
      </c>
      <c r="E206" s="1" t="s">
        <v>1934</v>
      </c>
      <c r="F206" s="1" t="s">
        <v>1293</v>
      </c>
      <c r="G206" s="1">
        <v>3</v>
      </c>
      <c r="H206" s="1">
        <v>1024.8336999999999</v>
      </c>
      <c r="I206" s="1">
        <v>1024.835</v>
      </c>
      <c r="J206" s="1">
        <v>-1.1999999999999999E-3</v>
      </c>
      <c r="K206" s="1">
        <v>-1.22</v>
      </c>
    </row>
    <row r="207" spans="1:11" x14ac:dyDescent="0.2">
      <c r="A207" s="1" t="s">
        <v>2178</v>
      </c>
      <c r="B207" s="1" t="s">
        <v>2179</v>
      </c>
      <c r="C207" s="1" t="s">
        <v>2203</v>
      </c>
      <c r="D207" s="1" t="s">
        <v>138</v>
      </c>
      <c r="E207" s="1" t="s">
        <v>1935</v>
      </c>
      <c r="F207" s="1" t="s">
        <v>1936</v>
      </c>
      <c r="G207" s="1">
        <v>3</v>
      </c>
      <c r="H207" s="1">
        <v>1029.837</v>
      </c>
      <c r="I207" s="1">
        <v>1029.8386</v>
      </c>
      <c r="J207" s="1">
        <v>-1.6000000000000001E-3</v>
      </c>
      <c r="K207" s="1">
        <v>-1.54</v>
      </c>
    </row>
    <row r="208" spans="1:11" x14ac:dyDescent="0.2">
      <c r="A208" s="1" t="s">
        <v>2178</v>
      </c>
      <c r="B208" s="1" t="s">
        <v>2179</v>
      </c>
      <c r="C208" s="1" t="s">
        <v>2246</v>
      </c>
      <c r="D208" s="1" t="s">
        <v>2247</v>
      </c>
      <c r="E208" s="1" t="s">
        <v>2248</v>
      </c>
      <c r="F208" s="1" t="s">
        <v>1045</v>
      </c>
      <c r="G208" s="1">
        <v>4</v>
      </c>
      <c r="H208" s="1">
        <v>1146.8151</v>
      </c>
      <c r="I208" s="1">
        <v>1146.806</v>
      </c>
      <c r="J208" s="1">
        <v>9.1000000000000004E-3</v>
      </c>
      <c r="K208" s="1">
        <v>7.91</v>
      </c>
    </row>
    <row r="209" spans="1:11" x14ac:dyDescent="0.2">
      <c r="A209" s="1" t="s">
        <v>2178</v>
      </c>
      <c r="B209" s="1" t="s">
        <v>2179</v>
      </c>
      <c r="C209" s="1" t="s">
        <v>2246</v>
      </c>
      <c r="D209" s="1" t="s">
        <v>2247</v>
      </c>
      <c r="E209" s="1" t="s">
        <v>2249</v>
      </c>
      <c r="F209" s="1" t="s">
        <v>508</v>
      </c>
      <c r="G209" s="1">
        <v>4</v>
      </c>
      <c r="H209" s="1">
        <v>1150.8136999999999</v>
      </c>
      <c r="I209" s="1">
        <v>1150.8046999999999</v>
      </c>
      <c r="J209" s="1">
        <v>8.9999999999999993E-3</v>
      </c>
      <c r="K209" s="1">
        <v>7.82</v>
      </c>
    </row>
    <row r="210" spans="1:11" x14ac:dyDescent="0.2">
      <c r="A210" s="1" t="s">
        <v>2178</v>
      </c>
      <c r="B210" s="1" t="s">
        <v>2179</v>
      </c>
      <c r="C210" s="1" t="s">
        <v>2299</v>
      </c>
      <c r="D210" s="1" t="s">
        <v>2300</v>
      </c>
      <c r="E210" s="1" t="s">
        <v>2301</v>
      </c>
      <c r="F210" s="1" t="s">
        <v>1660</v>
      </c>
      <c r="G210" s="1">
        <v>4</v>
      </c>
      <c r="H210" s="1">
        <v>912.94</v>
      </c>
      <c r="I210" s="1">
        <v>912.93939999999998</v>
      </c>
      <c r="J210" s="1">
        <v>5.9999999999999995E-4</v>
      </c>
      <c r="K210" s="1">
        <v>0.66</v>
      </c>
    </row>
    <row r="211" spans="1:11" x14ac:dyDescent="0.2">
      <c r="A211" s="1" t="s">
        <v>2178</v>
      </c>
      <c r="B211" s="1" t="s">
        <v>2179</v>
      </c>
      <c r="C211" s="1" t="s">
        <v>2341</v>
      </c>
      <c r="D211" s="1" t="s">
        <v>498</v>
      </c>
      <c r="E211" s="1" t="s">
        <v>499</v>
      </c>
      <c r="F211" s="1" t="s">
        <v>2156</v>
      </c>
      <c r="G211" s="1">
        <v>3</v>
      </c>
      <c r="H211" s="1">
        <v>928.1232</v>
      </c>
      <c r="I211" s="1">
        <v>928.11990000000003</v>
      </c>
      <c r="J211" s="1">
        <v>3.3E-3</v>
      </c>
      <c r="K211" s="1">
        <v>3.59</v>
      </c>
    </row>
    <row r="212" spans="1:11" x14ac:dyDescent="0.2">
      <c r="A212" s="1" t="s">
        <v>2178</v>
      </c>
      <c r="B212" s="1" t="s">
        <v>2179</v>
      </c>
      <c r="C212" s="1" t="s">
        <v>2358</v>
      </c>
      <c r="D212" s="1" t="s">
        <v>2359</v>
      </c>
      <c r="F212" s="1" t="s">
        <v>2189</v>
      </c>
      <c r="G212" s="1">
        <v>3</v>
      </c>
      <c r="H212" s="1">
        <v>704.81479999999999</v>
      </c>
      <c r="I212" s="1">
        <v>704.68470000000002</v>
      </c>
      <c r="J212" s="1">
        <v>0.13</v>
      </c>
      <c r="K212" s="1">
        <v>184.48</v>
      </c>
    </row>
    <row r="213" spans="1:11" x14ac:dyDescent="0.2">
      <c r="A213" s="1" t="s">
        <v>2178</v>
      </c>
      <c r="B213" s="1" t="s">
        <v>2179</v>
      </c>
      <c r="C213" s="1" t="s">
        <v>2358</v>
      </c>
      <c r="D213" s="1" t="s">
        <v>2359</v>
      </c>
      <c r="E213" s="1" t="s">
        <v>315</v>
      </c>
      <c r="F213" s="1" t="s">
        <v>2190</v>
      </c>
      <c r="G213" s="1">
        <v>3</v>
      </c>
      <c r="H213" s="1">
        <v>705.01769999999999</v>
      </c>
      <c r="I213" s="1">
        <v>705.0127</v>
      </c>
      <c r="J213" s="1">
        <v>5.0000000000000001E-3</v>
      </c>
      <c r="K213" s="1">
        <v>7.04</v>
      </c>
    </row>
    <row r="214" spans="1:11" x14ac:dyDescent="0.2">
      <c r="A214" s="1" t="s">
        <v>2178</v>
      </c>
      <c r="B214" s="1" t="s">
        <v>2179</v>
      </c>
      <c r="C214" s="1" t="s">
        <v>2410</v>
      </c>
      <c r="D214" s="1" t="s">
        <v>678</v>
      </c>
      <c r="F214" s="1" t="s">
        <v>1389</v>
      </c>
      <c r="G214" s="1">
        <v>2</v>
      </c>
      <c r="H214" s="1">
        <v>585.2921</v>
      </c>
      <c r="I214" s="1">
        <v>585.2885</v>
      </c>
      <c r="J214" s="1">
        <v>3.5999999999999999E-3</v>
      </c>
      <c r="K214" s="1">
        <v>6.11</v>
      </c>
    </row>
    <row r="215" spans="1:11" x14ac:dyDescent="0.2">
      <c r="A215" s="1" t="s">
        <v>2178</v>
      </c>
      <c r="B215" s="1" t="s">
        <v>2179</v>
      </c>
      <c r="C215" s="1" t="s">
        <v>2433</v>
      </c>
      <c r="D215" s="1" t="s">
        <v>722</v>
      </c>
      <c r="F215" s="1" t="s">
        <v>32</v>
      </c>
      <c r="G215" s="1">
        <v>3</v>
      </c>
      <c r="H215" s="1">
        <v>434.58030000000002</v>
      </c>
      <c r="I215" s="1">
        <v>434.58229999999998</v>
      </c>
      <c r="J215" s="1">
        <v>-2E-3</v>
      </c>
      <c r="K215" s="1">
        <v>-4.7</v>
      </c>
    </row>
    <row r="216" spans="1:11" x14ac:dyDescent="0.2">
      <c r="A216" s="1" t="s">
        <v>2178</v>
      </c>
      <c r="B216" s="1" t="s">
        <v>2179</v>
      </c>
      <c r="C216" s="1" t="s">
        <v>2453</v>
      </c>
      <c r="D216" s="1" t="s">
        <v>750</v>
      </c>
      <c r="F216" s="1" t="s">
        <v>415</v>
      </c>
      <c r="G216" s="1">
        <v>3</v>
      </c>
      <c r="H216" s="1">
        <v>609.65560000000005</v>
      </c>
      <c r="I216" s="1">
        <v>609.65599999999995</v>
      </c>
      <c r="J216" s="1">
        <v>-4.0000000000000002E-4</v>
      </c>
      <c r="K216" s="1">
        <v>-0.6</v>
      </c>
    </row>
    <row r="217" spans="1:11" x14ac:dyDescent="0.2">
      <c r="A217" s="1" t="s">
        <v>2178</v>
      </c>
      <c r="B217" s="1" t="s">
        <v>2179</v>
      </c>
      <c r="C217" s="1" t="s">
        <v>2467</v>
      </c>
      <c r="D217" s="1" t="s">
        <v>2305</v>
      </c>
      <c r="E217" s="1" t="s">
        <v>792</v>
      </c>
      <c r="F217" s="1" t="s">
        <v>1656</v>
      </c>
      <c r="G217" s="1">
        <v>3</v>
      </c>
      <c r="H217" s="1">
        <v>918.43820000000005</v>
      </c>
      <c r="I217" s="1">
        <v>918.43650000000002</v>
      </c>
      <c r="J217" s="1">
        <v>1.6999999999999999E-3</v>
      </c>
      <c r="K217" s="1">
        <v>1.82</v>
      </c>
    </row>
    <row r="218" spans="1:11" x14ac:dyDescent="0.2">
      <c r="A218" s="1" t="s">
        <v>2178</v>
      </c>
      <c r="B218" s="1" t="s">
        <v>2179</v>
      </c>
      <c r="C218" s="1" t="s">
        <v>2467</v>
      </c>
      <c r="D218" s="1" t="s">
        <v>2305</v>
      </c>
      <c r="E218" s="1" t="s">
        <v>2306</v>
      </c>
      <c r="F218" s="1" t="s">
        <v>1274</v>
      </c>
      <c r="G218" s="1">
        <v>3</v>
      </c>
      <c r="H218" s="1">
        <v>923.76030000000003</v>
      </c>
      <c r="I218" s="1">
        <v>923.7681</v>
      </c>
      <c r="J218" s="1">
        <v>-7.7999999999999996E-3</v>
      </c>
      <c r="K218" s="1">
        <v>-8.4700000000000006</v>
      </c>
    </row>
    <row r="219" spans="1:11" x14ac:dyDescent="0.2">
      <c r="A219" s="1" t="s">
        <v>2178</v>
      </c>
      <c r="B219" s="1" t="s">
        <v>2179</v>
      </c>
      <c r="C219" s="1" t="s">
        <v>2491</v>
      </c>
      <c r="D219" s="1" t="s">
        <v>2337</v>
      </c>
      <c r="E219" s="1" t="s">
        <v>331</v>
      </c>
      <c r="F219" s="1" t="s">
        <v>1633</v>
      </c>
      <c r="G219" s="1">
        <v>3</v>
      </c>
      <c r="H219" s="1">
        <v>1046.8054999999999</v>
      </c>
      <c r="I219" s="1">
        <v>1046.8069</v>
      </c>
      <c r="J219" s="1">
        <v>-1.4E-3</v>
      </c>
      <c r="K219" s="1">
        <v>-1.32</v>
      </c>
    </row>
    <row r="220" spans="1:11" x14ac:dyDescent="0.2">
      <c r="A220" s="1" t="s">
        <v>2178</v>
      </c>
      <c r="B220" s="1" t="s">
        <v>2179</v>
      </c>
      <c r="C220" s="1" t="s">
        <v>2498</v>
      </c>
      <c r="D220" s="1" t="s">
        <v>842</v>
      </c>
      <c r="F220" s="1" t="s">
        <v>2342</v>
      </c>
      <c r="G220" s="1">
        <v>3</v>
      </c>
      <c r="H220" s="1">
        <v>718.34249999999997</v>
      </c>
      <c r="I220" s="1">
        <v>718.34059999999999</v>
      </c>
      <c r="J220" s="1">
        <v>1.8E-3</v>
      </c>
      <c r="K220" s="1">
        <v>2.56</v>
      </c>
    </row>
    <row r="221" spans="1:11" x14ac:dyDescent="0.2">
      <c r="A221" s="1" t="s">
        <v>2178</v>
      </c>
      <c r="B221" s="1" t="s">
        <v>2179</v>
      </c>
      <c r="C221" s="1" t="s">
        <v>2505</v>
      </c>
      <c r="D221" s="1" t="s">
        <v>896</v>
      </c>
      <c r="E221" s="1" t="s">
        <v>2363</v>
      </c>
      <c r="F221" s="1" t="s">
        <v>2364</v>
      </c>
      <c r="G221" s="1">
        <v>5</v>
      </c>
      <c r="H221" s="1">
        <v>610.66949999999997</v>
      </c>
      <c r="I221" s="1">
        <v>610.66989999999998</v>
      </c>
      <c r="J221" s="1">
        <v>-4.0000000000000002E-4</v>
      </c>
      <c r="K221" s="1">
        <v>-0.64</v>
      </c>
    </row>
    <row r="222" spans="1:11" x14ac:dyDescent="0.2">
      <c r="A222" s="1" t="s">
        <v>2178</v>
      </c>
      <c r="B222" s="1" t="s">
        <v>2179</v>
      </c>
      <c r="C222" s="1" t="s">
        <v>2505</v>
      </c>
      <c r="D222" s="1" t="s">
        <v>896</v>
      </c>
      <c r="E222" s="1" t="s">
        <v>2365</v>
      </c>
      <c r="F222" s="1" t="s">
        <v>461</v>
      </c>
      <c r="G222" s="1">
        <v>5</v>
      </c>
      <c r="H222" s="1">
        <v>613.67160000000001</v>
      </c>
      <c r="I222" s="1">
        <v>613.6721</v>
      </c>
      <c r="J222" s="1">
        <v>-4.0000000000000002E-4</v>
      </c>
      <c r="K222" s="1">
        <v>-0.71</v>
      </c>
    </row>
    <row r="223" spans="1:11" x14ac:dyDescent="0.2">
      <c r="A223" s="1" t="s">
        <v>1920</v>
      </c>
      <c r="B223" s="1" t="s">
        <v>1921</v>
      </c>
      <c r="C223" s="4" t="s">
        <v>3246</v>
      </c>
      <c r="D223" s="1" t="s">
        <v>567</v>
      </c>
      <c r="E223" s="1" t="s">
        <v>568</v>
      </c>
      <c r="F223" s="1" t="s">
        <v>1908</v>
      </c>
      <c r="G223" s="1">
        <v>3</v>
      </c>
      <c r="H223" s="1">
        <v>851.0856</v>
      </c>
      <c r="I223" s="1">
        <v>851.08920000000001</v>
      </c>
      <c r="J223" s="1">
        <v>-3.5999999999999999E-3</v>
      </c>
      <c r="K223" s="1">
        <v>-4.21</v>
      </c>
    </row>
    <row r="224" spans="1:11" x14ac:dyDescent="0.2">
      <c r="A224" s="1" t="s">
        <v>1920</v>
      </c>
      <c r="B224" s="1" t="s">
        <v>1921</v>
      </c>
      <c r="C224" s="1" t="s">
        <v>2128</v>
      </c>
      <c r="D224" s="1" t="s">
        <v>807</v>
      </c>
      <c r="F224" s="1" t="s">
        <v>707</v>
      </c>
      <c r="G224" s="1">
        <v>3</v>
      </c>
      <c r="H224" s="1">
        <v>532.6413</v>
      </c>
      <c r="I224" s="1">
        <v>532.64340000000004</v>
      </c>
      <c r="J224" s="1">
        <v>-2.0999999999999999E-3</v>
      </c>
      <c r="K224" s="1">
        <v>-3.89</v>
      </c>
    </row>
    <row r="225" spans="1:11" x14ac:dyDescent="0.2">
      <c r="A225" s="1" t="s">
        <v>1920</v>
      </c>
      <c r="B225" s="1" t="s">
        <v>1921</v>
      </c>
      <c r="C225" s="1" t="s">
        <v>2163</v>
      </c>
      <c r="D225" s="1" t="s">
        <v>854</v>
      </c>
      <c r="E225" s="1" t="s">
        <v>124</v>
      </c>
      <c r="F225" s="1" t="s">
        <v>1571</v>
      </c>
      <c r="G225" s="1">
        <v>2</v>
      </c>
      <c r="H225" s="1">
        <v>727.35149999999999</v>
      </c>
      <c r="I225" s="1">
        <v>727.35320000000002</v>
      </c>
      <c r="J225" s="1">
        <v>-1.6999999999999999E-3</v>
      </c>
      <c r="K225" s="1">
        <v>-2.36</v>
      </c>
    </row>
    <row r="226" spans="1:11" x14ac:dyDescent="0.2">
      <c r="A226" s="1" t="s">
        <v>1920</v>
      </c>
      <c r="B226" s="1" t="s">
        <v>1921</v>
      </c>
      <c r="C226" s="1" t="s">
        <v>2175</v>
      </c>
      <c r="D226" s="1" t="s">
        <v>881</v>
      </c>
      <c r="E226" s="1" t="s">
        <v>14</v>
      </c>
      <c r="F226" s="1" t="s">
        <v>1460</v>
      </c>
      <c r="G226" s="1">
        <v>2</v>
      </c>
      <c r="H226" s="1">
        <v>510.26900000000001</v>
      </c>
      <c r="I226" s="1">
        <v>510.26909999999998</v>
      </c>
      <c r="J226" s="1">
        <v>-1E-4</v>
      </c>
      <c r="K226" s="1">
        <v>-0.14000000000000001</v>
      </c>
    </row>
    <row r="227" spans="1:11" x14ac:dyDescent="0.2">
      <c r="A227" s="1" t="s">
        <v>1920</v>
      </c>
      <c r="B227" s="1" t="s">
        <v>1921</v>
      </c>
      <c r="C227" s="1" t="s">
        <v>2175</v>
      </c>
      <c r="D227" s="1" t="s">
        <v>881</v>
      </c>
      <c r="F227" s="1" t="s">
        <v>1664</v>
      </c>
      <c r="G227" s="1">
        <v>2</v>
      </c>
      <c r="H227" s="1">
        <v>518.78</v>
      </c>
      <c r="I227" s="1">
        <v>518.78240000000005</v>
      </c>
      <c r="J227" s="1">
        <v>-2.3E-3</v>
      </c>
      <c r="K227" s="1">
        <v>-4.49</v>
      </c>
    </row>
    <row r="228" spans="1:11" x14ac:dyDescent="0.2">
      <c r="A228" s="1" t="s">
        <v>1920</v>
      </c>
      <c r="B228" s="1" t="s">
        <v>1921</v>
      </c>
      <c r="C228" s="1" t="s">
        <v>2202</v>
      </c>
      <c r="D228" s="1" t="s">
        <v>912</v>
      </c>
      <c r="F228" s="1" t="s">
        <v>1455</v>
      </c>
      <c r="G228" s="1">
        <v>3</v>
      </c>
      <c r="H228" s="1">
        <v>740.72299999999996</v>
      </c>
      <c r="I228" s="1">
        <v>740.72170000000006</v>
      </c>
      <c r="J228" s="1">
        <v>1.1999999999999999E-3</v>
      </c>
      <c r="K228" s="1">
        <v>1.65</v>
      </c>
    </row>
    <row r="229" spans="1:11" x14ac:dyDescent="0.2">
      <c r="A229" s="1" t="s">
        <v>1920</v>
      </c>
      <c r="B229" s="1" t="s">
        <v>1921</v>
      </c>
      <c r="C229" s="1" t="s">
        <v>2234</v>
      </c>
      <c r="D229" s="1" t="s">
        <v>946</v>
      </c>
      <c r="F229" s="1" t="s">
        <v>2226</v>
      </c>
      <c r="G229" s="1">
        <v>2</v>
      </c>
      <c r="H229" s="1">
        <v>592.80160000000001</v>
      </c>
      <c r="I229" s="1">
        <v>592.80259999999998</v>
      </c>
      <c r="J229" s="1">
        <v>-1.1000000000000001E-3</v>
      </c>
      <c r="K229" s="1">
        <v>-1.78</v>
      </c>
    </row>
    <row r="230" spans="1:11" x14ac:dyDescent="0.2">
      <c r="A230" s="1" t="s">
        <v>1920</v>
      </c>
      <c r="B230" s="1" t="s">
        <v>1921</v>
      </c>
      <c r="C230" s="1" t="s">
        <v>2234</v>
      </c>
      <c r="D230" s="1" t="s">
        <v>946</v>
      </c>
      <c r="E230" s="1" t="s">
        <v>205</v>
      </c>
      <c r="F230" s="1" t="s">
        <v>2227</v>
      </c>
      <c r="G230" s="1">
        <v>2</v>
      </c>
      <c r="H230" s="1">
        <v>600.80489999999998</v>
      </c>
      <c r="I230" s="1">
        <v>600.80010000000004</v>
      </c>
      <c r="J230" s="1">
        <v>4.7999999999999996E-3</v>
      </c>
      <c r="K230" s="1">
        <v>8.06</v>
      </c>
    </row>
    <row r="231" spans="1:11" x14ac:dyDescent="0.2">
      <c r="A231" s="1" t="s">
        <v>1920</v>
      </c>
      <c r="B231" s="1" t="s">
        <v>1921</v>
      </c>
      <c r="C231" s="1" t="s">
        <v>2250</v>
      </c>
      <c r="D231" s="1" t="s">
        <v>2243</v>
      </c>
      <c r="E231" s="1" t="s">
        <v>894</v>
      </c>
      <c r="F231" s="1" t="s">
        <v>1886</v>
      </c>
      <c r="G231" s="1">
        <v>3</v>
      </c>
      <c r="H231" s="1">
        <v>674.31110000000001</v>
      </c>
      <c r="I231" s="1">
        <v>674.31089999999995</v>
      </c>
      <c r="J231" s="1">
        <v>2.0000000000000001E-4</v>
      </c>
      <c r="K231" s="1">
        <v>0.28999999999999998</v>
      </c>
    </row>
    <row r="232" spans="1:11" x14ac:dyDescent="0.2">
      <c r="A232" s="1" t="s">
        <v>1920</v>
      </c>
      <c r="B232" s="1" t="s">
        <v>1921</v>
      </c>
      <c r="C232" s="1" t="s">
        <v>1953</v>
      </c>
      <c r="D232" s="1" t="s">
        <v>1410</v>
      </c>
      <c r="F232" s="1" t="s">
        <v>290</v>
      </c>
      <c r="G232" s="1">
        <v>2</v>
      </c>
      <c r="H232" s="1">
        <v>706.84479999999996</v>
      </c>
      <c r="I232" s="1">
        <v>706.84590000000003</v>
      </c>
      <c r="J232" s="1">
        <v>-1.1000000000000001E-3</v>
      </c>
      <c r="K232" s="1">
        <v>-1.55</v>
      </c>
    </row>
    <row r="233" spans="1:11" x14ac:dyDescent="0.2">
      <c r="A233" s="1" t="s">
        <v>1920</v>
      </c>
      <c r="B233" s="1" t="s">
        <v>1921</v>
      </c>
      <c r="C233" s="1" t="s">
        <v>2407</v>
      </c>
      <c r="D233" s="1" t="s">
        <v>1103</v>
      </c>
      <c r="F233" s="1" t="s">
        <v>2394</v>
      </c>
      <c r="G233" s="1">
        <v>3</v>
      </c>
      <c r="H233" s="1">
        <v>595.32749999999999</v>
      </c>
      <c r="I233" s="1">
        <v>595.33069999999998</v>
      </c>
      <c r="J233" s="1">
        <v>-3.2000000000000002E-3</v>
      </c>
      <c r="K233" s="1">
        <v>-5.33</v>
      </c>
    </row>
    <row r="234" spans="1:11" x14ac:dyDescent="0.2">
      <c r="A234" s="1" t="s">
        <v>1920</v>
      </c>
      <c r="B234" s="1" t="s">
        <v>1921</v>
      </c>
      <c r="C234" s="1" t="s">
        <v>2407</v>
      </c>
      <c r="D234" s="1" t="s">
        <v>1103</v>
      </c>
      <c r="E234" s="1" t="s">
        <v>205</v>
      </c>
      <c r="F234" s="1" t="s">
        <v>2395</v>
      </c>
      <c r="G234" s="1">
        <v>3</v>
      </c>
      <c r="H234" s="1">
        <v>600.66120000000001</v>
      </c>
      <c r="I234" s="1">
        <v>600.66229999999996</v>
      </c>
      <c r="J234" s="1">
        <v>-1.1000000000000001E-3</v>
      </c>
      <c r="K234" s="1">
        <v>-1.88</v>
      </c>
    </row>
    <row r="235" spans="1:11" x14ac:dyDescent="0.2">
      <c r="A235" s="1" t="s">
        <v>1920</v>
      </c>
      <c r="B235" s="1" t="s">
        <v>1921</v>
      </c>
      <c r="C235" s="1" t="s">
        <v>2437</v>
      </c>
      <c r="D235" s="1" t="s">
        <v>2427</v>
      </c>
      <c r="E235" s="1" t="s">
        <v>792</v>
      </c>
      <c r="F235" s="1" t="s">
        <v>2428</v>
      </c>
      <c r="G235" s="1">
        <v>2</v>
      </c>
      <c r="H235" s="1">
        <v>547.28359999999998</v>
      </c>
      <c r="I235" s="1">
        <v>547.28150000000005</v>
      </c>
      <c r="J235" s="1">
        <v>2E-3</v>
      </c>
      <c r="K235" s="1">
        <v>3.72</v>
      </c>
    </row>
    <row r="236" spans="1:11" x14ac:dyDescent="0.2">
      <c r="A236" s="1" t="s">
        <v>1920</v>
      </c>
      <c r="B236" s="1" t="s">
        <v>1921</v>
      </c>
      <c r="C236" s="1" t="s">
        <v>2444</v>
      </c>
      <c r="D236" s="1" t="s">
        <v>1129</v>
      </c>
      <c r="F236" s="1" t="s">
        <v>2340</v>
      </c>
      <c r="G236" s="1">
        <v>3</v>
      </c>
      <c r="H236" s="1">
        <v>545.28560000000004</v>
      </c>
      <c r="I236" s="1">
        <v>545.28769999999997</v>
      </c>
      <c r="J236" s="1">
        <v>-2.0999999999999999E-3</v>
      </c>
      <c r="K236" s="1">
        <v>-3.88</v>
      </c>
    </row>
    <row r="237" spans="1:11" x14ac:dyDescent="0.2">
      <c r="A237" s="1" t="s">
        <v>1920</v>
      </c>
      <c r="B237" s="1" t="s">
        <v>1921</v>
      </c>
      <c r="C237" s="1" t="s">
        <v>2444</v>
      </c>
      <c r="D237" s="1" t="s">
        <v>1129</v>
      </c>
      <c r="E237" s="1" t="s">
        <v>1130</v>
      </c>
      <c r="F237" s="1" t="s">
        <v>933</v>
      </c>
      <c r="G237" s="1">
        <v>3</v>
      </c>
      <c r="H237" s="1">
        <v>545.61659999999995</v>
      </c>
      <c r="I237" s="1">
        <v>545.61569999999995</v>
      </c>
      <c r="J237" s="1">
        <v>8.9999999999999998E-4</v>
      </c>
      <c r="K237" s="1">
        <v>1.6</v>
      </c>
    </row>
    <row r="238" spans="1:11" x14ac:dyDescent="0.2">
      <c r="A238" s="1" t="s">
        <v>1920</v>
      </c>
      <c r="B238" s="1" t="s">
        <v>1921</v>
      </c>
      <c r="C238" s="1" t="s">
        <v>2493</v>
      </c>
      <c r="D238" s="1" t="s">
        <v>2489</v>
      </c>
      <c r="E238" s="1" t="s">
        <v>209</v>
      </c>
      <c r="F238" s="1" t="s">
        <v>2490</v>
      </c>
      <c r="G238" s="1">
        <v>4</v>
      </c>
      <c r="H238" s="1">
        <v>572.27369999999996</v>
      </c>
      <c r="I238" s="1">
        <v>572.27149999999995</v>
      </c>
      <c r="J238" s="1">
        <v>2.2000000000000001E-3</v>
      </c>
      <c r="K238" s="1">
        <v>3.92</v>
      </c>
    </row>
    <row r="239" spans="1:11" x14ac:dyDescent="0.2">
      <c r="A239" s="1" t="s">
        <v>1920</v>
      </c>
      <c r="B239" s="1" t="s">
        <v>1921</v>
      </c>
      <c r="C239" s="1" t="s">
        <v>2001</v>
      </c>
      <c r="D239" s="1" t="s">
        <v>703</v>
      </c>
      <c r="F239" s="1" t="s">
        <v>1979</v>
      </c>
      <c r="G239" s="1">
        <v>2</v>
      </c>
      <c r="H239" s="1">
        <v>597.81700000000001</v>
      </c>
      <c r="I239" s="1">
        <v>597.81889999999999</v>
      </c>
      <c r="J239" s="1">
        <v>-2E-3</v>
      </c>
      <c r="K239" s="1">
        <v>-3.32</v>
      </c>
    </row>
    <row r="240" spans="1:11" x14ac:dyDescent="0.2">
      <c r="A240" s="1" t="s">
        <v>1920</v>
      </c>
      <c r="B240" s="1" t="s">
        <v>1921</v>
      </c>
      <c r="C240" s="1" t="s">
        <v>2024</v>
      </c>
      <c r="D240" s="1" t="s">
        <v>2006</v>
      </c>
      <c r="E240" s="1" t="s">
        <v>2007</v>
      </c>
      <c r="F240" s="1" t="s">
        <v>1274</v>
      </c>
      <c r="G240" s="1">
        <v>4</v>
      </c>
      <c r="H240" s="1">
        <v>901.67719999999997</v>
      </c>
      <c r="I240" s="1">
        <v>901.68200000000002</v>
      </c>
      <c r="J240" s="1">
        <v>-4.7999999999999996E-3</v>
      </c>
      <c r="K240" s="1">
        <v>-5.3</v>
      </c>
    </row>
    <row r="241" spans="1:11" x14ac:dyDescent="0.2">
      <c r="A241" s="1" t="s">
        <v>80</v>
      </c>
      <c r="B241" s="1" t="s">
        <v>81</v>
      </c>
      <c r="C241" s="4" t="s">
        <v>3245</v>
      </c>
      <c r="D241" s="1" t="s">
        <v>82</v>
      </c>
      <c r="E241" s="1" t="s">
        <v>83</v>
      </c>
      <c r="F241" s="1" t="s">
        <v>361</v>
      </c>
      <c r="G241" s="1">
        <v>2</v>
      </c>
      <c r="H241" s="1">
        <v>643.28639999999996</v>
      </c>
      <c r="I241" s="1">
        <v>643.28120000000001</v>
      </c>
      <c r="J241" s="1">
        <v>5.1999999999999998E-3</v>
      </c>
      <c r="K241" s="1">
        <v>8.1300000000000008</v>
      </c>
    </row>
    <row r="242" spans="1:11" x14ac:dyDescent="0.2">
      <c r="A242" s="1" t="s">
        <v>80</v>
      </c>
      <c r="B242" s="1" t="s">
        <v>81</v>
      </c>
      <c r="C242" s="1" t="s">
        <v>497</v>
      </c>
      <c r="D242" s="1" t="s">
        <v>498</v>
      </c>
      <c r="E242" s="1" t="s">
        <v>499</v>
      </c>
      <c r="F242" s="1" t="s">
        <v>2156</v>
      </c>
      <c r="G242" s="1">
        <v>3</v>
      </c>
      <c r="H242" s="1">
        <v>928.1232</v>
      </c>
      <c r="I242" s="1">
        <v>928.11990000000003</v>
      </c>
      <c r="J242" s="1">
        <v>3.3E-3</v>
      </c>
      <c r="K242" s="1">
        <v>3.59</v>
      </c>
    </row>
    <row r="243" spans="1:11" x14ac:dyDescent="0.2">
      <c r="A243" s="1" t="s">
        <v>80</v>
      </c>
      <c r="B243" s="1" t="s">
        <v>81</v>
      </c>
      <c r="C243" s="1" t="s">
        <v>575</v>
      </c>
      <c r="D243" s="1" t="s">
        <v>576</v>
      </c>
      <c r="F243" s="1" t="s">
        <v>2188</v>
      </c>
      <c r="G243" s="1">
        <v>3</v>
      </c>
      <c r="H243" s="1">
        <v>704.35879999999997</v>
      </c>
      <c r="I243" s="1">
        <v>704.35670000000005</v>
      </c>
      <c r="J243" s="1">
        <v>2E-3</v>
      </c>
      <c r="K243" s="1">
        <v>2.89</v>
      </c>
    </row>
    <row r="244" spans="1:11" x14ac:dyDescent="0.2">
      <c r="A244" s="1" t="s">
        <v>80</v>
      </c>
      <c r="B244" s="1" t="s">
        <v>81</v>
      </c>
      <c r="C244" s="1" t="s">
        <v>575</v>
      </c>
      <c r="D244" s="1" t="s">
        <v>576</v>
      </c>
      <c r="E244" s="1" t="s">
        <v>287</v>
      </c>
      <c r="F244" s="1" t="s">
        <v>2189</v>
      </c>
      <c r="G244" s="1">
        <v>3</v>
      </c>
      <c r="H244" s="1">
        <v>704.81479999999999</v>
      </c>
      <c r="I244" s="1">
        <v>704.68470000000002</v>
      </c>
      <c r="J244" s="1">
        <v>0.13</v>
      </c>
      <c r="K244" s="1">
        <v>184.48</v>
      </c>
    </row>
    <row r="245" spans="1:11" x14ac:dyDescent="0.2">
      <c r="A245" s="1" t="s">
        <v>80</v>
      </c>
      <c r="B245" s="1" t="s">
        <v>81</v>
      </c>
      <c r="C245" s="1" t="s">
        <v>575</v>
      </c>
      <c r="D245" s="1" t="s">
        <v>576</v>
      </c>
      <c r="E245" s="1" t="s">
        <v>579</v>
      </c>
      <c r="F245" s="1" t="s">
        <v>2190</v>
      </c>
      <c r="G245" s="1">
        <v>3</v>
      </c>
      <c r="H245" s="1">
        <v>705.01769999999999</v>
      </c>
      <c r="I245" s="1">
        <v>705.0127</v>
      </c>
      <c r="J245" s="1">
        <v>5.0000000000000001E-3</v>
      </c>
      <c r="K245" s="1">
        <v>7.04</v>
      </c>
    </row>
    <row r="246" spans="1:11" x14ac:dyDescent="0.2">
      <c r="A246" s="1" t="s">
        <v>80</v>
      </c>
      <c r="B246" s="1" t="s">
        <v>81</v>
      </c>
      <c r="C246" s="1" t="s">
        <v>677</v>
      </c>
      <c r="D246" s="1" t="s">
        <v>678</v>
      </c>
      <c r="F246" s="1" t="s">
        <v>1389</v>
      </c>
      <c r="G246" s="1">
        <v>2</v>
      </c>
      <c r="H246" s="1">
        <v>585.2921</v>
      </c>
      <c r="I246" s="1">
        <v>585.2885</v>
      </c>
      <c r="J246" s="1">
        <v>3.5999999999999999E-3</v>
      </c>
      <c r="K246" s="1">
        <v>6.11</v>
      </c>
    </row>
    <row r="247" spans="1:11" x14ac:dyDescent="0.2">
      <c r="A247" s="1" t="s">
        <v>80</v>
      </c>
      <c r="B247" s="1" t="s">
        <v>81</v>
      </c>
      <c r="C247" s="1" t="s">
        <v>137</v>
      </c>
      <c r="D247" s="1" t="s">
        <v>138</v>
      </c>
      <c r="E247" s="1" t="s">
        <v>139</v>
      </c>
      <c r="F247" s="1" t="s">
        <v>84</v>
      </c>
      <c r="G247" s="1">
        <v>3</v>
      </c>
      <c r="H247" s="1">
        <v>1024.5096000000001</v>
      </c>
      <c r="I247" s="1">
        <v>1024.5070000000001</v>
      </c>
      <c r="J247" s="1">
        <v>2.7000000000000001E-3</v>
      </c>
      <c r="K247" s="1">
        <v>2.6</v>
      </c>
    </row>
    <row r="248" spans="1:11" x14ac:dyDescent="0.2">
      <c r="A248" s="1" t="s">
        <v>80</v>
      </c>
      <c r="B248" s="1" t="s">
        <v>81</v>
      </c>
      <c r="C248" s="1" t="s">
        <v>137</v>
      </c>
      <c r="D248" s="1" t="s">
        <v>138</v>
      </c>
      <c r="E248" s="1" t="s">
        <v>1934</v>
      </c>
      <c r="F248" s="1" t="s">
        <v>1293</v>
      </c>
      <c r="G248" s="1">
        <v>3</v>
      </c>
      <c r="H248" s="1">
        <v>1024.8336999999999</v>
      </c>
      <c r="I248" s="1">
        <v>1024.835</v>
      </c>
      <c r="J248" s="1">
        <v>-1.1999999999999999E-3</v>
      </c>
      <c r="K248" s="1">
        <v>-1.22</v>
      </c>
    </row>
    <row r="249" spans="1:11" x14ac:dyDescent="0.2">
      <c r="A249" s="1" t="s">
        <v>80</v>
      </c>
      <c r="B249" s="1" t="s">
        <v>81</v>
      </c>
      <c r="C249" s="1" t="s">
        <v>137</v>
      </c>
      <c r="D249" s="1" t="s">
        <v>138</v>
      </c>
      <c r="E249" s="1" t="s">
        <v>1935</v>
      </c>
      <c r="F249" s="1" t="s">
        <v>1936</v>
      </c>
      <c r="G249" s="1">
        <v>3</v>
      </c>
      <c r="H249" s="1">
        <v>1029.837</v>
      </c>
      <c r="I249" s="1">
        <v>1029.8386</v>
      </c>
      <c r="J249" s="1">
        <v>-1.6000000000000001E-3</v>
      </c>
      <c r="K249" s="1">
        <v>-1.54</v>
      </c>
    </row>
    <row r="250" spans="1:11" x14ac:dyDescent="0.2">
      <c r="A250" s="1" t="s">
        <v>80</v>
      </c>
      <c r="B250" s="1" t="s">
        <v>81</v>
      </c>
      <c r="C250" s="1" t="s">
        <v>721</v>
      </c>
      <c r="D250" s="1" t="s">
        <v>722</v>
      </c>
      <c r="F250" s="1" t="s">
        <v>32</v>
      </c>
      <c r="G250" s="1">
        <v>3</v>
      </c>
      <c r="H250" s="1">
        <v>434.58030000000002</v>
      </c>
      <c r="I250" s="1">
        <v>434.58229999999998</v>
      </c>
      <c r="J250" s="1">
        <v>-2E-3</v>
      </c>
      <c r="K250" s="1">
        <v>-4.7</v>
      </c>
    </row>
    <row r="251" spans="1:11" x14ac:dyDescent="0.2">
      <c r="A251" s="1" t="s">
        <v>80</v>
      </c>
      <c r="B251" s="1" t="s">
        <v>81</v>
      </c>
      <c r="C251" s="1" t="s">
        <v>749</v>
      </c>
      <c r="D251" s="1" t="s">
        <v>750</v>
      </c>
      <c r="F251" s="1" t="s">
        <v>415</v>
      </c>
      <c r="G251" s="1">
        <v>3</v>
      </c>
      <c r="H251" s="1">
        <v>609.65560000000005</v>
      </c>
      <c r="I251" s="1">
        <v>609.65599999999995</v>
      </c>
      <c r="J251" s="1">
        <v>-4.0000000000000002E-4</v>
      </c>
      <c r="K251" s="1">
        <v>-0.6</v>
      </c>
    </row>
    <row r="252" spans="1:11" x14ac:dyDescent="0.2">
      <c r="A252" s="1" t="s">
        <v>80</v>
      </c>
      <c r="B252" s="1" t="s">
        <v>81</v>
      </c>
      <c r="C252" s="1" t="s">
        <v>2304</v>
      </c>
      <c r="D252" s="1" t="s">
        <v>2305</v>
      </c>
      <c r="E252" s="1" t="s">
        <v>792</v>
      </c>
      <c r="F252" s="1" t="s">
        <v>1656</v>
      </c>
      <c r="G252" s="1">
        <v>3</v>
      </c>
      <c r="H252" s="1">
        <v>918.43820000000005</v>
      </c>
      <c r="I252" s="1">
        <v>918.43650000000002</v>
      </c>
      <c r="J252" s="1">
        <v>1.6999999999999999E-3</v>
      </c>
      <c r="K252" s="1">
        <v>1.82</v>
      </c>
    </row>
    <row r="253" spans="1:11" x14ac:dyDescent="0.2">
      <c r="A253" s="1" t="s">
        <v>80</v>
      </c>
      <c r="B253" s="1" t="s">
        <v>81</v>
      </c>
      <c r="C253" s="1" t="s">
        <v>2304</v>
      </c>
      <c r="D253" s="1" t="s">
        <v>2305</v>
      </c>
      <c r="E253" s="1" t="s">
        <v>2306</v>
      </c>
      <c r="F253" s="1" t="s">
        <v>1274</v>
      </c>
      <c r="G253" s="1">
        <v>3</v>
      </c>
      <c r="H253" s="1">
        <v>923.76030000000003</v>
      </c>
      <c r="I253" s="1">
        <v>923.7681</v>
      </c>
      <c r="J253" s="1">
        <v>-7.7999999999999996E-3</v>
      </c>
      <c r="K253" s="1">
        <v>-8.4700000000000006</v>
      </c>
    </row>
    <row r="254" spans="1:11" x14ac:dyDescent="0.2">
      <c r="A254" s="1" t="s">
        <v>80</v>
      </c>
      <c r="B254" s="1" t="s">
        <v>81</v>
      </c>
      <c r="C254" s="1" t="s">
        <v>2336</v>
      </c>
      <c r="D254" s="1" t="s">
        <v>2337</v>
      </c>
      <c r="E254" s="1" t="s">
        <v>331</v>
      </c>
      <c r="F254" s="1" t="s">
        <v>1633</v>
      </c>
      <c r="G254" s="1">
        <v>3</v>
      </c>
      <c r="H254" s="1">
        <v>1046.8054999999999</v>
      </c>
      <c r="I254" s="1">
        <v>1046.8069</v>
      </c>
      <c r="J254" s="1">
        <v>-1.4E-3</v>
      </c>
      <c r="K254" s="1">
        <v>-1.32</v>
      </c>
    </row>
    <row r="255" spans="1:11" x14ac:dyDescent="0.2">
      <c r="A255" s="1" t="s">
        <v>80</v>
      </c>
      <c r="B255" s="1" t="s">
        <v>81</v>
      </c>
      <c r="C255" s="1" t="s">
        <v>841</v>
      </c>
      <c r="D255" s="1" t="s">
        <v>842</v>
      </c>
      <c r="F255" s="1" t="s">
        <v>2342</v>
      </c>
      <c r="G255" s="1">
        <v>3</v>
      </c>
      <c r="H255" s="1">
        <v>718.34249999999997</v>
      </c>
      <c r="I255" s="1">
        <v>718.34059999999999</v>
      </c>
      <c r="J255" s="1">
        <v>1.8E-3</v>
      </c>
      <c r="K255" s="1">
        <v>2.56</v>
      </c>
    </row>
    <row r="256" spans="1:11" x14ac:dyDescent="0.2">
      <c r="A256" s="1" t="s">
        <v>80</v>
      </c>
      <c r="B256" s="1" t="s">
        <v>81</v>
      </c>
      <c r="C256" s="1" t="s">
        <v>895</v>
      </c>
      <c r="D256" s="1" t="s">
        <v>896</v>
      </c>
      <c r="E256" s="1" t="s">
        <v>2363</v>
      </c>
      <c r="F256" s="1" t="s">
        <v>2364</v>
      </c>
      <c r="G256" s="1">
        <v>5</v>
      </c>
      <c r="H256" s="1">
        <v>610.66949999999997</v>
      </c>
      <c r="I256" s="1">
        <v>610.66989999999998</v>
      </c>
      <c r="J256" s="1">
        <v>-4.0000000000000002E-4</v>
      </c>
      <c r="K256" s="1">
        <v>-0.64</v>
      </c>
    </row>
    <row r="257" spans="1:11" x14ac:dyDescent="0.2">
      <c r="A257" s="1" t="s">
        <v>80</v>
      </c>
      <c r="B257" s="1" t="s">
        <v>81</v>
      </c>
      <c r="C257" s="1" t="s">
        <v>895</v>
      </c>
      <c r="D257" s="1" t="s">
        <v>896</v>
      </c>
      <c r="E257" s="1" t="s">
        <v>2365</v>
      </c>
      <c r="F257" s="1" t="s">
        <v>461</v>
      </c>
      <c r="G257" s="1">
        <v>5</v>
      </c>
      <c r="H257" s="1">
        <v>613.67160000000001</v>
      </c>
      <c r="I257" s="1">
        <v>613.6721</v>
      </c>
      <c r="J257" s="1">
        <v>-4.0000000000000002E-4</v>
      </c>
      <c r="K257" s="1">
        <v>-0.71</v>
      </c>
    </row>
    <row r="258" spans="1:11" x14ac:dyDescent="0.2">
      <c r="A258" s="1" t="s">
        <v>1922</v>
      </c>
      <c r="B258" s="1" t="s">
        <v>1907</v>
      </c>
      <c r="C258" s="4" t="s">
        <v>3246</v>
      </c>
      <c r="D258" s="1" t="s">
        <v>567</v>
      </c>
      <c r="E258" s="1" t="s">
        <v>568</v>
      </c>
      <c r="F258" s="1" t="s">
        <v>1908</v>
      </c>
      <c r="G258" s="1">
        <v>3</v>
      </c>
      <c r="H258" s="1">
        <v>851.0856</v>
      </c>
      <c r="I258" s="1">
        <v>851.08920000000001</v>
      </c>
      <c r="J258" s="1">
        <v>-3.5999999999999999E-3</v>
      </c>
      <c r="K258" s="1">
        <v>-4.21</v>
      </c>
    </row>
    <row r="259" spans="1:11" x14ac:dyDescent="0.2">
      <c r="A259" s="1" t="s">
        <v>1906</v>
      </c>
      <c r="B259" s="1" t="s">
        <v>1907</v>
      </c>
      <c r="C259" s="4" t="s">
        <v>3237</v>
      </c>
      <c r="D259" s="1" t="s">
        <v>567</v>
      </c>
      <c r="E259" s="1" t="s">
        <v>568</v>
      </c>
      <c r="F259" s="1" t="s">
        <v>1908</v>
      </c>
      <c r="G259" s="1">
        <v>3</v>
      </c>
      <c r="H259" s="1">
        <v>851.0856</v>
      </c>
      <c r="I259" s="1">
        <v>851.08920000000001</v>
      </c>
      <c r="J259" s="1">
        <v>-3.5999999999999999E-3</v>
      </c>
      <c r="K259" s="1">
        <v>-4.21</v>
      </c>
    </row>
    <row r="260" spans="1:11" x14ac:dyDescent="0.2">
      <c r="A260" s="1" t="s">
        <v>1906</v>
      </c>
      <c r="B260" s="1" t="s">
        <v>1907</v>
      </c>
      <c r="C260" s="1" t="s">
        <v>1508</v>
      </c>
      <c r="D260" s="1" t="s">
        <v>807</v>
      </c>
      <c r="F260" s="1" t="s">
        <v>707</v>
      </c>
      <c r="G260" s="1">
        <v>3</v>
      </c>
      <c r="H260" s="1">
        <v>532.6413</v>
      </c>
      <c r="I260" s="1">
        <v>532.64340000000004</v>
      </c>
      <c r="J260" s="1">
        <v>-2.0999999999999999E-3</v>
      </c>
      <c r="K260" s="1">
        <v>-3.89</v>
      </c>
    </row>
    <row r="261" spans="1:11" x14ac:dyDescent="0.2">
      <c r="A261" s="1" t="s">
        <v>1922</v>
      </c>
      <c r="B261" s="1" t="s">
        <v>1907</v>
      </c>
      <c r="C261" s="1" t="s">
        <v>2120</v>
      </c>
      <c r="D261" s="1" t="s">
        <v>2121</v>
      </c>
      <c r="F261" s="1" t="s">
        <v>2122</v>
      </c>
      <c r="G261" s="1">
        <v>3</v>
      </c>
      <c r="H261" s="1">
        <v>804.76800000000003</v>
      </c>
      <c r="I261" s="1">
        <v>804.7722</v>
      </c>
      <c r="J261" s="1">
        <v>-4.1999999999999997E-3</v>
      </c>
      <c r="K261" s="1">
        <v>-5.22</v>
      </c>
    </row>
    <row r="262" spans="1:11" x14ac:dyDescent="0.2">
      <c r="A262" s="1" t="s">
        <v>1906</v>
      </c>
      <c r="B262" s="1" t="s">
        <v>1907</v>
      </c>
      <c r="C262" s="1" t="s">
        <v>1541</v>
      </c>
      <c r="D262" s="1" t="s">
        <v>854</v>
      </c>
      <c r="E262" s="1" t="s">
        <v>124</v>
      </c>
      <c r="F262" s="1" t="s">
        <v>1571</v>
      </c>
      <c r="G262" s="1">
        <v>2</v>
      </c>
      <c r="H262" s="1">
        <v>727.35149999999999</v>
      </c>
      <c r="I262" s="1">
        <v>727.35320000000002</v>
      </c>
      <c r="J262" s="1">
        <v>-1.6999999999999999E-3</v>
      </c>
      <c r="K262" s="1">
        <v>-2.36</v>
      </c>
    </row>
    <row r="263" spans="1:11" x14ac:dyDescent="0.2">
      <c r="A263" s="1" t="s">
        <v>1922</v>
      </c>
      <c r="B263" s="1" t="s">
        <v>1907</v>
      </c>
      <c r="C263" s="1" t="s">
        <v>2164</v>
      </c>
      <c r="D263" s="1" t="s">
        <v>854</v>
      </c>
      <c r="E263" s="1" t="s">
        <v>124</v>
      </c>
      <c r="F263" s="1" t="s">
        <v>1571</v>
      </c>
      <c r="G263" s="1">
        <v>2</v>
      </c>
      <c r="H263" s="1">
        <v>727.35149999999999</v>
      </c>
      <c r="I263" s="1">
        <v>727.35320000000002</v>
      </c>
      <c r="J263" s="1">
        <v>-1.6999999999999999E-3</v>
      </c>
      <c r="K263" s="1">
        <v>-2.36</v>
      </c>
    </row>
    <row r="264" spans="1:11" x14ac:dyDescent="0.2">
      <c r="A264" s="1" t="s">
        <v>1906</v>
      </c>
      <c r="B264" s="1" t="s">
        <v>1907</v>
      </c>
      <c r="C264" s="1" t="s">
        <v>1562</v>
      </c>
      <c r="D264" s="1" t="s">
        <v>881</v>
      </c>
      <c r="E264" s="1" t="s">
        <v>14</v>
      </c>
      <c r="F264" s="1" t="s">
        <v>1460</v>
      </c>
      <c r="G264" s="1">
        <v>2</v>
      </c>
      <c r="H264" s="1">
        <v>510.26900000000001</v>
      </c>
      <c r="I264" s="1">
        <v>510.26909999999998</v>
      </c>
      <c r="J264" s="1">
        <v>-1E-4</v>
      </c>
      <c r="K264" s="1">
        <v>-0.14000000000000001</v>
      </c>
    </row>
    <row r="265" spans="1:11" x14ac:dyDescent="0.2">
      <c r="A265" s="1" t="s">
        <v>1906</v>
      </c>
      <c r="B265" s="1" t="s">
        <v>1907</v>
      </c>
      <c r="C265" s="1" t="s">
        <v>1562</v>
      </c>
      <c r="D265" s="1" t="s">
        <v>881</v>
      </c>
      <c r="F265" s="1" t="s">
        <v>1664</v>
      </c>
      <c r="G265" s="1">
        <v>2</v>
      </c>
      <c r="H265" s="1">
        <v>518.78</v>
      </c>
      <c r="I265" s="1">
        <v>518.78240000000005</v>
      </c>
      <c r="J265" s="1">
        <v>-2.3E-3</v>
      </c>
      <c r="K265" s="1">
        <v>-4.49</v>
      </c>
    </row>
    <row r="266" spans="1:11" x14ac:dyDescent="0.2">
      <c r="A266" s="1" t="s">
        <v>1922</v>
      </c>
      <c r="B266" s="1" t="s">
        <v>1907</v>
      </c>
      <c r="C266" s="1" t="s">
        <v>2183</v>
      </c>
      <c r="D266" s="1" t="s">
        <v>881</v>
      </c>
      <c r="E266" s="1" t="s">
        <v>14</v>
      </c>
      <c r="F266" s="1" t="s">
        <v>1460</v>
      </c>
      <c r="G266" s="1">
        <v>2</v>
      </c>
      <c r="H266" s="1">
        <v>510.26900000000001</v>
      </c>
      <c r="I266" s="1">
        <v>510.26909999999998</v>
      </c>
      <c r="J266" s="1">
        <v>-1E-4</v>
      </c>
      <c r="K266" s="1">
        <v>-0.14000000000000001</v>
      </c>
    </row>
    <row r="267" spans="1:11" x14ac:dyDescent="0.2">
      <c r="A267" s="1" t="s">
        <v>1922</v>
      </c>
      <c r="B267" s="1" t="s">
        <v>1907</v>
      </c>
      <c r="C267" s="1" t="s">
        <v>2183</v>
      </c>
      <c r="D267" s="1" t="s">
        <v>881</v>
      </c>
      <c r="F267" s="1" t="s">
        <v>1664</v>
      </c>
      <c r="G267" s="1">
        <v>2</v>
      </c>
      <c r="H267" s="1">
        <v>518.78</v>
      </c>
      <c r="I267" s="1">
        <v>518.78240000000005</v>
      </c>
      <c r="J267" s="1">
        <v>-2.3E-3</v>
      </c>
      <c r="K267" s="1">
        <v>-4.49</v>
      </c>
    </row>
    <row r="268" spans="1:11" x14ac:dyDescent="0.2">
      <c r="A268" s="1" t="s">
        <v>1906</v>
      </c>
      <c r="B268" s="1" t="s">
        <v>1907</v>
      </c>
      <c r="C268" s="1" t="s">
        <v>1579</v>
      </c>
      <c r="D268" s="1" t="s">
        <v>2187</v>
      </c>
      <c r="F268" s="1" t="s">
        <v>1268</v>
      </c>
      <c r="G268" s="1">
        <v>3</v>
      </c>
      <c r="H268" s="1">
        <v>745.39149999999995</v>
      </c>
      <c r="I268" s="1">
        <v>745.39359999999999</v>
      </c>
      <c r="J268" s="1">
        <v>-2.0999999999999999E-3</v>
      </c>
      <c r="K268" s="1">
        <v>-2.87</v>
      </c>
    </row>
    <row r="269" spans="1:11" x14ac:dyDescent="0.2">
      <c r="A269" s="1" t="s">
        <v>1922</v>
      </c>
      <c r="B269" s="1" t="s">
        <v>1907</v>
      </c>
      <c r="C269" s="1" t="s">
        <v>2209</v>
      </c>
      <c r="D269" s="1" t="s">
        <v>912</v>
      </c>
      <c r="F269" s="1" t="s">
        <v>1455</v>
      </c>
      <c r="G269" s="1">
        <v>3</v>
      </c>
      <c r="H269" s="1">
        <v>740.72299999999996</v>
      </c>
      <c r="I269" s="1">
        <v>740.72170000000006</v>
      </c>
      <c r="J269" s="1">
        <v>1.1999999999999999E-3</v>
      </c>
      <c r="K269" s="1">
        <v>1.65</v>
      </c>
    </row>
    <row r="270" spans="1:11" x14ac:dyDescent="0.2">
      <c r="A270" s="1" t="s">
        <v>1906</v>
      </c>
      <c r="B270" s="1" t="s">
        <v>1907</v>
      </c>
      <c r="C270" s="1" t="s">
        <v>1596</v>
      </c>
      <c r="D270" s="1" t="s">
        <v>946</v>
      </c>
      <c r="F270" s="1" t="s">
        <v>2226</v>
      </c>
      <c r="G270" s="1">
        <v>2</v>
      </c>
      <c r="H270" s="1">
        <v>592.80160000000001</v>
      </c>
      <c r="I270" s="1">
        <v>592.80259999999998</v>
      </c>
      <c r="J270" s="1">
        <v>-1.1000000000000001E-3</v>
      </c>
      <c r="K270" s="1">
        <v>-1.78</v>
      </c>
    </row>
    <row r="271" spans="1:11" x14ac:dyDescent="0.2">
      <c r="A271" s="1" t="s">
        <v>1906</v>
      </c>
      <c r="B271" s="1" t="s">
        <v>1907</v>
      </c>
      <c r="C271" s="1" t="s">
        <v>1596</v>
      </c>
      <c r="D271" s="1" t="s">
        <v>946</v>
      </c>
      <c r="E271" s="1" t="s">
        <v>205</v>
      </c>
      <c r="F271" s="1" t="s">
        <v>2227</v>
      </c>
      <c r="G271" s="1">
        <v>2</v>
      </c>
      <c r="H271" s="1">
        <v>600.80489999999998</v>
      </c>
      <c r="I271" s="1">
        <v>600.80010000000004</v>
      </c>
      <c r="J271" s="1">
        <v>4.7999999999999996E-3</v>
      </c>
      <c r="K271" s="1">
        <v>8.06</v>
      </c>
    </row>
    <row r="272" spans="1:11" x14ac:dyDescent="0.2">
      <c r="A272" s="1" t="s">
        <v>1922</v>
      </c>
      <c r="B272" s="1" t="s">
        <v>1907</v>
      </c>
      <c r="C272" s="1" t="s">
        <v>2241</v>
      </c>
      <c r="D272" s="1" t="s">
        <v>946</v>
      </c>
      <c r="F272" s="1" t="s">
        <v>2226</v>
      </c>
      <c r="G272" s="1">
        <v>2</v>
      </c>
      <c r="H272" s="1">
        <v>592.80160000000001</v>
      </c>
      <c r="I272" s="1">
        <v>592.80259999999998</v>
      </c>
      <c r="J272" s="1">
        <v>-1.1000000000000001E-3</v>
      </c>
      <c r="K272" s="1">
        <v>-1.78</v>
      </c>
    </row>
    <row r="273" spans="1:11" x14ac:dyDescent="0.2">
      <c r="A273" s="1" t="s">
        <v>1922</v>
      </c>
      <c r="B273" s="1" t="s">
        <v>1907</v>
      </c>
      <c r="C273" s="1" t="s">
        <v>2241</v>
      </c>
      <c r="D273" s="1" t="s">
        <v>946</v>
      </c>
      <c r="E273" s="1" t="s">
        <v>205</v>
      </c>
      <c r="F273" s="1" t="s">
        <v>2227</v>
      </c>
      <c r="G273" s="1">
        <v>2</v>
      </c>
      <c r="H273" s="1">
        <v>600.80489999999998</v>
      </c>
      <c r="I273" s="1">
        <v>600.80010000000004</v>
      </c>
      <c r="J273" s="1">
        <v>4.7999999999999996E-3</v>
      </c>
      <c r="K273" s="1">
        <v>8.06</v>
      </c>
    </row>
    <row r="274" spans="1:11" x14ac:dyDescent="0.2">
      <c r="A274" s="1" t="s">
        <v>1906</v>
      </c>
      <c r="B274" s="1" t="s">
        <v>1907</v>
      </c>
      <c r="C274" s="1" t="s">
        <v>2242</v>
      </c>
      <c r="D274" s="1" t="s">
        <v>2243</v>
      </c>
      <c r="E274" s="1" t="s">
        <v>894</v>
      </c>
      <c r="F274" s="1" t="s">
        <v>1886</v>
      </c>
      <c r="G274" s="1">
        <v>3</v>
      </c>
      <c r="H274" s="1">
        <v>674.31110000000001</v>
      </c>
      <c r="I274" s="1">
        <v>674.31089999999995</v>
      </c>
      <c r="J274" s="1">
        <v>2.0000000000000001E-4</v>
      </c>
      <c r="K274" s="1">
        <v>0.28999999999999998</v>
      </c>
    </row>
    <row r="275" spans="1:11" x14ac:dyDescent="0.2">
      <c r="A275" s="1" t="s">
        <v>1922</v>
      </c>
      <c r="B275" s="1" t="s">
        <v>1907</v>
      </c>
      <c r="C275" s="1" t="s">
        <v>2257</v>
      </c>
      <c r="D275" s="1" t="s">
        <v>2243</v>
      </c>
      <c r="E275" s="1" t="s">
        <v>894</v>
      </c>
      <c r="F275" s="1" t="s">
        <v>1886</v>
      </c>
      <c r="G275" s="1">
        <v>3</v>
      </c>
      <c r="H275" s="1">
        <v>674.31110000000001</v>
      </c>
      <c r="I275" s="1">
        <v>674.31089999999995</v>
      </c>
      <c r="J275" s="1">
        <v>2.0000000000000001E-4</v>
      </c>
      <c r="K275" s="1">
        <v>0.28999999999999998</v>
      </c>
    </row>
    <row r="276" spans="1:11" x14ac:dyDescent="0.2">
      <c r="A276" s="1" t="s">
        <v>1906</v>
      </c>
      <c r="B276" s="1" t="s">
        <v>1907</v>
      </c>
      <c r="C276" s="1" t="s">
        <v>1409</v>
      </c>
      <c r="D276" s="1" t="s">
        <v>1410</v>
      </c>
      <c r="F276" s="1" t="s">
        <v>290</v>
      </c>
      <c r="G276" s="1">
        <v>2</v>
      </c>
      <c r="H276" s="1">
        <v>706.84479999999996</v>
      </c>
      <c r="I276" s="1">
        <v>706.84590000000003</v>
      </c>
      <c r="J276" s="1">
        <v>-1.1000000000000001E-3</v>
      </c>
      <c r="K276" s="1">
        <v>-1.55</v>
      </c>
    </row>
    <row r="277" spans="1:11" x14ac:dyDescent="0.2">
      <c r="A277" s="1" t="s">
        <v>1906</v>
      </c>
      <c r="B277" s="1" t="s">
        <v>1907</v>
      </c>
      <c r="C277" s="1" t="s">
        <v>1715</v>
      </c>
      <c r="D277" s="1" t="s">
        <v>1103</v>
      </c>
      <c r="F277" s="1" t="s">
        <v>2394</v>
      </c>
      <c r="G277" s="1">
        <v>3</v>
      </c>
      <c r="H277" s="1">
        <v>595.32749999999999</v>
      </c>
      <c r="I277" s="1">
        <v>595.33069999999998</v>
      </c>
      <c r="J277" s="1">
        <v>-3.2000000000000002E-3</v>
      </c>
      <c r="K277" s="1">
        <v>-5.33</v>
      </c>
    </row>
    <row r="278" spans="1:11" x14ac:dyDescent="0.2">
      <c r="A278" s="1" t="s">
        <v>1906</v>
      </c>
      <c r="B278" s="1" t="s">
        <v>1907</v>
      </c>
      <c r="C278" s="1" t="s">
        <v>1715</v>
      </c>
      <c r="D278" s="1" t="s">
        <v>1103</v>
      </c>
      <c r="E278" s="1" t="s">
        <v>205</v>
      </c>
      <c r="F278" s="1" t="s">
        <v>2395</v>
      </c>
      <c r="G278" s="1">
        <v>3</v>
      </c>
      <c r="H278" s="1">
        <v>600.66120000000001</v>
      </c>
      <c r="I278" s="1">
        <v>600.66229999999996</v>
      </c>
      <c r="J278" s="1">
        <v>-1.1000000000000001E-3</v>
      </c>
      <c r="K278" s="1">
        <v>-1.88</v>
      </c>
    </row>
    <row r="279" spans="1:11" x14ac:dyDescent="0.2">
      <c r="A279" s="1" t="s">
        <v>1922</v>
      </c>
      <c r="B279" s="1" t="s">
        <v>1907</v>
      </c>
      <c r="C279" s="1" t="s">
        <v>1953</v>
      </c>
      <c r="D279" s="1" t="s">
        <v>1410</v>
      </c>
      <c r="F279" s="1" t="s">
        <v>290</v>
      </c>
      <c r="G279" s="1">
        <v>2</v>
      </c>
      <c r="H279" s="1">
        <v>706.84479999999996</v>
      </c>
      <c r="I279" s="1">
        <v>706.84590000000003</v>
      </c>
      <c r="J279" s="1">
        <v>-1.1000000000000001E-3</v>
      </c>
      <c r="K279" s="1">
        <v>-1.55</v>
      </c>
    </row>
    <row r="280" spans="1:11" x14ac:dyDescent="0.2">
      <c r="A280" s="1" t="s">
        <v>1922</v>
      </c>
      <c r="B280" s="1" t="s">
        <v>1907</v>
      </c>
      <c r="C280" s="1" t="s">
        <v>2408</v>
      </c>
      <c r="D280" s="1" t="s">
        <v>1103</v>
      </c>
      <c r="F280" s="1" t="s">
        <v>2394</v>
      </c>
      <c r="G280" s="1">
        <v>3</v>
      </c>
      <c r="H280" s="1">
        <v>595.32749999999999</v>
      </c>
      <c r="I280" s="1">
        <v>595.33069999999998</v>
      </c>
      <c r="J280" s="1">
        <v>-3.2000000000000002E-3</v>
      </c>
      <c r="K280" s="1">
        <v>-5.33</v>
      </c>
    </row>
    <row r="281" spans="1:11" x14ac:dyDescent="0.2">
      <c r="A281" s="1" t="s">
        <v>1922</v>
      </c>
      <c r="B281" s="1" t="s">
        <v>1907</v>
      </c>
      <c r="C281" s="1" t="s">
        <v>2408</v>
      </c>
      <c r="D281" s="1" t="s">
        <v>1103</v>
      </c>
      <c r="E281" s="1" t="s">
        <v>205</v>
      </c>
      <c r="F281" s="1" t="s">
        <v>2395</v>
      </c>
      <c r="G281" s="1">
        <v>3</v>
      </c>
      <c r="H281" s="1">
        <v>600.66120000000001</v>
      </c>
      <c r="I281" s="1">
        <v>600.66229999999996</v>
      </c>
      <c r="J281" s="1">
        <v>-1.1000000000000001E-3</v>
      </c>
      <c r="K281" s="1">
        <v>-1.88</v>
      </c>
    </row>
    <row r="282" spans="1:11" x14ac:dyDescent="0.2">
      <c r="A282" s="1" t="s">
        <v>1906</v>
      </c>
      <c r="B282" s="1" t="s">
        <v>1907</v>
      </c>
      <c r="C282" s="1" t="s">
        <v>2426</v>
      </c>
      <c r="D282" s="1" t="s">
        <v>2427</v>
      </c>
      <c r="E282" s="1" t="s">
        <v>792</v>
      </c>
      <c r="F282" s="1" t="s">
        <v>2428</v>
      </c>
      <c r="G282" s="1">
        <v>2</v>
      </c>
      <c r="H282" s="1">
        <v>547.28359999999998</v>
      </c>
      <c r="I282" s="1">
        <v>547.28150000000005</v>
      </c>
      <c r="J282" s="1">
        <v>2E-3</v>
      </c>
      <c r="K282" s="1">
        <v>3.72</v>
      </c>
    </row>
    <row r="283" spans="1:11" x14ac:dyDescent="0.2">
      <c r="A283" s="1" t="s">
        <v>1922</v>
      </c>
      <c r="B283" s="1" t="s">
        <v>1907</v>
      </c>
      <c r="C283" s="1" t="s">
        <v>2439</v>
      </c>
      <c r="D283" s="1" t="s">
        <v>2427</v>
      </c>
      <c r="E283" s="1" t="s">
        <v>792</v>
      </c>
      <c r="F283" s="1" t="s">
        <v>2428</v>
      </c>
      <c r="G283" s="1">
        <v>2</v>
      </c>
      <c r="H283" s="1">
        <v>547.28359999999998</v>
      </c>
      <c r="I283" s="1">
        <v>547.28150000000005</v>
      </c>
      <c r="J283" s="1">
        <v>2E-3</v>
      </c>
      <c r="K283" s="1">
        <v>3.72</v>
      </c>
    </row>
    <row r="284" spans="1:11" x14ac:dyDescent="0.2">
      <c r="A284" s="1" t="s">
        <v>1906</v>
      </c>
      <c r="B284" s="1" t="s">
        <v>1907</v>
      </c>
      <c r="C284" s="1" t="s">
        <v>1738</v>
      </c>
      <c r="D284" s="1" t="s">
        <v>1129</v>
      </c>
      <c r="F284" s="1" t="s">
        <v>2340</v>
      </c>
      <c r="G284" s="1">
        <v>3</v>
      </c>
      <c r="H284" s="1">
        <v>545.28560000000004</v>
      </c>
      <c r="I284" s="1">
        <v>545.28769999999997</v>
      </c>
      <c r="J284" s="1">
        <v>-2.0999999999999999E-3</v>
      </c>
      <c r="K284" s="1">
        <v>-3.88</v>
      </c>
    </row>
    <row r="285" spans="1:11" x14ac:dyDescent="0.2">
      <c r="A285" s="1" t="s">
        <v>1906</v>
      </c>
      <c r="B285" s="1" t="s">
        <v>1907</v>
      </c>
      <c r="C285" s="1" t="s">
        <v>1738</v>
      </c>
      <c r="D285" s="1" t="s">
        <v>1129</v>
      </c>
      <c r="E285" s="1" t="s">
        <v>1130</v>
      </c>
      <c r="F285" s="1" t="s">
        <v>933</v>
      </c>
      <c r="G285" s="1">
        <v>3</v>
      </c>
      <c r="H285" s="1">
        <v>545.61659999999995</v>
      </c>
      <c r="I285" s="1">
        <v>545.61569999999995</v>
      </c>
      <c r="J285" s="1">
        <v>8.9999999999999998E-4</v>
      </c>
      <c r="K285" s="1">
        <v>1.6</v>
      </c>
    </row>
    <row r="286" spans="1:11" x14ac:dyDescent="0.2">
      <c r="A286" s="1" t="s">
        <v>1922</v>
      </c>
      <c r="B286" s="1" t="s">
        <v>1907</v>
      </c>
      <c r="C286" s="1" t="s">
        <v>2446</v>
      </c>
      <c r="D286" s="1" t="s">
        <v>1129</v>
      </c>
      <c r="F286" s="1" t="s">
        <v>2340</v>
      </c>
      <c r="G286" s="1">
        <v>3</v>
      </c>
      <c r="H286" s="1">
        <v>545.28560000000004</v>
      </c>
      <c r="I286" s="1">
        <v>545.28769999999997</v>
      </c>
      <c r="J286" s="1">
        <v>-2.0999999999999999E-3</v>
      </c>
      <c r="K286" s="1">
        <v>-3.88</v>
      </c>
    </row>
    <row r="287" spans="1:11" x14ac:dyDescent="0.2">
      <c r="A287" s="1" t="s">
        <v>1922</v>
      </c>
      <c r="B287" s="1" t="s">
        <v>1907</v>
      </c>
      <c r="C287" s="1" t="s">
        <v>2446</v>
      </c>
      <c r="D287" s="1" t="s">
        <v>1129</v>
      </c>
      <c r="E287" s="1" t="s">
        <v>1130</v>
      </c>
      <c r="F287" s="1" t="s">
        <v>933</v>
      </c>
      <c r="G287" s="1">
        <v>3</v>
      </c>
      <c r="H287" s="1">
        <v>545.61659999999995</v>
      </c>
      <c r="I287" s="1">
        <v>545.61569999999995</v>
      </c>
      <c r="J287" s="1">
        <v>8.9999999999999998E-4</v>
      </c>
      <c r="K287" s="1">
        <v>1.6</v>
      </c>
    </row>
    <row r="288" spans="1:11" x14ac:dyDescent="0.2">
      <c r="A288" s="1" t="s">
        <v>1906</v>
      </c>
      <c r="B288" s="1" t="s">
        <v>1907</v>
      </c>
      <c r="C288" s="1" t="s">
        <v>2488</v>
      </c>
      <c r="D288" s="1" t="s">
        <v>2489</v>
      </c>
      <c r="E288" s="1" t="s">
        <v>209</v>
      </c>
      <c r="F288" s="1" t="s">
        <v>2490</v>
      </c>
      <c r="G288" s="1">
        <v>4</v>
      </c>
      <c r="H288" s="1">
        <v>572.27369999999996</v>
      </c>
      <c r="I288" s="1">
        <v>572.27149999999995</v>
      </c>
      <c r="J288" s="1">
        <v>2.2000000000000001E-3</v>
      </c>
      <c r="K288" s="1">
        <v>3.92</v>
      </c>
    </row>
    <row r="289" spans="1:11" x14ac:dyDescent="0.2">
      <c r="A289" s="1" t="s">
        <v>1922</v>
      </c>
      <c r="B289" s="1" t="s">
        <v>1907</v>
      </c>
      <c r="C289" s="1" t="s">
        <v>2497</v>
      </c>
      <c r="D289" s="1" t="s">
        <v>2489</v>
      </c>
      <c r="E289" s="1" t="s">
        <v>209</v>
      </c>
      <c r="F289" s="1" t="s">
        <v>2490</v>
      </c>
      <c r="G289" s="1">
        <v>4</v>
      </c>
      <c r="H289" s="1">
        <v>572.27369999999996</v>
      </c>
      <c r="I289" s="1">
        <v>572.27149999999995</v>
      </c>
      <c r="J289" s="1">
        <v>2.2000000000000001E-3</v>
      </c>
      <c r="K289" s="1">
        <v>3.92</v>
      </c>
    </row>
    <row r="290" spans="1:11" x14ac:dyDescent="0.2">
      <c r="A290" s="1" t="s">
        <v>1906</v>
      </c>
      <c r="B290" s="1" t="s">
        <v>1907</v>
      </c>
      <c r="C290" s="1" t="s">
        <v>242</v>
      </c>
      <c r="D290" s="1" t="s">
        <v>703</v>
      </c>
      <c r="F290" s="1" t="s">
        <v>1979</v>
      </c>
      <c r="G290" s="1">
        <v>2</v>
      </c>
      <c r="H290" s="1">
        <v>597.81700000000001</v>
      </c>
      <c r="I290" s="1">
        <v>597.81889999999999</v>
      </c>
      <c r="J290" s="1">
        <v>-2E-3</v>
      </c>
      <c r="K290" s="1">
        <v>-3.32</v>
      </c>
    </row>
    <row r="291" spans="1:11" x14ac:dyDescent="0.2">
      <c r="A291" s="1" t="s">
        <v>1922</v>
      </c>
      <c r="B291" s="1" t="s">
        <v>1907</v>
      </c>
      <c r="C291" s="1" t="s">
        <v>2001</v>
      </c>
      <c r="D291" s="1" t="s">
        <v>703</v>
      </c>
      <c r="F291" s="1" t="s">
        <v>1979</v>
      </c>
      <c r="G291" s="1">
        <v>2</v>
      </c>
      <c r="H291" s="1">
        <v>597.81700000000001</v>
      </c>
      <c r="I291" s="1">
        <v>597.81889999999999</v>
      </c>
      <c r="J291" s="1">
        <v>-2E-3</v>
      </c>
      <c r="K291" s="1">
        <v>-3.32</v>
      </c>
    </row>
    <row r="292" spans="1:11" x14ac:dyDescent="0.2">
      <c r="A292" s="1" t="s">
        <v>1906</v>
      </c>
      <c r="B292" s="1" t="s">
        <v>1907</v>
      </c>
      <c r="C292" s="1" t="s">
        <v>2005</v>
      </c>
      <c r="D292" s="1" t="s">
        <v>2006</v>
      </c>
      <c r="E292" s="1" t="s">
        <v>2007</v>
      </c>
      <c r="F292" s="1" t="s">
        <v>1274</v>
      </c>
      <c r="G292" s="1">
        <v>4</v>
      </c>
      <c r="H292" s="1">
        <v>901.67719999999997</v>
      </c>
      <c r="I292" s="1">
        <v>901.68200000000002</v>
      </c>
      <c r="J292" s="1">
        <v>-4.7999999999999996E-3</v>
      </c>
      <c r="K292" s="1">
        <v>-5.3</v>
      </c>
    </row>
    <row r="293" spans="1:11" x14ac:dyDescent="0.2">
      <c r="A293" s="1" t="s">
        <v>343</v>
      </c>
      <c r="B293" s="1" t="s">
        <v>344</v>
      </c>
      <c r="C293" s="1" t="s">
        <v>1563</v>
      </c>
      <c r="D293" s="1" t="s">
        <v>1564</v>
      </c>
      <c r="F293" s="1" t="s">
        <v>2168</v>
      </c>
      <c r="G293" s="1">
        <v>2</v>
      </c>
      <c r="H293" s="1">
        <v>755.35310000000004</v>
      </c>
      <c r="I293" s="1">
        <v>755.35209999999995</v>
      </c>
      <c r="J293" s="1">
        <v>1E-3</v>
      </c>
      <c r="K293" s="1">
        <v>1.36</v>
      </c>
    </row>
    <row r="294" spans="1:11" x14ac:dyDescent="0.2">
      <c r="A294" s="1" t="s">
        <v>343</v>
      </c>
      <c r="B294" s="1" t="s">
        <v>344</v>
      </c>
      <c r="C294" s="1" t="s">
        <v>2272</v>
      </c>
      <c r="D294" s="1" t="s">
        <v>2273</v>
      </c>
      <c r="E294" s="1" t="s">
        <v>2274</v>
      </c>
      <c r="F294" s="1" t="s">
        <v>103</v>
      </c>
      <c r="G294" s="1">
        <v>4</v>
      </c>
      <c r="H294" s="1">
        <v>936.28980000000001</v>
      </c>
      <c r="I294" s="1">
        <v>936.25540000000001</v>
      </c>
      <c r="J294" s="1">
        <v>3.44E-2</v>
      </c>
      <c r="K294" s="1">
        <v>36.770000000000003</v>
      </c>
    </row>
    <row r="295" spans="1:11" x14ac:dyDescent="0.2">
      <c r="A295" s="1" t="s">
        <v>343</v>
      </c>
      <c r="B295" s="1" t="s">
        <v>344</v>
      </c>
      <c r="C295" s="1" t="s">
        <v>2272</v>
      </c>
      <c r="D295" s="1" t="s">
        <v>2273</v>
      </c>
      <c r="E295" s="1" t="s">
        <v>2275</v>
      </c>
      <c r="F295" s="1" t="s">
        <v>2276</v>
      </c>
      <c r="G295" s="1">
        <v>4</v>
      </c>
      <c r="H295" s="1">
        <v>936.50340000000006</v>
      </c>
      <c r="I295" s="1">
        <v>936.50139999999999</v>
      </c>
      <c r="J295" s="1">
        <v>2E-3</v>
      </c>
      <c r="K295" s="1">
        <v>2.12</v>
      </c>
    </row>
    <row r="296" spans="1:11" x14ac:dyDescent="0.2">
      <c r="A296" s="1" t="s">
        <v>343</v>
      </c>
      <c r="B296" s="1" t="s">
        <v>344</v>
      </c>
      <c r="C296" s="1" t="s">
        <v>797</v>
      </c>
      <c r="D296" s="1" t="s">
        <v>2322</v>
      </c>
      <c r="F296" s="1" t="s">
        <v>1750</v>
      </c>
      <c r="G296" s="1">
        <v>2</v>
      </c>
      <c r="H296" s="1">
        <v>620.82410000000004</v>
      </c>
      <c r="I296" s="1">
        <v>620.82529999999997</v>
      </c>
      <c r="J296" s="1">
        <v>-1.1999999999999999E-3</v>
      </c>
      <c r="K296" s="1">
        <v>-1.92</v>
      </c>
    </row>
    <row r="297" spans="1:11" x14ac:dyDescent="0.2">
      <c r="A297" s="1" t="s">
        <v>343</v>
      </c>
      <c r="B297" s="1" t="s">
        <v>344</v>
      </c>
      <c r="C297" s="1" t="s">
        <v>1685</v>
      </c>
      <c r="D297" s="1" t="s">
        <v>1686</v>
      </c>
      <c r="F297" s="1" t="s">
        <v>355</v>
      </c>
      <c r="G297" s="1">
        <v>3</v>
      </c>
      <c r="H297" s="1">
        <v>865.12720000000002</v>
      </c>
      <c r="I297" s="1">
        <v>865.12689999999998</v>
      </c>
      <c r="J297" s="1">
        <v>2.9999999999999997E-4</v>
      </c>
      <c r="K297" s="1">
        <v>0.37</v>
      </c>
    </row>
    <row r="298" spans="1:11" x14ac:dyDescent="0.2">
      <c r="A298" s="1" t="s">
        <v>343</v>
      </c>
      <c r="B298" s="1" t="s">
        <v>344</v>
      </c>
      <c r="C298" s="1" t="s">
        <v>1695</v>
      </c>
      <c r="D298" s="1" t="s">
        <v>1696</v>
      </c>
      <c r="F298" s="1" t="s">
        <v>711</v>
      </c>
      <c r="G298" s="1">
        <v>2</v>
      </c>
      <c r="H298" s="1">
        <v>423.72070000000002</v>
      </c>
      <c r="I298" s="1">
        <v>423.72140000000002</v>
      </c>
      <c r="J298" s="1">
        <v>-6.9999999999999999E-4</v>
      </c>
      <c r="K298" s="1">
        <v>-1.73</v>
      </c>
    </row>
    <row r="299" spans="1:11" x14ac:dyDescent="0.2">
      <c r="A299" s="1" t="s">
        <v>343</v>
      </c>
      <c r="B299" s="1" t="s">
        <v>344</v>
      </c>
      <c r="C299" s="1" t="s">
        <v>895</v>
      </c>
      <c r="D299" s="1" t="s">
        <v>2366</v>
      </c>
      <c r="E299" s="1" t="s">
        <v>2367</v>
      </c>
      <c r="F299" s="1" t="s">
        <v>2368</v>
      </c>
      <c r="G299" s="1">
        <v>3</v>
      </c>
      <c r="H299" s="1">
        <v>936.28980000000001</v>
      </c>
      <c r="I299" s="1">
        <v>936.43870000000004</v>
      </c>
      <c r="J299" s="1">
        <v>-0.1489</v>
      </c>
      <c r="K299" s="1">
        <v>-159.02000000000001</v>
      </c>
    </row>
    <row r="300" spans="1:11" x14ac:dyDescent="0.2">
      <c r="A300" s="1" t="s">
        <v>343</v>
      </c>
      <c r="B300" s="1" t="s">
        <v>344</v>
      </c>
      <c r="C300" s="1" t="s">
        <v>1452</v>
      </c>
      <c r="D300" s="1" t="s">
        <v>1453</v>
      </c>
      <c r="E300" s="1" t="s">
        <v>1454</v>
      </c>
      <c r="F300" s="1" t="s">
        <v>1253</v>
      </c>
      <c r="G300" s="1">
        <v>3</v>
      </c>
      <c r="H300" s="1">
        <v>922.80709999999999</v>
      </c>
      <c r="I300" s="1">
        <v>922.81169999999997</v>
      </c>
      <c r="J300" s="1">
        <v>-4.5999999999999999E-3</v>
      </c>
      <c r="K300" s="1">
        <v>-5</v>
      </c>
    </row>
    <row r="301" spans="1:11" x14ac:dyDescent="0.2">
      <c r="A301" s="1" t="s">
        <v>343</v>
      </c>
      <c r="B301" s="1" t="s">
        <v>344</v>
      </c>
      <c r="C301" s="1" t="s">
        <v>345</v>
      </c>
      <c r="D301" s="1" t="s">
        <v>346</v>
      </c>
      <c r="E301" s="1" t="s">
        <v>209</v>
      </c>
      <c r="F301" s="1" t="s">
        <v>1531</v>
      </c>
      <c r="G301" s="1">
        <v>3</v>
      </c>
      <c r="H301" s="1">
        <v>491.25099999999998</v>
      </c>
      <c r="I301" s="1">
        <v>491.24889999999999</v>
      </c>
      <c r="J301" s="1">
        <v>2.0999999999999999E-3</v>
      </c>
      <c r="K301" s="1">
        <v>4.2</v>
      </c>
    </row>
    <row r="302" spans="1:11" x14ac:dyDescent="0.2">
      <c r="A302" s="1" t="s">
        <v>1969</v>
      </c>
      <c r="B302" s="1" t="s">
        <v>1970</v>
      </c>
      <c r="C302" s="1" t="s">
        <v>1971</v>
      </c>
      <c r="D302" s="1" t="s">
        <v>1972</v>
      </c>
      <c r="F302" s="1" t="s">
        <v>1973</v>
      </c>
      <c r="G302" s="1">
        <v>2</v>
      </c>
      <c r="H302" s="1">
        <v>834.92070000000001</v>
      </c>
      <c r="I302" s="1">
        <v>834.92560000000003</v>
      </c>
      <c r="J302" s="1">
        <v>-4.8999999999999998E-3</v>
      </c>
      <c r="K302" s="1">
        <v>-5.91</v>
      </c>
    </row>
    <row r="303" spans="1:11" x14ac:dyDescent="0.2">
      <c r="A303" s="1" t="s">
        <v>1969</v>
      </c>
      <c r="B303" s="1" t="s">
        <v>1970</v>
      </c>
      <c r="C303" s="1" t="s">
        <v>2014</v>
      </c>
      <c r="D303" s="1" t="s">
        <v>2015</v>
      </c>
      <c r="F303" s="1" t="s">
        <v>974</v>
      </c>
      <c r="G303" s="1">
        <v>2</v>
      </c>
      <c r="H303" s="1">
        <v>456.28379999999999</v>
      </c>
      <c r="I303" s="1">
        <v>456.28730000000002</v>
      </c>
      <c r="J303" s="1">
        <v>-3.5000000000000001E-3</v>
      </c>
      <c r="K303" s="1">
        <v>-7.59</v>
      </c>
    </row>
    <row r="304" spans="1:11" x14ac:dyDescent="0.2">
      <c r="A304" s="1" t="s">
        <v>1969</v>
      </c>
      <c r="B304" s="1" t="s">
        <v>1970</v>
      </c>
      <c r="C304" s="1" t="s">
        <v>2062</v>
      </c>
      <c r="D304" s="1" t="s">
        <v>2063</v>
      </c>
      <c r="E304" s="1" t="s">
        <v>139</v>
      </c>
      <c r="F304" s="1" t="s">
        <v>2041</v>
      </c>
      <c r="G304" s="1">
        <v>3</v>
      </c>
      <c r="H304" s="1">
        <v>427.88589999999999</v>
      </c>
      <c r="I304" s="1">
        <v>427.88139999999999</v>
      </c>
      <c r="J304" s="1">
        <v>4.4999999999999997E-3</v>
      </c>
      <c r="K304" s="1">
        <v>10.45</v>
      </c>
    </row>
    <row r="305" spans="1:11" x14ac:dyDescent="0.2">
      <c r="A305" s="1" t="s">
        <v>1909</v>
      </c>
      <c r="B305" s="1" t="s">
        <v>1910</v>
      </c>
      <c r="C305" s="4" t="s">
        <v>3240</v>
      </c>
      <c r="D305" s="1" t="s">
        <v>70</v>
      </c>
      <c r="F305" s="1" t="s">
        <v>1104</v>
      </c>
      <c r="G305" s="1">
        <v>2</v>
      </c>
      <c r="H305" s="1">
        <v>615.84040000000005</v>
      </c>
      <c r="I305" s="1">
        <v>615.84010000000001</v>
      </c>
      <c r="J305" s="1">
        <v>2.9999999999999997E-4</v>
      </c>
      <c r="K305" s="1">
        <v>0.52</v>
      </c>
    </row>
    <row r="306" spans="1:11" x14ac:dyDescent="0.2">
      <c r="A306" s="1" t="s">
        <v>1909</v>
      </c>
      <c r="B306" s="1" t="s">
        <v>1910</v>
      </c>
      <c r="C306" s="4" t="s">
        <v>3241</v>
      </c>
      <c r="D306" s="1" t="s">
        <v>76</v>
      </c>
      <c r="F306" s="1" t="s">
        <v>1812</v>
      </c>
      <c r="G306" s="1">
        <v>3</v>
      </c>
      <c r="H306" s="1">
        <v>687.35749999999996</v>
      </c>
      <c r="I306" s="1">
        <v>687.35640000000001</v>
      </c>
      <c r="J306" s="1">
        <v>1.1000000000000001E-3</v>
      </c>
      <c r="K306" s="1">
        <v>1.59</v>
      </c>
    </row>
    <row r="307" spans="1:11" x14ac:dyDescent="0.2">
      <c r="A307" s="1" t="s">
        <v>1909</v>
      </c>
      <c r="B307" s="1" t="s">
        <v>1910</v>
      </c>
      <c r="C307" s="1" t="s">
        <v>167</v>
      </c>
      <c r="D307" s="1" t="s">
        <v>168</v>
      </c>
      <c r="E307" s="1" t="s">
        <v>124</v>
      </c>
      <c r="F307" s="1" t="s">
        <v>1350</v>
      </c>
      <c r="G307" s="1">
        <v>3</v>
      </c>
      <c r="H307" s="1">
        <v>752.39179999999999</v>
      </c>
      <c r="I307" s="1">
        <v>752.39750000000004</v>
      </c>
      <c r="J307" s="1">
        <v>-5.7999999999999996E-3</v>
      </c>
      <c r="K307" s="1">
        <v>-7.64</v>
      </c>
    </row>
    <row r="308" spans="1:11" x14ac:dyDescent="0.2">
      <c r="A308" s="1" t="s">
        <v>1909</v>
      </c>
      <c r="B308" s="1" t="s">
        <v>1910</v>
      </c>
      <c r="C308" s="1" t="s">
        <v>356</v>
      </c>
      <c r="D308" s="1" t="s">
        <v>1623</v>
      </c>
      <c r="E308" s="1" t="s">
        <v>124</v>
      </c>
      <c r="F308" s="1" t="s">
        <v>1336</v>
      </c>
      <c r="G308" s="1">
        <v>3</v>
      </c>
      <c r="H308" s="1">
        <v>581.26070000000004</v>
      </c>
      <c r="I308" s="1">
        <v>581.26139999999998</v>
      </c>
      <c r="J308" s="1">
        <v>-6.9999999999999999E-4</v>
      </c>
      <c r="K308" s="1">
        <v>-1.19</v>
      </c>
    </row>
    <row r="309" spans="1:11" x14ac:dyDescent="0.2">
      <c r="A309" s="1" t="s">
        <v>1911</v>
      </c>
      <c r="B309" s="1" t="s">
        <v>1912</v>
      </c>
      <c r="C309" s="4" t="s">
        <v>3241</v>
      </c>
      <c r="D309" s="1" t="s">
        <v>466</v>
      </c>
      <c r="E309" s="1" t="s">
        <v>1913</v>
      </c>
      <c r="F309" s="1" t="s">
        <v>1914</v>
      </c>
      <c r="G309" s="1">
        <v>3</v>
      </c>
      <c r="H309" s="1">
        <v>672.33730000000003</v>
      </c>
      <c r="I309" s="1">
        <v>672.33709999999996</v>
      </c>
      <c r="J309" s="1">
        <v>2.0000000000000001E-4</v>
      </c>
      <c r="K309" s="1">
        <v>0.25</v>
      </c>
    </row>
    <row r="310" spans="1:11" x14ac:dyDescent="0.2">
      <c r="A310" s="1" t="s">
        <v>1911</v>
      </c>
      <c r="B310" s="1" t="s">
        <v>1912</v>
      </c>
      <c r="C310" s="1" t="s">
        <v>167</v>
      </c>
      <c r="D310" s="1" t="s">
        <v>168</v>
      </c>
      <c r="E310" s="1" t="s">
        <v>124</v>
      </c>
      <c r="F310" s="1" t="s">
        <v>1350</v>
      </c>
      <c r="G310" s="1">
        <v>3</v>
      </c>
      <c r="H310" s="1">
        <v>752.39179999999999</v>
      </c>
      <c r="I310" s="1">
        <v>752.39750000000004</v>
      </c>
      <c r="J310" s="1">
        <v>-5.7999999999999996E-3</v>
      </c>
      <c r="K310" s="1">
        <v>-7.64</v>
      </c>
    </row>
    <row r="311" spans="1:11" x14ac:dyDescent="0.2">
      <c r="A311" s="1" t="s">
        <v>1911</v>
      </c>
      <c r="B311" s="1" t="s">
        <v>1912</v>
      </c>
      <c r="C311" s="1" t="s">
        <v>313</v>
      </c>
      <c r="D311" s="1" t="s">
        <v>640</v>
      </c>
      <c r="F311" s="1" t="s">
        <v>2038</v>
      </c>
      <c r="G311" s="1">
        <v>2</v>
      </c>
      <c r="H311" s="1">
        <v>839.90560000000005</v>
      </c>
      <c r="I311" s="1">
        <v>839.90160000000003</v>
      </c>
      <c r="J311" s="1">
        <v>4.0000000000000001E-3</v>
      </c>
      <c r="K311" s="1">
        <v>4.76</v>
      </c>
    </row>
    <row r="312" spans="1:11" x14ac:dyDescent="0.2">
      <c r="A312" s="1" t="s">
        <v>1911</v>
      </c>
      <c r="B312" s="1" t="s">
        <v>1912</v>
      </c>
      <c r="C312" s="1" t="s">
        <v>356</v>
      </c>
      <c r="D312" s="1" t="s">
        <v>357</v>
      </c>
      <c r="E312" s="1" t="s">
        <v>124</v>
      </c>
      <c r="F312" s="1" t="s">
        <v>1239</v>
      </c>
      <c r="G312" s="1">
        <v>3</v>
      </c>
      <c r="H312" s="1">
        <v>576.58889999999997</v>
      </c>
      <c r="I312" s="1">
        <v>576.58960000000002</v>
      </c>
      <c r="J312" s="1">
        <v>-6.9999999999999999E-4</v>
      </c>
      <c r="K312" s="1">
        <v>-1.19</v>
      </c>
    </row>
    <row r="313" spans="1:11" x14ac:dyDescent="0.2">
      <c r="A313" s="1" t="s">
        <v>1893</v>
      </c>
      <c r="B313" s="1" t="s">
        <v>1894</v>
      </c>
      <c r="C313" s="4" t="s">
        <v>3231</v>
      </c>
      <c r="D313" s="1" t="s">
        <v>39</v>
      </c>
      <c r="E313" s="1" t="s">
        <v>14</v>
      </c>
      <c r="F313" s="1" t="s">
        <v>1079</v>
      </c>
      <c r="G313" s="1">
        <v>2</v>
      </c>
      <c r="H313" s="1">
        <v>849.56960000000004</v>
      </c>
      <c r="I313" s="1">
        <v>849.44449999999995</v>
      </c>
      <c r="J313" s="1">
        <v>0.12520000000000001</v>
      </c>
      <c r="K313" s="1">
        <v>147.32</v>
      </c>
    </row>
    <row r="314" spans="1:11" x14ac:dyDescent="0.2">
      <c r="A314" s="1" t="s">
        <v>1893</v>
      </c>
      <c r="B314" s="1" t="s">
        <v>1894</v>
      </c>
      <c r="C314" s="1" t="s">
        <v>122</v>
      </c>
      <c r="D314" s="1" t="s">
        <v>1933</v>
      </c>
      <c r="E314" s="1" t="s">
        <v>124</v>
      </c>
      <c r="F314" s="1" t="s">
        <v>1812</v>
      </c>
      <c r="G314" s="1">
        <v>2</v>
      </c>
      <c r="H314" s="1">
        <v>726.34770000000003</v>
      </c>
      <c r="I314" s="1">
        <v>726.34900000000005</v>
      </c>
      <c r="J314" s="1">
        <v>-1.2999999999999999E-3</v>
      </c>
      <c r="K314" s="1">
        <v>-1.85</v>
      </c>
    </row>
    <row r="315" spans="1:11" x14ac:dyDescent="0.2">
      <c r="A315" s="1" t="s">
        <v>1958</v>
      </c>
      <c r="B315" s="1" t="s">
        <v>1959</v>
      </c>
      <c r="C315" s="1" t="s">
        <v>2162</v>
      </c>
      <c r="D315" s="1" t="s">
        <v>466</v>
      </c>
      <c r="E315" s="1" t="s">
        <v>1913</v>
      </c>
      <c r="F315" s="1" t="s">
        <v>1914</v>
      </c>
      <c r="G315" s="1">
        <v>3</v>
      </c>
      <c r="H315" s="1">
        <v>672.33730000000003</v>
      </c>
      <c r="I315" s="1">
        <v>672.33709999999996</v>
      </c>
      <c r="J315" s="1">
        <v>2.0000000000000001E-4</v>
      </c>
      <c r="K315" s="1">
        <v>0.25</v>
      </c>
    </row>
    <row r="316" spans="1:11" x14ac:dyDescent="0.2">
      <c r="A316" s="1" t="s">
        <v>1958</v>
      </c>
      <c r="B316" s="1" t="s">
        <v>1959</v>
      </c>
      <c r="C316" s="1" t="s">
        <v>2184</v>
      </c>
      <c r="D316" s="1" t="s">
        <v>168</v>
      </c>
      <c r="E316" s="1" t="s">
        <v>124</v>
      </c>
      <c r="F316" s="1" t="s">
        <v>1350</v>
      </c>
      <c r="G316" s="1">
        <v>3</v>
      </c>
      <c r="H316" s="1">
        <v>752.39179999999999</v>
      </c>
      <c r="I316" s="1">
        <v>752.39750000000004</v>
      </c>
      <c r="J316" s="1">
        <v>-5.7999999999999996E-3</v>
      </c>
      <c r="K316" s="1">
        <v>-7.64</v>
      </c>
    </row>
    <row r="317" spans="1:11" x14ac:dyDescent="0.2">
      <c r="A317" s="1" t="s">
        <v>1958</v>
      </c>
      <c r="B317" s="1" t="s">
        <v>1959</v>
      </c>
      <c r="C317" s="1" t="s">
        <v>2256</v>
      </c>
      <c r="D317" s="1" t="s">
        <v>640</v>
      </c>
      <c r="F317" s="1" t="s">
        <v>2038</v>
      </c>
      <c r="G317" s="1">
        <v>2</v>
      </c>
      <c r="H317" s="1">
        <v>839.90560000000005</v>
      </c>
      <c r="I317" s="1">
        <v>839.90160000000003</v>
      </c>
      <c r="J317" s="1">
        <v>4.0000000000000001E-3</v>
      </c>
      <c r="K317" s="1">
        <v>4.76</v>
      </c>
    </row>
    <row r="318" spans="1:11" x14ac:dyDescent="0.2">
      <c r="A318" s="1" t="s">
        <v>1958</v>
      </c>
      <c r="B318" s="1" t="s">
        <v>1959</v>
      </c>
      <c r="C318" s="1" t="s">
        <v>2271</v>
      </c>
      <c r="D318" s="1" t="s">
        <v>1623</v>
      </c>
      <c r="E318" s="1" t="s">
        <v>124</v>
      </c>
      <c r="F318" s="1" t="s">
        <v>1336</v>
      </c>
      <c r="G318" s="1">
        <v>3</v>
      </c>
      <c r="H318" s="1">
        <v>581.26070000000004</v>
      </c>
      <c r="I318" s="1">
        <v>581.26139999999998</v>
      </c>
      <c r="J318" s="1">
        <v>-6.9999999999999999E-4</v>
      </c>
      <c r="K318" s="1">
        <v>-1.19</v>
      </c>
    </row>
    <row r="319" spans="1:11" x14ac:dyDescent="0.2">
      <c r="A319" s="1" t="s">
        <v>1958</v>
      </c>
      <c r="B319" s="1" t="s">
        <v>1959</v>
      </c>
      <c r="C319" s="1" t="s">
        <v>1960</v>
      </c>
      <c r="D319" s="1" t="s">
        <v>1961</v>
      </c>
      <c r="E319" s="1" t="s">
        <v>124</v>
      </c>
      <c r="F319" s="1" t="s">
        <v>1962</v>
      </c>
      <c r="G319" s="1">
        <v>2</v>
      </c>
      <c r="H319" s="1">
        <v>712.84670000000006</v>
      </c>
      <c r="I319" s="1">
        <v>712.84349999999995</v>
      </c>
      <c r="J319" s="1">
        <v>3.0999999999999999E-3</v>
      </c>
      <c r="K319" s="1">
        <v>4.3899999999999997</v>
      </c>
    </row>
    <row r="320" spans="1:11" x14ac:dyDescent="0.2">
      <c r="A320" s="1" t="s">
        <v>2521</v>
      </c>
      <c r="B320" s="1" t="s">
        <v>2522</v>
      </c>
      <c r="C320" s="1" t="s">
        <v>2523</v>
      </c>
      <c r="D320" s="1" t="s">
        <v>2524</v>
      </c>
      <c r="F320" s="1" t="s">
        <v>1450</v>
      </c>
      <c r="G320" s="1">
        <v>2</v>
      </c>
      <c r="H320" s="1">
        <v>502.77319999999997</v>
      </c>
      <c r="I320" s="1">
        <v>502.77420000000001</v>
      </c>
      <c r="J320" s="1">
        <v>-1E-3</v>
      </c>
      <c r="K320" s="1">
        <v>-1.94</v>
      </c>
    </row>
    <row r="321" spans="1:11" x14ac:dyDescent="0.2">
      <c r="A321" s="1" t="s">
        <v>2144</v>
      </c>
      <c r="B321" s="1" t="s">
        <v>2145</v>
      </c>
      <c r="C321" s="1" t="s">
        <v>2146</v>
      </c>
      <c r="D321" s="1" t="s">
        <v>2147</v>
      </c>
      <c r="F321" s="1" t="s">
        <v>303</v>
      </c>
      <c r="G321" s="1">
        <v>2</v>
      </c>
      <c r="H321" s="1">
        <v>690.34159999999997</v>
      </c>
      <c r="I321" s="1">
        <v>690.33810000000005</v>
      </c>
      <c r="J321" s="1">
        <v>3.5000000000000001E-3</v>
      </c>
      <c r="K321" s="1">
        <v>5.0199999999999996</v>
      </c>
    </row>
    <row r="322" spans="1:11" x14ac:dyDescent="0.2">
      <c r="A322" s="1" t="s">
        <v>111</v>
      </c>
      <c r="B322" s="1" t="s">
        <v>112</v>
      </c>
      <c r="C322" s="1" t="s">
        <v>113</v>
      </c>
      <c r="D322" s="1" t="s">
        <v>114</v>
      </c>
      <c r="F322" s="1" t="s">
        <v>760</v>
      </c>
      <c r="G322" s="1">
        <v>2</v>
      </c>
      <c r="H322" s="1">
        <v>626.3519</v>
      </c>
      <c r="I322" s="1">
        <v>626.35839999999996</v>
      </c>
      <c r="J322" s="1">
        <v>-6.4999999999999997E-3</v>
      </c>
      <c r="K322" s="1">
        <v>-10.38</v>
      </c>
    </row>
    <row r="323" spans="1:11" x14ac:dyDescent="0.2">
      <c r="A323" s="1" t="s">
        <v>111</v>
      </c>
      <c r="B323" s="1" t="s">
        <v>112</v>
      </c>
      <c r="C323" s="1" t="s">
        <v>280</v>
      </c>
      <c r="D323" s="1" t="s">
        <v>281</v>
      </c>
      <c r="F323" s="1" t="s">
        <v>1518</v>
      </c>
      <c r="G323" s="1">
        <v>3</v>
      </c>
      <c r="H323" s="1">
        <v>660.70389999999998</v>
      </c>
      <c r="I323" s="1">
        <v>660.70190000000002</v>
      </c>
      <c r="J323" s="1">
        <v>2E-3</v>
      </c>
      <c r="K323" s="1">
        <v>2.98</v>
      </c>
    </row>
    <row r="324" spans="1:11" x14ac:dyDescent="0.2">
      <c r="A324" s="1" t="s">
        <v>111</v>
      </c>
      <c r="B324" s="1" t="s">
        <v>112</v>
      </c>
      <c r="C324" s="1" t="s">
        <v>380</v>
      </c>
      <c r="D324" s="1" t="s">
        <v>381</v>
      </c>
      <c r="F324" s="1" t="s">
        <v>2076</v>
      </c>
      <c r="G324" s="1">
        <v>4</v>
      </c>
      <c r="H324" s="1">
        <v>402.96839999999997</v>
      </c>
      <c r="I324" s="1">
        <v>402.96710000000002</v>
      </c>
      <c r="J324" s="1">
        <v>1.1999999999999999E-3</v>
      </c>
      <c r="K324" s="1">
        <v>3.07</v>
      </c>
    </row>
    <row r="325" spans="1:11" x14ac:dyDescent="0.2">
      <c r="A325" s="1" t="s">
        <v>111</v>
      </c>
      <c r="B325" s="1" t="s">
        <v>112</v>
      </c>
      <c r="C325" s="1" t="s">
        <v>380</v>
      </c>
      <c r="D325" s="1" t="s">
        <v>381</v>
      </c>
      <c r="E325" s="1" t="s">
        <v>258</v>
      </c>
      <c r="F325" s="1" t="s">
        <v>1839</v>
      </c>
      <c r="G325" s="1">
        <v>4</v>
      </c>
      <c r="H325" s="1">
        <v>406.9633</v>
      </c>
      <c r="I325" s="1">
        <v>406.96589999999998</v>
      </c>
      <c r="J325" s="1">
        <v>-2.5999999999999999E-3</v>
      </c>
      <c r="K325" s="1">
        <v>-6.36</v>
      </c>
    </row>
    <row r="326" spans="1:11" x14ac:dyDescent="0.2">
      <c r="A326" s="1" t="s">
        <v>111</v>
      </c>
      <c r="B326" s="1" t="s">
        <v>112</v>
      </c>
      <c r="C326" s="1" t="s">
        <v>2077</v>
      </c>
      <c r="D326" s="1" t="s">
        <v>2078</v>
      </c>
      <c r="E326" s="1" t="s">
        <v>258</v>
      </c>
      <c r="F326" s="1" t="s">
        <v>337</v>
      </c>
      <c r="G326" s="1">
        <v>4</v>
      </c>
      <c r="H326" s="1">
        <v>438.99099999999999</v>
      </c>
      <c r="I326" s="1">
        <v>438.9896</v>
      </c>
      <c r="J326" s="1">
        <v>1.4E-3</v>
      </c>
      <c r="K326" s="1">
        <v>3.14</v>
      </c>
    </row>
    <row r="327" spans="1:11" x14ac:dyDescent="0.2">
      <c r="A327" s="1" t="s">
        <v>22</v>
      </c>
      <c r="B327" s="1" t="s">
        <v>23</v>
      </c>
      <c r="C327" s="4" t="s">
        <v>3227</v>
      </c>
      <c r="D327" s="1" t="s">
        <v>24</v>
      </c>
      <c r="E327" s="1" t="s">
        <v>14</v>
      </c>
      <c r="F327" s="1" t="s">
        <v>610</v>
      </c>
      <c r="G327" s="1">
        <v>2</v>
      </c>
      <c r="H327" s="1">
        <v>626.80370000000005</v>
      </c>
      <c r="I327" s="1">
        <v>626.79949999999997</v>
      </c>
      <c r="J327" s="1">
        <v>4.1999999999999997E-3</v>
      </c>
      <c r="K327" s="1">
        <v>6.77</v>
      </c>
    </row>
    <row r="328" spans="1:11" x14ac:dyDescent="0.2">
      <c r="A328" s="1" t="s">
        <v>22</v>
      </c>
      <c r="B328" s="1" t="s">
        <v>23</v>
      </c>
      <c r="C328" s="1" t="s">
        <v>170</v>
      </c>
      <c r="D328" s="1" t="s">
        <v>114</v>
      </c>
      <c r="F328" s="1" t="s">
        <v>760</v>
      </c>
      <c r="G328" s="1">
        <v>2</v>
      </c>
      <c r="H328" s="1">
        <v>626.3519</v>
      </c>
      <c r="I328" s="1">
        <v>626.35839999999996</v>
      </c>
      <c r="J328" s="1">
        <v>-6.4999999999999997E-3</v>
      </c>
      <c r="K328" s="1">
        <v>-10.38</v>
      </c>
    </row>
    <row r="329" spans="1:11" x14ac:dyDescent="0.2">
      <c r="A329" s="1" t="s">
        <v>22</v>
      </c>
      <c r="B329" s="1" t="s">
        <v>23</v>
      </c>
      <c r="C329" s="1" t="s">
        <v>318</v>
      </c>
      <c r="D329" s="1" t="s">
        <v>281</v>
      </c>
      <c r="F329" s="1" t="s">
        <v>1518</v>
      </c>
      <c r="G329" s="1">
        <v>3</v>
      </c>
      <c r="H329" s="1">
        <v>660.70389999999998</v>
      </c>
      <c r="I329" s="1">
        <v>660.70190000000002</v>
      </c>
      <c r="J329" s="1">
        <v>2E-3</v>
      </c>
      <c r="K329" s="1">
        <v>2.98</v>
      </c>
    </row>
    <row r="330" spans="1:11" x14ac:dyDescent="0.2">
      <c r="A330" s="1" t="s">
        <v>2195</v>
      </c>
      <c r="B330" s="1" t="s">
        <v>2196</v>
      </c>
      <c r="C330" s="1" t="s">
        <v>2197</v>
      </c>
      <c r="D330" s="1" t="s">
        <v>2198</v>
      </c>
      <c r="F330" s="1" t="s">
        <v>136</v>
      </c>
      <c r="G330" s="1">
        <v>2</v>
      </c>
      <c r="H330" s="1">
        <v>404.20400000000001</v>
      </c>
      <c r="I330" s="1">
        <v>404.20339999999999</v>
      </c>
      <c r="J330" s="1">
        <v>5.9999999999999995E-4</v>
      </c>
      <c r="K330" s="1">
        <v>1.56</v>
      </c>
    </row>
    <row r="331" spans="1:11" x14ac:dyDescent="0.2">
      <c r="A331" s="1" t="s">
        <v>2195</v>
      </c>
      <c r="B331" s="1" t="s">
        <v>2196</v>
      </c>
      <c r="C331" s="1" t="s">
        <v>2319</v>
      </c>
      <c r="D331" s="1" t="s">
        <v>2320</v>
      </c>
      <c r="F331" s="1" t="s">
        <v>2321</v>
      </c>
      <c r="G331" s="1">
        <v>2</v>
      </c>
      <c r="H331" s="1">
        <v>533.26369999999997</v>
      </c>
      <c r="I331" s="1">
        <v>533.26419999999996</v>
      </c>
      <c r="J331" s="1">
        <v>-5.0000000000000001E-4</v>
      </c>
      <c r="K331" s="1">
        <v>-0.98</v>
      </c>
    </row>
    <row r="332" spans="1:11" x14ac:dyDescent="0.2">
      <c r="A332" s="1" t="s">
        <v>2071</v>
      </c>
      <c r="B332" s="1" t="s">
        <v>2072</v>
      </c>
      <c r="C332" s="1" t="s">
        <v>2218</v>
      </c>
      <c r="D332" s="1" t="s">
        <v>771</v>
      </c>
      <c r="F332" s="1" t="s">
        <v>136</v>
      </c>
      <c r="G332" s="1">
        <v>2</v>
      </c>
      <c r="H332" s="1">
        <v>404.20400000000001</v>
      </c>
      <c r="I332" s="1">
        <v>404.20339999999999</v>
      </c>
      <c r="J332" s="1">
        <v>5.9999999999999995E-4</v>
      </c>
      <c r="K332" s="1">
        <v>1.56</v>
      </c>
    </row>
    <row r="333" spans="1:11" x14ac:dyDescent="0.2">
      <c r="A333" s="1" t="s">
        <v>2071</v>
      </c>
      <c r="B333" s="1" t="s">
        <v>2072</v>
      </c>
      <c r="C333" s="1" t="s">
        <v>2347</v>
      </c>
      <c r="D333" s="1" t="s">
        <v>2348</v>
      </c>
      <c r="F333" s="1" t="s">
        <v>511</v>
      </c>
      <c r="G333" s="1">
        <v>2</v>
      </c>
      <c r="H333" s="1">
        <v>555.24620000000004</v>
      </c>
      <c r="I333" s="1">
        <v>555.24850000000004</v>
      </c>
      <c r="J333" s="1">
        <v>-2.3999999999999998E-3</v>
      </c>
      <c r="K333" s="1">
        <v>-4.3099999999999996</v>
      </c>
    </row>
    <row r="334" spans="1:11" x14ac:dyDescent="0.2">
      <c r="A334" s="1" t="s">
        <v>2071</v>
      </c>
      <c r="B334" s="1" t="s">
        <v>2072</v>
      </c>
      <c r="C334" s="1" t="s">
        <v>2073</v>
      </c>
      <c r="D334" s="1" t="s">
        <v>484</v>
      </c>
      <c r="F334" s="1" t="s">
        <v>32</v>
      </c>
      <c r="G334" s="1">
        <v>2</v>
      </c>
      <c r="H334" s="1">
        <v>545.77340000000004</v>
      </c>
      <c r="I334" s="1">
        <v>545.76909999999998</v>
      </c>
      <c r="J334" s="1">
        <v>4.3E-3</v>
      </c>
      <c r="K334" s="1">
        <v>7.79</v>
      </c>
    </row>
    <row r="335" spans="1:11" x14ac:dyDescent="0.2">
      <c r="A335" s="1" t="s">
        <v>1669</v>
      </c>
      <c r="B335" s="1" t="s">
        <v>1670</v>
      </c>
      <c r="C335" s="1" t="s">
        <v>2118</v>
      </c>
      <c r="D335" s="1" t="s">
        <v>597</v>
      </c>
      <c r="F335" s="1" t="s">
        <v>1996</v>
      </c>
      <c r="G335" s="1">
        <v>2</v>
      </c>
      <c r="H335" s="1">
        <v>414.21850000000001</v>
      </c>
      <c r="I335" s="1">
        <v>414.21850000000001</v>
      </c>
      <c r="J335" s="1">
        <v>0</v>
      </c>
      <c r="K335" s="1">
        <v>0.02</v>
      </c>
    </row>
    <row r="336" spans="1:11" x14ac:dyDescent="0.2">
      <c r="A336" s="1" t="s">
        <v>1669</v>
      </c>
      <c r="B336" s="1" t="s">
        <v>1670</v>
      </c>
      <c r="C336" s="1" t="s">
        <v>1671</v>
      </c>
      <c r="D336" s="1" t="s">
        <v>961</v>
      </c>
      <c r="F336" s="1" t="s">
        <v>1561</v>
      </c>
      <c r="G336" s="1">
        <v>2</v>
      </c>
      <c r="H336" s="1">
        <v>651.86310000000003</v>
      </c>
      <c r="I336" s="1">
        <v>651.86120000000005</v>
      </c>
      <c r="J336" s="1">
        <v>1.9E-3</v>
      </c>
      <c r="K336" s="1">
        <v>2.91</v>
      </c>
    </row>
    <row r="337" spans="1:11" x14ac:dyDescent="0.2">
      <c r="A337" s="1" t="s">
        <v>1669</v>
      </c>
      <c r="B337" s="1" t="s">
        <v>1670</v>
      </c>
      <c r="C337" s="1" t="s">
        <v>2468</v>
      </c>
      <c r="D337" s="1" t="s">
        <v>2469</v>
      </c>
      <c r="F337" s="1" t="s">
        <v>1561</v>
      </c>
      <c r="G337" s="1">
        <v>2</v>
      </c>
      <c r="H337" s="1">
        <v>639.36239999999998</v>
      </c>
      <c r="I337" s="1">
        <v>639.35860000000002</v>
      </c>
      <c r="J337" s="1">
        <v>3.7000000000000002E-3</v>
      </c>
      <c r="K337" s="1">
        <v>5.85</v>
      </c>
    </row>
    <row r="338" spans="1:11" x14ac:dyDescent="0.2">
      <c r="A338" s="1" t="s">
        <v>176</v>
      </c>
      <c r="B338" s="1" t="s">
        <v>177</v>
      </c>
      <c r="C338" s="1" t="s">
        <v>431</v>
      </c>
      <c r="D338" s="1" t="s">
        <v>363</v>
      </c>
      <c r="F338" s="1" t="s">
        <v>580</v>
      </c>
      <c r="G338" s="1">
        <v>3</v>
      </c>
      <c r="H338" s="1">
        <v>531.27719999999999</v>
      </c>
      <c r="I338" s="1">
        <v>531.27530000000002</v>
      </c>
      <c r="J338" s="1">
        <v>1.9E-3</v>
      </c>
      <c r="K338" s="1">
        <v>3.53</v>
      </c>
    </row>
    <row r="339" spans="1:11" x14ac:dyDescent="0.2">
      <c r="A339" s="1" t="s">
        <v>176</v>
      </c>
      <c r="B339" s="1" t="s">
        <v>177</v>
      </c>
      <c r="C339" s="1" t="s">
        <v>431</v>
      </c>
      <c r="D339" s="1" t="s">
        <v>363</v>
      </c>
      <c r="E339" s="1" t="s">
        <v>285</v>
      </c>
      <c r="F339" s="1" t="s">
        <v>2070</v>
      </c>
      <c r="G339" s="1">
        <v>3</v>
      </c>
      <c r="H339" s="1">
        <v>531.61059999999998</v>
      </c>
      <c r="I339" s="1">
        <v>531.60339999999997</v>
      </c>
      <c r="J339" s="1">
        <v>7.1999999999999998E-3</v>
      </c>
      <c r="K339" s="1">
        <v>13.63</v>
      </c>
    </row>
    <row r="340" spans="1:11" x14ac:dyDescent="0.2">
      <c r="A340" s="1" t="s">
        <v>176</v>
      </c>
      <c r="B340" s="1" t="s">
        <v>177</v>
      </c>
      <c r="C340" s="1" t="s">
        <v>470</v>
      </c>
      <c r="D340" s="1" t="s">
        <v>420</v>
      </c>
      <c r="F340" s="1" t="s">
        <v>71</v>
      </c>
      <c r="G340" s="1">
        <v>3</v>
      </c>
      <c r="H340" s="1">
        <v>497.59570000000002</v>
      </c>
      <c r="I340" s="1">
        <v>497.59519999999998</v>
      </c>
      <c r="J340" s="1">
        <v>5.0000000000000001E-4</v>
      </c>
      <c r="K340" s="1">
        <v>0.97</v>
      </c>
    </row>
    <row r="341" spans="1:11" x14ac:dyDescent="0.2">
      <c r="A341" s="1" t="s">
        <v>176</v>
      </c>
      <c r="B341" s="1" t="s">
        <v>177</v>
      </c>
      <c r="C341" s="1" t="s">
        <v>471</v>
      </c>
      <c r="D341" s="1" t="s">
        <v>426</v>
      </c>
      <c r="F341" s="1" t="s">
        <v>2113</v>
      </c>
      <c r="G341" s="1">
        <v>2</v>
      </c>
      <c r="H341" s="1">
        <v>681.84180000000003</v>
      </c>
      <c r="I341" s="1">
        <v>681.84169999999995</v>
      </c>
      <c r="J341" s="1">
        <v>1E-4</v>
      </c>
      <c r="K341" s="1">
        <v>0.19</v>
      </c>
    </row>
    <row r="342" spans="1:11" x14ac:dyDescent="0.2">
      <c r="A342" s="1" t="s">
        <v>176</v>
      </c>
      <c r="B342" s="1" t="s">
        <v>177</v>
      </c>
      <c r="C342" s="1" t="s">
        <v>624</v>
      </c>
      <c r="D342" s="1" t="s">
        <v>561</v>
      </c>
      <c r="E342" s="1" t="s">
        <v>562</v>
      </c>
      <c r="F342" s="1" t="s">
        <v>2186</v>
      </c>
      <c r="G342" s="1">
        <v>2</v>
      </c>
      <c r="H342" s="1">
        <v>729.83150000000001</v>
      </c>
      <c r="I342" s="1">
        <v>729.82889999999998</v>
      </c>
      <c r="J342" s="1">
        <v>2.5999999999999999E-3</v>
      </c>
      <c r="K342" s="1">
        <v>3.6</v>
      </c>
    </row>
    <row r="343" spans="1:11" x14ac:dyDescent="0.2">
      <c r="A343" s="1" t="s">
        <v>176</v>
      </c>
      <c r="B343" s="1" t="s">
        <v>177</v>
      </c>
      <c r="C343" s="1" t="s">
        <v>664</v>
      </c>
      <c r="D343" s="1" t="s">
        <v>612</v>
      </c>
      <c r="E343" s="1" t="s">
        <v>613</v>
      </c>
      <c r="F343" s="1" t="s">
        <v>361</v>
      </c>
      <c r="G343" s="1">
        <v>2</v>
      </c>
      <c r="H343" s="1">
        <v>689.32420000000002</v>
      </c>
      <c r="I343" s="1">
        <v>689.31809999999996</v>
      </c>
      <c r="J343" s="1">
        <v>6.0000000000000001E-3</v>
      </c>
      <c r="K343" s="1">
        <v>8.76</v>
      </c>
    </row>
    <row r="344" spans="1:11" x14ac:dyDescent="0.2">
      <c r="A344" s="1" t="s">
        <v>176</v>
      </c>
      <c r="B344" s="1" t="s">
        <v>177</v>
      </c>
      <c r="C344" s="1" t="s">
        <v>664</v>
      </c>
      <c r="D344" s="1" t="s">
        <v>612</v>
      </c>
      <c r="E344" s="1" t="s">
        <v>614</v>
      </c>
      <c r="F344" s="1" t="s">
        <v>389</v>
      </c>
      <c r="G344" s="1">
        <v>2</v>
      </c>
      <c r="H344" s="1">
        <v>697.83389999999997</v>
      </c>
      <c r="I344" s="1">
        <v>697.83140000000003</v>
      </c>
      <c r="J344" s="1">
        <v>2.5000000000000001E-3</v>
      </c>
      <c r="K344" s="1">
        <v>3.53</v>
      </c>
    </row>
    <row r="345" spans="1:11" x14ac:dyDescent="0.2">
      <c r="A345" s="1" t="s">
        <v>176</v>
      </c>
      <c r="B345" s="1" t="s">
        <v>177</v>
      </c>
      <c r="C345" s="1" t="s">
        <v>724</v>
      </c>
      <c r="D345" s="1" t="s">
        <v>676</v>
      </c>
      <c r="F345" s="1" t="s">
        <v>780</v>
      </c>
      <c r="G345" s="1">
        <v>2</v>
      </c>
      <c r="H345" s="1">
        <v>633.29899999999998</v>
      </c>
      <c r="I345" s="1">
        <v>633.29549999999995</v>
      </c>
      <c r="J345" s="1">
        <v>3.5000000000000001E-3</v>
      </c>
      <c r="K345" s="1">
        <v>5.55</v>
      </c>
    </row>
    <row r="346" spans="1:11" x14ac:dyDescent="0.2">
      <c r="A346" s="1" t="s">
        <v>176</v>
      </c>
      <c r="B346" s="1" t="s">
        <v>177</v>
      </c>
      <c r="C346" s="1" t="s">
        <v>739</v>
      </c>
      <c r="D346" s="1" t="s">
        <v>706</v>
      </c>
      <c r="E346" s="1" t="s">
        <v>306</v>
      </c>
      <c r="F346" s="1" t="s">
        <v>1109</v>
      </c>
      <c r="G346" s="1">
        <v>2</v>
      </c>
      <c r="H346" s="1">
        <v>681.82680000000005</v>
      </c>
      <c r="I346" s="1">
        <v>681.82159999999999</v>
      </c>
      <c r="J346" s="1">
        <v>5.1999999999999998E-3</v>
      </c>
      <c r="K346" s="1">
        <v>7.67</v>
      </c>
    </row>
    <row r="347" spans="1:11" x14ac:dyDescent="0.2">
      <c r="A347" s="1" t="s">
        <v>176</v>
      </c>
      <c r="B347" s="1" t="s">
        <v>177</v>
      </c>
      <c r="C347" s="1" t="s">
        <v>739</v>
      </c>
      <c r="D347" s="1" t="s">
        <v>706</v>
      </c>
      <c r="E347" s="1" t="s">
        <v>213</v>
      </c>
      <c r="F347" s="1" t="s">
        <v>2262</v>
      </c>
      <c r="G347" s="1">
        <v>2</v>
      </c>
      <c r="H347" s="1">
        <v>690.33870000000002</v>
      </c>
      <c r="I347" s="1">
        <v>690.33479999999997</v>
      </c>
      <c r="J347" s="1">
        <v>3.8999999999999998E-3</v>
      </c>
      <c r="K347" s="1">
        <v>5.68</v>
      </c>
    </row>
    <row r="348" spans="1:11" x14ac:dyDescent="0.2">
      <c r="A348" s="1" t="s">
        <v>176</v>
      </c>
      <c r="B348" s="1" t="s">
        <v>177</v>
      </c>
      <c r="C348" s="1" t="s">
        <v>763</v>
      </c>
      <c r="D348" s="1" t="s">
        <v>729</v>
      </c>
      <c r="F348" s="1" t="s">
        <v>128</v>
      </c>
      <c r="G348" s="1">
        <v>2</v>
      </c>
      <c r="H348" s="1">
        <v>653.8306</v>
      </c>
      <c r="I348" s="1">
        <v>653.82989999999995</v>
      </c>
      <c r="J348" s="1">
        <v>6.9999999999999999E-4</v>
      </c>
      <c r="K348" s="1">
        <v>1.1100000000000001</v>
      </c>
    </row>
    <row r="349" spans="1:11" x14ac:dyDescent="0.2">
      <c r="A349" s="1" t="s">
        <v>176</v>
      </c>
      <c r="B349" s="1" t="s">
        <v>177</v>
      </c>
      <c r="C349" s="1" t="s">
        <v>827</v>
      </c>
      <c r="D349" s="1" t="s">
        <v>786</v>
      </c>
      <c r="E349" s="1" t="s">
        <v>90</v>
      </c>
      <c r="F349" s="1" t="s">
        <v>45</v>
      </c>
      <c r="G349" s="1">
        <v>4</v>
      </c>
      <c r="H349" s="1">
        <v>419.21800000000002</v>
      </c>
      <c r="I349" s="1">
        <v>419.21899999999999</v>
      </c>
      <c r="J349" s="1">
        <v>-1E-3</v>
      </c>
      <c r="K349" s="1">
        <v>-2.34</v>
      </c>
    </row>
    <row r="350" spans="1:11" x14ac:dyDescent="0.2">
      <c r="A350" s="1" t="s">
        <v>176</v>
      </c>
      <c r="B350" s="1" t="s">
        <v>177</v>
      </c>
      <c r="C350" s="1" t="s">
        <v>178</v>
      </c>
      <c r="D350" s="1" t="s">
        <v>89</v>
      </c>
      <c r="E350" s="1" t="s">
        <v>90</v>
      </c>
      <c r="F350" s="1" t="s">
        <v>1124</v>
      </c>
      <c r="G350" s="1">
        <v>2</v>
      </c>
      <c r="H350" s="1">
        <v>741.34739999999999</v>
      </c>
      <c r="I350" s="1">
        <v>741.34770000000003</v>
      </c>
      <c r="J350" s="1">
        <v>-4.0000000000000002E-4</v>
      </c>
      <c r="K350" s="1">
        <v>-0.52</v>
      </c>
    </row>
    <row r="351" spans="1:11" x14ac:dyDescent="0.2">
      <c r="A351" s="1" t="s">
        <v>176</v>
      </c>
      <c r="B351" s="1" t="s">
        <v>177</v>
      </c>
      <c r="C351" s="1" t="s">
        <v>851</v>
      </c>
      <c r="D351" s="1" t="s">
        <v>811</v>
      </c>
      <c r="F351" s="1" t="s">
        <v>2333</v>
      </c>
      <c r="G351" s="1">
        <v>3</v>
      </c>
      <c r="H351" s="1">
        <v>430.56189999999998</v>
      </c>
      <c r="I351" s="1">
        <v>430.56270000000001</v>
      </c>
      <c r="J351" s="1">
        <v>-8.0000000000000004E-4</v>
      </c>
      <c r="K351" s="1">
        <v>-1.85</v>
      </c>
    </row>
    <row r="352" spans="1:11" x14ac:dyDescent="0.2">
      <c r="A352" s="1" t="s">
        <v>176</v>
      </c>
      <c r="B352" s="1" t="s">
        <v>177</v>
      </c>
      <c r="C352" s="1" t="s">
        <v>859</v>
      </c>
      <c r="D352" s="1" t="s">
        <v>829</v>
      </c>
      <c r="F352" s="1" t="s">
        <v>1706</v>
      </c>
      <c r="G352" s="1">
        <v>2</v>
      </c>
      <c r="H352" s="1">
        <v>402.21809999999999</v>
      </c>
      <c r="I352" s="1">
        <v>402.21850000000001</v>
      </c>
      <c r="J352" s="1">
        <v>-4.0000000000000002E-4</v>
      </c>
      <c r="K352" s="1">
        <v>-1.1200000000000001</v>
      </c>
    </row>
    <row r="353" spans="1:11" x14ac:dyDescent="0.2">
      <c r="A353" s="1" t="s">
        <v>176</v>
      </c>
      <c r="B353" s="1" t="s">
        <v>177</v>
      </c>
      <c r="C353" s="1" t="s">
        <v>910</v>
      </c>
      <c r="D353" s="1" t="s">
        <v>869</v>
      </c>
      <c r="F353" s="1" t="s">
        <v>1078</v>
      </c>
      <c r="G353" s="1">
        <v>2</v>
      </c>
      <c r="H353" s="1">
        <v>660.83640000000003</v>
      </c>
      <c r="I353" s="1">
        <v>660.83839999999998</v>
      </c>
      <c r="J353" s="1">
        <v>-2E-3</v>
      </c>
      <c r="K353" s="1">
        <v>-2.98</v>
      </c>
    </row>
    <row r="354" spans="1:11" x14ac:dyDescent="0.2">
      <c r="A354" s="1" t="s">
        <v>176</v>
      </c>
      <c r="B354" s="1" t="s">
        <v>177</v>
      </c>
      <c r="C354" s="1" t="s">
        <v>930</v>
      </c>
      <c r="D354" s="1" t="s">
        <v>905</v>
      </c>
      <c r="F354" s="1" t="s">
        <v>450</v>
      </c>
      <c r="G354" s="1">
        <v>2</v>
      </c>
      <c r="H354" s="1">
        <v>439.73829999999998</v>
      </c>
      <c r="I354" s="1">
        <v>439.74020000000002</v>
      </c>
      <c r="J354" s="1">
        <v>-1.9E-3</v>
      </c>
      <c r="K354" s="1">
        <v>-4.2699999999999996</v>
      </c>
    </row>
    <row r="355" spans="1:11" x14ac:dyDescent="0.2">
      <c r="A355" s="1" t="s">
        <v>176</v>
      </c>
      <c r="B355" s="1" t="s">
        <v>177</v>
      </c>
      <c r="C355" s="1" t="s">
        <v>959</v>
      </c>
      <c r="D355" s="1" t="s">
        <v>922</v>
      </c>
      <c r="F355" s="1" t="s">
        <v>2393</v>
      </c>
      <c r="G355" s="1">
        <v>2</v>
      </c>
      <c r="H355" s="1">
        <v>540.78989999999999</v>
      </c>
      <c r="I355" s="1">
        <v>540.78779999999995</v>
      </c>
      <c r="J355" s="1">
        <v>2.0999999999999999E-3</v>
      </c>
      <c r="K355" s="1">
        <v>3.84</v>
      </c>
    </row>
    <row r="356" spans="1:11" x14ac:dyDescent="0.2">
      <c r="A356" s="1" t="s">
        <v>176</v>
      </c>
      <c r="B356" s="1" t="s">
        <v>177</v>
      </c>
      <c r="C356" s="1" t="s">
        <v>1006</v>
      </c>
      <c r="D356" s="1" t="s">
        <v>61</v>
      </c>
      <c r="E356" s="1" t="s">
        <v>62</v>
      </c>
      <c r="F356" s="1" t="s">
        <v>928</v>
      </c>
      <c r="G356" s="1">
        <v>2</v>
      </c>
      <c r="H356" s="1">
        <v>701.35029999999995</v>
      </c>
      <c r="I356" s="1">
        <v>701.34519999999998</v>
      </c>
      <c r="J356" s="1">
        <v>5.1000000000000004E-3</v>
      </c>
      <c r="K356" s="1">
        <v>7.34</v>
      </c>
    </row>
    <row r="357" spans="1:11" x14ac:dyDescent="0.2">
      <c r="A357" s="1" t="s">
        <v>176</v>
      </c>
      <c r="B357" s="1" t="s">
        <v>177</v>
      </c>
      <c r="C357" s="1" t="s">
        <v>1042</v>
      </c>
      <c r="D357" s="1" t="s">
        <v>236</v>
      </c>
      <c r="F357" s="1" t="s">
        <v>2475</v>
      </c>
      <c r="G357" s="1">
        <v>2</v>
      </c>
      <c r="H357" s="1">
        <v>914.45309999999995</v>
      </c>
      <c r="I357" s="1">
        <v>914.44159999999999</v>
      </c>
      <c r="J357" s="1">
        <v>1.15E-2</v>
      </c>
      <c r="K357" s="1">
        <v>12.6</v>
      </c>
    </row>
    <row r="358" spans="1:11" x14ac:dyDescent="0.2">
      <c r="A358" s="1" t="s">
        <v>176</v>
      </c>
      <c r="B358" s="1" t="s">
        <v>177</v>
      </c>
      <c r="C358" s="1" t="s">
        <v>1063</v>
      </c>
      <c r="D358" s="1" t="s">
        <v>305</v>
      </c>
      <c r="E358" s="1" t="s">
        <v>306</v>
      </c>
      <c r="F358" s="1" t="s">
        <v>777</v>
      </c>
      <c r="G358" s="1">
        <v>2</v>
      </c>
      <c r="H358" s="1">
        <v>605.81470000000002</v>
      </c>
      <c r="I358" s="1">
        <v>605.81610000000001</v>
      </c>
      <c r="J358" s="1">
        <v>-1.4E-3</v>
      </c>
      <c r="K358" s="1">
        <v>-2.27</v>
      </c>
    </row>
    <row r="359" spans="1:11" x14ac:dyDescent="0.2">
      <c r="A359" s="1" t="s">
        <v>176</v>
      </c>
      <c r="B359" s="1" t="s">
        <v>177</v>
      </c>
      <c r="C359" s="1" t="s">
        <v>1063</v>
      </c>
      <c r="D359" s="1" t="s">
        <v>305</v>
      </c>
      <c r="E359" s="1" t="s">
        <v>213</v>
      </c>
      <c r="F359" s="1" t="s">
        <v>347</v>
      </c>
      <c r="G359" s="1">
        <v>2</v>
      </c>
      <c r="H359" s="1">
        <v>614.32780000000002</v>
      </c>
      <c r="I359" s="1">
        <v>614.32929999999999</v>
      </c>
      <c r="J359" s="1">
        <v>-1.6000000000000001E-3</v>
      </c>
      <c r="K359" s="1">
        <v>-2.59</v>
      </c>
    </row>
    <row r="360" spans="1:11" x14ac:dyDescent="0.2">
      <c r="A360" s="1" t="s">
        <v>176</v>
      </c>
      <c r="B360" s="1" t="s">
        <v>177</v>
      </c>
      <c r="C360" s="1" t="s">
        <v>1067</v>
      </c>
      <c r="D360" s="1" t="s">
        <v>1068</v>
      </c>
      <c r="E360" s="1" t="s">
        <v>209</v>
      </c>
      <c r="F360" s="1" t="s">
        <v>1601</v>
      </c>
      <c r="G360" s="1">
        <v>3</v>
      </c>
      <c r="H360" s="1">
        <v>780.74509999999998</v>
      </c>
      <c r="I360" s="1">
        <v>780.74710000000005</v>
      </c>
      <c r="J360" s="1">
        <v>-2.0999999999999999E-3</v>
      </c>
      <c r="K360" s="1">
        <v>-2.64</v>
      </c>
    </row>
    <row r="361" spans="1:11" x14ac:dyDescent="0.2">
      <c r="A361" s="1" t="s">
        <v>176</v>
      </c>
      <c r="B361" s="1" t="s">
        <v>177</v>
      </c>
      <c r="C361" s="1" t="s">
        <v>2516</v>
      </c>
      <c r="D361" s="1" t="s">
        <v>2508</v>
      </c>
      <c r="F361" s="1" t="s">
        <v>361</v>
      </c>
      <c r="G361" s="1">
        <v>3</v>
      </c>
      <c r="H361" s="1">
        <v>454.24439999999998</v>
      </c>
      <c r="I361" s="1">
        <v>454.24549999999999</v>
      </c>
      <c r="J361" s="1">
        <v>-1.1000000000000001E-3</v>
      </c>
      <c r="K361" s="1">
        <v>-2.4500000000000002</v>
      </c>
    </row>
    <row r="362" spans="1:11" x14ac:dyDescent="0.2">
      <c r="A362" s="1" t="s">
        <v>176</v>
      </c>
      <c r="B362" s="1" t="s">
        <v>177</v>
      </c>
      <c r="C362" s="1" t="s">
        <v>2517</v>
      </c>
      <c r="D362" s="1" t="s">
        <v>2511</v>
      </c>
      <c r="F362" s="1" t="s">
        <v>50</v>
      </c>
      <c r="G362" s="1">
        <v>2</v>
      </c>
      <c r="H362" s="1">
        <v>616.81820000000005</v>
      </c>
      <c r="I362" s="1">
        <v>616.81709999999998</v>
      </c>
      <c r="J362" s="1">
        <v>1E-3</v>
      </c>
      <c r="K362" s="1">
        <v>1.7</v>
      </c>
    </row>
    <row r="363" spans="1:11" x14ac:dyDescent="0.2">
      <c r="A363" s="1" t="s">
        <v>176</v>
      </c>
      <c r="B363" s="1" t="s">
        <v>177</v>
      </c>
      <c r="C363" s="1" t="s">
        <v>241</v>
      </c>
      <c r="D363" s="1" t="s">
        <v>180</v>
      </c>
      <c r="E363" s="1" t="s">
        <v>139</v>
      </c>
      <c r="F363" s="1" t="s">
        <v>784</v>
      </c>
      <c r="G363" s="1">
        <v>3</v>
      </c>
      <c r="H363" s="1">
        <v>401.22739999999999</v>
      </c>
      <c r="I363" s="1">
        <v>401.22890000000001</v>
      </c>
      <c r="J363" s="1">
        <v>-1.5E-3</v>
      </c>
      <c r="K363" s="1">
        <v>-3.85</v>
      </c>
    </row>
    <row r="364" spans="1:11" x14ac:dyDescent="0.2">
      <c r="A364" s="1" t="s">
        <v>176</v>
      </c>
      <c r="B364" s="1" t="s">
        <v>177</v>
      </c>
      <c r="C364" s="1" t="s">
        <v>245</v>
      </c>
      <c r="D364" s="1" t="s">
        <v>183</v>
      </c>
      <c r="E364" s="1" t="s">
        <v>184</v>
      </c>
      <c r="F364" s="1" t="s">
        <v>1951</v>
      </c>
      <c r="G364" s="1">
        <v>2</v>
      </c>
      <c r="H364" s="1">
        <v>537.29300000000001</v>
      </c>
      <c r="I364" s="1">
        <v>537.29219999999998</v>
      </c>
      <c r="J364" s="1">
        <v>6.9999999999999999E-4</v>
      </c>
      <c r="K364" s="1">
        <v>1.37</v>
      </c>
    </row>
    <row r="365" spans="1:11" x14ac:dyDescent="0.2">
      <c r="A365" s="1" t="s">
        <v>176</v>
      </c>
      <c r="B365" s="1" t="s">
        <v>177</v>
      </c>
      <c r="C365" s="1" t="s">
        <v>1154</v>
      </c>
      <c r="D365" s="1" t="s">
        <v>591</v>
      </c>
      <c r="E365" s="1" t="s">
        <v>592</v>
      </c>
      <c r="F365" s="1" t="s">
        <v>455</v>
      </c>
      <c r="G365" s="1">
        <v>2</v>
      </c>
      <c r="H365" s="1">
        <v>768.35509999999999</v>
      </c>
      <c r="I365" s="1">
        <v>768.3451</v>
      </c>
      <c r="J365" s="1">
        <v>0.01</v>
      </c>
      <c r="K365" s="1">
        <v>13.06</v>
      </c>
    </row>
    <row r="366" spans="1:11" x14ac:dyDescent="0.2">
      <c r="A366" s="1" t="s">
        <v>176</v>
      </c>
      <c r="B366" s="1" t="s">
        <v>177</v>
      </c>
      <c r="C366" s="1" t="s">
        <v>1171</v>
      </c>
      <c r="D366" s="1" t="s">
        <v>658</v>
      </c>
      <c r="F366" s="1" t="s">
        <v>206</v>
      </c>
      <c r="G366" s="1">
        <v>2</v>
      </c>
      <c r="H366" s="1">
        <v>549.25570000000005</v>
      </c>
      <c r="I366" s="1">
        <v>549.25620000000004</v>
      </c>
      <c r="J366" s="1">
        <v>-5.0000000000000001E-4</v>
      </c>
      <c r="K366" s="1">
        <v>-0.91</v>
      </c>
    </row>
    <row r="367" spans="1:11" x14ac:dyDescent="0.2">
      <c r="A367" s="1" t="s">
        <v>176</v>
      </c>
      <c r="B367" s="1" t="s">
        <v>177</v>
      </c>
      <c r="C367" s="1" t="s">
        <v>1175</v>
      </c>
      <c r="D367" s="1" t="s">
        <v>686</v>
      </c>
      <c r="E367" s="1" t="s">
        <v>306</v>
      </c>
      <c r="F367" s="1" t="s">
        <v>679</v>
      </c>
      <c r="G367" s="1">
        <v>2</v>
      </c>
      <c r="H367" s="1">
        <v>703.33669999999995</v>
      </c>
      <c r="I367" s="1">
        <v>703.33699999999999</v>
      </c>
      <c r="J367" s="1">
        <v>-4.0000000000000002E-4</v>
      </c>
      <c r="K367" s="1">
        <v>-0.52</v>
      </c>
    </row>
    <row r="368" spans="1:11" x14ac:dyDescent="0.2">
      <c r="A368" s="1" t="s">
        <v>176</v>
      </c>
      <c r="B368" s="1" t="s">
        <v>177</v>
      </c>
      <c r="C368" s="1" t="s">
        <v>1175</v>
      </c>
      <c r="D368" s="1" t="s">
        <v>686</v>
      </c>
      <c r="E368" s="1" t="s">
        <v>213</v>
      </c>
      <c r="F368" s="1" t="s">
        <v>2537</v>
      </c>
      <c r="G368" s="1">
        <v>2</v>
      </c>
      <c r="H368" s="1">
        <v>711.84889999999996</v>
      </c>
      <c r="I368" s="1">
        <v>711.85029999999995</v>
      </c>
      <c r="J368" s="1">
        <v>-1.4E-3</v>
      </c>
      <c r="K368" s="1">
        <v>-2.0099999999999998</v>
      </c>
    </row>
    <row r="369" spans="1:11" x14ac:dyDescent="0.2">
      <c r="A369" s="1" t="s">
        <v>176</v>
      </c>
      <c r="B369" s="1" t="s">
        <v>177</v>
      </c>
      <c r="C369" s="1" t="s">
        <v>279</v>
      </c>
      <c r="D369" s="1" t="s">
        <v>208</v>
      </c>
      <c r="E369" s="1" t="s">
        <v>209</v>
      </c>
      <c r="F369" s="1" t="s">
        <v>1479</v>
      </c>
      <c r="G369" s="1">
        <v>2</v>
      </c>
      <c r="H369" s="1">
        <v>490.25700000000001</v>
      </c>
      <c r="I369" s="1">
        <v>490.25510000000003</v>
      </c>
      <c r="J369" s="1">
        <v>1.8E-3</v>
      </c>
      <c r="K369" s="1">
        <v>3.75</v>
      </c>
    </row>
    <row r="370" spans="1:11" x14ac:dyDescent="0.2">
      <c r="A370" s="1" t="s">
        <v>176</v>
      </c>
      <c r="B370" s="1" t="s">
        <v>177</v>
      </c>
      <c r="C370" s="1" t="s">
        <v>1192</v>
      </c>
      <c r="D370" s="1" t="s">
        <v>759</v>
      </c>
      <c r="E370" s="1" t="s">
        <v>409</v>
      </c>
      <c r="F370" s="1" t="s">
        <v>1608</v>
      </c>
      <c r="G370" s="1">
        <v>2</v>
      </c>
      <c r="H370" s="1">
        <v>474.25450000000001</v>
      </c>
      <c r="I370" s="1">
        <v>474.25259999999997</v>
      </c>
      <c r="J370" s="1">
        <v>1.9E-3</v>
      </c>
      <c r="K370" s="1">
        <v>4.09</v>
      </c>
    </row>
    <row r="371" spans="1:11" x14ac:dyDescent="0.2">
      <c r="A371" s="1" t="s">
        <v>176</v>
      </c>
      <c r="B371" s="1" t="s">
        <v>177</v>
      </c>
      <c r="C371" s="1" t="s">
        <v>1198</v>
      </c>
      <c r="D371" s="1" t="s">
        <v>773</v>
      </c>
      <c r="E371" s="1" t="s">
        <v>2552</v>
      </c>
      <c r="F371" s="1" t="s">
        <v>1550</v>
      </c>
      <c r="G371" s="1">
        <v>5</v>
      </c>
      <c r="H371" s="1">
        <v>475.24880000000002</v>
      </c>
      <c r="I371" s="1">
        <v>475.24860000000001</v>
      </c>
      <c r="J371" s="1">
        <v>2.0000000000000001E-4</v>
      </c>
      <c r="K371" s="1">
        <v>0.36</v>
      </c>
    </row>
    <row r="372" spans="1:11" x14ac:dyDescent="0.2">
      <c r="A372" s="1" t="s">
        <v>176</v>
      </c>
      <c r="B372" s="1" t="s">
        <v>177</v>
      </c>
      <c r="C372" s="1" t="s">
        <v>1198</v>
      </c>
      <c r="D372" s="1" t="s">
        <v>773</v>
      </c>
      <c r="E372" s="1" t="s">
        <v>139</v>
      </c>
      <c r="F372" s="1" t="s">
        <v>2553</v>
      </c>
      <c r="G372" s="1">
        <v>4</v>
      </c>
      <c r="H372" s="1">
        <v>593.56269999999995</v>
      </c>
      <c r="I372" s="1">
        <v>593.56290000000001</v>
      </c>
      <c r="J372" s="1">
        <v>-2.9999999999999997E-4</v>
      </c>
      <c r="K372" s="1">
        <v>-0.43</v>
      </c>
    </row>
    <row r="373" spans="1:11" x14ac:dyDescent="0.2">
      <c r="A373" s="1" t="s">
        <v>176</v>
      </c>
      <c r="B373" s="1" t="s">
        <v>177</v>
      </c>
      <c r="C373" s="1" t="s">
        <v>1216</v>
      </c>
      <c r="D373" s="1" t="s">
        <v>1202</v>
      </c>
      <c r="F373" s="1" t="s">
        <v>2562</v>
      </c>
      <c r="G373" s="1">
        <v>3</v>
      </c>
      <c r="H373" s="1">
        <v>461.26560000000001</v>
      </c>
      <c r="I373" s="1">
        <v>461.26990000000001</v>
      </c>
      <c r="J373" s="1">
        <v>-4.1999999999999997E-3</v>
      </c>
      <c r="K373" s="1">
        <v>-9.19</v>
      </c>
    </row>
    <row r="374" spans="1:11" x14ac:dyDescent="0.2">
      <c r="A374" s="1" t="s">
        <v>176</v>
      </c>
      <c r="B374" s="1" t="s">
        <v>177</v>
      </c>
      <c r="C374" s="1" t="s">
        <v>1216</v>
      </c>
      <c r="D374" s="1" t="s">
        <v>1202</v>
      </c>
      <c r="E374" s="1" t="s">
        <v>14</v>
      </c>
      <c r="F374" s="1" t="s">
        <v>1719</v>
      </c>
      <c r="G374" s="1">
        <v>2</v>
      </c>
      <c r="H374" s="1">
        <v>682.88549999999998</v>
      </c>
      <c r="I374" s="1">
        <v>682.88789999999995</v>
      </c>
      <c r="J374" s="1">
        <v>-2.3999999999999998E-3</v>
      </c>
      <c r="K374" s="1">
        <v>-3.5</v>
      </c>
    </row>
    <row r="375" spans="1:11" x14ac:dyDescent="0.2">
      <c r="A375" s="1" t="s">
        <v>176</v>
      </c>
      <c r="B375" s="1" t="s">
        <v>177</v>
      </c>
      <c r="C375" s="1" t="s">
        <v>1222</v>
      </c>
      <c r="D375" s="1" t="s">
        <v>893</v>
      </c>
      <c r="E375" s="1" t="s">
        <v>894</v>
      </c>
      <c r="F375" s="1" t="s">
        <v>633</v>
      </c>
      <c r="G375" s="1">
        <v>2</v>
      </c>
      <c r="H375" s="1">
        <v>776.37599999999998</v>
      </c>
      <c r="I375" s="1">
        <v>776.37720000000002</v>
      </c>
      <c r="J375" s="1">
        <v>-1.1999999999999999E-3</v>
      </c>
      <c r="K375" s="1">
        <v>-1.53</v>
      </c>
    </row>
    <row r="376" spans="1:11" x14ac:dyDescent="0.2">
      <c r="A376" s="1" t="s">
        <v>176</v>
      </c>
      <c r="B376" s="1" t="s">
        <v>177</v>
      </c>
      <c r="C376" s="1" t="s">
        <v>1223</v>
      </c>
      <c r="D376" s="1" t="s">
        <v>917</v>
      </c>
      <c r="F376" s="1" t="s">
        <v>1101</v>
      </c>
      <c r="G376" s="1">
        <v>3</v>
      </c>
      <c r="H376" s="1">
        <v>853.44269999999995</v>
      </c>
      <c r="I376" s="1">
        <v>853.44269999999995</v>
      </c>
      <c r="J376" s="1">
        <v>0</v>
      </c>
      <c r="K376" s="1">
        <v>0</v>
      </c>
    </row>
    <row r="377" spans="1:11" x14ac:dyDescent="0.2">
      <c r="A377" s="1" t="s">
        <v>176</v>
      </c>
      <c r="B377" s="1" t="s">
        <v>177</v>
      </c>
      <c r="C377" s="1" t="s">
        <v>1232</v>
      </c>
      <c r="D377" s="1" t="s">
        <v>1225</v>
      </c>
      <c r="E377" s="1" t="s">
        <v>1226</v>
      </c>
      <c r="F377" s="1" t="s">
        <v>1979</v>
      </c>
      <c r="G377" s="1">
        <v>2</v>
      </c>
      <c r="H377" s="1">
        <v>854.90639999999996</v>
      </c>
      <c r="I377" s="1">
        <v>854.90530000000001</v>
      </c>
      <c r="J377" s="1">
        <v>1.1000000000000001E-3</v>
      </c>
      <c r="K377" s="1">
        <v>1.34</v>
      </c>
    </row>
    <row r="378" spans="1:11" x14ac:dyDescent="0.2">
      <c r="A378" s="1" t="s">
        <v>176</v>
      </c>
      <c r="B378" s="1" t="s">
        <v>177</v>
      </c>
      <c r="C378" s="1" t="s">
        <v>1232</v>
      </c>
      <c r="D378" s="1" t="s">
        <v>1225</v>
      </c>
      <c r="E378" s="1" t="s">
        <v>965</v>
      </c>
      <c r="F378" s="1" t="s">
        <v>647</v>
      </c>
      <c r="G378" s="1">
        <v>2</v>
      </c>
      <c r="H378" s="1">
        <v>863.4144</v>
      </c>
      <c r="I378" s="1">
        <v>863.41859999999997</v>
      </c>
      <c r="J378" s="1">
        <v>-4.1000000000000003E-3</v>
      </c>
      <c r="K378" s="1">
        <v>-4.79</v>
      </c>
    </row>
    <row r="379" spans="1:11" x14ac:dyDescent="0.2">
      <c r="A379" s="1" t="s">
        <v>176</v>
      </c>
      <c r="B379" s="1" t="s">
        <v>177</v>
      </c>
      <c r="C379" s="1" t="s">
        <v>319</v>
      </c>
      <c r="D379" s="1" t="s">
        <v>269</v>
      </c>
      <c r="F379" s="1" t="s">
        <v>603</v>
      </c>
      <c r="G379" s="1">
        <v>3</v>
      </c>
      <c r="H379" s="1">
        <v>579.62689999999998</v>
      </c>
      <c r="I379" s="1">
        <v>579.62599999999998</v>
      </c>
      <c r="J379" s="1">
        <v>8.0000000000000004E-4</v>
      </c>
      <c r="K379" s="1">
        <v>1.45</v>
      </c>
    </row>
    <row r="380" spans="1:11" x14ac:dyDescent="0.2">
      <c r="A380" s="1" t="s">
        <v>176</v>
      </c>
      <c r="B380" s="1" t="s">
        <v>177</v>
      </c>
      <c r="C380" s="1" t="s">
        <v>319</v>
      </c>
      <c r="D380" s="1" t="s">
        <v>269</v>
      </c>
      <c r="E380" s="1" t="s">
        <v>271</v>
      </c>
      <c r="F380" s="1" t="s">
        <v>2003</v>
      </c>
      <c r="G380" s="1">
        <v>3</v>
      </c>
      <c r="H380" s="1">
        <v>584.96010000000001</v>
      </c>
      <c r="I380" s="1">
        <v>584.95770000000005</v>
      </c>
      <c r="J380" s="1">
        <v>2.5000000000000001E-3</v>
      </c>
      <c r="K380" s="1">
        <v>4.2</v>
      </c>
    </row>
    <row r="381" spans="1:11" x14ac:dyDescent="0.2">
      <c r="A381" s="1" t="s">
        <v>176</v>
      </c>
      <c r="B381" s="1" t="s">
        <v>177</v>
      </c>
      <c r="C381" s="1" t="s">
        <v>320</v>
      </c>
      <c r="D381" s="1" t="s">
        <v>274</v>
      </c>
      <c r="E381" s="1" t="s">
        <v>109</v>
      </c>
      <c r="F381" s="1" t="s">
        <v>572</v>
      </c>
      <c r="G381" s="1">
        <v>2</v>
      </c>
      <c r="H381" s="1">
        <v>812.8877</v>
      </c>
      <c r="I381" s="1">
        <v>812.8854</v>
      </c>
      <c r="J381" s="1">
        <v>2.3E-3</v>
      </c>
      <c r="K381" s="1">
        <v>2.81</v>
      </c>
    </row>
    <row r="382" spans="1:11" x14ac:dyDescent="0.2">
      <c r="A382" s="1" t="s">
        <v>176</v>
      </c>
      <c r="B382" s="1" t="s">
        <v>177</v>
      </c>
      <c r="C382" s="1" t="s">
        <v>390</v>
      </c>
      <c r="D382" s="1" t="s">
        <v>322</v>
      </c>
      <c r="F382" s="1" t="s">
        <v>386</v>
      </c>
      <c r="G382" s="1">
        <v>3</v>
      </c>
      <c r="H382" s="1">
        <v>439.9203</v>
      </c>
      <c r="I382" s="1">
        <v>439.92239999999998</v>
      </c>
      <c r="J382" s="1">
        <v>-2.0999999999999999E-3</v>
      </c>
      <c r="K382" s="1">
        <v>-4.7</v>
      </c>
    </row>
    <row r="383" spans="1:11" x14ac:dyDescent="0.2">
      <c r="A383" s="1" t="s">
        <v>1923</v>
      </c>
      <c r="B383" s="1" t="s">
        <v>1924</v>
      </c>
      <c r="C383" s="4" t="s">
        <v>3247</v>
      </c>
      <c r="D383" s="1" t="s">
        <v>89</v>
      </c>
      <c r="E383" s="1" t="s">
        <v>90</v>
      </c>
      <c r="F383" s="1" t="s">
        <v>1124</v>
      </c>
      <c r="G383" s="1">
        <v>2</v>
      </c>
      <c r="H383" s="1">
        <v>741.34739999999999</v>
      </c>
      <c r="I383" s="1">
        <v>741.34770000000003</v>
      </c>
      <c r="J383" s="1">
        <v>-4.0000000000000002E-4</v>
      </c>
      <c r="K383" s="1">
        <v>-0.52</v>
      </c>
    </row>
    <row r="384" spans="1:11" x14ac:dyDescent="0.2">
      <c r="A384" s="1" t="s">
        <v>1923</v>
      </c>
      <c r="B384" s="1" t="s">
        <v>1924</v>
      </c>
      <c r="C384" s="1" t="s">
        <v>2111</v>
      </c>
      <c r="D384" s="1" t="s">
        <v>420</v>
      </c>
      <c r="F384" s="1" t="s">
        <v>71</v>
      </c>
      <c r="G384" s="1">
        <v>3</v>
      </c>
      <c r="H384" s="1">
        <v>497.59570000000002</v>
      </c>
      <c r="I384" s="1">
        <v>497.59519999999998</v>
      </c>
      <c r="J384" s="1">
        <v>5.0000000000000001E-4</v>
      </c>
      <c r="K384" s="1">
        <v>0.97</v>
      </c>
    </row>
    <row r="385" spans="1:11" x14ac:dyDescent="0.2">
      <c r="A385" s="1" t="s">
        <v>1923</v>
      </c>
      <c r="B385" s="1" t="s">
        <v>1924</v>
      </c>
      <c r="C385" s="1" t="s">
        <v>2112</v>
      </c>
      <c r="D385" s="1" t="s">
        <v>426</v>
      </c>
      <c r="F385" s="1" t="s">
        <v>2113</v>
      </c>
      <c r="G385" s="1">
        <v>2</v>
      </c>
      <c r="H385" s="1">
        <v>681.84180000000003</v>
      </c>
      <c r="I385" s="1">
        <v>681.84169999999995</v>
      </c>
      <c r="J385" s="1">
        <v>1E-4</v>
      </c>
      <c r="K385" s="1">
        <v>0.19</v>
      </c>
    </row>
    <row r="386" spans="1:11" x14ac:dyDescent="0.2">
      <c r="A386" s="1" t="s">
        <v>1923</v>
      </c>
      <c r="B386" s="1" t="s">
        <v>1924</v>
      </c>
      <c r="C386" s="1" t="s">
        <v>2185</v>
      </c>
      <c r="D386" s="1" t="s">
        <v>561</v>
      </c>
      <c r="E386" s="1" t="s">
        <v>562</v>
      </c>
      <c r="F386" s="1" t="s">
        <v>2186</v>
      </c>
      <c r="G386" s="1">
        <v>2</v>
      </c>
      <c r="H386" s="1">
        <v>729.83150000000001</v>
      </c>
      <c r="I386" s="1">
        <v>729.82889999999998</v>
      </c>
      <c r="J386" s="1">
        <v>2.5999999999999999E-3</v>
      </c>
      <c r="K386" s="1">
        <v>3.6</v>
      </c>
    </row>
    <row r="387" spans="1:11" x14ac:dyDescent="0.2">
      <c r="A387" s="1" t="s">
        <v>1923</v>
      </c>
      <c r="B387" s="1" t="s">
        <v>1924</v>
      </c>
      <c r="C387" s="1" t="s">
        <v>2213</v>
      </c>
      <c r="D387" s="1" t="s">
        <v>612</v>
      </c>
      <c r="E387" s="1" t="s">
        <v>613</v>
      </c>
      <c r="F387" s="1" t="s">
        <v>361</v>
      </c>
      <c r="G387" s="1">
        <v>2</v>
      </c>
      <c r="H387" s="1">
        <v>689.32420000000002</v>
      </c>
      <c r="I387" s="1">
        <v>689.31809999999996</v>
      </c>
      <c r="J387" s="1">
        <v>6.0000000000000001E-3</v>
      </c>
      <c r="K387" s="1">
        <v>8.76</v>
      </c>
    </row>
    <row r="388" spans="1:11" x14ac:dyDescent="0.2">
      <c r="A388" s="1" t="s">
        <v>1923</v>
      </c>
      <c r="B388" s="1" t="s">
        <v>1924</v>
      </c>
      <c r="C388" s="1" t="s">
        <v>2213</v>
      </c>
      <c r="D388" s="1" t="s">
        <v>612</v>
      </c>
      <c r="E388" s="1" t="s">
        <v>614</v>
      </c>
      <c r="F388" s="1" t="s">
        <v>389</v>
      </c>
      <c r="G388" s="1">
        <v>2</v>
      </c>
      <c r="H388" s="1">
        <v>697.83389999999997</v>
      </c>
      <c r="I388" s="1">
        <v>697.83140000000003</v>
      </c>
      <c r="J388" s="1">
        <v>2.5000000000000001E-3</v>
      </c>
      <c r="K388" s="1">
        <v>3.53</v>
      </c>
    </row>
    <row r="389" spans="1:11" x14ac:dyDescent="0.2">
      <c r="A389" s="1" t="s">
        <v>1923</v>
      </c>
      <c r="B389" s="1" t="s">
        <v>1924</v>
      </c>
      <c r="C389" s="1" t="s">
        <v>2244</v>
      </c>
      <c r="D389" s="1" t="s">
        <v>676</v>
      </c>
      <c r="F389" s="1" t="s">
        <v>780</v>
      </c>
      <c r="G389" s="1">
        <v>2</v>
      </c>
      <c r="H389" s="1">
        <v>633.29899999999998</v>
      </c>
      <c r="I389" s="1">
        <v>633.29549999999995</v>
      </c>
      <c r="J389" s="1">
        <v>3.5000000000000001E-3</v>
      </c>
      <c r="K389" s="1">
        <v>5.55</v>
      </c>
    </row>
    <row r="390" spans="1:11" x14ac:dyDescent="0.2">
      <c r="A390" s="1" t="s">
        <v>1923</v>
      </c>
      <c r="B390" s="1" t="s">
        <v>1924</v>
      </c>
      <c r="C390" s="1" t="s">
        <v>2261</v>
      </c>
      <c r="D390" s="1" t="s">
        <v>706</v>
      </c>
      <c r="E390" s="1" t="s">
        <v>306</v>
      </c>
      <c r="F390" s="1" t="s">
        <v>1109</v>
      </c>
      <c r="G390" s="1">
        <v>2</v>
      </c>
      <c r="H390" s="1">
        <v>681.82680000000005</v>
      </c>
      <c r="I390" s="1">
        <v>681.82159999999999</v>
      </c>
      <c r="J390" s="1">
        <v>5.1999999999999998E-3</v>
      </c>
      <c r="K390" s="1">
        <v>7.67</v>
      </c>
    </row>
    <row r="391" spans="1:11" x14ac:dyDescent="0.2">
      <c r="A391" s="1" t="s">
        <v>1923</v>
      </c>
      <c r="B391" s="1" t="s">
        <v>1924</v>
      </c>
      <c r="C391" s="1" t="s">
        <v>2261</v>
      </c>
      <c r="D391" s="1" t="s">
        <v>706</v>
      </c>
      <c r="E391" s="1" t="s">
        <v>213</v>
      </c>
      <c r="F391" s="1" t="s">
        <v>2262</v>
      </c>
      <c r="G391" s="1">
        <v>2</v>
      </c>
      <c r="H391" s="1">
        <v>690.33870000000002</v>
      </c>
      <c r="I391" s="1">
        <v>690.33479999999997</v>
      </c>
      <c r="J391" s="1">
        <v>3.8999999999999998E-3</v>
      </c>
      <c r="K391" s="1">
        <v>5.68</v>
      </c>
    </row>
    <row r="392" spans="1:11" x14ac:dyDescent="0.2">
      <c r="A392" s="1" t="s">
        <v>1923</v>
      </c>
      <c r="B392" s="1" t="s">
        <v>1924</v>
      </c>
      <c r="C392" s="1" t="s">
        <v>2277</v>
      </c>
      <c r="D392" s="1" t="s">
        <v>729</v>
      </c>
      <c r="F392" s="1" t="s">
        <v>128</v>
      </c>
      <c r="G392" s="1">
        <v>2</v>
      </c>
      <c r="H392" s="1">
        <v>653.8306</v>
      </c>
      <c r="I392" s="1">
        <v>653.82989999999995</v>
      </c>
      <c r="J392" s="1">
        <v>6.9999999999999999E-4</v>
      </c>
      <c r="K392" s="1">
        <v>1.1100000000000001</v>
      </c>
    </row>
    <row r="393" spans="1:11" x14ac:dyDescent="0.2">
      <c r="A393" s="1" t="s">
        <v>1923</v>
      </c>
      <c r="B393" s="1" t="s">
        <v>1924</v>
      </c>
      <c r="C393" s="1" t="s">
        <v>2309</v>
      </c>
      <c r="D393" s="1" t="s">
        <v>786</v>
      </c>
      <c r="E393" s="1" t="s">
        <v>90</v>
      </c>
      <c r="F393" s="1" t="s">
        <v>45</v>
      </c>
      <c r="G393" s="1">
        <v>4</v>
      </c>
      <c r="H393" s="1">
        <v>419.21800000000002</v>
      </c>
      <c r="I393" s="1">
        <v>419.21899999999999</v>
      </c>
      <c r="J393" s="1">
        <v>-1E-3</v>
      </c>
      <c r="K393" s="1">
        <v>-2.34</v>
      </c>
    </row>
    <row r="394" spans="1:11" x14ac:dyDescent="0.2">
      <c r="A394" s="1" t="s">
        <v>1923</v>
      </c>
      <c r="B394" s="1" t="s">
        <v>1924</v>
      </c>
      <c r="C394" s="1" t="s">
        <v>2332</v>
      </c>
      <c r="D394" s="1" t="s">
        <v>811</v>
      </c>
      <c r="F394" s="1" t="s">
        <v>2333</v>
      </c>
      <c r="G394" s="1">
        <v>3</v>
      </c>
      <c r="H394" s="1">
        <v>430.56189999999998</v>
      </c>
      <c r="I394" s="1">
        <v>430.56270000000001</v>
      </c>
      <c r="J394" s="1">
        <v>-8.0000000000000004E-4</v>
      </c>
      <c r="K394" s="1">
        <v>-1.85</v>
      </c>
    </row>
    <row r="395" spans="1:11" x14ac:dyDescent="0.2">
      <c r="A395" s="1" t="s">
        <v>1923</v>
      </c>
      <c r="B395" s="1" t="s">
        <v>1924</v>
      </c>
      <c r="C395" s="1" t="s">
        <v>2338</v>
      </c>
      <c r="D395" s="1" t="s">
        <v>829</v>
      </c>
      <c r="F395" s="1" t="s">
        <v>1706</v>
      </c>
      <c r="G395" s="1">
        <v>2</v>
      </c>
      <c r="H395" s="1">
        <v>402.21809999999999</v>
      </c>
      <c r="I395" s="1">
        <v>402.21850000000001</v>
      </c>
      <c r="J395" s="1">
        <v>-4.0000000000000002E-4</v>
      </c>
      <c r="K395" s="1">
        <v>-1.1200000000000001</v>
      </c>
    </row>
    <row r="396" spans="1:11" x14ac:dyDescent="0.2">
      <c r="A396" s="1" t="s">
        <v>1923</v>
      </c>
      <c r="B396" s="1" t="s">
        <v>1924</v>
      </c>
      <c r="C396" s="1" t="s">
        <v>2357</v>
      </c>
      <c r="D396" s="1" t="s">
        <v>869</v>
      </c>
      <c r="F396" s="1" t="s">
        <v>1078</v>
      </c>
      <c r="G396" s="1">
        <v>2</v>
      </c>
      <c r="H396" s="1">
        <v>660.83640000000003</v>
      </c>
      <c r="I396" s="1">
        <v>660.83839999999998</v>
      </c>
      <c r="J396" s="1">
        <v>-2E-3</v>
      </c>
      <c r="K396" s="1">
        <v>-2.98</v>
      </c>
    </row>
    <row r="397" spans="1:11" x14ac:dyDescent="0.2">
      <c r="A397" s="1" t="s">
        <v>1923</v>
      </c>
      <c r="B397" s="1" t="s">
        <v>1924</v>
      </c>
      <c r="C397" s="1" t="s">
        <v>1949</v>
      </c>
      <c r="D397" s="1" t="s">
        <v>180</v>
      </c>
      <c r="E397" s="1" t="s">
        <v>139</v>
      </c>
      <c r="F397" s="1" t="s">
        <v>784</v>
      </c>
      <c r="G397" s="1">
        <v>3</v>
      </c>
      <c r="H397" s="1">
        <v>401.22739999999999</v>
      </c>
      <c r="I397" s="1">
        <v>401.22890000000001</v>
      </c>
      <c r="J397" s="1">
        <v>-1.5E-3</v>
      </c>
      <c r="K397" s="1">
        <v>-3.85</v>
      </c>
    </row>
    <row r="398" spans="1:11" x14ac:dyDescent="0.2">
      <c r="A398" s="1" t="s">
        <v>1923</v>
      </c>
      <c r="B398" s="1" t="s">
        <v>1924</v>
      </c>
      <c r="C398" s="1" t="s">
        <v>1950</v>
      </c>
      <c r="D398" s="1" t="s">
        <v>183</v>
      </c>
      <c r="E398" s="1" t="s">
        <v>184</v>
      </c>
      <c r="F398" s="1" t="s">
        <v>1951</v>
      </c>
      <c r="G398" s="1">
        <v>2</v>
      </c>
      <c r="H398" s="1">
        <v>537.29300000000001</v>
      </c>
      <c r="I398" s="1">
        <v>537.29219999999998</v>
      </c>
      <c r="J398" s="1">
        <v>6.9999999999999999E-4</v>
      </c>
      <c r="K398" s="1">
        <v>1.37</v>
      </c>
    </row>
    <row r="399" spans="1:11" x14ac:dyDescent="0.2">
      <c r="A399" s="1" t="s">
        <v>1923</v>
      </c>
      <c r="B399" s="1" t="s">
        <v>1924</v>
      </c>
      <c r="C399" s="1" t="s">
        <v>2379</v>
      </c>
      <c r="D399" s="1" t="s">
        <v>905</v>
      </c>
      <c r="F399" s="1" t="s">
        <v>450</v>
      </c>
      <c r="G399" s="1">
        <v>2</v>
      </c>
      <c r="H399" s="1">
        <v>439.73829999999998</v>
      </c>
      <c r="I399" s="1">
        <v>439.74020000000002</v>
      </c>
      <c r="J399" s="1">
        <v>-1.9E-3</v>
      </c>
      <c r="K399" s="1">
        <v>-4.2699999999999996</v>
      </c>
    </row>
    <row r="400" spans="1:11" x14ac:dyDescent="0.2">
      <c r="A400" s="1" t="s">
        <v>1923</v>
      </c>
      <c r="B400" s="1" t="s">
        <v>1924</v>
      </c>
      <c r="C400" s="1" t="s">
        <v>2392</v>
      </c>
      <c r="D400" s="1" t="s">
        <v>922</v>
      </c>
      <c r="F400" s="1" t="s">
        <v>2393</v>
      </c>
      <c r="G400" s="1">
        <v>2</v>
      </c>
      <c r="H400" s="1">
        <v>540.78989999999999</v>
      </c>
      <c r="I400" s="1">
        <v>540.78779999999995</v>
      </c>
      <c r="J400" s="1">
        <v>2.0999999999999999E-3</v>
      </c>
      <c r="K400" s="1">
        <v>3.84</v>
      </c>
    </row>
    <row r="401" spans="1:11" x14ac:dyDescent="0.2">
      <c r="A401" s="1" t="s">
        <v>1923</v>
      </c>
      <c r="B401" s="1" t="s">
        <v>1924</v>
      </c>
      <c r="C401" s="1" t="s">
        <v>2436</v>
      </c>
      <c r="D401" s="1" t="s">
        <v>61</v>
      </c>
      <c r="E401" s="1" t="s">
        <v>62</v>
      </c>
      <c r="F401" s="1" t="s">
        <v>928</v>
      </c>
      <c r="G401" s="1">
        <v>2</v>
      </c>
      <c r="H401" s="1">
        <v>701.35029999999995</v>
      </c>
      <c r="I401" s="1">
        <v>701.34519999999998</v>
      </c>
      <c r="J401" s="1">
        <v>5.1000000000000004E-3</v>
      </c>
      <c r="K401" s="1">
        <v>7.34</v>
      </c>
    </row>
    <row r="402" spans="1:11" x14ac:dyDescent="0.2">
      <c r="A402" s="1" t="s">
        <v>1923</v>
      </c>
      <c r="B402" s="1" t="s">
        <v>1924</v>
      </c>
      <c r="C402" s="1" t="s">
        <v>2474</v>
      </c>
      <c r="D402" s="1" t="s">
        <v>236</v>
      </c>
      <c r="F402" s="1" t="s">
        <v>2475</v>
      </c>
      <c r="G402" s="1">
        <v>2</v>
      </c>
      <c r="H402" s="1">
        <v>914.45309999999995</v>
      </c>
      <c r="I402" s="1">
        <v>914.44159999999999</v>
      </c>
      <c r="J402" s="1">
        <v>1.15E-2</v>
      </c>
      <c r="K402" s="1">
        <v>12.6</v>
      </c>
    </row>
    <row r="403" spans="1:11" x14ac:dyDescent="0.2">
      <c r="A403" s="1" t="s">
        <v>1923</v>
      </c>
      <c r="B403" s="1" t="s">
        <v>1924</v>
      </c>
      <c r="C403" s="1" t="s">
        <v>2492</v>
      </c>
      <c r="D403" s="1" t="s">
        <v>305</v>
      </c>
      <c r="E403" s="1" t="s">
        <v>306</v>
      </c>
      <c r="F403" s="1" t="s">
        <v>777</v>
      </c>
      <c r="G403" s="1">
        <v>2</v>
      </c>
      <c r="H403" s="1">
        <v>605.81470000000002</v>
      </c>
      <c r="I403" s="1">
        <v>605.81610000000001</v>
      </c>
      <c r="J403" s="1">
        <v>-1.4E-3</v>
      </c>
      <c r="K403" s="1">
        <v>-2.27</v>
      </c>
    </row>
    <row r="404" spans="1:11" x14ac:dyDescent="0.2">
      <c r="A404" s="1" t="s">
        <v>1923</v>
      </c>
      <c r="B404" s="1" t="s">
        <v>1924</v>
      </c>
      <c r="C404" s="1" t="s">
        <v>2492</v>
      </c>
      <c r="D404" s="1" t="s">
        <v>305</v>
      </c>
      <c r="E404" s="1" t="s">
        <v>213</v>
      </c>
      <c r="F404" s="1" t="s">
        <v>347</v>
      </c>
      <c r="G404" s="1">
        <v>2</v>
      </c>
      <c r="H404" s="1">
        <v>614.32780000000002</v>
      </c>
      <c r="I404" s="1">
        <v>614.32929999999999</v>
      </c>
      <c r="J404" s="1">
        <v>-1.6000000000000001E-3</v>
      </c>
      <c r="K404" s="1">
        <v>-2.59</v>
      </c>
    </row>
    <row r="405" spans="1:11" x14ac:dyDescent="0.2">
      <c r="A405" s="1" t="s">
        <v>1923</v>
      </c>
      <c r="B405" s="1" t="s">
        <v>1924</v>
      </c>
      <c r="C405" s="1" t="s">
        <v>1965</v>
      </c>
      <c r="D405" s="1" t="s">
        <v>208</v>
      </c>
      <c r="E405" s="1" t="s">
        <v>209</v>
      </c>
      <c r="F405" s="1" t="s">
        <v>1479</v>
      </c>
      <c r="G405" s="1">
        <v>2</v>
      </c>
      <c r="H405" s="1">
        <v>490.25700000000001</v>
      </c>
      <c r="I405" s="1">
        <v>490.25510000000003</v>
      </c>
      <c r="J405" s="1">
        <v>1.8E-3</v>
      </c>
      <c r="K405" s="1">
        <v>3.75</v>
      </c>
    </row>
    <row r="406" spans="1:11" x14ac:dyDescent="0.2">
      <c r="A406" s="1" t="s">
        <v>1923</v>
      </c>
      <c r="B406" s="1" t="s">
        <v>1924</v>
      </c>
      <c r="C406" s="1" t="s">
        <v>2501</v>
      </c>
      <c r="D406" s="1" t="s">
        <v>349</v>
      </c>
      <c r="E406" s="1" t="s">
        <v>209</v>
      </c>
      <c r="F406" s="1" t="s">
        <v>32</v>
      </c>
      <c r="G406" s="1">
        <v>4</v>
      </c>
      <c r="H406" s="1">
        <v>579.30730000000005</v>
      </c>
      <c r="I406" s="1">
        <v>579.31110000000001</v>
      </c>
      <c r="J406" s="1">
        <v>-3.8E-3</v>
      </c>
      <c r="K406" s="1">
        <v>-6.56</v>
      </c>
    </row>
    <row r="407" spans="1:11" x14ac:dyDescent="0.2">
      <c r="A407" s="1" t="s">
        <v>1923</v>
      </c>
      <c r="B407" s="1" t="s">
        <v>1924</v>
      </c>
      <c r="C407" s="1" t="s">
        <v>2507</v>
      </c>
      <c r="D407" s="1" t="s">
        <v>2508</v>
      </c>
      <c r="F407" s="1" t="s">
        <v>361</v>
      </c>
      <c r="G407" s="1">
        <v>3</v>
      </c>
      <c r="H407" s="1">
        <v>454.24439999999998</v>
      </c>
      <c r="I407" s="1">
        <v>454.24549999999999</v>
      </c>
      <c r="J407" s="1">
        <v>-1.1000000000000001E-3</v>
      </c>
      <c r="K407" s="1">
        <v>-2.4500000000000002</v>
      </c>
    </row>
    <row r="408" spans="1:11" x14ac:dyDescent="0.2">
      <c r="A408" s="1" t="s">
        <v>1923</v>
      </c>
      <c r="B408" s="1" t="s">
        <v>1924</v>
      </c>
      <c r="C408" s="1" t="s">
        <v>2509</v>
      </c>
      <c r="D408" s="1" t="s">
        <v>2511</v>
      </c>
      <c r="F408" s="1" t="s">
        <v>50</v>
      </c>
      <c r="G408" s="1">
        <v>2</v>
      </c>
      <c r="H408" s="1">
        <v>616.81820000000005</v>
      </c>
      <c r="I408" s="1">
        <v>616.81709999999998</v>
      </c>
      <c r="J408" s="1">
        <v>1E-3</v>
      </c>
      <c r="K408" s="1">
        <v>1.7</v>
      </c>
    </row>
    <row r="409" spans="1:11" x14ac:dyDescent="0.2">
      <c r="A409" s="1" t="s">
        <v>1923</v>
      </c>
      <c r="B409" s="1" t="s">
        <v>1924</v>
      </c>
      <c r="C409" s="1" t="s">
        <v>2527</v>
      </c>
      <c r="D409" s="1" t="s">
        <v>591</v>
      </c>
      <c r="E409" s="1" t="s">
        <v>592</v>
      </c>
      <c r="F409" s="1" t="s">
        <v>455</v>
      </c>
      <c r="G409" s="1">
        <v>2</v>
      </c>
      <c r="H409" s="1">
        <v>768.35509999999999</v>
      </c>
      <c r="I409" s="1">
        <v>768.3451</v>
      </c>
      <c r="J409" s="1">
        <v>0.01</v>
      </c>
      <c r="K409" s="1">
        <v>13.06</v>
      </c>
    </row>
    <row r="410" spans="1:11" x14ac:dyDescent="0.2">
      <c r="A410" s="1" t="s">
        <v>1923</v>
      </c>
      <c r="B410" s="1" t="s">
        <v>1924</v>
      </c>
      <c r="C410" s="1" t="s">
        <v>2532</v>
      </c>
      <c r="D410" s="1" t="s">
        <v>658</v>
      </c>
      <c r="F410" s="1" t="s">
        <v>206</v>
      </c>
      <c r="G410" s="1">
        <v>2</v>
      </c>
      <c r="H410" s="1">
        <v>549.25570000000005</v>
      </c>
      <c r="I410" s="1">
        <v>549.25620000000004</v>
      </c>
      <c r="J410" s="1">
        <v>-5.0000000000000001E-4</v>
      </c>
      <c r="K410" s="1">
        <v>-0.91</v>
      </c>
    </row>
    <row r="411" spans="1:11" x14ac:dyDescent="0.2">
      <c r="A411" s="1" t="s">
        <v>1923</v>
      </c>
      <c r="B411" s="1" t="s">
        <v>1924</v>
      </c>
      <c r="C411" s="1" t="s">
        <v>2536</v>
      </c>
      <c r="D411" s="1" t="s">
        <v>686</v>
      </c>
      <c r="E411" s="1" t="s">
        <v>306</v>
      </c>
      <c r="F411" s="1" t="s">
        <v>679</v>
      </c>
      <c r="G411" s="1">
        <v>2</v>
      </c>
      <c r="H411" s="1">
        <v>703.33669999999995</v>
      </c>
      <c r="I411" s="1">
        <v>703.33699999999999</v>
      </c>
      <c r="J411" s="1">
        <v>-4.0000000000000002E-4</v>
      </c>
      <c r="K411" s="1">
        <v>-0.52</v>
      </c>
    </row>
    <row r="412" spans="1:11" x14ac:dyDescent="0.2">
      <c r="A412" s="1" t="s">
        <v>1923</v>
      </c>
      <c r="B412" s="1" t="s">
        <v>1924</v>
      </c>
      <c r="C412" s="1" t="s">
        <v>2536</v>
      </c>
      <c r="D412" s="1" t="s">
        <v>686</v>
      </c>
      <c r="E412" s="1" t="s">
        <v>213</v>
      </c>
      <c r="F412" s="1" t="s">
        <v>2537</v>
      </c>
      <c r="G412" s="1">
        <v>2</v>
      </c>
      <c r="H412" s="1">
        <v>711.84889999999996</v>
      </c>
      <c r="I412" s="1">
        <v>711.85029999999995</v>
      </c>
      <c r="J412" s="1">
        <v>-1.4E-3</v>
      </c>
      <c r="K412" s="1">
        <v>-2.0099999999999998</v>
      </c>
    </row>
    <row r="413" spans="1:11" x14ac:dyDescent="0.2">
      <c r="A413" s="1" t="s">
        <v>1923</v>
      </c>
      <c r="B413" s="1" t="s">
        <v>1924</v>
      </c>
      <c r="C413" s="1" t="s">
        <v>2002</v>
      </c>
      <c r="D413" s="1" t="s">
        <v>269</v>
      </c>
      <c r="F413" s="1" t="s">
        <v>603</v>
      </c>
      <c r="G413" s="1">
        <v>3</v>
      </c>
      <c r="H413" s="1">
        <v>579.62689999999998</v>
      </c>
      <c r="I413" s="1">
        <v>579.62599999999998</v>
      </c>
      <c r="J413" s="1">
        <v>8.0000000000000004E-4</v>
      </c>
      <c r="K413" s="1">
        <v>1.45</v>
      </c>
    </row>
    <row r="414" spans="1:11" x14ac:dyDescent="0.2">
      <c r="A414" s="1" t="s">
        <v>1923</v>
      </c>
      <c r="B414" s="1" t="s">
        <v>1924</v>
      </c>
      <c r="C414" s="1" t="s">
        <v>2002</v>
      </c>
      <c r="D414" s="1" t="s">
        <v>269</v>
      </c>
      <c r="E414" s="1" t="s">
        <v>271</v>
      </c>
      <c r="F414" s="1" t="s">
        <v>2003</v>
      </c>
      <c r="G414" s="1">
        <v>3</v>
      </c>
      <c r="H414" s="1">
        <v>584.96010000000001</v>
      </c>
      <c r="I414" s="1">
        <v>584.95770000000005</v>
      </c>
      <c r="J414" s="1">
        <v>2.5000000000000001E-3</v>
      </c>
      <c r="K414" s="1">
        <v>4.2</v>
      </c>
    </row>
    <row r="415" spans="1:11" x14ac:dyDescent="0.2">
      <c r="A415" s="1" t="s">
        <v>1923</v>
      </c>
      <c r="B415" s="1" t="s">
        <v>1924</v>
      </c>
      <c r="C415" s="1" t="s">
        <v>2004</v>
      </c>
      <c r="D415" s="1" t="s">
        <v>274</v>
      </c>
      <c r="E415" s="1" t="s">
        <v>109</v>
      </c>
      <c r="F415" s="1" t="s">
        <v>572</v>
      </c>
      <c r="G415" s="1">
        <v>2</v>
      </c>
      <c r="H415" s="1">
        <v>812.8877</v>
      </c>
      <c r="I415" s="1">
        <v>812.8854</v>
      </c>
      <c r="J415" s="1">
        <v>2.3E-3</v>
      </c>
      <c r="K415" s="1">
        <v>2.81</v>
      </c>
    </row>
    <row r="416" spans="1:11" x14ac:dyDescent="0.2">
      <c r="A416" s="1" t="s">
        <v>1923</v>
      </c>
      <c r="B416" s="1" t="s">
        <v>1924</v>
      </c>
      <c r="C416" s="1" t="s">
        <v>2550</v>
      </c>
      <c r="D416" s="1" t="s">
        <v>759</v>
      </c>
      <c r="E416" s="1" t="s">
        <v>409</v>
      </c>
      <c r="F416" s="1" t="s">
        <v>1608</v>
      </c>
      <c r="G416" s="1">
        <v>2</v>
      </c>
      <c r="H416" s="1">
        <v>474.25450000000001</v>
      </c>
      <c r="I416" s="1">
        <v>474.25259999999997</v>
      </c>
      <c r="J416" s="1">
        <v>1.9E-3</v>
      </c>
      <c r="K416" s="1">
        <v>4.09</v>
      </c>
    </row>
    <row r="417" spans="1:11" x14ac:dyDescent="0.2">
      <c r="A417" s="1" t="s">
        <v>1923</v>
      </c>
      <c r="B417" s="1" t="s">
        <v>1924</v>
      </c>
      <c r="C417" s="1" t="s">
        <v>2551</v>
      </c>
      <c r="D417" s="1" t="s">
        <v>773</v>
      </c>
      <c r="E417" s="1" t="s">
        <v>2552</v>
      </c>
      <c r="F417" s="1" t="s">
        <v>1550</v>
      </c>
      <c r="G417" s="1">
        <v>5</v>
      </c>
      <c r="H417" s="1">
        <v>475.24880000000002</v>
      </c>
      <c r="I417" s="1">
        <v>475.24860000000001</v>
      </c>
      <c r="J417" s="1">
        <v>2.0000000000000001E-4</v>
      </c>
      <c r="K417" s="1">
        <v>0.36</v>
      </c>
    </row>
    <row r="418" spans="1:11" x14ac:dyDescent="0.2">
      <c r="A418" s="1" t="s">
        <v>1923</v>
      </c>
      <c r="B418" s="1" t="s">
        <v>1924</v>
      </c>
      <c r="C418" s="1" t="s">
        <v>2551</v>
      </c>
      <c r="D418" s="1" t="s">
        <v>773</v>
      </c>
      <c r="E418" s="1" t="s">
        <v>139</v>
      </c>
      <c r="F418" s="1" t="s">
        <v>2553</v>
      </c>
      <c r="G418" s="1">
        <v>4</v>
      </c>
      <c r="H418" s="1">
        <v>593.56269999999995</v>
      </c>
      <c r="I418" s="1">
        <v>593.56290000000001</v>
      </c>
      <c r="J418" s="1">
        <v>-2.9999999999999997E-4</v>
      </c>
      <c r="K418" s="1">
        <v>-0.43</v>
      </c>
    </row>
    <row r="419" spans="1:11" x14ac:dyDescent="0.2">
      <c r="A419" s="1" t="s">
        <v>1923</v>
      </c>
      <c r="B419" s="1" t="s">
        <v>1924</v>
      </c>
      <c r="C419" s="1" t="s">
        <v>2561</v>
      </c>
      <c r="D419" s="1" t="s">
        <v>1202</v>
      </c>
      <c r="F419" s="1" t="s">
        <v>2562</v>
      </c>
      <c r="G419" s="1">
        <v>3</v>
      </c>
      <c r="H419" s="1">
        <v>461.26560000000001</v>
      </c>
      <c r="I419" s="1">
        <v>461.26990000000001</v>
      </c>
      <c r="J419" s="1">
        <v>-4.1999999999999997E-3</v>
      </c>
      <c r="K419" s="1">
        <v>-9.19</v>
      </c>
    </row>
    <row r="420" spans="1:11" x14ac:dyDescent="0.2">
      <c r="A420" s="1" t="s">
        <v>1923</v>
      </c>
      <c r="B420" s="1" t="s">
        <v>1924</v>
      </c>
      <c r="C420" s="1" t="s">
        <v>2561</v>
      </c>
      <c r="D420" s="1" t="s">
        <v>1202</v>
      </c>
      <c r="E420" s="1" t="s">
        <v>14</v>
      </c>
      <c r="F420" s="1" t="s">
        <v>1719</v>
      </c>
      <c r="G420" s="1">
        <v>2</v>
      </c>
      <c r="H420" s="1">
        <v>682.88549999999998</v>
      </c>
      <c r="I420" s="1">
        <v>682.88789999999995</v>
      </c>
      <c r="J420" s="1">
        <v>-2.3999999999999998E-3</v>
      </c>
      <c r="K420" s="1">
        <v>-3.5</v>
      </c>
    </row>
    <row r="421" spans="1:11" x14ac:dyDescent="0.2">
      <c r="A421" s="1" t="s">
        <v>1923</v>
      </c>
      <c r="B421" s="1" t="s">
        <v>1924</v>
      </c>
      <c r="C421" s="1" t="s">
        <v>2564</v>
      </c>
      <c r="D421" s="1" t="s">
        <v>893</v>
      </c>
      <c r="E421" s="1" t="s">
        <v>894</v>
      </c>
      <c r="F421" s="1" t="s">
        <v>633</v>
      </c>
      <c r="G421" s="1">
        <v>2</v>
      </c>
      <c r="H421" s="1">
        <v>776.37599999999998</v>
      </c>
      <c r="I421" s="1">
        <v>776.37720000000002</v>
      </c>
      <c r="J421" s="1">
        <v>-1.1999999999999999E-3</v>
      </c>
      <c r="K421" s="1">
        <v>-1.53</v>
      </c>
    </row>
    <row r="422" spans="1:11" x14ac:dyDescent="0.2">
      <c r="A422" s="1" t="s">
        <v>1923</v>
      </c>
      <c r="B422" s="1" t="s">
        <v>1924</v>
      </c>
      <c r="C422" s="1" t="s">
        <v>2565</v>
      </c>
      <c r="D422" s="1" t="s">
        <v>917</v>
      </c>
      <c r="F422" s="1" t="s">
        <v>1101</v>
      </c>
      <c r="G422" s="1">
        <v>3</v>
      </c>
      <c r="H422" s="1">
        <v>853.44269999999995</v>
      </c>
      <c r="I422" s="1">
        <v>853.44269999999995</v>
      </c>
      <c r="J422" s="1">
        <v>0</v>
      </c>
      <c r="K422" s="1">
        <v>0</v>
      </c>
    </row>
    <row r="423" spans="1:11" x14ac:dyDescent="0.2">
      <c r="A423" s="1" t="s">
        <v>1923</v>
      </c>
      <c r="B423" s="1" t="s">
        <v>1924</v>
      </c>
      <c r="C423" s="1" t="s">
        <v>2568</v>
      </c>
      <c r="D423" s="1" t="s">
        <v>1225</v>
      </c>
      <c r="E423" s="1" t="s">
        <v>1226</v>
      </c>
      <c r="F423" s="1" t="s">
        <v>1979</v>
      </c>
      <c r="G423" s="1">
        <v>2</v>
      </c>
      <c r="H423" s="1">
        <v>854.90639999999996</v>
      </c>
      <c r="I423" s="1">
        <v>854.90530000000001</v>
      </c>
      <c r="J423" s="1">
        <v>1.1000000000000001E-3</v>
      </c>
      <c r="K423" s="1">
        <v>1.34</v>
      </c>
    </row>
    <row r="424" spans="1:11" x14ac:dyDescent="0.2">
      <c r="A424" s="1" t="s">
        <v>1923</v>
      </c>
      <c r="B424" s="1" t="s">
        <v>1924</v>
      </c>
      <c r="C424" s="1" t="s">
        <v>2568</v>
      </c>
      <c r="D424" s="1" t="s">
        <v>1225</v>
      </c>
      <c r="E424" s="1" t="s">
        <v>965</v>
      </c>
      <c r="F424" s="1" t="s">
        <v>647</v>
      </c>
      <c r="G424" s="1">
        <v>2</v>
      </c>
      <c r="H424" s="1">
        <v>863.4144</v>
      </c>
      <c r="I424" s="1">
        <v>863.41859999999997</v>
      </c>
      <c r="J424" s="1">
        <v>-4.1000000000000003E-3</v>
      </c>
      <c r="K424" s="1">
        <v>-4.79</v>
      </c>
    </row>
    <row r="425" spans="1:11" x14ac:dyDescent="0.2">
      <c r="A425" s="1" t="s">
        <v>1923</v>
      </c>
      <c r="B425" s="1" t="s">
        <v>1924</v>
      </c>
      <c r="C425" s="1" t="s">
        <v>2048</v>
      </c>
      <c r="D425" s="1" t="s">
        <v>322</v>
      </c>
      <c r="F425" s="1" t="s">
        <v>386</v>
      </c>
      <c r="G425" s="1">
        <v>3</v>
      </c>
      <c r="H425" s="1">
        <v>439.9203</v>
      </c>
      <c r="I425" s="1">
        <v>439.92239999999998</v>
      </c>
      <c r="J425" s="1">
        <v>-2.0999999999999999E-3</v>
      </c>
      <c r="K425" s="1">
        <v>-4.7</v>
      </c>
    </row>
    <row r="426" spans="1:11" x14ac:dyDescent="0.2">
      <c r="A426" s="1" t="s">
        <v>1923</v>
      </c>
      <c r="B426" s="1" t="s">
        <v>1924</v>
      </c>
      <c r="C426" s="1" t="s">
        <v>2069</v>
      </c>
      <c r="D426" s="1" t="s">
        <v>363</v>
      </c>
      <c r="F426" s="1" t="s">
        <v>580</v>
      </c>
      <c r="G426" s="1">
        <v>3</v>
      </c>
      <c r="H426" s="1">
        <v>531.27719999999999</v>
      </c>
      <c r="I426" s="1">
        <v>531.27530000000002</v>
      </c>
      <c r="J426" s="1">
        <v>1.9E-3</v>
      </c>
      <c r="K426" s="1">
        <v>3.53</v>
      </c>
    </row>
    <row r="427" spans="1:11" x14ac:dyDescent="0.2">
      <c r="A427" s="1" t="s">
        <v>1923</v>
      </c>
      <c r="B427" s="1" t="s">
        <v>1924</v>
      </c>
      <c r="C427" s="1" t="s">
        <v>2069</v>
      </c>
      <c r="D427" s="1" t="s">
        <v>363</v>
      </c>
      <c r="E427" s="1" t="s">
        <v>285</v>
      </c>
      <c r="F427" s="1" t="s">
        <v>2070</v>
      </c>
      <c r="G427" s="1">
        <v>3</v>
      </c>
      <c r="H427" s="1">
        <v>531.61059999999998</v>
      </c>
      <c r="I427" s="1">
        <v>531.60339999999997</v>
      </c>
      <c r="J427" s="1">
        <v>7.1999999999999998E-3</v>
      </c>
      <c r="K427" s="1">
        <v>13.63</v>
      </c>
    </row>
    <row r="428" spans="1:11" x14ac:dyDescent="0.2">
      <c r="A428" s="1" t="s">
        <v>2384</v>
      </c>
      <c r="B428" s="1" t="s">
        <v>2385</v>
      </c>
      <c r="C428" s="1" t="s">
        <v>2382</v>
      </c>
      <c r="D428" s="1" t="s">
        <v>2386</v>
      </c>
      <c r="F428" s="1" t="s">
        <v>538</v>
      </c>
      <c r="G428" s="1">
        <v>2</v>
      </c>
      <c r="H428" s="1">
        <v>428.27640000000002</v>
      </c>
      <c r="I428" s="1">
        <v>428.27420000000001</v>
      </c>
      <c r="J428" s="1">
        <v>2.2000000000000001E-3</v>
      </c>
      <c r="K428" s="1">
        <v>5.13</v>
      </c>
    </row>
    <row r="429" spans="1:11" x14ac:dyDescent="0.2">
      <c r="A429" s="1" t="s">
        <v>2384</v>
      </c>
      <c r="B429" s="1" t="s">
        <v>2385</v>
      </c>
      <c r="C429" s="1" t="s">
        <v>960</v>
      </c>
      <c r="D429" s="1" t="s">
        <v>2420</v>
      </c>
      <c r="F429" s="1" t="s">
        <v>1605</v>
      </c>
      <c r="G429" s="1">
        <v>2</v>
      </c>
      <c r="H429" s="1">
        <v>696.90170000000001</v>
      </c>
      <c r="I429" s="1">
        <v>696.90290000000005</v>
      </c>
      <c r="J429" s="1">
        <v>-1.1000000000000001E-3</v>
      </c>
      <c r="K429" s="1">
        <v>-1.63</v>
      </c>
    </row>
    <row r="430" spans="1:11" x14ac:dyDescent="0.2">
      <c r="A430" s="1" t="s">
        <v>33</v>
      </c>
      <c r="B430" s="1" t="s">
        <v>34</v>
      </c>
      <c r="C430" s="4" t="s">
        <v>3228</v>
      </c>
      <c r="D430" s="1" t="s">
        <v>35</v>
      </c>
      <c r="F430" s="1" t="s">
        <v>812</v>
      </c>
      <c r="G430" s="1">
        <v>3</v>
      </c>
      <c r="H430" s="1">
        <v>474.24430000000001</v>
      </c>
      <c r="I430" s="1">
        <v>474.24040000000002</v>
      </c>
      <c r="J430" s="1">
        <v>3.8999999999999998E-3</v>
      </c>
      <c r="K430" s="1">
        <v>8.25</v>
      </c>
    </row>
    <row r="431" spans="1:11" x14ac:dyDescent="0.2">
      <c r="A431" s="1" t="s">
        <v>1997</v>
      </c>
      <c r="B431" s="1" t="s">
        <v>1998</v>
      </c>
      <c r="C431" s="1" t="s">
        <v>1515</v>
      </c>
      <c r="D431" s="1" t="s">
        <v>2132</v>
      </c>
      <c r="F431" s="1" t="s">
        <v>989</v>
      </c>
      <c r="G431" s="1">
        <v>3</v>
      </c>
      <c r="H431" s="1">
        <v>408.22899999999998</v>
      </c>
      <c r="I431" s="1">
        <v>408.2312</v>
      </c>
      <c r="J431" s="1">
        <v>-2.2000000000000001E-3</v>
      </c>
      <c r="K431" s="1">
        <v>-5.35</v>
      </c>
    </row>
    <row r="432" spans="1:11" x14ac:dyDescent="0.2">
      <c r="A432" s="1" t="s">
        <v>1997</v>
      </c>
      <c r="B432" s="1" t="s">
        <v>1998</v>
      </c>
      <c r="C432" s="1" t="s">
        <v>2169</v>
      </c>
      <c r="D432" s="1" t="s">
        <v>2170</v>
      </c>
      <c r="F432" s="1" t="s">
        <v>1601</v>
      </c>
      <c r="G432" s="1">
        <v>2</v>
      </c>
      <c r="H432" s="1">
        <v>644.33969999999999</v>
      </c>
      <c r="I432" s="1">
        <v>644.33619999999996</v>
      </c>
      <c r="J432" s="1">
        <v>3.5000000000000001E-3</v>
      </c>
      <c r="K432" s="1">
        <v>5.44</v>
      </c>
    </row>
    <row r="433" spans="1:11" x14ac:dyDescent="0.2">
      <c r="A433" s="1" t="s">
        <v>1997</v>
      </c>
      <c r="B433" s="1" t="s">
        <v>1998</v>
      </c>
      <c r="C433" s="1" t="s">
        <v>2414</v>
      </c>
      <c r="D433" s="1" t="s">
        <v>2415</v>
      </c>
      <c r="F433" s="1" t="s">
        <v>461</v>
      </c>
      <c r="G433" s="1">
        <v>3</v>
      </c>
      <c r="H433" s="1">
        <v>613.98749999999995</v>
      </c>
      <c r="I433" s="1">
        <v>613.98779999999999</v>
      </c>
      <c r="J433" s="1">
        <v>-2.9999999999999997E-4</v>
      </c>
      <c r="K433" s="1">
        <v>-0.43</v>
      </c>
    </row>
    <row r="434" spans="1:11" x14ac:dyDescent="0.2">
      <c r="A434" s="1" t="s">
        <v>1997</v>
      </c>
      <c r="B434" s="1" t="s">
        <v>1998</v>
      </c>
      <c r="C434" s="1" t="s">
        <v>2440</v>
      </c>
      <c r="D434" s="1" t="s">
        <v>2441</v>
      </c>
      <c r="F434" s="1" t="s">
        <v>136</v>
      </c>
      <c r="G434" s="1">
        <v>2</v>
      </c>
      <c r="H434" s="1">
        <v>521.78160000000003</v>
      </c>
      <c r="I434" s="1">
        <v>521.78200000000004</v>
      </c>
      <c r="J434" s="1">
        <v>-4.0000000000000002E-4</v>
      </c>
      <c r="K434" s="1">
        <v>-0.78</v>
      </c>
    </row>
    <row r="435" spans="1:11" x14ac:dyDescent="0.2">
      <c r="A435" s="1" t="s">
        <v>1997</v>
      </c>
      <c r="B435" s="1" t="s">
        <v>1998</v>
      </c>
      <c r="C435" s="1" t="s">
        <v>1999</v>
      </c>
      <c r="D435" s="1" t="s">
        <v>2000</v>
      </c>
      <c r="E435" s="1" t="s">
        <v>44</v>
      </c>
      <c r="F435" s="1" t="s">
        <v>358</v>
      </c>
      <c r="G435" s="1">
        <v>2</v>
      </c>
      <c r="H435" s="1">
        <v>833.42449999999997</v>
      </c>
      <c r="I435" s="1">
        <v>833.42010000000005</v>
      </c>
      <c r="J435" s="1">
        <v>4.4000000000000003E-3</v>
      </c>
      <c r="K435" s="1">
        <v>5.23</v>
      </c>
    </row>
    <row r="436" spans="1:11" x14ac:dyDescent="0.2">
      <c r="A436" s="1" t="s">
        <v>1997</v>
      </c>
      <c r="B436" s="1" t="s">
        <v>1998</v>
      </c>
      <c r="C436" s="1" t="s">
        <v>2051</v>
      </c>
      <c r="D436" s="1" t="s">
        <v>2052</v>
      </c>
      <c r="F436" s="1" t="s">
        <v>727</v>
      </c>
      <c r="G436" s="1">
        <v>3</v>
      </c>
      <c r="H436" s="1">
        <v>437.90300000000002</v>
      </c>
      <c r="I436" s="1">
        <v>437.9067</v>
      </c>
      <c r="J436" s="1">
        <v>-3.7000000000000002E-3</v>
      </c>
      <c r="K436" s="1">
        <v>-8.36</v>
      </c>
    </row>
    <row r="437" spans="1:11" x14ac:dyDescent="0.2">
      <c r="A437" s="1" t="s">
        <v>2130</v>
      </c>
      <c r="B437" s="1" t="s">
        <v>2131</v>
      </c>
      <c r="C437" s="1" t="s">
        <v>453</v>
      </c>
      <c r="D437" s="1" t="s">
        <v>454</v>
      </c>
      <c r="F437" s="1" t="s">
        <v>900</v>
      </c>
      <c r="G437" s="1">
        <v>3</v>
      </c>
      <c r="H437" s="1">
        <v>560.29110000000003</v>
      </c>
      <c r="I437" s="1">
        <v>560.29309999999998</v>
      </c>
      <c r="J437" s="1">
        <v>-1.9E-3</v>
      </c>
      <c r="K437" s="1">
        <v>-3.44</v>
      </c>
    </row>
    <row r="438" spans="1:11" x14ac:dyDescent="0.2">
      <c r="A438" s="1" t="s">
        <v>2130</v>
      </c>
      <c r="B438" s="1" t="s">
        <v>2131</v>
      </c>
      <c r="C438" s="1" t="s">
        <v>2151</v>
      </c>
      <c r="D438" s="1" t="s">
        <v>2152</v>
      </c>
      <c r="F438" s="1" t="s">
        <v>1948</v>
      </c>
      <c r="G438" s="1">
        <v>2</v>
      </c>
      <c r="H438" s="1">
        <v>556.80100000000004</v>
      </c>
      <c r="I438" s="1">
        <v>556.803</v>
      </c>
      <c r="J438" s="1">
        <v>-1.9E-3</v>
      </c>
      <c r="K438" s="1">
        <v>-3.47</v>
      </c>
    </row>
    <row r="439" spans="1:11" x14ac:dyDescent="0.2">
      <c r="A439" s="1" t="s">
        <v>2130</v>
      </c>
      <c r="B439" s="1" t="s">
        <v>2131</v>
      </c>
      <c r="C439" s="1" t="s">
        <v>2316</v>
      </c>
      <c r="D439" s="1" t="s">
        <v>2317</v>
      </c>
      <c r="F439" s="1" t="s">
        <v>347</v>
      </c>
      <c r="G439" s="1">
        <v>2</v>
      </c>
      <c r="H439" s="1">
        <v>579.80319999999995</v>
      </c>
      <c r="I439" s="1">
        <v>579.80370000000005</v>
      </c>
      <c r="J439" s="1">
        <v>-5.0000000000000001E-4</v>
      </c>
      <c r="K439" s="1">
        <v>-0.9</v>
      </c>
    </row>
    <row r="440" spans="1:11" x14ac:dyDescent="0.2">
      <c r="A440" s="1" t="s">
        <v>2130</v>
      </c>
      <c r="B440" s="1" t="s">
        <v>2131</v>
      </c>
      <c r="C440" s="1" t="s">
        <v>2334</v>
      </c>
      <c r="D440" s="1" t="s">
        <v>2335</v>
      </c>
      <c r="F440" s="1" t="s">
        <v>2276</v>
      </c>
      <c r="G440" s="1">
        <v>2</v>
      </c>
      <c r="H440" s="1">
        <v>613.36130000000003</v>
      </c>
      <c r="I440" s="1">
        <v>613.39760000000001</v>
      </c>
      <c r="J440" s="1">
        <v>-3.6200000000000003E-2</v>
      </c>
      <c r="K440" s="1">
        <v>-59.06</v>
      </c>
    </row>
    <row r="441" spans="1:11" x14ac:dyDescent="0.2">
      <c r="A441" s="1" t="s">
        <v>2130</v>
      </c>
      <c r="B441" s="1" t="s">
        <v>2131</v>
      </c>
      <c r="C441" s="1" t="s">
        <v>2424</v>
      </c>
      <c r="D441" s="1" t="s">
        <v>2425</v>
      </c>
      <c r="F441" s="1" t="s">
        <v>610</v>
      </c>
      <c r="G441" s="1">
        <v>3</v>
      </c>
      <c r="H441" s="1">
        <v>612.98900000000003</v>
      </c>
      <c r="I441" s="1">
        <v>612.99159999999995</v>
      </c>
      <c r="J441" s="1">
        <v>-2.7000000000000001E-3</v>
      </c>
      <c r="K441" s="1">
        <v>-4.33</v>
      </c>
    </row>
    <row r="442" spans="1:11" x14ac:dyDescent="0.2">
      <c r="A442" s="1" t="s">
        <v>2130</v>
      </c>
      <c r="B442" s="1" t="s">
        <v>2131</v>
      </c>
      <c r="C442" s="1" t="s">
        <v>2449</v>
      </c>
      <c r="D442" s="1" t="s">
        <v>2450</v>
      </c>
      <c r="E442" s="1" t="s">
        <v>816</v>
      </c>
      <c r="F442" s="1" t="s">
        <v>2451</v>
      </c>
      <c r="G442" s="1">
        <v>3</v>
      </c>
      <c r="H442" s="1">
        <v>418.21289999999999</v>
      </c>
      <c r="I442" s="1">
        <v>418.21339999999998</v>
      </c>
      <c r="J442" s="1">
        <v>-4.0000000000000002E-4</v>
      </c>
      <c r="K442" s="1">
        <v>-1.06</v>
      </c>
    </row>
    <row r="443" spans="1:11" x14ac:dyDescent="0.2">
      <c r="A443" s="1" t="s">
        <v>2130</v>
      </c>
      <c r="B443" s="1" t="s">
        <v>2131</v>
      </c>
      <c r="C443" s="1" t="s">
        <v>2494</v>
      </c>
      <c r="D443" s="1" t="s">
        <v>2495</v>
      </c>
      <c r="F443" s="1" t="s">
        <v>2496</v>
      </c>
      <c r="G443" s="1">
        <v>3</v>
      </c>
      <c r="H443" s="1">
        <v>809.41639999999995</v>
      </c>
      <c r="I443" s="1">
        <v>809.42219999999998</v>
      </c>
      <c r="J443" s="1">
        <v>-5.8999999999999999E-3</v>
      </c>
      <c r="K443" s="1">
        <v>-7.23</v>
      </c>
    </row>
    <row r="444" spans="1:11" x14ac:dyDescent="0.2">
      <c r="A444" s="1" t="s">
        <v>2130</v>
      </c>
      <c r="B444" s="1" t="s">
        <v>2131</v>
      </c>
      <c r="C444" s="1" t="s">
        <v>2514</v>
      </c>
      <c r="D444" s="1" t="s">
        <v>2515</v>
      </c>
      <c r="F444" s="1" t="s">
        <v>2252</v>
      </c>
      <c r="G444" s="1">
        <v>2</v>
      </c>
      <c r="H444" s="1">
        <v>427.22620000000001</v>
      </c>
      <c r="I444" s="1">
        <v>427.22309999999999</v>
      </c>
      <c r="J444" s="1">
        <v>3.0999999999999999E-3</v>
      </c>
      <c r="K444" s="1">
        <v>7.2</v>
      </c>
    </row>
    <row r="445" spans="1:11" x14ac:dyDescent="0.2">
      <c r="A445" s="1" t="s">
        <v>2576</v>
      </c>
      <c r="B445" s="1" t="s">
        <v>2577</v>
      </c>
      <c r="C445" s="1" t="s">
        <v>2587</v>
      </c>
      <c r="D445" s="1" t="s">
        <v>2588</v>
      </c>
      <c r="F445" s="1" t="s">
        <v>1366</v>
      </c>
      <c r="G445" s="1">
        <v>2</v>
      </c>
      <c r="H445" s="1">
        <v>555.77670000000001</v>
      </c>
      <c r="I445" s="1">
        <v>555.7749</v>
      </c>
      <c r="J445" s="1">
        <v>1.6999999999999999E-3</v>
      </c>
      <c r="K445" s="1">
        <v>3.14</v>
      </c>
    </row>
    <row r="446" spans="1:11" x14ac:dyDescent="0.2">
      <c r="A446" s="1" t="s">
        <v>2576</v>
      </c>
      <c r="B446" s="1" t="s">
        <v>2577</v>
      </c>
      <c r="C446" s="1" t="s">
        <v>2578</v>
      </c>
      <c r="D446" s="1" t="s">
        <v>2579</v>
      </c>
      <c r="F446" s="1" t="s">
        <v>2580</v>
      </c>
      <c r="G446" s="1">
        <v>3</v>
      </c>
      <c r="H446" s="1">
        <v>543.95939999999996</v>
      </c>
      <c r="I446" s="1">
        <v>543.96180000000004</v>
      </c>
      <c r="J446" s="1">
        <v>-2.3999999999999998E-3</v>
      </c>
      <c r="K446" s="1">
        <v>-4.43</v>
      </c>
    </row>
    <row r="447" spans="1:11" x14ac:dyDescent="0.2">
      <c r="A447" s="1" t="s">
        <v>616</v>
      </c>
      <c r="B447" s="1" t="s">
        <v>617</v>
      </c>
      <c r="C447" s="1" t="s">
        <v>770</v>
      </c>
      <c r="D447" s="1" t="s">
        <v>771</v>
      </c>
      <c r="F447" s="1" t="s">
        <v>136</v>
      </c>
      <c r="G447" s="1">
        <v>2</v>
      </c>
      <c r="H447" s="1">
        <v>404.20400000000001</v>
      </c>
      <c r="I447" s="1">
        <v>404.20339999999999</v>
      </c>
      <c r="J447" s="1">
        <v>5.9999999999999995E-4</v>
      </c>
      <c r="K447" s="1">
        <v>1.56</v>
      </c>
    </row>
    <row r="448" spans="1:11" x14ac:dyDescent="0.2">
      <c r="A448" s="1" t="s">
        <v>616</v>
      </c>
      <c r="B448" s="1" t="s">
        <v>617</v>
      </c>
      <c r="C448" s="1" t="s">
        <v>803</v>
      </c>
      <c r="D448" s="1" t="s">
        <v>804</v>
      </c>
      <c r="F448" s="1" t="s">
        <v>2323</v>
      </c>
      <c r="G448" s="1">
        <v>3</v>
      </c>
      <c r="H448" s="1">
        <v>453.2457</v>
      </c>
      <c r="I448" s="1">
        <v>453.24430000000001</v>
      </c>
      <c r="J448" s="1">
        <v>1.4E-3</v>
      </c>
      <c r="K448" s="1">
        <v>3.09</v>
      </c>
    </row>
    <row r="449" spans="1:11" x14ac:dyDescent="0.2">
      <c r="A449" s="1" t="s">
        <v>616</v>
      </c>
      <c r="B449" s="1" t="s">
        <v>617</v>
      </c>
      <c r="C449" s="1" t="s">
        <v>831</v>
      </c>
      <c r="D449" s="1" t="s">
        <v>832</v>
      </c>
      <c r="F449" s="1" t="s">
        <v>1676</v>
      </c>
      <c r="G449" s="1">
        <v>2</v>
      </c>
      <c r="H449" s="1">
        <v>516.30250000000001</v>
      </c>
      <c r="I449" s="1">
        <v>516.30280000000005</v>
      </c>
      <c r="J449" s="1">
        <v>-2.9999999999999997E-4</v>
      </c>
      <c r="K449" s="1">
        <v>-0.57999999999999996</v>
      </c>
    </row>
    <row r="450" spans="1:11" x14ac:dyDescent="0.2">
      <c r="A450" s="1" t="s">
        <v>616</v>
      </c>
      <c r="B450" s="1" t="s">
        <v>617</v>
      </c>
      <c r="C450" s="1" t="s">
        <v>2416</v>
      </c>
      <c r="D450" s="1" t="s">
        <v>2417</v>
      </c>
      <c r="F450" s="1" t="s">
        <v>2418</v>
      </c>
      <c r="G450" s="1">
        <v>2</v>
      </c>
      <c r="H450" s="1">
        <v>683.3329</v>
      </c>
      <c r="I450" s="1">
        <v>683.3415</v>
      </c>
      <c r="J450" s="1">
        <v>-8.6E-3</v>
      </c>
      <c r="K450" s="1">
        <v>-12.51</v>
      </c>
    </row>
    <row r="451" spans="1:11" x14ac:dyDescent="0.2">
      <c r="A451" s="1" t="s">
        <v>616</v>
      </c>
      <c r="B451" s="1" t="s">
        <v>617</v>
      </c>
      <c r="C451" s="1" t="s">
        <v>2431</v>
      </c>
      <c r="D451" s="1" t="s">
        <v>2348</v>
      </c>
      <c r="F451" s="1" t="s">
        <v>511</v>
      </c>
      <c r="G451" s="1">
        <v>2</v>
      </c>
      <c r="H451" s="1">
        <v>555.24620000000004</v>
      </c>
      <c r="I451" s="1">
        <v>555.24850000000004</v>
      </c>
      <c r="J451" s="1">
        <v>-2.3999999999999998E-3</v>
      </c>
      <c r="K451" s="1">
        <v>-4.3099999999999996</v>
      </c>
    </row>
    <row r="452" spans="1:11" x14ac:dyDescent="0.2">
      <c r="A452" s="1" t="s">
        <v>616</v>
      </c>
      <c r="B452" s="1" t="s">
        <v>617</v>
      </c>
      <c r="C452" s="1" t="s">
        <v>2481</v>
      </c>
      <c r="D452" s="1" t="s">
        <v>2482</v>
      </c>
      <c r="F452" s="1" t="s">
        <v>1486</v>
      </c>
      <c r="G452" s="1">
        <v>2</v>
      </c>
      <c r="H452" s="1">
        <v>695.85379999999998</v>
      </c>
      <c r="I452" s="1">
        <v>695.84410000000003</v>
      </c>
      <c r="J452" s="1">
        <v>9.7000000000000003E-3</v>
      </c>
      <c r="K452" s="1">
        <v>13.93</v>
      </c>
    </row>
    <row r="453" spans="1:11" x14ac:dyDescent="0.2">
      <c r="A453" s="1" t="s">
        <v>616</v>
      </c>
      <c r="B453" s="1" t="s">
        <v>617</v>
      </c>
      <c r="C453" s="1" t="s">
        <v>1085</v>
      </c>
      <c r="D453" s="1" t="s">
        <v>1086</v>
      </c>
      <c r="F453" s="1" t="s">
        <v>1066</v>
      </c>
      <c r="G453" s="1">
        <v>3</v>
      </c>
      <c r="H453" s="1">
        <v>478.92540000000002</v>
      </c>
      <c r="I453" s="1">
        <v>478.9282</v>
      </c>
      <c r="J453" s="1">
        <v>-2.8E-3</v>
      </c>
      <c r="K453" s="1">
        <v>-5.81</v>
      </c>
    </row>
    <row r="454" spans="1:11" x14ac:dyDescent="0.2">
      <c r="A454" s="1" t="s">
        <v>616</v>
      </c>
      <c r="B454" s="1" t="s">
        <v>617</v>
      </c>
      <c r="C454" s="1" t="s">
        <v>1087</v>
      </c>
      <c r="D454" s="1" t="s">
        <v>1088</v>
      </c>
      <c r="F454" s="1" t="s">
        <v>1640</v>
      </c>
      <c r="G454" s="1">
        <v>2</v>
      </c>
      <c r="H454" s="1">
        <v>583.30290000000002</v>
      </c>
      <c r="I454" s="1">
        <v>583.29600000000005</v>
      </c>
      <c r="J454" s="1">
        <v>6.8999999999999999E-3</v>
      </c>
      <c r="K454" s="1">
        <v>11.81</v>
      </c>
    </row>
    <row r="455" spans="1:11" x14ac:dyDescent="0.2">
      <c r="A455" s="1" t="s">
        <v>2236</v>
      </c>
      <c r="B455" s="1" t="s">
        <v>661</v>
      </c>
      <c r="C455" s="1" t="s">
        <v>2237</v>
      </c>
      <c r="D455" s="1" t="s">
        <v>2238</v>
      </c>
      <c r="F455" s="1" t="s">
        <v>1231</v>
      </c>
      <c r="G455" s="1">
        <v>2</v>
      </c>
      <c r="H455" s="1">
        <v>692.35320000000002</v>
      </c>
      <c r="I455" s="1">
        <v>692.34879999999998</v>
      </c>
      <c r="J455" s="1">
        <v>4.4000000000000003E-3</v>
      </c>
      <c r="K455" s="1">
        <v>6.38</v>
      </c>
    </row>
    <row r="456" spans="1:11" x14ac:dyDescent="0.2">
      <c r="A456" s="1" t="s">
        <v>2236</v>
      </c>
      <c r="B456" s="1" t="s">
        <v>661</v>
      </c>
      <c r="C456" s="1" t="s">
        <v>662</v>
      </c>
      <c r="D456" s="1" t="s">
        <v>663</v>
      </c>
      <c r="F456" s="1" t="s">
        <v>2239</v>
      </c>
      <c r="G456" s="1">
        <v>3</v>
      </c>
      <c r="H456" s="1">
        <v>546.95860000000005</v>
      </c>
      <c r="I456" s="1">
        <v>546.95809999999994</v>
      </c>
      <c r="J456" s="1">
        <v>4.0000000000000002E-4</v>
      </c>
      <c r="K456" s="1">
        <v>0.78</v>
      </c>
    </row>
    <row r="457" spans="1:11" x14ac:dyDescent="0.2">
      <c r="A457" s="1" t="s">
        <v>2236</v>
      </c>
      <c r="B457" s="1" t="s">
        <v>661</v>
      </c>
      <c r="C457" s="1" t="s">
        <v>696</v>
      </c>
      <c r="D457" s="1" t="s">
        <v>697</v>
      </c>
      <c r="F457" s="1" t="s">
        <v>2258</v>
      </c>
      <c r="G457" s="1">
        <v>2</v>
      </c>
      <c r="H457" s="1">
        <v>738.39279999999997</v>
      </c>
      <c r="I457" s="1">
        <v>738.3963</v>
      </c>
      <c r="J457" s="1">
        <v>-3.5000000000000001E-3</v>
      </c>
      <c r="K457" s="1">
        <v>-4.76</v>
      </c>
    </row>
    <row r="458" spans="1:11" x14ac:dyDescent="0.2">
      <c r="A458" s="1" t="s">
        <v>2236</v>
      </c>
      <c r="B458" s="1" t="s">
        <v>661</v>
      </c>
      <c r="C458" s="1" t="s">
        <v>797</v>
      </c>
      <c r="D458" s="1" t="s">
        <v>798</v>
      </c>
      <c r="E458" s="1" t="s">
        <v>799</v>
      </c>
      <c r="F458" s="1" t="s">
        <v>1091</v>
      </c>
      <c r="G458" s="1">
        <v>2</v>
      </c>
      <c r="H458" s="1">
        <v>650.76620000000003</v>
      </c>
      <c r="I458" s="1">
        <v>650.77170000000001</v>
      </c>
      <c r="J458" s="1">
        <v>-5.5999999999999999E-3</v>
      </c>
      <c r="K458" s="1">
        <v>-8.5299999999999994</v>
      </c>
    </row>
    <row r="459" spans="1:11" x14ac:dyDescent="0.2">
      <c r="A459" s="1" t="s">
        <v>2236</v>
      </c>
      <c r="B459" s="1" t="s">
        <v>661</v>
      </c>
      <c r="C459" s="1" t="s">
        <v>995</v>
      </c>
      <c r="D459" s="1" t="s">
        <v>948</v>
      </c>
      <c r="F459" s="1" t="s">
        <v>541</v>
      </c>
      <c r="G459" s="1">
        <v>2</v>
      </c>
      <c r="H459" s="1">
        <v>554.27</v>
      </c>
      <c r="I459" s="1">
        <v>554.27509999999995</v>
      </c>
      <c r="J459" s="1">
        <v>-5.1000000000000004E-3</v>
      </c>
      <c r="K459" s="1">
        <v>-9.27</v>
      </c>
    </row>
    <row r="460" spans="1:11" x14ac:dyDescent="0.2">
      <c r="A460" s="1" t="s">
        <v>2236</v>
      </c>
      <c r="B460" s="1" t="s">
        <v>661</v>
      </c>
      <c r="C460" s="1" t="s">
        <v>1120</v>
      </c>
      <c r="D460" s="1" t="s">
        <v>1121</v>
      </c>
      <c r="F460" s="1" t="s">
        <v>1381</v>
      </c>
      <c r="G460" s="1">
        <v>2</v>
      </c>
      <c r="H460" s="1">
        <v>517.25850000000003</v>
      </c>
      <c r="I460" s="1">
        <v>517.26170000000002</v>
      </c>
      <c r="J460" s="1">
        <v>-3.2000000000000002E-3</v>
      </c>
      <c r="K460" s="1">
        <v>-6.13</v>
      </c>
    </row>
    <row r="461" spans="1:11" x14ac:dyDescent="0.2">
      <c r="A461" s="1" t="s">
        <v>2253</v>
      </c>
      <c r="B461" s="1" t="s">
        <v>2254</v>
      </c>
      <c r="C461" s="1" t="s">
        <v>2255</v>
      </c>
      <c r="D461" s="1" t="s">
        <v>597</v>
      </c>
      <c r="F461" s="1" t="s">
        <v>1996</v>
      </c>
      <c r="G461" s="1">
        <v>2</v>
      </c>
      <c r="H461" s="1">
        <v>414.21850000000001</v>
      </c>
      <c r="I461" s="1">
        <v>414.21850000000001</v>
      </c>
      <c r="J461" s="1">
        <v>0</v>
      </c>
      <c r="K461" s="1">
        <v>0.02</v>
      </c>
    </row>
    <row r="462" spans="1:11" x14ac:dyDescent="0.2">
      <c r="A462" s="1" t="s">
        <v>2253</v>
      </c>
      <c r="B462" s="1" t="s">
        <v>2254</v>
      </c>
      <c r="C462" s="1" t="s">
        <v>987</v>
      </c>
      <c r="D462" s="1" t="s">
        <v>961</v>
      </c>
      <c r="F462" s="1" t="s">
        <v>1561</v>
      </c>
      <c r="G462" s="1">
        <v>2</v>
      </c>
      <c r="H462" s="1">
        <v>651.86310000000003</v>
      </c>
      <c r="I462" s="1">
        <v>651.86120000000005</v>
      </c>
      <c r="J462" s="1">
        <v>1.9E-3</v>
      </c>
      <c r="K462" s="1">
        <v>2.91</v>
      </c>
    </row>
    <row r="463" spans="1:11" x14ac:dyDescent="0.2">
      <c r="A463" s="1" t="s">
        <v>2253</v>
      </c>
      <c r="B463" s="1" t="s">
        <v>2254</v>
      </c>
      <c r="C463" s="1" t="s">
        <v>2447</v>
      </c>
      <c r="D463" s="1" t="s">
        <v>948</v>
      </c>
      <c r="F463" s="1" t="s">
        <v>541</v>
      </c>
      <c r="G463" s="1">
        <v>2</v>
      </c>
      <c r="H463" s="1">
        <v>554.27</v>
      </c>
      <c r="I463" s="1">
        <v>554.27509999999995</v>
      </c>
      <c r="J463" s="1">
        <v>-5.1000000000000004E-3</v>
      </c>
      <c r="K463" s="1">
        <v>-9.27</v>
      </c>
    </row>
    <row r="464" spans="1:11" x14ac:dyDescent="0.2">
      <c r="A464" s="1" t="s">
        <v>2253</v>
      </c>
      <c r="B464" s="1" t="s">
        <v>2254</v>
      </c>
      <c r="C464" s="1" t="s">
        <v>2518</v>
      </c>
      <c r="D464" s="1" t="s">
        <v>2519</v>
      </c>
      <c r="E464" s="1" t="s">
        <v>602</v>
      </c>
      <c r="F464" s="1" t="s">
        <v>951</v>
      </c>
      <c r="G464" s="1">
        <v>2</v>
      </c>
      <c r="H464" s="1">
        <v>578.27340000000004</v>
      </c>
      <c r="I464" s="1">
        <v>578.27120000000002</v>
      </c>
      <c r="J464" s="1">
        <v>2.3E-3</v>
      </c>
      <c r="K464" s="1">
        <v>3.93</v>
      </c>
    </row>
    <row r="465" spans="1:11" x14ac:dyDescent="0.2">
      <c r="A465" s="1" t="s">
        <v>1993</v>
      </c>
      <c r="B465" s="1" t="s">
        <v>1994</v>
      </c>
      <c r="C465" s="1" t="s">
        <v>2155</v>
      </c>
      <c r="D465" s="1" t="s">
        <v>776</v>
      </c>
      <c r="F465" s="1" t="s">
        <v>1261</v>
      </c>
      <c r="G465" s="1">
        <v>3</v>
      </c>
      <c r="H465" s="1">
        <v>436.88639999999998</v>
      </c>
      <c r="I465" s="1">
        <v>436.88959999999997</v>
      </c>
      <c r="J465" s="1">
        <v>-3.2000000000000002E-3</v>
      </c>
      <c r="K465" s="1">
        <v>-7.23</v>
      </c>
    </row>
    <row r="466" spans="1:11" x14ac:dyDescent="0.2">
      <c r="A466" s="1" t="s">
        <v>1993</v>
      </c>
      <c r="B466" s="1" t="s">
        <v>1994</v>
      </c>
      <c r="C466" s="1" t="s">
        <v>2266</v>
      </c>
      <c r="D466" s="1" t="s">
        <v>927</v>
      </c>
      <c r="F466" s="1" t="s">
        <v>1082</v>
      </c>
      <c r="G466" s="1">
        <v>2</v>
      </c>
      <c r="H466" s="1">
        <v>665.37019999999995</v>
      </c>
      <c r="I466" s="1">
        <v>665.36659999999995</v>
      </c>
      <c r="J466" s="1">
        <v>3.5999999999999999E-3</v>
      </c>
      <c r="K466" s="1">
        <v>5.39</v>
      </c>
    </row>
    <row r="467" spans="1:11" x14ac:dyDescent="0.2">
      <c r="A467" s="1" t="s">
        <v>1993</v>
      </c>
      <c r="B467" s="1" t="s">
        <v>1994</v>
      </c>
      <c r="C467" s="1" t="s">
        <v>2283</v>
      </c>
      <c r="D467" s="1" t="s">
        <v>948</v>
      </c>
      <c r="F467" s="1" t="s">
        <v>541</v>
      </c>
      <c r="G467" s="1">
        <v>2</v>
      </c>
      <c r="H467" s="1">
        <v>554.27</v>
      </c>
      <c r="I467" s="1">
        <v>554.27509999999995</v>
      </c>
      <c r="J467" s="1">
        <v>-5.1000000000000004E-3</v>
      </c>
      <c r="K467" s="1">
        <v>-9.27</v>
      </c>
    </row>
    <row r="468" spans="1:11" x14ac:dyDescent="0.2">
      <c r="A468" s="1" t="s">
        <v>1993</v>
      </c>
      <c r="B468" s="1" t="s">
        <v>1994</v>
      </c>
      <c r="C468" s="1" t="s">
        <v>2302</v>
      </c>
      <c r="D468" s="1" t="s">
        <v>2303</v>
      </c>
      <c r="F468" s="1" t="s">
        <v>1150</v>
      </c>
      <c r="G468" s="1">
        <v>2</v>
      </c>
      <c r="H468" s="1">
        <v>597.31410000000005</v>
      </c>
      <c r="I468" s="1">
        <v>597.31730000000005</v>
      </c>
      <c r="J468" s="1">
        <v>-3.0999999999999999E-3</v>
      </c>
      <c r="K468" s="1">
        <v>-5.27</v>
      </c>
    </row>
    <row r="469" spans="1:11" x14ac:dyDescent="0.2">
      <c r="A469" s="1" t="s">
        <v>1993</v>
      </c>
      <c r="B469" s="1" t="s">
        <v>1994</v>
      </c>
      <c r="C469" s="1" t="s">
        <v>1995</v>
      </c>
      <c r="D469" s="1" t="s">
        <v>597</v>
      </c>
      <c r="F469" s="1" t="s">
        <v>1996</v>
      </c>
      <c r="G469" s="1">
        <v>2</v>
      </c>
      <c r="H469" s="1">
        <v>414.21850000000001</v>
      </c>
      <c r="I469" s="1">
        <v>414.21850000000001</v>
      </c>
      <c r="J469" s="1">
        <v>0</v>
      </c>
      <c r="K469" s="1">
        <v>0.02</v>
      </c>
    </row>
    <row r="470" spans="1:11" x14ac:dyDescent="0.2">
      <c r="A470" s="1" t="s">
        <v>1989</v>
      </c>
      <c r="B470" s="1" t="s">
        <v>1990</v>
      </c>
      <c r="C470" s="1" t="s">
        <v>2181</v>
      </c>
      <c r="D470" s="1" t="s">
        <v>2182</v>
      </c>
      <c r="F470" s="1" t="s">
        <v>84</v>
      </c>
      <c r="G470" s="1">
        <v>2</v>
      </c>
      <c r="H470" s="1">
        <v>636.85699999999997</v>
      </c>
      <c r="I470" s="1">
        <v>636.86149999999998</v>
      </c>
      <c r="J470" s="1">
        <v>-4.4999999999999997E-3</v>
      </c>
      <c r="K470" s="1">
        <v>-7.13</v>
      </c>
    </row>
    <row r="471" spans="1:11" x14ac:dyDescent="0.2">
      <c r="A471" s="1" t="s">
        <v>1989</v>
      </c>
      <c r="B471" s="1" t="s">
        <v>1990</v>
      </c>
      <c r="C471" s="1" t="s">
        <v>2206</v>
      </c>
      <c r="D471" s="1" t="s">
        <v>2207</v>
      </c>
      <c r="F471" s="1" t="s">
        <v>2208</v>
      </c>
      <c r="G471" s="1">
        <v>4</v>
      </c>
      <c r="H471" s="1">
        <v>458.2192</v>
      </c>
      <c r="I471" s="1">
        <v>458.21960000000001</v>
      </c>
      <c r="J471" s="1">
        <v>-4.0000000000000002E-4</v>
      </c>
      <c r="K471" s="1">
        <v>-0.77</v>
      </c>
    </row>
    <row r="472" spans="1:11" x14ac:dyDescent="0.2">
      <c r="A472" s="1" t="s">
        <v>1989</v>
      </c>
      <c r="B472" s="1" t="s">
        <v>1990</v>
      </c>
      <c r="C472" s="1" t="s">
        <v>2281</v>
      </c>
      <c r="D472" s="1" t="s">
        <v>2282</v>
      </c>
      <c r="F472" s="1" t="s">
        <v>84</v>
      </c>
      <c r="G472" s="1">
        <v>2</v>
      </c>
      <c r="H472" s="1">
        <v>570.82709999999997</v>
      </c>
      <c r="I472" s="1">
        <v>570.82219999999995</v>
      </c>
      <c r="J472" s="1">
        <v>4.8999999999999998E-3</v>
      </c>
      <c r="K472" s="1">
        <v>8.65</v>
      </c>
    </row>
    <row r="473" spans="1:11" x14ac:dyDescent="0.2">
      <c r="A473" s="1" t="s">
        <v>1989</v>
      </c>
      <c r="B473" s="1" t="s">
        <v>1990</v>
      </c>
      <c r="C473" s="1" t="s">
        <v>2307</v>
      </c>
      <c r="D473" s="1" t="s">
        <v>2308</v>
      </c>
      <c r="F473" s="1" t="s">
        <v>439</v>
      </c>
      <c r="G473" s="1">
        <v>3</v>
      </c>
      <c r="H473" s="1">
        <v>965.48099999999999</v>
      </c>
      <c r="I473" s="1">
        <v>965.48680000000002</v>
      </c>
      <c r="J473" s="1">
        <v>-5.7999999999999996E-3</v>
      </c>
      <c r="K473" s="1">
        <v>-6.05</v>
      </c>
    </row>
    <row r="474" spans="1:11" x14ac:dyDescent="0.2">
      <c r="A474" s="1" t="s">
        <v>1989</v>
      </c>
      <c r="B474" s="1" t="s">
        <v>1990</v>
      </c>
      <c r="C474" s="1" t="s">
        <v>2380</v>
      </c>
      <c r="D474" s="1" t="s">
        <v>2381</v>
      </c>
      <c r="F474" s="1" t="s">
        <v>1763</v>
      </c>
      <c r="G474" s="1">
        <v>3</v>
      </c>
      <c r="H474" s="1">
        <v>502.94200000000001</v>
      </c>
      <c r="I474" s="1">
        <v>502.9436</v>
      </c>
      <c r="J474" s="1">
        <v>-1.6000000000000001E-3</v>
      </c>
      <c r="K474" s="1">
        <v>-3.2</v>
      </c>
    </row>
    <row r="475" spans="1:11" x14ac:dyDescent="0.2">
      <c r="A475" s="1" t="s">
        <v>1989</v>
      </c>
      <c r="B475" s="1" t="s">
        <v>1990</v>
      </c>
      <c r="C475" s="1" t="s">
        <v>2449</v>
      </c>
      <c r="D475" s="1" t="s">
        <v>2452</v>
      </c>
      <c r="F475" s="1" t="s">
        <v>1510</v>
      </c>
      <c r="G475" s="1">
        <v>2</v>
      </c>
      <c r="H475" s="1">
        <v>552.29100000000005</v>
      </c>
      <c r="I475" s="1">
        <v>552.28819999999996</v>
      </c>
      <c r="J475" s="1">
        <v>2.8E-3</v>
      </c>
      <c r="K475" s="1">
        <v>4.9800000000000004</v>
      </c>
    </row>
    <row r="476" spans="1:11" x14ac:dyDescent="0.2">
      <c r="A476" s="1" t="s">
        <v>1989</v>
      </c>
      <c r="B476" s="1" t="s">
        <v>1990</v>
      </c>
      <c r="C476" s="1" t="s">
        <v>2484</v>
      </c>
      <c r="D476" s="1" t="s">
        <v>2485</v>
      </c>
      <c r="F476" s="1" t="s">
        <v>2486</v>
      </c>
      <c r="G476" s="1">
        <v>4</v>
      </c>
      <c r="H476" s="1">
        <v>522.2645</v>
      </c>
      <c r="I476" s="1">
        <v>522.26610000000005</v>
      </c>
      <c r="J476" s="1">
        <v>-1.6000000000000001E-3</v>
      </c>
      <c r="K476" s="1">
        <v>-3.07</v>
      </c>
    </row>
    <row r="477" spans="1:11" x14ac:dyDescent="0.2">
      <c r="A477" s="1" t="s">
        <v>1989</v>
      </c>
      <c r="B477" s="1" t="s">
        <v>1990</v>
      </c>
      <c r="C477" s="1" t="s">
        <v>1991</v>
      </c>
      <c r="D477" s="1" t="s">
        <v>1992</v>
      </c>
      <c r="F477" s="1" t="s">
        <v>96</v>
      </c>
      <c r="G477" s="1">
        <v>3</v>
      </c>
      <c r="H477" s="1">
        <v>644.99950000000001</v>
      </c>
      <c r="I477" s="1">
        <v>644.99869999999999</v>
      </c>
      <c r="J477" s="1">
        <v>8.9999999999999998E-4</v>
      </c>
      <c r="K477" s="1">
        <v>1.33</v>
      </c>
    </row>
    <row r="478" spans="1:11" x14ac:dyDescent="0.2">
      <c r="A478" s="1" t="s">
        <v>1989</v>
      </c>
      <c r="B478" s="1" t="s">
        <v>1990</v>
      </c>
      <c r="C478" s="1" t="s">
        <v>2044</v>
      </c>
      <c r="D478" s="1" t="s">
        <v>2046</v>
      </c>
      <c r="F478" s="1" t="s">
        <v>1465</v>
      </c>
      <c r="G478" s="1">
        <v>2</v>
      </c>
      <c r="H478" s="1">
        <v>536.78949999999998</v>
      </c>
      <c r="I478" s="1">
        <v>536.78530000000001</v>
      </c>
      <c r="J478" s="1">
        <v>4.1999999999999997E-3</v>
      </c>
      <c r="K478" s="1">
        <v>7.81</v>
      </c>
    </row>
    <row r="479" spans="1:11" x14ac:dyDescent="0.2">
      <c r="A479" s="1" t="s">
        <v>197</v>
      </c>
      <c r="B479" s="1" t="s">
        <v>198</v>
      </c>
      <c r="C479" s="1" t="s">
        <v>532</v>
      </c>
      <c r="D479" s="1" t="s">
        <v>533</v>
      </c>
      <c r="F479" s="1" t="s">
        <v>1804</v>
      </c>
      <c r="G479" s="1">
        <v>2</v>
      </c>
      <c r="H479" s="1">
        <v>455.23790000000002</v>
      </c>
      <c r="I479" s="1">
        <v>455.23739999999998</v>
      </c>
      <c r="J479" s="1">
        <v>5.0000000000000001E-4</v>
      </c>
      <c r="K479" s="1">
        <v>1.02</v>
      </c>
    </row>
    <row r="480" spans="1:11" x14ac:dyDescent="0.2">
      <c r="A480" s="1" t="s">
        <v>197</v>
      </c>
      <c r="B480" s="1" t="s">
        <v>198</v>
      </c>
      <c r="C480" s="1" t="s">
        <v>751</v>
      </c>
      <c r="D480" s="1" t="s">
        <v>752</v>
      </c>
      <c r="F480" s="1" t="s">
        <v>2292</v>
      </c>
      <c r="G480" s="1">
        <v>4</v>
      </c>
      <c r="H480" s="1">
        <v>514.26310000000001</v>
      </c>
      <c r="I480" s="1">
        <v>514.26020000000005</v>
      </c>
      <c r="J480" s="1">
        <v>2.8999999999999998E-3</v>
      </c>
      <c r="K480" s="1">
        <v>5.71</v>
      </c>
    </row>
    <row r="481" spans="1:11" x14ac:dyDescent="0.2">
      <c r="A481" s="1" t="s">
        <v>197</v>
      </c>
      <c r="B481" s="1" t="s">
        <v>198</v>
      </c>
      <c r="C481" s="1" t="s">
        <v>794</v>
      </c>
      <c r="D481" s="1" t="s">
        <v>795</v>
      </c>
      <c r="F481" s="1" t="s">
        <v>2318</v>
      </c>
      <c r="G481" s="1">
        <v>2</v>
      </c>
      <c r="H481" s="1">
        <v>694.32029999999997</v>
      </c>
      <c r="I481" s="1">
        <v>694.32039999999995</v>
      </c>
      <c r="J481" s="1">
        <v>-1E-4</v>
      </c>
      <c r="K481" s="1">
        <v>-0.17</v>
      </c>
    </row>
    <row r="482" spans="1:11" x14ac:dyDescent="0.2">
      <c r="A482" s="1" t="s">
        <v>197</v>
      </c>
      <c r="B482" s="1" t="s">
        <v>198</v>
      </c>
      <c r="C482" s="1" t="s">
        <v>199</v>
      </c>
      <c r="D482" s="1" t="s">
        <v>200</v>
      </c>
      <c r="F482" s="1" t="s">
        <v>1601</v>
      </c>
      <c r="G482" s="1">
        <v>3</v>
      </c>
      <c r="H482" s="1">
        <v>605.97879999999998</v>
      </c>
      <c r="I482" s="1">
        <v>605.98069999999996</v>
      </c>
      <c r="J482" s="1">
        <v>-1.9E-3</v>
      </c>
      <c r="K482" s="1">
        <v>-3.12</v>
      </c>
    </row>
    <row r="483" spans="1:11" x14ac:dyDescent="0.2">
      <c r="A483" s="1" t="s">
        <v>472</v>
      </c>
      <c r="B483" s="1" t="s">
        <v>473</v>
      </c>
      <c r="C483" s="1" t="s">
        <v>2171</v>
      </c>
      <c r="D483" s="1" t="s">
        <v>2172</v>
      </c>
      <c r="F483" s="1" t="s">
        <v>1414</v>
      </c>
      <c r="G483" s="1">
        <v>2</v>
      </c>
      <c r="H483" s="1">
        <v>768.91750000000002</v>
      </c>
      <c r="I483" s="1">
        <v>768.91899999999998</v>
      </c>
      <c r="J483" s="1">
        <v>-1.6000000000000001E-3</v>
      </c>
      <c r="K483" s="1">
        <v>-2.04</v>
      </c>
    </row>
    <row r="484" spans="1:11" x14ac:dyDescent="0.2">
      <c r="A484" s="1" t="s">
        <v>2064</v>
      </c>
      <c r="B484" s="1" t="s">
        <v>2065</v>
      </c>
      <c r="C484" s="1" t="s">
        <v>2066</v>
      </c>
      <c r="D484" s="1" t="s">
        <v>2067</v>
      </c>
      <c r="F484" s="1" t="s">
        <v>1373</v>
      </c>
      <c r="G484" s="1">
        <v>3</v>
      </c>
      <c r="H484" s="1">
        <v>571.63639999999998</v>
      </c>
      <c r="I484" s="1">
        <v>571.63710000000003</v>
      </c>
      <c r="J484" s="1">
        <v>-6.9999999999999999E-4</v>
      </c>
      <c r="K484" s="1">
        <v>-1.23</v>
      </c>
    </row>
    <row r="485" spans="1:11" x14ac:dyDescent="0.2">
      <c r="A485" s="1" t="s">
        <v>435</v>
      </c>
      <c r="B485" s="1" t="s">
        <v>436</v>
      </c>
      <c r="C485" s="1" t="s">
        <v>437</v>
      </c>
      <c r="D485" s="1" t="s">
        <v>438</v>
      </c>
      <c r="F485" s="1" t="s">
        <v>735</v>
      </c>
      <c r="G485" s="1">
        <v>3</v>
      </c>
      <c r="H485" s="1">
        <v>535.61099999999999</v>
      </c>
      <c r="I485" s="1">
        <v>535.60709999999995</v>
      </c>
      <c r="J485" s="1">
        <v>3.8999999999999998E-3</v>
      </c>
      <c r="K485" s="1">
        <v>7.22</v>
      </c>
    </row>
    <row r="486" spans="1:11" x14ac:dyDescent="0.2">
      <c r="A486" s="1" t="s">
        <v>435</v>
      </c>
      <c r="B486" s="1" t="s">
        <v>436</v>
      </c>
      <c r="C486" s="1" t="s">
        <v>536</v>
      </c>
      <c r="D486" s="1" t="s">
        <v>537</v>
      </c>
      <c r="F486" s="1" t="s">
        <v>1839</v>
      </c>
      <c r="G486" s="1">
        <v>2</v>
      </c>
      <c r="H486" s="1">
        <v>530.76350000000002</v>
      </c>
      <c r="I486" s="1">
        <v>530.76589999999999</v>
      </c>
      <c r="J486" s="1">
        <v>-2.3999999999999998E-3</v>
      </c>
      <c r="K486" s="1">
        <v>-4.45</v>
      </c>
    </row>
    <row r="487" spans="1:11" x14ac:dyDescent="0.2">
      <c r="A487" s="1" t="s">
        <v>435</v>
      </c>
      <c r="B487" s="1" t="s">
        <v>436</v>
      </c>
      <c r="C487" s="1" t="s">
        <v>581</v>
      </c>
      <c r="D487" s="1" t="s">
        <v>582</v>
      </c>
      <c r="F487" s="1" t="s">
        <v>1501</v>
      </c>
      <c r="G487" s="1">
        <v>2</v>
      </c>
      <c r="H487" s="1">
        <v>656.33320000000003</v>
      </c>
      <c r="I487" s="1">
        <v>656.3306</v>
      </c>
      <c r="J487" s="1">
        <v>2.5999999999999999E-3</v>
      </c>
      <c r="K487" s="1">
        <v>3.95</v>
      </c>
    </row>
    <row r="488" spans="1:11" x14ac:dyDescent="0.2">
      <c r="A488" s="1" t="s">
        <v>435</v>
      </c>
      <c r="B488" s="1" t="s">
        <v>436</v>
      </c>
      <c r="C488" s="1" t="s">
        <v>739</v>
      </c>
      <c r="D488" s="1" t="s">
        <v>740</v>
      </c>
      <c r="E488" s="1" t="s">
        <v>306</v>
      </c>
      <c r="F488" s="1" t="s">
        <v>1531</v>
      </c>
      <c r="G488" s="1">
        <v>2</v>
      </c>
      <c r="H488" s="1">
        <v>690.33870000000002</v>
      </c>
      <c r="I488" s="1">
        <v>690.32029999999997</v>
      </c>
      <c r="J488" s="1">
        <v>1.84E-2</v>
      </c>
      <c r="K488" s="1">
        <v>26.67</v>
      </c>
    </row>
    <row r="489" spans="1:11" x14ac:dyDescent="0.2">
      <c r="A489" s="1" t="s">
        <v>435</v>
      </c>
      <c r="B489" s="1" t="s">
        <v>436</v>
      </c>
      <c r="C489" s="1" t="s">
        <v>764</v>
      </c>
      <c r="D489" s="1" t="s">
        <v>765</v>
      </c>
      <c r="E489" s="1" t="s">
        <v>1130</v>
      </c>
      <c r="F489" s="1" t="s">
        <v>2293</v>
      </c>
      <c r="G489" s="1">
        <v>3</v>
      </c>
      <c r="H489" s="1">
        <v>547.93290000000002</v>
      </c>
      <c r="I489" s="1">
        <v>547.92160000000001</v>
      </c>
      <c r="J489" s="1">
        <v>1.1299999999999999E-2</v>
      </c>
      <c r="K489" s="1">
        <v>20.61</v>
      </c>
    </row>
    <row r="490" spans="1:11" x14ac:dyDescent="0.2">
      <c r="A490" s="1" t="s">
        <v>435</v>
      </c>
      <c r="B490" s="1" t="s">
        <v>436</v>
      </c>
      <c r="C490" s="1" t="s">
        <v>178</v>
      </c>
      <c r="D490" s="1" t="s">
        <v>1415</v>
      </c>
      <c r="E490" s="1" t="s">
        <v>90</v>
      </c>
      <c r="F490" s="1" t="s">
        <v>598</v>
      </c>
      <c r="G490" s="1">
        <v>3</v>
      </c>
      <c r="H490" s="1">
        <v>449.54790000000003</v>
      </c>
      <c r="I490" s="1">
        <v>449.54340000000002</v>
      </c>
      <c r="J490" s="1">
        <v>4.4000000000000003E-3</v>
      </c>
      <c r="K490" s="1">
        <v>9.82</v>
      </c>
    </row>
    <row r="491" spans="1:11" x14ac:dyDescent="0.2">
      <c r="A491" s="1" t="s">
        <v>435</v>
      </c>
      <c r="B491" s="1" t="s">
        <v>436</v>
      </c>
      <c r="C491" s="1" t="s">
        <v>863</v>
      </c>
      <c r="D491" s="1" t="s">
        <v>864</v>
      </c>
      <c r="F491" s="1" t="s">
        <v>830</v>
      </c>
      <c r="G491" s="1">
        <v>4</v>
      </c>
      <c r="H491" s="1">
        <v>517.00350000000003</v>
      </c>
      <c r="I491" s="1">
        <v>517.00890000000004</v>
      </c>
      <c r="J491" s="1">
        <v>-5.4000000000000003E-3</v>
      </c>
      <c r="K491" s="1">
        <v>-10.36</v>
      </c>
    </row>
    <row r="492" spans="1:11" x14ac:dyDescent="0.2">
      <c r="A492" s="1" t="s">
        <v>435</v>
      </c>
      <c r="B492" s="1" t="s">
        <v>436</v>
      </c>
      <c r="C492" s="1" t="s">
        <v>898</v>
      </c>
      <c r="D492" s="1" t="s">
        <v>2378</v>
      </c>
      <c r="F492" s="1" t="s">
        <v>2190</v>
      </c>
      <c r="G492" s="1">
        <v>4</v>
      </c>
      <c r="H492" s="1">
        <v>440.22120000000001</v>
      </c>
      <c r="I492" s="1">
        <v>440.22059999999999</v>
      </c>
      <c r="J492" s="1">
        <v>5.9999999999999995E-4</v>
      </c>
      <c r="K492" s="1">
        <v>1.28</v>
      </c>
    </row>
    <row r="493" spans="1:11" x14ac:dyDescent="0.2">
      <c r="A493" s="1" t="s">
        <v>435</v>
      </c>
      <c r="B493" s="1" t="s">
        <v>436</v>
      </c>
      <c r="C493" s="1" t="s">
        <v>1080</v>
      </c>
      <c r="D493" s="1" t="s">
        <v>1081</v>
      </c>
      <c r="F493" s="1" t="s">
        <v>1660</v>
      </c>
      <c r="G493" s="1">
        <v>2</v>
      </c>
      <c r="H493" s="1">
        <v>460.28199999999998</v>
      </c>
      <c r="I493" s="1">
        <v>460.2842</v>
      </c>
      <c r="J493" s="1">
        <v>-2.2000000000000001E-3</v>
      </c>
      <c r="K493" s="1">
        <v>-4.76</v>
      </c>
    </row>
    <row r="494" spans="1:11" x14ac:dyDescent="0.2">
      <c r="A494" s="1" t="s">
        <v>435</v>
      </c>
      <c r="B494" s="1" t="s">
        <v>436</v>
      </c>
      <c r="C494" s="1" t="s">
        <v>1448</v>
      </c>
      <c r="D494" s="1" t="s">
        <v>1449</v>
      </c>
      <c r="E494" s="1" t="s">
        <v>894</v>
      </c>
      <c r="F494" s="1" t="s">
        <v>1980</v>
      </c>
      <c r="G494" s="1">
        <v>2</v>
      </c>
      <c r="H494" s="1">
        <v>668.35419999999999</v>
      </c>
      <c r="I494" s="1">
        <v>668.35249999999996</v>
      </c>
      <c r="J494" s="1">
        <v>1.8E-3</v>
      </c>
      <c r="K494" s="1">
        <v>2.63</v>
      </c>
    </row>
    <row r="495" spans="1:11" x14ac:dyDescent="0.2">
      <c r="A495" s="1" t="s">
        <v>435</v>
      </c>
      <c r="B495" s="1" t="s">
        <v>436</v>
      </c>
      <c r="C495" s="1" t="s">
        <v>1169</v>
      </c>
      <c r="D495" s="1" t="s">
        <v>1170</v>
      </c>
      <c r="F495" s="1" t="s">
        <v>206</v>
      </c>
      <c r="G495" s="1">
        <v>2</v>
      </c>
      <c r="H495" s="1">
        <v>549.25570000000005</v>
      </c>
      <c r="I495" s="1">
        <v>549.25620000000004</v>
      </c>
      <c r="J495" s="1">
        <v>-5.0000000000000001E-4</v>
      </c>
      <c r="K495" s="1">
        <v>-0.91</v>
      </c>
    </row>
    <row r="496" spans="1:11" x14ac:dyDescent="0.2">
      <c r="A496" s="1" t="s">
        <v>435</v>
      </c>
      <c r="B496" s="1" t="s">
        <v>436</v>
      </c>
      <c r="C496" s="1" t="s">
        <v>2554</v>
      </c>
      <c r="D496" s="1" t="s">
        <v>2555</v>
      </c>
      <c r="E496" s="1" t="s">
        <v>792</v>
      </c>
      <c r="F496" s="1" t="s">
        <v>84</v>
      </c>
      <c r="G496" s="1">
        <v>2</v>
      </c>
      <c r="H496" s="1">
        <v>519.75210000000004</v>
      </c>
      <c r="I496" s="1">
        <v>519.74990000000003</v>
      </c>
      <c r="J496" s="1">
        <v>2.2000000000000001E-3</v>
      </c>
      <c r="K496" s="1">
        <v>4.25</v>
      </c>
    </row>
    <row r="497" spans="1:11" x14ac:dyDescent="0.2">
      <c r="A497" s="1" t="s">
        <v>435</v>
      </c>
      <c r="B497" s="1" t="s">
        <v>436</v>
      </c>
      <c r="C497" s="1" t="s">
        <v>1196</v>
      </c>
      <c r="D497" s="1" t="s">
        <v>1197</v>
      </c>
      <c r="E497" s="1" t="s">
        <v>139</v>
      </c>
      <c r="F497" s="1" t="s">
        <v>1849</v>
      </c>
      <c r="G497" s="1">
        <v>3</v>
      </c>
      <c r="H497" s="1">
        <v>504.25529999999998</v>
      </c>
      <c r="I497" s="1">
        <v>504.2525</v>
      </c>
      <c r="J497" s="1">
        <v>2.7000000000000001E-3</v>
      </c>
      <c r="K497" s="1">
        <v>5.42</v>
      </c>
    </row>
    <row r="498" spans="1:11" x14ac:dyDescent="0.2">
      <c r="A498" s="1" t="s">
        <v>376</v>
      </c>
      <c r="B498" s="1" t="s">
        <v>377</v>
      </c>
      <c r="C498" s="1" t="s">
        <v>625</v>
      </c>
      <c r="D498" s="1" t="s">
        <v>628</v>
      </c>
      <c r="F498" s="1" t="s">
        <v>720</v>
      </c>
      <c r="G498" s="1">
        <v>2</v>
      </c>
      <c r="H498" s="1">
        <v>476.25880000000001</v>
      </c>
      <c r="I498" s="1">
        <v>476.26089999999999</v>
      </c>
      <c r="J498" s="1">
        <v>-2.2000000000000001E-3</v>
      </c>
      <c r="K498" s="1">
        <v>-4.55</v>
      </c>
    </row>
    <row r="499" spans="1:11" x14ac:dyDescent="0.2">
      <c r="A499" s="1" t="s">
        <v>376</v>
      </c>
      <c r="B499" s="1" t="s">
        <v>377</v>
      </c>
      <c r="C499" s="1" t="s">
        <v>865</v>
      </c>
      <c r="D499" s="1" t="s">
        <v>866</v>
      </c>
      <c r="F499" s="1" t="s">
        <v>1480</v>
      </c>
      <c r="G499" s="1">
        <v>2</v>
      </c>
      <c r="H499" s="1">
        <v>465.76740000000001</v>
      </c>
      <c r="I499" s="1">
        <v>465.76639999999998</v>
      </c>
      <c r="J499" s="1">
        <v>1.1000000000000001E-3</v>
      </c>
      <c r="K499" s="1">
        <v>2.2599999999999998</v>
      </c>
    </row>
    <row r="500" spans="1:11" x14ac:dyDescent="0.2">
      <c r="A500" s="1" t="s">
        <v>376</v>
      </c>
      <c r="B500" s="1" t="s">
        <v>377</v>
      </c>
      <c r="C500" s="1" t="s">
        <v>2470</v>
      </c>
      <c r="D500" s="1" t="s">
        <v>2471</v>
      </c>
      <c r="F500" s="1" t="s">
        <v>882</v>
      </c>
      <c r="G500" s="1">
        <v>3</v>
      </c>
      <c r="H500" s="1">
        <v>468.61750000000001</v>
      </c>
      <c r="I500" s="1">
        <v>468.61849999999998</v>
      </c>
      <c r="J500" s="1">
        <v>-1E-3</v>
      </c>
      <c r="K500" s="1">
        <v>-2.21</v>
      </c>
    </row>
    <row r="501" spans="1:11" x14ac:dyDescent="0.2">
      <c r="A501" s="1" t="s">
        <v>376</v>
      </c>
      <c r="B501" s="1" t="s">
        <v>377</v>
      </c>
      <c r="C501" s="1" t="s">
        <v>373</v>
      </c>
      <c r="D501" s="1" t="s">
        <v>378</v>
      </c>
      <c r="F501" s="1" t="s">
        <v>615</v>
      </c>
      <c r="G501" s="1">
        <v>2</v>
      </c>
      <c r="H501" s="1">
        <v>635.87059999999997</v>
      </c>
      <c r="I501" s="1">
        <v>635.86630000000002</v>
      </c>
      <c r="J501" s="1">
        <v>4.3E-3</v>
      </c>
      <c r="K501" s="1">
        <v>6.79</v>
      </c>
    </row>
    <row r="502" spans="1:11" x14ac:dyDescent="0.2">
      <c r="A502" s="1" t="s">
        <v>653</v>
      </c>
      <c r="B502" s="1" t="s">
        <v>654</v>
      </c>
      <c r="C502" s="1" t="s">
        <v>2219</v>
      </c>
      <c r="D502" s="1" t="s">
        <v>2220</v>
      </c>
      <c r="E502" s="1" t="s">
        <v>2221</v>
      </c>
      <c r="F502" s="1" t="s">
        <v>2201</v>
      </c>
      <c r="G502" s="1">
        <v>3</v>
      </c>
      <c r="H502" s="1">
        <v>455.53890000000001</v>
      </c>
      <c r="I502" s="1">
        <v>455.53730000000002</v>
      </c>
      <c r="J502" s="1">
        <v>1.6000000000000001E-3</v>
      </c>
      <c r="K502" s="1">
        <v>3.54</v>
      </c>
    </row>
    <row r="503" spans="1:11" x14ac:dyDescent="0.2">
      <c r="A503" s="1" t="s">
        <v>653</v>
      </c>
      <c r="B503" s="1" t="s">
        <v>654</v>
      </c>
      <c r="C503" s="1" t="s">
        <v>655</v>
      </c>
      <c r="D503" s="1" t="s">
        <v>656</v>
      </c>
      <c r="F503" s="1" t="s">
        <v>2235</v>
      </c>
      <c r="G503" s="1">
        <v>2</v>
      </c>
      <c r="H503" s="1">
        <v>464.80410000000001</v>
      </c>
      <c r="I503" s="1">
        <v>464.80259999999998</v>
      </c>
      <c r="J503" s="1">
        <v>1.5E-3</v>
      </c>
      <c r="K503" s="1">
        <v>3.32</v>
      </c>
    </row>
    <row r="504" spans="1:11" x14ac:dyDescent="0.2">
      <c r="A504" s="1" t="s">
        <v>653</v>
      </c>
      <c r="B504" s="1" t="s">
        <v>654</v>
      </c>
      <c r="C504" s="1" t="s">
        <v>699</v>
      </c>
      <c r="D504" s="1" t="s">
        <v>700</v>
      </c>
      <c r="F504" s="1" t="s">
        <v>1643</v>
      </c>
      <c r="G504" s="1">
        <v>3</v>
      </c>
      <c r="H504" s="1">
        <v>555.63319999999999</v>
      </c>
      <c r="I504" s="1">
        <v>555.63639999999998</v>
      </c>
      <c r="J504" s="1">
        <v>-3.2000000000000002E-3</v>
      </c>
      <c r="K504" s="1">
        <v>-5.75</v>
      </c>
    </row>
    <row r="505" spans="1:11" x14ac:dyDescent="0.2">
      <c r="A505" s="1" t="s">
        <v>653</v>
      </c>
      <c r="B505" s="1" t="s">
        <v>654</v>
      </c>
      <c r="C505" s="1" t="s">
        <v>2269</v>
      </c>
      <c r="D505" s="1" t="s">
        <v>2270</v>
      </c>
      <c r="F505" s="1" t="s">
        <v>1432</v>
      </c>
      <c r="G505" s="1">
        <v>3</v>
      </c>
      <c r="H505" s="1">
        <v>782.70950000000005</v>
      </c>
      <c r="I505" s="1">
        <v>782.71100000000001</v>
      </c>
      <c r="J505" s="1">
        <v>-1.4E-3</v>
      </c>
      <c r="K505" s="1">
        <v>-1.81</v>
      </c>
    </row>
    <row r="506" spans="1:11" x14ac:dyDescent="0.2">
      <c r="A506" s="1" t="s">
        <v>653</v>
      </c>
      <c r="B506" s="1" t="s">
        <v>654</v>
      </c>
      <c r="C506" s="1" t="s">
        <v>2349</v>
      </c>
      <c r="D506" s="1" t="s">
        <v>2350</v>
      </c>
      <c r="F506" s="1" t="s">
        <v>1697</v>
      </c>
      <c r="G506" s="1">
        <v>2</v>
      </c>
      <c r="H506" s="1">
        <v>1034.0247999999999</v>
      </c>
      <c r="I506" s="1">
        <v>1034.0328999999999</v>
      </c>
      <c r="J506" s="1">
        <v>-8.2000000000000007E-3</v>
      </c>
      <c r="K506" s="1">
        <v>-7.89</v>
      </c>
    </row>
    <row r="507" spans="1:11" x14ac:dyDescent="0.2">
      <c r="A507" s="1" t="s">
        <v>653</v>
      </c>
      <c r="B507" s="1" t="s">
        <v>654</v>
      </c>
      <c r="C507" s="1" t="s">
        <v>2411</v>
      </c>
      <c r="D507" s="1" t="s">
        <v>2412</v>
      </c>
      <c r="E507" s="1" t="s">
        <v>670</v>
      </c>
      <c r="F507" s="1" t="s">
        <v>2413</v>
      </c>
      <c r="G507" s="1">
        <v>3</v>
      </c>
      <c r="H507" s="1">
        <v>444.57229999999998</v>
      </c>
      <c r="I507" s="1">
        <v>444.57479999999998</v>
      </c>
      <c r="J507" s="1">
        <v>-2.5000000000000001E-3</v>
      </c>
      <c r="K507" s="1">
        <v>-5.67</v>
      </c>
    </row>
    <row r="508" spans="1:11" x14ac:dyDescent="0.2">
      <c r="A508" s="1" t="s">
        <v>653</v>
      </c>
      <c r="B508" s="1" t="s">
        <v>654</v>
      </c>
      <c r="C508" s="1" t="s">
        <v>2454</v>
      </c>
      <c r="D508" s="1" t="s">
        <v>2455</v>
      </c>
      <c r="F508" s="1" t="s">
        <v>158</v>
      </c>
      <c r="G508" s="1">
        <v>3</v>
      </c>
      <c r="H508" s="1">
        <v>767.04250000000002</v>
      </c>
      <c r="I508" s="1">
        <v>767.04849999999999</v>
      </c>
      <c r="J508" s="1">
        <v>-6.0000000000000001E-3</v>
      </c>
      <c r="K508" s="1">
        <v>-7.8</v>
      </c>
    </row>
    <row r="509" spans="1:11" x14ac:dyDescent="0.2">
      <c r="A509" s="1" t="s">
        <v>653</v>
      </c>
      <c r="B509" s="1" t="s">
        <v>654</v>
      </c>
      <c r="C509" s="1" t="s">
        <v>2454</v>
      </c>
      <c r="D509" s="1" t="s">
        <v>2455</v>
      </c>
      <c r="E509" s="1" t="s">
        <v>2456</v>
      </c>
      <c r="F509" s="1" t="s">
        <v>1091</v>
      </c>
      <c r="G509" s="1">
        <v>3</v>
      </c>
      <c r="H509" s="1">
        <v>777.71220000000005</v>
      </c>
      <c r="I509" s="1">
        <v>777.71169999999995</v>
      </c>
      <c r="J509" s="1">
        <v>5.0000000000000001E-4</v>
      </c>
      <c r="K509" s="1">
        <v>0.61</v>
      </c>
    </row>
    <row r="510" spans="1:11" x14ac:dyDescent="0.2">
      <c r="A510" s="1" t="s">
        <v>653</v>
      </c>
      <c r="B510" s="1" t="s">
        <v>654</v>
      </c>
      <c r="C510" s="1" t="s">
        <v>1987</v>
      </c>
      <c r="D510" s="1" t="s">
        <v>1988</v>
      </c>
      <c r="F510" s="1" t="s">
        <v>870</v>
      </c>
      <c r="G510" s="1">
        <v>4</v>
      </c>
      <c r="H510" s="1">
        <v>719.13720000000001</v>
      </c>
      <c r="I510" s="1">
        <v>719.14</v>
      </c>
      <c r="J510" s="1">
        <v>-2.8E-3</v>
      </c>
      <c r="K510" s="1">
        <v>-3.84</v>
      </c>
    </row>
    <row r="511" spans="1:11" x14ac:dyDescent="0.2">
      <c r="A511" s="1" t="s">
        <v>522</v>
      </c>
      <c r="B511" s="1" t="s">
        <v>523</v>
      </c>
      <c r="C511" s="1" t="s">
        <v>1296</v>
      </c>
      <c r="D511" s="1" t="s">
        <v>1297</v>
      </c>
      <c r="F511" s="1" t="s">
        <v>450</v>
      </c>
      <c r="G511" s="1">
        <v>2</v>
      </c>
      <c r="H511" s="1">
        <v>542.28359999999998</v>
      </c>
      <c r="I511" s="1">
        <v>542.28269999999998</v>
      </c>
      <c r="J511" s="1">
        <v>8.0000000000000004E-4</v>
      </c>
      <c r="K511" s="1">
        <v>1.56</v>
      </c>
    </row>
    <row r="512" spans="1:11" x14ac:dyDescent="0.2">
      <c r="A512" s="1" t="s">
        <v>522</v>
      </c>
      <c r="B512" s="1" t="s">
        <v>523</v>
      </c>
      <c r="C512" s="1" t="s">
        <v>1862</v>
      </c>
      <c r="D512" s="1" t="s">
        <v>1863</v>
      </c>
      <c r="F512" s="1" t="s">
        <v>1283</v>
      </c>
      <c r="G512" s="1">
        <v>2</v>
      </c>
      <c r="H512" s="1">
        <v>723.41539999999998</v>
      </c>
      <c r="I512" s="1">
        <v>723.42179999999996</v>
      </c>
      <c r="J512" s="1">
        <v>-6.4000000000000003E-3</v>
      </c>
      <c r="K512" s="1">
        <v>-8.7799999999999994</v>
      </c>
    </row>
    <row r="513" spans="1:11" x14ac:dyDescent="0.2">
      <c r="A513" s="1" t="s">
        <v>522</v>
      </c>
      <c r="B513" s="1" t="s">
        <v>523</v>
      </c>
      <c r="C513" s="1" t="s">
        <v>1305</v>
      </c>
      <c r="D513" s="1" t="s">
        <v>1306</v>
      </c>
      <c r="F513" s="1" t="s">
        <v>1429</v>
      </c>
      <c r="G513" s="1">
        <v>2</v>
      </c>
      <c r="H513" s="1">
        <v>401.24779999999998</v>
      </c>
      <c r="I513" s="1">
        <v>401.24709999999999</v>
      </c>
      <c r="J513" s="1">
        <v>6.9999999999999999E-4</v>
      </c>
      <c r="K513" s="1">
        <v>1.7</v>
      </c>
    </row>
    <row r="514" spans="1:11" x14ac:dyDescent="0.2">
      <c r="A514" s="1" t="s">
        <v>522</v>
      </c>
      <c r="B514" s="1" t="s">
        <v>523</v>
      </c>
      <c r="C514" s="1" t="s">
        <v>1308</v>
      </c>
      <c r="D514" s="1" t="s">
        <v>1309</v>
      </c>
      <c r="F514" s="1" t="s">
        <v>206</v>
      </c>
      <c r="G514" s="1">
        <v>4</v>
      </c>
      <c r="H514" s="1">
        <v>650.33169999999996</v>
      </c>
      <c r="I514" s="1">
        <v>650.32470000000001</v>
      </c>
      <c r="J514" s="1">
        <v>7.0000000000000001E-3</v>
      </c>
      <c r="K514" s="1">
        <v>10.72</v>
      </c>
    </row>
    <row r="515" spans="1:11" x14ac:dyDescent="0.2">
      <c r="A515" s="1" t="s">
        <v>522</v>
      </c>
      <c r="B515" s="1" t="s">
        <v>523</v>
      </c>
      <c r="C515" s="1" t="s">
        <v>1312</v>
      </c>
      <c r="D515" s="1" t="s">
        <v>1313</v>
      </c>
      <c r="F515" s="1" t="s">
        <v>328</v>
      </c>
      <c r="G515" s="1">
        <v>3</v>
      </c>
      <c r="H515" s="1">
        <v>407.85910000000001</v>
      </c>
      <c r="I515" s="1">
        <v>407.85980000000001</v>
      </c>
      <c r="J515" s="1">
        <v>-6.9999999999999999E-4</v>
      </c>
      <c r="K515" s="1">
        <v>-1.68</v>
      </c>
    </row>
    <row r="516" spans="1:11" x14ac:dyDescent="0.2">
      <c r="A516" s="1" t="s">
        <v>522</v>
      </c>
      <c r="B516" s="1" t="s">
        <v>523</v>
      </c>
      <c r="C516" s="1" t="s">
        <v>1314</v>
      </c>
      <c r="D516" s="1" t="s">
        <v>1315</v>
      </c>
      <c r="F516" s="1" t="s">
        <v>28</v>
      </c>
      <c r="G516" s="1">
        <v>3</v>
      </c>
      <c r="H516" s="1">
        <v>597.68359999999996</v>
      </c>
      <c r="I516" s="1">
        <v>597.68910000000005</v>
      </c>
      <c r="J516" s="1">
        <v>-5.4999999999999997E-3</v>
      </c>
      <c r="K516" s="1">
        <v>-9.1999999999999993</v>
      </c>
    </row>
    <row r="517" spans="1:11" x14ac:dyDescent="0.2">
      <c r="A517" s="1" t="s">
        <v>522</v>
      </c>
      <c r="B517" s="1" t="s">
        <v>523</v>
      </c>
      <c r="C517" s="1" t="s">
        <v>1317</v>
      </c>
      <c r="D517" s="1" t="s">
        <v>1318</v>
      </c>
      <c r="F517" s="1" t="s">
        <v>1942</v>
      </c>
      <c r="G517" s="1">
        <v>3</v>
      </c>
      <c r="H517" s="1">
        <v>627.68949999999995</v>
      </c>
      <c r="I517" s="1">
        <v>627.6875</v>
      </c>
      <c r="J517" s="1">
        <v>2E-3</v>
      </c>
      <c r="K517" s="1">
        <v>3.17</v>
      </c>
    </row>
    <row r="518" spans="1:11" x14ac:dyDescent="0.2">
      <c r="A518" s="1" t="s">
        <v>522</v>
      </c>
      <c r="B518" s="1" t="s">
        <v>523</v>
      </c>
      <c r="C518" s="1" t="s">
        <v>1320</v>
      </c>
      <c r="D518" s="1" t="s">
        <v>1321</v>
      </c>
      <c r="F518" s="1" t="s">
        <v>2190</v>
      </c>
      <c r="G518" s="1">
        <v>3</v>
      </c>
      <c r="H518" s="1">
        <v>430.89400000000001</v>
      </c>
      <c r="I518" s="1">
        <v>430.89449999999999</v>
      </c>
      <c r="J518" s="1">
        <v>-5.0000000000000001E-4</v>
      </c>
      <c r="K518" s="1">
        <v>-1.19</v>
      </c>
    </row>
    <row r="519" spans="1:11" x14ac:dyDescent="0.2">
      <c r="A519" s="1" t="s">
        <v>522</v>
      </c>
      <c r="B519" s="1" t="s">
        <v>523</v>
      </c>
      <c r="C519" s="1" t="s">
        <v>2590</v>
      </c>
      <c r="D519" s="1" t="s">
        <v>2591</v>
      </c>
      <c r="F519" s="1" t="s">
        <v>2592</v>
      </c>
      <c r="G519" s="1">
        <v>2</v>
      </c>
      <c r="H519" s="1">
        <v>581.79250000000002</v>
      </c>
      <c r="I519" s="1">
        <v>581.79060000000004</v>
      </c>
      <c r="J519" s="1">
        <v>2E-3</v>
      </c>
      <c r="K519" s="1">
        <v>3.38</v>
      </c>
    </row>
    <row r="520" spans="1:11" x14ac:dyDescent="0.2">
      <c r="A520" s="1" t="s">
        <v>522</v>
      </c>
      <c r="B520" s="1" t="s">
        <v>523</v>
      </c>
      <c r="C520" s="1" t="s">
        <v>2595</v>
      </c>
      <c r="D520" s="1" t="s">
        <v>2596</v>
      </c>
      <c r="F520" s="1" t="s">
        <v>2409</v>
      </c>
      <c r="G520" s="1">
        <v>2</v>
      </c>
      <c r="H520" s="1">
        <v>742.39</v>
      </c>
      <c r="I520" s="1">
        <v>742.40940000000001</v>
      </c>
      <c r="J520" s="1">
        <v>-1.9400000000000001E-2</v>
      </c>
      <c r="K520" s="1">
        <v>-26.08</v>
      </c>
    </row>
    <row r="521" spans="1:11" x14ac:dyDescent="0.2">
      <c r="A521" s="1" t="s">
        <v>522</v>
      </c>
      <c r="B521" s="1" t="s">
        <v>523</v>
      </c>
      <c r="C521" s="1" t="s">
        <v>1323</v>
      </c>
      <c r="D521" s="1" t="s">
        <v>1324</v>
      </c>
      <c r="F521" s="1" t="s">
        <v>789</v>
      </c>
      <c r="G521" s="1">
        <v>3</v>
      </c>
      <c r="H521" s="1">
        <v>487.26830000000001</v>
      </c>
      <c r="I521" s="1">
        <v>487.26830000000001</v>
      </c>
      <c r="J521" s="1">
        <v>-1E-4</v>
      </c>
      <c r="K521" s="1">
        <v>-0.11</v>
      </c>
    </row>
    <row r="522" spans="1:11" x14ac:dyDescent="0.2">
      <c r="A522" s="1" t="s">
        <v>522</v>
      </c>
      <c r="B522" s="1" t="s">
        <v>523</v>
      </c>
      <c r="C522" s="1" t="s">
        <v>1326</v>
      </c>
      <c r="D522" s="1" t="s">
        <v>1327</v>
      </c>
      <c r="E522" s="1" t="s">
        <v>184</v>
      </c>
      <c r="F522" s="1" t="s">
        <v>2597</v>
      </c>
      <c r="G522" s="1">
        <v>2</v>
      </c>
      <c r="H522" s="1">
        <v>569.28210000000001</v>
      </c>
      <c r="I522" s="1">
        <v>569.28579999999999</v>
      </c>
      <c r="J522" s="1">
        <v>-3.7000000000000002E-3</v>
      </c>
      <c r="K522" s="1">
        <v>-6.42</v>
      </c>
    </row>
    <row r="523" spans="1:11" x14ac:dyDescent="0.2">
      <c r="A523" s="1" t="s">
        <v>522</v>
      </c>
      <c r="B523" s="1" t="s">
        <v>523</v>
      </c>
      <c r="C523" s="1" t="s">
        <v>1326</v>
      </c>
      <c r="D523" s="1" t="s">
        <v>1327</v>
      </c>
      <c r="E523" s="1" t="s">
        <v>1328</v>
      </c>
      <c r="F523" s="1" t="s">
        <v>1147</v>
      </c>
      <c r="G523" s="1">
        <v>2</v>
      </c>
      <c r="H523" s="1">
        <v>577.28750000000002</v>
      </c>
      <c r="I523" s="1">
        <v>577.28319999999997</v>
      </c>
      <c r="J523" s="1">
        <v>4.3E-3</v>
      </c>
      <c r="K523" s="1">
        <v>7.38</v>
      </c>
    </row>
    <row r="524" spans="1:11" x14ac:dyDescent="0.2">
      <c r="A524" s="1" t="s">
        <v>522</v>
      </c>
      <c r="B524" s="1" t="s">
        <v>523</v>
      </c>
      <c r="C524" s="1" t="s">
        <v>1329</v>
      </c>
      <c r="D524" s="1" t="s">
        <v>1330</v>
      </c>
      <c r="F524" s="1" t="s">
        <v>485</v>
      </c>
      <c r="G524" s="1">
        <v>2</v>
      </c>
      <c r="H524" s="1">
        <v>546.81989999999996</v>
      </c>
      <c r="I524" s="1">
        <v>546.81859999999995</v>
      </c>
      <c r="J524" s="1">
        <v>1.2999999999999999E-3</v>
      </c>
      <c r="K524" s="1">
        <v>2.34</v>
      </c>
    </row>
    <row r="525" spans="1:11" x14ac:dyDescent="0.2">
      <c r="A525" s="1" t="s">
        <v>522</v>
      </c>
      <c r="B525" s="1" t="s">
        <v>523</v>
      </c>
      <c r="C525" s="1" t="s">
        <v>1334</v>
      </c>
      <c r="D525" s="1" t="s">
        <v>1335</v>
      </c>
      <c r="F525" s="1" t="s">
        <v>300</v>
      </c>
      <c r="G525" s="1">
        <v>3</v>
      </c>
      <c r="H525" s="1">
        <v>590.66139999999996</v>
      </c>
      <c r="I525" s="1">
        <v>590.66139999999996</v>
      </c>
      <c r="J525" s="1">
        <v>0</v>
      </c>
      <c r="K525" s="1">
        <v>-0.08</v>
      </c>
    </row>
    <row r="526" spans="1:11" x14ac:dyDescent="0.2">
      <c r="A526" s="1" t="s">
        <v>522</v>
      </c>
      <c r="B526" s="1" t="s">
        <v>523</v>
      </c>
      <c r="C526" s="1" t="s">
        <v>2598</v>
      </c>
      <c r="D526" s="1" t="s">
        <v>2599</v>
      </c>
      <c r="E526" s="1" t="s">
        <v>109</v>
      </c>
      <c r="F526" s="1" t="s">
        <v>2368</v>
      </c>
      <c r="G526" s="1">
        <v>3</v>
      </c>
      <c r="H526" s="1">
        <v>528.24659999999994</v>
      </c>
      <c r="I526" s="1">
        <v>528.24509999999998</v>
      </c>
      <c r="J526" s="1">
        <v>1.6000000000000001E-3</v>
      </c>
      <c r="K526" s="1">
        <v>3</v>
      </c>
    </row>
    <row r="527" spans="1:11" x14ac:dyDescent="0.2">
      <c r="A527" s="1" t="s">
        <v>522</v>
      </c>
      <c r="B527" s="1" t="s">
        <v>523</v>
      </c>
      <c r="C527" s="1" t="s">
        <v>1339</v>
      </c>
      <c r="D527" s="1" t="s">
        <v>1340</v>
      </c>
      <c r="E527" s="1" t="s">
        <v>90</v>
      </c>
      <c r="F527" s="1" t="s">
        <v>674</v>
      </c>
      <c r="G527" s="1">
        <v>2</v>
      </c>
      <c r="H527" s="1">
        <v>650.80229999999995</v>
      </c>
      <c r="I527" s="1">
        <v>650.79750000000001</v>
      </c>
      <c r="J527" s="1">
        <v>4.7999999999999996E-3</v>
      </c>
      <c r="K527" s="1">
        <v>7.32</v>
      </c>
    </row>
    <row r="528" spans="1:11" x14ac:dyDescent="0.2">
      <c r="A528" s="1" t="s">
        <v>522</v>
      </c>
      <c r="B528" s="1" t="s">
        <v>523</v>
      </c>
      <c r="C528" s="1" t="s">
        <v>1345</v>
      </c>
      <c r="D528" s="1" t="s">
        <v>1346</v>
      </c>
      <c r="F528" s="1" t="s">
        <v>558</v>
      </c>
      <c r="G528" s="1">
        <v>3</v>
      </c>
      <c r="H528" s="1">
        <v>743.04129999999998</v>
      </c>
      <c r="I528" s="1">
        <v>743.04489999999998</v>
      </c>
      <c r="J528" s="1">
        <v>-3.5999999999999999E-3</v>
      </c>
      <c r="K528" s="1">
        <v>-4.87</v>
      </c>
    </row>
    <row r="529" spans="1:11" x14ac:dyDescent="0.2">
      <c r="A529" s="1" t="s">
        <v>522</v>
      </c>
      <c r="B529" s="1" t="s">
        <v>523</v>
      </c>
      <c r="C529" s="1" t="s">
        <v>1345</v>
      </c>
      <c r="D529" s="1" t="s">
        <v>1346</v>
      </c>
      <c r="E529" s="1" t="s">
        <v>271</v>
      </c>
      <c r="F529" s="1" t="s">
        <v>511</v>
      </c>
      <c r="G529" s="1">
        <v>3</v>
      </c>
      <c r="H529" s="1">
        <v>748.36929999999995</v>
      </c>
      <c r="I529" s="1">
        <v>748.37660000000005</v>
      </c>
      <c r="J529" s="1">
        <v>-7.3000000000000001E-3</v>
      </c>
      <c r="K529" s="1">
        <v>-9.77</v>
      </c>
    </row>
    <row r="530" spans="1:11" x14ac:dyDescent="0.2">
      <c r="A530" s="1" t="s">
        <v>522</v>
      </c>
      <c r="B530" s="1" t="s">
        <v>523</v>
      </c>
      <c r="C530" s="1" t="s">
        <v>2142</v>
      </c>
      <c r="D530" s="1" t="s">
        <v>2143</v>
      </c>
      <c r="F530" s="1" t="s">
        <v>303</v>
      </c>
      <c r="G530" s="1">
        <v>3</v>
      </c>
      <c r="H530" s="1">
        <v>642.02949999999998</v>
      </c>
      <c r="I530" s="1">
        <v>642.03120000000001</v>
      </c>
      <c r="J530" s="1">
        <v>-1.6000000000000001E-3</v>
      </c>
      <c r="K530" s="1">
        <v>-2.56</v>
      </c>
    </row>
    <row r="531" spans="1:11" x14ac:dyDescent="0.2">
      <c r="A531" s="1" t="s">
        <v>522</v>
      </c>
      <c r="B531" s="1" t="s">
        <v>523</v>
      </c>
      <c r="C531" s="1" t="s">
        <v>524</v>
      </c>
      <c r="D531" s="1" t="s">
        <v>525</v>
      </c>
      <c r="F531" s="1" t="s">
        <v>1719</v>
      </c>
      <c r="G531" s="1">
        <v>2</v>
      </c>
      <c r="H531" s="1">
        <v>685.87070000000006</v>
      </c>
      <c r="I531" s="1">
        <v>685.86940000000004</v>
      </c>
      <c r="J531" s="1">
        <v>1.2999999999999999E-3</v>
      </c>
      <c r="K531" s="1">
        <v>1.91</v>
      </c>
    </row>
    <row r="532" spans="1:11" x14ac:dyDescent="0.2">
      <c r="A532" s="1" t="s">
        <v>522</v>
      </c>
      <c r="B532" s="1" t="s">
        <v>523</v>
      </c>
      <c r="C532" s="1" t="s">
        <v>778</v>
      </c>
      <c r="D532" s="1" t="s">
        <v>779</v>
      </c>
      <c r="F532" s="1" t="s">
        <v>1421</v>
      </c>
      <c r="G532" s="1">
        <v>2</v>
      </c>
      <c r="H532" s="1">
        <v>673.32339999999999</v>
      </c>
      <c r="I532" s="1">
        <v>673.31920000000002</v>
      </c>
      <c r="J532" s="1">
        <v>4.1999999999999997E-3</v>
      </c>
      <c r="K532" s="1">
        <v>6.23</v>
      </c>
    </row>
    <row r="533" spans="1:11" x14ac:dyDescent="0.2">
      <c r="A533" s="1" t="s">
        <v>522</v>
      </c>
      <c r="B533" s="1" t="s">
        <v>523</v>
      </c>
      <c r="C533" s="1" t="s">
        <v>2400</v>
      </c>
      <c r="D533" s="1" t="s">
        <v>2401</v>
      </c>
      <c r="F533" s="1" t="s">
        <v>255</v>
      </c>
      <c r="G533" s="1">
        <v>3</v>
      </c>
      <c r="H533" s="1">
        <v>752.3768</v>
      </c>
      <c r="I533" s="1">
        <v>752.37900000000002</v>
      </c>
      <c r="J533" s="1">
        <v>-2.2000000000000001E-3</v>
      </c>
      <c r="K533" s="1">
        <v>-2.94</v>
      </c>
    </row>
    <row r="534" spans="1:11" x14ac:dyDescent="0.2">
      <c r="A534" s="1" t="s">
        <v>522</v>
      </c>
      <c r="B534" s="1" t="s">
        <v>523</v>
      </c>
      <c r="C534" s="1" t="s">
        <v>976</v>
      </c>
      <c r="D534" s="1" t="s">
        <v>977</v>
      </c>
      <c r="F534" s="1" t="s">
        <v>2432</v>
      </c>
      <c r="G534" s="1">
        <v>3</v>
      </c>
      <c r="H534" s="1">
        <v>601.33150000000001</v>
      </c>
      <c r="I534" s="1">
        <v>601.33309999999994</v>
      </c>
      <c r="J534" s="1">
        <v>-1.6000000000000001E-3</v>
      </c>
      <c r="K534" s="1">
        <v>-2.66</v>
      </c>
    </row>
    <row r="535" spans="1:11" x14ac:dyDescent="0.2">
      <c r="A535" s="1" t="s">
        <v>522</v>
      </c>
      <c r="B535" s="1" t="s">
        <v>523</v>
      </c>
      <c r="C535" s="1" t="s">
        <v>1020</v>
      </c>
      <c r="D535" s="1" t="s">
        <v>1021</v>
      </c>
      <c r="F535" s="1" t="s">
        <v>2472</v>
      </c>
      <c r="G535" s="1">
        <v>3</v>
      </c>
      <c r="H535" s="1">
        <v>765.06870000000004</v>
      </c>
      <c r="I535" s="1">
        <v>765.0643</v>
      </c>
      <c r="J535" s="1">
        <v>4.4999999999999997E-3</v>
      </c>
      <c r="K535" s="1">
        <v>5.82</v>
      </c>
    </row>
    <row r="536" spans="1:11" x14ac:dyDescent="0.2">
      <c r="A536" s="1" t="s">
        <v>522</v>
      </c>
      <c r="B536" s="1" t="s">
        <v>523</v>
      </c>
      <c r="C536" s="1" t="s">
        <v>1099</v>
      </c>
      <c r="D536" s="1" t="s">
        <v>1100</v>
      </c>
      <c r="F536" s="1" t="s">
        <v>679</v>
      </c>
      <c r="G536" s="1">
        <v>4</v>
      </c>
      <c r="H536" s="1">
        <v>467.25650000000002</v>
      </c>
      <c r="I536" s="1">
        <v>467.26130000000001</v>
      </c>
      <c r="J536" s="1">
        <v>-4.7999999999999996E-3</v>
      </c>
      <c r="K536" s="1">
        <v>-10.25</v>
      </c>
    </row>
    <row r="537" spans="1:11" x14ac:dyDescent="0.2">
      <c r="A537" s="1" t="s">
        <v>522</v>
      </c>
      <c r="B537" s="1" t="s">
        <v>523</v>
      </c>
      <c r="C537" s="1" t="s">
        <v>1783</v>
      </c>
      <c r="D537" s="1" t="s">
        <v>1784</v>
      </c>
      <c r="F537" s="1" t="s">
        <v>439</v>
      </c>
      <c r="G537" s="1">
        <v>2</v>
      </c>
      <c r="H537" s="1">
        <v>613.78420000000006</v>
      </c>
      <c r="I537" s="1">
        <v>613.78290000000004</v>
      </c>
      <c r="J537" s="1">
        <v>1.2999999999999999E-3</v>
      </c>
      <c r="K537" s="1">
        <v>2.16</v>
      </c>
    </row>
    <row r="538" spans="1:11" x14ac:dyDescent="0.2">
      <c r="A538" s="1" t="s">
        <v>522</v>
      </c>
      <c r="B538" s="1" t="s">
        <v>523</v>
      </c>
      <c r="C538" s="1" t="s">
        <v>1136</v>
      </c>
      <c r="D538" s="1" t="s">
        <v>1137</v>
      </c>
      <c r="F538" s="1" t="s">
        <v>342</v>
      </c>
      <c r="G538" s="1">
        <v>3</v>
      </c>
      <c r="H538" s="1">
        <v>815.43460000000005</v>
      </c>
      <c r="I538" s="1">
        <v>815.44060000000002</v>
      </c>
      <c r="J538" s="1">
        <v>-6.0000000000000001E-3</v>
      </c>
      <c r="K538" s="1">
        <v>-7.36</v>
      </c>
    </row>
    <row r="539" spans="1:11" x14ac:dyDescent="0.2">
      <c r="A539" s="1" t="s">
        <v>522</v>
      </c>
      <c r="B539" s="1" t="s">
        <v>523</v>
      </c>
      <c r="C539" s="1" t="s">
        <v>1166</v>
      </c>
      <c r="D539" s="1" t="s">
        <v>1167</v>
      </c>
      <c r="F539" s="1" t="s">
        <v>738</v>
      </c>
      <c r="G539" s="1">
        <v>2</v>
      </c>
      <c r="H539" s="1">
        <v>634.86500000000001</v>
      </c>
      <c r="I539" s="1">
        <v>634.86609999999996</v>
      </c>
      <c r="J539" s="1">
        <v>-1.1000000000000001E-3</v>
      </c>
      <c r="K539" s="1">
        <v>-1.73</v>
      </c>
    </row>
    <row r="540" spans="1:11" x14ac:dyDescent="0.2">
      <c r="A540" s="1" t="s">
        <v>522</v>
      </c>
      <c r="B540" s="1" t="s">
        <v>523</v>
      </c>
      <c r="C540" s="1" t="s">
        <v>1193</v>
      </c>
      <c r="D540" s="1" t="s">
        <v>1194</v>
      </c>
      <c r="F540" s="1" t="s">
        <v>2559</v>
      </c>
      <c r="G540" s="1">
        <v>2</v>
      </c>
      <c r="H540" s="1">
        <v>400.74549999999999</v>
      </c>
      <c r="I540" s="1">
        <v>400.7475</v>
      </c>
      <c r="J540" s="1">
        <v>-1.9E-3</v>
      </c>
      <c r="K540" s="1">
        <v>-4.84</v>
      </c>
    </row>
    <row r="541" spans="1:11" x14ac:dyDescent="0.2">
      <c r="A541" s="1" t="s">
        <v>522</v>
      </c>
      <c r="B541" s="1" t="s">
        <v>523</v>
      </c>
      <c r="C541" s="1" t="s">
        <v>1206</v>
      </c>
      <c r="D541" s="1" t="s">
        <v>1207</v>
      </c>
      <c r="F541" s="1" t="s">
        <v>2563</v>
      </c>
      <c r="G541" s="1">
        <v>2</v>
      </c>
      <c r="H541" s="1">
        <v>444.74450000000002</v>
      </c>
      <c r="I541" s="1">
        <v>444.74489999999997</v>
      </c>
      <c r="J541" s="1">
        <v>-4.0000000000000002E-4</v>
      </c>
      <c r="K541" s="1">
        <v>-0.84</v>
      </c>
    </row>
    <row r="542" spans="1:11" x14ac:dyDescent="0.2">
      <c r="A542" s="1" t="s">
        <v>522</v>
      </c>
      <c r="B542" s="1" t="s">
        <v>523</v>
      </c>
      <c r="C542" s="1" t="s">
        <v>1217</v>
      </c>
      <c r="D542" s="1" t="s">
        <v>1218</v>
      </c>
      <c r="F542" s="1" t="s">
        <v>971</v>
      </c>
      <c r="G542" s="1">
        <v>2</v>
      </c>
      <c r="H542" s="1">
        <v>735.38459999999998</v>
      </c>
      <c r="I542" s="1">
        <v>735.3854</v>
      </c>
      <c r="J542" s="1">
        <v>-8.0000000000000004E-4</v>
      </c>
      <c r="K542" s="1">
        <v>-1.08</v>
      </c>
    </row>
    <row r="543" spans="1:11" x14ac:dyDescent="0.2">
      <c r="A543" s="1" t="s">
        <v>522</v>
      </c>
      <c r="B543" s="1" t="s">
        <v>523</v>
      </c>
      <c r="C543" s="1" t="s">
        <v>1233</v>
      </c>
      <c r="D543" s="1" t="s">
        <v>1234</v>
      </c>
      <c r="F543" s="1" t="s">
        <v>1280</v>
      </c>
      <c r="G543" s="1">
        <v>2</v>
      </c>
      <c r="H543" s="1">
        <v>422.72809999999998</v>
      </c>
      <c r="I543" s="1">
        <v>422.72980000000001</v>
      </c>
      <c r="J543" s="1">
        <v>-1.6999999999999999E-3</v>
      </c>
      <c r="K543" s="1">
        <v>-4.0999999999999996</v>
      </c>
    </row>
    <row r="544" spans="1:11" x14ac:dyDescent="0.2">
      <c r="A544" s="1" t="s">
        <v>522</v>
      </c>
      <c r="B544" s="1" t="s">
        <v>523</v>
      </c>
      <c r="C544" s="1" t="s">
        <v>1834</v>
      </c>
      <c r="D544" s="1" t="s">
        <v>1835</v>
      </c>
      <c r="F544" s="1" t="s">
        <v>897</v>
      </c>
      <c r="G544" s="1">
        <v>2</v>
      </c>
      <c r="H544" s="1">
        <v>922.94510000000002</v>
      </c>
      <c r="I544" s="1">
        <v>922.94159999999999</v>
      </c>
      <c r="J544" s="1">
        <v>3.3999999999999998E-3</v>
      </c>
      <c r="K544" s="1">
        <v>3.72</v>
      </c>
    </row>
    <row r="545" spans="1:11" x14ac:dyDescent="0.2">
      <c r="A545" s="1" t="s">
        <v>522</v>
      </c>
      <c r="B545" s="1" t="s">
        <v>523</v>
      </c>
      <c r="C545" s="1" t="s">
        <v>1251</v>
      </c>
      <c r="D545" s="1" t="s">
        <v>1252</v>
      </c>
      <c r="F545" s="1" t="s">
        <v>1048</v>
      </c>
      <c r="G545" s="1">
        <v>2</v>
      </c>
      <c r="H545" s="1">
        <v>432.75299999999999</v>
      </c>
      <c r="I545" s="1">
        <v>432.75420000000003</v>
      </c>
      <c r="J545" s="1">
        <v>-1.1999999999999999E-3</v>
      </c>
      <c r="K545" s="1">
        <v>-2.85</v>
      </c>
    </row>
    <row r="546" spans="1:11" x14ac:dyDescent="0.2">
      <c r="A546" s="1" t="s">
        <v>522</v>
      </c>
      <c r="B546" s="1" t="s">
        <v>523</v>
      </c>
      <c r="C546" s="1" t="s">
        <v>1251</v>
      </c>
      <c r="D546" s="1" t="s">
        <v>1252</v>
      </c>
      <c r="E546" s="1" t="s">
        <v>670</v>
      </c>
      <c r="F546" s="1" t="s">
        <v>84</v>
      </c>
      <c r="G546" s="1">
        <v>2</v>
      </c>
      <c r="H546" s="1">
        <v>440.7509</v>
      </c>
      <c r="I546" s="1">
        <v>440.75170000000003</v>
      </c>
      <c r="J546" s="1">
        <v>-8.0000000000000004E-4</v>
      </c>
      <c r="K546" s="1">
        <v>-1.74</v>
      </c>
    </row>
    <row r="547" spans="1:11" x14ac:dyDescent="0.2">
      <c r="A547" s="1" t="s">
        <v>522</v>
      </c>
      <c r="B547" s="1" t="s">
        <v>523</v>
      </c>
      <c r="C547" s="1" t="s">
        <v>1254</v>
      </c>
      <c r="D547" s="1" t="s">
        <v>1255</v>
      </c>
      <c r="F547" s="1" t="s">
        <v>1503</v>
      </c>
      <c r="G547" s="1">
        <v>2</v>
      </c>
      <c r="H547" s="1">
        <v>417.24619999999999</v>
      </c>
      <c r="I547" s="1">
        <v>417.24759999999998</v>
      </c>
      <c r="J547" s="1">
        <v>-1.5E-3</v>
      </c>
      <c r="K547" s="1">
        <v>-3.51</v>
      </c>
    </row>
    <row r="548" spans="1:11" x14ac:dyDescent="0.2">
      <c r="A548" s="1" t="s">
        <v>522</v>
      </c>
      <c r="B548" s="1" t="s">
        <v>523</v>
      </c>
      <c r="C548" s="1" t="s">
        <v>1259</v>
      </c>
      <c r="D548" s="1" t="s">
        <v>1260</v>
      </c>
      <c r="F548" s="1" t="s">
        <v>659</v>
      </c>
      <c r="G548" s="1">
        <v>2</v>
      </c>
      <c r="H548" s="1">
        <v>456.75459999999998</v>
      </c>
      <c r="I548" s="1">
        <v>456.75049999999999</v>
      </c>
      <c r="J548" s="1">
        <v>4.1000000000000003E-3</v>
      </c>
      <c r="K548" s="1">
        <v>8.8699999999999992</v>
      </c>
    </row>
    <row r="549" spans="1:11" x14ac:dyDescent="0.2">
      <c r="A549" s="1" t="s">
        <v>522</v>
      </c>
      <c r="B549" s="1" t="s">
        <v>523</v>
      </c>
      <c r="C549" s="1" t="s">
        <v>1262</v>
      </c>
      <c r="D549" s="1" t="s">
        <v>1263</v>
      </c>
      <c r="F549" s="1" t="s">
        <v>2228</v>
      </c>
      <c r="G549" s="1">
        <v>2</v>
      </c>
      <c r="H549" s="1">
        <v>582.83130000000006</v>
      </c>
      <c r="I549" s="1">
        <v>582.82780000000002</v>
      </c>
      <c r="J549" s="1">
        <v>3.5000000000000001E-3</v>
      </c>
      <c r="K549" s="1">
        <v>5.95</v>
      </c>
    </row>
    <row r="550" spans="1:11" x14ac:dyDescent="0.2">
      <c r="A550" s="1" t="s">
        <v>522</v>
      </c>
      <c r="B550" s="1" t="s">
        <v>523</v>
      </c>
      <c r="C550" s="1" t="s">
        <v>1264</v>
      </c>
      <c r="D550" s="1" t="s">
        <v>1265</v>
      </c>
      <c r="F550" s="1" t="s">
        <v>824</v>
      </c>
      <c r="G550" s="1">
        <v>2</v>
      </c>
      <c r="H550" s="1">
        <v>686.41790000000003</v>
      </c>
      <c r="I550" s="1">
        <v>686.41589999999997</v>
      </c>
      <c r="J550" s="1">
        <v>2E-3</v>
      </c>
      <c r="K550" s="1">
        <v>2.86</v>
      </c>
    </row>
    <row r="551" spans="1:11" x14ac:dyDescent="0.2">
      <c r="A551" s="1" t="s">
        <v>522</v>
      </c>
      <c r="B551" s="1" t="s">
        <v>523</v>
      </c>
      <c r="C551" s="1" t="s">
        <v>1272</v>
      </c>
      <c r="D551" s="1" t="s">
        <v>1273</v>
      </c>
      <c r="F551" s="1" t="s">
        <v>1714</v>
      </c>
      <c r="G551" s="1">
        <v>3</v>
      </c>
      <c r="H551" s="1">
        <v>474.24829999999997</v>
      </c>
      <c r="I551" s="1">
        <v>474.24549999999999</v>
      </c>
      <c r="J551" s="1">
        <v>2.8E-3</v>
      </c>
      <c r="K551" s="1">
        <v>5.96</v>
      </c>
    </row>
    <row r="552" spans="1:11" x14ac:dyDescent="0.2">
      <c r="A552" s="1" t="s">
        <v>522</v>
      </c>
      <c r="B552" s="1" t="s">
        <v>523</v>
      </c>
      <c r="C552" s="1" t="s">
        <v>1275</v>
      </c>
      <c r="D552" s="1" t="s">
        <v>1276</v>
      </c>
      <c r="F552" s="1" t="s">
        <v>155</v>
      </c>
      <c r="G552" s="1">
        <v>3</v>
      </c>
      <c r="H552" s="1">
        <v>502.5985</v>
      </c>
      <c r="I552" s="1">
        <v>502.59879999999998</v>
      </c>
      <c r="J552" s="1">
        <v>-2.9999999999999997E-4</v>
      </c>
      <c r="K552" s="1">
        <v>-0.62</v>
      </c>
    </row>
    <row r="553" spans="1:11" x14ac:dyDescent="0.2">
      <c r="A553" s="1" t="s">
        <v>522</v>
      </c>
      <c r="B553" s="1" t="s">
        <v>523</v>
      </c>
      <c r="C553" s="1" t="s">
        <v>1281</v>
      </c>
      <c r="D553" s="1" t="s">
        <v>1282</v>
      </c>
      <c r="F553" s="1" t="s">
        <v>379</v>
      </c>
      <c r="G553" s="1">
        <v>3</v>
      </c>
      <c r="H553" s="1">
        <v>720.66359999999997</v>
      </c>
      <c r="I553" s="1">
        <v>720.66570000000002</v>
      </c>
      <c r="J553" s="1">
        <v>-2.0999999999999999E-3</v>
      </c>
      <c r="K553" s="1">
        <v>-2.91</v>
      </c>
    </row>
    <row r="554" spans="1:11" x14ac:dyDescent="0.2">
      <c r="A554" s="1" t="s">
        <v>522</v>
      </c>
      <c r="B554" s="1" t="s">
        <v>523</v>
      </c>
      <c r="C554" s="1" t="s">
        <v>1290</v>
      </c>
      <c r="D554" s="1" t="s">
        <v>1291</v>
      </c>
      <c r="F554" s="1" t="s">
        <v>1732</v>
      </c>
      <c r="G554" s="1">
        <v>3</v>
      </c>
      <c r="H554" s="1">
        <v>719.69489999999996</v>
      </c>
      <c r="I554" s="1">
        <v>719.70010000000002</v>
      </c>
      <c r="J554" s="1">
        <v>-5.1000000000000004E-3</v>
      </c>
      <c r="K554" s="1">
        <v>-7.1</v>
      </c>
    </row>
    <row r="555" spans="1:11" x14ac:dyDescent="0.2">
      <c r="A555" s="1" t="s">
        <v>147</v>
      </c>
      <c r="B555" s="1" t="s">
        <v>148</v>
      </c>
      <c r="C555" s="1" t="s">
        <v>448</v>
      </c>
      <c r="D555" s="1" t="s">
        <v>449</v>
      </c>
      <c r="E555" s="1" t="s">
        <v>306</v>
      </c>
      <c r="F555" s="1" t="s">
        <v>1359</v>
      </c>
      <c r="G555" s="1">
        <v>2</v>
      </c>
      <c r="H555" s="1">
        <v>416.70440000000002</v>
      </c>
      <c r="I555" s="1">
        <v>416.70269999999999</v>
      </c>
      <c r="J555" s="1">
        <v>1.6999999999999999E-3</v>
      </c>
      <c r="K555" s="1">
        <v>4.05</v>
      </c>
    </row>
    <row r="556" spans="1:11" x14ac:dyDescent="0.2">
      <c r="A556" s="1" t="s">
        <v>147</v>
      </c>
      <c r="B556" s="1" t="s">
        <v>148</v>
      </c>
      <c r="C556" s="1" t="s">
        <v>2140</v>
      </c>
      <c r="D556" s="1" t="s">
        <v>2141</v>
      </c>
      <c r="F556" s="1" t="s">
        <v>1578</v>
      </c>
      <c r="G556" s="1">
        <v>4</v>
      </c>
      <c r="H556" s="1">
        <v>782.13400000000001</v>
      </c>
      <c r="I556" s="1">
        <v>782.13760000000002</v>
      </c>
      <c r="J556" s="1">
        <v>-3.7000000000000002E-3</v>
      </c>
      <c r="K556" s="1">
        <v>-4.67</v>
      </c>
    </row>
    <row r="557" spans="1:11" x14ac:dyDescent="0.2">
      <c r="A557" s="1" t="s">
        <v>147</v>
      </c>
      <c r="B557" s="1" t="s">
        <v>148</v>
      </c>
      <c r="C557" s="1" t="s">
        <v>550</v>
      </c>
      <c r="D557" s="1" t="s">
        <v>551</v>
      </c>
      <c r="E557" s="1" t="s">
        <v>209</v>
      </c>
      <c r="F557" s="1" t="s">
        <v>583</v>
      </c>
      <c r="G557" s="1">
        <v>2</v>
      </c>
      <c r="H557" s="1">
        <v>604.80909999999994</v>
      </c>
      <c r="I557" s="1">
        <v>604.80820000000006</v>
      </c>
      <c r="J557" s="1">
        <v>8.0000000000000004E-4</v>
      </c>
      <c r="K557" s="1">
        <v>1.38</v>
      </c>
    </row>
    <row r="558" spans="1:11" x14ac:dyDescent="0.2">
      <c r="A558" s="1" t="s">
        <v>147</v>
      </c>
      <c r="B558" s="1" t="s">
        <v>148</v>
      </c>
      <c r="C558" s="1" t="s">
        <v>1616</v>
      </c>
      <c r="D558" s="1" t="s">
        <v>1617</v>
      </c>
      <c r="F558" s="1" t="s">
        <v>1698</v>
      </c>
      <c r="G558" s="1">
        <v>3</v>
      </c>
      <c r="H558" s="1">
        <v>685.39509999999996</v>
      </c>
      <c r="I558" s="1">
        <v>685.39670000000001</v>
      </c>
      <c r="J558" s="1">
        <v>-1.6000000000000001E-3</v>
      </c>
      <c r="K558" s="1">
        <v>-2.34</v>
      </c>
    </row>
    <row r="559" spans="1:11" x14ac:dyDescent="0.2">
      <c r="A559" s="1" t="s">
        <v>147</v>
      </c>
      <c r="B559" s="1" t="s">
        <v>148</v>
      </c>
      <c r="C559" s="1" t="s">
        <v>149</v>
      </c>
      <c r="D559" s="1" t="s">
        <v>150</v>
      </c>
      <c r="F559" s="1" t="s">
        <v>843</v>
      </c>
      <c r="G559" s="1">
        <v>2</v>
      </c>
      <c r="H559" s="1">
        <v>802.40170000000001</v>
      </c>
      <c r="I559" s="1">
        <v>802.40179999999998</v>
      </c>
      <c r="J559" s="1">
        <v>-1E-4</v>
      </c>
      <c r="K559" s="1">
        <v>-0.1</v>
      </c>
    </row>
    <row r="560" spans="1:11" x14ac:dyDescent="0.2">
      <c r="A560" s="1" t="s">
        <v>147</v>
      </c>
      <c r="B560" s="1" t="s">
        <v>148</v>
      </c>
      <c r="C560" s="1" t="s">
        <v>731</v>
      </c>
      <c r="D560" s="1" t="s">
        <v>732</v>
      </c>
      <c r="E560" s="1" t="s">
        <v>2278</v>
      </c>
      <c r="F560" s="1" t="s">
        <v>2279</v>
      </c>
      <c r="G560" s="1">
        <v>2</v>
      </c>
      <c r="H560" s="1">
        <v>858.87339999999995</v>
      </c>
      <c r="I560" s="1">
        <v>858.86379999999997</v>
      </c>
      <c r="J560" s="1">
        <v>9.5999999999999992E-3</v>
      </c>
      <c r="K560" s="1">
        <v>11.17</v>
      </c>
    </row>
    <row r="561" spans="1:11" x14ac:dyDescent="0.2">
      <c r="A561" s="1" t="s">
        <v>147</v>
      </c>
      <c r="B561" s="1" t="s">
        <v>148</v>
      </c>
      <c r="C561" s="1" t="s">
        <v>1657</v>
      </c>
      <c r="D561" s="1" t="s">
        <v>1658</v>
      </c>
      <c r="F561" s="1" t="s">
        <v>517</v>
      </c>
      <c r="G561" s="1">
        <v>3</v>
      </c>
      <c r="H561" s="1">
        <v>775.74689999999998</v>
      </c>
      <c r="I561" s="1">
        <v>775.74940000000004</v>
      </c>
      <c r="J561" s="1">
        <v>-2.5000000000000001E-3</v>
      </c>
      <c r="K561" s="1">
        <v>-3.24</v>
      </c>
    </row>
    <row r="562" spans="1:11" x14ac:dyDescent="0.2">
      <c r="A562" s="1" t="s">
        <v>147</v>
      </c>
      <c r="B562" s="1" t="s">
        <v>148</v>
      </c>
      <c r="C562" s="1" t="s">
        <v>790</v>
      </c>
      <c r="D562" s="1" t="s">
        <v>791</v>
      </c>
      <c r="E562" s="1" t="s">
        <v>792</v>
      </c>
      <c r="F562" s="1" t="s">
        <v>1864</v>
      </c>
      <c r="G562" s="1">
        <v>2</v>
      </c>
      <c r="H562" s="1">
        <v>953.96730000000002</v>
      </c>
      <c r="I562" s="1">
        <v>953.96439999999996</v>
      </c>
      <c r="J562" s="1">
        <v>2.8999999999999998E-3</v>
      </c>
      <c r="K562" s="1">
        <v>3.03</v>
      </c>
    </row>
    <row r="563" spans="1:11" x14ac:dyDescent="0.2">
      <c r="A563" s="1" t="s">
        <v>147</v>
      </c>
      <c r="B563" s="1" t="s">
        <v>148</v>
      </c>
      <c r="C563" s="1" t="s">
        <v>844</v>
      </c>
      <c r="D563" s="1" t="s">
        <v>845</v>
      </c>
      <c r="E563" s="1" t="s">
        <v>846</v>
      </c>
      <c r="F563" s="1" t="s">
        <v>1274</v>
      </c>
      <c r="G563" s="1">
        <v>3</v>
      </c>
      <c r="H563" s="1">
        <v>515.93979999999999</v>
      </c>
      <c r="I563" s="1">
        <v>515.94000000000005</v>
      </c>
      <c r="J563" s="1">
        <v>-1E-4</v>
      </c>
      <c r="K563" s="1">
        <v>-0.28999999999999998</v>
      </c>
    </row>
    <row r="564" spans="1:11" x14ac:dyDescent="0.2">
      <c r="A564" s="1" t="s">
        <v>147</v>
      </c>
      <c r="B564" s="1" t="s">
        <v>148</v>
      </c>
      <c r="C564" s="1" t="s">
        <v>2343</v>
      </c>
      <c r="D564" s="1" t="s">
        <v>2344</v>
      </c>
      <c r="E564" s="1" t="s">
        <v>2345</v>
      </c>
      <c r="F564" s="1" t="s">
        <v>1610</v>
      </c>
      <c r="G564" s="1">
        <v>2</v>
      </c>
      <c r="H564" s="1">
        <v>709.36009999999999</v>
      </c>
      <c r="I564" s="1">
        <v>709.35879999999997</v>
      </c>
      <c r="J564" s="1">
        <v>1.2999999999999999E-3</v>
      </c>
      <c r="K564" s="1">
        <v>1.8</v>
      </c>
    </row>
    <row r="565" spans="1:11" x14ac:dyDescent="0.2">
      <c r="A565" s="1" t="s">
        <v>147</v>
      </c>
      <c r="B565" s="1" t="s">
        <v>148</v>
      </c>
      <c r="C565" s="1" t="s">
        <v>1704</v>
      </c>
      <c r="D565" s="1" t="s">
        <v>1705</v>
      </c>
      <c r="F565" s="1" t="s">
        <v>760</v>
      </c>
      <c r="G565" s="1">
        <v>3</v>
      </c>
      <c r="H565" s="1">
        <v>482.25560000000002</v>
      </c>
      <c r="I565" s="1">
        <v>482.25630000000001</v>
      </c>
      <c r="J565" s="1">
        <v>-6.9999999999999999E-4</v>
      </c>
      <c r="K565" s="1">
        <v>-1.45</v>
      </c>
    </row>
    <row r="566" spans="1:11" x14ac:dyDescent="0.2">
      <c r="A566" s="1" t="s">
        <v>147</v>
      </c>
      <c r="B566" s="1" t="s">
        <v>148</v>
      </c>
      <c r="C566" s="1" t="s">
        <v>1704</v>
      </c>
      <c r="D566" s="1" t="s">
        <v>1705</v>
      </c>
      <c r="E566" s="1" t="s">
        <v>1659</v>
      </c>
      <c r="F566" s="1" t="s">
        <v>723</v>
      </c>
      <c r="G566" s="1">
        <v>3</v>
      </c>
      <c r="H566" s="1">
        <v>482.5838</v>
      </c>
      <c r="I566" s="1">
        <v>482.58429999999998</v>
      </c>
      <c r="J566" s="1">
        <v>-5.0000000000000001E-4</v>
      </c>
      <c r="K566" s="1">
        <v>-1.08</v>
      </c>
    </row>
    <row r="567" spans="1:11" x14ac:dyDescent="0.2">
      <c r="A567" s="1" t="s">
        <v>147</v>
      </c>
      <c r="B567" s="1" t="s">
        <v>148</v>
      </c>
      <c r="C567" s="1" t="s">
        <v>2402</v>
      </c>
      <c r="D567" s="1" t="s">
        <v>2403</v>
      </c>
      <c r="E567" s="1" t="s">
        <v>409</v>
      </c>
      <c r="F567" s="1" t="s">
        <v>2368</v>
      </c>
      <c r="G567" s="1">
        <v>4</v>
      </c>
      <c r="H567" s="1">
        <v>1046.7532000000001</v>
      </c>
      <c r="I567" s="1">
        <v>1046.7572</v>
      </c>
      <c r="J567" s="1">
        <v>-4.0000000000000001E-3</v>
      </c>
      <c r="K567" s="1">
        <v>-3.85</v>
      </c>
    </row>
    <row r="568" spans="1:11" x14ac:dyDescent="0.2">
      <c r="A568" s="1" t="s">
        <v>147</v>
      </c>
      <c r="B568" s="1" t="s">
        <v>148</v>
      </c>
      <c r="C568" s="1" t="s">
        <v>1003</v>
      </c>
      <c r="D568" s="1" t="s">
        <v>1005</v>
      </c>
      <c r="E568" s="1" t="s">
        <v>184</v>
      </c>
      <c r="F568" s="1" t="s">
        <v>188</v>
      </c>
      <c r="G568" s="1">
        <v>2</v>
      </c>
      <c r="H568" s="1">
        <v>683.32709999999997</v>
      </c>
      <c r="I568" s="1">
        <v>683.327</v>
      </c>
      <c r="J568" s="1">
        <v>1E-4</v>
      </c>
      <c r="K568" s="1">
        <v>0.12</v>
      </c>
    </row>
    <row r="569" spans="1:11" x14ac:dyDescent="0.2">
      <c r="A569" s="1" t="s">
        <v>147</v>
      </c>
      <c r="B569" s="1" t="s">
        <v>148</v>
      </c>
      <c r="C569" s="1" t="s">
        <v>2463</v>
      </c>
      <c r="D569" s="1" t="s">
        <v>2464</v>
      </c>
      <c r="E569" s="1" t="s">
        <v>2465</v>
      </c>
      <c r="F569" s="1" t="s">
        <v>1605</v>
      </c>
      <c r="G569" s="1">
        <v>3</v>
      </c>
      <c r="H569" s="1">
        <v>546.22559999999999</v>
      </c>
      <c r="I569" s="1">
        <v>546.22479999999996</v>
      </c>
      <c r="J569" s="1">
        <v>8.9999999999999998E-4</v>
      </c>
      <c r="K569" s="1">
        <v>1.61</v>
      </c>
    </row>
    <row r="570" spans="1:11" x14ac:dyDescent="0.2">
      <c r="A570" s="1" t="s">
        <v>147</v>
      </c>
      <c r="B570" s="1" t="s">
        <v>148</v>
      </c>
      <c r="C570" s="1" t="s">
        <v>211</v>
      </c>
      <c r="D570" s="1" t="s">
        <v>212</v>
      </c>
      <c r="E570" s="1" t="s">
        <v>213</v>
      </c>
      <c r="F570" s="1" t="s">
        <v>58</v>
      </c>
      <c r="G570" s="1">
        <v>2</v>
      </c>
      <c r="H570" s="1">
        <v>628.78909999999996</v>
      </c>
      <c r="I570" s="1">
        <v>628.79010000000005</v>
      </c>
      <c r="J570" s="1">
        <v>-1E-3</v>
      </c>
      <c r="K570" s="1">
        <v>-1.58</v>
      </c>
    </row>
    <row r="571" spans="1:11" x14ac:dyDescent="0.2">
      <c r="A571" s="1" t="s">
        <v>147</v>
      </c>
      <c r="B571" s="1" t="s">
        <v>148</v>
      </c>
      <c r="C571" s="1" t="s">
        <v>1083</v>
      </c>
      <c r="D571" s="1" t="s">
        <v>1084</v>
      </c>
      <c r="F571" s="1" t="s">
        <v>196</v>
      </c>
      <c r="G571" s="1">
        <v>2</v>
      </c>
      <c r="H571" s="1">
        <v>488.27530000000002</v>
      </c>
      <c r="I571" s="1">
        <v>488.27910000000003</v>
      </c>
      <c r="J571" s="1">
        <v>-3.8E-3</v>
      </c>
      <c r="K571" s="1">
        <v>-7.76</v>
      </c>
    </row>
    <row r="572" spans="1:11" x14ac:dyDescent="0.2">
      <c r="A572" s="1" t="s">
        <v>147</v>
      </c>
      <c r="B572" s="1" t="s">
        <v>148</v>
      </c>
      <c r="C572" s="1" t="s">
        <v>1092</v>
      </c>
      <c r="D572" s="1" t="s">
        <v>1093</v>
      </c>
      <c r="F572" s="1" t="s">
        <v>615</v>
      </c>
      <c r="G572" s="1">
        <v>2</v>
      </c>
      <c r="H572" s="1">
        <v>478.77910000000003</v>
      </c>
      <c r="I572" s="1">
        <v>478.77420000000001</v>
      </c>
      <c r="J572" s="1">
        <v>4.8999999999999998E-3</v>
      </c>
      <c r="K572" s="1">
        <v>10.33</v>
      </c>
    </row>
    <row r="573" spans="1:11" x14ac:dyDescent="0.2">
      <c r="A573" s="1" t="s">
        <v>147</v>
      </c>
      <c r="B573" s="1" t="s">
        <v>148</v>
      </c>
      <c r="C573" s="1" t="s">
        <v>1125</v>
      </c>
      <c r="D573" s="1" t="s">
        <v>1126</v>
      </c>
      <c r="F573" s="1" t="s">
        <v>1127</v>
      </c>
      <c r="G573" s="1">
        <v>2</v>
      </c>
      <c r="H573" s="1">
        <v>410.69869999999997</v>
      </c>
      <c r="I573" s="1">
        <v>410.69740000000002</v>
      </c>
      <c r="J573" s="1">
        <v>1.2999999999999999E-3</v>
      </c>
      <c r="K573" s="1">
        <v>3.09</v>
      </c>
    </row>
    <row r="574" spans="1:11" x14ac:dyDescent="0.2">
      <c r="A574" s="1" t="s">
        <v>147</v>
      </c>
      <c r="B574" s="1" t="s">
        <v>148</v>
      </c>
      <c r="C574" s="1" t="s">
        <v>2542</v>
      </c>
      <c r="D574" s="1" t="s">
        <v>2543</v>
      </c>
      <c r="F574" s="1" t="s">
        <v>2544</v>
      </c>
      <c r="G574" s="1">
        <v>2</v>
      </c>
      <c r="H574" s="1">
        <v>757.87969999999996</v>
      </c>
      <c r="I574" s="1">
        <v>757.87789999999995</v>
      </c>
      <c r="J574" s="1">
        <v>1.8E-3</v>
      </c>
      <c r="K574" s="1">
        <v>2.36</v>
      </c>
    </row>
    <row r="575" spans="1:11" x14ac:dyDescent="0.2">
      <c r="A575" s="1" t="s">
        <v>1954</v>
      </c>
      <c r="B575" s="1" t="s">
        <v>1955</v>
      </c>
      <c r="C575" s="1" t="s">
        <v>2125</v>
      </c>
      <c r="D575" s="1" t="s">
        <v>351</v>
      </c>
      <c r="E575" s="1" t="s">
        <v>352</v>
      </c>
      <c r="F575" s="1" t="s">
        <v>1500</v>
      </c>
      <c r="G575" s="1">
        <v>2</v>
      </c>
      <c r="H575" s="1">
        <v>739.77509999999995</v>
      </c>
      <c r="I575" s="1">
        <v>739.76530000000002</v>
      </c>
      <c r="J575" s="1">
        <v>9.9000000000000008E-3</v>
      </c>
      <c r="K575" s="1">
        <v>13.36</v>
      </c>
    </row>
    <row r="576" spans="1:11" x14ac:dyDescent="0.2">
      <c r="A576" s="1" t="s">
        <v>1954</v>
      </c>
      <c r="B576" s="1" t="s">
        <v>1955</v>
      </c>
      <c r="C576" s="1" t="s">
        <v>2148</v>
      </c>
      <c r="D576" s="1" t="s">
        <v>417</v>
      </c>
      <c r="E576" s="1" t="s">
        <v>409</v>
      </c>
      <c r="F576" s="1" t="s">
        <v>1271</v>
      </c>
      <c r="G576" s="1">
        <v>4</v>
      </c>
      <c r="H576" s="1">
        <v>476.22230000000002</v>
      </c>
      <c r="I576" s="1">
        <v>476.22289999999998</v>
      </c>
      <c r="J576" s="1">
        <v>-5.9999999999999995E-4</v>
      </c>
      <c r="K576" s="1">
        <v>-1.23</v>
      </c>
    </row>
    <row r="577" spans="1:11" x14ac:dyDescent="0.2">
      <c r="A577" s="1" t="s">
        <v>1954</v>
      </c>
      <c r="B577" s="1" t="s">
        <v>1955</v>
      </c>
      <c r="C577" s="1" t="s">
        <v>2167</v>
      </c>
      <c r="D577" s="1" t="s">
        <v>463</v>
      </c>
      <c r="E577" s="1" t="s">
        <v>139</v>
      </c>
      <c r="F577" s="1" t="s">
        <v>1743</v>
      </c>
      <c r="G577" s="1">
        <v>3</v>
      </c>
      <c r="H577" s="1">
        <v>526.26229999999998</v>
      </c>
      <c r="I577" s="1">
        <v>526.26070000000004</v>
      </c>
      <c r="J577" s="1">
        <v>1.6000000000000001E-3</v>
      </c>
      <c r="K577" s="1">
        <v>3.08</v>
      </c>
    </row>
    <row r="578" spans="1:11" x14ac:dyDescent="0.2">
      <c r="A578" s="1" t="s">
        <v>1954</v>
      </c>
      <c r="B578" s="1" t="s">
        <v>1955</v>
      </c>
      <c r="C578" s="1" t="s">
        <v>2204</v>
      </c>
      <c r="D578" s="1" t="s">
        <v>527</v>
      </c>
      <c r="F578" s="1" t="s">
        <v>2205</v>
      </c>
      <c r="G578" s="1">
        <v>2</v>
      </c>
      <c r="H578" s="1">
        <v>464.25779999999997</v>
      </c>
      <c r="I578" s="1">
        <v>464.25040000000001</v>
      </c>
      <c r="J578" s="1">
        <v>7.4999999999999997E-3</v>
      </c>
      <c r="K578" s="1">
        <v>16.12</v>
      </c>
    </row>
    <row r="579" spans="1:11" x14ac:dyDescent="0.2">
      <c r="A579" s="1" t="s">
        <v>1954</v>
      </c>
      <c r="B579" s="1" t="s">
        <v>1955</v>
      </c>
      <c r="C579" s="1" t="s">
        <v>2214</v>
      </c>
      <c r="D579" s="1" t="s">
        <v>540</v>
      </c>
      <c r="F579" s="1" t="s">
        <v>2215</v>
      </c>
      <c r="G579" s="1">
        <v>3</v>
      </c>
      <c r="H579" s="1">
        <v>682.35130000000004</v>
      </c>
      <c r="I579" s="1">
        <v>682.34749999999997</v>
      </c>
      <c r="J579" s="1">
        <v>3.8E-3</v>
      </c>
      <c r="K579" s="1">
        <v>5.5</v>
      </c>
    </row>
    <row r="580" spans="1:11" x14ac:dyDescent="0.2">
      <c r="A580" s="1" t="s">
        <v>1954</v>
      </c>
      <c r="B580" s="1" t="s">
        <v>1955</v>
      </c>
      <c r="C580" s="1" t="s">
        <v>2214</v>
      </c>
      <c r="D580" s="1" t="s">
        <v>540</v>
      </c>
      <c r="E580" s="1" t="s">
        <v>2216</v>
      </c>
      <c r="F580" s="1" t="s">
        <v>1697</v>
      </c>
      <c r="G580" s="1">
        <v>3</v>
      </c>
      <c r="H580" s="1">
        <v>682.69069999999999</v>
      </c>
      <c r="I580" s="1">
        <v>682.67550000000006</v>
      </c>
      <c r="J580" s="1">
        <v>1.52E-2</v>
      </c>
      <c r="K580" s="1">
        <v>22.21</v>
      </c>
    </row>
    <row r="581" spans="1:11" x14ac:dyDescent="0.2">
      <c r="A581" s="1" t="s">
        <v>1954</v>
      </c>
      <c r="B581" s="1" t="s">
        <v>1955</v>
      </c>
      <c r="C581" s="1" t="s">
        <v>2217</v>
      </c>
      <c r="D581" s="1" t="s">
        <v>543</v>
      </c>
      <c r="F581" s="1" t="s">
        <v>1104</v>
      </c>
      <c r="G581" s="1">
        <v>3</v>
      </c>
      <c r="H581" s="1">
        <v>630.31470000000002</v>
      </c>
      <c r="I581" s="1">
        <v>630.31380000000001</v>
      </c>
      <c r="J581" s="1">
        <v>8.9999999999999998E-4</v>
      </c>
      <c r="K581" s="1">
        <v>1.42</v>
      </c>
    </row>
    <row r="582" spans="1:11" x14ac:dyDescent="0.2">
      <c r="A582" s="1" t="s">
        <v>1954</v>
      </c>
      <c r="B582" s="1" t="s">
        <v>1955</v>
      </c>
      <c r="C582" s="1" t="s">
        <v>2315</v>
      </c>
      <c r="D582" s="1" t="s">
        <v>748</v>
      </c>
      <c r="F582" s="1" t="s">
        <v>1451</v>
      </c>
      <c r="G582" s="1">
        <v>2</v>
      </c>
      <c r="H582" s="1">
        <v>461.74950000000001</v>
      </c>
      <c r="I582" s="1">
        <v>461.74770000000001</v>
      </c>
      <c r="J582" s="1">
        <v>1.8E-3</v>
      </c>
      <c r="K582" s="1">
        <v>3.9</v>
      </c>
    </row>
    <row r="583" spans="1:11" x14ac:dyDescent="0.2">
      <c r="A583" s="1" t="s">
        <v>1954</v>
      </c>
      <c r="B583" s="1" t="s">
        <v>1955</v>
      </c>
      <c r="C583" s="1" t="s">
        <v>2339</v>
      </c>
      <c r="D583" s="1" t="s">
        <v>782</v>
      </c>
      <c r="E583" s="1" t="s">
        <v>783</v>
      </c>
      <c r="F583" s="1" t="s">
        <v>2340</v>
      </c>
      <c r="G583" s="1">
        <v>3</v>
      </c>
      <c r="H583" s="1">
        <v>583.8954</v>
      </c>
      <c r="I583" s="1">
        <v>583.89239999999995</v>
      </c>
      <c r="J583" s="1">
        <v>3.0999999999999999E-3</v>
      </c>
      <c r="K583" s="1">
        <v>5.29</v>
      </c>
    </row>
    <row r="584" spans="1:11" x14ac:dyDescent="0.2">
      <c r="A584" s="1" t="s">
        <v>1954</v>
      </c>
      <c r="B584" s="1" t="s">
        <v>1955</v>
      </c>
      <c r="C584" s="1" t="s">
        <v>2357</v>
      </c>
      <c r="D584" s="1" t="s">
        <v>826</v>
      </c>
      <c r="E584" s="1" t="s">
        <v>409</v>
      </c>
      <c r="F584" s="1" t="s">
        <v>370</v>
      </c>
      <c r="G584" s="1">
        <v>2</v>
      </c>
      <c r="H584" s="1">
        <v>722.33500000000004</v>
      </c>
      <c r="I584" s="1">
        <v>722.32470000000001</v>
      </c>
      <c r="J584" s="1">
        <v>1.04E-2</v>
      </c>
      <c r="K584" s="1">
        <v>14.35</v>
      </c>
    </row>
    <row r="585" spans="1:11" x14ac:dyDescent="0.2">
      <c r="A585" s="1" t="s">
        <v>1954</v>
      </c>
      <c r="B585" s="1" t="s">
        <v>1955</v>
      </c>
      <c r="C585" s="1" t="s">
        <v>2369</v>
      </c>
      <c r="D585" s="1" t="s">
        <v>2370</v>
      </c>
      <c r="E585" s="1" t="s">
        <v>2371</v>
      </c>
      <c r="F585" s="1" t="s">
        <v>1421</v>
      </c>
      <c r="G585" s="1">
        <v>3</v>
      </c>
      <c r="H585" s="1">
        <v>511.6</v>
      </c>
      <c r="I585" s="1">
        <v>511.59859999999998</v>
      </c>
      <c r="J585" s="1">
        <v>1.4E-3</v>
      </c>
      <c r="K585" s="1">
        <v>2.78</v>
      </c>
    </row>
    <row r="586" spans="1:11" x14ac:dyDescent="0.2">
      <c r="A586" s="1" t="s">
        <v>1954</v>
      </c>
      <c r="B586" s="1" t="s">
        <v>1955</v>
      </c>
      <c r="C586" s="1" t="s">
        <v>2377</v>
      </c>
      <c r="D586" s="1" t="s">
        <v>848</v>
      </c>
      <c r="E586" s="1" t="s">
        <v>849</v>
      </c>
      <c r="F586" s="1" t="s">
        <v>1986</v>
      </c>
      <c r="G586" s="1">
        <v>3</v>
      </c>
      <c r="H586" s="1">
        <v>431.20729999999998</v>
      </c>
      <c r="I586" s="1">
        <v>431.20549999999997</v>
      </c>
      <c r="J586" s="1">
        <v>1.6999999999999999E-3</v>
      </c>
      <c r="K586" s="1">
        <v>4.01</v>
      </c>
    </row>
    <row r="587" spans="1:11" x14ac:dyDescent="0.2">
      <c r="A587" s="1" t="s">
        <v>1954</v>
      </c>
      <c r="B587" s="1" t="s">
        <v>1955</v>
      </c>
      <c r="C587" s="1" t="s">
        <v>2396</v>
      </c>
      <c r="D587" s="1" t="s">
        <v>884</v>
      </c>
      <c r="F587" s="1" t="s">
        <v>2397</v>
      </c>
      <c r="G587" s="1">
        <v>3</v>
      </c>
      <c r="H587" s="1">
        <v>652.65930000000003</v>
      </c>
      <c r="I587" s="1">
        <v>652.65809999999999</v>
      </c>
      <c r="J587" s="1">
        <v>1.1999999999999999E-3</v>
      </c>
      <c r="K587" s="1">
        <v>1.88</v>
      </c>
    </row>
    <row r="588" spans="1:11" x14ac:dyDescent="0.2">
      <c r="A588" s="1" t="s">
        <v>1954</v>
      </c>
      <c r="B588" s="1" t="s">
        <v>1955</v>
      </c>
      <c r="C588" s="1" t="s">
        <v>2396</v>
      </c>
      <c r="D588" s="1" t="s">
        <v>884</v>
      </c>
      <c r="E588" s="1" t="s">
        <v>95</v>
      </c>
      <c r="F588" s="1" t="s">
        <v>2398</v>
      </c>
      <c r="G588" s="1">
        <v>2</v>
      </c>
      <c r="H588" s="1">
        <v>978.98519999999996</v>
      </c>
      <c r="I588" s="1">
        <v>978.97550000000001</v>
      </c>
      <c r="J588" s="1">
        <v>9.7999999999999997E-3</v>
      </c>
      <c r="K588" s="1">
        <v>9.9600000000000009</v>
      </c>
    </row>
    <row r="589" spans="1:11" x14ac:dyDescent="0.2">
      <c r="A589" s="1" t="s">
        <v>1954</v>
      </c>
      <c r="B589" s="1" t="s">
        <v>1955</v>
      </c>
      <c r="C589" s="1" t="s">
        <v>2399</v>
      </c>
      <c r="D589" s="1" t="s">
        <v>887</v>
      </c>
      <c r="E589" s="1" t="s">
        <v>888</v>
      </c>
      <c r="F589" s="1" t="s">
        <v>379</v>
      </c>
      <c r="G589" s="1">
        <v>3</v>
      </c>
      <c r="H589" s="1">
        <v>820.06619999999998</v>
      </c>
      <c r="I589" s="1">
        <v>820.06510000000003</v>
      </c>
      <c r="J589" s="1">
        <v>1.1000000000000001E-3</v>
      </c>
      <c r="K589" s="1">
        <v>1.34</v>
      </c>
    </row>
    <row r="590" spans="1:11" x14ac:dyDescent="0.2">
      <c r="A590" s="1" t="s">
        <v>1954</v>
      </c>
      <c r="B590" s="1" t="s">
        <v>1955</v>
      </c>
      <c r="C590" s="1" t="s">
        <v>2438</v>
      </c>
      <c r="D590" s="1" t="s">
        <v>940</v>
      </c>
      <c r="F590" s="1" t="s">
        <v>2227</v>
      </c>
      <c r="G590" s="1">
        <v>2</v>
      </c>
      <c r="H590" s="1">
        <v>784.50620000000004</v>
      </c>
      <c r="I590" s="1">
        <v>784.375</v>
      </c>
      <c r="J590" s="1">
        <v>0.13120000000000001</v>
      </c>
      <c r="K590" s="1">
        <v>167.19</v>
      </c>
    </row>
    <row r="591" spans="1:11" x14ac:dyDescent="0.2">
      <c r="A591" s="1" t="s">
        <v>1954</v>
      </c>
      <c r="B591" s="1" t="s">
        <v>1955</v>
      </c>
      <c r="C591" s="1" t="s">
        <v>1956</v>
      </c>
      <c r="D591" s="1" t="s">
        <v>99</v>
      </c>
      <c r="F591" s="1" t="s">
        <v>100</v>
      </c>
      <c r="G591" s="1">
        <v>3</v>
      </c>
      <c r="H591" s="1">
        <v>417.21080000000001</v>
      </c>
      <c r="I591" s="1">
        <v>417.21190000000001</v>
      </c>
      <c r="J591" s="1">
        <v>-1.1999999999999999E-3</v>
      </c>
      <c r="K591" s="1">
        <v>-2.76</v>
      </c>
    </row>
    <row r="592" spans="1:11" x14ac:dyDescent="0.2">
      <c r="A592" s="1" t="s">
        <v>1954</v>
      </c>
      <c r="B592" s="1" t="s">
        <v>1955</v>
      </c>
      <c r="C592" s="1" t="s">
        <v>2445</v>
      </c>
      <c r="D592" s="1" t="s">
        <v>967</v>
      </c>
      <c r="F592" s="1" t="s">
        <v>843</v>
      </c>
      <c r="G592" s="1">
        <v>3</v>
      </c>
      <c r="H592" s="1">
        <v>480.60719999999998</v>
      </c>
      <c r="I592" s="1">
        <v>480.60879999999997</v>
      </c>
      <c r="J592" s="1">
        <v>-1.6000000000000001E-3</v>
      </c>
      <c r="K592" s="1">
        <v>-3.25</v>
      </c>
    </row>
    <row r="593" spans="1:11" x14ac:dyDescent="0.2">
      <c r="A593" s="1" t="s">
        <v>1954</v>
      </c>
      <c r="B593" s="1" t="s">
        <v>1955</v>
      </c>
      <c r="C593" s="1" t="s">
        <v>2448</v>
      </c>
      <c r="D593" s="1" t="s">
        <v>970</v>
      </c>
      <c r="F593" s="1" t="s">
        <v>485</v>
      </c>
      <c r="G593" s="1">
        <v>3</v>
      </c>
      <c r="H593" s="1">
        <v>428.57260000000002</v>
      </c>
      <c r="I593" s="1">
        <v>428.57510000000002</v>
      </c>
      <c r="J593" s="1">
        <v>-2.5000000000000001E-3</v>
      </c>
      <c r="K593" s="1">
        <v>-5.82</v>
      </c>
    </row>
    <row r="594" spans="1:11" x14ac:dyDescent="0.2">
      <c r="A594" s="1" t="s">
        <v>1954</v>
      </c>
      <c r="B594" s="1" t="s">
        <v>1955</v>
      </c>
      <c r="C594" s="1" t="s">
        <v>1957</v>
      </c>
      <c r="D594" s="1" t="s">
        <v>102</v>
      </c>
      <c r="F594" s="1" t="s">
        <v>876</v>
      </c>
      <c r="G594" s="1">
        <v>2</v>
      </c>
      <c r="H594" s="1">
        <v>487.73500000000001</v>
      </c>
      <c r="I594" s="1">
        <v>487.73250000000002</v>
      </c>
      <c r="J594" s="1">
        <v>2.5000000000000001E-3</v>
      </c>
      <c r="K594" s="1">
        <v>5.16</v>
      </c>
    </row>
    <row r="595" spans="1:11" x14ac:dyDescent="0.2">
      <c r="A595" s="1" t="s">
        <v>1954</v>
      </c>
      <c r="B595" s="1" t="s">
        <v>1955</v>
      </c>
      <c r="C595" s="1" t="s">
        <v>2460</v>
      </c>
      <c r="D595" s="1" t="s">
        <v>991</v>
      </c>
      <c r="E595" s="1" t="s">
        <v>352</v>
      </c>
      <c r="F595" s="1" t="s">
        <v>91</v>
      </c>
      <c r="G595" s="1">
        <v>2</v>
      </c>
      <c r="H595" s="1">
        <v>751.81809999999996</v>
      </c>
      <c r="I595" s="1">
        <v>751.81050000000005</v>
      </c>
      <c r="J595" s="1">
        <v>7.6E-3</v>
      </c>
      <c r="K595" s="1">
        <v>10.1</v>
      </c>
    </row>
    <row r="596" spans="1:11" x14ac:dyDescent="0.2">
      <c r="A596" s="1" t="s">
        <v>1954</v>
      </c>
      <c r="B596" s="1" t="s">
        <v>1955</v>
      </c>
      <c r="C596" s="1" t="s">
        <v>2473</v>
      </c>
      <c r="D596" s="1" t="s">
        <v>1004</v>
      </c>
      <c r="E596" s="1" t="s">
        <v>209</v>
      </c>
      <c r="F596" s="1" t="s">
        <v>267</v>
      </c>
      <c r="G596" s="1">
        <v>3</v>
      </c>
      <c r="H596" s="1">
        <v>518.88930000000005</v>
      </c>
      <c r="I596" s="1">
        <v>518.88919999999996</v>
      </c>
      <c r="J596" s="1">
        <v>2.0000000000000001E-4</v>
      </c>
      <c r="K596" s="1">
        <v>0.35</v>
      </c>
    </row>
    <row r="597" spans="1:11" x14ac:dyDescent="0.2">
      <c r="A597" s="1" t="s">
        <v>1954</v>
      </c>
      <c r="B597" s="1" t="s">
        <v>1955</v>
      </c>
      <c r="C597" s="1" t="s">
        <v>2487</v>
      </c>
      <c r="D597" s="1" t="s">
        <v>1019</v>
      </c>
      <c r="F597" s="1" t="s">
        <v>1618</v>
      </c>
      <c r="G597" s="1">
        <v>2</v>
      </c>
      <c r="H597" s="1">
        <v>653.36180000000002</v>
      </c>
      <c r="I597" s="1">
        <v>653.36170000000004</v>
      </c>
      <c r="J597" s="1">
        <v>1E-4</v>
      </c>
      <c r="K597" s="1">
        <v>0.08</v>
      </c>
    </row>
    <row r="598" spans="1:11" x14ac:dyDescent="0.2">
      <c r="A598" s="1" t="s">
        <v>1954</v>
      </c>
      <c r="B598" s="1" t="s">
        <v>1955</v>
      </c>
      <c r="C598" s="1" t="s">
        <v>2499</v>
      </c>
      <c r="D598" s="1" t="s">
        <v>1032</v>
      </c>
      <c r="F598" s="1" t="s">
        <v>2500</v>
      </c>
      <c r="G598" s="1">
        <v>2</v>
      </c>
      <c r="H598" s="1">
        <v>740.39949999999999</v>
      </c>
      <c r="I598" s="1">
        <v>740.40139999999997</v>
      </c>
      <c r="J598" s="1">
        <v>-1.9E-3</v>
      </c>
      <c r="K598" s="1">
        <v>-2.54</v>
      </c>
    </row>
    <row r="599" spans="1:11" x14ac:dyDescent="0.2">
      <c r="A599" s="1" t="s">
        <v>1954</v>
      </c>
      <c r="B599" s="1" t="s">
        <v>1955</v>
      </c>
      <c r="C599" s="1" t="s">
        <v>2499</v>
      </c>
      <c r="D599" s="1" t="s">
        <v>1032</v>
      </c>
      <c r="E599" s="1" t="s">
        <v>287</v>
      </c>
      <c r="F599" s="1" t="s">
        <v>415</v>
      </c>
      <c r="G599" s="1">
        <v>2</v>
      </c>
      <c r="H599" s="1">
        <v>740.89120000000003</v>
      </c>
      <c r="I599" s="1">
        <v>740.89340000000004</v>
      </c>
      <c r="J599" s="1">
        <v>-2.0999999999999999E-3</v>
      </c>
      <c r="K599" s="1">
        <v>-2.88</v>
      </c>
    </row>
    <row r="600" spans="1:11" x14ac:dyDescent="0.2">
      <c r="A600" s="1" t="s">
        <v>1954</v>
      </c>
      <c r="B600" s="1" t="s">
        <v>1955</v>
      </c>
      <c r="C600" s="1" t="s">
        <v>2502</v>
      </c>
      <c r="D600" s="1" t="s">
        <v>1053</v>
      </c>
      <c r="F600" s="1" t="s">
        <v>2503</v>
      </c>
      <c r="G600" s="1">
        <v>3</v>
      </c>
      <c r="H600" s="1">
        <v>547.31700000000001</v>
      </c>
      <c r="I600" s="1">
        <v>547.31740000000002</v>
      </c>
      <c r="J600" s="1">
        <v>-5.0000000000000001E-4</v>
      </c>
      <c r="K600" s="1">
        <v>-0.87</v>
      </c>
    </row>
    <row r="601" spans="1:11" x14ac:dyDescent="0.2">
      <c r="A601" s="1" t="s">
        <v>1954</v>
      </c>
      <c r="B601" s="1" t="s">
        <v>1955</v>
      </c>
      <c r="C601" s="1" t="s">
        <v>2504</v>
      </c>
      <c r="D601" s="1" t="s">
        <v>1060</v>
      </c>
      <c r="F601" s="1" t="s">
        <v>1714</v>
      </c>
      <c r="G601" s="1">
        <v>2</v>
      </c>
      <c r="H601" s="1">
        <v>756.41819999999996</v>
      </c>
      <c r="I601" s="1">
        <v>756.42499999999995</v>
      </c>
      <c r="J601" s="1">
        <v>-6.7999999999999996E-3</v>
      </c>
      <c r="K601" s="1">
        <v>-9.01</v>
      </c>
    </row>
    <row r="602" spans="1:11" x14ac:dyDescent="0.2">
      <c r="A602" s="1" t="s">
        <v>1954</v>
      </c>
      <c r="B602" s="1" t="s">
        <v>1955</v>
      </c>
      <c r="C602" s="1" t="s">
        <v>1974</v>
      </c>
      <c r="D602" s="1" t="s">
        <v>153</v>
      </c>
      <c r="E602" s="1" t="s">
        <v>154</v>
      </c>
      <c r="F602" s="1" t="s">
        <v>1886</v>
      </c>
      <c r="G602" s="1">
        <v>3</v>
      </c>
      <c r="H602" s="1">
        <v>831.4271</v>
      </c>
      <c r="I602" s="1">
        <v>831.42629999999997</v>
      </c>
      <c r="J602" s="1">
        <v>8.0000000000000004E-4</v>
      </c>
      <c r="K602" s="1">
        <v>0.96</v>
      </c>
    </row>
    <row r="603" spans="1:11" x14ac:dyDescent="0.2">
      <c r="A603" s="1" t="s">
        <v>1954</v>
      </c>
      <c r="B603" s="1" t="s">
        <v>1955</v>
      </c>
      <c r="C603" s="1" t="s">
        <v>2520</v>
      </c>
      <c r="D603" s="1" t="s">
        <v>1076</v>
      </c>
      <c r="E603" s="1" t="s">
        <v>409</v>
      </c>
      <c r="F603" s="1" t="s">
        <v>340</v>
      </c>
      <c r="G603" s="1">
        <v>3</v>
      </c>
      <c r="H603" s="1">
        <v>575.61109999999996</v>
      </c>
      <c r="I603" s="1">
        <v>575.6164</v>
      </c>
      <c r="J603" s="1">
        <v>-5.1999999999999998E-3</v>
      </c>
      <c r="K603" s="1">
        <v>-9.1</v>
      </c>
    </row>
    <row r="604" spans="1:11" x14ac:dyDescent="0.2">
      <c r="A604" s="1" t="s">
        <v>1954</v>
      </c>
      <c r="B604" s="1" t="s">
        <v>1955</v>
      </c>
      <c r="C604" s="1" t="s">
        <v>2520</v>
      </c>
      <c r="D604" s="1" t="s">
        <v>1076</v>
      </c>
      <c r="E604" s="1" t="s">
        <v>1077</v>
      </c>
      <c r="F604" s="1" t="s">
        <v>1721</v>
      </c>
      <c r="G604" s="1">
        <v>3</v>
      </c>
      <c r="H604" s="1">
        <v>580.94949999999994</v>
      </c>
      <c r="I604" s="1">
        <v>580.94799999999998</v>
      </c>
      <c r="J604" s="1">
        <v>1.4E-3</v>
      </c>
      <c r="K604" s="1">
        <v>2.48</v>
      </c>
    </row>
    <row r="605" spans="1:11" x14ac:dyDescent="0.2">
      <c r="A605" s="1" t="s">
        <v>1954</v>
      </c>
      <c r="B605" s="1" t="s">
        <v>1955</v>
      </c>
      <c r="C605" s="1" t="s">
        <v>2525</v>
      </c>
      <c r="D605" s="1" t="s">
        <v>1106</v>
      </c>
      <c r="E605" s="1" t="s">
        <v>1107</v>
      </c>
      <c r="F605" s="1" t="s">
        <v>2526</v>
      </c>
      <c r="G605" s="1">
        <v>2</v>
      </c>
      <c r="H605" s="1">
        <v>561.24329999999998</v>
      </c>
      <c r="I605" s="1">
        <v>561.23929999999996</v>
      </c>
      <c r="J605" s="1">
        <v>4.0000000000000001E-3</v>
      </c>
      <c r="K605" s="1">
        <v>7.14</v>
      </c>
    </row>
    <row r="606" spans="1:11" x14ac:dyDescent="0.2">
      <c r="A606" s="1" t="s">
        <v>1954</v>
      </c>
      <c r="B606" s="1" t="s">
        <v>1955</v>
      </c>
      <c r="C606" s="1" t="s">
        <v>2530</v>
      </c>
      <c r="D606" s="1" t="s">
        <v>1123</v>
      </c>
      <c r="E606" s="1" t="s">
        <v>409</v>
      </c>
      <c r="F606" s="1" t="s">
        <v>255</v>
      </c>
      <c r="G606" s="1">
        <v>3</v>
      </c>
      <c r="H606" s="1">
        <v>627.64440000000002</v>
      </c>
      <c r="I606" s="1">
        <v>627.64520000000005</v>
      </c>
      <c r="J606" s="1">
        <v>-8.0000000000000004E-4</v>
      </c>
      <c r="K606" s="1">
        <v>-1.29</v>
      </c>
    </row>
    <row r="607" spans="1:11" x14ac:dyDescent="0.2">
      <c r="A607" s="1" t="s">
        <v>1954</v>
      </c>
      <c r="B607" s="1" t="s">
        <v>1955</v>
      </c>
      <c r="C607" s="1" t="s">
        <v>2535</v>
      </c>
      <c r="D607" s="1" t="s">
        <v>1135</v>
      </c>
      <c r="E607" s="1" t="s">
        <v>139</v>
      </c>
      <c r="F607" s="1" t="s">
        <v>45</v>
      </c>
      <c r="G607" s="1">
        <v>3</v>
      </c>
      <c r="H607" s="1">
        <v>636.64520000000005</v>
      </c>
      <c r="I607" s="1">
        <v>636.64509999999996</v>
      </c>
      <c r="J607" s="1">
        <v>1E-4</v>
      </c>
      <c r="K607" s="1">
        <v>0.15</v>
      </c>
    </row>
    <row r="608" spans="1:11" x14ac:dyDescent="0.2">
      <c r="A608" s="1" t="s">
        <v>1954</v>
      </c>
      <c r="B608" s="1" t="s">
        <v>1955</v>
      </c>
      <c r="C608" s="1" t="s">
        <v>2540</v>
      </c>
      <c r="D608" s="1" t="s">
        <v>1160</v>
      </c>
      <c r="F608" s="1" t="s">
        <v>723</v>
      </c>
      <c r="G608" s="1">
        <v>2</v>
      </c>
      <c r="H608" s="1">
        <v>571.85249999999996</v>
      </c>
      <c r="I608" s="1">
        <v>571.86080000000004</v>
      </c>
      <c r="J608" s="1">
        <v>-8.3000000000000001E-3</v>
      </c>
      <c r="K608" s="1">
        <v>-14.46</v>
      </c>
    </row>
    <row r="609" spans="1:11" x14ac:dyDescent="0.2">
      <c r="A609" s="1" t="s">
        <v>1954</v>
      </c>
      <c r="B609" s="1" t="s">
        <v>1955</v>
      </c>
      <c r="C609" s="1" t="s">
        <v>2541</v>
      </c>
      <c r="D609" s="1" t="s">
        <v>1163</v>
      </c>
      <c r="E609" s="1" t="s">
        <v>14</v>
      </c>
      <c r="F609" s="1" t="s">
        <v>1794</v>
      </c>
      <c r="G609" s="1">
        <v>2</v>
      </c>
      <c r="H609" s="1">
        <v>499.3</v>
      </c>
      <c r="I609" s="1">
        <v>499.30009999999999</v>
      </c>
      <c r="J609" s="1">
        <v>-1E-4</v>
      </c>
      <c r="K609" s="1">
        <v>-0.12</v>
      </c>
    </row>
    <row r="610" spans="1:11" x14ac:dyDescent="0.2">
      <c r="A610" s="1" t="s">
        <v>1954</v>
      </c>
      <c r="B610" s="1" t="s">
        <v>1955</v>
      </c>
      <c r="C610" s="1" t="s">
        <v>2541</v>
      </c>
      <c r="D610" s="1" t="s">
        <v>1163</v>
      </c>
      <c r="F610" s="1" t="s">
        <v>45</v>
      </c>
      <c r="G610" s="1">
        <v>2</v>
      </c>
      <c r="H610" s="1">
        <v>507.81130000000002</v>
      </c>
      <c r="I610" s="1">
        <v>507.81330000000003</v>
      </c>
      <c r="J610" s="1">
        <v>-2E-3</v>
      </c>
      <c r="K610" s="1">
        <v>-4.03</v>
      </c>
    </row>
    <row r="611" spans="1:11" x14ac:dyDescent="0.2">
      <c r="A611" s="1" t="s">
        <v>1954</v>
      </c>
      <c r="B611" s="1" t="s">
        <v>1955</v>
      </c>
      <c r="C611" s="1" t="s">
        <v>2547</v>
      </c>
      <c r="D611" s="1" t="s">
        <v>1173</v>
      </c>
      <c r="F611" s="1" t="s">
        <v>2548</v>
      </c>
      <c r="G611" s="1">
        <v>2</v>
      </c>
      <c r="H611" s="1">
        <v>700.3528</v>
      </c>
      <c r="I611" s="1">
        <v>700.34990000000005</v>
      </c>
      <c r="J611" s="1">
        <v>2.8E-3</v>
      </c>
      <c r="K611" s="1">
        <v>4.05</v>
      </c>
    </row>
    <row r="612" spans="1:11" x14ac:dyDescent="0.2">
      <c r="A612" s="1" t="s">
        <v>1954</v>
      </c>
      <c r="B612" s="1" t="s">
        <v>1955</v>
      </c>
      <c r="C612" s="1" t="s">
        <v>2547</v>
      </c>
      <c r="D612" s="1" t="s">
        <v>1173</v>
      </c>
      <c r="E612" s="1" t="s">
        <v>44</v>
      </c>
      <c r="F612" s="1" t="s">
        <v>2397</v>
      </c>
      <c r="G612" s="1">
        <v>2</v>
      </c>
      <c r="H612" s="1">
        <v>700.84280000000001</v>
      </c>
      <c r="I612" s="1">
        <v>700.84199999999998</v>
      </c>
      <c r="J612" s="1">
        <v>8.9999999999999998E-4</v>
      </c>
      <c r="K612" s="1">
        <v>1.26</v>
      </c>
    </row>
    <row r="613" spans="1:11" x14ac:dyDescent="0.2">
      <c r="A613" s="1" t="s">
        <v>1954</v>
      </c>
      <c r="B613" s="1" t="s">
        <v>1955</v>
      </c>
      <c r="C613" s="1" t="s">
        <v>2547</v>
      </c>
      <c r="D613" s="1" t="s">
        <v>1173</v>
      </c>
      <c r="E613" s="1" t="s">
        <v>491</v>
      </c>
      <c r="F613" s="1" t="s">
        <v>2549</v>
      </c>
      <c r="G613" s="1">
        <v>2</v>
      </c>
      <c r="H613" s="1">
        <v>708.34500000000003</v>
      </c>
      <c r="I613" s="1">
        <v>708.34739999999999</v>
      </c>
      <c r="J613" s="1">
        <v>-2.3999999999999998E-3</v>
      </c>
      <c r="K613" s="1">
        <v>-3.35</v>
      </c>
    </row>
    <row r="614" spans="1:11" x14ac:dyDescent="0.2">
      <c r="A614" s="1" t="s">
        <v>1954</v>
      </c>
      <c r="B614" s="1" t="s">
        <v>1955</v>
      </c>
      <c r="C614" s="1" t="s">
        <v>2558</v>
      </c>
      <c r="D614" s="1" t="s">
        <v>1185</v>
      </c>
      <c r="E614" s="1" t="s">
        <v>409</v>
      </c>
      <c r="F614" s="1" t="s">
        <v>1322</v>
      </c>
      <c r="G614" s="1">
        <v>2</v>
      </c>
      <c r="H614" s="1">
        <v>554.26430000000005</v>
      </c>
      <c r="I614" s="1">
        <v>554.26059999999995</v>
      </c>
      <c r="J614" s="1">
        <v>3.7000000000000002E-3</v>
      </c>
      <c r="K614" s="1">
        <v>6.75</v>
      </c>
    </row>
    <row r="615" spans="1:11" x14ac:dyDescent="0.2">
      <c r="A615" s="1" t="s">
        <v>1954</v>
      </c>
      <c r="B615" s="1" t="s">
        <v>1955</v>
      </c>
      <c r="C615" s="1" t="s">
        <v>2560</v>
      </c>
      <c r="D615" s="1" t="s">
        <v>1188</v>
      </c>
      <c r="F615" s="1" t="s">
        <v>2388</v>
      </c>
      <c r="G615" s="1">
        <v>2</v>
      </c>
      <c r="H615" s="1">
        <v>501.79480000000001</v>
      </c>
      <c r="I615" s="1">
        <v>501.79509999999999</v>
      </c>
      <c r="J615" s="1">
        <v>-2.9999999999999997E-4</v>
      </c>
      <c r="K615" s="1">
        <v>-0.6</v>
      </c>
    </row>
    <row r="616" spans="1:11" x14ac:dyDescent="0.2">
      <c r="A616" s="1" t="s">
        <v>1954</v>
      </c>
      <c r="B616" s="1" t="s">
        <v>1955</v>
      </c>
      <c r="C616" s="1" t="s">
        <v>2037</v>
      </c>
      <c r="D616" s="1" t="s">
        <v>221</v>
      </c>
      <c r="F616" s="1" t="s">
        <v>91</v>
      </c>
      <c r="G616" s="1">
        <v>2</v>
      </c>
      <c r="H616" s="1">
        <v>582.31569999999999</v>
      </c>
      <c r="I616" s="1">
        <v>582.31899999999996</v>
      </c>
      <c r="J616" s="1">
        <v>-3.2000000000000002E-3</v>
      </c>
      <c r="K616" s="1">
        <v>-5.56</v>
      </c>
    </row>
    <row r="617" spans="1:11" x14ac:dyDescent="0.2">
      <c r="A617" s="1" t="s">
        <v>1954</v>
      </c>
      <c r="B617" s="1" t="s">
        <v>1955</v>
      </c>
      <c r="C617" s="1" t="s">
        <v>2037</v>
      </c>
      <c r="D617" s="1" t="s">
        <v>221</v>
      </c>
      <c r="E617" s="1" t="s">
        <v>331</v>
      </c>
      <c r="F617" s="1" t="s">
        <v>1066</v>
      </c>
      <c r="G617" s="1">
        <v>2</v>
      </c>
      <c r="H617" s="1">
        <v>582.81089999999995</v>
      </c>
      <c r="I617" s="1">
        <v>582.81100000000004</v>
      </c>
      <c r="J617" s="1">
        <v>-1E-4</v>
      </c>
      <c r="K617" s="1">
        <v>-0.22</v>
      </c>
    </row>
    <row r="618" spans="1:11" x14ac:dyDescent="0.2">
      <c r="A618" s="1" t="s">
        <v>1954</v>
      </c>
      <c r="B618" s="1" t="s">
        <v>1955</v>
      </c>
      <c r="C618" s="1" t="s">
        <v>2074</v>
      </c>
      <c r="D618" s="1" t="s">
        <v>310</v>
      </c>
      <c r="E618" s="1" t="s">
        <v>311</v>
      </c>
      <c r="F618" s="1" t="s">
        <v>2075</v>
      </c>
      <c r="G618" s="1">
        <v>3</v>
      </c>
      <c r="H618" s="1">
        <v>473.90179999999998</v>
      </c>
      <c r="I618" s="1">
        <v>473.90269999999998</v>
      </c>
      <c r="J618" s="1">
        <v>-8.9999999999999998E-4</v>
      </c>
      <c r="K618" s="1">
        <v>-1.94</v>
      </c>
    </row>
    <row r="619" spans="1:11" x14ac:dyDescent="0.2">
      <c r="A619" s="1" t="s">
        <v>246</v>
      </c>
      <c r="B619" s="1" t="s">
        <v>247</v>
      </c>
      <c r="C619" s="1" t="s">
        <v>248</v>
      </c>
      <c r="D619" s="1" t="s">
        <v>249</v>
      </c>
      <c r="F619" s="1" t="s">
        <v>1429</v>
      </c>
      <c r="G619" s="1">
        <v>2</v>
      </c>
      <c r="H619" s="1">
        <v>565.80240000000003</v>
      </c>
      <c r="I619" s="1">
        <v>565.79570000000001</v>
      </c>
      <c r="J619" s="1">
        <v>6.7999999999999996E-3</v>
      </c>
      <c r="K619" s="1">
        <v>11.96</v>
      </c>
    </row>
    <row r="620" spans="1:11" x14ac:dyDescent="0.2">
      <c r="A620" s="1" t="s">
        <v>246</v>
      </c>
      <c r="B620" s="1" t="s">
        <v>247</v>
      </c>
      <c r="C620" s="1" t="s">
        <v>324</v>
      </c>
      <c r="D620" s="1" t="s">
        <v>325</v>
      </c>
      <c r="F620" s="1" t="s">
        <v>1390</v>
      </c>
      <c r="G620" s="1">
        <v>2</v>
      </c>
      <c r="H620" s="1">
        <v>492.82839999999999</v>
      </c>
      <c r="I620" s="1">
        <v>492.82619999999997</v>
      </c>
      <c r="J620" s="1">
        <v>2.2000000000000001E-3</v>
      </c>
      <c r="K620" s="1">
        <v>4.3899999999999997</v>
      </c>
    </row>
    <row r="621" spans="1:11" x14ac:dyDescent="0.2">
      <c r="A621" s="1" t="s">
        <v>371</v>
      </c>
      <c r="B621" s="1" t="s">
        <v>372</v>
      </c>
      <c r="C621" s="1" t="s">
        <v>625</v>
      </c>
      <c r="D621" s="1" t="s">
        <v>626</v>
      </c>
      <c r="F621" s="1" t="s">
        <v>720</v>
      </c>
      <c r="G621" s="1">
        <v>2</v>
      </c>
      <c r="H621" s="1">
        <v>476.25880000000001</v>
      </c>
      <c r="I621" s="1">
        <v>476.26089999999999</v>
      </c>
      <c r="J621" s="1">
        <v>-2.2000000000000001E-3</v>
      </c>
      <c r="K621" s="1">
        <v>-4.55</v>
      </c>
    </row>
    <row r="622" spans="1:11" x14ac:dyDescent="0.2">
      <c r="A622" s="1" t="s">
        <v>371</v>
      </c>
      <c r="B622" s="1" t="s">
        <v>372</v>
      </c>
      <c r="C622" s="1" t="s">
        <v>699</v>
      </c>
      <c r="D622" s="1" t="s">
        <v>2259</v>
      </c>
      <c r="F622" s="1" t="s">
        <v>2260</v>
      </c>
      <c r="G622" s="1">
        <v>2</v>
      </c>
      <c r="H622" s="1">
        <v>751.40430000000003</v>
      </c>
      <c r="I622" s="1">
        <v>751.41869999999994</v>
      </c>
      <c r="J622" s="1">
        <v>-1.44E-2</v>
      </c>
      <c r="K622" s="1">
        <v>-19.149999999999999</v>
      </c>
    </row>
    <row r="623" spans="1:11" x14ac:dyDescent="0.2">
      <c r="A623" s="1" t="s">
        <v>371</v>
      </c>
      <c r="B623" s="1" t="s">
        <v>372</v>
      </c>
      <c r="C623" s="1" t="s">
        <v>865</v>
      </c>
      <c r="D623" s="1" t="s">
        <v>866</v>
      </c>
      <c r="F623" s="1" t="s">
        <v>1480</v>
      </c>
      <c r="G623" s="1">
        <v>2</v>
      </c>
      <c r="H623" s="1">
        <v>465.76740000000001</v>
      </c>
      <c r="I623" s="1">
        <v>465.76639999999998</v>
      </c>
      <c r="J623" s="1">
        <v>1.1000000000000001E-3</v>
      </c>
      <c r="K623" s="1">
        <v>2.2599999999999998</v>
      </c>
    </row>
    <row r="624" spans="1:11" x14ac:dyDescent="0.2">
      <c r="A624" s="1" t="s">
        <v>371</v>
      </c>
      <c r="B624" s="1" t="s">
        <v>372</v>
      </c>
      <c r="C624" s="1" t="s">
        <v>373</v>
      </c>
      <c r="D624" s="1" t="s">
        <v>374</v>
      </c>
      <c r="F624" s="1" t="s">
        <v>2068</v>
      </c>
      <c r="G624" s="1">
        <v>2</v>
      </c>
      <c r="H624" s="1">
        <v>630.85599999999999</v>
      </c>
      <c r="I624" s="1">
        <v>630.85590000000002</v>
      </c>
      <c r="J624" s="1">
        <v>1E-4</v>
      </c>
      <c r="K624" s="1">
        <v>0.16</v>
      </c>
    </row>
    <row r="625" spans="1:11" x14ac:dyDescent="0.2">
      <c r="A625" s="1" t="s">
        <v>2042</v>
      </c>
      <c r="B625" s="1" t="s">
        <v>2043</v>
      </c>
      <c r="C625" s="1" t="s">
        <v>2149</v>
      </c>
      <c r="D625" s="1" t="s">
        <v>2150</v>
      </c>
      <c r="F625" s="1" t="s">
        <v>817</v>
      </c>
      <c r="G625" s="1">
        <v>3</v>
      </c>
      <c r="H625" s="1">
        <v>492.23570000000001</v>
      </c>
      <c r="I625" s="1">
        <v>492.2355</v>
      </c>
      <c r="J625" s="1">
        <v>1E-4</v>
      </c>
      <c r="K625" s="1">
        <v>0.28000000000000003</v>
      </c>
    </row>
    <row r="626" spans="1:11" x14ac:dyDescent="0.2">
      <c r="A626" s="1" t="s">
        <v>2042</v>
      </c>
      <c r="B626" s="1" t="s">
        <v>2043</v>
      </c>
      <c r="C626" s="1" t="s">
        <v>2044</v>
      </c>
      <c r="D626" s="1" t="s">
        <v>2045</v>
      </c>
      <c r="F626" s="1" t="s">
        <v>1624</v>
      </c>
      <c r="G626" s="1">
        <v>3</v>
      </c>
      <c r="H626" s="1">
        <v>407.2063</v>
      </c>
      <c r="I626" s="1">
        <v>407.20839999999998</v>
      </c>
      <c r="J626" s="1">
        <v>-2.0999999999999999E-3</v>
      </c>
      <c r="K626" s="1">
        <v>-5.2</v>
      </c>
    </row>
    <row r="627" spans="1:11" x14ac:dyDescent="0.2">
      <c r="A627" s="1" t="s">
        <v>2104</v>
      </c>
      <c r="B627" s="1" t="s">
        <v>2105</v>
      </c>
      <c r="C627" s="1" t="s">
        <v>2106</v>
      </c>
      <c r="D627" s="1" t="s">
        <v>2107</v>
      </c>
      <c r="F627" s="1" t="s">
        <v>2108</v>
      </c>
      <c r="G627" s="1">
        <v>2</v>
      </c>
      <c r="H627" s="1">
        <v>509.27319999999997</v>
      </c>
      <c r="I627" s="1">
        <v>509.27179999999998</v>
      </c>
      <c r="J627" s="1">
        <v>1.4E-3</v>
      </c>
      <c r="K627" s="1">
        <v>2.69</v>
      </c>
    </row>
    <row r="628" spans="1:11" x14ac:dyDescent="0.2">
      <c r="A628" s="1" t="s">
        <v>1412</v>
      </c>
      <c r="B628" s="1" t="s">
        <v>1413</v>
      </c>
      <c r="C628" s="1" t="s">
        <v>173</v>
      </c>
      <c r="D628" s="1" t="s">
        <v>174</v>
      </c>
      <c r="F628" s="1" t="s">
        <v>1261</v>
      </c>
      <c r="G628" s="1">
        <v>2</v>
      </c>
      <c r="H628" s="1">
        <v>504.78320000000002</v>
      </c>
      <c r="I628" s="1">
        <v>504.77170000000001</v>
      </c>
      <c r="J628" s="1">
        <v>1.1599999999999999E-2</v>
      </c>
      <c r="K628" s="1">
        <v>22.93</v>
      </c>
    </row>
    <row r="629" spans="1:11" x14ac:dyDescent="0.2">
      <c r="A629" s="1" t="s">
        <v>1412</v>
      </c>
      <c r="B629" s="1" t="s">
        <v>1413</v>
      </c>
      <c r="C629" s="1" t="s">
        <v>256</v>
      </c>
      <c r="D629" s="1" t="s">
        <v>257</v>
      </c>
      <c r="E629" s="1" t="s">
        <v>258</v>
      </c>
      <c r="F629" s="1" t="s">
        <v>1403</v>
      </c>
      <c r="G629" s="1">
        <v>2</v>
      </c>
      <c r="H629" s="1">
        <v>571.79989999999998</v>
      </c>
      <c r="I629" s="1">
        <v>571.79729999999995</v>
      </c>
      <c r="J629" s="1">
        <v>2.5999999999999999E-3</v>
      </c>
      <c r="K629" s="1">
        <v>4.51</v>
      </c>
    </row>
    <row r="630" spans="1:11" x14ac:dyDescent="0.2">
      <c r="A630" s="1" t="s">
        <v>1482</v>
      </c>
      <c r="B630" s="1" t="s">
        <v>1483</v>
      </c>
      <c r="C630" s="1" t="s">
        <v>1484</v>
      </c>
      <c r="D630" s="1" t="s">
        <v>1485</v>
      </c>
      <c r="F630" s="1" t="s">
        <v>1914</v>
      </c>
      <c r="G630" s="1">
        <v>2</v>
      </c>
      <c r="H630" s="1">
        <v>539.78970000000004</v>
      </c>
      <c r="I630" s="1">
        <v>539.79060000000004</v>
      </c>
      <c r="J630" s="1">
        <v>-8.9999999999999998E-4</v>
      </c>
      <c r="K630" s="1">
        <v>-1.68</v>
      </c>
    </row>
    <row r="631" spans="1:11" x14ac:dyDescent="0.2">
      <c r="A631" s="1" t="s">
        <v>129</v>
      </c>
      <c r="B631" s="1" t="s">
        <v>130</v>
      </c>
      <c r="C631" s="4" t="s">
        <v>3236</v>
      </c>
      <c r="D631" s="1" t="s">
        <v>1905</v>
      </c>
      <c r="E631" s="1" t="s">
        <v>1130</v>
      </c>
      <c r="F631" s="1" t="s">
        <v>1385</v>
      </c>
      <c r="G631" s="1">
        <v>2</v>
      </c>
      <c r="H631" s="1">
        <v>670.84310000000005</v>
      </c>
      <c r="I631" s="1">
        <v>670.84029999999996</v>
      </c>
      <c r="J631" s="1">
        <v>2.8E-3</v>
      </c>
      <c r="K631" s="1">
        <v>4.1900000000000004</v>
      </c>
    </row>
    <row r="632" spans="1:11" x14ac:dyDescent="0.2">
      <c r="A632" s="1" t="s">
        <v>129</v>
      </c>
      <c r="B632" s="1" t="s">
        <v>130</v>
      </c>
      <c r="C632" s="1" t="s">
        <v>2583</v>
      </c>
      <c r="D632" s="1" t="s">
        <v>2584</v>
      </c>
      <c r="F632" s="1" t="s">
        <v>1608</v>
      </c>
      <c r="G632" s="1">
        <v>3</v>
      </c>
      <c r="H632" s="1">
        <v>723.32479999999998</v>
      </c>
      <c r="I632" s="1">
        <v>723.32159999999999</v>
      </c>
      <c r="J632" s="1">
        <v>3.2000000000000002E-3</v>
      </c>
      <c r="K632" s="1">
        <v>4.41</v>
      </c>
    </row>
    <row r="633" spans="1:11" x14ac:dyDescent="0.2">
      <c r="A633" s="1" t="s">
        <v>129</v>
      </c>
      <c r="B633" s="1" t="s">
        <v>130</v>
      </c>
      <c r="C633" s="1" t="s">
        <v>2585</v>
      </c>
      <c r="D633" s="1" t="s">
        <v>1866</v>
      </c>
      <c r="F633" s="1" t="s">
        <v>2586</v>
      </c>
      <c r="G633" s="1">
        <v>2</v>
      </c>
      <c r="H633" s="1">
        <v>565.79679999999996</v>
      </c>
      <c r="I633" s="1">
        <v>565.79570000000001</v>
      </c>
      <c r="J633" s="1">
        <v>1.1000000000000001E-3</v>
      </c>
      <c r="K633" s="1">
        <v>1.93</v>
      </c>
    </row>
    <row r="634" spans="1:11" x14ac:dyDescent="0.2">
      <c r="A634" s="1" t="s">
        <v>129</v>
      </c>
      <c r="B634" s="1" t="s">
        <v>130</v>
      </c>
      <c r="C634" s="1" t="s">
        <v>2589</v>
      </c>
      <c r="D634" s="1" t="s">
        <v>1877</v>
      </c>
      <c r="F634" s="1" t="s">
        <v>227</v>
      </c>
      <c r="G634" s="1">
        <v>2</v>
      </c>
      <c r="H634" s="1">
        <v>667.85500000000002</v>
      </c>
      <c r="I634" s="1">
        <v>667.85879999999997</v>
      </c>
      <c r="J634" s="1">
        <v>-3.8E-3</v>
      </c>
      <c r="K634" s="1">
        <v>-5.62</v>
      </c>
    </row>
    <row r="635" spans="1:11" x14ac:dyDescent="0.2">
      <c r="A635" s="1" t="s">
        <v>129</v>
      </c>
      <c r="B635" s="1" t="s">
        <v>130</v>
      </c>
      <c r="C635" s="1" t="s">
        <v>2593</v>
      </c>
      <c r="D635" s="1" t="s">
        <v>2594</v>
      </c>
      <c r="F635" s="1" t="s">
        <v>1051</v>
      </c>
      <c r="G635" s="1">
        <v>2</v>
      </c>
      <c r="H635" s="1">
        <v>932.02020000000005</v>
      </c>
      <c r="I635" s="1">
        <v>932.02440000000001</v>
      </c>
      <c r="J635" s="1">
        <v>-4.1999999999999997E-3</v>
      </c>
      <c r="K635" s="1">
        <v>-4.4800000000000004</v>
      </c>
    </row>
    <row r="636" spans="1:11" x14ac:dyDescent="0.2">
      <c r="A636" s="1" t="s">
        <v>129</v>
      </c>
      <c r="B636" s="1" t="s">
        <v>130</v>
      </c>
      <c r="C636" s="1" t="s">
        <v>2157</v>
      </c>
      <c r="D636" s="1" t="s">
        <v>2158</v>
      </c>
      <c r="E636" s="1" t="s">
        <v>2159</v>
      </c>
      <c r="F636" s="1" t="s">
        <v>563</v>
      </c>
      <c r="G636" s="1">
        <v>3</v>
      </c>
      <c r="H636" s="1">
        <v>782.69770000000005</v>
      </c>
      <c r="I636" s="1">
        <v>782.69370000000004</v>
      </c>
      <c r="J636" s="1">
        <v>4.0000000000000001E-3</v>
      </c>
      <c r="K636" s="1">
        <v>5.05</v>
      </c>
    </row>
    <row r="637" spans="1:11" x14ac:dyDescent="0.2">
      <c r="A637" s="1" t="s">
        <v>129</v>
      </c>
      <c r="B637" s="1" t="s">
        <v>130</v>
      </c>
      <c r="C637" s="1" t="s">
        <v>131</v>
      </c>
      <c r="D637" s="1" t="s">
        <v>132</v>
      </c>
      <c r="F637" s="1" t="s">
        <v>1492</v>
      </c>
      <c r="G637" s="1">
        <v>2</v>
      </c>
      <c r="H637" s="1">
        <v>738.88660000000004</v>
      </c>
      <c r="I637" s="1">
        <v>738.88829999999996</v>
      </c>
      <c r="J637" s="1">
        <v>-1.6999999999999999E-3</v>
      </c>
      <c r="K637" s="1">
        <v>-2.2799999999999998</v>
      </c>
    </row>
    <row r="638" spans="1:11" x14ac:dyDescent="0.2">
      <c r="A638" s="1" t="s">
        <v>129</v>
      </c>
      <c r="B638" s="1" t="s">
        <v>130</v>
      </c>
      <c r="C638" s="1" t="s">
        <v>767</v>
      </c>
      <c r="D638" s="1" t="s">
        <v>768</v>
      </c>
      <c r="F638" s="1" t="s">
        <v>2298</v>
      </c>
      <c r="G638" s="1">
        <v>2</v>
      </c>
      <c r="H638" s="1">
        <v>573.82619999999997</v>
      </c>
      <c r="I638" s="1">
        <v>573.82950000000005</v>
      </c>
      <c r="J638" s="1">
        <v>-3.3E-3</v>
      </c>
      <c r="K638" s="1">
        <v>-5.7</v>
      </c>
    </row>
    <row r="639" spans="1:11" x14ac:dyDescent="0.2">
      <c r="A639" s="1" t="s">
        <v>129</v>
      </c>
      <c r="B639" s="1" t="s">
        <v>130</v>
      </c>
      <c r="C639" s="1" t="s">
        <v>2326</v>
      </c>
      <c r="D639" s="1" t="s">
        <v>2327</v>
      </c>
      <c r="F639" s="1" t="s">
        <v>185</v>
      </c>
      <c r="G639" s="1">
        <v>2</v>
      </c>
      <c r="H639" s="1">
        <v>701.88310000000001</v>
      </c>
      <c r="I639" s="1">
        <v>701.88419999999996</v>
      </c>
      <c r="J639" s="1">
        <v>-1.1000000000000001E-3</v>
      </c>
      <c r="K639" s="1">
        <v>-1.56</v>
      </c>
    </row>
    <row r="640" spans="1:11" x14ac:dyDescent="0.2">
      <c r="A640" s="1" t="s">
        <v>129</v>
      </c>
      <c r="B640" s="1" t="s">
        <v>130</v>
      </c>
      <c r="C640" s="1" t="s">
        <v>2326</v>
      </c>
      <c r="D640" s="1" t="s">
        <v>2327</v>
      </c>
      <c r="E640" s="1" t="s">
        <v>2328</v>
      </c>
      <c r="F640" s="1" t="s">
        <v>2329</v>
      </c>
      <c r="G640" s="1">
        <v>2</v>
      </c>
      <c r="H640" s="1">
        <v>709.88390000000004</v>
      </c>
      <c r="I640" s="1">
        <v>709.88160000000005</v>
      </c>
      <c r="J640" s="1">
        <v>2.3E-3</v>
      </c>
      <c r="K640" s="1">
        <v>3.24</v>
      </c>
    </row>
    <row r="641" spans="1:11" x14ac:dyDescent="0.2">
      <c r="A641" s="1" t="s">
        <v>129</v>
      </c>
      <c r="B641" s="1" t="s">
        <v>130</v>
      </c>
      <c r="C641" s="1" t="s">
        <v>2382</v>
      </c>
      <c r="D641" s="1" t="s">
        <v>2383</v>
      </c>
      <c r="F641" s="1" t="s">
        <v>805</v>
      </c>
      <c r="G641" s="1">
        <v>2</v>
      </c>
      <c r="H641" s="1">
        <v>422.75959999999998</v>
      </c>
      <c r="I641" s="1">
        <v>422.76060000000001</v>
      </c>
      <c r="J641" s="1">
        <v>-8.9999999999999998E-4</v>
      </c>
      <c r="K641" s="1">
        <v>-2.2400000000000002</v>
      </c>
    </row>
    <row r="642" spans="1:11" x14ac:dyDescent="0.2">
      <c r="A642" s="1" t="s">
        <v>129</v>
      </c>
      <c r="B642" s="1" t="s">
        <v>130</v>
      </c>
      <c r="C642" s="1" t="s">
        <v>949</v>
      </c>
      <c r="D642" s="1" t="s">
        <v>950</v>
      </c>
      <c r="F642" s="1" t="s">
        <v>2409</v>
      </c>
      <c r="G642" s="1">
        <v>2</v>
      </c>
      <c r="H642" s="1">
        <v>407.74279999999999</v>
      </c>
      <c r="I642" s="1">
        <v>407.74270000000001</v>
      </c>
      <c r="J642" s="1">
        <v>1E-4</v>
      </c>
      <c r="K642" s="1">
        <v>0.23</v>
      </c>
    </row>
    <row r="643" spans="1:11" x14ac:dyDescent="0.2">
      <c r="A643" s="1" t="s">
        <v>129</v>
      </c>
      <c r="B643" s="1" t="s">
        <v>130</v>
      </c>
      <c r="C643" s="1" t="s">
        <v>2434</v>
      </c>
      <c r="D643" s="1" t="s">
        <v>1734</v>
      </c>
      <c r="F643" s="1" t="s">
        <v>2435</v>
      </c>
      <c r="G643" s="1">
        <v>3</v>
      </c>
      <c r="H643" s="1">
        <v>916.47879999999998</v>
      </c>
      <c r="I643" s="1">
        <v>916.48099999999999</v>
      </c>
      <c r="J643" s="1">
        <v>-2.2000000000000001E-3</v>
      </c>
      <c r="K643" s="1">
        <v>-2.36</v>
      </c>
    </row>
    <row r="644" spans="1:11" x14ac:dyDescent="0.2">
      <c r="A644" s="1" t="s">
        <v>129</v>
      </c>
      <c r="B644" s="1" t="s">
        <v>130</v>
      </c>
      <c r="C644" s="1" t="s">
        <v>2434</v>
      </c>
      <c r="D644" s="1" t="s">
        <v>1734</v>
      </c>
      <c r="E644" s="1" t="s">
        <v>1735</v>
      </c>
      <c r="F644" s="1" t="s">
        <v>1231</v>
      </c>
      <c r="G644" s="1">
        <v>3</v>
      </c>
      <c r="H644" s="1">
        <v>921.80989999999997</v>
      </c>
      <c r="I644" s="1">
        <v>921.81259999999997</v>
      </c>
      <c r="J644" s="1">
        <v>-2.7000000000000001E-3</v>
      </c>
      <c r="K644" s="1">
        <v>-2.92</v>
      </c>
    </row>
    <row r="645" spans="1:11" x14ac:dyDescent="0.2">
      <c r="A645" s="1" t="s">
        <v>129</v>
      </c>
      <c r="B645" s="1" t="s">
        <v>130</v>
      </c>
      <c r="C645" s="1" t="s">
        <v>2466</v>
      </c>
      <c r="D645" s="1" t="s">
        <v>1746</v>
      </c>
      <c r="F645" s="1" t="s">
        <v>2362</v>
      </c>
      <c r="G645" s="1">
        <v>3</v>
      </c>
      <c r="H645" s="1">
        <v>533.25350000000003</v>
      </c>
      <c r="I645" s="1">
        <v>533.25379999999996</v>
      </c>
      <c r="J645" s="1">
        <v>-2.0000000000000001E-4</v>
      </c>
      <c r="K645" s="1">
        <v>-0.44</v>
      </c>
    </row>
    <row r="646" spans="1:11" x14ac:dyDescent="0.2">
      <c r="A646" s="1" t="s">
        <v>129</v>
      </c>
      <c r="B646" s="1" t="s">
        <v>130</v>
      </c>
      <c r="C646" s="1" t="s">
        <v>2466</v>
      </c>
      <c r="D646" s="1" t="s">
        <v>1746</v>
      </c>
      <c r="E646" s="1" t="s">
        <v>205</v>
      </c>
      <c r="F646" s="1" t="s">
        <v>1239</v>
      </c>
      <c r="G646" s="1">
        <v>3</v>
      </c>
      <c r="H646" s="1">
        <v>538.57929999999999</v>
      </c>
      <c r="I646" s="1">
        <v>538.58540000000005</v>
      </c>
      <c r="J646" s="1">
        <v>-6.1000000000000004E-3</v>
      </c>
      <c r="K646" s="1">
        <v>-11.38</v>
      </c>
    </row>
    <row r="647" spans="1:11" x14ac:dyDescent="0.2">
      <c r="A647" s="1" t="s">
        <v>129</v>
      </c>
      <c r="B647" s="1" t="s">
        <v>130</v>
      </c>
      <c r="C647" s="1" t="s">
        <v>2483</v>
      </c>
      <c r="D647" s="1" t="s">
        <v>1752</v>
      </c>
      <c r="F647" s="1" t="s">
        <v>744</v>
      </c>
      <c r="G647" s="1">
        <v>3</v>
      </c>
      <c r="H647" s="1">
        <v>681.71900000000005</v>
      </c>
      <c r="I647" s="1">
        <v>681.71730000000002</v>
      </c>
      <c r="J647" s="1">
        <v>1.6999999999999999E-3</v>
      </c>
      <c r="K647" s="1">
        <v>2.54</v>
      </c>
    </row>
    <row r="648" spans="1:11" x14ac:dyDescent="0.2">
      <c r="A648" s="1" t="s">
        <v>129</v>
      </c>
      <c r="B648" s="1" t="s">
        <v>130</v>
      </c>
      <c r="C648" s="1" t="s">
        <v>1056</v>
      </c>
      <c r="D648" s="1" t="s">
        <v>1762</v>
      </c>
      <c r="F648" s="1" t="s">
        <v>347</v>
      </c>
      <c r="G648" s="1">
        <v>2</v>
      </c>
      <c r="H648" s="1">
        <v>560.25760000000002</v>
      </c>
      <c r="I648" s="1">
        <v>560.25329999999997</v>
      </c>
      <c r="J648" s="1">
        <v>4.3E-3</v>
      </c>
      <c r="K648" s="1">
        <v>7.62</v>
      </c>
    </row>
    <row r="649" spans="1:11" x14ac:dyDescent="0.2">
      <c r="A649" s="1" t="s">
        <v>129</v>
      </c>
      <c r="B649" s="1" t="s">
        <v>130</v>
      </c>
      <c r="C649" s="1" t="s">
        <v>1069</v>
      </c>
      <c r="D649" s="1" t="s">
        <v>1070</v>
      </c>
      <c r="F649" s="1" t="s">
        <v>2506</v>
      </c>
      <c r="G649" s="1">
        <v>2</v>
      </c>
      <c r="H649" s="1">
        <v>617.33510000000001</v>
      </c>
      <c r="I649" s="1">
        <v>617.33659999999998</v>
      </c>
      <c r="J649" s="1">
        <v>-1.6000000000000001E-3</v>
      </c>
      <c r="K649" s="1">
        <v>-2.52</v>
      </c>
    </row>
    <row r="650" spans="1:11" x14ac:dyDescent="0.2">
      <c r="A650" s="1" t="s">
        <v>129</v>
      </c>
      <c r="B650" s="1" t="s">
        <v>130</v>
      </c>
      <c r="C650" s="1" t="s">
        <v>1069</v>
      </c>
      <c r="D650" s="1" t="s">
        <v>1070</v>
      </c>
      <c r="E650" s="1" t="s">
        <v>816</v>
      </c>
      <c r="F650" s="1" t="s">
        <v>2388</v>
      </c>
      <c r="G650" s="1">
        <v>2</v>
      </c>
      <c r="H650" s="1">
        <v>625.33420000000001</v>
      </c>
      <c r="I650" s="1">
        <v>625.33410000000003</v>
      </c>
      <c r="J650" s="1">
        <v>1E-4</v>
      </c>
      <c r="K650" s="1">
        <v>0.21</v>
      </c>
    </row>
    <row r="651" spans="1:11" x14ac:dyDescent="0.2">
      <c r="A651" s="1" t="s">
        <v>129</v>
      </c>
      <c r="B651" s="1" t="s">
        <v>130</v>
      </c>
      <c r="C651" s="1" t="s">
        <v>2512</v>
      </c>
      <c r="D651" s="1" t="s">
        <v>2513</v>
      </c>
      <c r="E651" s="1" t="s">
        <v>124</v>
      </c>
      <c r="F651" s="1" t="s">
        <v>555</v>
      </c>
      <c r="G651" s="1">
        <v>2</v>
      </c>
      <c r="H651" s="1">
        <v>678.30690000000004</v>
      </c>
      <c r="I651" s="1">
        <v>678.30780000000004</v>
      </c>
      <c r="J651" s="1">
        <v>-8.9999999999999998E-4</v>
      </c>
      <c r="K651" s="1">
        <v>-1.28</v>
      </c>
    </row>
    <row r="652" spans="1:11" x14ac:dyDescent="0.2">
      <c r="A652" s="1" t="s">
        <v>129</v>
      </c>
      <c r="B652" s="1" t="s">
        <v>130</v>
      </c>
      <c r="C652" s="1" t="s">
        <v>2531</v>
      </c>
      <c r="D652" s="1" t="s">
        <v>1793</v>
      </c>
      <c r="F652" s="1" t="s">
        <v>1817</v>
      </c>
      <c r="G652" s="1">
        <v>2</v>
      </c>
      <c r="H652" s="1">
        <v>552.31100000000004</v>
      </c>
      <c r="I652" s="1">
        <v>552.31039999999996</v>
      </c>
      <c r="J652" s="1">
        <v>5.9999999999999995E-4</v>
      </c>
      <c r="K652" s="1">
        <v>1.01</v>
      </c>
    </row>
    <row r="653" spans="1:11" x14ac:dyDescent="0.2">
      <c r="A653" s="1" t="s">
        <v>129</v>
      </c>
      <c r="B653" s="1" t="s">
        <v>130</v>
      </c>
      <c r="C653" s="1" t="s">
        <v>1148</v>
      </c>
      <c r="D653" s="1" t="s">
        <v>1149</v>
      </c>
      <c r="F653" s="1" t="s">
        <v>897</v>
      </c>
      <c r="G653" s="1">
        <v>2</v>
      </c>
      <c r="H653" s="1">
        <v>442.267</v>
      </c>
      <c r="I653" s="1">
        <v>442.26799999999997</v>
      </c>
      <c r="J653" s="1">
        <v>-1.1000000000000001E-3</v>
      </c>
      <c r="K653" s="1">
        <v>-2.38</v>
      </c>
    </row>
    <row r="654" spans="1:11" x14ac:dyDescent="0.2">
      <c r="A654" s="1" t="s">
        <v>129</v>
      </c>
      <c r="B654" s="1" t="s">
        <v>130</v>
      </c>
      <c r="C654" s="1" t="s">
        <v>2545</v>
      </c>
      <c r="D654" s="1" t="s">
        <v>2546</v>
      </c>
      <c r="E654" s="1" t="s">
        <v>1913</v>
      </c>
      <c r="F654" s="1" t="s">
        <v>2076</v>
      </c>
      <c r="G654" s="1">
        <v>3</v>
      </c>
      <c r="H654" s="1">
        <v>661.6644</v>
      </c>
      <c r="I654" s="1">
        <v>661.66539999999998</v>
      </c>
      <c r="J654" s="1">
        <v>-1.1000000000000001E-3</v>
      </c>
      <c r="K654" s="1">
        <v>-1.64</v>
      </c>
    </row>
    <row r="655" spans="1:11" x14ac:dyDescent="0.2">
      <c r="A655" s="1" t="s">
        <v>129</v>
      </c>
      <c r="B655" s="1" t="s">
        <v>130</v>
      </c>
      <c r="C655" s="1" t="s">
        <v>1199</v>
      </c>
      <c r="D655" s="1" t="s">
        <v>1200</v>
      </c>
      <c r="F655" s="1" t="s">
        <v>379</v>
      </c>
      <c r="G655" s="1">
        <v>2</v>
      </c>
      <c r="H655" s="1">
        <v>542.27869999999996</v>
      </c>
      <c r="I655" s="1">
        <v>542.27710000000002</v>
      </c>
      <c r="J655" s="1">
        <v>1.6000000000000001E-3</v>
      </c>
      <c r="K655" s="1">
        <v>3.03</v>
      </c>
    </row>
    <row r="656" spans="1:11" x14ac:dyDescent="0.2">
      <c r="A656" s="1" t="s">
        <v>129</v>
      </c>
      <c r="B656" s="1" t="s">
        <v>130</v>
      </c>
      <c r="C656" s="1" t="s">
        <v>2566</v>
      </c>
      <c r="D656" s="1" t="s">
        <v>2567</v>
      </c>
      <c r="E656" s="1" t="s">
        <v>124</v>
      </c>
      <c r="F656" s="1" t="s">
        <v>1763</v>
      </c>
      <c r="G656" s="1">
        <v>4</v>
      </c>
      <c r="H656" s="1">
        <v>612.55520000000001</v>
      </c>
      <c r="I656" s="1">
        <v>612.55499999999995</v>
      </c>
      <c r="J656" s="1">
        <v>1E-4</v>
      </c>
      <c r="K656" s="1">
        <v>0.21</v>
      </c>
    </row>
    <row r="657" spans="1:11" x14ac:dyDescent="0.2">
      <c r="A657" s="1" t="s">
        <v>129</v>
      </c>
      <c r="B657" s="1" t="s">
        <v>130</v>
      </c>
      <c r="C657" s="1" t="s">
        <v>2569</v>
      </c>
      <c r="D657" s="1" t="s">
        <v>1824</v>
      </c>
      <c r="F657" s="1" t="s">
        <v>155</v>
      </c>
      <c r="G657" s="1">
        <v>3</v>
      </c>
      <c r="H657" s="1">
        <v>635.34889999999996</v>
      </c>
      <c r="I657" s="1">
        <v>635.34690000000001</v>
      </c>
      <c r="J657" s="1">
        <v>1.9E-3</v>
      </c>
      <c r="K657" s="1">
        <v>3.04</v>
      </c>
    </row>
    <row r="658" spans="1:11" x14ac:dyDescent="0.2">
      <c r="A658" s="1" t="s">
        <v>129</v>
      </c>
      <c r="B658" s="1" t="s">
        <v>130</v>
      </c>
      <c r="C658" s="1" t="s">
        <v>2570</v>
      </c>
      <c r="D658" s="1" t="s">
        <v>1828</v>
      </c>
      <c r="F658" s="1" t="s">
        <v>1420</v>
      </c>
      <c r="G658" s="1">
        <v>2</v>
      </c>
      <c r="H658" s="1">
        <v>579.77589999999998</v>
      </c>
      <c r="I658" s="1">
        <v>579.7749</v>
      </c>
      <c r="J658" s="1">
        <v>1E-3</v>
      </c>
      <c r="K658" s="1">
        <v>1.64</v>
      </c>
    </row>
    <row r="659" spans="1:11" x14ac:dyDescent="0.2">
      <c r="A659" s="1" t="s">
        <v>129</v>
      </c>
      <c r="B659" s="1" t="s">
        <v>130</v>
      </c>
      <c r="C659" s="1" t="s">
        <v>2570</v>
      </c>
      <c r="D659" s="1" t="s">
        <v>1828</v>
      </c>
      <c r="E659" s="1" t="s">
        <v>1204</v>
      </c>
      <c r="F659" s="1" t="s">
        <v>1624</v>
      </c>
      <c r="G659" s="1">
        <v>2</v>
      </c>
      <c r="H659" s="1">
        <v>580.27629999999999</v>
      </c>
      <c r="I659" s="1">
        <v>580.26689999999996</v>
      </c>
      <c r="J659" s="1">
        <v>9.4000000000000004E-3</v>
      </c>
      <c r="K659" s="1">
        <v>16.149999999999999</v>
      </c>
    </row>
    <row r="660" spans="1:11" x14ac:dyDescent="0.2">
      <c r="A660" s="1" t="s">
        <v>129</v>
      </c>
      <c r="B660" s="1" t="s">
        <v>130</v>
      </c>
      <c r="C660" s="1" t="s">
        <v>1248</v>
      </c>
      <c r="D660" s="1" t="s">
        <v>1249</v>
      </c>
      <c r="F660" s="1" t="s">
        <v>1350</v>
      </c>
      <c r="G660" s="1">
        <v>2</v>
      </c>
      <c r="H660" s="1">
        <v>443.2527</v>
      </c>
      <c r="I660" s="1">
        <v>443.25240000000002</v>
      </c>
      <c r="J660" s="1">
        <v>2.9999999999999997E-4</v>
      </c>
      <c r="K660" s="1">
        <v>0.76</v>
      </c>
    </row>
    <row r="661" spans="1:11" x14ac:dyDescent="0.2">
      <c r="A661" s="1" t="s">
        <v>129</v>
      </c>
      <c r="B661" s="1" t="s">
        <v>130</v>
      </c>
      <c r="C661" s="1" t="s">
        <v>1248</v>
      </c>
      <c r="D661" s="1" t="s">
        <v>1249</v>
      </c>
      <c r="E661" s="1" t="s">
        <v>1841</v>
      </c>
      <c r="F661" s="1" t="s">
        <v>638</v>
      </c>
      <c r="G661" s="1">
        <v>2</v>
      </c>
      <c r="H661" s="1">
        <v>451.24919999999997</v>
      </c>
      <c r="I661" s="1">
        <v>451.24979999999999</v>
      </c>
      <c r="J661" s="1">
        <v>-5.9999999999999995E-4</v>
      </c>
      <c r="K661" s="1">
        <v>-1.33</v>
      </c>
    </row>
    <row r="662" spans="1:11" x14ac:dyDescent="0.2">
      <c r="A662" s="1" t="s">
        <v>129</v>
      </c>
      <c r="B662" s="1" t="s">
        <v>130</v>
      </c>
      <c r="C662" s="1" t="s">
        <v>2571</v>
      </c>
      <c r="D662" s="1" t="s">
        <v>2572</v>
      </c>
      <c r="F662" s="1" t="s">
        <v>2573</v>
      </c>
      <c r="G662" s="1">
        <v>2</v>
      </c>
      <c r="H662" s="1">
        <v>696.91409999999996</v>
      </c>
      <c r="I662" s="1">
        <v>696.9085</v>
      </c>
      <c r="J662" s="1">
        <v>5.5999999999999999E-3</v>
      </c>
      <c r="K662" s="1">
        <v>8</v>
      </c>
    </row>
    <row r="663" spans="1:11" x14ac:dyDescent="0.2">
      <c r="A663" s="1" t="s">
        <v>129</v>
      </c>
      <c r="B663" s="1" t="s">
        <v>130</v>
      </c>
      <c r="C663" s="1" t="s">
        <v>2574</v>
      </c>
      <c r="D663" s="1" t="s">
        <v>1845</v>
      </c>
      <c r="F663" s="1" t="s">
        <v>638</v>
      </c>
      <c r="G663" s="1">
        <v>2</v>
      </c>
      <c r="H663" s="1">
        <v>553.27229999999997</v>
      </c>
      <c r="I663" s="1">
        <v>553.26900000000001</v>
      </c>
      <c r="J663" s="1">
        <v>3.3E-3</v>
      </c>
      <c r="K663" s="1">
        <v>6.01</v>
      </c>
    </row>
    <row r="664" spans="1:11" x14ac:dyDescent="0.2">
      <c r="A664" s="1" t="s">
        <v>129</v>
      </c>
      <c r="B664" s="1" t="s">
        <v>130</v>
      </c>
      <c r="C664" s="1" t="s">
        <v>2574</v>
      </c>
      <c r="D664" s="1" t="s">
        <v>1845</v>
      </c>
      <c r="E664" s="1" t="s">
        <v>205</v>
      </c>
      <c r="F664" s="1" t="s">
        <v>1432</v>
      </c>
      <c r="G664" s="1">
        <v>2</v>
      </c>
      <c r="H664" s="1">
        <v>561.26949999999999</v>
      </c>
      <c r="I664" s="1">
        <v>561.26639999999998</v>
      </c>
      <c r="J664" s="1">
        <v>3.0999999999999999E-3</v>
      </c>
      <c r="K664" s="1">
        <v>5.45</v>
      </c>
    </row>
    <row r="665" spans="1:11" x14ac:dyDescent="0.2">
      <c r="A665" s="1" t="s">
        <v>129</v>
      </c>
      <c r="B665" s="1" t="s">
        <v>130</v>
      </c>
      <c r="C665" s="1" t="s">
        <v>2575</v>
      </c>
      <c r="D665" s="1" t="s">
        <v>1848</v>
      </c>
      <c r="F665" s="1" t="s">
        <v>1283</v>
      </c>
      <c r="G665" s="1">
        <v>3</v>
      </c>
      <c r="H665" s="1">
        <v>668.66520000000003</v>
      </c>
      <c r="I665" s="1">
        <v>668.66420000000005</v>
      </c>
      <c r="J665" s="1">
        <v>8.9999999999999998E-4</v>
      </c>
      <c r="K665" s="1">
        <v>1.41</v>
      </c>
    </row>
    <row r="666" spans="1:11" x14ac:dyDescent="0.2">
      <c r="A666" s="1" t="s">
        <v>129</v>
      </c>
      <c r="B666" s="1" t="s">
        <v>130</v>
      </c>
      <c r="C666" s="1" t="s">
        <v>1266</v>
      </c>
      <c r="D666" s="1" t="s">
        <v>1267</v>
      </c>
      <c r="F666" s="1" t="s">
        <v>188</v>
      </c>
      <c r="G666" s="1">
        <v>2</v>
      </c>
      <c r="H666" s="1">
        <v>555.77670000000001</v>
      </c>
      <c r="I666" s="1">
        <v>555.78049999999996</v>
      </c>
      <c r="J666" s="1">
        <v>-3.8E-3</v>
      </c>
      <c r="K666" s="1">
        <v>-6.86</v>
      </c>
    </row>
    <row r="667" spans="1:11" x14ac:dyDescent="0.2">
      <c r="A667" s="1" t="s">
        <v>129</v>
      </c>
      <c r="B667" s="1" t="s">
        <v>130</v>
      </c>
      <c r="C667" s="1" t="s">
        <v>1278</v>
      </c>
      <c r="D667" s="1" t="s">
        <v>1279</v>
      </c>
      <c r="F667" s="1" t="s">
        <v>1442</v>
      </c>
      <c r="G667" s="1">
        <v>2</v>
      </c>
      <c r="H667" s="1">
        <v>452.7466</v>
      </c>
      <c r="I667" s="1">
        <v>452.74799999999999</v>
      </c>
      <c r="J667" s="1">
        <v>-1.4E-3</v>
      </c>
      <c r="K667" s="1">
        <v>-3.03</v>
      </c>
    </row>
    <row r="668" spans="1:11" x14ac:dyDescent="0.2">
      <c r="A668" s="1" t="s">
        <v>129</v>
      </c>
      <c r="B668" s="1" t="s">
        <v>130</v>
      </c>
      <c r="C668" s="1" t="s">
        <v>2581</v>
      </c>
      <c r="D668" s="1" t="s">
        <v>1861</v>
      </c>
      <c r="E668" s="1" t="s">
        <v>409</v>
      </c>
      <c r="F668" s="1" t="s">
        <v>2582</v>
      </c>
      <c r="G668" s="1">
        <v>2</v>
      </c>
      <c r="H668" s="1">
        <v>451.26339999999999</v>
      </c>
      <c r="I668" s="1">
        <v>451.26240000000001</v>
      </c>
      <c r="J668" s="1">
        <v>1E-3</v>
      </c>
      <c r="K668" s="1">
        <v>2.11</v>
      </c>
    </row>
    <row r="669" spans="1:11" x14ac:dyDescent="0.2">
      <c r="A669" s="1" t="s">
        <v>1519</v>
      </c>
      <c r="B669" s="1" t="s">
        <v>1520</v>
      </c>
      <c r="C669" s="1" t="s">
        <v>456</v>
      </c>
      <c r="D669" s="1" t="s">
        <v>1521</v>
      </c>
      <c r="F669" s="1" t="s">
        <v>1791</v>
      </c>
      <c r="G669" s="1">
        <v>2</v>
      </c>
      <c r="H669" s="1">
        <v>412.75130000000001</v>
      </c>
      <c r="I669" s="1">
        <v>412.75310000000002</v>
      </c>
      <c r="J669" s="1">
        <v>-1.8E-3</v>
      </c>
      <c r="K669" s="1">
        <v>-4.33</v>
      </c>
    </row>
    <row r="670" spans="1:11" x14ac:dyDescent="0.2">
      <c r="A670" s="1" t="s">
        <v>1519</v>
      </c>
      <c r="B670" s="1" t="s">
        <v>1520</v>
      </c>
      <c r="C670" s="1" t="s">
        <v>456</v>
      </c>
      <c r="D670" s="1" t="s">
        <v>1523</v>
      </c>
      <c r="F670" s="1" t="s">
        <v>1492</v>
      </c>
      <c r="G670" s="1">
        <v>2</v>
      </c>
      <c r="H670" s="1">
        <v>421.75779999999997</v>
      </c>
      <c r="I670" s="1">
        <v>421.73129999999998</v>
      </c>
      <c r="J670" s="1">
        <v>2.6499999999999999E-2</v>
      </c>
      <c r="K670" s="1">
        <v>62.84</v>
      </c>
    </row>
    <row r="671" spans="1:11" x14ac:dyDescent="0.2">
      <c r="A671" s="1" t="s">
        <v>996</v>
      </c>
      <c r="B671" s="1" t="s">
        <v>997</v>
      </c>
      <c r="C671" s="1" t="s">
        <v>2285</v>
      </c>
      <c r="D671" s="1" t="s">
        <v>2286</v>
      </c>
      <c r="E671" s="1" t="s">
        <v>90</v>
      </c>
      <c r="F671" s="1" t="s">
        <v>166</v>
      </c>
      <c r="G671" s="1">
        <v>2</v>
      </c>
      <c r="H671" s="1">
        <v>580.78030000000001</v>
      </c>
      <c r="I671" s="1">
        <v>580.77390000000003</v>
      </c>
      <c r="J671" s="1">
        <v>6.4999999999999997E-3</v>
      </c>
      <c r="K671" s="1">
        <v>11.12</v>
      </c>
    </row>
    <row r="672" spans="1:11" x14ac:dyDescent="0.2">
      <c r="A672" s="1" t="s">
        <v>996</v>
      </c>
      <c r="B672" s="1" t="s">
        <v>997</v>
      </c>
      <c r="C672" s="1" t="s">
        <v>1691</v>
      </c>
      <c r="D672" s="1" t="s">
        <v>1692</v>
      </c>
      <c r="F672" s="1" t="s">
        <v>2346</v>
      </c>
      <c r="G672" s="1">
        <v>2</v>
      </c>
      <c r="H672" s="1">
        <v>474.75670000000002</v>
      </c>
      <c r="I672" s="1">
        <v>474.75549999999998</v>
      </c>
      <c r="J672" s="1">
        <v>1.1999999999999999E-3</v>
      </c>
      <c r="K672" s="1">
        <v>2.48</v>
      </c>
    </row>
    <row r="673" spans="1:11" x14ac:dyDescent="0.2">
      <c r="A673" s="1" t="s">
        <v>996</v>
      </c>
      <c r="B673" s="1" t="s">
        <v>997</v>
      </c>
      <c r="C673" s="1" t="s">
        <v>2429</v>
      </c>
      <c r="D673" s="1" t="s">
        <v>2430</v>
      </c>
      <c r="F673" s="1" t="s">
        <v>442</v>
      </c>
      <c r="G673" s="1">
        <v>2</v>
      </c>
      <c r="H673" s="1">
        <v>691.86770000000001</v>
      </c>
      <c r="I673" s="1">
        <v>691.86940000000004</v>
      </c>
      <c r="J673" s="1">
        <v>-1.6999999999999999E-3</v>
      </c>
      <c r="K673" s="1">
        <v>-2.4300000000000002</v>
      </c>
    </row>
    <row r="674" spans="1:11" x14ac:dyDescent="0.2">
      <c r="A674" s="1" t="s">
        <v>996</v>
      </c>
      <c r="B674" s="1" t="s">
        <v>997</v>
      </c>
      <c r="C674" s="1" t="s">
        <v>998</v>
      </c>
      <c r="D674" s="1" t="s">
        <v>999</v>
      </c>
      <c r="F674" s="1" t="s">
        <v>2252</v>
      </c>
      <c r="G674" s="1">
        <v>2</v>
      </c>
      <c r="H674" s="1">
        <v>473.78480000000002</v>
      </c>
      <c r="I674" s="1">
        <v>473.78399999999999</v>
      </c>
      <c r="J674" s="1">
        <v>6.9999999999999999E-4</v>
      </c>
      <c r="K674" s="1">
        <v>1.53</v>
      </c>
    </row>
    <row r="675" spans="1:11" x14ac:dyDescent="0.2">
      <c r="A675" s="1" t="s">
        <v>443</v>
      </c>
      <c r="B675" s="1" t="s">
        <v>444</v>
      </c>
      <c r="C675" s="1" t="s">
        <v>445</v>
      </c>
      <c r="D675" s="1" t="s">
        <v>446</v>
      </c>
      <c r="E675" s="1" t="s">
        <v>233</v>
      </c>
      <c r="F675" s="1" t="s">
        <v>1045</v>
      </c>
      <c r="G675" s="1">
        <v>3</v>
      </c>
      <c r="H675" s="1">
        <v>565.92100000000005</v>
      </c>
      <c r="I675" s="1">
        <v>565.923</v>
      </c>
      <c r="J675" s="1">
        <v>-2E-3</v>
      </c>
      <c r="K675" s="1">
        <v>-3.57</v>
      </c>
    </row>
    <row r="676" spans="1:11" x14ac:dyDescent="0.2">
      <c r="A676" s="1" t="s">
        <v>443</v>
      </c>
      <c r="B676" s="1" t="s">
        <v>444</v>
      </c>
      <c r="C676" s="1" t="s">
        <v>2173</v>
      </c>
      <c r="D676" s="1" t="s">
        <v>2174</v>
      </c>
      <c r="F676" s="1" t="s">
        <v>777</v>
      </c>
      <c r="G676" s="1">
        <v>2</v>
      </c>
      <c r="H676" s="1">
        <v>875.45870000000002</v>
      </c>
      <c r="I676" s="1">
        <v>875.46209999999996</v>
      </c>
      <c r="J676" s="1">
        <v>-3.3999999999999998E-3</v>
      </c>
      <c r="K676" s="1">
        <v>-3.89</v>
      </c>
    </row>
    <row r="677" spans="1:11" x14ac:dyDescent="0.2">
      <c r="A677" s="1" t="s">
        <v>443</v>
      </c>
      <c r="B677" s="1" t="s">
        <v>444</v>
      </c>
      <c r="C677" s="1" t="s">
        <v>611</v>
      </c>
      <c r="D677" s="1" t="s">
        <v>2210</v>
      </c>
      <c r="F677" s="1" t="s">
        <v>27</v>
      </c>
      <c r="G677" s="1">
        <v>3</v>
      </c>
      <c r="H677" s="1">
        <v>460.24180000000001</v>
      </c>
      <c r="I677" s="1">
        <v>460.24200000000002</v>
      </c>
      <c r="J677" s="1">
        <v>-2.0000000000000001E-4</v>
      </c>
      <c r="K677" s="1">
        <v>-0.47</v>
      </c>
    </row>
    <row r="678" spans="1:11" x14ac:dyDescent="0.2">
      <c r="A678" s="1" t="s">
        <v>443</v>
      </c>
      <c r="B678" s="1" t="s">
        <v>444</v>
      </c>
      <c r="C678" s="1" t="s">
        <v>2211</v>
      </c>
      <c r="D678" s="1" t="s">
        <v>2212</v>
      </c>
      <c r="F678" s="1" t="s">
        <v>214</v>
      </c>
      <c r="G678" s="1">
        <v>2</v>
      </c>
      <c r="H678" s="1">
        <v>625.81690000000003</v>
      </c>
      <c r="I678" s="1">
        <v>625.81179999999995</v>
      </c>
      <c r="J678" s="1">
        <v>5.1000000000000004E-3</v>
      </c>
      <c r="K678" s="1">
        <v>8.07</v>
      </c>
    </row>
    <row r="679" spans="1:11" x14ac:dyDescent="0.2">
      <c r="A679" s="1" t="s">
        <v>443</v>
      </c>
      <c r="B679" s="1" t="s">
        <v>444</v>
      </c>
      <c r="C679" s="1" t="s">
        <v>645</v>
      </c>
      <c r="D679" s="1" t="s">
        <v>2229</v>
      </c>
      <c r="E679" s="1" t="s">
        <v>792</v>
      </c>
      <c r="F679" s="1" t="s">
        <v>2230</v>
      </c>
      <c r="G679" s="1">
        <v>2</v>
      </c>
      <c r="H679" s="1">
        <v>734.33699999999999</v>
      </c>
      <c r="I679" s="1">
        <v>734.33399999999995</v>
      </c>
      <c r="J679" s="1">
        <v>3.0000000000000001E-3</v>
      </c>
      <c r="K679" s="1">
        <v>4.09</v>
      </c>
    </row>
    <row r="680" spans="1:11" x14ac:dyDescent="0.2">
      <c r="A680" s="1" t="s">
        <v>443</v>
      </c>
      <c r="B680" s="1" t="s">
        <v>444</v>
      </c>
      <c r="C680" s="1" t="s">
        <v>645</v>
      </c>
      <c r="D680" s="1" t="s">
        <v>2229</v>
      </c>
      <c r="E680" s="1" t="s">
        <v>2231</v>
      </c>
      <c r="F680" s="1" t="s">
        <v>1878</v>
      </c>
      <c r="G680" s="1">
        <v>2</v>
      </c>
      <c r="H680" s="1">
        <v>742.33529999999996</v>
      </c>
      <c r="I680" s="1">
        <v>742.33140000000003</v>
      </c>
      <c r="J680" s="1">
        <v>3.8E-3</v>
      </c>
      <c r="K680" s="1">
        <v>5.17</v>
      </c>
    </row>
    <row r="681" spans="1:11" x14ac:dyDescent="0.2">
      <c r="A681" s="1" t="s">
        <v>443</v>
      </c>
      <c r="B681" s="1" t="s">
        <v>444</v>
      </c>
      <c r="C681" s="1" t="s">
        <v>712</v>
      </c>
      <c r="D681" s="1" t="s">
        <v>713</v>
      </c>
      <c r="F681" s="1" t="s">
        <v>1706</v>
      </c>
      <c r="G681" s="1">
        <v>4</v>
      </c>
      <c r="H681" s="1">
        <v>422.96289999999999</v>
      </c>
      <c r="I681" s="1">
        <v>422.96420000000001</v>
      </c>
      <c r="J681" s="1">
        <v>-1.2999999999999999E-3</v>
      </c>
      <c r="K681" s="1">
        <v>-3.08</v>
      </c>
    </row>
    <row r="682" spans="1:11" x14ac:dyDescent="0.2">
      <c r="A682" s="1" t="s">
        <v>443</v>
      </c>
      <c r="B682" s="1" t="s">
        <v>444</v>
      </c>
      <c r="C682" s="1" t="s">
        <v>712</v>
      </c>
      <c r="D682" s="1" t="s">
        <v>713</v>
      </c>
      <c r="E682" s="1" t="s">
        <v>14</v>
      </c>
      <c r="F682" s="1" t="s">
        <v>674</v>
      </c>
      <c r="G682" s="1">
        <v>3</v>
      </c>
      <c r="H682" s="1">
        <v>557.95960000000002</v>
      </c>
      <c r="I682" s="1">
        <v>557.94100000000003</v>
      </c>
      <c r="J682" s="1">
        <v>1.8599999999999998E-2</v>
      </c>
      <c r="K682" s="1">
        <v>33.28</v>
      </c>
    </row>
    <row r="683" spans="1:11" x14ac:dyDescent="0.2">
      <c r="A683" s="1" t="s">
        <v>443</v>
      </c>
      <c r="B683" s="1" t="s">
        <v>444</v>
      </c>
      <c r="C683" s="1" t="s">
        <v>712</v>
      </c>
      <c r="D683" s="1" t="s">
        <v>713</v>
      </c>
      <c r="E683" s="1" t="s">
        <v>1204</v>
      </c>
      <c r="F683" s="1" t="s">
        <v>1497</v>
      </c>
      <c r="G683" s="1">
        <v>3</v>
      </c>
      <c r="H683" s="1">
        <v>563.95100000000002</v>
      </c>
      <c r="I683" s="1">
        <v>563.94449999999995</v>
      </c>
      <c r="J683" s="1">
        <v>6.4000000000000003E-3</v>
      </c>
      <c r="K683" s="1">
        <v>11.42</v>
      </c>
    </row>
    <row r="684" spans="1:11" x14ac:dyDescent="0.2">
      <c r="A684" s="1" t="s">
        <v>443</v>
      </c>
      <c r="B684" s="1" t="s">
        <v>444</v>
      </c>
      <c r="C684" s="1" t="s">
        <v>2289</v>
      </c>
      <c r="D684" s="1" t="s">
        <v>2290</v>
      </c>
      <c r="E684" s="1" t="s">
        <v>306</v>
      </c>
      <c r="F684" s="1" t="s">
        <v>2291</v>
      </c>
      <c r="G684" s="1">
        <v>2</v>
      </c>
      <c r="H684" s="1">
        <v>594.26940000000002</v>
      </c>
      <c r="I684" s="1">
        <v>594.26310000000001</v>
      </c>
      <c r="J684" s="1">
        <v>6.3E-3</v>
      </c>
      <c r="K684" s="1">
        <v>10.55</v>
      </c>
    </row>
    <row r="685" spans="1:11" x14ac:dyDescent="0.2">
      <c r="A685" s="1" t="s">
        <v>443</v>
      </c>
      <c r="B685" s="1" t="s">
        <v>444</v>
      </c>
      <c r="C685" s="1" t="s">
        <v>2289</v>
      </c>
      <c r="D685" s="1" t="s">
        <v>2290</v>
      </c>
      <c r="E685" s="1" t="s">
        <v>213</v>
      </c>
      <c r="F685" s="1" t="s">
        <v>103</v>
      </c>
      <c r="G685" s="1">
        <v>2</v>
      </c>
      <c r="H685" s="1">
        <v>602.77869999999996</v>
      </c>
      <c r="I685" s="1">
        <v>602.77639999999997</v>
      </c>
      <c r="J685" s="1">
        <v>2.3E-3</v>
      </c>
      <c r="K685" s="1">
        <v>3.77</v>
      </c>
    </row>
    <row r="686" spans="1:11" x14ac:dyDescent="0.2">
      <c r="A686" s="1" t="s">
        <v>443</v>
      </c>
      <c r="B686" s="1" t="s">
        <v>444</v>
      </c>
      <c r="C686" s="1" t="s">
        <v>2294</v>
      </c>
      <c r="D686" s="1" t="s">
        <v>2295</v>
      </c>
      <c r="F686" s="1" t="s">
        <v>1586</v>
      </c>
      <c r="G686" s="1">
        <v>2</v>
      </c>
      <c r="H686" s="1">
        <v>485.26740000000001</v>
      </c>
      <c r="I686" s="1">
        <v>485.26690000000002</v>
      </c>
      <c r="J686" s="1">
        <v>5.0000000000000001E-4</v>
      </c>
      <c r="K686" s="1">
        <v>1.01</v>
      </c>
    </row>
    <row r="687" spans="1:11" x14ac:dyDescent="0.2">
      <c r="A687" s="1" t="s">
        <v>443</v>
      </c>
      <c r="B687" s="1" t="s">
        <v>444</v>
      </c>
      <c r="C687" s="1" t="s">
        <v>2354</v>
      </c>
      <c r="D687" s="1" t="s">
        <v>2355</v>
      </c>
      <c r="F687" s="1" t="s">
        <v>1721</v>
      </c>
      <c r="G687" s="1">
        <v>3</v>
      </c>
      <c r="H687" s="1">
        <v>513.28899999999999</v>
      </c>
      <c r="I687" s="1">
        <v>513.28769999999997</v>
      </c>
      <c r="J687" s="1">
        <v>1.2999999999999999E-3</v>
      </c>
      <c r="K687" s="1">
        <v>2.54</v>
      </c>
    </row>
    <row r="688" spans="1:11" x14ac:dyDescent="0.2">
      <c r="A688" s="1" t="s">
        <v>443</v>
      </c>
      <c r="B688" s="1" t="s">
        <v>444</v>
      </c>
      <c r="C688" s="1" t="s">
        <v>1963</v>
      </c>
      <c r="D688" s="1" t="s">
        <v>1964</v>
      </c>
      <c r="F688" s="1" t="s">
        <v>103</v>
      </c>
      <c r="G688" s="1">
        <v>3</v>
      </c>
      <c r="H688" s="1">
        <v>974.12199999999996</v>
      </c>
      <c r="I688" s="1">
        <v>974.11569999999995</v>
      </c>
      <c r="J688" s="1">
        <v>6.3E-3</v>
      </c>
      <c r="K688" s="1">
        <v>6.48</v>
      </c>
    </row>
    <row r="689" spans="1:11" x14ac:dyDescent="0.2">
      <c r="A689" s="1" t="s">
        <v>443</v>
      </c>
      <c r="B689" s="1" t="s">
        <v>444</v>
      </c>
      <c r="C689" s="1" t="s">
        <v>2025</v>
      </c>
      <c r="D689" s="1" t="s">
        <v>2026</v>
      </c>
      <c r="F689" s="1" t="s">
        <v>1979</v>
      </c>
      <c r="G689" s="1">
        <v>3</v>
      </c>
      <c r="H689" s="1">
        <v>753.36429999999996</v>
      </c>
      <c r="I689" s="1">
        <v>753.35640000000001</v>
      </c>
      <c r="J689" s="1">
        <v>7.9000000000000008E-3</v>
      </c>
      <c r="K689" s="1">
        <v>10.51</v>
      </c>
    </row>
    <row r="690" spans="1:11" x14ac:dyDescent="0.2">
      <c r="A690" s="1" t="s">
        <v>443</v>
      </c>
      <c r="B690" s="1" t="s">
        <v>444</v>
      </c>
      <c r="C690" s="1" t="s">
        <v>2079</v>
      </c>
      <c r="D690" s="1" t="s">
        <v>2080</v>
      </c>
      <c r="F690" s="1" t="s">
        <v>862</v>
      </c>
      <c r="G690" s="1">
        <v>3</v>
      </c>
      <c r="H690" s="1">
        <v>747.34320000000002</v>
      </c>
      <c r="I690" s="1">
        <v>747.34649999999999</v>
      </c>
      <c r="J690" s="1">
        <v>-3.3E-3</v>
      </c>
      <c r="K690" s="1">
        <v>-4.43</v>
      </c>
    </row>
    <row r="691" spans="1:11" x14ac:dyDescent="0.2">
      <c r="A691" s="1" t="s">
        <v>443</v>
      </c>
      <c r="B691" s="1" t="s">
        <v>444</v>
      </c>
      <c r="C691" s="1" t="s">
        <v>2079</v>
      </c>
      <c r="D691" s="1" t="s">
        <v>2080</v>
      </c>
      <c r="E691" s="1" t="s">
        <v>2081</v>
      </c>
      <c r="F691" s="1" t="s">
        <v>2082</v>
      </c>
      <c r="G691" s="1">
        <v>3</v>
      </c>
      <c r="H691" s="1">
        <v>752.67529999999999</v>
      </c>
      <c r="I691" s="1">
        <v>752.67819999999995</v>
      </c>
      <c r="J691" s="1">
        <v>-2.8999999999999998E-3</v>
      </c>
      <c r="K691" s="1">
        <v>-3.8</v>
      </c>
    </row>
    <row r="692" spans="1:11" x14ac:dyDescent="0.2">
      <c r="A692" s="1" t="s">
        <v>443</v>
      </c>
      <c r="B692" s="1" t="s">
        <v>444</v>
      </c>
      <c r="C692" s="1" t="s">
        <v>2079</v>
      </c>
      <c r="D692" s="1" t="s">
        <v>2080</v>
      </c>
      <c r="E692" s="1" t="s">
        <v>2083</v>
      </c>
      <c r="F692" s="1" t="s">
        <v>1549</v>
      </c>
      <c r="G692" s="1">
        <v>3</v>
      </c>
      <c r="H692" s="1">
        <v>758.00840000000005</v>
      </c>
      <c r="I692" s="1">
        <v>758.00980000000004</v>
      </c>
      <c r="J692" s="1">
        <v>-1.4E-3</v>
      </c>
      <c r="K692" s="1">
        <v>-1.88</v>
      </c>
    </row>
  </sheetData>
  <sortState ref="A2:K692">
    <sortCondition ref="B2:B692"/>
    <sortCondition ref="C2:C69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4"/>
  <sheetViews>
    <sheetView topLeftCell="A246" workbookViewId="0">
      <selection activeCell="A266" sqref="A266"/>
    </sheetView>
  </sheetViews>
  <sheetFormatPr defaultRowHeight="12.75" x14ac:dyDescent="0.2"/>
  <cols>
    <col min="1" max="1" width="14.42578125" style="1" customWidth="1"/>
    <col min="2" max="2" width="94.85546875" style="1" customWidth="1"/>
    <col min="3" max="3" width="14.140625" style="1" customWidth="1"/>
    <col min="4" max="4" width="45.85546875" style="1" bestFit="1" customWidth="1"/>
    <col min="5" max="5" width="60.42578125" style="1" customWidth="1"/>
    <col min="6" max="6" width="13.5703125" style="1" bestFit="1" customWidth="1"/>
    <col min="7" max="7" width="4.85546875" style="1" customWidth="1"/>
    <col min="8" max="9" width="10" style="1" bestFit="1" customWidth="1"/>
    <col min="10" max="10" width="9" style="1" bestFit="1" customWidth="1"/>
    <col min="11" max="11" width="10.28515625" style="1" bestFit="1" customWidth="1"/>
    <col min="12" max="16384" width="9.140625" style="1"/>
  </cols>
  <sheetData>
    <row r="1" spans="1:11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411</v>
      </c>
      <c r="B2" s="1" t="s">
        <v>412</v>
      </c>
      <c r="C2" s="1" t="s">
        <v>456</v>
      </c>
      <c r="D2" s="1" t="s">
        <v>457</v>
      </c>
      <c r="E2" s="1" t="s">
        <v>209</v>
      </c>
      <c r="F2" s="1" t="s">
        <v>682</v>
      </c>
      <c r="G2" s="1">
        <v>2</v>
      </c>
      <c r="H2" s="1">
        <v>546.26580000000001</v>
      </c>
      <c r="I2" s="1">
        <v>546.26310000000001</v>
      </c>
      <c r="J2" s="1">
        <v>2.7000000000000001E-3</v>
      </c>
      <c r="K2" s="1">
        <v>4.88</v>
      </c>
    </row>
    <row r="3" spans="1:11" x14ac:dyDescent="0.2">
      <c r="A3" s="1" t="s">
        <v>411</v>
      </c>
      <c r="B3" s="1" t="s">
        <v>412</v>
      </c>
      <c r="C3" s="1" t="s">
        <v>413</v>
      </c>
      <c r="D3" s="1" t="s">
        <v>414</v>
      </c>
      <c r="F3" s="1" t="s">
        <v>1504</v>
      </c>
      <c r="G3" s="1">
        <v>3</v>
      </c>
      <c r="H3" s="1">
        <v>400.88850000000002</v>
      </c>
      <c r="I3" s="1">
        <v>400.88900000000001</v>
      </c>
      <c r="J3" s="1">
        <v>-5.0000000000000001E-4</v>
      </c>
      <c r="K3" s="1">
        <v>-1.32</v>
      </c>
    </row>
    <row r="4" spans="1:11" x14ac:dyDescent="0.2">
      <c r="A4" s="1" t="s">
        <v>291</v>
      </c>
      <c r="B4" s="1" t="s">
        <v>292</v>
      </c>
      <c r="C4" s="1" t="s">
        <v>1554</v>
      </c>
      <c r="D4" s="1" t="s">
        <v>1555</v>
      </c>
      <c r="F4" s="1" t="s">
        <v>1556</v>
      </c>
      <c r="G4" s="1">
        <v>3</v>
      </c>
      <c r="H4" s="1">
        <v>680.35270000000003</v>
      </c>
      <c r="I4" s="1">
        <v>680.34090000000003</v>
      </c>
      <c r="J4" s="1">
        <v>1.1900000000000001E-2</v>
      </c>
      <c r="K4" s="1">
        <v>17.440000000000001</v>
      </c>
    </row>
    <row r="5" spans="1:11" x14ac:dyDescent="0.2">
      <c r="A5" s="1" t="s">
        <v>291</v>
      </c>
      <c r="B5" s="1" t="s">
        <v>292</v>
      </c>
      <c r="C5" s="1" t="s">
        <v>1583</v>
      </c>
      <c r="D5" s="1" t="s">
        <v>1584</v>
      </c>
      <c r="F5" s="1" t="s">
        <v>644</v>
      </c>
      <c r="G5" s="1">
        <v>2</v>
      </c>
      <c r="H5" s="1">
        <v>432.25240000000002</v>
      </c>
      <c r="I5" s="1">
        <v>432.2473</v>
      </c>
      <c r="J5" s="1">
        <v>5.1000000000000004E-3</v>
      </c>
      <c r="K5" s="1">
        <v>11.71</v>
      </c>
    </row>
    <row r="6" spans="1:11" x14ac:dyDescent="0.2">
      <c r="A6" s="1" t="s">
        <v>291</v>
      </c>
      <c r="B6" s="1" t="s">
        <v>292</v>
      </c>
      <c r="C6" s="1" t="s">
        <v>293</v>
      </c>
      <c r="D6" s="1" t="s">
        <v>294</v>
      </c>
      <c r="F6" s="1" t="s">
        <v>693</v>
      </c>
      <c r="G6" s="1">
        <v>2</v>
      </c>
      <c r="H6" s="1">
        <v>713.39170000000001</v>
      </c>
      <c r="I6" s="1">
        <v>713.37990000000002</v>
      </c>
      <c r="J6" s="1">
        <v>1.18E-2</v>
      </c>
      <c r="K6" s="1">
        <v>16.5</v>
      </c>
    </row>
    <row r="7" spans="1:11" x14ac:dyDescent="0.2">
      <c r="A7" s="1" t="s">
        <v>754</v>
      </c>
      <c r="B7" s="1" t="s">
        <v>755</v>
      </c>
      <c r="C7" s="1" t="s">
        <v>1629</v>
      </c>
      <c r="D7" s="1" t="s">
        <v>1630</v>
      </c>
      <c r="F7" s="1" t="s">
        <v>1631</v>
      </c>
      <c r="G7" s="1">
        <v>3</v>
      </c>
      <c r="H7" s="1">
        <v>647.35440000000006</v>
      </c>
      <c r="I7" s="1">
        <v>647.35580000000004</v>
      </c>
      <c r="J7" s="1">
        <v>-1.4E-3</v>
      </c>
      <c r="K7" s="1">
        <v>-2.17</v>
      </c>
    </row>
    <row r="8" spans="1:11" x14ac:dyDescent="0.2">
      <c r="A8" s="1" t="s">
        <v>754</v>
      </c>
      <c r="B8" s="1" t="s">
        <v>755</v>
      </c>
      <c r="C8" s="1" t="s">
        <v>756</v>
      </c>
      <c r="D8" s="1" t="s">
        <v>757</v>
      </c>
      <c r="F8" s="1" t="s">
        <v>58</v>
      </c>
      <c r="G8" s="1">
        <v>3</v>
      </c>
      <c r="H8" s="1">
        <v>440.21809999999999</v>
      </c>
      <c r="I8" s="1">
        <v>440.214</v>
      </c>
      <c r="J8" s="1">
        <v>4.1000000000000003E-3</v>
      </c>
      <c r="K8" s="1">
        <v>9.32</v>
      </c>
    </row>
    <row r="9" spans="1:11" x14ac:dyDescent="0.2">
      <c r="A9" s="1" t="s">
        <v>754</v>
      </c>
      <c r="B9" s="1" t="s">
        <v>755</v>
      </c>
      <c r="C9" s="1" t="s">
        <v>874</v>
      </c>
      <c r="D9" s="1" t="s">
        <v>875</v>
      </c>
      <c r="F9" s="1" t="s">
        <v>84</v>
      </c>
      <c r="G9" s="1">
        <v>2</v>
      </c>
      <c r="H9" s="1">
        <v>457.77109999999999</v>
      </c>
      <c r="I9" s="1">
        <v>457.76889999999997</v>
      </c>
      <c r="J9" s="1">
        <v>2.0999999999999999E-3</v>
      </c>
      <c r="K9" s="1">
        <v>4.67</v>
      </c>
    </row>
    <row r="10" spans="1:11" x14ac:dyDescent="0.2">
      <c r="A10" s="1" t="s">
        <v>754</v>
      </c>
      <c r="B10" s="1" t="s">
        <v>755</v>
      </c>
      <c r="C10" s="1" t="s">
        <v>907</v>
      </c>
      <c r="D10" s="1" t="s">
        <v>908</v>
      </c>
      <c r="F10" s="1" t="s">
        <v>1703</v>
      </c>
      <c r="G10" s="1">
        <v>3</v>
      </c>
      <c r="H10" s="1">
        <v>400.88909999999998</v>
      </c>
      <c r="I10" s="1">
        <v>400.88389999999998</v>
      </c>
      <c r="J10" s="1">
        <v>5.1999999999999998E-3</v>
      </c>
      <c r="K10" s="1">
        <v>12.97</v>
      </c>
    </row>
    <row r="11" spans="1:11" x14ac:dyDescent="0.2">
      <c r="A11" s="1" t="s">
        <v>1726</v>
      </c>
      <c r="B11" s="1" t="s">
        <v>1727</v>
      </c>
      <c r="C11" s="1" t="s">
        <v>1728</v>
      </c>
      <c r="D11" s="1" t="s">
        <v>1729</v>
      </c>
      <c r="F11" s="1" t="s">
        <v>1609</v>
      </c>
      <c r="G11" s="1">
        <v>2</v>
      </c>
      <c r="H11" s="1">
        <v>737.92349999999999</v>
      </c>
      <c r="I11" s="1">
        <v>737.92250000000001</v>
      </c>
      <c r="J11" s="1">
        <v>1.1000000000000001E-3</v>
      </c>
      <c r="K11" s="1">
        <v>1.44</v>
      </c>
    </row>
    <row r="12" spans="1:11" x14ac:dyDescent="0.2">
      <c r="A12" s="1" t="s">
        <v>396</v>
      </c>
      <c r="B12" s="1" t="s">
        <v>397</v>
      </c>
      <c r="C12" s="1" t="s">
        <v>440</v>
      </c>
      <c r="D12" s="1" t="s">
        <v>441</v>
      </c>
      <c r="F12" s="1" t="s">
        <v>1510</v>
      </c>
      <c r="G12" s="1">
        <v>3</v>
      </c>
      <c r="H12" s="1">
        <v>903.8107</v>
      </c>
      <c r="I12" s="1">
        <v>903.80740000000003</v>
      </c>
      <c r="J12" s="1">
        <v>3.3999999999999998E-3</v>
      </c>
      <c r="K12" s="1">
        <v>3.73</v>
      </c>
    </row>
    <row r="13" spans="1:11" x14ac:dyDescent="0.2">
      <c r="A13" s="1" t="s">
        <v>396</v>
      </c>
      <c r="B13" s="1" t="s">
        <v>397</v>
      </c>
      <c r="C13" s="1" t="s">
        <v>506</v>
      </c>
      <c r="D13" s="1" t="s">
        <v>507</v>
      </c>
      <c r="F13" s="1" t="s">
        <v>1544</v>
      </c>
      <c r="G13" s="1">
        <v>2</v>
      </c>
      <c r="H13" s="1">
        <v>598.34780000000001</v>
      </c>
      <c r="I13" s="1">
        <v>598.3433</v>
      </c>
      <c r="J13" s="1">
        <v>4.4999999999999997E-3</v>
      </c>
      <c r="K13" s="1">
        <v>7.46</v>
      </c>
    </row>
    <row r="14" spans="1:11" x14ac:dyDescent="0.2">
      <c r="A14" s="1" t="s">
        <v>396</v>
      </c>
      <c r="B14" s="1" t="s">
        <v>397</v>
      </c>
      <c r="C14" s="1" t="s">
        <v>680</v>
      </c>
      <c r="D14" s="1" t="s">
        <v>681</v>
      </c>
      <c r="F14" s="1" t="s">
        <v>1091</v>
      </c>
      <c r="G14" s="1">
        <v>2</v>
      </c>
      <c r="H14" s="1">
        <v>490.2851</v>
      </c>
      <c r="I14" s="1">
        <v>490.2842</v>
      </c>
      <c r="J14" s="1">
        <v>8.9999999999999998E-4</v>
      </c>
      <c r="K14" s="1">
        <v>1.88</v>
      </c>
    </row>
    <row r="15" spans="1:11" x14ac:dyDescent="0.2">
      <c r="A15" s="1" t="s">
        <v>396</v>
      </c>
      <c r="B15" s="1" t="s">
        <v>397</v>
      </c>
      <c r="C15" s="1" t="s">
        <v>242</v>
      </c>
      <c r="D15" s="1" t="s">
        <v>1444</v>
      </c>
      <c r="E15" s="1" t="s">
        <v>1445</v>
      </c>
      <c r="F15" s="1" t="s">
        <v>1446</v>
      </c>
      <c r="G15" s="1">
        <v>2</v>
      </c>
      <c r="H15" s="1">
        <v>579.75810000000001</v>
      </c>
      <c r="I15" s="1">
        <v>579.74950000000001</v>
      </c>
      <c r="J15" s="1">
        <v>8.5000000000000006E-3</v>
      </c>
      <c r="K15" s="1">
        <v>14.69</v>
      </c>
    </row>
    <row r="16" spans="1:11" x14ac:dyDescent="0.2">
      <c r="A16" s="1" t="s">
        <v>396</v>
      </c>
      <c r="B16" s="1" t="s">
        <v>397</v>
      </c>
      <c r="C16" s="1" t="s">
        <v>398</v>
      </c>
      <c r="D16" s="1" t="s">
        <v>399</v>
      </c>
      <c r="F16" s="1" t="s">
        <v>1501</v>
      </c>
      <c r="G16" s="1">
        <v>2</v>
      </c>
      <c r="H16" s="1">
        <v>684.48019999999997</v>
      </c>
      <c r="I16" s="1">
        <v>684.35130000000004</v>
      </c>
      <c r="J16" s="1">
        <v>0.1288</v>
      </c>
      <c r="K16" s="1">
        <v>188.22</v>
      </c>
    </row>
    <row r="17" spans="1:11" x14ac:dyDescent="0.2">
      <c r="A17" s="1" t="s">
        <v>1356</v>
      </c>
      <c r="B17" s="1" t="s">
        <v>1357</v>
      </c>
      <c r="C17" s="4" t="s">
        <v>3231</v>
      </c>
      <c r="D17" s="1" t="s">
        <v>1358</v>
      </c>
      <c r="E17" s="1" t="s">
        <v>26</v>
      </c>
      <c r="F17" s="1" t="s">
        <v>1359</v>
      </c>
      <c r="G17" s="1">
        <v>3</v>
      </c>
      <c r="H17" s="1">
        <v>584.27020000000005</v>
      </c>
      <c r="I17" s="1">
        <v>584.29549999999995</v>
      </c>
      <c r="J17" s="1">
        <v>-2.53E-2</v>
      </c>
      <c r="K17" s="1">
        <v>-43.24</v>
      </c>
    </row>
    <row r="18" spans="1:11" x14ac:dyDescent="0.2">
      <c r="A18" s="1" t="s">
        <v>51</v>
      </c>
      <c r="B18" s="1" t="s">
        <v>52</v>
      </c>
      <c r="C18" s="4" t="s">
        <v>3233</v>
      </c>
      <c r="D18" s="1" t="s">
        <v>53</v>
      </c>
      <c r="F18" s="1" t="s">
        <v>1365</v>
      </c>
      <c r="G18" s="1">
        <v>3</v>
      </c>
      <c r="H18" s="1">
        <v>934.81</v>
      </c>
      <c r="I18" s="1">
        <v>934.80499999999995</v>
      </c>
      <c r="J18" s="1">
        <v>5.0000000000000001E-3</v>
      </c>
      <c r="K18" s="1">
        <v>5.39</v>
      </c>
    </row>
    <row r="19" spans="1:11" x14ac:dyDescent="0.2">
      <c r="A19" s="1" t="s">
        <v>51</v>
      </c>
      <c r="B19" s="1" t="s">
        <v>52</v>
      </c>
      <c r="C19" s="1" t="s">
        <v>1511</v>
      </c>
      <c r="D19" s="1" t="s">
        <v>1512</v>
      </c>
      <c r="F19" s="1" t="s">
        <v>1513</v>
      </c>
      <c r="G19" s="1">
        <v>1</v>
      </c>
      <c r="H19" s="1">
        <v>748.37070000000006</v>
      </c>
      <c r="I19" s="1">
        <v>748.36980000000005</v>
      </c>
      <c r="J19" s="1">
        <v>8.9999999999999998E-4</v>
      </c>
      <c r="K19" s="1">
        <v>1.21</v>
      </c>
    </row>
    <row r="20" spans="1:11" x14ac:dyDescent="0.2">
      <c r="A20" s="1" t="s">
        <v>51</v>
      </c>
      <c r="B20" s="1" t="s">
        <v>52</v>
      </c>
      <c r="C20" s="1" t="s">
        <v>642</v>
      </c>
      <c r="D20" s="1" t="s">
        <v>643</v>
      </c>
      <c r="F20" s="1" t="s">
        <v>1150</v>
      </c>
      <c r="G20" s="1">
        <v>2</v>
      </c>
      <c r="H20" s="1">
        <v>415.73340000000002</v>
      </c>
      <c r="I20" s="1">
        <v>415.7296</v>
      </c>
      <c r="J20" s="1">
        <v>3.8E-3</v>
      </c>
      <c r="K20" s="1">
        <v>9.2200000000000006</v>
      </c>
    </row>
    <row r="21" spans="1:11" x14ac:dyDescent="0.2">
      <c r="A21" s="1" t="s">
        <v>51</v>
      </c>
      <c r="B21" s="1" t="s">
        <v>52</v>
      </c>
      <c r="C21" s="1" t="s">
        <v>665</v>
      </c>
      <c r="D21" s="1" t="s">
        <v>666</v>
      </c>
      <c r="F21" s="1" t="s">
        <v>958</v>
      </c>
      <c r="G21" s="1">
        <v>3</v>
      </c>
      <c r="H21" s="1">
        <v>729.39790000000005</v>
      </c>
      <c r="I21" s="1">
        <v>729.39409999999998</v>
      </c>
      <c r="J21" s="1">
        <v>3.8E-3</v>
      </c>
      <c r="K21" s="1">
        <v>5.24</v>
      </c>
    </row>
    <row r="22" spans="1:11" x14ac:dyDescent="0.2">
      <c r="A22" s="1" t="s">
        <v>51</v>
      </c>
      <c r="B22" s="1" t="s">
        <v>52</v>
      </c>
      <c r="C22" s="1" t="s">
        <v>665</v>
      </c>
      <c r="D22" s="1" t="s">
        <v>666</v>
      </c>
      <c r="E22" s="1" t="s">
        <v>670</v>
      </c>
      <c r="F22" s="1" t="s">
        <v>1610</v>
      </c>
      <c r="G22" s="1">
        <v>3</v>
      </c>
      <c r="H22" s="1">
        <v>734.72630000000004</v>
      </c>
      <c r="I22" s="1">
        <v>734.72580000000005</v>
      </c>
      <c r="J22" s="1">
        <v>5.9999999999999995E-4</v>
      </c>
      <c r="K22" s="1">
        <v>0.75</v>
      </c>
    </row>
    <row r="23" spans="1:11" x14ac:dyDescent="0.2">
      <c r="A23" s="1" t="s">
        <v>51</v>
      </c>
      <c r="B23" s="1" t="s">
        <v>52</v>
      </c>
      <c r="C23" s="1" t="s">
        <v>718</v>
      </c>
      <c r="D23" s="1" t="s">
        <v>719</v>
      </c>
      <c r="F23" s="1" t="s">
        <v>1293</v>
      </c>
      <c r="G23" s="1">
        <v>1</v>
      </c>
      <c r="H23" s="1">
        <v>742.45169999999996</v>
      </c>
      <c r="I23" s="1">
        <v>742.44979999999998</v>
      </c>
      <c r="J23" s="1">
        <v>1.9E-3</v>
      </c>
      <c r="K23" s="1">
        <v>2.6</v>
      </c>
    </row>
    <row r="24" spans="1:11" x14ac:dyDescent="0.2">
      <c r="A24" s="1" t="s">
        <v>51</v>
      </c>
      <c r="B24" s="1" t="s">
        <v>52</v>
      </c>
      <c r="C24" s="1" t="s">
        <v>186</v>
      </c>
      <c r="D24" s="1" t="s">
        <v>187</v>
      </c>
      <c r="F24" s="1" t="s">
        <v>1421</v>
      </c>
      <c r="G24" s="1">
        <v>3</v>
      </c>
      <c r="H24" s="1">
        <v>661.2912</v>
      </c>
      <c r="I24" s="1">
        <v>661.29219999999998</v>
      </c>
      <c r="J24" s="1">
        <v>-1E-3</v>
      </c>
      <c r="K24" s="1">
        <v>-1.56</v>
      </c>
    </row>
    <row r="25" spans="1:11" x14ac:dyDescent="0.2">
      <c r="A25" s="1" t="s">
        <v>1418</v>
      </c>
      <c r="B25" s="1" t="s">
        <v>1419</v>
      </c>
      <c r="C25" s="1" t="s">
        <v>182</v>
      </c>
      <c r="D25" s="1" t="s">
        <v>226</v>
      </c>
      <c r="F25" s="1" t="s">
        <v>1420</v>
      </c>
      <c r="G25" s="1">
        <v>2</v>
      </c>
      <c r="H25" s="1">
        <v>564.27080000000001</v>
      </c>
      <c r="I25" s="1">
        <v>564.26440000000002</v>
      </c>
      <c r="J25" s="1">
        <v>6.4000000000000003E-3</v>
      </c>
      <c r="K25" s="1">
        <v>11.27</v>
      </c>
    </row>
    <row r="26" spans="1:11" x14ac:dyDescent="0.2">
      <c r="A26" s="1" t="s">
        <v>92</v>
      </c>
      <c r="B26" s="1" t="s">
        <v>93</v>
      </c>
      <c r="C26" s="4" t="s">
        <v>3251</v>
      </c>
      <c r="D26" s="1" t="s">
        <v>1372</v>
      </c>
      <c r="F26" s="1" t="s">
        <v>1373</v>
      </c>
      <c r="G26" s="1">
        <v>3</v>
      </c>
      <c r="H26" s="1">
        <v>675.30449999999996</v>
      </c>
      <c r="I26" s="1">
        <v>675.29579999999999</v>
      </c>
      <c r="J26" s="1">
        <v>8.8000000000000005E-3</v>
      </c>
      <c r="K26" s="1">
        <v>12.96</v>
      </c>
    </row>
    <row r="27" spans="1:11" x14ac:dyDescent="0.2">
      <c r="A27" s="1" t="s">
        <v>92</v>
      </c>
      <c r="B27" s="1" t="s">
        <v>93</v>
      </c>
      <c r="C27" s="1" t="s">
        <v>159</v>
      </c>
      <c r="D27" s="1" t="s">
        <v>160</v>
      </c>
      <c r="F27" s="1" t="s">
        <v>1071</v>
      </c>
      <c r="G27" s="1">
        <v>2</v>
      </c>
      <c r="H27" s="1">
        <v>471.24360000000001</v>
      </c>
      <c r="I27" s="1">
        <v>471.24560000000002</v>
      </c>
      <c r="J27" s="1">
        <v>-2E-3</v>
      </c>
      <c r="K27" s="1">
        <v>-4.28</v>
      </c>
    </row>
    <row r="28" spans="1:11" x14ac:dyDescent="0.2">
      <c r="A28" s="1" t="s">
        <v>1470</v>
      </c>
      <c r="B28" s="1" t="s">
        <v>1471</v>
      </c>
      <c r="C28" s="1" t="s">
        <v>1539</v>
      </c>
      <c r="D28" s="1" t="s">
        <v>1540</v>
      </c>
      <c r="F28" s="1" t="s">
        <v>175</v>
      </c>
      <c r="G28" s="1">
        <v>3</v>
      </c>
      <c r="H28" s="1">
        <v>529.92719999999997</v>
      </c>
      <c r="I28" s="1">
        <v>529.92650000000003</v>
      </c>
      <c r="J28" s="1">
        <v>8.0000000000000004E-4</v>
      </c>
      <c r="K28" s="1">
        <v>1.42</v>
      </c>
    </row>
    <row r="29" spans="1:11" x14ac:dyDescent="0.2">
      <c r="A29" s="1" t="s">
        <v>1470</v>
      </c>
      <c r="B29" s="1" t="s">
        <v>1471</v>
      </c>
      <c r="C29" s="1" t="s">
        <v>1559</v>
      </c>
      <c r="D29" s="1" t="s">
        <v>1560</v>
      </c>
      <c r="F29" s="1" t="s">
        <v>1561</v>
      </c>
      <c r="G29" s="1">
        <v>3</v>
      </c>
      <c r="H29" s="1">
        <v>442.56689999999998</v>
      </c>
      <c r="I29" s="1">
        <v>442.56760000000003</v>
      </c>
      <c r="J29" s="1">
        <v>-6.9999999999999999E-4</v>
      </c>
      <c r="K29" s="1">
        <v>-1.63</v>
      </c>
    </row>
    <row r="30" spans="1:11" x14ac:dyDescent="0.2">
      <c r="A30" s="1" t="s">
        <v>1470</v>
      </c>
      <c r="B30" s="1" t="s">
        <v>1471</v>
      </c>
      <c r="C30" s="1" t="s">
        <v>1606</v>
      </c>
      <c r="D30" s="1" t="s">
        <v>1607</v>
      </c>
      <c r="F30" s="1" t="s">
        <v>1509</v>
      </c>
      <c r="G30" s="1">
        <v>2</v>
      </c>
      <c r="H30" s="1">
        <v>628.27030000000002</v>
      </c>
      <c r="I30" s="1">
        <v>628.26660000000004</v>
      </c>
      <c r="J30" s="1">
        <v>3.7000000000000002E-3</v>
      </c>
      <c r="K30" s="1">
        <v>5.82</v>
      </c>
    </row>
    <row r="31" spans="1:11" x14ac:dyDescent="0.2">
      <c r="A31" s="1" t="s">
        <v>1470</v>
      </c>
      <c r="B31" s="1" t="s">
        <v>1471</v>
      </c>
      <c r="C31" s="1" t="s">
        <v>1619</v>
      </c>
      <c r="D31" s="1" t="s">
        <v>1620</v>
      </c>
      <c r="F31" s="1" t="s">
        <v>1621</v>
      </c>
      <c r="G31" s="1">
        <v>2</v>
      </c>
      <c r="H31" s="1">
        <v>638.80989999999997</v>
      </c>
      <c r="I31" s="1">
        <v>638.81200000000001</v>
      </c>
      <c r="J31" s="1">
        <v>-2.2000000000000001E-3</v>
      </c>
      <c r="K31" s="1">
        <v>-3.39</v>
      </c>
    </row>
    <row r="32" spans="1:11" x14ac:dyDescent="0.2">
      <c r="A32" s="1" t="s">
        <v>1470</v>
      </c>
      <c r="B32" s="1" t="s">
        <v>1471</v>
      </c>
      <c r="C32" s="1" t="s">
        <v>1740</v>
      </c>
      <c r="D32" s="1" t="s">
        <v>1741</v>
      </c>
      <c r="F32" s="1" t="s">
        <v>1742</v>
      </c>
      <c r="G32" s="1">
        <v>3</v>
      </c>
      <c r="H32" s="1">
        <v>430.56349999999998</v>
      </c>
      <c r="I32" s="1">
        <v>430.53519999999997</v>
      </c>
      <c r="J32" s="1">
        <v>2.8299999999999999E-2</v>
      </c>
      <c r="K32" s="1">
        <v>65.77</v>
      </c>
    </row>
    <row r="33" spans="1:11" x14ac:dyDescent="0.2">
      <c r="A33" s="1" t="s">
        <v>1470</v>
      </c>
      <c r="B33" s="1" t="s">
        <v>1471</v>
      </c>
      <c r="C33" s="1" t="s">
        <v>1759</v>
      </c>
      <c r="D33" s="1" t="s">
        <v>1760</v>
      </c>
      <c r="F33" s="1" t="s">
        <v>1601</v>
      </c>
      <c r="G33" s="1">
        <v>2</v>
      </c>
      <c r="H33" s="1">
        <v>509.80369999999999</v>
      </c>
      <c r="I33" s="1">
        <v>509.80579999999998</v>
      </c>
      <c r="J33" s="1">
        <v>-2.0999999999999999E-3</v>
      </c>
      <c r="K33" s="1">
        <v>-4.16</v>
      </c>
    </row>
    <row r="34" spans="1:11" x14ac:dyDescent="0.2">
      <c r="A34" s="1" t="s">
        <v>1470</v>
      </c>
      <c r="B34" s="1" t="s">
        <v>1471</v>
      </c>
      <c r="C34" s="1" t="s">
        <v>1787</v>
      </c>
      <c r="D34" s="1" t="s">
        <v>1788</v>
      </c>
      <c r="F34" s="1" t="s">
        <v>1789</v>
      </c>
      <c r="G34" s="1">
        <v>3</v>
      </c>
      <c r="H34" s="1">
        <v>771.7038</v>
      </c>
      <c r="I34" s="1">
        <v>771.702</v>
      </c>
      <c r="J34" s="1">
        <v>1.8E-3</v>
      </c>
      <c r="K34" s="1">
        <v>2.31</v>
      </c>
    </row>
    <row r="35" spans="1:11" x14ac:dyDescent="0.2">
      <c r="A35" s="1" t="s">
        <v>1470</v>
      </c>
      <c r="B35" s="1" t="s">
        <v>1471</v>
      </c>
      <c r="C35" s="1" t="s">
        <v>1795</v>
      </c>
      <c r="D35" s="1" t="s">
        <v>1796</v>
      </c>
      <c r="F35" s="1" t="s">
        <v>1058</v>
      </c>
      <c r="G35" s="1">
        <v>2</v>
      </c>
      <c r="H35" s="1">
        <v>574.83860000000004</v>
      </c>
      <c r="I35" s="1">
        <v>574.83730000000003</v>
      </c>
      <c r="J35" s="1">
        <v>1.2999999999999999E-3</v>
      </c>
      <c r="K35" s="1">
        <v>2.25</v>
      </c>
    </row>
    <row r="36" spans="1:11" x14ac:dyDescent="0.2">
      <c r="A36" s="1" t="s">
        <v>1470</v>
      </c>
      <c r="B36" s="1" t="s">
        <v>1471</v>
      </c>
      <c r="C36" s="1" t="s">
        <v>1472</v>
      </c>
      <c r="D36" s="1" t="s">
        <v>1473</v>
      </c>
      <c r="F36" s="1" t="s">
        <v>1385</v>
      </c>
      <c r="G36" s="1">
        <v>2</v>
      </c>
      <c r="H36" s="1">
        <v>481.27589999999998</v>
      </c>
      <c r="I36" s="1">
        <v>481.27690000000001</v>
      </c>
      <c r="J36" s="1">
        <v>-1E-3</v>
      </c>
      <c r="K36" s="1">
        <v>-2.08</v>
      </c>
    </row>
    <row r="37" spans="1:11" x14ac:dyDescent="0.2">
      <c r="A37" s="1" t="s">
        <v>1470</v>
      </c>
      <c r="B37" s="1" t="s">
        <v>1471</v>
      </c>
      <c r="C37" s="1" t="s">
        <v>1498</v>
      </c>
      <c r="D37" s="1" t="s">
        <v>1499</v>
      </c>
      <c r="F37" s="1" t="s">
        <v>353</v>
      </c>
      <c r="G37" s="1">
        <v>3</v>
      </c>
      <c r="H37" s="1">
        <v>560.96939999999995</v>
      </c>
      <c r="I37" s="1">
        <v>560.96870000000001</v>
      </c>
      <c r="J37" s="1">
        <v>6.9999999999999999E-4</v>
      </c>
      <c r="K37" s="1">
        <v>1.19</v>
      </c>
    </row>
    <row r="38" spans="1:11" x14ac:dyDescent="0.2">
      <c r="A38" s="1" t="s">
        <v>513</v>
      </c>
      <c r="B38" s="1" t="s">
        <v>514</v>
      </c>
      <c r="C38" s="1" t="s">
        <v>515</v>
      </c>
      <c r="D38" s="1" t="s">
        <v>516</v>
      </c>
      <c r="F38" s="1" t="s">
        <v>1066</v>
      </c>
      <c r="G38" s="1">
        <v>2</v>
      </c>
      <c r="H38" s="1">
        <v>561.29359999999997</v>
      </c>
      <c r="I38" s="1">
        <v>561.2962</v>
      </c>
      <c r="J38" s="1">
        <v>-2.5999999999999999E-3</v>
      </c>
      <c r="K38" s="1">
        <v>-4.6100000000000003</v>
      </c>
    </row>
    <row r="39" spans="1:11" x14ac:dyDescent="0.2">
      <c r="A39" s="1" t="s">
        <v>513</v>
      </c>
      <c r="B39" s="1" t="s">
        <v>514</v>
      </c>
      <c r="C39" s="1" t="s">
        <v>1435</v>
      </c>
      <c r="D39" s="1" t="s">
        <v>1436</v>
      </c>
      <c r="F39" s="1" t="s">
        <v>1227</v>
      </c>
      <c r="G39" s="1">
        <v>3</v>
      </c>
      <c r="H39" s="1">
        <v>621.63760000000002</v>
      </c>
      <c r="I39" s="1">
        <v>621.63409999999999</v>
      </c>
      <c r="J39" s="1">
        <v>3.5000000000000001E-3</v>
      </c>
      <c r="K39" s="1">
        <v>5.61</v>
      </c>
    </row>
    <row r="40" spans="1:11" x14ac:dyDescent="0.2">
      <c r="A40" s="1" t="s">
        <v>16</v>
      </c>
      <c r="B40" s="1" t="s">
        <v>17</v>
      </c>
      <c r="C40" s="4" t="s">
        <v>3226</v>
      </c>
      <c r="D40" s="1" t="s">
        <v>18</v>
      </c>
      <c r="F40" s="1" t="s">
        <v>1274</v>
      </c>
      <c r="G40" s="1">
        <v>2</v>
      </c>
      <c r="H40" s="1">
        <v>467.27609999999999</v>
      </c>
      <c r="I40" s="1">
        <v>467.27550000000002</v>
      </c>
      <c r="J40" s="1">
        <v>5.9999999999999995E-4</v>
      </c>
      <c r="K40" s="1">
        <v>1.22</v>
      </c>
    </row>
    <row r="41" spans="1:11" x14ac:dyDescent="0.2">
      <c r="A41" s="1" t="s">
        <v>16</v>
      </c>
      <c r="B41" s="1" t="s">
        <v>17</v>
      </c>
      <c r="C41" s="4" t="s">
        <v>3226</v>
      </c>
      <c r="D41" s="1" t="s">
        <v>18</v>
      </c>
      <c r="E41" s="1" t="s">
        <v>20</v>
      </c>
      <c r="F41" s="1" t="s">
        <v>1066</v>
      </c>
      <c r="G41" s="1">
        <v>2</v>
      </c>
      <c r="H41" s="1">
        <v>475.27210000000002</v>
      </c>
      <c r="I41" s="1">
        <v>475.27300000000002</v>
      </c>
      <c r="J41" s="1">
        <v>-8.9999999999999998E-4</v>
      </c>
      <c r="K41" s="1">
        <v>-1.86</v>
      </c>
    </row>
    <row r="42" spans="1:11" x14ac:dyDescent="0.2">
      <c r="A42" s="1" t="s">
        <v>16</v>
      </c>
      <c r="B42" s="1" t="s">
        <v>17</v>
      </c>
      <c r="C42" s="1" t="s">
        <v>486</v>
      </c>
      <c r="D42" s="1" t="s">
        <v>142</v>
      </c>
      <c r="F42" s="1" t="s">
        <v>1395</v>
      </c>
      <c r="G42" s="1">
        <v>2</v>
      </c>
      <c r="H42" s="1">
        <v>623.30250000000001</v>
      </c>
      <c r="I42" s="1">
        <v>623.29589999999996</v>
      </c>
      <c r="J42" s="1">
        <v>6.6E-3</v>
      </c>
      <c r="K42" s="1">
        <v>10.59</v>
      </c>
    </row>
    <row r="43" spans="1:11" x14ac:dyDescent="0.2">
      <c r="A43" s="1" t="s">
        <v>16</v>
      </c>
      <c r="B43" s="1" t="s">
        <v>17</v>
      </c>
      <c r="C43" s="1" t="s">
        <v>487</v>
      </c>
      <c r="D43" s="1" t="s">
        <v>145</v>
      </c>
      <c r="F43" s="1" t="s">
        <v>1538</v>
      </c>
      <c r="G43" s="1">
        <v>3</v>
      </c>
      <c r="H43" s="1">
        <v>545.93119999999999</v>
      </c>
      <c r="I43" s="1">
        <v>545.9298</v>
      </c>
      <c r="J43" s="1">
        <v>1.4E-3</v>
      </c>
      <c r="K43" s="1">
        <v>2.4900000000000002</v>
      </c>
    </row>
    <row r="44" spans="1:11" x14ac:dyDescent="0.2">
      <c r="A44" s="1" t="s">
        <v>16</v>
      </c>
      <c r="B44" s="1" t="s">
        <v>17</v>
      </c>
      <c r="C44" s="1" t="s">
        <v>535</v>
      </c>
      <c r="D44" s="1" t="s">
        <v>203</v>
      </c>
      <c r="F44" s="1" t="s">
        <v>735</v>
      </c>
      <c r="G44" s="1">
        <v>2</v>
      </c>
      <c r="H44" s="1">
        <v>419.2441</v>
      </c>
      <c r="I44" s="1">
        <v>419.24180000000001</v>
      </c>
      <c r="J44" s="1">
        <v>2.3E-3</v>
      </c>
      <c r="K44" s="1">
        <v>5.55</v>
      </c>
    </row>
    <row r="45" spans="1:11" x14ac:dyDescent="0.2">
      <c r="A45" s="1" t="s">
        <v>16</v>
      </c>
      <c r="B45" s="1" t="s">
        <v>17</v>
      </c>
      <c r="C45" s="1" t="s">
        <v>535</v>
      </c>
      <c r="D45" s="1" t="s">
        <v>203</v>
      </c>
      <c r="E45" s="1" t="s">
        <v>205</v>
      </c>
      <c r="F45" s="1" t="s">
        <v>800</v>
      </c>
      <c r="G45" s="1">
        <v>2</v>
      </c>
      <c r="H45" s="1">
        <v>427.23399999999998</v>
      </c>
      <c r="I45" s="1">
        <v>427.23930000000001</v>
      </c>
      <c r="J45" s="1">
        <v>-5.3E-3</v>
      </c>
      <c r="K45" s="1">
        <v>-12.32</v>
      </c>
    </row>
    <row r="46" spans="1:11" x14ac:dyDescent="0.2">
      <c r="A46" s="1" t="s">
        <v>16</v>
      </c>
      <c r="B46" s="1" t="s">
        <v>17</v>
      </c>
      <c r="C46" s="1" t="s">
        <v>559</v>
      </c>
      <c r="D46" s="1" t="s">
        <v>232</v>
      </c>
      <c r="E46" s="1" t="s">
        <v>233</v>
      </c>
      <c r="F46" s="1" t="s">
        <v>1571</v>
      </c>
      <c r="G46" s="1">
        <v>2</v>
      </c>
      <c r="H46" s="1">
        <v>858.40139999999997</v>
      </c>
      <c r="I46" s="1">
        <v>858.40650000000005</v>
      </c>
      <c r="J46" s="1">
        <v>-5.1000000000000004E-3</v>
      </c>
      <c r="K46" s="1">
        <v>-5.92</v>
      </c>
    </row>
    <row r="47" spans="1:11" x14ac:dyDescent="0.2">
      <c r="A47" s="1" t="s">
        <v>16</v>
      </c>
      <c r="B47" s="1" t="s">
        <v>17</v>
      </c>
      <c r="C47" s="2" t="s">
        <v>104</v>
      </c>
      <c r="D47" s="1" t="s">
        <v>105</v>
      </c>
      <c r="F47" s="1" t="s">
        <v>1380</v>
      </c>
      <c r="G47" s="1">
        <v>3</v>
      </c>
      <c r="H47" s="1">
        <v>903.13329999999996</v>
      </c>
      <c r="I47" s="1">
        <v>903.13019999999995</v>
      </c>
      <c r="J47" s="1">
        <v>3.0999999999999999E-3</v>
      </c>
      <c r="K47" s="1">
        <v>3.46</v>
      </c>
    </row>
    <row r="48" spans="1:11" x14ac:dyDescent="0.2">
      <c r="A48" s="1" t="s">
        <v>16</v>
      </c>
      <c r="B48" s="1" t="s">
        <v>17</v>
      </c>
      <c r="C48" s="2" t="s">
        <v>104</v>
      </c>
      <c r="D48" s="1" t="s">
        <v>105</v>
      </c>
      <c r="E48" s="1" t="s">
        <v>107</v>
      </c>
      <c r="F48" s="1" t="s">
        <v>1381</v>
      </c>
      <c r="G48" s="1">
        <v>3</v>
      </c>
      <c r="H48" s="1">
        <v>903.63869999999997</v>
      </c>
      <c r="I48" s="1">
        <v>903.45820000000003</v>
      </c>
      <c r="J48" s="1">
        <v>0.18049999999999999</v>
      </c>
      <c r="K48" s="1">
        <v>199.74</v>
      </c>
    </row>
    <row r="49" spans="1:11" x14ac:dyDescent="0.2">
      <c r="A49" s="1" t="s">
        <v>16</v>
      </c>
      <c r="B49" s="1" t="s">
        <v>17</v>
      </c>
      <c r="C49" s="1" t="s">
        <v>104</v>
      </c>
      <c r="D49" s="1" t="s">
        <v>105</v>
      </c>
      <c r="E49" s="1" t="s">
        <v>109</v>
      </c>
      <c r="F49" s="1" t="s">
        <v>1382</v>
      </c>
      <c r="G49" s="1">
        <v>3</v>
      </c>
      <c r="H49" s="1">
        <v>908.46659999999997</v>
      </c>
      <c r="I49" s="1">
        <v>908.46180000000004</v>
      </c>
      <c r="J49" s="1">
        <v>4.7999999999999996E-3</v>
      </c>
      <c r="K49" s="1">
        <v>5.28</v>
      </c>
    </row>
    <row r="50" spans="1:11" x14ac:dyDescent="0.2">
      <c r="A50" s="1" t="s">
        <v>16</v>
      </c>
      <c r="B50" s="1" t="s">
        <v>17</v>
      </c>
      <c r="C50" s="1" t="s">
        <v>215</v>
      </c>
      <c r="D50" s="1" t="s">
        <v>216</v>
      </c>
      <c r="F50" s="1" t="s">
        <v>146</v>
      </c>
      <c r="G50" s="1">
        <v>3</v>
      </c>
      <c r="H50" s="1">
        <v>771.73410000000001</v>
      </c>
      <c r="I50" s="1">
        <v>771.75779999999997</v>
      </c>
      <c r="J50" s="1">
        <v>-2.3699999999999999E-2</v>
      </c>
      <c r="K50" s="1">
        <v>-30.73</v>
      </c>
    </row>
    <row r="51" spans="1:11" x14ac:dyDescent="0.2">
      <c r="A51" s="1" t="s">
        <v>16</v>
      </c>
      <c r="B51" s="1" t="s">
        <v>17</v>
      </c>
      <c r="C51" s="1" t="s">
        <v>359</v>
      </c>
      <c r="D51" s="1" t="s">
        <v>360</v>
      </c>
      <c r="F51" s="1" t="s">
        <v>328</v>
      </c>
      <c r="G51" s="1">
        <v>2</v>
      </c>
      <c r="H51" s="1">
        <v>458.73930000000001</v>
      </c>
      <c r="I51" s="1">
        <v>458.74040000000002</v>
      </c>
      <c r="J51" s="1">
        <v>-1.1000000000000001E-3</v>
      </c>
      <c r="K51" s="1">
        <v>-2.33</v>
      </c>
    </row>
    <row r="52" spans="1:11" x14ac:dyDescent="0.2">
      <c r="A52" s="1" t="s">
        <v>16</v>
      </c>
      <c r="B52" s="1" t="s">
        <v>17</v>
      </c>
      <c r="C52" s="1" t="s">
        <v>384</v>
      </c>
      <c r="D52" s="1" t="s">
        <v>385</v>
      </c>
      <c r="F52" s="1" t="s">
        <v>1496</v>
      </c>
      <c r="G52" s="1">
        <v>2</v>
      </c>
      <c r="H52" s="1">
        <v>533.29390000000001</v>
      </c>
      <c r="I52" s="1">
        <v>533.29499999999996</v>
      </c>
      <c r="J52" s="1">
        <v>-1.1000000000000001E-3</v>
      </c>
      <c r="K52" s="1">
        <v>-2.0299999999999998</v>
      </c>
    </row>
    <row r="53" spans="1:11" x14ac:dyDescent="0.2">
      <c r="A53" s="1" t="s">
        <v>16</v>
      </c>
      <c r="B53" s="1" t="s">
        <v>17</v>
      </c>
      <c r="C53" s="1" t="s">
        <v>387</v>
      </c>
      <c r="D53" s="1" t="s">
        <v>388</v>
      </c>
      <c r="F53" s="1" t="s">
        <v>704</v>
      </c>
      <c r="G53" s="1">
        <v>2</v>
      </c>
      <c r="H53" s="1">
        <v>597.34360000000004</v>
      </c>
      <c r="I53" s="1">
        <v>597.3424</v>
      </c>
      <c r="J53" s="1">
        <v>1.1000000000000001E-3</v>
      </c>
      <c r="K53" s="1">
        <v>1.88</v>
      </c>
    </row>
    <row r="54" spans="1:11" x14ac:dyDescent="0.2">
      <c r="A54" s="1" t="s">
        <v>97</v>
      </c>
      <c r="B54" s="1" t="s">
        <v>98</v>
      </c>
      <c r="C54" s="4" t="s">
        <v>3252</v>
      </c>
      <c r="D54" s="1" t="s">
        <v>99</v>
      </c>
      <c r="F54" s="1" t="s">
        <v>1374</v>
      </c>
      <c r="G54" s="1">
        <v>3</v>
      </c>
      <c r="H54" s="1">
        <v>417.21350000000001</v>
      </c>
      <c r="I54" s="1">
        <v>417.21190000000001</v>
      </c>
      <c r="J54" s="1">
        <v>1.6000000000000001E-3</v>
      </c>
      <c r="K54" s="1">
        <v>3.9</v>
      </c>
    </row>
    <row r="55" spans="1:11" x14ac:dyDescent="0.2">
      <c r="A55" s="1" t="s">
        <v>97</v>
      </c>
      <c r="B55" s="1" t="s">
        <v>98</v>
      </c>
      <c r="C55" s="1" t="s">
        <v>432</v>
      </c>
      <c r="D55" s="1" t="s">
        <v>433</v>
      </c>
      <c r="F55" s="1" t="s">
        <v>1509</v>
      </c>
      <c r="G55" s="1">
        <v>2</v>
      </c>
      <c r="H55" s="1">
        <v>443.714</v>
      </c>
      <c r="I55" s="1">
        <v>443.71129999999999</v>
      </c>
      <c r="J55" s="1">
        <v>2.8E-3</v>
      </c>
      <c r="K55" s="1">
        <v>6.21</v>
      </c>
    </row>
    <row r="56" spans="1:11" x14ac:dyDescent="0.2">
      <c r="A56" s="1" t="s">
        <v>97</v>
      </c>
      <c r="B56" s="1" t="s">
        <v>98</v>
      </c>
      <c r="C56" s="1" t="s">
        <v>462</v>
      </c>
      <c r="D56" s="1" t="s">
        <v>463</v>
      </c>
      <c r="E56" s="1" t="s">
        <v>139</v>
      </c>
      <c r="F56" s="1" t="s">
        <v>1525</v>
      </c>
      <c r="G56" s="1">
        <v>3</v>
      </c>
      <c r="H56" s="1">
        <v>526.25720000000001</v>
      </c>
      <c r="I56" s="1">
        <v>526.26070000000004</v>
      </c>
      <c r="J56" s="1">
        <v>-3.5000000000000001E-3</v>
      </c>
      <c r="K56" s="1">
        <v>-6.66</v>
      </c>
    </row>
    <row r="57" spans="1:11" x14ac:dyDescent="0.2">
      <c r="A57" s="1" t="s">
        <v>97</v>
      </c>
      <c r="B57" s="1" t="s">
        <v>98</v>
      </c>
      <c r="C57" s="2" t="s">
        <v>101</v>
      </c>
      <c r="D57" s="1" t="s">
        <v>102</v>
      </c>
      <c r="F57" s="1" t="s">
        <v>201</v>
      </c>
      <c r="G57" s="1">
        <v>2</v>
      </c>
      <c r="H57" s="1">
        <v>487.738</v>
      </c>
      <c r="I57" s="1">
        <v>487.73250000000002</v>
      </c>
      <c r="J57" s="1">
        <v>5.4999999999999997E-3</v>
      </c>
      <c r="K57" s="1">
        <v>11.29</v>
      </c>
    </row>
    <row r="58" spans="1:11" x14ac:dyDescent="0.2">
      <c r="A58" s="1" t="s">
        <v>97</v>
      </c>
      <c r="B58" s="1" t="s">
        <v>98</v>
      </c>
      <c r="C58" s="1" t="s">
        <v>526</v>
      </c>
      <c r="D58" s="1" t="s">
        <v>527</v>
      </c>
      <c r="F58" s="1" t="s">
        <v>1150</v>
      </c>
      <c r="G58" s="1">
        <v>2</v>
      </c>
      <c r="H58" s="1">
        <v>464.24619999999999</v>
      </c>
      <c r="I58" s="1">
        <v>464.25040000000001</v>
      </c>
      <c r="J58" s="1">
        <v>-4.1999999999999997E-3</v>
      </c>
      <c r="K58" s="1">
        <v>-9.06</v>
      </c>
    </row>
    <row r="59" spans="1:11" x14ac:dyDescent="0.2">
      <c r="A59" s="1" t="s">
        <v>97</v>
      </c>
      <c r="B59" s="1" t="s">
        <v>98</v>
      </c>
      <c r="C59" s="1" t="s">
        <v>539</v>
      </c>
      <c r="D59" s="1" t="s">
        <v>540</v>
      </c>
      <c r="F59" s="1" t="s">
        <v>1094</v>
      </c>
      <c r="G59" s="1">
        <v>3</v>
      </c>
      <c r="H59" s="1">
        <v>682.34529999999995</v>
      </c>
      <c r="I59" s="1">
        <v>682.34749999999997</v>
      </c>
      <c r="J59" s="1">
        <v>-2.2000000000000001E-3</v>
      </c>
      <c r="K59" s="1">
        <v>-3.18</v>
      </c>
    </row>
    <row r="60" spans="1:11" x14ac:dyDescent="0.2">
      <c r="A60" s="1" t="s">
        <v>97</v>
      </c>
      <c r="B60" s="1" t="s">
        <v>98</v>
      </c>
      <c r="C60" s="1" t="s">
        <v>542</v>
      </c>
      <c r="D60" s="1" t="s">
        <v>543</v>
      </c>
      <c r="F60" s="1" t="s">
        <v>1355</v>
      </c>
      <c r="G60" s="1">
        <v>3</v>
      </c>
      <c r="H60" s="1">
        <v>630.43799999999999</v>
      </c>
      <c r="I60" s="1">
        <v>630.31380000000001</v>
      </c>
      <c r="J60" s="1">
        <v>0.1242</v>
      </c>
      <c r="K60" s="1">
        <v>196.99</v>
      </c>
    </row>
    <row r="61" spans="1:11" x14ac:dyDescent="0.2">
      <c r="A61" s="1" t="s">
        <v>97</v>
      </c>
      <c r="B61" s="1" t="s">
        <v>98</v>
      </c>
      <c r="C61" s="1" t="s">
        <v>152</v>
      </c>
      <c r="D61" s="1" t="s">
        <v>153</v>
      </c>
      <c r="E61" s="1" t="s">
        <v>154</v>
      </c>
      <c r="F61" s="1" t="s">
        <v>1396</v>
      </c>
      <c r="G61" s="1">
        <v>3</v>
      </c>
      <c r="H61" s="1">
        <v>831.43439999999998</v>
      </c>
      <c r="I61" s="1">
        <v>831.42629999999997</v>
      </c>
      <c r="J61" s="1">
        <v>8.2000000000000007E-3</v>
      </c>
      <c r="K61" s="1">
        <v>9.84</v>
      </c>
    </row>
    <row r="62" spans="1:11" x14ac:dyDescent="0.2">
      <c r="A62" s="1" t="s">
        <v>97</v>
      </c>
      <c r="B62" s="1" t="s">
        <v>98</v>
      </c>
      <c r="C62" s="1" t="s">
        <v>747</v>
      </c>
      <c r="D62" s="1" t="s">
        <v>748</v>
      </c>
      <c r="F62" s="1" t="s">
        <v>744</v>
      </c>
      <c r="G62" s="1">
        <v>2</v>
      </c>
      <c r="H62" s="1">
        <v>461.75510000000003</v>
      </c>
      <c r="I62" s="1">
        <v>461.74770000000001</v>
      </c>
      <c r="J62" s="1">
        <v>7.4000000000000003E-3</v>
      </c>
      <c r="K62" s="1">
        <v>16.059999999999999</v>
      </c>
    </row>
    <row r="63" spans="1:11" x14ac:dyDescent="0.2">
      <c r="A63" s="1" t="s">
        <v>97</v>
      </c>
      <c r="B63" s="1" t="s">
        <v>98</v>
      </c>
      <c r="C63" s="1" t="s">
        <v>781</v>
      </c>
      <c r="D63" s="1" t="s">
        <v>782</v>
      </c>
      <c r="E63" s="1" t="s">
        <v>783</v>
      </c>
      <c r="F63" s="1" t="s">
        <v>741</v>
      </c>
      <c r="G63" s="1">
        <v>3</v>
      </c>
      <c r="H63" s="1">
        <v>583.8954</v>
      </c>
      <c r="I63" s="1">
        <v>583.89239999999995</v>
      </c>
      <c r="J63" s="1">
        <v>3.0000000000000001E-3</v>
      </c>
      <c r="K63" s="1">
        <v>5.18</v>
      </c>
    </row>
    <row r="64" spans="1:11" x14ac:dyDescent="0.2">
      <c r="A64" s="1" t="s">
        <v>97</v>
      </c>
      <c r="B64" s="1" t="s">
        <v>98</v>
      </c>
      <c r="C64" s="1" t="s">
        <v>825</v>
      </c>
      <c r="D64" s="1" t="s">
        <v>826</v>
      </c>
      <c r="E64" s="1" t="s">
        <v>409</v>
      </c>
      <c r="F64" s="1" t="s">
        <v>284</v>
      </c>
      <c r="G64" s="1">
        <v>2</v>
      </c>
      <c r="H64" s="1">
        <v>722.32420000000002</v>
      </c>
      <c r="I64" s="1">
        <v>722.32470000000001</v>
      </c>
      <c r="J64" s="1">
        <v>-4.0000000000000002E-4</v>
      </c>
      <c r="K64" s="1">
        <v>-0.6</v>
      </c>
    </row>
    <row r="65" spans="1:11" x14ac:dyDescent="0.2">
      <c r="A65" s="1" t="s">
        <v>97</v>
      </c>
      <c r="B65" s="1" t="s">
        <v>98</v>
      </c>
      <c r="C65" s="1" t="s">
        <v>847</v>
      </c>
      <c r="D65" s="1" t="s">
        <v>848</v>
      </c>
      <c r="E65" s="1" t="s">
        <v>849</v>
      </c>
      <c r="F65" s="1" t="s">
        <v>1017</v>
      </c>
      <c r="G65" s="1">
        <v>3</v>
      </c>
      <c r="H65" s="1">
        <v>431.2099</v>
      </c>
      <c r="I65" s="1">
        <v>431.20549999999997</v>
      </c>
      <c r="J65" s="1">
        <v>4.4000000000000003E-3</v>
      </c>
      <c r="K65" s="1">
        <v>10.1</v>
      </c>
    </row>
    <row r="66" spans="1:11" x14ac:dyDescent="0.2">
      <c r="A66" s="1" t="s">
        <v>97</v>
      </c>
      <c r="B66" s="1" t="s">
        <v>98</v>
      </c>
      <c r="C66" s="1" t="s">
        <v>871</v>
      </c>
      <c r="D66" s="1" t="s">
        <v>872</v>
      </c>
      <c r="E66" s="1" t="s">
        <v>409</v>
      </c>
      <c r="F66" s="1" t="s">
        <v>1239</v>
      </c>
      <c r="G66" s="1">
        <v>2</v>
      </c>
      <c r="H66" s="1">
        <v>536.76179999999999</v>
      </c>
      <c r="I66" s="1">
        <v>536.75819999999999</v>
      </c>
      <c r="J66" s="1">
        <v>3.5999999999999999E-3</v>
      </c>
      <c r="K66" s="1">
        <v>6.74</v>
      </c>
    </row>
    <row r="67" spans="1:11" x14ac:dyDescent="0.2">
      <c r="A67" s="1" t="s">
        <v>97</v>
      </c>
      <c r="B67" s="1" t="s">
        <v>98</v>
      </c>
      <c r="C67" s="1" t="s">
        <v>883</v>
      </c>
      <c r="D67" s="1" t="s">
        <v>884</v>
      </c>
      <c r="F67" s="1" t="s">
        <v>1698</v>
      </c>
      <c r="G67" s="1">
        <v>3</v>
      </c>
      <c r="H67" s="1">
        <v>652.66060000000004</v>
      </c>
      <c r="I67" s="1">
        <v>652.65809999999999</v>
      </c>
      <c r="J67" s="1">
        <v>2.5999999999999999E-3</v>
      </c>
      <c r="K67" s="1">
        <v>3.94</v>
      </c>
    </row>
    <row r="68" spans="1:11" x14ac:dyDescent="0.2">
      <c r="A68" s="1" t="s">
        <v>97</v>
      </c>
      <c r="B68" s="1" t="s">
        <v>98</v>
      </c>
      <c r="C68" s="1" t="s">
        <v>886</v>
      </c>
      <c r="D68" s="1" t="s">
        <v>887</v>
      </c>
      <c r="E68" s="1" t="s">
        <v>888</v>
      </c>
      <c r="F68" s="1" t="s">
        <v>1605</v>
      </c>
      <c r="G68" s="1">
        <v>3</v>
      </c>
      <c r="H68" s="1">
        <v>820.06669999999997</v>
      </c>
      <c r="I68" s="1">
        <v>820.06510000000003</v>
      </c>
      <c r="J68" s="1">
        <v>1.6000000000000001E-3</v>
      </c>
      <c r="K68" s="1">
        <v>2.0099999999999998</v>
      </c>
    </row>
    <row r="69" spans="1:11" x14ac:dyDescent="0.2">
      <c r="A69" s="1" t="s">
        <v>97</v>
      </c>
      <c r="B69" s="1" t="s">
        <v>98</v>
      </c>
      <c r="C69" s="1" t="s">
        <v>939</v>
      </c>
      <c r="D69" s="1" t="s">
        <v>940</v>
      </c>
      <c r="F69" s="1" t="s">
        <v>1542</v>
      </c>
      <c r="G69" s="1">
        <v>2</v>
      </c>
      <c r="H69" s="1">
        <v>784.3904</v>
      </c>
      <c r="I69" s="1">
        <v>784.375</v>
      </c>
      <c r="J69" s="1">
        <v>1.54E-2</v>
      </c>
      <c r="K69" s="1">
        <v>19.68</v>
      </c>
    </row>
    <row r="70" spans="1:11" x14ac:dyDescent="0.2">
      <c r="A70" s="1" t="s">
        <v>97</v>
      </c>
      <c r="B70" s="1" t="s">
        <v>98</v>
      </c>
      <c r="C70" s="1" t="s">
        <v>966</v>
      </c>
      <c r="D70" s="1" t="s">
        <v>967</v>
      </c>
      <c r="F70" s="1" t="s">
        <v>1475</v>
      </c>
      <c r="G70" s="1">
        <v>3</v>
      </c>
      <c r="H70" s="1">
        <v>480.6062</v>
      </c>
      <c r="I70" s="1">
        <v>480.60879999999997</v>
      </c>
      <c r="J70" s="1">
        <v>-2.5999999999999999E-3</v>
      </c>
      <c r="K70" s="1">
        <v>-5.35</v>
      </c>
    </row>
    <row r="71" spans="1:11" x14ac:dyDescent="0.2">
      <c r="A71" s="1" t="s">
        <v>97</v>
      </c>
      <c r="B71" s="1" t="s">
        <v>98</v>
      </c>
      <c r="C71" s="1" t="s">
        <v>969</v>
      </c>
      <c r="D71" s="1" t="s">
        <v>970</v>
      </c>
      <c r="F71" s="1" t="s">
        <v>1676</v>
      </c>
      <c r="G71" s="1">
        <v>3</v>
      </c>
      <c r="H71" s="1">
        <v>428.57600000000002</v>
      </c>
      <c r="I71" s="1">
        <v>428.57510000000002</v>
      </c>
      <c r="J71" s="1">
        <v>8.9999999999999998E-4</v>
      </c>
      <c r="K71" s="1">
        <v>2.08</v>
      </c>
    </row>
    <row r="72" spans="1:11" x14ac:dyDescent="0.2">
      <c r="A72" s="1" t="s">
        <v>97</v>
      </c>
      <c r="B72" s="1" t="s">
        <v>98</v>
      </c>
      <c r="C72" s="1" t="s">
        <v>990</v>
      </c>
      <c r="D72" s="1" t="s">
        <v>991</v>
      </c>
      <c r="E72" s="1" t="s">
        <v>352</v>
      </c>
      <c r="F72" s="1" t="s">
        <v>143</v>
      </c>
      <c r="G72" s="1">
        <v>2</v>
      </c>
      <c r="H72" s="1">
        <v>751.81989999999996</v>
      </c>
      <c r="I72" s="1">
        <v>751.81050000000005</v>
      </c>
      <c r="J72" s="1">
        <v>9.4000000000000004E-3</v>
      </c>
      <c r="K72" s="1">
        <v>12.45</v>
      </c>
    </row>
    <row r="73" spans="1:11" x14ac:dyDescent="0.2">
      <c r="A73" s="1" t="s">
        <v>97</v>
      </c>
      <c r="B73" s="1" t="s">
        <v>98</v>
      </c>
      <c r="C73" s="1" t="s">
        <v>1003</v>
      </c>
      <c r="D73" s="1" t="s">
        <v>1004</v>
      </c>
      <c r="E73" s="1" t="s">
        <v>209</v>
      </c>
      <c r="F73" s="1" t="s">
        <v>633</v>
      </c>
      <c r="G73" s="1">
        <v>3</v>
      </c>
      <c r="H73" s="1">
        <v>518.88919999999996</v>
      </c>
      <c r="I73" s="1">
        <v>518.88919999999996</v>
      </c>
      <c r="J73" s="1">
        <v>1E-4</v>
      </c>
      <c r="K73" s="1">
        <v>0.11</v>
      </c>
    </row>
    <row r="74" spans="1:11" x14ac:dyDescent="0.2">
      <c r="A74" s="1" t="s">
        <v>97</v>
      </c>
      <c r="B74" s="1" t="s">
        <v>98</v>
      </c>
      <c r="C74" s="1" t="s">
        <v>1018</v>
      </c>
      <c r="D74" s="1" t="s">
        <v>1019</v>
      </c>
      <c r="F74" s="1" t="s">
        <v>1421</v>
      </c>
      <c r="G74" s="1">
        <v>2</v>
      </c>
      <c r="H74" s="1">
        <v>653.36300000000006</v>
      </c>
      <c r="I74" s="1">
        <v>653.36170000000004</v>
      </c>
      <c r="J74" s="1">
        <v>1.2999999999999999E-3</v>
      </c>
      <c r="K74" s="1">
        <v>2.04</v>
      </c>
    </row>
    <row r="75" spans="1:11" x14ac:dyDescent="0.2">
      <c r="A75" s="1" t="s">
        <v>97</v>
      </c>
      <c r="B75" s="1" t="s">
        <v>98</v>
      </c>
      <c r="C75" s="1" t="s">
        <v>1026</v>
      </c>
      <c r="D75" s="1" t="s">
        <v>1027</v>
      </c>
      <c r="E75" s="1" t="s">
        <v>1028</v>
      </c>
      <c r="F75" s="1" t="s">
        <v>735</v>
      </c>
      <c r="G75" s="1">
        <v>2</v>
      </c>
      <c r="H75" s="1">
        <v>526.22209999999995</v>
      </c>
      <c r="I75" s="1">
        <v>526.21109999999999</v>
      </c>
      <c r="J75" s="1">
        <v>1.0999999999999999E-2</v>
      </c>
      <c r="K75" s="1">
        <v>20.91</v>
      </c>
    </row>
    <row r="76" spans="1:11" x14ac:dyDescent="0.2">
      <c r="A76" s="1" t="s">
        <v>97</v>
      </c>
      <c r="B76" s="1" t="s">
        <v>98</v>
      </c>
      <c r="C76" s="1" t="s">
        <v>1031</v>
      </c>
      <c r="D76" s="1" t="s">
        <v>1032</v>
      </c>
      <c r="F76" s="1" t="s">
        <v>1753</v>
      </c>
      <c r="G76" s="1">
        <v>2</v>
      </c>
      <c r="H76" s="1">
        <v>740.40309999999999</v>
      </c>
      <c r="I76" s="1">
        <v>740.40139999999997</v>
      </c>
      <c r="J76" s="1">
        <v>1.6999999999999999E-3</v>
      </c>
      <c r="K76" s="1">
        <v>2.3199999999999998</v>
      </c>
    </row>
    <row r="77" spans="1:11" x14ac:dyDescent="0.2">
      <c r="A77" s="1" t="s">
        <v>97</v>
      </c>
      <c r="B77" s="1" t="s">
        <v>98</v>
      </c>
      <c r="C77" s="1" t="s">
        <v>1052</v>
      </c>
      <c r="D77" s="1" t="s">
        <v>1053</v>
      </c>
      <c r="F77" s="1" t="s">
        <v>1764</v>
      </c>
      <c r="G77" s="1">
        <v>3</v>
      </c>
      <c r="H77" s="1">
        <v>547.31989999999996</v>
      </c>
      <c r="I77" s="1">
        <v>547.31740000000002</v>
      </c>
      <c r="J77" s="1">
        <v>2.5000000000000001E-3</v>
      </c>
      <c r="K77" s="1">
        <v>4.4800000000000004</v>
      </c>
    </row>
    <row r="78" spans="1:11" x14ac:dyDescent="0.2">
      <c r="A78" s="1" t="s">
        <v>97</v>
      </c>
      <c r="B78" s="1" t="s">
        <v>98</v>
      </c>
      <c r="C78" s="1" t="s">
        <v>1052</v>
      </c>
      <c r="D78" s="1" t="s">
        <v>1053</v>
      </c>
      <c r="E78" s="1" t="s">
        <v>285</v>
      </c>
      <c r="F78" s="1" t="s">
        <v>1723</v>
      </c>
      <c r="G78" s="1">
        <v>3</v>
      </c>
      <c r="H78" s="1">
        <v>547.60580000000004</v>
      </c>
      <c r="I78" s="1">
        <v>547.6454</v>
      </c>
      <c r="J78" s="1">
        <v>-3.9600000000000003E-2</v>
      </c>
      <c r="K78" s="1">
        <v>-72.319999999999993</v>
      </c>
    </row>
    <row r="79" spans="1:11" x14ac:dyDescent="0.2">
      <c r="A79" s="1" t="s">
        <v>97</v>
      </c>
      <c r="B79" s="1" t="s">
        <v>98</v>
      </c>
      <c r="C79" s="1" t="s">
        <v>1059</v>
      </c>
      <c r="D79" s="1" t="s">
        <v>1060</v>
      </c>
      <c r="F79" s="1" t="s">
        <v>1765</v>
      </c>
      <c r="G79" s="1">
        <v>2</v>
      </c>
      <c r="H79" s="1">
        <v>756.56479999999999</v>
      </c>
      <c r="I79" s="1">
        <v>756.42499999999995</v>
      </c>
      <c r="J79" s="1">
        <v>0.13980000000000001</v>
      </c>
      <c r="K79" s="1">
        <v>184.77</v>
      </c>
    </row>
    <row r="80" spans="1:11" x14ac:dyDescent="0.2">
      <c r="A80" s="1" t="s">
        <v>97</v>
      </c>
      <c r="B80" s="1" t="s">
        <v>98</v>
      </c>
      <c r="C80" s="1" t="s">
        <v>220</v>
      </c>
      <c r="D80" s="1" t="s">
        <v>221</v>
      </c>
      <c r="F80" s="1" t="s">
        <v>1437</v>
      </c>
      <c r="G80" s="1">
        <v>2</v>
      </c>
      <c r="H80" s="1">
        <v>582.31349999999998</v>
      </c>
      <c r="I80" s="1">
        <v>582.31899999999996</v>
      </c>
      <c r="J80" s="1">
        <v>-5.4999999999999997E-3</v>
      </c>
      <c r="K80" s="1">
        <v>-9.44</v>
      </c>
    </row>
    <row r="81" spans="1:11" x14ac:dyDescent="0.2">
      <c r="A81" s="1" t="s">
        <v>97</v>
      </c>
      <c r="B81" s="1" t="s">
        <v>98</v>
      </c>
      <c r="C81" s="1" t="s">
        <v>1075</v>
      </c>
      <c r="D81" s="1" t="s">
        <v>1076</v>
      </c>
      <c r="E81" s="1" t="s">
        <v>1077</v>
      </c>
      <c r="F81" s="1" t="s">
        <v>1774</v>
      </c>
      <c r="G81" s="1">
        <v>3</v>
      </c>
      <c r="H81" s="1">
        <v>580.95090000000005</v>
      </c>
      <c r="I81" s="1">
        <v>580.94799999999998</v>
      </c>
      <c r="J81" s="1">
        <v>2.8999999999999998E-3</v>
      </c>
      <c r="K81" s="1">
        <v>5</v>
      </c>
    </row>
    <row r="82" spans="1:11" x14ac:dyDescent="0.2">
      <c r="A82" s="1" t="s">
        <v>97</v>
      </c>
      <c r="B82" s="1" t="s">
        <v>98</v>
      </c>
      <c r="C82" s="1" t="s">
        <v>1075</v>
      </c>
      <c r="D82" s="1" t="s">
        <v>1076</v>
      </c>
      <c r="E82" s="1" t="s">
        <v>409</v>
      </c>
      <c r="F82" s="1" t="s">
        <v>300</v>
      </c>
      <c r="G82" s="1">
        <v>2</v>
      </c>
      <c r="H82" s="1">
        <v>863.08749999999998</v>
      </c>
      <c r="I82" s="1">
        <v>862.92089999999996</v>
      </c>
      <c r="J82" s="1">
        <v>0.1666</v>
      </c>
      <c r="K82" s="1">
        <v>193.01</v>
      </c>
    </row>
    <row r="83" spans="1:11" x14ac:dyDescent="0.2">
      <c r="A83" s="1" t="s">
        <v>97</v>
      </c>
      <c r="B83" s="1" t="s">
        <v>98</v>
      </c>
      <c r="C83" s="1" t="s">
        <v>1095</v>
      </c>
      <c r="D83" s="1" t="s">
        <v>1096</v>
      </c>
      <c r="E83" s="1" t="s">
        <v>90</v>
      </c>
      <c r="F83" s="1" t="s">
        <v>830</v>
      </c>
      <c r="G83" s="1">
        <v>2</v>
      </c>
      <c r="H83" s="1">
        <v>449.74709999999999</v>
      </c>
      <c r="I83" s="1">
        <v>449.74439999999998</v>
      </c>
      <c r="J83" s="1">
        <v>2.7000000000000001E-3</v>
      </c>
      <c r="K83" s="1">
        <v>6.03</v>
      </c>
    </row>
    <row r="84" spans="1:11" x14ac:dyDescent="0.2">
      <c r="A84" s="1" t="s">
        <v>97</v>
      </c>
      <c r="B84" s="1" t="s">
        <v>98</v>
      </c>
      <c r="C84" s="1" t="s">
        <v>1105</v>
      </c>
      <c r="D84" s="1" t="s">
        <v>1106</v>
      </c>
      <c r="E84" s="1" t="s">
        <v>1107</v>
      </c>
      <c r="F84" s="1" t="s">
        <v>563</v>
      </c>
      <c r="G84" s="1">
        <v>2</v>
      </c>
      <c r="H84" s="1">
        <v>561.2405</v>
      </c>
      <c r="I84" s="1">
        <v>561.23929999999996</v>
      </c>
      <c r="J84" s="1">
        <v>1.1000000000000001E-3</v>
      </c>
      <c r="K84" s="1">
        <v>2.0299999999999998</v>
      </c>
    </row>
    <row r="85" spans="1:11" x14ac:dyDescent="0.2">
      <c r="A85" s="1" t="s">
        <v>97</v>
      </c>
      <c r="B85" s="1" t="s">
        <v>98</v>
      </c>
      <c r="C85" s="1" t="s">
        <v>1105</v>
      </c>
      <c r="D85" s="1" t="s">
        <v>1106</v>
      </c>
      <c r="E85" s="1" t="s">
        <v>1108</v>
      </c>
      <c r="F85" s="1" t="s">
        <v>1510</v>
      </c>
      <c r="G85" s="1">
        <v>2</v>
      </c>
      <c r="H85" s="1">
        <v>569.75720000000001</v>
      </c>
      <c r="I85" s="1">
        <v>569.75260000000003</v>
      </c>
      <c r="J85" s="1">
        <v>4.5999999999999999E-3</v>
      </c>
      <c r="K85" s="1">
        <v>8.0500000000000007</v>
      </c>
    </row>
    <row r="86" spans="1:11" x14ac:dyDescent="0.2">
      <c r="A86" s="1" t="s">
        <v>97</v>
      </c>
      <c r="B86" s="1" t="s">
        <v>98</v>
      </c>
      <c r="C86" s="1" t="s">
        <v>1122</v>
      </c>
      <c r="D86" s="1" t="s">
        <v>1123</v>
      </c>
      <c r="E86" s="1" t="s">
        <v>409</v>
      </c>
      <c r="F86" s="1" t="s">
        <v>328</v>
      </c>
      <c r="G86" s="1">
        <v>3</v>
      </c>
      <c r="H86" s="1">
        <v>627.64620000000002</v>
      </c>
      <c r="I86" s="1">
        <v>627.64520000000005</v>
      </c>
      <c r="J86" s="1">
        <v>1E-3</v>
      </c>
      <c r="K86" s="1">
        <v>1.53</v>
      </c>
    </row>
    <row r="87" spans="1:11" x14ac:dyDescent="0.2">
      <c r="A87" s="1" t="s">
        <v>97</v>
      </c>
      <c r="B87" s="1" t="s">
        <v>98</v>
      </c>
      <c r="C87" s="1" t="s">
        <v>1134</v>
      </c>
      <c r="D87" s="1" t="s">
        <v>1135</v>
      </c>
      <c r="E87" s="1" t="s">
        <v>139</v>
      </c>
      <c r="F87" s="1" t="s">
        <v>370</v>
      </c>
      <c r="G87" s="1">
        <v>3</v>
      </c>
      <c r="H87" s="1">
        <v>636.64790000000005</v>
      </c>
      <c r="I87" s="1">
        <v>636.64509999999996</v>
      </c>
      <c r="J87" s="1">
        <v>2.8E-3</v>
      </c>
      <c r="K87" s="1">
        <v>4.3600000000000003</v>
      </c>
    </row>
    <row r="88" spans="1:11" x14ac:dyDescent="0.2">
      <c r="A88" s="1" t="s">
        <v>97</v>
      </c>
      <c r="B88" s="1" t="s">
        <v>98</v>
      </c>
      <c r="C88" s="1" t="s">
        <v>264</v>
      </c>
      <c r="D88" s="1" t="s">
        <v>265</v>
      </c>
      <c r="E88" s="1" t="s">
        <v>266</v>
      </c>
      <c r="F88" s="1" t="s">
        <v>882</v>
      </c>
      <c r="G88" s="1">
        <v>3</v>
      </c>
      <c r="H88" s="1">
        <v>488.54109999999997</v>
      </c>
      <c r="I88" s="1">
        <v>488.53449999999998</v>
      </c>
      <c r="J88" s="1">
        <v>6.6E-3</v>
      </c>
      <c r="K88" s="1">
        <v>13.46</v>
      </c>
    </row>
    <row r="89" spans="1:11" x14ac:dyDescent="0.2">
      <c r="A89" s="1" t="s">
        <v>97</v>
      </c>
      <c r="B89" s="1" t="s">
        <v>98</v>
      </c>
      <c r="C89" s="1" t="s">
        <v>1159</v>
      </c>
      <c r="D89" s="1" t="s">
        <v>1160</v>
      </c>
      <c r="F89" s="1" t="s">
        <v>1800</v>
      </c>
      <c r="G89" s="1">
        <v>2</v>
      </c>
      <c r="H89" s="1">
        <v>571.85659999999996</v>
      </c>
      <c r="I89" s="1">
        <v>571.86080000000004</v>
      </c>
      <c r="J89" s="1">
        <v>-4.1999999999999997E-3</v>
      </c>
      <c r="K89" s="1">
        <v>-7.41</v>
      </c>
    </row>
    <row r="90" spans="1:11" x14ac:dyDescent="0.2">
      <c r="A90" s="1" t="s">
        <v>97</v>
      </c>
      <c r="B90" s="1" t="s">
        <v>98</v>
      </c>
      <c r="C90" s="1" t="s">
        <v>1162</v>
      </c>
      <c r="D90" s="1" t="s">
        <v>1163</v>
      </c>
      <c r="E90" s="1" t="s">
        <v>14</v>
      </c>
      <c r="F90" s="1" t="s">
        <v>1714</v>
      </c>
      <c r="G90" s="1">
        <v>2</v>
      </c>
      <c r="H90" s="1">
        <v>499.30180000000001</v>
      </c>
      <c r="I90" s="1">
        <v>499.30009999999999</v>
      </c>
      <c r="J90" s="1">
        <v>1.6999999999999999E-3</v>
      </c>
      <c r="K90" s="1">
        <v>3.48</v>
      </c>
    </row>
    <row r="91" spans="1:11" x14ac:dyDescent="0.2">
      <c r="A91" s="1" t="s">
        <v>97</v>
      </c>
      <c r="B91" s="1" t="s">
        <v>98</v>
      </c>
      <c r="C91" s="1" t="s">
        <v>1162</v>
      </c>
      <c r="D91" s="1" t="s">
        <v>1163</v>
      </c>
      <c r="F91" s="1" t="s">
        <v>1801</v>
      </c>
      <c r="G91" s="1">
        <v>2</v>
      </c>
      <c r="H91" s="1">
        <v>507.81229999999999</v>
      </c>
      <c r="I91" s="1">
        <v>507.81330000000003</v>
      </c>
      <c r="J91" s="1">
        <v>-1E-3</v>
      </c>
      <c r="K91" s="1">
        <v>-2.0499999999999998</v>
      </c>
    </row>
    <row r="92" spans="1:11" x14ac:dyDescent="0.2">
      <c r="A92" s="1" t="s">
        <v>97</v>
      </c>
      <c r="B92" s="1" t="s">
        <v>98</v>
      </c>
      <c r="C92" s="1" t="s">
        <v>1172</v>
      </c>
      <c r="D92" s="1" t="s">
        <v>1173</v>
      </c>
      <c r="F92" s="1" t="s">
        <v>1104</v>
      </c>
      <c r="G92" s="1">
        <v>2</v>
      </c>
      <c r="H92" s="1">
        <v>700.35410000000002</v>
      </c>
      <c r="I92" s="1">
        <v>700.34990000000005</v>
      </c>
      <c r="J92" s="1">
        <v>4.1999999999999997E-3</v>
      </c>
      <c r="K92" s="1">
        <v>5.97</v>
      </c>
    </row>
    <row r="93" spans="1:11" x14ac:dyDescent="0.2">
      <c r="A93" s="1" t="s">
        <v>97</v>
      </c>
      <c r="B93" s="1" t="s">
        <v>98</v>
      </c>
      <c r="C93" s="1" t="s">
        <v>1172</v>
      </c>
      <c r="D93" s="1" t="s">
        <v>1173</v>
      </c>
      <c r="E93" s="1" t="s">
        <v>491</v>
      </c>
      <c r="F93" s="1" t="s">
        <v>485</v>
      </c>
      <c r="G93" s="1">
        <v>2</v>
      </c>
      <c r="H93" s="1">
        <v>708.34249999999997</v>
      </c>
      <c r="I93" s="1">
        <v>708.34739999999999</v>
      </c>
      <c r="J93" s="1">
        <v>-4.8999999999999998E-3</v>
      </c>
      <c r="K93" s="1">
        <v>-6.88</v>
      </c>
    </row>
    <row r="94" spans="1:11" x14ac:dyDescent="0.2">
      <c r="A94" s="1" t="s">
        <v>97</v>
      </c>
      <c r="B94" s="1" t="s">
        <v>98</v>
      </c>
      <c r="C94" s="1" t="s">
        <v>1180</v>
      </c>
      <c r="D94" s="1" t="s">
        <v>1181</v>
      </c>
      <c r="E94" s="1" t="s">
        <v>1182</v>
      </c>
      <c r="F94" s="1" t="s">
        <v>1529</v>
      </c>
      <c r="G94" s="1">
        <v>3</v>
      </c>
      <c r="H94" s="1">
        <v>643.2731</v>
      </c>
      <c r="I94" s="1">
        <v>643.27089999999998</v>
      </c>
      <c r="J94" s="1">
        <v>2.0999999999999999E-3</v>
      </c>
      <c r="K94" s="1">
        <v>3.3</v>
      </c>
    </row>
    <row r="95" spans="1:11" x14ac:dyDescent="0.2">
      <c r="A95" s="1" t="s">
        <v>97</v>
      </c>
      <c r="B95" s="1" t="s">
        <v>98</v>
      </c>
      <c r="C95" s="1" t="s">
        <v>1184</v>
      </c>
      <c r="D95" s="1" t="s">
        <v>1185</v>
      </c>
      <c r="E95" s="1" t="s">
        <v>409</v>
      </c>
      <c r="F95" s="1" t="s">
        <v>1486</v>
      </c>
      <c r="G95" s="1">
        <v>2</v>
      </c>
      <c r="H95" s="1">
        <v>554.26260000000002</v>
      </c>
      <c r="I95" s="1">
        <v>554.26059999999995</v>
      </c>
      <c r="J95" s="1">
        <v>2E-3</v>
      </c>
      <c r="K95" s="1">
        <v>3.56</v>
      </c>
    </row>
    <row r="96" spans="1:11" x14ac:dyDescent="0.2">
      <c r="A96" s="1" t="s">
        <v>97</v>
      </c>
      <c r="B96" s="1" t="s">
        <v>98</v>
      </c>
      <c r="C96" s="1" t="s">
        <v>1187</v>
      </c>
      <c r="D96" s="1" t="s">
        <v>1188</v>
      </c>
      <c r="F96" s="1" t="s">
        <v>169</v>
      </c>
      <c r="G96" s="1">
        <v>2</v>
      </c>
      <c r="H96" s="1">
        <v>501.79539999999997</v>
      </c>
      <c r="I96" s="1">
        <v>501.79509999999999</v>
      </c>
      <c r="J96" s="1">
        <v>2.9999999999999997E-4</v>
      </c>
      <c r="K96" s="1">
        <v>0.55000000000000004</v>
      </c>
    </row>
    <row r="97" spans="1:11" x14ac:dyDescent="0.2">
      <c r="A97" s="1" t="s">
        <v>97</v>
      </c>
      <c r="B97" s="1" t="s">
        <v>98</v>
      </c>
      <c r="C97" s="1" t="s">
        <v>309</v>
      </c>
      <c r="D97" s="1" t="s">
        <v>310</v>
      </c>
      <c r="E97" s="1" t="s">
        <v>311</v>
      </c>
      <c r="F97" s="1" t="s">
        <v>1461</v>
      </c>
      <c r="G97" s="1">
        <v>3</v>
      </c>
      <c r="H97" s="1">
        <v>473.89760000000001</v>
      </c>
      <c r="I97" s="1">
        <v>473.90269999999998</v>
      </c>
      <c r="J97" s="1">
        <v>-5.1000000000000004E-3</v>
      </c>
      <c r="K97" s="1">
        <v>-10.76</v>
      </c>
    </row>
    <row r="98" spans="1:11" x14ac:dyDescent="0.2">
      <c r="A98" s="1" t="s">
        <v>97</v>
      </c>
      <c r="B98" s="1" t="s">
        <v>98</v>
      </c>
      <c r="C98" s="1" t="s">
        <v>350</v>
      </c>
      <c r="D98" s="1" t="s">
        <v>351</v>
      </c>
      <c r="E98" s="1" t="s">
        <v>352</v>
      </c>
      <c r="F98" s="1" t="s">
        <v>1480</v>
      </c>
      <c r="G98" s="1">
        <v>2</v>
      </c>
      <c r="H98" s="1">
        <v>739.77340000000004</v>
      </c>
      <c r="I98" s="1">
        <v>739.76530000000002</v>
      </c>
      <c r="J98" s="1">
        <v>8.2000000000000007E-3</v>
      </c>
      <c r="K98" s="1">
        <v>11.06</v>
      </c>
    </row>
    <row r="99" spans="1:11" x14ac:dyDescent="0.2">
      <c r="A99" s="1" t="s">
        <v>97</v>
      </c>
      <c r="B99" s="1" t="s">
        <v>98</v>
      </c>
      <c r="C99" s="1" t="s">
        <v>407</v>
      </c>
      <c r="D99" s="1" t="s">
        <v>408</v>
      </c>
      <c r="E99" s="1" t="s">
        <v>409</v>
      </c>
      <c r="F99" s="1" t="s">
        <v>1503</v>
      </c>
      <c r="G99" s="1">
        <v>2</v>
      </c>
      <c r="H99" s="1">
        <v>517.74649999999997</v>
      </c>
      <c r="I99" s="1">
        <v>517.73979999999995</v>
      </c>
      <c r="J99" s="1">
        <v>6.6E-3</v>
      </c>
      <c r="K99" s="1">
        <v>12.8</v>
      </c>
    </row>
    <row r="100" spans="1:11" x14ac:dyDescent="0.2">
      <c r="A100" s="1" t="s">
        <v>97</v>
      </c>
      <c r="B100" s="1" t="s">
        <v>98</v>
      </c>
      <c r="C100" s="1" t="s">
        <v>416</v>
      </c>
      <c r="D100" s="1" t="s">
        <v>417</v>
      </c>
      <c r="E100" s="1" t="s">
        <v>409</v>
      </c>
      <c r="F100" s="1" t="s">
        <v>1505</v>
      </c>
      <c r="G100" s="1">
        <v>4</v>
      </c>
      <c r="H100" s="1">
        <v>476.22649999999999</v>
      </c>
      <c r="I100" s="1">
        <v>476.22289999999998</v>
      </c>
      <c r="J100" s="1">
        <v>3.5999999999999999E-3</v>
      </c>
      <c r="K100" s="1">
        <v>7.61</v>
      </c>
    </row>
    <row r="101" spans="1:11" x14ac:dyDescent="0.2">
      <c r="A101" s="1" t="s">
        <v>117</v>
      </c>
      <c r="B101" s="1" t="s">
        <v>118</v>
      </c>
      <c r="C101" s="1" t="s">
        <v>1625</v>
      </c>
      <c r="D101" s="1" t="s">
        <v>1626</v>
      </c>
      <c r="F101" s="1" t="s">
        <v>1627</v>
      </c>
      <c r="G101" s="1">
        <v>2</v>
      </c>
      <c r="H101" s="1">
        <v>566.77350000000001</v>
      </c>
      <c r="I101" s="1">
        <v>566.76710000000003</v>
      </c>
      <c r="J101" s="1">
        <v>6.4000000000000003E-3</v>
      </c>
      <c r="K101" s="1">
        <v>11.29</v>
      </c>
    </row>
    <row r="102" spans="1:11" x14ac:dyDescent="0.2">
      <c r="A102" s="1" t="s">
        <v>117</v>
      </c>
      <c r="B102" s="1" t="s">
        <v>118</v>
      </c>
      <c r="C102" s="1" t="s">
        <v>1001</v>
      </c>
      <c r="D102" s="1" t="s">
        <v>1002</v>
      </c>
      <c r="F102" s="1" t="s">
        <v>1743</v>
      </c>
      <c r="G102" s="1">
        <v>3</v>
      </c>
      <c r="H102" s="1">
        <v>506.24849999999998</v>
      </c>
      <c r="I102" s="1">
        <v>506.23910000000001</v>
      </c>
      <c r="J102" s="1">
        <v>9.4000000000000004E-3</v>
      </c>
      <c r="K102" s="1">
        <v>18.57</v>
      </c>
    </row>
    <row r="103" spans="1:11" x14ac:dyDescent="0.2">
      <c r="A103" s="1" t="s">
        <v>117</v>
      </c>
      <c r="B103" s="1" t="s">
        <v>118</v>
      </c>
      <c r="C103" s="1" t="s">
        <v>394</v>
      </c>
      <c r="D103" s="1" t="s">
        <v>395</v>
      </c>
      <c r="F103" s="1" t="s">
        <v>1500</v>
      </c>
      <c r="G103" s="1">
        <v>3</v>
      </c>
      <c r="H103" s="1">
        <v>652.04020000000003</v>
      </c>
      <c r="I103" s="1">
        <v>652.02629999999999</v>
      </c>
      <c r="J103" s="1">
        <v>1.3899999999999999E-2</v>
      </c>
      <c r="K103" s="1">
        <v>21.32</v>
      </c>
    </row>
    <row r="104" spans="1:11" x14ac:dyDescent="0.2">
      <c r="A104" s="1" t="s">
        <v>1386</v>
      </c>
      <c r="B104" s="1" t="s">
        <v>1387</v>
      </c>
      <c r="C104" s="1" t="s">
        <v>1865</v>
      </c>
      <c r="D104" s="1" t="s">
        <v>1866</v>
      </c>
      <c r="F104" s="1" t="s">
        <v>1867</v>
      </c>
      <c r="G104" s="1">
        <v>2</v>
      </c>
      <c r="H104" s="1">
        <v>565.79539999999997</v>
      </c>
      <c r="I104" s="1">
        <v>565.79570000000001</v>
      </c>
      <c r="J104" s="1">
        <v>-2.9999999999999997E-4</v>
      </c>
      <c r="K104" s="1">
        <v>-0.45</v>
      </c>
    </row>
    <row r="105" spans="1:11" x14ac:dyDescent="0.2">
      <c r="A105" s="1" t="s">
        <v>1386</v>
      </c>
      <c r="B105" s="1" t="s">
        <v>1387</v>
      </c>
      <c r="C105" s="1" t="s">
        <v>1876</v>
      </c>
      <c r="D105" s="1" t="s">
        <v>1877</v>
      </c>
      <c r="F105" s="1" t="s">
        <v>1878</v>
      </c>
      <c r="G105" s="1">
        <v>2</v>
      </c>
      <c r="H105" s="1">
        <v>667.85540000000003</v>
      </c>
      <c r="I105" s="1">
        <v>667.85879999999997</v>
      </c>
      <c r="J105" s="1">
        <v>-3.3999999999999998E-3</v>
      </c>
      <c r="K105" s="1">
        <v>-5.07</v>
      </c>
    </row>
    <row r="106" spans="1:11" x14ac:dyDescent="0.2">
      <c r="A106" s="1" t="s">
        <v>1386</v>
      </c>
      <c r="B106" s="1" t="s">
        <v>1387</v>
      </c>
      <c r="C106" s="1" t="s">
        <v>1879</v>
      </c>
      <c r="D106" s="1" t="s">
        <v>1880</v>
      </c>
      <c r="F106" s="1" t="s">
        <v>769</v>
      </c>
      <c r="G106" s="1">
        <v>2</v>
      </c>
      <c r="H106" s="1">
        <v>479.25</v>
      </c>
      <c r="I106" s="1">
        <v>479.24799999999999</v>
      </c>
      <c r="J106" s="1">
        <v>2E-3</v>
      </c>
      <c r="K106" s="1">
        <v>4.1399999999999997</v>
      </c>
    </row>
    <row r="107" spans="1:11" x14ac:dyDescent="0.2">
      <c r="A107" s="1" t="s">
        <v>1386</v>
      </c>
      <c r="B107" s="1" t="s">
        <v>1387</v>
      </c>
      <c r="C107" s="1" t="s">
        <v>1388</v>
      </c>
      <c r="D107" s="1" t="s">
        <v>132</v>
      </c>
      <c r="F107" s="1" t="s">
        <v>1389</v>
      </c>
      <c r="G107" s="1">
        <v>2</v>
      </c>
      <c r="H107" s="1">
        <v>738.88779999999997</v>
      </c>
      <c r="I107" s="1">
        <v>738.88829999999996</v>
      </c>
      <c r="J107" s="1">
        <v>-5.0000000000000001E-4</v>
      </c>
      <c r="K107" s="1">
        <v>-0.71</v>
      </c>
    </row>
    <row r="108" spans="1:11" x14ac:dyDescent="0.2">
      <c r="A108" s="1" t="s">
        <v>1386</v>
      </c>
      <c r="B108" s="1" t="s">
        <v>1387</v>
      </c>
      <c r="C108" s="1" t="s">
        <v>1661</v>
      </c>
      <c r="D108" s="1" t="s">
        <v>768</v>
      </c>
      <c r="F108" s="1" t="s">
        <v>1662</v>
      </c>
      <c r="G108" s="1">
        <v>2</v>
      </c>
      <c r="H108" s="1">
        <v>573.82680000000005</v>
      </c>
      <c r="I108" s="1">
        <v>573.82950000000005</v>
      </c>
      <c r="J108" s="1">
        <v>-2.7000000000000001E-3</v>
      </c>
      <c r="K108" s="1">
        <v>-4.75</v>
      </c>
    </row>
    <row r="109" spans="1:11" x14ac:dyDescent="0.2">
      <c r="A109" s="1" t="s">
        <v>1386</v>
      </c>
      <c r="B109" s="1" t="s">
        <v>1387</v>
      </c>
      <c r="C109" s="1" t="s">
        <v>1722</v>
      </c>
      <c r="D109" s="1" t="s">
        <v>950</v>
      </c>
      <c r="F109" s="1" t="s">
        <v>1703</v>
      </c>
      <c r="G109" s="1">
        <v>2</v>
      </c>
      <c r="H109" s="1">
        <v>407.74380000000002</v>
      </c>
      <c r="I109" s="1">
        <v>407.74270000000001</v>
      </c>
      <c r="J109" s="1">
        <v>1.1000000000000001E-3</v>
      </c>
      <c r="K109" s="1">
        <v>2.78</v>
      </c>
    </row>
    <row r="110" spans="1:11" x14ac:dyDescent="0.2">
      <c r="A110" s="1" t="s">
        <v>1386</v>
      </c>
      <c r="B110" s="1" t="s">
        <v>1387</v>
      </c>
      <c r="C110" s="1" t="s">
        <v>1733</v>
      </c>
      <c r="D110" s="1" t="s">
        <v>1734</v>
      </c>
      <c r="F110" s="1" t="s">
        <v>815</v>
      </c>
      <c r="G110" s="1">
        <v>3</v>
      </c>
      <c r="H110" s="1">
        <v>916.48509999999999</v>
      </c>
      <c r="I110" s="1">
        <v>916.48099999999999</v>
      </c>
      <c r="J110" s="1">
        <v>4.1000000000000003E-3</v>
      </c>
      <c r="K110" s="1">
        <v>4.5</v>
      </c>
    </row>
    <row r="111" spans="1:11" x14ac:dyDescent="0.2">
      <c r="A111" s="1" t="s">
        <v>1386</v>
      </c>
      <c r="B111" s="1" t="s">
        <v>1387</v>
      </c>
      <c r="C111" s="1" t="s">
        <v>1733</v>
      </c>
      <c r="D111" s="1" t="s">
        <v>1734</v>
      </c>
      <c r="E111" s="1" t="s">
        <v>1735</v>
      </c>
      <c r="F111" s="1" t="s">
        <v>1736</v>
      </c>
      <c r="G111" s="1">
        <v>3</v>
      </c>
      <c r="H111" s="1">
        <v>921.80579999999998</v>
      </c>
      <c r="I111" s="1">
        <v>921.81259999999997</v>
      </c>
      <c r="J111" s="1">
        <v>-6.7999999999999996E-3</v>
      </c>
      <c r="K111" s="1">
        <v>-7.35</v>
      </c>
    </row>
    <row r="112" spans="1:11" x14ac:dyDescent="0.2">
      <c r="A112" s="1" t="s">
        <v>1386</v>
      </c>
      <c r="B112" s="1" t="s">
        <v>1387</v>
      </c>
      <c r="C112" s="1" t="s">
        <v>1745</v>
      </c>
      <c r="D112" s="1" t="s">
        <v>1746</v>
      </c>
      <c r="F112" s="1" t="s">
        <v>450</v>
      </c>
      <c r="G112" s="1">
        <v>3</v>
      </c>
      <c r="H112" s="1">
        <v>533.25549999999998</v>
      </c>
      <c r="I112" s="1">
        <v>533.25379999999996</v>
      </c>
      <c r="J112" s="1">
        <v>1.6999999999999999E-3</v>
      </c>
      <c r="K112" s="1">
        <v>3.22</v>
      </c>
    </row>
    <row r="113" spans="1:11" x14ac:dyDescent="0.2">
      <c r="A113" s="1" t="s">
        <v>1386</v>
      </c>
      <c r="B113" s="1" t="s">
        <v>1387</v>
      </c>
      <c r="C113" s="1" t="s">
        <v>1745</v>
      </c>
      <c r="D113" s="1" t="s">
        <v>1746</v>
      </c>
      <c r="E113" s="1" t="s">
        <v>205</v>
      </c>
      <c r="F113" s="1" t="s">
        <v>1747</v>
      </c>
      <c r="G113" s="1">
        <v>3</v>
      </c>
      <c r="H113" s="1">
        <v>538.58640000000003</v>
      </c>
      <c r="I113" s="1">
        <v>538.58540000000005</v>
      </c>
      <c r="J113" s="1">
        <v>1E-3</v>
      </c>
      <c r="K113" s="1">
        <v>1.88</v>
      </c>
    </row>
    <row r="114" spans="1:11" x14ac:dyDescent="0.2">
      <c r="A114" s="1" t="s">
        <v>1386</v>
      </c>
      <c r="B114" s="1" t="s">
        <v>1387</v>
      </c>
      <c r="C114" s="1" t="s">
        <v>1751</v>
      </c>
      <c r="D114" s="1" t="s">
        <v>1752</v>
      </c>
      <c r="F114" s="1" t="s">
        <v>1610</v>
      </c>
      <c r="G114" s="1">
        <v>3</v>
      </c>
      <c r="H114" s="1">
        <v>681.71860000000004</v>
      </c>
      <c r="I114" s="1">
        <v>681.71730000000002</v>
      </c>
      <c r="J114" s="1">
        <v>1.4E-3</v>
      </c>
      <c r="K114" s="1">
        <v>2</v>
      </c>
    </row>
    <row r="115" spans="1:11" x14ac:dyDescent="0.2">
      <c r="A115" s="1" t="s">
        <v>1386</v>
      </c>
      <c r="B115" s="1" t="s">
        <v>1387</v>
      </c>
      <c r="C115" s="1" t="s">
        <v>1761</v>
      </c>
      <c r="D115" s="1" t="s">
        <v>1762</v>
      </c>
      <c r="F115" s="1" t="s">
        <v>1763</v>
      </c>
      <c r="G115" s="1">
        <v>2</v>
      </c>
      <c r="H115" s="1">
        <v>560.25429999999994</v>
      </c>
      <c r="I115" s="1">
        <v>560.25329999999997</v>
      </c>
      <c r="J115" s="1">
        <v>1E-3</v>
      </c>
      <c r="K115" s="1">
        <v>1.85</v>
      </c>
    </row>
    <row r="116" spans="1:11" x14ac:dyDescent="0.2">
      <c r="A116" s="1" t="s">
        <v>1386</v>
      </c>
      <c r="B116" s="1" t="s">
        <v>1387</v>
      </c>
      <c r="C116" s="1" t="s">
        <v>1772</v>
      </c>
      <c r="D116" s="1" t="s">
        <v>1070</v>
      </c>
      <c r="F116" s="1" t="s">
        <v>556</v>
      </c>
      <c r="G116" s="1">
        <v>2</v>
      </c>
      <c r="H116" s="1">
        <v>617.33460000000002</v>
      </c>
      <c r="I116" s="1">
        <v>617.33659999999998</v>
      </c>
      <c r="J116" s="1">
        <v>-2E-3</v>
      </c>
      <c r="K116" s="1">
        <v>-3.31</v>
      </c>
    </row>
    <row r="117" spans="1:11" x14ac:dyDescent="0.2">
      <c r="A117" s="1" t="s">
        <v>1386</v>
      </c>
      <c r="B117" s="1" t="s">
        <v>1387</v>
      </c>
      <c r="C117" s="1" t="s">
        <v>1772</v>
      </c>
      <c r="D117" s="1" t="s">
        <v>1070</v>
      </c>
      <c r="E117" s="1" t="s">
        <v>816</v>
      </c>
      <c r="F117" s="1" t="s">
        <v>169</v>
      </c>
      <c r="G117" s="1">
        <v>2</v>
      </c>
      <c r="H117" s="1">
        <v>625.32920000000001</v>
      </c>
      <c r="I117" s="1">
        <v>625.33410000000003</v>
      </c>
      <c r="J117" s="1">
        <v>-4.8999999999999998E-3</v>
      </c>
      <c r="K117" s="1">
        <v>-7.89</v>
      </c>
    </row>
    <row r="118" spans="1:11" x14ac:dyDescent="0.2">
      <c r="A118" s="1" t="s">
        <v>1386</v>
      </c>
      <c r="B118" s="1" t="s">
        <v>1387</v>
      </c>
      <c r="C118" s="1" t="s">
        <v>1792</v>
      </c>
      <c r="D118" s="1" t="s">
        <v>1793</v>
      </c>
      <c r="F118" s="1" t="s">
        <v>1794</v>
      </c>
      <c r="G118" s="1">
        <v>2</v>
      </c>
      <c r="H118" s="1">
        <v>552.31150000000002</v>
      </c>
      <c r="I118" s="1">
        <v>552.31039999999996</v>
      </c>
      <c r="J118" s="1">
        <v>1.1000000000000001E-3</v>
      </c>
      <c r="K118" s="1">
        <v>2</v>
      </c>
    </row>
    <row r="119" spans="1:11" x14ac:dyDescent="0.2">
      <c r="A119" s="1" t="s">
        <v>1386</v>
      </c>
      <c r="B119" s="1" t="s">
        <v>1387</v>
      </c>
      <c r="C119" s="1" t="s">
        <v>1797</v>
      </c>
      <c r="D119" s="1" t="s">
        <v>1149</v>
      </c>
      <c r="F119" s="1" t="s">
        <v>1798</v>
      </c>
      <c r="G119" s="1">
        <v>2</v>
      </c>
      <c r="H119" s="1">
        <v>442.26679999999999</v>
      </c>
      <c r="I119" s="1">
        <v>442.26799999999997</v>
      </c>
      <c r="J119" s="1">
        <v>-1.1999999999999999E-3</v>
      </c>
      <c r="K119" s="1">
        <v>-2.73</v>
      </c>
    </row>
    <row r="120" spans="1:11" x14ac:dyDescent="0.2">
      <c r="A120" s="1" t="s">
        <v>1386</v>
      </c>
      <c r="B120" s="1" t="s">
        <v>1387</v>
      </c>
      <c r="C120" s="1" t="s">
        <v>1811</v>
      </c>
      <c r="D120" s="1" t="s">
        <v>1209</v>
      </c>
      <c r="F120" s="1" t="s">
        <v>1492</v>
      </c>
      <c r="G120" s="1">
        <v>2</v>
      </c>
      <c r="H120" s="1">
        <v>488.74849999999998</v>
      </c>
      <c r="I120" s="1">
        <v>488.7509</v>
      </c>
      <c r="J120" s="1">
        <v>-2.3999999999999998E-3</v>
      </c>
      <c r="K120" s="1">
        <v>-4.88</v>
      </c>
    </row>
    <row r="121" spans="1:11" x14ac:dyDescent="0.2">
      <c r="A121" s="1" t="s">
        <v>1386</v>
      </c>
      <c r="B121" s="1" t="s">
        <v>1387</v>
      </c>
      <c r="C121" s="1" t="s">
        <v>1823</v>
      </c>
      <c r="D121" s="1" t="s">
        <v>1824</v>
      </c>
      <c r="F121" s="1" t="s">
        <v>667</v>
      </c>
      <c r="G121" s="1">
        <v>3</v>
      </c>
      <c r="H121" s="1">
        <v>635.34360000000004</v>
      </c>
      <c r="I121" s="1">
        <v>635.34690000000001</v>
      </c>
      <c r="J121" s="1">
        <v>-3.3999999999999998E-3</v>
      </c>
      <c r="K121" s="1">
        <v>-5.32</v>
      </c>
    </row>
    <row r="122" spans="1:11" x14ac:dyDescent="0.2">
      <c r="A122" s="1" t="s">
        <v>1386</v>
      </c>
      <c r="B122" s="1" t="s">
        <v>1387</v>
      </c>
      <c r="C122" s="1" t="s">
        <v>1827</v>
      </c>
      <c r="D122" s="1" t="s">
        <v>1828</v>
      </c>
      <c r="F122" s="1" t="s">
        <v>1127</v>
      </c>
      <c r="G122" s="1">
        <v>2</v>
      </c>
      <c r="H122" s="1">
        <v>579.77949999999998</v>
      </c>
      <c r="I122" s="1">
        <v>579.7749</v>
      </c>
      <c r="J122" s="1">
        <v>4.5999999999999999E-3</v>
      </c>
      <c r="K122" s="1">
        <v>7.96</v>
      </c>
    </row>
    <row r="123" spans="1:11" x14ac:dyDescent="0.2">
      <c r="A123" s="1" t="s">
        <v>1386</v>
      </c>
      <c r="B123" s="1" t="s">
        <v>1387</v>
      </c>
      <c r="C123" s="1" t="s">
        <v>1840</v>
      </c>
      <c r="D123" s="1" t="s">
        <v>1249</v>
      </c>
      <c r="E123" s="1" t="s">
        <v>1841</v>
      </c>
      <c r="F123" s="1" t="s">
        <v>303</v>
      </c>
      <c r="G123" s="1">
        <v>2</v>
      </c>
      <c r="H123" s="1">
        <v>451.24939999999998</v>
      </c>
      <c r="I123" s="1">
        <v>451.24979999999999</v>
      </c>
      <c r="J123" s="1">
        <v>-5.0000000000000001E-4</v>
      </c>
      <c r="K123" s="1">
        <v>-1.06</v>
      </c>
    </row>
    <row r="124" spans="1:11" x14ac:dyDescent="0.2">
      <c r="A124" s="1" t="s">
        <v>1386</v>
      </c>
      <c r="B124" s="1" t="s">
        <v>1387</v>
      </c>
      <c r="C124" s="1" t="s">
        <v>1844</v>
      </c>
      <c r="D124" s="1" t="s">
        <v>1845</v>
      </c>
      <c r="E124" s="1" t="s">
        <v>205</v>
      </c>
      <c r="F124" s="1" t="s">
        <v>480</v>
      </c>
      <c r="G124" s="1">
        <v>2</v>
      </c>
      <c r="H124" s="1">
        <v>561.2663</v>
      </c>
      <c r="I124" s="1">
        <v>561.26639999999998</v>
      </c>
      <c r="J124" s="1">
        <v>-1E-4</v>
      </c>
      <c r="K124" s="1">
        <v>-0.21</v>
      </c>
    </row>
    <row r="125" spans="1:11" x14ac:dyDescent="0.2">
      <c r="A125" s="1" t="s">
        <v>1386</v>
      </c>
      <c r="B125" s="1" t="s">
        <v>1387</v>
      </c>
      <c r="C125" s="1" t="s">
        <v>1847</v>
      </c>
      <c r="D125" s="1" t="s">
        <v>1848</v>
      </c>
      <c r="F125" s="1" t="s">
        <v>1849</v>
      </c>
      <c r="G125" s="1">
        <v>3</v>
      </c>
      <c r="H125" s="1">
        <v>668.66309999999999</v>
      </c>
      <c r="I125" s="1">
        <v>668.66420000000005</v>
      </c>
      <c r="J125" s="1">
        <v>-1.1000000000000001E-3</v>
      </c>
      <c r="K125" s="1">
        <v>-1.7</v>
      </c>
    </row>
    <row r="126" spans="1:11" x14ac:dyDescent="0.2">
      <c r="A126" s="1" t="s">
        <v>1386</v>
      </c>
      <c r="B126" s="1" t="s">
        <v>1387</v>
      </c>
      <c r="C126" s="1" t="s">
        <v>1852</v>
      </c>
      <c r="D126" s="1" t="s">
        <v>1267</v>
      </c>
      <c r="F126" s="1" t="s">
        <v>1362</v>
      </c>
      <c r="G126" s="1">
        <v>2</v>
      </c>
      <c r="H126" s="1">
        <v>555.779</v>
      </c>
      <c r="I126" s="1">
        <v>555.78049999999996</v>
      </c>
      <c r="J126" s="1">
        <v>-1.6000000000000001E-3</v>
      </c>
      <c r="K126" s="1">
        <v>-2.79</v>
      </c>
    </row>
    <row r="127" spans="1:11" x14ac:dyDescent="0.2">
      <c r="A127" s="1" t="s">
        <v>1386</v>
      </c>
      <c r="B127" s="1" t="s">
        <v>1387</v>
      </c>
      <c r="C127" s="1" t="s">
        <v>1854</v>
      </c>
      <c r="D127" s="1" t="s">
        <v>1855</v>
      </c>
      <c r="F127" s="1" t="s">
        <v>780</v>
      </c>
      <c r="G127" s="1">
        <v>2</v>
      </c>
      <c r="H127" s="1">
        <v>452.74770000000001</v>
      </c>
      <c r="I127" s="1">
        <v>452.74799999999999</v>
      </c>
      <c r="J127" s="1">
        <v>-2.9999999999999997E-4</v>
      </c>
      <c r="K127" s="1">
        <v>-0.74</v>
      </c>
    </row>
    <row r="128" spans="1:11" x14ac:dyDescent="0.2">
      <c r="A128" s="1" t="s">
        <v>1386</v>
      </c>
      <c r="B128" s="1" t="s">
        <v>1387</v>
      </c>
      <c r="C128" s="1" t="s">
        <v>1860</v>
      </c>
      <c r="D128" s="1" t="s">
        <v>1861</v>
      </c>
      <c r="E128" s="1" t="s">
        <v>409</v>
      </c>
      <c r="F128" s="1" t="s">
        <v>1058</v>
      </c>
      <c r="G128" s="1">
        <v>2</v>
      </c>
      <c r="H128" s="1">
        <v>451.26369999999997</v>
      </c>
      <c r="I128" s="1">
        <v>451.26240000000001</v>
      </c>
      <c r="J128" s="1">
        <v>1.2999999999999999E-3</v>
      </c>
      <c r="K128" s="1">
        <v>2.86</v>
      </c>
    </row>
    <row r="129" spans="1:11" x14ac:dyDescent="0.2">
      <c r="A129" s="1" t="s">
        <v>1462</v>
      </c>
      <c r="B129" s="1" t="s">
        <v>1463</v>
      </c>
      <c r="C129" s="1" t="s">
        <v>1464</v>
      </c>
      <c r="D129" s="1" t="s">
        <v>656</v>
      </c>
      <c r="F129" s="1" t="s">
        <v>1465</v>
      </c>
      <c r="G129" s="1">
        <v>2</v>
      </c>
      <c r="H129" s="1">
        <v>464.8125</v>
      </c>
      <c r="I129" s="1">
        <v>464.80259999999998</v>
      </c>
      <c r="J129" s="1">
        <v>9.9000000000000008E-3</v>
      </c>
      <c r="K129" s="1">
        <v>21.38</v>
      </c>
    </row>
    <row r="130" spans="1:11" x14ac:dyDescent="0.2">
      <c r="A130" s="1" t="s">
        <v>41</v>
      </c>
      <c r="B130" s="1" t="s">
        <v>42</v>
      </c>
      <c r="C130" s="4" t="s">
        <v>3231</v>
      </c>
      <c r="D130" s="1" t="s">
        <v>43</v>
      </c>
      <c r="E130" s="1" t="s">
        <v>44</v>
      </c>
      <c r="F130" s="1" t="s">
        <v>1362</v>
      </c>
      <c r="G130" s="1">
        <v>2</v>
      </c>
      <c r="H130" s="1">
        <v>849.4547</v>
      </c>
      <c r="I130" s="1">
        <v>849.44449999999995</v>
      </c>
      <c r="J130" s="1">
        <v>1.0200000000000001E-2</v>
      </c>
      <c r="K130" s="1">
        <v>11.97</v>
      </c>
    </row>
    <row r="131" spans="1:11" x14ac:dyDescent="0.2">
      <c r="A131" s="1" t="s">
        <v>41</v>
      </c>
      <c r="B131" s="1" t="s">
        <v>42</v>
      </c>
      <c r="C131" s="4" t="s">
        <v>3231</v>
      </c>
      <c r="D131" s="1" t="s">
        <v>43</v>
      </c>
      <c r="E131" s="1" t="s">
        <v>1363</v>
      </c>
      <c r="F131" s="1" t="s">
        <v>1364</v>
      </c>
      <c r="G131" s="1">
        <v>2</v>
      </c>
      <c r="H131" s="1">
        <v>849.77229999999997</v>
      </c>
      <c r="I131" s="1">
        <v>849.93650000000002</v>
      </c>
      <c r="J131" s="1">
        <v>-0.16420000000000001</v>
      </c>
      <c r="K131" s="1">
        <v>-193.24</v>
      </c>
    </row>
    <row r="132" spans="1:11" x14ac:dyDescent="0.2">
      <c r="A132" s="1" t="s">
        <v>41</v>
      </c>
      <c r="B132" s="1" t="s">
        <v>42</v>
      </c>
      <c r="C132" s="1" t="s">
        <v>465</v>
      </c>
      <c r="D132" s="1" t="s">
        <v>466</v>
      </c>
      <c r="F132" s="1" t="s">
        <v>1526</v>
      </c>
      <c r="G132" s="1">
        <v>3</v>
      </c>
      <c r="H132" s="1">
        <v>672.00930000000005</v>
      </c>
      <c r="I132" s="1">
        <v>672.00909999999999</v>
      </c>
      <c r="J132" s="1">
        <v>2.0000000000000001E-4</v>
      </c>
      <c r="K132" s="1">
        <v>0.26</v>
      </c>
    </row>
    <row r="133" spans="1:11" x14ac:dyDescent="0.2">
      <c r="A133" s="1" t="s">
        <v>41</v>
      </c>
      <c r="B133" s="1" t="s">
        <v>42</v>
      </c>
      <c r="C133" s="1" t="s">
        <v>512</v>
      </c>
      <c r="D133" s="1" t="s">
        <v>168</v>
      </c>
      <c r="E133" s="1" t="s">
        <v>124</v>
      </c>
      <c r="F133" s="1" t="s">
        <v>1403</v>
      </c>
      <c r="G133" s="1">
        <v>3</v>
      </c>
      <c r="H133" s="1">
        <v>752.39319999999998</v>
      </c>
      <c r="I133" s="1">
        <v>752.39750000000004</v>
      </c>
      <c r="J133" s="1">
        <v>-4.3E-3</v>
      </c>
      <c r="K133" s="1">
        <v>-5.78</v>
      </c>
    </row>
    <row r="134" spans="1:11" x14ac:dyDescent="0.2">
      <c r="A134" s="1" t="s">
        <v>41</v>
      </c>
      <c r="B134" s="1" t="s">
        <v>42</v>
      </c>
      <c r="C134" s="1" t="s">
        <v>639</v>
      </c>
      <c r="D134" s="1" t="s">
        <v>640</v>
      </c>
      <c r="F134" s="1" t="s">
        <v>1599</v>
      </c>
      <c r="G134" s="1">
        <v>2</v>
      </c>
      <c r="H134" s="1">
        <v>839.90359999999998</v>
      </c>
      <c r="I134" s="1">
        <v>839.90160000000003</v>
      </c>
      <c r="J134" s="1">
        <v>2E-3</v>
      </c>
      <c r="K134" s="1">
        <v>2.4300000000000002</v>
      </c>
    </row>
    <row r="135" spans="1:11" x14ac:dyDescent="0.2">
      <c r="A135" s="1" t="s">
        <v>41</v>
      </c>
      <c r="B135" s="1" t="s">
        <v>42</v>
      </c>
      <c r="C135" s="1" t="s">
        <v>1622</v>
      </c>
      <c r="D135" s="1" t="s">
        <v>1623</v>
      </c>
      <c r="E135" s="1" t="s">
        <v>124</v>
      </c>
      <c r="F135" s="1" t="s">
        <v>1624</v>
      </c>
      <c r="G135" s="1">
        <v>3</v>
      </c>
      <c r="H135" s="1">
        <v>581.27610000000004</v>
      </c>
      <c r="I135" s="1">
        <v>581.26139999999998</v>
      </c>
      <c r="J135" s="1">
        <v>1.46E-2</v>
      </c>
      <c r="K135" s="1">
        <v>25.16</v>
      </c>
    </row>
    <row r="136" spans="1:11" x14ac:dyDescent="0.2">
      <c r="A136" s="1" t="s">
        <v>41</v>
      </c>
      <c r="B136" s="1" t="s">
        <v>42</v>
      </c>
      <c r="C136" s="1" t="s">
        <v>238</v>
      </c>
      <c r="D136" s="1" t="s">
        <v>239</v>
      </c>
      <c r="F136" s="1" t="s">
        <v>1442</v>
      </c>
      <c r="G136" s="1">
        <v>2</v>
      </c>
      <c r="H136" s="1">
        <v>513.27800000000002</v>
      </c>
      <c r="I136" s="1">
        <v>513.26670000000001</v>
      </c>
      <c r="J136" s="1">
        <v>1.1299999999999999E-2</v>
      </c>
      <c r="K136" s="1">
        <v>21.97</v>
      </c>
    </row>
    <row r="137" spans="1:11" x14ac:dyDescent="0.2">
      <c r="A137" s="1" t="s">
        <v>162</v>
      </c>
      <c r="B137" s="1" t="s">
        <v>163</v>
      </c>
      <c r="C137" s="1" t="s">
        <v>570</v>
      </c>
      <c r="D137" s="1" t="s">
        <v>571</v>
      </c>
      <c r="F137" s="1" t="s">
        <v>1421</v>
      </c>
      <c r="G137" s="1">
        <v>2</v>
      </c>
      <c r="H137" s="1">
        <v>546.76189999999997</v>
      </c>
      <c r="I137" s="1">
        <v>546.75310000000002</v>
      </c>
      <c r="J137" s="1">
        <v>8.8000000000000005E-3</v>
      </c>
      <c r="K137" s="1">
        <v>16.03</v>
      </c>
    </row>
    <row r="138" spans="1:11" x14ac:dyDescent="0.2">
      <c r="A138" s="1" t="s">
        <v>162</v>
      </c>
      <c r="B138" s="1" t="s">
        <v>163</v>
      </c>
      <c r="C138" s="1" t="s">
        <v>599</v>
      </c>
      <c r="D138" s="1" t="s">
        <v>600</v>
      </c>
      <c r="F138" s="1" t="s">
        <v>1588</v>
      </c>
      <c r="G138" s="1">
        <v>3</v>
      </c>
      <c r="H138" s="1">
        <v>604.27449999999999</v>
      </c>
      <c r="I138" s="1">
        <v>604.2627</v>
      </c>
      <c r="J138" s="1">
        <v>1.1900000000000001E-2</v>
      </c>
      <c r="K138" s="1">
        <v>19.64</v>
      </c>
    </row>
    <row r="139" spans="1:11" x14ac:dyDescent="0.2">
      <c r="A139" s="1" t="s">
        <v>162</v>
      </c>
      <c r="B139" s="1" t="s">
        <v>163</v>
      </c>
      <c r="C139" s="1" t="s">
        <v>599</v>
      </c>
      <c r="D139" s="1" t="s">
        <v>600</v>
      </c>
      <c r="E139" s="1" t="s">
        <v>258</v>
      </c>
      <c r="F139" s="1" t="s">
        <v>1526</v>
      </c>
      <c r="G139" s="1">
        <v>3</v>
      </c>
      <c r="H139" s="1">
        <v>609.6078</v>
      </c>
      <c r="I139" s="1">
        <v>609.59429999999998</v>
      </c>
      <c r="J139" s="1">
        <v>1.35E-2</v>
      </c>
      <c r="K139" s="1">
        <v>22.21</v>
      </c>
    </row>
    <row r="140" spans="1:11" x14ac:dyDescent="0.2">
      <c r="A140" s="1" t="s">
        <v>162</v>
      </c>
      <c r="B140" s="1" t="s">
        <v>163</v>
      </c>
      <c r="C140" s="1" t="s">
        <v>645</v>
      </c>
      <c r="D140" s="1" t="s">
        <v>646</v>
      </c>
      <c r="F140" s="1" t="s">
        <v>1602</v>
      </c>
      <c r="G140" s="1">
        <v>2</v>
      </c>
      <c r="H140" s="1">
        <v>706.34180000000003</v>
      </c>
      <c r="I140" s="1">
        <v>706.3297</v>
      </c>
      <c r="J140" s="1">
        <v>1.21E-2</v>
      </c>
      <c r="K140" s="1">
        <v>17.07</v>
      </c>
    </row>
    <row r="141" spans="1:11" x14ac:dyDescent="0.2">
      <c r="A141" s="1" t="s">
        <v>162</v>
      </c>
      <c r="B141" s="1" t="s">
        <v>163</v>
      </c>
      <c r="C141" s="1" t="s">
        <v>645</v>
      </c>
      <c r="D141" s="1" t="s">
        <v>646</v>
      </c>
      <c r="E141" s="1" t="s">
        <v>573</v>
      </c>
      <c r="F141" s="1" t="s">
        <v>971</v>
      </c>
      <c r="G141" s="1">
        <v>2</v>
      </c>
      <c r="H141" s="1">
        <v>714.34220000000005</v>
      </c>
      <c r="I141" s="1">
        <v>714.32719999999995</v>
      </c>
      <c r="J141" s="1">
        <v>1.4999999999999999E-2</v>
      </c>
      <c r="K141" s="1">
        <v>20.95</v>
      </c>
    </row>
    <row r="142" spans="1:11" x14ac:dyDescent="0.2">
      <c r="A142" s="1" t="s">
        <v>162</v>
      </c>
      <c r="B142" s="1" t="s">
        <v>163</v>
      </c>
      <c r="C142" s="1" t="s">
        <v>725</v>
      </c>
      <c r="D142" s="1" t="s">
        <v>726</v>
      </c>
      <c r="F142" s="1" t="s">
        <v>1465</v>
      </c>
      <c r="G142" s="1">
        <v>2</v>
      </c>
      <c r="H142" s="1">
        <v>455.24979999999999</v>
      </c>
      <c r="I142" s="1">
        <v>455.24509999999998</v>
      </c>
      <c r="J142" s="1">
        <v>4.7000000000000002E-3</v>
      </c>
      <c r="K142" s="1">
        <v>10.34</v>
      </c>
    </row>
    <row r="143" spans="1:11" x14ac:dyDescent="0.2">
      <c r="A143" s="1" t="s">
        <v>162</v>
      </c>
      <c r="B143" s="1" t="s">
        <v>163</v>
      </c>
      <c r="C143" s="1" t="s">
        <v>813</v>
      </c>
      <c r="D143" s="1" t="s">
        <v>814</v>
      </c>
      <c r="F143" s="1" t="s">
        <v>808</v>
      </c>
      <c r="G143" s="1">
        <v>3</v>
      </c>
      <c r="H143" s="1">
        <v>666.97140000000002</v>
      </c>
      <c r="I143" s="1">
        <v>666.95989999999995</v>
      </c>
      <c r="J143" s="1">
        <v>1.1599999999999999E-2</v>
      </c>
      <c r="K143" s="1">
        <v>17.34</v>
      </c>
    </row>
    <row r="144" spans="1:11" x14ac:dyDescent="0.2">
      <c r="A144" s="1" t="s">
        <v>162</v>
      </c>
      <c r="B144" s="1" t="s">
        <v>163</v>
      </c>
      <c r="C144" s="1" t="s">
        <v>813</v>
      </c>
      <c r="D144" s="1" t="s">
        <v>814</v>
      </c>
      <c r="E144" s="1" t="s">
        <v>816</v>
      </c>
      <c r="F144" s="1" t="s">
        <v>1676</v>
      </c>
      <c r="G144" s="1">
        <v>3</v>
      </c>
      <c r="H144" s="1">
        <v>672.30330000000004</v>
      </c>
      <c r="I144" s="1">
        <v>672.29150000000004</v>
      </c>
      <c r="J144" s="1">
        <v>1.18E-2</v>
      </c>
      <c r="K144" s="1">
        <v>17.52</v>
      </c>
    </row>
    <row r="145" spans="1:11" x14ac:dyDescent="0.2">
      <c r="A145" s="1" t="s">
        <v>162</v>
      </c>
      <c r="B145" s="1" t="s">
        <v>163</v>
      </c>
      <c r="C145" s="1" t="s">
        <v>1688</v>
      </c>
      <c r="D145" s="1" t="s">
        <v>1689</v>
      </c>
      <c r="E145" s="1" t="s">
        <v>1690</v>
      </c>
      <c r="F145" s="1" t="s">
        <v>1350</v>
      </c>
      <c r="G145" s="1">
        <v>4</v>
      </c>
      <c r="H145" s="1">
        <v>458.423</v>
      </c>
      <c r="I145" s="1">
        <v>458.48200000000003</v>
      </c>
      <c r="J145" s="1">
        <v>-5.8999999999999997E-2</v>
      </c>
      <c r="K145" s="1">
        <v>-128.61000000000001</v>
      </c>
    </row>
    <row r="146" spans="1:11" x14ac:dyDescent="0.2">
      <c r="A146" s="1" t="s">
        <v>162</v>
      </c>
      <c r="B146" s="1" t="s">
        <v>163</v>
      </c>
      <c r="C146" s="1" t="s">
        <v>954</v>
      </c>
      <c r="D146" s="1" t="s">
        <v>955</v>
      </c>
      <c r="F146" s="1" t="s">
        <v>974</v>
      </c>
      <c r="G146" s="1">
        <v>3</v>
      </c>
      <c r="H146" s="1">
        <v>509.61059999999998</v>
      </c>
      <c r="I146" s="1">
        <v>509.59980000000002</v>
      </c>
      <c r="J146" s="1">
        <v>1.0800000000000001E-2</v>
      </c>
      <c r="K146" s="1">
        <v>21.13</v>
      </c>
    </row>
    <row r="147" spans="1:11" x14ac:dyDescent="0.2">
      <c r="A147" s="1" t="s">
        <v>162</v>
      </c>
      <c r="B147" s="1" t="s">
        <v>163</v>
      </c>
      <c r="C147" s="1" t="s">
        <v>1036</v>
      </c>
      <c r="D147" s="1" t="s">
        <v>1037</v>
      </c>
      <c r="F147" s="1" t="s">
        <v>421</v>
      </c>
      <c r="G147" s="1">
        <v>3</v>
      </c>
      <c r="H147" s="1">
        <v>1008.8622</v>
      </c>
      <c r="I147" s="1">
        <v>1008.8390000000001</v>
      </c>
      <c r="J147" s="1">
        <v>2.3300000000000001E-2</v>
      </c>
      <c r="K147" s="1">
        <v>23.09</v>
      </c>
    </row>
    <row r="148" spans="1:11" x14ac:dyDescent="0.2">
      <c r="A148" s="1" t="s">
        <v>162</v>
      </c>
      <c r="B148" s="1" t="s">
        <v>163</v>
      </c>
      <c r="C148" s="1" t="s">
        <v>1036</v>
      </c>
      <c r="D148" s="1" t="s">
        <v>1037</v>
      </c>
      <c r="E148" s="1" t="s">
        <v>1757</v>
      </c>
      <c r="F148" s="1" t="s">
        <v>552</v>
      </c>
      <c r="G148" s="1">
        <v>3</v>
      </c>
      <c r="H148" s="1">
        <v>1014.1953</v>
      </c>
      <c r="I148" s="1">
        <v>1014.1706</v>
      </c>
      <c r="J148" s="1">
        <v>2.47E-2</v>
      </c>
      <c r="K148" s="1">
        <v>24.38</v>
      </c>
    </row>
    <row r="149" spans="1:11" x14ac:dyDescent="0.2">
      <c r="A149" s="1" t="s">
        <v>162</v>
      </c>
      <c r="B149" s="1" t="s">
        <v>163</v>
      </c>
      <c r="C149" s="1" t="s">
        <v>296</v>
      </c>
      <c r="D149" s="1" t="s">
        <v>299</v>
      </c>
      <c r="F149" s="1" t="s">
        <v>500</v>
      </c>
      <c r="G149" s="1">
        <v>2</v>
      </c>
      <c r="H149" s="1">
        <v>551.83140000000003</v>
      </c>
      <c r="I149" s="1">
        <v>551.82129999999995</v>
      </c>
      <c r="J149" s="1">
        <v>0.01</v>
      </c>
      <c r="K149" s="1">
        <v>18.149999999999999</v>
      </c>
    </row>
    <row r="150" spans="1:11" x14ac:dyDescent="0.2">
      <c r="A150" s="1" t="s">
        <v>162</v>
      </c>
      <c r="B150" s="1" t="s">
        <v>163</v>
      </c>
      <c r="C150" s="1" t="s">
        <v>301</v>
      </c>
      <c r="D150" s="1" t="s">
        <v>302</v>
      </c>
      <c r="F150" s="1" t="s">
        <v>267</v>
      </c>
      <c r="G150" s="1">
        <v>3</v>
      </c>
      <c r="H150" s="1">
        <v>410.92189999999999</v>
      </c>
      <c r="I150" s="1">
        <v>410.91500000000002</v>
      </c>
      <c r="J150" s="1">
        <v>6.8999999999999999E-3</v>
      </c>
      <c r="K150" s="1">
        <v>16.79</v>
      </c>
    </row>
    <row r="151" spans="1:11" x14ac:dyDescent="0.2">
      <c r="A151" s="1" t="s">
        <v>1776</v>
      </c>
      <c r="B151" s="1" t="s">
        <v>1777</v>
      </c>
      <c r="C151" s="1" t="s">
        <v>1778</v>
      </c>
      <c r="D151" s="1" t="s">
        <v>1779</v>
      </c>
      <c r="F151" s="1" t="s">
        <v>923</v>
      </c>
      <c r="G151" s="1">
        <v>3</v>
      </c>
      <c r="H151" s="1">
        <v>751.69410000000005</v>
      </c>
      <c r="I151" s="1">
        <v>751.68899999999996</v>
      </c>
      <c r="J151" s="1">
        <v>5.0000000000000001E-3</v>
      </c>
      <c r="K151" s="1">
        <v>6.71</v>
      </c>
    </row>
    <row r="152" spans="1:11" x14ac:dyDescent="0.2">
      <c r="A152" s="1" t="s">
        <v>1404</v>
      </c>
      <c r="B152" s="1" t="s">
        <v>1405</v>
      </c>
      <c r="C152" s="1" t="s">
        <v>1506</v>
      </c>
      <c r="D152" s="1" t="s">
        <v>1507</v>
      </c>
      <c r="F152" s="1" t="s">
        <v>1505</v>
      </c>
      <c r="G152" s="1">
        <v>2</v>
      </c>
      <c r="H152" s="1">
        <v>414.22590000000002</v>
      </c>
      <c r="I152" s="1">
        <v>414.22579999999999</v>
      </c>
      <c r="J152" s="1">
        <v>0</v>
      </c>
      <c r="K152" s="1">
        <v>7.0000000000000007E-2</v>
      </c>
    </row>
    <row r="153" spans="1:11" x14ac:dyDescent="0.2">
      <c r="A153" s="1" t="s">
        <v>1404</v>
      </c>
      <c r="B153" s="1" t="s">
        <v>1405</v>
      </c>
      <c r="C153" s="1" t="s">
        <v>1532</v>
      </c>
      <c r="D153" s="1" t="s">
        <v>1533</v>
      </c>
      <c r="F153" s="1" t="s">
        <v>1534</v>
      </c>
      <c r="G153" s="1">
        <v>3</v>
      </c>
      <c r="H153" s="1">
        <v>421.89609999999999</v>
      </c>
      <c r="I153" s="1">
        <v>421.89589999999998</v>
      </c>
      <c r="J153" s="1">
        <v>2.0000000000000001E-4</v>
      </c>
      <c r="K153" s="1">
        <v>0.55000000000000004</v>
      </c>
    </row>
    <row r="154" spans="1:11" x14ac:dyDescent="0.2">
      <c r="A154" s="1" t="s">
        <v>1404</v>
      </c>
      <c r="B154" s="1" t="s">
        <v>1405</v>
      </c>
      <c r="C154" s="1" t="s">
        <v>1406</v>
      </c>
      <c r="D154" s="1" t="s">
        <v>1407</v>
      </c>
      <c r="F154" s="1" t="s">
        <v>833</v>
      </c>
      <c r="G154" s="1">
        <v>2</v>
      </c>
      <c r="H154" s="1">
        <v>630.83230000000003</v>
      </c>
      <c r="I154" s="1">
        <v>630.82510000000002</v>
      </c>
      <c r="J154" s="1">
        <v>7.1999999999999998E-3</v>
      </c>
      <c r="K154" s="1">
        <v>11.39</v>
      </c>
    </row>
    <row r="155" spans="1:11" x14ac:dyDescent="0.2">
      <c r="A155" s="1" t="s">
        <v>1597</v>
      </c>
      <c r="B155" s="1" t="s">
        <v>1598</v>
      </c>
      <c r="C155" s="1" t="s">
        <v>636</v>
      </c>
      <c r="D155" s="1" t="s">
        <v>637</v>
      </c>
      <c r="F155" s="1" t="s">
        <v>1524</v>
      </c>
      <c r="G155" s="1">
        <v>2</v>
      </c>
      <c r="H155" s="1">
        <v>439.75529999999998</v>
      </c>
      <c r="I155" s="1">
        <v>439.7527</v>
      </c>
      <c r="J155" s="1">
        <v>2.5999999999999999E-3</v>
      </c>
      <c r="K155" s="1">
        <v>5.85</v>
      </c>
    </row>
    <row r="156" spans="1:11" x14ac:dyDescent="0.2">
      <c r="A156" s="1" t="s">
        <v>1597</v>
      </c>
      <c r="B156" s="1" t="s">
        <v>1598</v>
      </c>
      <c r="C156" s="1" t="s">
        <v>873</v>
      </c>
      <c r="D156" s="1" t="s">
        <v>866</v>
      </c>
      <c r="F156" s="1" t="s">
        <v>1694</v>
      </c>
      <c r="G156" s="1">
        <v>2</v>
      </c>
      <c r="H156" s="1">
        <v>465.76459999999997</v>
      </c>
      <c r="I156" s="1">
        <v>465.76639999999998</v>
      </c>
      <c r="J156" s="1">
        <v>-1.6999999999999999E-3</v>
      </c>
      <c r="K156" s="1">
        <v>-3.71</v>
      </c>
    </row>
    <row r="157" spans="1:11" x14ac:dyDescent="0.2">
      <c r="A157" s="1" t="s">
        <v>1597</v>
      </c>
      <c r="B157" s="1" t="s">
        <v>1598</v>
      </c>
      <c r="C157" s="1" t="s">
        <v>1712</v>
      </c>
      <c r="D157" s="1" t="s">
        <v>1713</v>
      </c>
      <c r="F157" s="1" t="s">
        <v>1714</v>
      </c>
      <c r="G157" s="1">
        <v>3</v>
      </c>
      <c r="H157" s="1">
        <v>403.88119999999998</v>
      </c>
      <c r="I157" s="1">
        <v>403.88029999999998</v>
      </c>
      <c r="J157" s="1">
        <v>1E-3</v>
      </c>
      <c r="K157" s="1">
        <v>2.37</v>
      </c>
    </row>
    <row r="158" spans="1:11" x14ac:dyDescent="0.2">
      <c r="A158" s="1" t="s">
        <v>1597</v>
      </c>
      <c r="B158" s="1" t="s">
        <v>1598</v>
      </c>
      <c r="C158" s="1" t="s">
        <v>934</v>
      </c>
      <c r="D158" s="1" t="s">
        <v>1720</v>
      </c>
      <c r="F158" s="1" t="s">
        <v>1721</v>
      </c>
      <c r="G158" s="1">
        <v>2</v>
      </c>
      <c r="H158" s="1">
        <v>493.798</v>
      </c>
      <c r="I158" s="1">
        <v>493.79770000000002</v>
      </c>
      <c r="J158" s="1">
        <v>4.0000000000000002E-4</v>
      </c>
      <c r="K158" s="1">
        <v>0.73</v>
      </c>
    </row>
    <row r="159" spans="1:11" x14ac:dyDescent="0.2">
      <c r="A159" s="1" t="s">
        <v>1597</v>
      </c>
      <c r="B159" s="1" t="s">
        <v>1598</v>
      </c>
      <c r="C159" s="1" t="s">
        <v>956</v>
      </c>
      <c r="D159" s="1" t="s">
        <v>1724</v>
      </c>
      <c r="F159" s="1" t="s">
        <v>815</v>
      </c>
      <c r="G159" s="1">
        <v>3</v>
      </c>
      <c r="H159" s="1">
        <v>590.27059999999994</v>
      </c>
      <c r="I159" s="1">
        <v>590.27229999999997</v>
      </c>
      <c r="J159" s="1">
        <v>-1.8E-3</v>
      </c>
      <c r="K159" s="1">
        <v>-2.98</v>
      </c>
    </row>
    <row r="160" spans="1:11" x14ac:dyDescent="0.2">
      <c r="A160" s="1" t="s">
        <v>1597</v>
      </c>
      <c r="B160" s="1" t="s">
        <v>1598</v>
      </c>
      <c r="C160" s="1" t="s">
        <v>1754</v>
      </c>
      <c r="D160" s="1" t="s">
        <v>1755</v>
      </c>
      <c r="F160" s="1" t="s">
        <v>1756</v>
      </c>
      <c r="G160" s="1">
        <v>2</v>
      </c>
      <c r="H160" s="1">
        <v>568.31910000000005</v>
      </c>
      <c r="I160" s="1">
        <v>568.32150000000001</v>
      </c>
      <c r="J160" s="1">
        <v>-2.3999999999999998E-3</v>
      </c>
      <c r="K160" s="1">
        <v>-4.26</v>
      </c>
    </row>
    <row r="161" spans="1:11" x14ac:dyDescent="0.2">
      <c r="A161" s="1" t="s">
        <v>1375</v>
      </c>
      <c r="B161" s="1" t="s">
        <v>1376</v>
      </c>
      <c r="C161" s="2" t="s">
        <v>1377</v>
      </c>
      <c r="D161" s="1" t="s">
        <v>1378</v>
      </c>
      <c r="F161" s="1" t="s">
        <v>1379</v>
      </c>
      <c r="G161" s="1">
        <v>2</v>
      </c>
      <c r="H161" s="1">
        <v>667.39430000000004</v>
      </c>
      <c r="I161" s="1">
        <v>667.39760000000001</v>
      </c>
      <c r="J161" s="1">
        <v>-3.3E-3</v>
      </c>
      <c r="K161" s="1">
        <v>-4.9000000000000004</v>
      </c>
    </row>
    <row r="162" spans="1:11" x14ac:dyDescent="0.2">
      <c r="A162" s="1" t="s">
        <v>1375</v>
      </c>
      <c r="B162" s="1" t="s">
        <v>1376</v>
      </c>
      <c r="C162" s="1" t="s">
        <v>1408</v>
      </c>
      <c r="D162" s="1" t="s">
        <v>1057</v>
      </c>
      <c r="F162" s="1" t="s">
        <v>379</v>
      </c>
      <c r="G162" s="1">
        <v>2</v>
      </c>
      <c r="H162" s="1">
        <v>511.28219999999999</v>
      </c>
      <c r="I162" s="1">
        <v>511.28190000000001</v>
      </c>
      <c r="J162" s="1">
        <v>2.9999999999999997E-4</v>
      </c>
      <c r="K162" s="1">
        <v>0.6</v>
      </c>
    </row>
    <row r="163" spans="1:11" x14ac:dyDescent="0.2">
      <c r="A163" s="1" t="s">
        <v>451</v>
      </c>
      <c r="B163" s="1" t="s">
        <v>452</v>
      </c>
      <c r="C163" s="1" t="s">
        <v>453</v>
      </c>
      <c r="D163" s="1" t="s">
        <v>454</v>
      </c>
      <c r="F163" s="1" t="s">
        <v>77</v>
      </c>
      <c r="G163" s="1">
        <v>3</v>
      </c>
      <c r="H163" s="1">
        <v>560.29790000000003</v>
      </c>
      <c r="I163" s="1">
        <v>560.29309999999998</v>
      </c>
      <c r="J163" s="1">
        <v>4.7999999999999996E-3</v>
      </c>
      <c r="K163" s="1">
        <v>8.5399999999999991</v>
      </c>
    </row>
    <row r="164" spans="1:11" x14ac:dyDescent="0.2">
      <c r="A164" s="1" t="s">
        <v>451</v>
      </c>
      <c r="B164" s="1" t="s">
        <v>452</v>
      </c>
      <c r="C164" s="1" t="s">
        <v>1644</v>
      </c>
      <c r="D164" s="1" t="s">
        <v>1645</v>
      </c>
      <c r="F164" s="1" t="s">
        <v>201</v>
      </c>
      <c r="G164" s="1">
        <v>2</v>
      </c>
      <c r="H164" s="1">
        <v>512.73860000000002</v>
      </c>
      <c r="I164" s="1">
        <v>512.73829999999998</v>
      </c>
      <c r="J164" s="1">
        <v>2.0000000000000001E-4</v>
      </c>
      <c r="K164" s="1">
        <v>0.47</v>
      </c>
    </row>
    <row r="165" spans="1:11" x14ac:dyDescent="0.2">
      <c r="A165" s="1" t="s">
        <v>85</v>
      </c>
      <c r="B165" s="1" t="s">
        <v>86</v>
      </c>
      <c r="C165" s="4" t="s">
        <v>3245</v>
      </c>
      <c r="D165" s="1" t="s">
        <v>82</v>
      </c>
      <c r="E165" s="1" t="s">
        <v>83</v>
      </c>
      <c r="F165" s="1" t="s">
        <v>1239</v>
      </c>
      <c r="G165" s="1">
        <v>2</v>
      </c>
      <c r="H165" s="1">
        <v>643.27980000000002</v>
      </c>
      <c r="I165" s="1">
        <v>643.28120000000001</v>
      </c>
      <c r="J165" s="1">
        <v>-1.4E-3</v>
      </c>
      <c r="K165" s="1">
        <v>-2.21</v>
      </c>
    </row>
    <row r="166" spans="1:11" x14ac:dyDescent="0.2">
      <c r="A166" s="1" t="s">
        <v>85</v>
      </c>
      <c r="B166" s="1" t="s">
        <v>86</v>
      </c>
      <c r="C166" s="1" t="s">
        <v>459</v>
      </c>
      <c r="D166" s="1" t="s">
        <v>460</v>
      </c>
      <c r="F166" s="1" t="s">
        <v>1524</v>
      </c>
      <c r="G166" s="1">
        <v>3</v>
      </c>
      <c r="H166" s="1">
        <v>462.59969999999998</v>
      </c>
      <c r="I166" s="1">
        <v>462.59910000000002</v>
      </c>
      <c r="J166" s="1">
        <v>5.9999999999999995E-4</v>
      </c>
      <c r="K166" s="1">
        <v>1.3</v>
      </c>
    </row>
    <row r="167" spans="1:11" x14ac:dyDescent="0.2">
      <c r="A167" s="1" t="s">
        <v>85</v>
      </c>
      <c r="B167" s="1" t="s">
        <v>86</v>
      </c>
      <c r="C167" s="1" t="s">
        <v>651</v>
      </c>
      <c r="D167" s="1" t="s">
        <v>652</v>
      </c>
      <c r="F167" s="1" t="s">
        <v>1371</v>
      </c>
      <c r="G167" s="1">
        <v>3</v>
      </c>
      <c r="H167" s="1">
        <v>579.31290000000001</v>
      </c>
      <c r="I167" s="1">
        <v>579.30899999999997</v>
      </c>
      <c r="J167" s="1">
        <v>3.8999999999999998E-3</v>
      </c>
      <c r="K167" s="1">
        <v>6.69</v>
      </c>
    </row>
    <row r="168" spans="1:11" x14ac:dyDescent="0.2">
      <c r="A168" s="1" t="s">
        <v>85</v>
      </c>
      <c r="B168" s="1" t="s">
        <v>86</v>
      </c>
      <c r="C168" s="1" t="s">
        <v>1636</v>
      </c>
      <c r="D168" s="1" t="s">
        <v>1637</v>
      </c>
      <c r="F168" s="1" t="s">
        <v>586</v>
      </c>
      <c r="G168" s="1">
        <v>2</v>
      </c>
      <c r="H168" s="1">
        <v>401.74549999999999</v>
      </c>
      <c r="I168" s="1">
        <v>401.74270000000001</v>
      </c>
      <c r="J168" s="1">
        <v>2.8E-3</v>
      </c>
      <c r="K168" s="1">
        <v>6.85</v>
      </c>
    </row>
    <row r="169" spans="1:11" x14ac:dyDescent="0.2">
      <c r="A169" s="1" t="s">
        <v>85</v>
      </c>
      <c r="B169" s="1" t="s">
        <v>86</v>
      </c>
      <c r="C169" s="1" t="s">
        <v>745</v>
      </c>
      <c r="D169" s="1" t="s">
        <v>746</v>
      </c>
      <c r="F169" s="1" t="s">
        <v>1653</v>
      </c>
      <c r="G169" s="1">
        <v>3</v>
      </c>
      <c r="H169" s="1">
        <v>624.32889999999998</v>
      </c>
      <c r="I169" s="1">
        <v>624.33140000000003</v>
      </c>
      <c r="J169" s="1">
        <v>-2.5000000000000001E-3</v>
      </c>
      <c r="K169" s="1">
        <v>-3.99</v>
      </c>
    </row>
    <row r="170" spans="1:11" x14ac:dyDescent="0.2">
      <c r="A170" s="1" t="s">
        <v>85</v>
      </c>
      <c r="B170" s="1" t="s">
        <v>86</v>
      </c>
      <c r="C170" s="1" t="s">
        <v>838</v>
      </c>
      <c r="D170" s="1" t="s">
        <v>839</v>
      </c>
      <c r="F170" s="1" t="s">
        <v>389</v>
      </c>
      <c r="G170" s="1">
        <v>2</v>
      </c>
      <c r="H170" s="1">
        <v>557.27869999999996</v>
      </c>
      <c r="I170" s="1">
        <v>557.28039999999999</v>
      </c>
      <c r="J170" s="1">
        <v>-1.6000000000000001E-3</v>
      </c>
      <c r="K170" s="1">
        <v>-2.92</v>
      </c>
    </row>
    <row r="171" spans="1:11" x14ac:dyDescent="0.2">
      <c r="A171" s="1" t="s">
        <v>85</v>
      </c>
      <c r="B171" s="1" t="s">
        <v>86</v>
      </c>
      <c r="C171" s="1" t="s">
        <v>860</v>
      </c>
      <c r="D171" s="1" t="s">
        <v>861</v>
      </c>
      <c r="F171" s="1" t="s">
        <v>161</v>
      </c>
      <c r="G171" s="1">
        <v>2</v>
      </c>
      <c r="H171" s="1">
        <v>454.23110000000003</v>
      </c>
      <c r="I171" s="1">
        <v>454.23160000000001</v>
      </c>
      <c r="J171" s="1">
        <v>-5.0000000000000001E-4</v>
      </c>
      <c r="K171" s="1">
        <v>-1.1599999999999999</v>
      </c>
    </row>
    <row r="172" spans="1:11" x14ac:dyDescent="0.2">
      <c r="A172" s="1" t="s">
        <v>85</v>
      </c>
      <c r="B172" s="1" t="s">
        <v>86</v>
      </c>
      <c r="C172" s="1" t="s">
        <v>1700</v>
      </c>
      <c r="D172" s="1" t="s">
        <v>1701</v>
      </c>
      <c r="E172" s="1" t="s">
        <v>209</v>
      </c>
      <c r="F172" s="1" t="s">
        <v>1702</v>
      </c>
      <c r="G172" s="1">
        <v>4</v>
      </c>
      <c r="H172" s="1">
        <v>609.27779999999996</v>
      </c>
      <c r="I172" s="1">
        <v>609.27390000000003</v>
      </c>
      <c r="J172" s="1">
        <v>4.0000000000000001E-3</v>
      </c>
      <c r="K172" s="1">
        <v>6.49</v>
      </c>
    </row>
    <row r="173" spans="1:11" x14ac:dyDescent="0.2">
      <c r="A173" s="1" t="s">
        <v>80</v>
      </c>
      <c r="B173" s="1" t="s">
        <v>81</v>
      </c>
      <c r="C173" s="4" t="s">
        <v>3245</v>
      </c>
      <c r="D173" s="1" t="s">
        <v>82</v>
      </c>
      <c r="E173" s="1" t="s">
        <v>83</v>
      </c>
      <c r="F173" s="1" t="s">
        <v>1239</v>
      </c>
      <c r="G173" s="1">
        <v>2</v>
      </c>
      <c r="H173" s="1">
        <v>643.27980000000002</v>
      </c>
      <c r="I173" s="1">
        <v>643.28120000000001</v>
      </c>
      <c r="J173" s="1">
        <v>-1.4E-3</v>
      </c>
      <c r="K173" s="1">
        <v>-2.21</v>
      </c>
    </row>
    <row r="174" spans="1:11" x14ac:dyDescent="0.2">
      <c r="A174" s="1" t="s">
        <v>80</v>
      </c>
      <c r="B174" s="1" t="s">
        <v>81</v>
      </c>
      <c r="C174" s="1" t="s">
        <v>497</v>
      </c>
      <c r="D174" s="1" t="s">
        <v>498</v>
      </c>
      <c r="E174" s="1" t="s">
        <v>499</v>
      </c>
      <c r="F174" s="1" t="s">
        <v>1543</v>
      </c>
      <c r="G174" s="1">
        <v>3</v>
      </c>
      <c r="H174" s="1">
        <v>928.11959999999999</v>
      </c>
      <c r="I174" s="1">
        <v>928.11990000000003</v>
      </c>
      <c r="J174" s="1">
        <v>-2.9999999999999997E-4</v>
      </c>
      <c r="K174" s="1">
        <v>-0.35</v>
      </c>
    </row>
    <row r="175" spans="1:11" x14ac:dyDescent="0.2">
      <c r="A175" s="1" t="s">
        <v>80</v>
      </c>
      <c r="B175" s="1" t="s">
        <v>81</v>
      </c>
      <c r="C175" s="1" t="s">
        <v>575</v>
      </c>
      <c r="D175" s="1" t="s">
        <v>576</v>
      </c>
      <c r="F175" s="1" t="s">
        <v>1581</v>
      </c>
      <c r="G175" s="1">
        <v>3</v>
      </c>
      <c r="H175" s="1">
        <v>704.35350000000005</v>
      </c>
      <c r="I175" s="1">
        <v>704.35670000000005</v>
      </c>
      <c r="J175" s="1">
        <v>-3.3E-3</v>
      </c>
      <c r="K175" s="1">
        <v>-4.6500000000000004</v>
      </c>
    </row>
    <row r="176" spans="1:11" x14ac:dyDescent="0.2">
      <c r="A176" s="1" t="s">
        <v>80</v>
      </c>
      <c r="B176" s="1" t="s">
        <v>81</v>
      </c>
      <c r="C176" s="1" t="s">
        <v>575</v>
      </c>
      <c r="D176" s="1" t="s">
        <v>576</v>
      </c>
      <c r="E176" s="1" t="s">
        <v>287</v>
      </c>
      <c r="F176" s="1" t="s">
        <v>1582</v>
      </c>
      <c r="G176" s="1">
        <v>3</v>
      </c>
      <c r="H176" s="1">
        <v>704.68309999999997</v>
      </c>
      <c r="I176" s="1">
        <v>704.68470000000002</v>
      </c>
      <c r="J176" s="1">
        <v>-1.6000000000000001E-3</v>
      </c>
      <c r="K176" s="1">
        <v>-2.31</v>
      </c>
    </row>
    <row r="177" spans="1:11" x14ac:dyDescent="0.2">
      <c r="A177" s="1" t="s">
        <v>80</v>
      </c>
      <c r="B177" s="1" t="s">
        <v>81</v>
      </c>
      <c r="C177" s="1" t="s">
        <v>677</v>
      </c>
      <c r="D177" s="1" t="s">
        <v>678</v>
      </c>
      <c r="F177" s="1" t="s">
        <v>1000</v>
      </c>
      <c r="G177" s="1">
        <v>2</v>
      </c>
      <c r="H177" s="1">
        <v>585.29510000000005</v>
      </c>
      <c r="I177" s="1">
        <v>585.2885</v>
      </c>
      <c r="J177" s="1">
        <v>6.6E-3</v>
      </c>
      <c r="K177" s="1">
        <v>11.22</v>
      </c>
    </row>
    <row r="178" spans="1:11" x14ac:dyDescent="0.2">
      <c r="A178" s="1" t="s">
        <v>80</v>
      </c>
      <c r="B178" s="1" t="s">
        <v>81</v>
      </c>
      <c r="C178" s="1" t="s">
        <v>137</v>
      </c>
      <c r="D178" s="1" t="s">
        <v>138</v>
      </c>
      <c r="E178" s="1" t="s">
        <v>139</v>
      </c>
      <c r="F178" s="1" t="s">
        <v>1390</v>
      </c>
      <c r="G178" s="1">
        <v>3</v>
      </c>
      <c r="H178" s="1">
        <v>1024.5046</v>
      </c>
      <c r="I178" s="1">
        <v>1024.5070000000001</v>
      </c>
      <c r="J178" s="1">
        <v>-2.3E-3</v>
      </c>
      <c r="K178" s="1">
        <v>-2.29</v>
      </c>
    </row>
    <row r="179" spans="1:11" x14ac:dyDescent="0.2">
      <c r="A179" s="1" t="s">
        <v>80</v>
      </c>
      <c r="B179" s="1" t="s">
        <v>81</v>
      </c>
      <c r="C179" s="1" t="s">
        <v>721</v>
      </c>
      <c r="D179" s="1" t="s">
        <v>722</v>
      </c>
      <c r="F179" s="1" t="s">
        <v>1633</v>
      </c>
      <c r="G179" s="1">
        <v>3</v>
      </c>
      <c r="H179" s="1">
        <v>434.58330000000001</v>
      </c>
      <c r="I179" s="1">
        <v>434.58229999999998</v>
      </c>
      <c r="J179" s="1">
        <v>8.9999999999999998E-4</v>
      </c>
      <c r="K179" s="1">
        <v>2.1800000000000002</v>
      </c>
    </row>
    <row r="180" spans="1:11" x14ac:dyDescent="0.2">
      <c r="A180" s="1" t="s">
        <v>80</v>
      </c>
      <c r="B180" s="1" t="s">
        <v>81</v>
      </c>
      <c r="C180" s="1" t="s">
        <v>749</v>
      </c>
      <c r="D180" s="1" t="s">
        <v>750</v>
      </c>
      <c r="F180" s="1" t="s">
        <v>1654</v>
      </c>
      <c r="G180" s="1">
        <v>3</v>
      </c>
      <c r="H180" s="1">
        <v>609.65710000000001</v>
      </c>
      <c r="I180" s="1">
        <v>609.65599999999995</v>
      </c>
      <c r="J180" s="1">
        <v>1.1000000000000001E-3</v>
      </c>
      <c r="K180" s="1">
        <v>1.81</v>
      </c>
    </row>
    <row r="181" spans="1:11" x14ac:dyDescent="0.2">
      <c r="A181" s="1" t="s">
        <v>80</v>
      </c>
      <c r="B181" s="1" t="s">
        <v>81</v>
      </c>
      <c r="C181" s="1" t="s">
        <v>841</v>
      </c>
      <c r="D181" s="1" t="s">
        <v>842</v>
      </c>
      <c r="F181" s="1" t="s">
        <v>1426</v>
      </c>
      <c r="G181" s="1">
        <v>3</v>
      </c>
      <c r="H181" s="1">
        <v>718.33900000000006</v>
      </c>
      <c r="I181" s="1">
        <v>718.34059999999999</v>
      </c>
      <c r="J181" s="1">
        <v>-1.6000000000000001E-3</v>
      </c>
      <c r="K181" s="1">
        <v>-2.29</v>
      </c>
    </row>
    <row r="182" spans="1:11" x14ac:dyDescent="0.2">
      <c r="A182" s="1" t="s">
        <v>80</v>
      </c>
      <c r="B182" s="1" t="s">
        <v>81</v>
      </c>
      <c r="C182" s="1" t="s">
        <v>895</v>
      </c>
      <c r="D182" s="1" t="s">
        <v>896</v>
      </c>
      <c r="E182" s="1" t="s">
        <v>311</v>
      </c>
      <c r="F182" s="1" t="s">
        <v>382</v>
      </c>
      <c r="G182" s="1">
        <v>5</v>
      </c>
      <c r="H182" s="1">
        <v>610.47439999999995</v>
      </c>
      <c r="I182" s="1">
        <v>610.47310000000004</v>
      </c>
      <c r="J182" s="1">
        <v>1.2999999999999999E-3</v>
      </c>
      <c r="K182" s="1">
        <v>2.2000000000000002</v>
      </c>
    </row>
    <row r="183" spans="1:11" x14ac:dyDescent="0.2">
      <c r="A183" s="1" t="s">
        <v>11</v>
      </c>
      <c r="B183" s="1" t="s">
        <v>12</v>
      </c>
      <c r="C183" s="4" t="s">
        <v>3250</v>
      </c>
      <c r="D183" s="1" t="s">
        <v>78</v>
      </c>
      <c r="F183" s="1" t="s">
        <v>682</v>
      </c>
      <c r="G183" s="1">
        <v>2</v>
      </c>
      <c r="H183" s="1">
        <v>408.72840000000002</v>
      </c>
      <c r="I183" s="1">
        <v>408.72669999999999</v>
      </c>
      <c r="J183" s="1">
        <v>1.6000000000000001E-3</v>
      </c>
      <c r="K183" s="1">
        <v>4.0199999999999996</v>
      </c>
    </row>
    <row r="184" spans="1:11" x14ac:dyDescent="0.2">
      <c r="A184" s="1" t="s">
        <v>11</v>
      </c>
      <c r="B184" s="1" t="s">
        <v>12</v>
      </c>
      <c r="C184" s="4" t="s">
        <v>3248</v>
      </c>
      <c r="D184" s="1" t="s">
        <v>13</v>
      </c>
      <c r="E184" s="1" t="s">
        <v>14</v>
      </c>
      <c r="F184" s="1" t="s">
        <v>1354</v>
      </c>
      <c r="G184" s="1">
        <v>1</v>
      </c>
      <c r="H184" s="1">
        <v>626.36659999999995</v>
      </c>
      <c r="I184" s="1">
        <v>626.36199999999997</v>
      </c>
      <c r="J184" s="1">
        <v>4.5999999999999999E-3</v>
      </c>
      <c r="K184" s="1">
        <v>7.35</v>
      </c>
    </row>
    <row r="185" spans="1:11" x14ac:dyDescent="0.2">
      <c r="A185" s="1" t="s">
        <v>343</v>
      </c>
      <c r="B185" s="1" t="s">
        <v>344</v>
      </c>
      <c r="C185" s="1" t="s">
        <v>1563</v>
      </c>
      <c r="D185" s="1" t="s">
        <v>1564</v>
      </c>
      <c r="F185" s="1" t="s">
        <v>1565</v>
      </c>
      <c r="G185" s="1">
        <v>2</v>
      </c>
      <c r="H185" s="1">
        <v>755.35050000000001</v>
      </c>
      <c r="I185" s="1">
        <v>755.35209999999995</v>
      </c>
      <c r="J185" s="1">
        <v>-1.6000000000000001E-3</v>
      </c>
      <c r="K185" s="1">
        <v>-2.12</v>
      </c>
    </row>
    <row r="186" spans="1:11" x14ac:dyDescent="0.2">
      <c r="A186" s="1" t="s">
        <v>343</v>
      </c>
      <c r="B186" s="1" t="s">
        <v>344</v>
      </c>
      <c r="C186" s="1" t="s">
        <v>715</v>
      </c>
      <c r="D186" s="1" t="s">
        <v>716</v>
      </c>
      <c r="F186" s="1" t="s">
        <v>1258</v>
      </c>
      <c r="G186" s="1">
        <v>2</v>
      </c>
      <c r="H186" s="1">
        <v>410.74520000000001</v>
      </c>
      <c r="I186" s="1">
        <v>410.74239999999998</v>
      </c>
      <c r="J186" s="1">
        <v>2.8E-3</v>
      </c>
      <c r="K186" s="1">
        <v>6.84</v>
      </c>
    </row>
    <row r="187" spans="1:11" x14ac:dyDescent="0.2">
      <c r="A187" s="1" t="s">
        <v>343</v>
      </c>
      <c r="B187" s="1" t="s">
        <v>344</v>
      </c>
      <c r="C187" s="1" t="s">
        <v>1685</v>
      </c>
      <c r="D187" s="1" t="s">
        <v>1686</v>
      </c>
      <c r="F187" s="1" t="s">
        <v>1687</v>
      </c>
      <c r="G187" s="1">
        <v>3</v>
      </c>
      <c r="H187" s="1">
        <v>865.12300000000005</v>
      </c>
      <c r="I187" s="1">
        <v>865.12689999999998</v>
      </c>
      <c r="J187" s="1">
        <v>-3.8E-3</v>
      </c>
      <c r="K187" s="1">
        <v>-4.42</v>
      </c>
    </row>
    <row r="188" spans="1:11" x14ac:dyDescent="0.2">
      <c r="A188" s="1" t="s">
        <v>343</v>
      </c>
      <c r="B188" s="1" t="s">
        <v>344</v>
      </c>
      <c r="C188" s="1" t="s">
        <v>1695</v>
      </c>
      <c r="D188" s="1" t="s">
        <v>1696</v>
      </c>
      <c r="F188" s="1" t="s">
        <v>1697</v>
      </c>
      <c r="G188" s="1">
        <v>2</v>
      </c>
      <c r="H188" s="1">
        <v>423.72199999999998</v>
      </c>
      <c r="I188" s="1">
        <v>423.72140000000002</v>
      </c>
      <c r="J188" s="1">
        <v>5.9999999999999995E-4</v>
      </c>
      <c r="K188" s="1">
        <v>1.44</v>
      </c>
    </row>
    <row r="189" spans="1:11" x14ac:dyDescent="0.2">
      <c r="A189" s="1" t="s">
        <v>343</v>
      </c>
      <c r="B189" s="1" t="s">
        <v>344</v>
      </c>
      <c r="C189" s="1" t="s">
        <v>1452</v>
      </c>
      <c r="D189" s="1" t="s">
        <v>1453</v>
      </c>
      <c r="E189" s="1" t="s">
        <v>1454</v>
      </c>
      <c r="F189" s="1" t="s">
        <v>1455</v>
      </c>
      <c r="G189" s="1">
        <v>3</v>
      </c>
      <c r="H189" s="1">
        <v>922.81610000000001</v>
      </c>
      <c r="I189" s="1">
        <v>922.81169999999997</v>
      </c>
      <c r="J189" s="1">
        <v>4.4000000000000003E-3</v>
      </c>
      <c r="K189" s="1">
        <v>4.79</v>
      </c>
    </row>
    <row r="190" spans="1:11" x14ac:dyDescent="0.2">
      <c r="A190" s="1" t="s">
        <v>55</v>
      </c>
      <c r="B190" s="1" t="s">
        <v>56</v>
      </c>
      <c r="C190" s="4" t="s">
        <v>3249</v>
      </c>
      <c r="D190" s="1" t="s">
        <v>57</v>
      </c>
      <c r="F190" s="1" t="s">
        <v>1366</v>
      </c>
      <c r="G190" s="1">
        <v>3</v>
      </c>
      <c r="H190" s="1">
        <v>679.67960000000005</v>
      </c>
      <c r="I190" s="1">
        <v>679.67740000000003</v>
      </c>
      <c r="J190" s="1">
        <v>2.2000000000000001E-3</v>
      </c>
      <c r="K190" s="1">
        <v>3.25</v>
      </c>
    </row>
    <row r="191" spans="1:11" x14ac:dyDescent="0.2">
      <c r="A191" s="1" t="s">
        <v>55</v>
      </c>
      <c r="B191" s="1" t="s">
        <v>56</v>
      </c>
      <c r="C191" s="1" t="s">
        <v>391</v>
      </c>
      <c r="D191" s="1" t="s">
        <v>392</v>
      </c>
      <c r="F191" s="1" t="s">
        <v>1497</v>
      </c>
      <c r="G191" s="1">
        <v>2</v>
      </c>
      <c r="H191" s="1">
        <v>431.76760000000002</v>
      </c>
      <c r="I191" s="1">
        <v>431.76580000000001</v>
      </c>
      <c r="J191" s="1">
        <v>1.8E-3</v>
      </c>
      <c r="K191" s="1">
        <v>4.16</v>
      </c>
    </row>
    <row r="192" spans="1:11" x14ac:dyDescent="0.2">
      <c r="A192" s="1" t="s">
        <v>68</v>
      </c>
      <c r="B192" s="1" t="s">
        <v>69</v>
      </c>
      <c r="C192" s="4" t="s">
        <v>3240</v>
      </c>
      <c r="D192" s="1" t="s">
        <v>70</v>
      </c>
      <c r="F192" s="1" t="s">
        <v>1370</v>
      </c>
      <c r="G192" s="1">
        <v>2</v>
      </c>
      <c r="H192" s="1">
        <v>615.96190000000001</v>
      </c>
      <c r="I192" s="1">
        <v>615.84010000000001</v>
      </c>
      <c r="J192" s="1">
        <v>0.12180000000000001</v>
      </c>
      <c r="K192" s="1">
        <v>197.81</v>
      </c>
    </row>
    <row r="193" spans="1:11" x14ac:dyDescent="0.2">
      <c r="A193" s="1" t="s">
        <v>68</v>
      </c>
      <c r="B193" s="1" t="s">
        <v>69</v>
      </c>
      <c r="C193" s="4" t="s">
        <v>3241</v>
      </c>
      <c r="D193" s="1" t="s">
        <v>76</v>
      </c>
      <c r="F193" s="1" t="s">
        <v>1371</v>
      </c>
      <c r="G193" s="1">
        <v>3</v>
      </c>
      <c r="H193" s="1">
        <v>687.36300000000006</v>
      </c>
      <c r="I193" s="1">
        <v>687.35640000000001</v>
      </c>
      <c r="J193" s="1">
        <v>6.6E-3</v>
      </c>
      <c r="K193" s="1">
        <v>9.67</v>
      </c>
    </row>
    <row r="194" spans="1:11" x14ac:dyDescent="0.2">
      <c r="A194" s="1" t="s">
        <v>68</v>
      </c>
      <c r="B194" s="1" t="s">
        <v>69</v>
      </c>
      <c r="C194" s="1" t="s">
        <v>167</v>
      </c>
      <c r="D194" s="1" t="s">
        <v>168</v>
      </c>
      <c r="E194" s="1" t="s">
        <v>124</v>
      </c>
      <c r="F194" s="1" t="s">
        <v>1403</v>
      </c>
      <c r="G194" s="1">
        <v>3</v>
      </c>
      <c r="H194" s="1">
        <v>752.39319999999998</v>
      </c>
      <c r="I194" s="1">
        <v>752.39750000000004</v>
      </c>
      <c r="J194" s="1">
        <v>-4.3E-3</v>
      </c>
      <c r="K194" s="1">
        <v>-5.78</v>
      </c>
    </row>
    <row r="195" spans="1:11" x14ac:dyDescent="0.2">
      <c r="A195" s="1" t="s">
        <v>68</v>
      </c>
      <c r="B195" s="1" t="s">
        <v>69</v>
      </c>
      <c r="C195" s="1" t="s">
        <v>313</v>
      </c>
      <c r="D195" s="1" t="s">
        <v>317</v>
      </c>
      <c r="F195" s="1" t="s">
        <v>1466</v>
      </c>
      <c r="G195" s="1">
        <v>2</v>
      </c>
      <c r="H195" s="1">
        <v>853.91319999999996</v>
      </c>
      <c r="I195" s="1">
        <v>853.899</v>
      </c>
      <c r="J195" s="1">
        <v>1.4200000000000001E-2</v>
      </c>
      <c r="K195" s="1">
        <v>16.59</v>
      </c>
    </row>
    <row r="196" spans="1:11" x14ac:dyDescent="0.2">
      <c r="A196" s="1" t="s">
        <v>68</v>
      </c>
      <c r="B196" s="1" t="s">
        <v>69</v>
      </c>
      <c r="C196" s="1" t="s">
        <v>356</v>
      </c>
      <c r="D196" s="1" t="s">
        <v>357</v>
      </c>
      <c r="E196" s="1" t="s">
        <v>124</v>
      </c>
      <c r="F196" s="1" t="s">
        <v>1481</v>
      </c>
      <c r="G196" s="1">
        <v>3</v>
      </c>
      <c r="H196" s="1">
        <v>576.60850000000005</v>
      </c>
      <c r="I196" s="1">
        <v>576.58960000000002</v>
      </c>
      <c r="J196" s="1">
        <v>1.9E-2</v>
      </c>
      <c r="K196" s="1">
        <v>32.9</v>
      </c>
    </row>
    <row r="197" spans="1:11" x14ac:dyDescent="0.2">
      <c r="A197" s="1" t="s">
        <v>1360</v>
      </c>
      <c r="B197" s="1" t="s">
        <v>38</v>
      </c>
      <c r="C197" s="4" t="s">
        <v>3231</v>
      </c>
      <c r="D197" s="1" t="s">
        <v>39</v>
      </c>
      <c r="E197" s="1" t="s">
        <v>14</v>
      </c>
      <c r="F197" s="1" t="s">
        <v>1361</v>
      </c>
      <c r="G197" s="1">
        <v>2</v>
      </c>
      <c r="H197" s="1">
        <v>849.44600000000003</v>
      </c>
      <c r="I197" s="1">
        <v>849.44449999999995</v>
      </c>
      <c r="J197" s="1">
        <v>1.6000000000000001E-3</v>
      </c>
      <c r="K197" s="1">
        <v>1.84</v>
      </c>
    </row>
    <row r="198" spans="1:11" x14ac:dyDescent="0.2">
      <c r="A198" s="1" t="s">
        <v>1360</v>
      </c>
      <c r="B198" s="1" t="s">
        <v>38</v>
      </c>
      <c r="C198" s="4" t="s">
        <v>3231</v>
      </c>
      <c r="D198" s="1" t="s">
        <v>39</v>
      </c>
      <c r="E198" s="1" t="s">
        <v>26</v>
      </c>
      <c r="F198" s="1" t="s">
        <v>563</v>
      </c>
      <c r="G198" s="1">
        <v>2</v>
      </c>
      <c r="H198" s="1">
        <v>849.77229999999997</v>
      </c>
      <c r="I198" s="1">
        <v>849.93650000000002</v>
      </c>
      <c r="J198" s="1">
        <v>-0.16420000000000001</v>
      </c>
      <c r="K198" s="1">
        <v>-193.24</v>
      </c>
    </row>
    <row r="199" spans="1:11" x14ac:dyDescent="0.2">
      <c r="A199" s="1" t="s">
        <v>1360</v>
      </c>
      <c r="B199" s="1" t="s">
        <v>38</v>
      </c>
      <c r="C199" s="1" t="s">
        <v>242</v>
      </c>
      <c r="D199" s="1" t="s">
        <v>243</v>
      </c>
      <c r="F199" s="1" t="s">
        <v>1443</v>
      </c>
      <c r="G199" s="1">
        <v>2</v>
      </c>
      <c r="H199" s="1">
        <v>491.28019999999998</v>
      </c>
      <c r="I199" s="1">
        <v>491.27179999999998</v>
      </c>
      <c r="J199" s="1">
        <v>8.3999999999999995E-3</v>
      </c>
      <c r="K199" s="1">
        <v>17.010000000000002</v>
      </c>
    </row>
    <row r="200" spans="1:11" x14ac:dyDescent="0.2">
      <c r="A200" s="1" t="s">
        <v>1367</v>
      </c>
      <c r="B200" s="1" t="s">
        <v>1368</v>
      </c>
      <c r="C200" s="4" t="s">
        <v>3238</v>
      </c>
      <c r="D200" s="1" t="s">
        <v>567</v>
      </c>
      <c r="E200" s="1" t="s">
        <v>568</v>
      </c>
      <c r="F200" s="1" t="s">
        <v>1369</v>
      </c>
      <c r="G200" s="1">
        <v>3</v>
      </c>
      <c r="H200" s="1">
        <v>851.09220000000005</v>
      </c>
      <c r="I200" s="1">
        <v>851.08920000000001</v>
      </c>
      <c r="J200" s="1">
        <v>3.0000000000000001E-3</v>
      </c>
      <c r="K200" s="1">
        <v>3.54</v>
      </c>
    </row>
    <row r="201" spans="1:11" x14ac:dyDescent="0.2">
      <c r="A201" s="1" t="s">
        <v>1367</v>
      </c>
      <c r="B201" s="1" t="s">
        <v>1368</v>
      </c>
      <c r="C201" s="1" t="s">
        <v>1508</v>
      </c>
      <c r="D201" s="1" t="s">
        <v>807</v>
      </c>
      <c r="F201" s="1" t="s">
        <v>270</v>
      </c>
      <c r="G201" s="1">
        <v>3</v>
      </c>
      <c r="H201" s="1">
        <v>532.64419999999996</v>
      </c>
      <c r="I201" s="1">
        <v>532.64340000000004</v>
      </c>
      <c r="J201" s="1">
        <v>8.0000000000000004E-4</v>
      </c>
      <c r="K201" s="1">
        <v>1.49</v>
      </c>
    </row>
    <row r="202" spans="1:11" x14ac:dyDescent="0.2">
      <c r="A202" s="1" t="s">
        <v>1367</v>
      </c>
      <c r="B202" s="1" t="s">
        <v>1368</v>
      </c>
      <c r="C202" s="1" t="s">
        <v>1541</v>
      </c>
      <c r="D202" s="1" t="s">
        <v>854</v>
      </c>
      <c r="E202" s="1" t="s">
        <v>124</v>
      </c>
      <c r="F202" s="1" t="s">
        <v>1542</v>
      </c>
      <c r="G202" s="1">
        <v>2</v>
      </c>
      <c r="H202" s="1">
        <v>727.3519</v>
      </c>
      <c r="I202" s="1">
        <v>727.35320000000002</v>
      </c>
      <c r="J202" s="1">
        <v>-1.2999999999999999E-3</v>
      </c>
      <c r="K202" s="1">
        <v>-1.77</v>
      </c>
    </row>
    <row r="203" spans="1:11" x14ac:dyDescent="0.2">
      <c r="A203" s="1" t="s">
        <v>1367</v>
      </c>
      <c r="B203" s="1" t="s">
        <v>1368</v>
      </c>
      <c r="C203" s="1" t="s">
        <v>1562</v>
      </c>
      <c r="D203" s="1" t="s">
        <v>881</v>
      </c>
      <c r="F203" s="1" t="s">
        <v>379</v>
      </c>
      <c r="G203" s="1">
        <v>2</v>
      </c>
      <c r="H203" s="1">
        <v>518.78250000000003</v>
      </c>
      <c r="I203" s="1">
        <v>518.78240000000005</v>
      </c>
      <c r="J203" s="1">
        <v>2.0000000000000001E-4</v>
      </c>
      <c r="K203" s="1">
        <v>0.33</v>
      </c>
    </row>
    <row r="204" spans="1:11" x14ac:dyDescent="0.2">
      <c r="A204" s="1" t="s">
        <v>1367</v>
      </c>
      <c r="B204" s="1" t="s">
        <v>1368</v>
      </c>
      <c r="C204" s="1" t="s">
        <v>1579</v>
      </c>
      <c r="D204" s="1" t="s">
        <v>912</v>
      </c>
      <c r="F204" s="1" t="s">
        <v>1580</v>
      </c>
      <c r="G204" s="1">
        <v>3</v>
      </c>
      <c r="H204" s="1">
        <v>740.72450000000003</v>
      </c>
      <c r="I204" s="1">
        <v>740.72170000000006</v>
      </c>
      <c r="J204" s="1">
        <v>2.8E-3</v>
      </c>
      <c r="K204" s="1">
        <v>3.71</v>
      </c>
    </row>
    <row r="205" spans="1:11" x14ac:dyDescent="0.2">
      <c r="A205" s="1" t="s">
        <v>1367</v>
      </c>
      <c r="B205" s="1" t="s">
        <v>1368</v>
      </c>
      <c r="C205" s="1" t="s">
        <v>1596</v>
      </c>
      <c r="D205" s="1" t="s">
        <v>946</v>
      </c>
      <c r="F205" s="1" t="s">
        <v>1289</v>
      </c>
      <c r="G205" s="1">
        <v>2</v>
      </c>
      <c r="H205" s="1">
        <v>592.80470000000003</v>
      </c>
      <c r="I205" s="1">
        <v>592.80259999999998</v>
      </c>
      <c r="J205" s="1">
        <v>2.0999999999999999E-3</v>
      </c>
      <c r="K205" s="1">
        <v>3.47</v>
      </c>
    </row>
    <row r="206" spans="1:11" x14ac:dyDescent="0.2">
      <c r="A206" s="1" t="s">
        <v>1367</v>
      </c>
      <c r="B206" s="1" t="s">
        <v>1368</v>
      </c>
      <c r="C206" s="1" t="s">
        <v>1409</v>
      </c>
      <c r="D206" s="1" t="s">
        <v>1410</v>
      </c>
      <c r="F206" s="1" t="s">
        <v>1411</v>
      </c>
      <c r="G206" s="1">
        <v>2</v>
      </c>
      <c r="H206" s="1">
        <v>706.84460000000001</v>
      </c>
      <c r="I206" s="1">
        <v>706.84590000000003</v>
      </c>
      <c r="J206" s="1">
        <v>-1.2999999999999999E-3</v>
      </c>
      <c r="K206" s="1">
        <v>-1.81</v>
      </c>
    </row>
    <row r="207" spans="1:11" x14ac:dyDescent="0.2">
      <c r="A207" s="1" t="s">
        <v>1367</v>
      </c>
      <c r="B207" s="1" t="s">
        <v>1368</v>
      </c>
      <c r="C207" s="1" t="s">
        <v>1715</v>
      </c>
      <c r="D207" s="1" t="s">
        <v>1103</v>
      </c>
      <c r="F207" s="1" t="s">
        <v>492</v>
      </c>
      <c r="G207" s="1">
        <v>3</v>
      </c>
      <c r="H207" s="1">
        <v>595.33119999999997</v>
      </c>
      <c r="I207" s="1">
        <v>595.33069999999998</v>
      </c>
      <c r="J207" s="1">
        <v>5.0000000000000001E-4</v>
      </c>
      <c r="K207" s="1">
        <v>0.83</v>
      </c>
    </row>
    <row r="208" spans="1:11" x14ac:dyDescent="0.2">
      <c r="A208" s="1" t="s">
        <v>1367</v>
      </c>
      <c r="B208" s="1" t="s">
        <v>1368</v>
      </c>
      <c r="C208" s="1" t="s">
        <v>1738</v>
      </c>
      <c r="D208" s="1" t="s">
        <v>1129</v>
      </c>
      <c r="F208" s="1" t="s">
        <v>808</v>
      </c>
      <c r="G208" s="1">
        <v>3</v>
      </c>
      <c r="H208" s="1">
        <v>545.29039999999998</v>
      </c>
      <c r="I208" s="1">
        <v>545.28769999999997</v>
      </c>
      <c r="J208" s="1">
        <v>2.7000000000000001E-3</v>
      </c>
      <c r="K208" s="1">
        <v>4.97</v>
      </c>
    </row>
    <row r="209" spans="1:11" x14ac:dyDescent="0.2">
      <c r="A209" s="1" t="s">
        <v>1367</v>
      </c>
      <c r="B209" s="1" t="s">
        <v>1368</v>
      </c>
      <c r="C209" s="1" t="s">
        <v>1744</v>
      </c>
      <c r="D209" s="1" t="s">
        <v>1157</v>
      </c>
      <c r="F209" s="1" t="s">
        <v>1736</v>
      </c>
      <c r="G209" s="1">
        <v>3</v>
      </c>
      <c r="H209" s="1">
        <v>1160.2327</v>
      </c>
      <c r="I209" s="1">
        <v>1160.2277999999999</v>
      </c>
      <c r="J209" s="1">
        <v>4.7999999999999996E-3</v>
      </c>
      <c r="K209" s="1">
        <v>4.18</v>
      </c>
    </row>
    <row r="210" spans="1:11" x14ac:dyDescent="0.2">
      <c r="A210" s="1" t="s">
        <v>1367</v>
      </c>
      <c r="B210" s="1" t="s">
        <v>1368</v>
      </c>
      <c r="C210" s="1" t="s">
        <v>242</v>
      </c>
      <c r="D210" s="1" t="s">
        <v>703</v>
      </c>
      <c r="F210" s="1" t="s">
        <v>574</v>
      </c>
      <c r="G210" s="1">
        <v>2</v>
      </c>
      <c r="H210" s="1">
        <v>597.81510000000003</v>
      </c>
      <c r="I210" s="1">
        <v>597.81889999999999</v>
      </c>
      <c r="J210" s="1">
        <v>-3.8E-3</v>
      </c>
      <c r="K210" s="1">
        <v>-6.38</v>
      </c>
    </row>
    <row r="211" spans="1:11" x14ac:dyDescent="0.2">
      <c r="A211" s="1" t="s">
        <v>22</v>
      </c>
      <c r="B211" s="1" t="s">
        <v>23</v>
      </c>
      <c r="C211" s="4" t="s">
        <v>3227</v>
      </c>
      <c r="D211" s="1" t="s">
        <v>24</v>
      </c>
      <c r="E211" s="1" t="s">
        <v>14</v>
      </c>
      <c r="F211" s="1" t="s">
        <v>1355</v>
      </c>
      <c r="G211" s="1">
        <v>2</v>
      </c>
      <c r="H211" s="1">
        <v>626.80179999999996</v>
      </c>
      <c r="I211" s="1">
        <v>626.79949999999997</v>
      </c>
      <c r="J211" s="1">
        <v>2.3999999999999998E-3</v>
      </c>
      <c r="K211" s="1">
        <v>3.75</v>
      </c>
    </row>
    <row r="212" spans="1:11" x14ac:dyDescent="0.2">
      <c r="A212" s="1" t="s">
        <v>22</v>
      </c>
      <c r="B212" s="1" t="s">
        <v>23</v>
      </c>
      <c r="C212" s="1" t="s">
        <v>170</v>
      </c>
      <c r="D212" s="1" t="s">
        <v>114</v>
      </c>
      <c r="F212" s="1" t="s">
        <v>1385</v>
      </c>
      <c r="G212" s="1">
        <v>2</v>
      </c>
      <c r="H212" s="1">
        <v>626.36490000000003</v>
      </c>
      <c r="I212" s="1">
        <v>626.35839999999996</v>
      </c>
      <c r="J212" s="1">
        <v>6.4000000000000003E-3</v>
      </c>
      <c r="K212" s="1">
        <v>10.28</v>
      </c>
    </row>
    <row r="213" spans="1:11" x14ac:dyDescent="0.2">
      <c r="A213" s="1" t="s">
        <v>22</v>
      </c>
      <c r="B213" s="1" t="s">
        <v>23</v>
      </c>
      <c r="C213" s="1" t="s">
        <v>318</v>
      </c>
      <c r="D213" s="1" t="s">
        <v>281</v>
      </c>
      <c r="F213" s="1" t="s">
        <v>234</v>
      </c>
      <c r="G213" s="1">
        <v>3</v>
      </c>
      <c r="H213" s="1">
        <v>660.70569999999998</v>
      </c>
      <c r="I213" s="1">
        <v>660.70190000000002</v>
      </c>
      <c r="J213" s="1">
        <v>3.7000000000000002E-3</v>
      </c>
      <c r="K213" s="1">
        <v>5.66</v>
      </c>
    </row>
    <row r="214" spans="1:11" x14ac:dyDescent="0.2">
      <c r="A214" s="1" t="s">
        <v>22</v>
      </c>
      <c r="B214" s="1" t="s">
        <v>23</v>
      </c>
      <c r="C214" s="1" t="s">
        <v>318</v>
      </c>
      <c r="D214" s="1" t="s">
        <v>281</v>
      </c>
      <c r="E214" s="1" t="s">
        <v>283</v>
      </c>
      <c r="F214" s="1" t="s">
        <v>1457</v>
      </c>
      <c r="G214" s="1">
        <v>3</v>
      </c>
      <c r="H214" s="1">
        <v>661.03219999999999</v>
      </c>
      <c r="I214" s="1">
        <v>661.03</v>
      </c>
      <c r="J214" s="1">
        <v>2.2000000000000001E-3</v>
      </c>
      <c r="K214" s="1">
        <v>3.35</v>
      </c>
    </row>
    <row r="215" spans="1:11" x14ac:dyDescent="0.2">
      <c r="A215" s="1" t="s">
        <v>1383</v>
      </c>
      <c r="B215" s="1" t="s">
        <v>1384</v>
      </c>
      <c r="C215" s="1" t="s">
        <v>113</v>
      </c>
      <c r="D215" s="1" t="s">
        <v>114</v>
      </c>
      <c r="F215" s="1" t="s">
        <v>1385</v>
      </c>
      <c r="G215" s="1">
        <v>2</v>
      </c>
      <c r="H215" s="1">
        <v>626.36490000000003</v>
      </c>
      <c r="I215" s="1">
        <v>626.35839999999996</v>
      </c>
      <c r="J215" s="1">
        <v>6.4000000000000003E-3</v>
      </c>
      <c r="K215" s="1">
        <v>10.28</v>
      </c>
    </row>
    <row r="216" spans="1:11" x14ac:dyDescent="0.2">
      <c r="A216" s="1" t="s">
        <v>1383</v>
      </c>
      <c r="B216" s="1" t="s">
        <v>1384</v>
      </c>
      <c r="C216" s="1" t="s">
        <v>280</v>
      </c>
      <c r="D216" s="1" t="s">
        <v>281</v>
      </c>
      <c r="F216" s="1" t="s">
        <v>234</v>
      </c>
      <c r="G216" s="1">
        <v>3</v>
      </c>
      <c r="H216" s="1">
        <v>660.70569999999998</v>
      </c>
      <c r="I216" s="1">
        <v>660.70190000000002</v>
      </c>
      <c r="J216" s="1">
        <v>3.7000000000000002E-3</v>
      </c>
      <c r="K216" s="1">
        <v>5.66</v>
      </c>
    </row>
    <row r="217" spans="1:11" x14ac:dyDescent="0.2">
      <c r="A217" s="1" t="s">
        <v>1383</v>
      </c>
      <c r="B217" s="1" t="s">
        <v>1384</v>
      </c>
      <c r="C217" s="1" t="s">
        <v>280</v>
      </c>
      <c r="D217" s="1" t="s">
        <v>281</v>
      </c>
      <c r="E217" s="1" t="s">
        <v>283</v>
      </c>
      <c r="F217" s="1" t="s">
        <v>1457</v>
      </c>
      <c r="G217" s="1">
        <v>3</v>
      </c>
      <c r="H217" s="1">
        <v>661.03219999999999</v>
      </c>
      <c r="I217" s="1">
        <v>661.03</v>
      </c>
      <c r="J217" s="1">
        <v>2.2000000000000001E-3</v>
      </c>
      <c r="K217" s="1">
        <v>3.35</v>
      </c>
    </row>
    <row r="218" spans="1:11" x14ac:dyDescent="0.2">
      <c r="A218" s="1" t="s">
        <v>1383</v>
      </c>
      <c r="B218" s="1" t="s">
        <v>1384</v>
      </c>
      <c r="C218" s="1" t="s">
        <v>338</v>
      </c>
      <c r="D218" s="1" t="s">
        <v>339</v>
      </c>
      <c r="E218" s="1" t="s">
        <v>90</v>
      </c>
      <c r="F218" s="1" t="s">
        <v>1479</v>
      </c>
      <c r="G218" s="1">
        <v>2</v>
      </c>
      <c r="H218" s="1">
        <v>625.78539999999998</v>
      </c>
      <c r="I218" s="1">
        <v>625.78440000000001</v>
      </c>
      <c r="J218" s="1">
        <v>1E-3</v>
      </c>
      <c r="K218" s="1">
        <v>1.52</v>
      </c>
    </row>
    <row r="219" spans="1:11" x14ac:dyDescent="0.2">
      <c r="A219" s="1" t="s">
        <v>1383</v>
      </c>
      <c r="B219" s="1" t="s">
        <v>1384</v>
      </c>
      <c r="C219" s="1" t="s">
        <v>380</v>
      </c>
      <c r="D219" s="1" t="s">
        <v>381</v>
      </c>
      <c r="F219" s="1" t="s">
        <v>1456</v>
      </c>
      <c r="G219" s="1">
        <v>4</v>
      </c>
      <c r="H219" s="1">
        <v>402.96980000000002</v>
      </c>
      <c r="I219" s="1">
        <v>402.96710000000002</v>
      </c>
      <c r="J219" s="1">
        <v>2.7000000000000001E-3</v>
      </c>
      <c r="K219" s="1">
        <v>6.7</v>
      </c>
    </row>
    <row r="220" spans="1:11" x14ac:dyDescent="0.2">
      <c r="A220" s="1" t="s">
        <v>1383</v>
      </c>
      <c r="B220" s="1" t="s">
        <v>1384</v>
      </c>
      <c r="C220" s="1" t="s">
        <v>380</v>
      </c>
      <c r="D220" s="1" t="s">
        <v>381</v>
      </c>
      <c r="E220" s="1" t="s">
        <v>258</v>
      </c>
      <c r="F220" s="1" t="s">
        <v>1495</v>
      </c>
      <c r="G220" s="1">
        <v>4</v>
      </c>
      <c r="H220" s="1">
        <v>406.97340000000003</v>
      </c>
      <c r="I220" s="1">
        <v>406.96589999999998</v>
      </c>
      <c r="J220" s="1">
        <v>7.4999999999999997E-3</v>
      </c>
      <c r="K220" s="1">
        <v>18.38</v>
      </c>
    </row>
    <row r="221" spans="1:11" x14ac:dyDescent="0.2">
      <c r="A221" s="1" t="s">
        <v>1669</v>
      </c>
      <c r="B221" s="1" t="s">
        <v>1670</v>
      </c>
      <c r="C221" s="1" t="s">
        <v>1671</v>
      </c>
      <c r="D221" s="1" t="s">
        <v>961</v>
      </c>
      <c r="F221" s="1" t="s">
        <v>1672</v>
      </c>
      <c r="G221" s="1">
        <v>2</v>
      </c>
      <c r="H221" s="1">
        <v>651.87490000000003</v>
      </c>
      <c r="I221" s="1">
        <v>651.86120000000005</v>
      </c>
      <c r="J221" s="1">
        <v>1.37E-2</v>
      </c>
      <c r="K221" s="1">
        <v>21.08</v>
      </c>
    </row>
    <row r="222" spans="1:11" x14ac:dyDescent="0.2">
      <c r="A222" s="1" t="s">
        <v>1417</v>
      </c>
      <c r="B222" s="1" t="s">
        <v>177</v>
      </c>
      <c r="C222" s="1" t="s">
        <v>431</v>
      </c>
      <c r="D222" s="1" t="s">
        <v>363</v>
      </c>
      <c r="F222" s="1" t="s">
        <v>538</v>
      </c>
      <c r="G222" s="1">
        <v>3</v>
      </c>
      <c r="H222" s="1">
        <v>531.27629999999999</v>
      </c>
      <c r="I222" s="1">
        <v>531.27530000000002</v>
      </c>
      <c r="J222" s="1">
        <v>1E-3</v>
      </c>
      <c r="K222" s="1">
        <v>1.81</v>
      </c>
    </row>
    <row r="223" spans="1:11" x14ac:dyDescent="0.2">
      <c r="A223" s="1" t="s">
        <v>1417</v>
      </c>
      <c r="B223" s="1" t="s">
        <v>177</v>
      </c>
      <c r="C223" s="1" t="s">
        <v>470</v>
      </c>
      <c r="D223" s="1" t="s">
        <v>420</v>
      </c>
      <c r="F223" s="1" t="s">
        <v>1195</v>
      </c>
      <c r="G223" s="1">
        <v>3</v>
      </c>
      <c r="H223" s="1">
        <v>497.58730000000003</v>
      </c>
      <c r="I223" s="1">
        <v>497.59519999999998</v>
      </c>
      <c r="J223" s="1">
        <v>-7.9000000000000008E-3</v>
      </c>
      <c r="K223" s="1">
        <v>-15.83</v>
      </c>
    </row>
    <row r="224" spans="1:11" x14ac:dyDescent="0.2">
      <c r="A224" s="1" t="s">
        <v>1417</v>
      </c>
      <c r="B224" s="1" t="s">
        <v>177</v>
      </c>
      <c r="C224" s="1" t="s">
        <v>471</v>
      </c>
      <c r="D224" s="1" t="s">
        <v>426</v>
      </c>
      <c r="F224" s="1" t="s">
        <v>1529</v>
      </c>
      <c r="G224" s="1">
        <v>2</v>
      </c>
      <c r="H224" s="1">
        <v>681.85220000000004</v>
      </c>
      <c r="I224" s="1">
        <v>681.84169999999995</v>
      </c>
      <c r="J224" s="1">
        <v>1.0500000000000001E-2</v>
      </c>
      <c r="K224" s="1">
        <v>15.41</v>
      </c>
    </row>
    <row r="225" spans="1:11" x14ac:dyDescent="0.2">
      <c r="A225" s="1" t="s">
        <v>1417</v>
      </c>
      <c r="B225" s="1" t="s">
        <v>177</v>
      </c>
      <c r="C225" s="1" t="s">
        <v>471</v>
      </c>
      <c r="D225" s="1" t="s">
        <v>426</v>
      </c>
      <c r="E225" s="1" t="s">
        <v>1530</v>
      </c>
      <c r="F225" s="1" t="s">
        <v>84</v>
      </c>
      <c r="G225" s="1">
        <v>2</v>
      </c>
      <c r="H225" s="1">
        <v>682.82929999999999</v>
      </c>
      <c r="I225" s="1">
        <v>682.82569999999998</v>
      </c>
      <c r="J225" s="1">
        <v>3.7000000000000002E-3</v>
      </c>
      <c r="K225" s="1">
        <v>5.37</v>
      </c>
    </row>
    <row r="226" spans="1:11" x14ac:dyDescent="0.2">
      <c r="A226" s="1" t="s">
        <v>1417</v>
      </c>
      <c r="B226" s="1" t="s">
        <v>177</v>
      </c>
      <c r="C226" s="1" t="s">
        <v>624</v>
      </c>
      <c r="D226" s="1" t="s">
        <v>561</v>
      </c>
      <c r="E226" s="1" t="s">
        <v>562</v>
      </c>
      <c r="F226" s="1" t="s">
        <v>671</v>
      </c>
      <c r="G226" s="1">
        <v>2</v>
      </c>
      <c r="H226" s="1">
        <v>729.82920000000001</v>
      </c>
      <c r="I226" s="1">
        <v>729.82889999999998</v>
      </c>
      <c r="J226" s="1">
        <v>2.9999999999999997E-4</v>
      </c>
      <c r="K226" s="1">
        <v>0.42</v>
      </c>
    </row>
    <row r="227" spans="1:11" x14ac:dyDescent="0.2">
      <c r="A227" s="1" t="s">
        <v>1417</v>
      </c>
      <c r="B227" s="1" t="s">
        <v>177</v>
      </c>
      <c r="C227" s="1" t="s">
        <v>664</v>
      </c>
      <c r="D227" s="1" t="s">
        <v>612</v>
      </c>
      <c r="E227" s="1" t="s">
        <v>613</v>
      </c>
      <c r="F227" s="1" t="s">
        <v>1608</v>
      </c>
      <c r="G227" s="1">
        <v>2</v>
      </c>
      <c r="H227" s="1">
        <v>689.32119999999998</v>
      </c>
      <c r="I227" s="1">
        <v>689.31809999999996</v>
      </c>
      <c r="J227" s="1">
        <v>3.0000000000000001E-3</v>
      </c>
      <c r="K227" s="1">
        <v>4.42</v>
      </c>
    </row>
    <row r="228" spans="1:11" x14ac:dyDescent="0.2">
      <c r="A228" s="1" t="s">
        <v>1417</v>
      </c>
      <c r="B228" s="1" t="s">
        <v>177</v>
      </c>
      <c r="C228" s="1" t="s">
        <v>664</v>
      </c>
      <c r="D228" s="1" t="s">
        <v>612</v>
      </c>
      <c r="E228" s="1" t="s">
        <v>614</v>
      </c>
      <c r="F228" s="1" t="s">
        <v>1609</v>
      </c>
      <c r="G228" s="1">
        <v>2</v>
      </c>
      <c r="H228" s="1">
        <v>697.83320000000003</v>
      </c>
      <c r="I228" s="1">
        <v>697.83140000000003</v>
      </c>
      <c r="J228" s="1">
        <v>1.8E-3</v>
      </c>
      <c r="K228" s="1">
        <v>2.57</v>
      </c>
    </row>
    <row r="229" spans="1:11" x14ac:dyDescent="0.2">
      <c r="A229" s="1" t="s">
        <v>1417</v>
      </c>
      <c r="B229" s="1" t="s">
        <v>177</v>
      </c>
      <c r="C229" s="1" t="s">
        <v>724</v>
      </c>
      <c r="D229" s="1" t="s">
        <v>676</v>
      </c>
      <c r="F229" s="1" t="s">
        <v>1640</v>
      </c>
      <c r="G229" s="1">
        <v>2</v>
      </c>
      <c r="H229" s="1">
        <v>633.29639999999995</v>
      </c>
      <c r="I229" s="1">
        <v>633.29549999999995</v>
      </c>
      <c r="J229" s="1">
        <v>1E-3</v>
      </c>
      <c r="K229" s="1">
        <v>1.5</v>
      </c>
    </row>
    <row r="230" spans="1:11" x14ac:dyDescent="0.2">
      <c r="A230" s="1" t="s">
        <v>1417</v>
      </c>
      <c r="B230" s="1" t="s">
        <v>177</v>
      </c>
      <c r="C230" s="1" t="s">
        <v>739</v>
      </c>
      <c r="D230" s="1" t="s">
        <v>706</v>
      </c>
      <c r="E230" s="1" t="s">
        <v>306</v>
      </c>
      <c r="F230" s="1" t="s">
        <v>1370</v>
      </c>
      <c r="G230" s="1">
        <v>2</v>
      </c>
      <c r="H230" s="1">
        <v>681.83</v>
      </c>
      <c r="I230" s="1">
        <v>681.82159999999999</v>
      </c>
      <c r="J230" s="1">
        <v>8.5000000000000006E-3</v>
      </c>
      <c r="K230" s="1">
        <v>12.41</v>
      </c>
    </row>
    <row r="231" spans="1:11" x14ac:dyDescent="0.2">
      <c r="A231" s="1" t="s">
        <v>1417</v>
      </c>
      <c r="B231" s="1" t="s">
        <v>177</v>
      </c>
      <c r="C231" s="1" t="s">
        <v>739</v>
      </c>
      <c r="D231" s="1" t="s">
        <v>706</v>
      </c>
      <c r="E231" s="1" t="s">
        <v>213</v>
      </c>
      <c r="F231" s="1" t="s">
        <v>1648</v>
      </c>
      <c r="G231" s="1">
        <v>2</v>
      </c>
      <c r="H231" s="1">
        <v>690.34379999999999</v>
      </c>
      <c r="I231" s="1">
        <v>690.33479999999997</v>
      </c>
      <c r="J231" s="1">
        <v>8.8999999999999999E-3</v>
      </c>
      <c r="K231" s="1">
        <v>12.93</v>
      </c>
    </row>
    <row r="232" spans="1:11" x14ac:dyDescent="0.2">
      <c r="A232" s="1" t="s">
        <v>1417</v>
      </c>
      <c r="B232" s="1" t="s">
        <v>177</v>
      </c>
      <c r="C232" s="1" t="s">
        <v>763</v>
      </c>
      <c r="D232" s="1" t="s">
        <v>729</v>
      </c>
      <c r="F232" s="1" t="s">
        <v>75</v>
      </c>
      <c r="G232" s="1">
        <v>2</v>
      </c>
      <c r="H232" s="1">
        <v>653.84360000000004</v>
      </c>
      <c r="I232" s="1">
        <v>653.82989999999995</v>
      </c>
      <c r="J232" s="1">
        <v>1.37E-2</v>
      </c>
      <c r="K232" s="1">
        <v>20.9</v>
      </c>
    </row>
    <row r="233" spans="1:11" x14ac:dyDescent="0.2">
      <c r="A233" s="1" t="s">
        <v>1417</v>
      </c>
      <c r="B233" s="1" t="s">
        <v>177</v>
      </c>
      <c r="C233" s="1" t="s">
        <v>827</v>
      </c>
      <c r="D233" s="1" t="s">
        <v>786</v>
      </c>
      <c r="E233" s="1" t="s">
        <v>90</v>
      </c>
      <c r="F233" s="1" t="s">
        <v>63</v>
      </c>
      <c r="G233" s="1">
        <v>4</v>
      </c>
      <c r="H233" s="1">
        <v>419.20139999999998</v>
      </c>
      <c r="I233" s="1">
        <v>419.21899999999999</v>
      </c>
      <c r="J233" s="1">
        <v>-1.7600000000000001E-2</v>
      </c>
      <c r="K233" s="1">
        <v>-41.94</v>
      </c>
    </row>
    <row r="234" spans="1:11" x14ac:dyDescent="0.2">
      <c r="A234" s="1" t="s">
        <v>1417</v>
      </c>
      <c r="B234" s="1" t="s">
        <v>177</v>
      </c>
      <c r="C234" s="1" t="s">
        <v>827</v>
      </c>
      <c r="D234" s="1" t="s">
        <v>786</v>
      </c>
      <c r="E234" s="1" t="s">
        <v>1679</v>
      </c>
      <c r="F234" s="1" t="s">
        <v>240</v>
      </c>
      <c r="G234" s="1">
        <v>4</v>
      </c>
      <c r="H234" s="1">
        <v>419.38580000000002</v>
      </c>
      <c r="I234" s="1">
        <v>419.46499999999997</v>
      </c>
      <c r="J234" s="1">
        <v>-7.9100000000000004E-2</v>
      </c>
      <c r="K234" s="1">
        <v>-188.69</v>
      </c>
    </row>
    <row r="235" spans="1:11" x14ac:dyDescent="0.2">
      <c r="A235" s="1" t="s">
        <v>1417</v>
      </c>
      <c r="B235" s="1" t="s">
        <v>177</v>
      </c>
      <c r="C235" s="1" t="s">
        <v>178</v>
      </c>
      <c r="D235" s="1" t="s">
        <v>89</v>
      </c>
      <c r="E235" s="1" t="s">
        <v>90</v>
      </c>
      <c r="F235" s="1" t="s">
        <v>777</v>
      </c>
      <c r="G235" s="1">
        <v>2</v>
      </c>
      <c r="H235" s="1">
        <v>741.34889999999996</v>
      </c>
      <c r="I235" s="1">
        <v>741.34770000000003</v>
      </c>
      <c r="J235" s="1">
        <v>1.1000000000000001E-3</v>
      </c>
      <c r="K235" s="1">
        <v>1.54</v>
      </c>
    </row>
    <row r="236" spans="1:11" x14ac:dyDescent="0.2">
      <c r="A236" s="1" t="s">
        <v>1417</v>
      </c>
      <c r="B236" s="1" t="s">
        <v>177</v>
      </c>
      <c r="C236" s="1" t="s">
        <v>851</v>
      </c>
      <c r="D236" s="1" t="s">
        <v>811</v>
      </c>
      <c r="F236" s="1" t="s">
        <v>1693</v>
      </c>
      <c r="G236" s="1">
        <v>3</v>
      </c>
      <c r="H236" s="1">
        <v>430.56290000000001</v>
      </c>
      <c r="I236" s="1">
        <v>430.56270000000001</v>
      </c>
      <c r="J236" s="1">
        <v>2.0000000000000001E-4</v>
      </c>
      <c r="K236" s="1">
        <v>0.42</v>
      </c>
    </row>
    <row r="237" spans="1:11" x14ac:dyDescent="0.2">
      <c r="A237" s="1" t="s">
        <v>1417</v>
      </c>
      <c r="B237" s="1" t="s">
        <v>177</v>
      </c>
      <c r="C237" s="1" t="s">
        <v>859</v>
      </c>
      <c r="D237" s="1" t="s">
        <v>829</v>
      </c>
      <c r="F237" s="1" t="s">
        <v>830</v>
      </c>
      <c r="G237" s="1">
        <v>2</v>
      </c>
      <c r="H237" s="1">
        <v>402.21890000000002</v>
      </c>
      <c r="I237" s="1">
        <v>402.21850000000001</v>
      </c>
      <c r="J237" s="1">
        <v>4.0000000000000002E-4</v>
      </c>
      <c r="K237" s="1">
        <v>0.93</v>
      </c>
    </row>
    <row r="238" spans="1:11" x14ac:dyDescent="0.2">
      <c r="A238" s="1" t="s">
        <v>1417</v>
      </c>
      <c r="B238" s="1" t="s">
        <v>177</v>
      </c>
      <c r="C238" s="1" t="s">
        <v>910</v>
      </c>
      <c r="D238" s="1" t="s">
        <v>869</v>
      </c>
      <c r="F238" s="1" t="s">
        <v>552</v>
      </c>
      <c r="G238" s="1">
        <v>2</v>
      </c>
      <c r="H238" s="1">
        <v>660.83510000000001</v>
      </c>
      <c r="I238" s="1">
        <v>660.83839999999998</v>
      </c>
      <c r="J238" s="1">
        <v>-3.3E-3</v>
      </c>
      <c r="K238" s="1">
        <v>-5.01</v>
      </c>
    </row>
    <row r="239" spans="1:11" x14ac:dyDescent="0.2">
      <c r="A239" s="1" t="s">
        <v>1417</v>
      </c>
      <c r="B239" s="1" t="s">
        <v>177</v>
      </c>
      <c r="C239" s="1" t="s">
        <v>929</v>
      </c>
      <c r="D239" s="1" t="s">
        <v>890</v>
      </c>
      <c r="F239" s="1" t="s">
        <v>891</v>
      </c>
      <c r="G239" s="1">
        <v>1</v>
      </c>
      <c r="H239" s="1">
        <v>635.37760000000003</v>
      </c>
      <c r="I239" s="1">
        <v>635.37630000000001</v>
      </c>
      <c r="J239" s="1">
        <v>1.2999999999999999E-3</v>
      </c>
      <c r="K239" s="1">
        <v>2.1</v>
      </c>
    </row>
    <row r="240" spans="1:11" x14ac:dyDescent="0.2">
      <c r="A240" s="1" t="s">
        <v>1417</v>
      </c>
      <c r="B240" s="1" t="s">
        <v>177</v>
      </c>
      <c r="C240" s="1" t="s">
        <v>930</v>
      </c>
      <c r="D240" s="1" t="s">
        <v>905</v>
      </c>
      <c r="F240" s="1" t="s">
        <v>1719</v>
      </c>
      <c r="G240" s="1">
        <v>2</v>
      </c>
      <c r="H240" s="1">
        <v>439.7398</v>
      </c>
      <c r="I240" s="1">
        <v>439.74020000000002</v>
      </c>
      <c r="J240" s="1">
        <v>-4.0000000000000002E-4</v>
      </c>
      <c r="K240" s="1">
        <v>-0.87</v>
      </c>
    </row>
    <row r="241" spans="1:11" x14ac:dyDescent="0.2">
      <c r="A241" s="1" t="s">
        <v>1417</v>
      </c>
      <c r="B241" s="1" t="s">
        <v>177</v>
      </c>
      <c r="C241" s="1" t="s">
        <v>959</v>
      </c>
      <c r="D241" s="1" t="s">
        <v>922</v>
      </c>
      <c r="F241" s="1" t="s">
        <v>1725</v>
      </c>
      <c r="G241" s="1">
        <v>2</v>
      </c>
      <c r="H241" s="1">
        <v>540.79769999999996</v>
      </c>
      <c r="I241" s="1">
        <v>540.78779999999995</v>
      </c>
      <c r="J241" s="1">
        <v>9.9000000000000008E-3</v>
      </c>
      <c r="K241" s="1">
        <v>18.29</v>
      </c>
    </row>
    <row r="242" spans="1:11" x14ac:dyDescent="0.2">
      <c r="A242" s="1" t="s">
        <v>1417</v>
      </c>
      <c r="B242" s="1" t="s">
        <v>177</v>
      </c>
      <c r="C242" s="1" t="s">
        <v>1006</v>
      </c>
      <c r="D242" s="1" t="s">
        <v>61</v>
      </c>
      <c r="E242" s="1" t="s">
        <v>62</v>
      </c>
      <c r="F242" s="1" t="s">
        <v>267</v>
      </c>
      <c r="G242" s="1">
        <v>2</v>
      </c>
      <c r="H242" s="1">
        <v>701.34220000000005</v>
      </c>
      <c r="I242" s="1">
        <v>701.34519999999998</v>
      </c>
      <c r="J242" s="1">
        <v>-3.0000000000000001E-3</v>
      </c>
      <c r="K242" s="1">
        <v>-4.32</v>
      </c>
    </row>
    <row r="243" spans="1:11" x14ac:dyDescent="0.2">
      <c r="A243" s="1" t="s">
        <v>1417</v>
      </c>
      <c r="B243" s="1" t="s">
        <v>177</v>
      </c>
      <c r="C243" s="1" t="s">
        <v>1042</v>
      </c>
      <c r="D243" s="1" t="s">
        <v>236</v>
      </c>
      <c r="F243" s="1" t="s">
        <v>1758</v>
      </c>
      <c r="G243" s="1">
        <v>2</v>
      </c>
      <c r="H243" s="1">
        <v>914.45169999999996</v>
      </c>
      <c r="I243" s="1">
        <v>914.44159999999999</v>
      </c>
      <c r="J243" s="1">
        <v>1.01E-2</v>
      </c>
      <c r="K243" s="1">
        <v>11</v>
      </c>
    </row>
    <row r="244" spans="1:11" x14ac:dyDescent="0.2">
      <c r="A244" s="1" t="s">
        <v>1417</v>
      </c>
      <c r="B244" s="1" t="s">
        <v>177</v>
      </c>
      <c r="C244" s="1" t="s">
        <v>1063</v>
      </c>
      <c r="D244" s="1" t="s">
        <v>305</v>
      </c>
      <c r="E244" s="1" t="s">
        <v>306</v>
      </c>
      <c r="F244" s="1" t="s">
        <v>128</v>
      </c>
      <c r="G244" s="1">
        <v>2</v>
      </c>
      <c r="H244" s="1">
        <v>605.81259999999997</v>
      </c>
      <c r="I244" s="1">
        <v>605.81610000000001</v>
      </c>
      <c r="J244" s="1">
        <v>-3.5000000000000001E-3</v>
      </c>
      <c r="K244" s="1">
        <v>-5.8</v>
      </c>
    </row>
    <row r="245" spans="1:11" x14ac:dyDescent="0.2">
      <c r="A245" s="1" t="s">
        <v>1417</v>
      </c>
      <c r="B245" s="1" t="s">
        <v>177</v>
      </c>
      <c r="C245" s="1" t="s">
        <v>1063</v>
      </c>
      <c r="D245" s="1" t="s">
        <v>305</v>
      </c>
      <c r="E245" s="1" t="s">
        <v>213</v>
      </c>
      <c r="F245" s="1" t="s">
        <v>1768</v>
      </c>
      <c r="G245" s="1">
        <v>2</v>
      </c>
      <c r="H245" s="1">
        <v>614.32449999999994</v>
      </c>
      <c r="I245" s="1">
        <v>614.32929999999999</v>
      </c>
      <c r="J245" s="1">
        <v>-4.8999999999999998E-3</v>
      </c>
      <c r="K245" s="1">
        <v>-7.95</v>
      </c>
    </row>
    <row r="246" spans="1:11" x14ac:dyDescent="0.2">
      <c r="A246" s="1" t="s">
        <v>1417</v>
      </c>
      <c r="B246" s="1" t="s">
        <v>177</v>
      </c>
      <c r="C246" s="1" t="s">
        <v>1067</v>
      </c>
      <c r="D246" s="1" t="s">
        <v>349</v>
      </c>
      <c r="E246" s="1" t="s">
        <v>209</v>
      </c>
      <c r="F246" s="1" t="s">
        <v>1161</v>
      </c>
      <c r="G246" s="1">
        <v>4</v>
      </c>
      <c r="H246" s="1">
        <v>579.31269999999995</v>
      </c>
      <c r="I246" s="1">
        <v>579.31110000000001</v>
      </c>
      <c r="J246" s="1">
        <v>1.6999999999999999E-3</v>
      </c>
      <c r="K246" s="1">
        <v>2.92</v>
      </c>
    </row>
    <row r="247" spans="1:11" x14ac:dyDescent="0.2">
      <c r="A247" s="1" t="s">
        <v>1417</v>
      </c>
      <c r="B247" s="1" t="s">
        <v>177</v>
      </c>
      <c r="C247" s="1" t="s">
        <v>241</v>
      </c>
      <c r="D247" s="1" t="s">
        <v>180</v>
      </c>
      <c r="E247" s="1" t="s">
        <v>139</v>
      </c>
      <c r="F247" s="1" t="s">
        <v>353</v>
      </c>
      <c r="G247" s="1">
        <v>3</v>
      </c>
      <c r="H247" s="1">
        <v>401.22949999999997</v>
      </c>
      <c r="I247" s="1">
        <v>401.22890000000001</v>
      </c>
      <c r="J247" s="1">
        <v>5.9999999999999995E-4</v>
      </c>
      <c r="K247" s="1">
        <v>1.4</v>
      </c>
    </row>
    <row r="248" spans="1:11" x14ac:dyDescent="0.2">
      <c r="A248" s="1" t="s">
        <v>1417</v>
      </c>
      <c r="B248" s="1" t="s">
        <v>177</v>
      </c>
      <c r="C248" s="1" t="s">
        <v>245</v>
      </c>
      <c r="D248" s="1" t="s">
        <v>183</v>
      </c>
      <c r="E248" s="1" t="s">
        <v>184</v>
      </c>
      <c r="F248" s="1" t="s">
        <v>1447</v>
      </c>
      <c r="G248" s="1">
        <v>2</v>
      </c>
      <c r="H248" s="1">
        <v>537.2921</v>
      </c>
      <c r="I248" s="1">
        <v>537.29219999999998</v>
      </c>
      <c r="J248" s="1">
        <v>-2.0000000000000001E-4</v>
      </c>
      <c r="K248" s="1">
        <v>-0.34</v>
      </c>
    </row>
    <row r="249" spans="1:11" x14ac:dyDescent="0.2">
      <c r="A249" s="1" t="s">
        <v>1417</v>
      </c>
      <c r="B249" s="1" t="s">
        <v>177</v>
      </c>
      <c r="C249" s="1" t="s">
        <v>1154</v>
      </c>
      <c r="D249" s="1" t="s">
        <v>591</v>
      </c>
      <c r="E249" s="1" t="s">
        <v>592</v>
      </c>
      <c r="F249" s="1" t="s">
        <v>1580</v>
      </c>
      <c r="G249" s="1">
        <v>2</v>
      </c>
      <c r="H249" s="1">
        <v>768.33720000000005</v>
      </c>
      <c r="I249" s="1">
        <v>768.3451</v>
      </c>
      <c r="J249" s="1">
        <v>-7.7999999999999996E-3</v>
      </c>
      <c r="K249" s="1">
        <v>-10.210000000000001</v>
      </c>
    </row>
    <row r="250" spans="1:11" x14ac:dyDescent="0.2">
      <c r="A250" s="1" t="s">
        <v>1417</v>
      </c>
      <c r="B250" s="1" t="s">
        <v>177</v>
      </c>
      <c r="C250" s="1" t="s">
        <v>1171</v>
      </c>
      <c r="D250" s="1" t="s">
        <v>658</v>
      </c>
      <c r="F250" s="1" t="s">
        <v>480</v>
      </c>
      <c r="G250" s="1">
        <v>2</v>
      </c>
      <c r="H250" s="1">
        <v>549.27089999999998</v>
      </c>
      <c r="I250" s="1">
        <v>549.25620000000004</v>
      </c>
      <c r="J250" s="1">
        <v>1.4800000000000001E-2</v>
      </c>
      <c r="K250" s="1">
        <v>26.87</v>
      </c>
    </row>
    <row r="251" spans="1:11" x14ac:dyDescent="0.2">
      <c r="A251" s="1" t="s">
        <v>1417</v>
      </c>
      <c r="B251" s="1" t="s">
        <v>177</v>
      </c>
      <c r="C251" s="1" t="s">
        <v>1175</v>
      </c>
      <c r="D251" s="1" t="s">
        <v>686</v>
      </c>
      <c r="E251" s="1" t="s">
        <v>306</v>
      </c>
      <c r="F251" s="1" t="s">
        <v>1805</v>
      </c>
      <c r="G251" s="1">
        <v>2</v>
      </c>
      <c r="H251" s="1">
        <v>703.34119999999996</v>
      </c>
      <c r="I251" s="1">
        <v>703.33699999999999</v>
      </c>
      <c r="J251" s="1">
        <v>4.1999999999999997E-3</v>
      </c>
      <c r="K251" s="1">
        <v>5.99</v>
      </c>
    </row>
    <row r="252" spans="1:11" x14ac:dyDescent="0.2">
      <c r="A252" s="1" t="s">
        <v>1417</v>
      </c>
      <c r="B252" s="1" t="s">
        <v>177</v>
      </c>
      <c r="C252" s="1" t="s">
        <v>1175</v>
      </c>
      <c r="D252" s="1" t="s">
        <v>686</v>
      </c>
      <c r="E252" s="1" t="s">
        <v>213</v>
      </c>
      <c r="F252" s="1" t="s">
        <v>1525</v>
      </c>
      <c r="G252" s="1">
        <v>2</v>
      </c>
      <c r="H252" s="1">
        <v>711.84670000000006</v>
      </c>
      <c r="I252" s="1">
        <v>711.85029999999995</v>
      </c>
      <c r="J252" s="1">
        <v>-3.5999999999999999E-3</v>
      </c>
      <c r="K252" s="1">
        <v>-5.0999999999999996</v>
      </c>
    </row>
    <row r="253" spans="1:11" x14ac:dyDescent="0.2">
      <c r="A253" s="1" t="s">
        <v>1417</v>
      </c>
      <c r="B253" s="1" t="s">
        <v>177</v>
      </c>
      <c r="C253" s="1" t="s">
        <v>279</v>
      </c>
      <c r="D253" s="1" t="s">
        <v>208</v>
      </c>
      <c r="E253" s="1" t="s">
        <v>209</v>
      </c>
      <c r="F253" s="1" t="s">
        <v>1456</v>
      </c>
      <c r="G253" s="1">
        <v>2</v>
      </c>
      <c r="H253" s="1">
        <v>490.26560000000001</v>
      </c>
      <c r="I253" s="1">
        <v>490.25510000000003</v>
      </c>
      <c r="J253" s="1">
        <v>1.0500000000000001E-2</v>
      </c>
      <c r="K253" s="1">
        <v>21.43</v>
      </c>
    </row>
    <row r="254" spans="1:11" x14ac:dyDescent="0.2">
      <c r="A254" s="1" t="s">
        <v>1417</v>
      </c>
      <c r="B254" s="1" t="s">
        <v>177</v>
      </c>
      <c r="C254" s="1" t="s">
        <v>1192</v>
      </c>
      <c r="D254" s="1" t="s">
        <v>759</v>
      </c>
      <c r="E254" s="1" t="s">
        <v>409</v>
      </c>
      <c r="F254" s="1" t="s">
        <v>1364</v>
      </c>
      <c r="G254" s="1">
        <v>2</v>
      </c>
      <c r="H254" s="1">
        <v>474.25020000000001</v>
      </c>
      <c r="I254" s="1">
        <v>474.25259999999997</v>
      </c>
      <c r="J254" s="1">
        <v>-2.3999999999999998E-3</v>
      </c>
      <c r="K254" s="1">
        <v>-4.9800000000000004</v>
      </c>
    </row>
    <row r="255" spans="1:11" x14ac:dyDescent="0.2">
      <c r="A255" s="1" t="s">
        <v>1417</v>
      </c>
      <c r="B255" s="1" t="s">
        <v>177</v>
      </c>
      <c r="C255" s="1" t="s">
        <v>1198</v>
      </c>
      <c r="D255" s="1" t="s">
        <v>773</v>
      </c>
      <c r="E255" s="1" t="s">
        <v>139</v>
      </c>
      <c r="F255" s="1" t="s">
        <v>1809</v>
      </c>
      <c r="G255" s="1">
        <v>4</v>
      </c>
      <c r="H255" s="1">
        <v>593.55439999999999</v>
      </c>
      <c r="I255" s="1">
        <v>593.56290000000001</v>
      </c>
      <c r="J255" s="1">
        <v>-8.6E-3</v>
      </c>
      <c r="K255" s="1">
        <v>-14.42</v>
      </c>
    </row>
    <row r="256" spans="1:11" x14ac:dyDescent="0.2">
      <c r="A256" s="1" t="s">
        <v>1417</v>
      </c>
      <c r="B256" s="1" t="s">
        <v>177</v>
      </c>
      <c r="C256" s="1" t="s">
        <v>1216</v>
      </c>
      <c r="D256" s="1" t="s">
        <v>1202</v>
      </c>
      <c r="F256" s="1" t="s">
        <v>1812</v>
      </c>
      <c r="G256" s="1">
        <v>3</v>
      </c>
      <c r="H256" s="1">
        <v>461.27569999999997</v>
      </c>
      <c r="I256" s="1">
        <v>461.26990000000001</v>
      </c>
      <c r="J256" s="1">
        <v>5.7999999999999996E-3</v>
      </c>
      <c r="K256" s="1">
        <v>12.64</v>
      </c>
    </row>
    <row r="257" spans="1:11" x14ac:dyDescent="0.2">
      <c r="A257" s="1" t="s">
        <v>1417</v>
      </c>
      <c r="B257" s="1" t="s">
        <v>177</v>
      </c>
      <c r="C257" s="1" t="s">
        <v>1216</v>
      </c>
      <c r="D257" s="1" t="s">
        <v>1202</v>
      </c>
      <c r="E257" s="1" t="s">
        <v>1204</v>
      </c>
      <c r="F257" s="1" t="s">
        <v>701</v>
      </c>
      <c r="G257" s="1">
        <v>3</v>
      </c>
      <c r="H257" s="1">
        <v>461.58510000000001</v>
      </c>
      <c r="I257" s="1">
        <v>461.59789999999998</v>
      </c>
      <c r="J257" s="1">
        <v>-1.2800000000000001E-2</v>
      </c>
      <c r="K257" s="1">
        <v>-27.77</v>
      </c>
    </row>
    <row r="258" spans="1:11" x14ac:dyDescent="0.2">
      <c r="A258" s="1" t="s">
        <v>1417</v>
      </c>
      <c r="B258" s="1" t="s">
        <v>177</v>
      </c>
      <c r="C258" s="1" t="s">
        <v>1222</v>
      </c>
      <c r="D258" s="1" t="s">
        <v>893</v>
      </c>
      <c r="E258" s="1" t="s">
        <v>894</v>
      </c>
      <c r="F258" s="1" t="s">
        <v>870</v>
      </c>
      <c r="G258" s="1">
        <v>2</v>
      </c>
      <c r="H258" s="1">
        <v>776.3904</v>
      </c>
      <c r="I258" s="1">
        <v>776.37720000000002</v>
      </c>
      <c r="J258" s="1">
        <v>1.32E-2</v>
      </c>
      <c r="K258" s="1">
        <v>17.03</v>
      </c>
    </row>
    <row r="259" spans="1:11" x14ac:dyDescent="0.2">
      <c r="A259" s="1" t="s">
        <v>1417</v>
      </c>
      <c r="B259" s="1" t="s">
        <v>177</v>
      </c>
      <c r="C259" s="1" t="s">
        <v>1223</v>
      </c>
      <c r="D259" s="1" t="s">
        <v>917</v>
      </c>
      <c r="F259" s="1" t="s">
        <v>1818</v>
      </c>
      <c r="G259" s="1">
        <v>3</v>
      </c>
      <c r="H259" s="1">
        <v>853.4529</v>
      </c>
      <c r="I259" s="1">
        <v>853.44269999999995</v>
      </c>
      <c r="J259" s="1">
        <v>1.01E-2</v>
      </c>
      <c r="K259" s="1">
        <v>11.87</v>
      </c>
    </row>
    <row r="260" spans="1:11" x14ac:dyDescent="0.2">
      <c r="A260" s="1" t="s">
        <v>1417</v>
      </c>
      <c r="B260" s="1" t="s">
        <v>177</v>
      </c>
      <c r="C260" s="1" t="s">
        <v>1232</v>
      </c>
      <c r="D260" s="1" t="s">
        <v>1225</v>
      </c>
      <c r="E260" s="1" t="s">
        <v>1226</v>
      </c>
      <c r="F260" s="1" t="s">
        <v>1825</v>
      </c>
      <c r="G260" s="1">
        <v>2</v>
      </c>
      <c r="H260" s="1">
        <v>854.9058</v>
      </c>
      <c r="I260" s="1">
        <v>854.90530000000001</v>
      </c>
      <c r="J260" s="1">
        <v>5.0000000000000001E-4</v>
      </c>
      <c r="K260" s="1">
        <v>0.55000000000000004</v>
      </c>
    </row>
    <row r="261" spans="1:11" x14ac:dyDescent="0.2">
      <c r="A261" s="1" t="s">
        <v>1417</v>
      </c>
      <c r="B261" s="1" t="s">
        <v>177</v>
      </c>
      <c r="C261" s="1" t="s">
        <v>1232</v>
      </c>
      <c r="D261" s="1" t="s">
        <v>1225</v>
      </c>
      <c r="E261" s="1" t="s">
        <v>965</v>
      </c>
      <c r="F261" s="1" t="s">
        <v>1826</v>
      </c>
      <c r="G261" s="1">
        <v>2</v>
      </c>
      <c r="H261" s="1">
        <v>863.42570000000001</v>
      </c>
      <c r="I261" s="1">
        <v>863.41859999999997</v>
      </c>
      <c r="J261" s="1">
        <v>7.1999999999999998E-3</v>
      </c>
      <c r="K261" s="1">
        <v>8.2899999999999991</v>
      </c>
    </row>
    <row r="262" spans="1:11" x14ac:dyDescent="0.2">
      <c r="A262" s="1" t="s">
        <v>1417</v>
      </c>
      <c r="B262" s="1" t="s">
        <v>177</v>
      </c>
      <c r="C262" s="1" t="s">
        <v>319</v>
      </c>
      <c r="D262" s="1" t="s">
        <v>269</v>
      </c>
      <c r="F262" s="1" t="s">
        <v>1474</v>
      </c>
      <c r="G262" s="1">
        <v>3</v>
      </c>
      <c r="H262" s="1">
        <v>579.62940000000003</v>
      </c>
      <c r="I262" s="1">
        <v>579.62599999999998</v>
      </c>
      <c r="J262" s="1">
        <v>3.3E-3</v>
      </c>
      <c r="K262" s="1">
        <v>5.77</v>
      </c>
    </row>
    <row r="263" spans="1:11" x14ac:dyDescent="0.2">
      <c r="A263" s="1" t="s">
        <v>1417</v>
      </c>
      <c r="B263" s="1" t="s">
        <v>177</v>
      </c>
      <c r="C263" s="1" t="s">
        <v>319</v>
      </c>
      <c r="D263" s="1" t="s">
        <v>269</v>
      </c>
      <c r="E263" s="1" t="s">
        <v>271</v>
      </c>
      <c r="F263" s="1" t="s">
        <v>1475</v>
      </c>
      <c r="G263" s="1">
        <v>3</v>
      </c>
      <c r="H263" s="1">
        <v>584.96810000000005</v>
      </c>
      <c r="I263" s="1">
        <v>584.95770000000005</v>
      </c>
      <c r="J263" s="1">
        <v>1.04E-2</v>
      </c>
      <c r="K263" s="1">
        <v>17.760000000000002</v>
      </c>
    </row>
    <row r="264" spans="1:11" x14ac:dyDescent="0.2">
      <c r="A264" s="1" t="s">
        <v>1417</v>
      </c>
      <c r="B264" s="1" t="s">
        <v>177</v>
      </c>
      <c r="C264" s="1" t="s">
        <v>320</v>
      </c>
      <c r="D264" s="1" t="s">
        <v>274</v>
      </c>
      <c r="F264" s="1" t="s">
        <v>1476</v>
      </c>
      <c r="G264" s="1">
        <v>2</v>
      </c>
      <c r="H264" s="1">
        <v>804.88990000000001</v>
      </c>
      <c r="I264" s="1">
        <v>804.88800000000003</v>
      </c>
      <c r="J264" s="1">
        <v>1.9E-3</v>
      </c>
      <c r="K264" s="1">
        <v>2.41</v>
      </c>
    </row>
    <row r="265" spans="1:11" x14ac:dyDescent="0.2">
      <c r="A265" s="1" t="s">
        <v>1417</v>
      </c>
      <c r="B265" s="1" t="s">
        <v>177</v>
      </c>
      <c r="C265" s="1" t="s">
        <v>390</v>
      </c>
      <c r="D265" s="1" t="s">
        <v>322</v>
      </c>
      <c r="F265" s="1" t="s">
        <v>572</v>
      </c>
      <c r="G265" s="1">
        <v>3</v>
      </c>
      <c r="H265" s="1">
        <v>439.91989999999998</v>
      </c>
      <c r="I265" s="1">
        <v>439.92239999999998</v>
      </c>
      <c r="J265" s="1">
        <v>-2.5000000000000001E-3</v>
      </c>
      <c r="K265" s="1">
        <v>-5.6</v>
      </c>
    </row>
    <row r="266" spans="1:11" x14ac:dyDescent="0.2">
      <c r="A266" s="1" t="s">
        <v>33</v>
      </c>
      <c r="B266" s="1" t="s">
        <v>34</v>
      </c>
      <c r="C266" s="4" t="s">
        <v>3228</v>
      </c>
      <c r="D266" s="1" t="s">
        <v>35</v>
      </c>
      <c r="F266" s="1" t="s">
        <v>71</v>
      </c>
      <c r="G266" s="1">
        <v>3</v>
      </c>
      <c r="H266" s="1">
        <v>474.24079999999998</v>
      </c>
      <c r="I266" s="1">
        <v>474.24040000000002</v>
      </c>
      <c r="J266" s="1">
        <v>4.0000000000000002E-4</v>
      </c>
      <c r="K266" s="1">
        <v>0.91</v>
      </c>
    </row>
    <row r="267" spans="1:11" x14ac:dyDescent="0.2">
      <c r="A267" s="1" t="s">
        <v>1391</v>
      </c>
      <c r="B267" s="1" t="s">
        <v>1392</v>
      </c>
      <c r="C267" s="1" t="s">
        <v>448</v>
      </c>
      <c r="D267" s="1" t="s">
        <v>449</v>
      </c>
      <c r="E267" s="1" t="s">
        <v>213</v>
      </c>
      <c r="F267" s="1" t="s">
        <v>508</v>
      </c>
      <c r="G267" s="1">
        <v>2</v>
      </c>
      <c r="H267" s="1">
        <v>425.21710000000002</v>
      </c>
      <c r="I267" s="1">
        <v>425.21600000000001</v>
      </c>
      <c r="J267" s="1">
        <v>1.1000000000000001E-3</v>
      </c>
      <c r="K267" s="1">
        <v>2.68</v>
      </c>
    </row>
    <row r="268" spans="1:11" x14ac:dyDescent="0.2">
      <c r="A268" s="1" t="s">
        <v>1391</v>
      </c>
      <c r="B268" s="1" t="s">
        <v>1392</v>
      </c>
      <c r="C268" s="1" t="s">
        <v>1616</v>
      </c>
      <c r="D268" s="1" t="s">
        <v>1617</v>
      </c>
      <c r="F268" s="1" t="s">
        <v>1618</v>
      </c>
      <c r="G268" s="1">
        <v>3</v>
      </c>
      <c r="H268" s="1">
        <v>685.40070000000003</v>
      </c>
      <c r="I268" s="1">
        <v>685.39670000000001</v>
      </c>
      <c r="J268" s="1">
        <v>3.8999999999999998E-3</v>
      </c>
      <c r="K268" s="1">
        <v>5.76</v>
      </c>
    </row>
    <row r="269" spans="1:11" x14ac:dyDescent="0.2">
      <c r="A269" s="1" t="s">
        <v>1391</v>
      </c>
      <c r="B269" s="1" t="s">
        <v>1392</v>
      </c>
      <c r="C269" s="1" t="s">
        <v>149</v>
      </c>
      <c r="D269" s="1" t="s">
        <v>150</v>
      </c>
      <c r="F269" s="1" t="s">
        <v>1393</v>
      </c>
      <c r="G269" s="1">
        <v>2</v>
      </c>
      <c r="H269" s="1">
        <v>802.40930000000003</v>
      </c>
      <c r="I269" s="1">
        <v>802.40179999999998</v>
      </c>
      <c r="J269" s="1">
        <v>7.4999999999999997E-3</v>
      </c>
      <c r="K269" s="1">
        <v>9.41</v>
      </c>
    </row>
    <row r="270" spans="1:11" x14ac:dyDescent="0.2">
      <c r="A270" s="1" t="s">
        <v>1391</v>
      </c>
      <c r="B270" s="1" t="s">
        <v>1392</v>
      </c>
      <c r="C270" s="1" t="s">
        <v>1657</v>
      </c>
      <c r="D270" s="1" t="s">
        <v>1658</v>
      </c>
      <c r="F270" s="1" t="s">
        <v>125</v>
      </c>
      <c r="G270" s="1">
        <v>3</v>
      </c>
      <c r="H270" s="1">
        <v>775.75019999999995</v>
      </c>
      <c r="I270" s="1">
        <v>775.74940000000004</v>
      </c>
      <c r="J270" s="1">
        <v>8.0000000000000004E-4</v>
      </c>
      <c r="K270" s="1">
        <v>1.01</v>
      </c>
    </row>
    <row r="271" spans="1:11" x14ac:dyDescent="0.2">
      <c r="A271" s="1" t="s">
        <v>1391</v>
      </c>
      <c r="B271" s="1" t="s">
        <v>1392</v>
      </c>
      <c r="C271" s="1" t="s">
        <v>1657</v>
      </c>
      <c r="D271" s="1" t="s">
        <v>1658</v>
      </c>
      <c r="E271" s="1" t="s">
        <v>1659</v>
      </c>
      <c r="F271" s="1" t="s">
        <v>1660</v>
      </c>
      <c r="G271" s="1">
        <v>3</v>
      </c>
      <c r="H271" s="1">
        <v>776.08569999999997</v>
      </c>
      <c r="I271" s="1">
        <v>776.07740000000001</v>
      </c>
      <c r="J271" s="1">
        <v>8.3000000000000001E-3</v>
      </c>
      <c r="K271" s="1">
        <v>10.68</v>
      </c>
    </row>
    <row r="272" spans="1:11" x14ac:dyDescent="0.2">
      <c r="A272" s="1" t="s">
        <v>1391</v>
      </c>
      <c r="B272" s="1" t="s">
        <v>1392</v>
      </c>
      <c r="C272" s="1" t="s">
        <v>844</v>
      </c>
      <c r="D272" s="1" t="s">
        <v>845</v>
      </c>
      <c r="E272" s="1" t="s">
        <v>846</v>
      </c>
      <c r="F272" s="1" t="s">
        <v>1395</v>
      </c>
      <c r="G272" s="1">
        <v>3</v>
      </c>
      <c r="H272" s="1">
        <v>515.94399999999996</v>
      </c>
      <c r="I272" s="1">
        <v>515.94000000000005</v>
      </c>
      <c r="J272" s="1">
        <v>4.0000000000000001E-3</v>
      </c>
      <c r="K272" s="1">
        <v>7.76</v>
      </c>
    </row>
    <row r="273" spans="1:11" x14ac:dyDescent="0.2">
      <c r="A273" s="1" t="s">
        <v>1391</v>
      </c>
      <c r="B273" s="1" t="s">
        <v>1392</v>
      </c>
      <c r="C273" s="1" t="s">
        <v>1704</v>
      </c>
      <c r="D273" s="1" t="s">
        <v>1705</v>
      </c>
      <c r="E273" s="1" t="s">
        <v>1659</v>
      </c>
      <c r="F273" s="1" t="s">
        <v>1706</v>
      </c>
      <c r="G273" s="1">
        <v>3</v>
      </c>
      <c r="H273" s="1">
        <v>482.58510000000001</v>
      </c>
      <c r="I273" s="1">
        <v>482.58429999999998</v>
      </c>
      <c r="J273" s="1">
        <v>8.0000000000000004E-4</v>
      </c>
      <c r="K273" s="1">
        <v>1.64</v>
      </c>
    </row>
    <row r="274" spans="1:11" x14ac:dyDescent="0.2">
      <c r="A274" s="1" t="s">
        <v>1391</v>
      </c>
      <c r="B274" s="1" t="s">
        <v>1392</v>
      </c>
      <c r="C274" s="1" t="s">
        <v>1003</v>
      </c>
      <c r="D274" s="1" t="s">
        <v>1005</v>
      </c>
      <c r="E274" s="1" t="s">
        <v>184</v>
      </c>
      <c r="F274" s="1" t="s">
        <v>1677</v>
      </c>
      <c r="G274" s="1">
        <v>2</v>
      </c>
      <c r="H274" s="1">
        <v>683.33249999999998</v>
      </c>
      <c r="I274" s="1">
        <v>683.327</v>
      </c>
      <c r="J274" s="1">
        <v>5.4999999999999997E-3</v>
      </c>
      <c r="K274" s="1">
        <v>8.08</v>
      </c>
    </row>
    <row r="275" spans="1:11" x14ac:dyDescent="0.2">
      <c r="A275" s="1" t="s">
        <v>1391</v>
      </c>
      <c r="B275" s="1" t="s">
        <v>1392</v>
      </c>
      <c r="C275" s="1" t="s">
        <v>211</v>
      </c>
      <c r="D275" s="1" t="s">
        <v>212</v>
      </c>
      <c r="E275" s="1" t="s">
        <v>213</v>
      </c>
      <c r="F275" s="1" t="s">
        <v>1434</v>
      </c>
      <c r="G275" s="1">
        <v>2</v>
      </c>
      <c r="H275" s="1">
        <v>628.79930000000002</v>
      </c>
      <c r="I275" s="1">
        <v>628.79010000000005</v>
      </c>
      <c r="J275" s="1">
        <v>9.1999999999999998E-3</v>
      </c>
      <c r="K275" s="1">
        <v>14.63</v>
      </c>
    </row>
    <row r="276" spans="1:11" x14ac:dyDescent="0.2">
      <c r="A276" s="1" t="s">
        <v>1391</v>
      </c>
      <c r="B276" s="1" t="s">
        <v>1392</v>
      </c>
      <c r="C276" s="1" t="s">
        <v>1083</v>
      </c>
      <c r="D276" s="1" t="s">
        <v>1084</v>
      </c>
      <c r="F276" s="1" t="s">
        <v>800</v>
      </c>
      <c r="G276" s="1">
        <v>2</v>
      </c>
      <c r="H276" s="1">
        <v>488.27719999999999</v>
      </c>
      <c r="I276" s="1">
        <v>488.27910000000003</v>
      </c>
      <c r="J276" s="1">
        <v>-1.9E-3</v>
      </c>
      <c r="K276" s="1">
        <v>-3.95</v>
      </c>
    </row>
    <row r="277" spans="1:11" x14ac:dyDescent="0.2">
      <c r="A277" s="1" t="s">
        <v>1391</v>
      </c>
      <c r="B277" s="1" t="s">
        <v>1392</v>
      </c>
      <c r="C277" s="1" t="s">
        <v>1092</v>
      </c>
      <c r="D277" s="1" t="s">
        <v>1093</v>
      </c>
      <c r="F277" s="1" t="s">
        <v>1739</v>
      </c>
      <c r="G277" s="1">
        <v>2</v>
      </c>
      <c r="H277" s="1">
        <v>478.7799</v>
      </c>
      <c r="I277" s="1">
        <v>478.77420000000001</v>
      </c>
      <c r="J277" s="1">
        <v>5.7000000000000002E-3</v>
      </c>
      <c r="K277" s="1">
        <v>11.92</v>
      </c>
    </row>
    <row r="278" spans="1:11" x14ac:dyDescent="0.2">
      <c r="A278" s="1" t="s">
        <v>1397</v>
      </c>
      <c r="B278" s="1" t="s">
        <v>1398</v>
      </c>
      <c r="C278" s="1" t="s">
        <v>453</v>
      </c>
      <c r="D278" s="1" t="s">
        <v>423</v>
      </c>
      <c r="F278" s="1" t="s">
        <v>308</v>
      </c>
      <c r="G278" s="1">
        <v>3</v>
      </c>
      <c r="H278" s="1">
        <v>624.6671</v>
      </c>
      <c r="I278" s="1">
        <v>624.66690000000006</v>
      </c>
      <c r="J278" s="1">
        <v>2.0000000000000001E-4</v>
      </c>
      <c r="K278" s="1">
        <v>0.34</v>
      </c>
    </row>
    <row r="279" spans="1:11" x14ac:dyDescent="0.2">
      <c r="A279" s="1" t="s">
        <v>1397</v>
      </c>
      <c r="B279" s="1" t="s">
        <v>1398</v>
      </c>
      <c r="C279" s="1" t="s">
        <v>1517</v>
      </c>
      <c r="D279" s="1" t="s">
        <v>429</v>
      </c>
      <c r="F279" s="1" t="s">
        <v>1518</v>
      </c>
      <c r="G279" s="1">
        <v>2</v>
      </c>
      <c r="H279" s="1">
        <v>790.91849999999999</v>
      </c>
      <c r="I279" s="1">
        <v>790.91759999999999</v>
      </c>
      <c r="J279" s="1">
        <v>8.9999999999999998E-4</v>
      </c>
      <c r="K279" s="1">
        <v>1.2</v>
      </c>
    </row>
    <row r="280" spans="1:11" x14ac:dyDescent="0.2">
      <c r="A280" s="1" t="s">
        <v>1397</v>
      </c>
      <c r="B280" s="1" t="s">
        <v>1398</v>
      </c>
      <c r="C280" s="1" t="s">
        <v>1557</v>
      </c>
      <c r="D280" s="1" t="s">
        <v>489</v>
      </c>
      <c r="F280" s="1" t="s">
        <v>879</v>
      </c>
      <c r="G280" s="1">
        <v>3</v>
      </c>
      <c r="H280" s="1">
        <v>772.72149999999999</v>
      </c>
      <c r="I280" s="1">
        <v>772.71720000000005</v>
      </c>
      <c r="J280" s="1">
        <v>4.3E-3</v>
      </c>
      <c r="K280" s="1">
        <v>5.62</v>
      </c>
    </row>
    <row r="281" spans="1:11" x14ac:dyDescent="0.2">
      <c r="A281" s="1" t="s">
        <v>1397</v>
      </c>
      <c r="B281" s="1" t="s">
        <v>1398</v>
      </c>
      <c r="C281" s="1" t="s">
        <v>1557</v>
      </c>
      <c r="D281" s="1" t="s">
        <v>489</v>
      </c>
      <c r="E281" s="1" t="s">
        <v>491</v>
      </c>
      <c r="F281" s="1" t="s">
        <v>1558</v>
      </c>
      <c r="G281" s="1">
        <v>3</v>
      </c>
      <c r="H281" s="1">
        <v>778.05920000000003</v>
      </c>
      <c r="I281" s="1">
        <v>778.04880000000003</v>
      </c>
      <c r="J281" s="1">
        <v>1.04E-2</v>
      </c>
      <c r="K281" s="1">
        <v>13.38</v>
      </c>
    </row>
    <row r="282" spans="1:11" x14ac:dyDescent="0.2">
      <c r="A282" s="1" t="s">
        <v>1397</v>
      </c>
      <c r="B282" s="1" t="s">
        <v>1398</v>
      </c>
      <c r="C282" s="1" t="s">
        <v>1585</v>
      </c>
      <c r="D282" s="1" t="s">
        <v>554</v>
      </c>
      <c r="E282" s="1" t="s">
        <v>107</v>
      </c>
      <c r="F282" s="1" t="s">
        <v>1586</v>
      </c>
      <c r="G282" s="1">
        <v>4</v>
      </c>
      <c r="H282" s="1">
        <v>1180.1124</v>
      </c>
      <c r="I282" s="1">
        <v>1180.0446999999999</v>
      </c>
      <c r="J282" s="1">
        <v>6.7699999999999996E-2</v>
      </c>
      <c r="K282" s="1">
        <v>57.4</v>
      </c>
    </row>
    <row r="283" spans="1:11" x14ac:dyDescent="0.2">
      <c r="A283" s="1" t="s">
        <v>1397</v>
      </c>
      <c r="B283" s="1" t="s">
        <v>1398</v>
      </c>
      <c r="C283" s="1" t="s">
        <v>1585</v>
      </c>
      <c r="D283" s="1" t="s">
        <v>554</v>
      </c>
      <c r="E283" s="1" t="s">
        <v>1587</v>
      </c>
      <c r="F283" s="1" t="s">
        <v>589</v>
      </c>
      <c r="G283" s="1">
        <v>4</v>
      </c>
      <c r="H283" s="1">
        <v>1180.1157000000001</v>
      </c>
      <c r="I283" s="1">
        <v>1180.2907</v>
      </c>
      <c r="J283" s="1">
        <v>-0.17499999999999999</v>
      </c>
      <c r="K283" s="1">
        <v>-148.27000000000001</v>
      </c>
    </row>
    <row r="284" spans="1:11" x14ac:dyDescent="0.2">
      <c r="A284" s="1" t="s">
        <v>1397</v>
      </c>
      <c r="B284" s="1" t="s">
        <v>1398</v>
      </c>
      <c r="C284" s="1" t="s">
        <v>1632</v>
      </c>
      <c r="D284" s="1" t="s">
        <v>684</v>
      </c>
      <c r="F284" s="1" t="s">
        <v>332</v>
      </c>
      <c r="G284" s="1">
        <v>1</v>
      </c>
      <c r="H284" s="1">
        <v>748.36249999999995</v>
      </c>
      <c r="I284" s="1">
        <v>748.36980000000005</v>
      </c>
      <c r="J284" s="1">
        <v>-7.3000000000000001E-3</v>
      </c>
      <c r="K284" s="1">
        <v>-9.7200000000000006</v>
      </c>
    </row>
    <row r="285" spans="1:11" x14ac:dyDescent="0.2">
      <c r="A285" s="1" t="s">
        <v>1397</v>
      </c>
      <c r="B285" s="1" t="s">
        <v>1398</v>
      </c>
      <c r="C285" s="1" t="s">
        <v>1632</v>
      </c>
      <c r="D285" s="1" t="s">
        <v>684</v>
      </c>
      <c r="E285" s="1" t="s">
        <v>491</v>
      </c>
      <c r="F285" s="1" t="s">
        <v>255</v>
      </c>
      <c r="G285" s="1">
        <v>1</v>
      </c>
      <c r="H285" s="1">
        <v>764.50149999999996</v>
      </c>
      <c r="I285" s="1">
        <v>764.36469999999997</v>
      </c>
      <c r="J285" s="1">
        <v>0.1368</v>
      </c>
      <c r="K285" s="1">
        <v>178.92</v>
      </c>
    </row>
    <row r="286" spans="1:11" x14ac:dyDescent="0.2">
      <c r="A286" s="1" t="s">
        <v>1397</v>
      </c>
      <c r="B286" s="1" t="s">
        <v>1398</v>
      </c>
      <c r="C286" s="1" t="s">
        <v>1399</v>
      </c>
      <c r="D286" s="1" t="s">
        <v>66</v>
      </c>
      <c r="F286" s="1" t="s">
        <v>1400</v>
      </c>
      <c r="G286" s="1">
        <v>3</v>
      </c>
      <c r="H286" s="1">
        <v>587.3229</v>
      </c>
      <c r="I286" s="1">
        <v>587.31979999999999</v>
      </c>
      <c r="J286" s="1">
        <v>3.0000000000000001E-3</v>
      </c>
      <c r="K286" s="1">
        <v>5.17</v>
      </c>
    </row>
    <row r="287" spans="1:11" x14ac:dyDescent="0.2">
      <c r="A287" s="1" t="s">
        <v>1397</v>
      </c>
      <c r="B287" s="1" t="s">
        <v>1398</v>
      </c>
      <c r="C287" s="1" t="s">
        <v>1399</v>
      </c>
      <c r="D287" s="1" t="s">
        <v>66</v>
      </c>
      <c r="E287" s="1" t="s">
        <v>1401</v>
      </c>
      <c r="F287" s="1" t="s">
        <v>1402</v>
      </c>
      <c r="G287" s="1">
        <v>3</v>
      </c>
      <c r="H287" s="1">
        <v>587.75429999999994</v>
      </c>
      <c r="I287" s="1">
        <v>587.64779999999996</v>
      </c>
      <c r="J287" s="1">
        <v>0.1065</v>
      </c>
      <c r="K287" s="1">
        <v>181.18</v>
      </c>
    </row>
    <row r="288" spans="1:11" x14ac:dyDescent="0.2">
      <c r="A288" s="1" t="s">
        <v>1397</v>
      </c>
      <c r="B288" s="1" t="s">
        <v>1398</v>
      </c>
      <c r="C288" s="1" t="s">
        <v>1433</v>
      </c>
      <c r="D288" s="1" t="s">
        <v>127</v>
      </c>
      <c r="F288" s="1" t="s">
        <v>63</v>
      </c>
      <c r="G288" s="1">
        <v>2</v>
      </c>
      <c r="H288" s="1">
        <v>692.86789999999996</v>
      </c>
      <c r="I288" s="1">
        <v>692.86860000000001</v>
      </c>
      <c r="J288" s="1">
        <v>-6.9999999999999999E-4</v>
      </c>
      <c r="K288" s="1">
        <v>-1.03</v>
      </c>
    </row>
    <row r="289" spans="1:11" x14ac:dyDescent="0.2">
      <c r="A289" s="1" t="s">
        <v>1397</v>
      </c>
      <c r="B289" s="1" t="s">
        <v>1398</v>
      </c>
      <c r="C289" s="1" t="s">
        <v>1493</v>
      </c>
      <c r="D289" s="1" t="s">
        <v>330</v>
      </c>
      <c r="F289" s="1" t="s">
        <v>342</v>
      </c>
      <c r="G289" s="1">
        <v>4</v>
      </c>
      <c r="H289" s="1">
        <v>647.47029999999995</v>
      </c>
      <c r="I289" s="1">
        <v>647.34730000000002</v>
      </c>
      <c r="J289" s="1">
        <v>0.123</v>
      </c>
      <c r="K289" s="1">
        <v>189.9</v>
      </c>
    </row>
    <row r="290" spans="1:11" x14ac:dyDescent="0.2">
      <c r="A290" s="1" t="s">
        <v>1397</v>
      </c>
      <c r="B290" s="1" t="s">
        <v>1398</v>
      </c>
      <c r="C290" s="1" t="s">
        <v>1493</v>
      </c>
      <c r="D290" s="1" t="s">
        <v>330</v>
      </c>
      <c r="E290" s="1" t="s">
        <v>331</v>
      </c>
      <c r="F290" s="1" t="s">
        <v>1494</v>
      </c>
      <c r="G290" s="1">
        <v>4</v>
      </c>
      <c r="H290" s="1">
        <v>647.67349999999999</v>
      </c>
      <c r="I290" s="1">
        <v>647.5933</v>
      </c>
      <c r="J290" s="1">
        <v>8.0199999999999994E-2</v>
      </c>
      <c r="K290" s="1">
        <v>123.82</v>
      </c>
    </row>
    <row r="291" spans="1:11" x14ac:dyDescent="0.2">
      <c r="A291" s="1" t="s">
        <v>1397</v>
      </c>
      <c r="B291" s="1" t="s">
        <v>1398</v>
      </c>
      <c r="C291" s="1" t="s">
        <v>1502</v>
      </c>
      <c r="D291" s="1" t="s">
        <v>369</v>
      </c>
      <c r="F291" s="1" t="s">
        <v>308</v>
      </c>
      <c r="G291" s="1">
        <v>2</v>
      </c>
      <c r="H291" s="1">
        <v>634.36260000000004</v>
      </c>
      <c r="I291" s="1">
        <v>634.35590000000002</v>
      </c>
      <c r="J291" s="1">
        <v>6.7000000000000002E-3</v>
      </c>
      <c r="K291" s="1">
        <v>10.6</v>
      </c>
    </row>
    <row r="292" spans="1:11" x14ac:dyDescent="0.2">
      <c r="A292" s="1" t="s">
        <v>660</v>
      </c>
      <c r="B292" s="1" t="s">
        <v>661</v>
      </c>
      <c r="C292" s="1" t="s">
        <v>662</v>
      </c>
      <c r="D292" s="1" t="s">
        <v>663</v>
      </c>
      <c r="F292" s="1" t="s">
        <v>1277</v>
      </c>
      <c r="G292" s="1">
        <v>3</v>
      </c>
      <c r="H292" s="1">
        <v>546.97109999999998</v>
      </c>
      <c r="I292" s="1">
        <v>546.95809999999994</v>
      </c>
      <c r="J292" s="1">
        <v>1.29E-2</v>
      </c>
      <c r="K292" s="1">
        <v>23.66</v>
      </c>
    </row>
    <row r="293" spans="1:11" x14ac:dyDescent="0.2">
      <c r="A293" s="1" t="s">
        <v>660</v>
      </c>
      <c r="B293" s="1" t="s">
        <v>661</v>
      </c>
      <c r="C293" s="1" t="s">
        <v>696</v>
      </c>
      <c r="D293" s="1" t="s">
        <v>697</v>
      </c>
      <c r="F293" s="1" t="s">
        <v>1628</v>
      </c>
      <c r="G293" s="1">
        <v>2</v>
      </c>
      <c r="H293" s="1">
        <v>738.40060000000005</v>
      </c>
      <c r="I293" s="1">
        <v>738.3963</v>
      </c>
      <c r="J293" s="1">
        <v>4.3E-3</v>
      </c>
      <c r="K293" s="1">
        <v>5.83</v>
      </c>
    </row>
    <row r="294" spans="1:11" x14ac:dyDescent="0.2">
      <c r="A294" s="1" t="s">
        <v>660</v>
      </c>
      <c r="B294" s="1" t="s">
        <v>661</v>
      </c>
      <c r="C294" s="1" t="s">
        <v>1097</v>
      </c>
      <c r="D294" s="1" t="s">
        <v>1098</v>
      </c>
      <c r="E294" s="1" t="s">
        <v>602</v>
      </c>
      <c r="F294" s="1" t="s">
        <v>1782</v>
      </c>
      <c r="G294" s="1">
        <v>2</v>
      </c>
      <c r="H294" s="1">
        <v>579.2527</v>
      </c>
      <c r="I294" s="1">
        <v>579.26080000000002</v>
      </c>
      <c r="J294" s="1">
        <v>-8.0000000000000002E-3</v>
      </c>
      <c r="K294" s="1">
        <v>-13.9</v>
      </c>
    </row>
    <row r="295" spans="1:11" x14ac:dyDescent="0.2">
      <c r="A295" s="1" t="s">
        <v>660</v>
      </c>
      <c r="B295" s="1" t="s">
        <v>661</v>
      </c>
      <c r="C295" s="1" t="s">
        <v>1120</v>
      </c>
      <c r="D295" s="1" t="s">
        <v>1121</v>
      </c>
      <c r="F295" s="1" t="s">
        <v>1743</v>
      </c>
      <c r="G295" s="1">
        <v>2</v>
      </c>
      <c r="H295" s="1">
        <v>517.26340000000005</v>
      </c>
      <c r="I295" s="1">
        <v>517.26170000000002</v>
      </c>
      <c r="J295" s="1">
        <v>1.6999999999999999E-3</v>
      </c>
      <c r="K295" s="1">
        <v>3.31</v>
      </c>
    </row>
    <row r="296" spans="1:11" x14ac:dyDescent="0.2">
      <c r="A296" s="1" t="s">
        <v>1572</v>
      </c>
      <c r="B296" s="1" t="s">
        <v>1573</v>
      </c>
      <c r="C296" s="1" t="s">
        <v>1574</v>
      </c>
      <c r="D296" s="1" t="s">
        <v>1575</v>
      </c>
      <c r="F296" s="1" t="s">
        <v>298</v>
      </c>
      <c r="G296" s="1">
        <v>2</v>
      </c>
      <c r="H296" s="1">
        <v>513.28380000000004</v>
      </c>
      <c r="I296" s="1">
        <v>513.28489999999999</v>
      </c>
      <c r="J296" s="1">
        <v>-1.1999999999999999E-3</v>
      </c>
      <c r="K296" s="1">
        <v>-2.2999999999999998</v>
      </c>
    </row>
    <row r="297" spans="1:11" x14ac:dyDescent="0.2">
      <c r="A297" s="1" t="s">
        <v>1611</v>
      </c>
      <c r="B297" s="1" t="s">
        <v>1612</v>
      </c>
      <c r="C297" s="1" t="s">
        <v>1613</v>
      </c>
      <c r="D297" s="1" t="s">
        <v>1614</v>
      </c>
      <c r="F297" s="1" t="s">
        <v>1615</v>
      </c>
      <c r="G297" s="1">
        <v>4</v>
      </c>
      <c r="H297" s="1">
        <v>861.67579999999998</v>
      </c>
      <c r="I297" s="1">
        <v>861.66079999999999</v>
      </c>
      <c r="J297" s="1">
        <v>1.4999999999999999E-2</v>
      </c>
      <c r="K297" s="1">
        <v>17.420000000000002</v>
      </c>
    </row>
    <row r="298" spans="1:11" x14ac:dyDescent="0.2">
      <c r="A298" s="1" t="s">
        <v>1611</v>
      </c>
      <c r="B298" s="1" t="s">
        <v>1612</v>
      </c>
      <c r="C298" s="1" t="s">
        <v>1730</v>
      </c>
      <c r="D298" s="1" t="s">
        <v>1731</v>
      </c>
      <c r="E298" s="1" t="s">
        <v>409</v>
      </c>
      <c r="F298" s="1" t="s">
        <v>1732</v>
      </c>
      <c r="G298" s="1">
        <v>2</v>
      </c>
      <c r="H298" s="1">
        <v>591.29629999999997</v>
      </c>
      <c r="I298" s="1">
        <v>591.29219999999998</v>
      </c>
      <c r="J298" s="1">
        <v>4.1000000000000003E-3</v>
      </c>
      <c r="K298" s="1">
        <v>6.92</v>
      </c>
    </row>
    <row r="299" spans="1:11" x14ac:dyDescent="0.2">
      <c r="A299" s="1" t="s">
        <v>1611</v>
      </c>
      <c r="B299" s="1" t="s">
        <v>1612</v>
      </c>
      <c r="C299" s="1" t="s">
        <v>1790</v>
      </c>
      <c r="D299" s="1" t="s">
        <v>1047</v>
      </c>
      <c r="F299" s="1" t="s">
        <v>1791</v>
      </c>
      <c r="G299" s="1">
        <v>2</v>
      </c>
      <c r="H299" s="1">
        <v>418.22309999999999</v>
      </c>
      <c r="I299" s="1">
        <v>418.22070000000002</v>
      </c>
      <c r="J299" s="1">
        <v>2.3E-3</v>
      </c>
      <c r="K299" s="1">
        <v>5.59</v>
      </c>
    </row>
    <row r="300" spans="1:11" x14ac:dyDescent="0.2">
      <c r="A300" s="1" t="s">
        <v>1611</v>
      </c>
      <c r="B300" s="1" t="s">
        <v>1612</v>
      </c>
      <c r="C300" s="1" t="s">
        <v>1799</v>
      </c>
      <c r="D300" s="1" t="s">
        <v>1065</v>
      </c>
      <c r="F300" s="1" t="s">
        <v>1109</v>
      </c>
      <c r="G300" s="1">
        <v>3</v>
      </c>
      <c r="H300" s="1">
        <v>489.94330000000002</v>
      </c>
      <c r="I300" s="1">
        <v>489.94040000000001</v>
      </c>
      <c r="J300" s="1">
        <v>2.8999999999999998E-3</v>
      </c>
      <c r="K300" s="1">
        <v>5.96</v>
      </c>
    </row>
    <row r="301" spans="1:11" x14ac:dyDescent="0.2">
      <c r="A301" s="1" t="s">
        <v>1611</v>
      </c>
      <c r="B301" s="1" t="s">
        <v>1612</v>
      </c>
      <c r="C301" s="1" t="s">
        <v>1803</v>
      </c>
      <c r="D301" s="1" t="s">
        <v>1090</v>
      </c>
      <c r="E301" s="1" t="s">
        <v>409</v>
      </c>
      <c r="F301" s="1" t="s">
        <v>1804</v>
      </c>
      <c r="G301" s="1">
        <v>2</v>
      </c>
      <c r="H301" s="1">
        <v>497.24489999999997</v>
      </c>
      <c r="I301" s="1">
        <v>497.2448</v>
      </c>
      <c r="J301" s="1">
        <v>1E-4</v>
      </c>
      <c r="K301" s="1">
        <v>0.24</v>
      </c>
    </row>
    <row r="302" spans="1:11" x14ac:dyDescent="0.2">
      <c r="A302" s="1" t="s">
        <v>1611</v>
      </c>
      <c r="B302" s="1" t="s">
        <v>1612</v>
      </c>
      <c r="C302" s="1" t="s">
        <v>1810</v>
      </c>
      <c r="D302" s="1" t="s">
        <v>1144</v>
      </c>
      <c r="F302" s="1" t="s">
        <v>1247</v>
      </c>
      <c r="G302" s="1">
        <v>2</v>
      </c>
      <c r="H302" s="1">
        <v>410.2278</v>
      </c>
      <c r="I302" s="1">
        <v>410.22719999999998</v>
      </c>
      <c r="J302" s="1">
        <v>5.9999999999999995E-4</v>
      </c>
      <c r="K302" s="1">
        <v>1.37</v>
      </c>
    </row>
    <row r="303" spans="1:11" x14ac:dyDescent="0.2">
      <c r="A303" s="1" t="s">
        <v>1611</v>
      </c>
      <c r="B303" s="1" t="s">
        <v>1612</v>
      </c>
      <c r="C303" s="1" t="s">
        <v>1813</v>
      </c>
      <c r="D303" s="1" t="s">
        <v>1177</v>
      </c>
      <c r="E303" s="1" t="s">
        <v>409</v>
      </c>
      <c r="F303" s="1" t="s">
        <v>1814</v>
      </c>
      <c r="G303" s="1">
        <v>3</v>
      </c>
      <c r="H303" s="1">
        <v>405.54750000000001</v>
      </c>
      <c r="I303" s="1">
        <v>405.54480000000001</v>
      </c>
      <c r="J303" s="1">
        <v>2.7000000000000001E-3</v>
      </c>
      <c r="K303" s="1">
        <v>6.75</v>
      </c>
    </row>
    <row r="304" spans="1:11" x14ac:dyDescent="0.2">
      <c r="A304" s="1" t="s">
        <v>1430</v>
      </c>
      <c r="B304" s="1" t="s">
        <v>1431</v>
      </c>
      <c r="C304" s="1" t="s">
        <v>570</v>
      </c>
      <c r="D304" s="1" t="s">
        <v>533</v>
      </c>
      <c r="F304" s="1" t="s">
        <v>175</v>
      </c>
      <c r="G304" s="1">
        <v>2</v>
      </c>
      <c r="H304" s="1">
        <v>455.2491</v>
      </c>
      <c r="I304" s="1">
        <v>455.23739999999998</v>
      </c>
      <c r="J304" s="1">
        <v>1.1599999999999999E-2</v>
      </c>
      <c r="K304" s="1">
        <v>25.56</v>
      </c>
    </row>
    <row r="305" spans="1:11" x14ac:dyDescent="0.2">
      <c r="A305" s="1" t="s">
        <v>1430</v>
      </c>
      <c r="B305" s="1" t="s">
        <v>1431</v>
      </c>
      <c r="C305" s="1" t="s">
        <v>1655</v>
      </c>
      <c r="D305" s="1" t="s">
        <v>734</v>
      </c>
      <c r="F305" s="1" t="s">
        <v>1656</v>
      </c>
      <c r="G305" s="1">
        <v>3</v>
      </c>
      <c r="H305" s="1">
        <v>462.56610000000001</v>
      </c>
      <c r="I305" s="1">
        <v>462.56</v>
      </c>
      <c r="J305" s="1">
        <v>6.0000000000000001E-3</v>
      </c>
      <c r="K305" s="1">
        <v>13.05</v>
      </c>
    </row>
    <row r="306" spans="1:11" x14ac:dyDescent="0.2">
      <c r="A306" s="1" t="s">
        <v>1430</v>
      </c>
      <c r="B306" s="1" t="s">
        <v>1431</v>
      </c>
      <c r="C306" s="1" t="s">
        <v>1665</v>
      </c>
      <c r="D306" s="1" t="s">
        <v>752</v>
      </c>
      <c r="F306" s="1" t="s">
        <v>1666</v>
      </c>
      <c r="G306" s="1">
        <v>4</v>
      </c>
      <c r="H306" s="1">
        <v>514.26350000000002</v>
      </c>
      <c r="I306" s="1">
        <v>514.26020000000005</v>
      </c>
      <c r="J306" s="1">
        <v>3.3E-3</v>
      </c>
      <c r="K306" s="1">
        <v>6.42</v>
      </c>
    </row>
    <row r="307" spans="1:11" x14ac:dyDescent="0.2">
      <c r="A307" s="1" t="s">
        <v>1430</v>
      </c>
      <c r="B307" s="1" t="s">
        <v>1431</v>
      </c>
      <c r="C307" s="1" t="s">
        <v>1684</v>
      </c>
      <c r="D307" s="1" t="s">
        <v>795</v>
      </c>
      <c r="F307" s="1" t="s">
        <v>1138</v>
      </c>
      <c r="G307" s="1">
        <v>2</v>
      </c>
      <c r="H307" s="1">
        <v>694.32420000000002</v>
      </c>
      <c r="I307" s="1">
        <v>694.32039999999995</v>
      </c>
      <c r="J307" s="1">
        <v>3.8E-3</v>
      </c>
      <c r="K307" s="1">
        <v>5.46</v>
      </c>
    </row>
    <row r="308" spans="1:11" x14ac:dyDescent="0.2">
      <c r="A308" s="1" t="s">
        <v>1430</v>
      </c>
      <c r="B308" s="1" t="s">
        <v>1431</v>
      </c>
      <c r="C308" s="1" t="s">
        <v>199</v>
      </c>
      <c r="D308" s="1" t="s">
        <v>200</v>
      </c>
      <c r="F308" s="1" t="s">
        <v>1432</v>
      </c>
      <c r="G308" s="1">
        <v>3</v>
      </c>
      <c r="H308" s="1">
        <v>605.99019999999996</v>
      </c>
      <c r="I308" s="1">
        <v>605.98069999999996</v>
      </c>
      <c r="J308" s="1">
        <v>9.4999999999999998E-3</v>
      </c>
      <c r="K308" s="1">
        <v>15.62</v>
      </c>
    </row>
    <row r="309" spans="1:11" x14ac:dyDescent="0.2">
      <c r="A309" s="1" t="s">
        <v>435</v>
      </c>
      <c r="B309" s="1" t="s">
        <v>436</v>
      </c>
      <c r="C309" s="1" t="s">
        <v>437</v>
      </c>
      <c r="D309" s="1" t="s">
        <v>438</v>
      </c>
      <c r="E309" s="1" t="s">
        <v>285</v>
      </c>
      <c r="F309" s="1" t="s">
        <v>383</v>
      </c>
      <c r="G309" s="1">
        <v>3</v>
      </c>
      <c r="H309" s="1">
        <v>535.94179999999994</v>
      </c>
      <c r="I309" s="1">
        <v>535.93510000000003</v>
      </c>
      <c r="J309" s="1">
        <v>6.7000000000000002E-3</v>
      </c>
      <c r="K309" s="1">
        <v>12.56</v>
      </c>
    </row>
    <row r="310" spans="1:11" x14ac:dyDescent="0.2">
      <c r="A310" s="1" t="s">
        <v>435</v>
      </c>
      <c r="B310" s="1" t="s">
        <v>436</v>
      </c>
      <c r="C310" s="1" t="s">
        <v>581</v>
      </c>
      <c r="D310" s="1" t="s">
        <v>582</v>
      </c>
      <c r="F310" s="1" t="s">
        <v>928</v>
      </c>
      <c r="G310" s="1">
        <v>2</v>
      </c>
      <c r="H310" s="1">
        <v>656.33609999999999</v>
      </c>
      <c r="I310" s="1">
        <v>656.3306</v>
      </c>
      <c r="J310" s="1">
        <v>5.4999999999999997E-3</v>
      </c>
      <c r="K310" s="1">
        <v>8.41</v>
      </c>
    </row>
    <row r="311" spans="1:11" x14ac:dyDescent="0.2">
      <c r="A311" s="1" t="s">
        <v>435</v>
      </c>
      <c r="B311" s="1" t="s">
        <v>436</v>
      </c>
      <c r="C311" s="1" t="s">
        <v>739</v>
      </c>
      <c r="D311" s="1" t="s">
        <v>740</v>
      </c>
      <c r="E311" s="1" t="s">
        <v>306</v>
      </c>
      <c r="F311" s="1" t="s">
        <v>1647</v>
      </c>
      <c r="G311" s="1">
        <v>2</v>
      </c>
      <c r="H311" s="1">
        <v>690.34379999999999</v>
      </c>
      <c r="I311" s="1">
        <v>690.32029999999997</v>
      </c>
      <c r="J311" s="1">
        <v>2.3400000000000001E-2</v>
      </c>
      <c r="K311" s="1">
        <v>33.92</v>
      </c>
    </row>
    <row r="312" spans="1:11" x14ac:dyDescent="0.2">
      <c r="A312" s="1" t="s">
        <v>435</v>
      </c>
      <c r="B312" s="1" t="s">
        <v>436</v>
      </c>
      <c r="C312" s="1" t="s">
        <v>764</v>
      </c>
      <c r="D312" s="1" t="s">
        <v>765</v>
      </c>
      <c r="F312" s="1" t="s">
        <v>439</v>
      </c>
      <c r="G312" s="1">
        <v>3</v>
      </c>
      <c r="H312" s="1">
        <v>547.60580000000004</v>
      </c>
      <c r="I312" s="1">
        <v>547.59360000000004</v>
      </c>
      <c r="J312" s="1">
        <v>1.2200000000000001E-2</v>
      </c>
      <c r="K312" s="1">
        <v>22.3</v>
      </c>
    </row>
    <row r="313" spans="1:11" x14ac:dyDescent="0.2">
      <c r="A313" s="1" t="s">
        <v>435</v>
      </c>
      <c r="B313" s="1" t="s">
        <v>436</v>
      </c>
      <c r="C313" s="1" t="s">
        <v>178</v>
      </c>
      <c r="D313" s="1" t="s">
        <v>1415</v>
      </c>
      <c r="E313" s="1" t="s">
        <v>90</v>
      </c>
      <c r="F313" s="1" t="s">
        <v>1416</v>
      </c>
      <c r="G313" s="1">
        <v>3</v>
      </c>
      <c r="H313" s="1">
        <v>449.54730000000001</v>
      </c>
      <c r="I313" s="1">
        <v>449.54340000000002</v>
      </c>
      <c r="J313" s="1">
        <v>3.8999999999999998E-3</v>
      </c>
      <c r="K313" s="1">
        <v>8.6</v>
      </c>
    </row>
    <row r="314" spans="1:11" x14ac:dyDescent="0.2">
      <c r="A314" s="1" t="s">
        <v>435</v>
      </c>
      <c r="B314" s="1" t="s">
        <v>436</v>
      </c>
      <c r="C314" s="1" t="s">
        <v>863</v>
      </c>
      <c r="D314" s="1" t="s">
        <v>864</v>
      </c>
      <c r="F314" s="1" t="s">
        <v>1450</v>
      </c>
      <c r="G314" s="1">
        <v>4</v>
      </c>
      <c r="H314" s="1">
        <v>517.01289999999995</v>
      </c>
      <c r="I314" s="1">
        <v>517.00890000000004</v>
      </c>
      <c r="J314" s="1">
        <v>4.0000000000000001E-3</v>
      </c>
      <c r="K314" s="1">
        <v>7.81</v>
      </c>
    </row>
    <row r="315" spans="1:11" x14ac:dyDescent="0.2">
      <c r="A315" s="1" t="s">
        <v>435</v>
      </c>
      <c r="B315" s="1" t="s">
        <v>436</v>
      </c>
      <c r="C315" s="1" t="s">
        <v>924</v>
      </c>
      <c r="D315" s="1" t="s">
        <v>925</v>
      </c>
      <c r="F315" s="1" t="s">
        <v>891</v>
      </c>
      <c r="G315" s="1">
        <v>1</v>
      </c>
      <c r="H315" s="1">
        <v>635.37760000000003</v>
      </c>
      <c r="I315" s="1">
        <v>635.37630000000001</v>
      </c>
      <c r="J315" s="1">
        <v>1.2999999999999999E-3</v>
      </c>
      <c r="K315" s="1">
        <v>2.1</v>
      </c>
    </row>
    <row r="316" spans="1:11" x14ac:dyDescent="0.2">
      <c r="A316" s="1" t="s">
        <v>435</v>
      </c>
      <c r="B316" s="1" t="s">
        <v>436</v>
      </c>
      <c r="C316" s="1" t="s">
        <v>992</v>
      </c>
      <c r="D316" s="1" t="s">
        <v>993</v>
      </c>
      <c r="E316" s="1" t="s">
        <v>233</v>
      </c>
      <c r="F316" s="1" t="s">
        <v>1739</v>
      </c>
      <c r="G316" s="1">
        <v>4</v>
      </c>
      <c r="H316" s="1">
        <v>434.95580000000001</v>
      </c>
      <c r="I316" s="1">
        <v>434.95119999999997</v>
      </c>
      <c r="J316" s="1">
        <v>4.5999999999999999E-3</v>
      </c>
      <c r="K316" s="1">
        <v>10.47</v>
      </c>
    </row>
    <row r="317" spans="1:11" x14ac:dyDescent="0.2">
      <c r="A317" s="1" t="s">
        <v>435</v>
      </c>
      <c r="B317" s="1" t="s">
        <v>436</v>
      </c>
      <c r="C317" s="1" t="s">
        <v>1080</v>
      </c>
      <c r="D317" s="1" t="s">
        <v>1081</v>
      </c>
      <c r="F317" s="1" t="s">
        <v>1775</v>
      </c>
      <c r="G317" s="1">
        <v>2</v>
      </c>
      <c r="H317" s="1">
        <v>460.28429999999997</v>
      </c>
      <c r="I317" s="1">
        <v>460.2842</v>
      </c>
      <c r="J317" s="1">
        <v>1E-4</v>
      </c>
      <c r="K317" s="1">
        <v>0.15</v>
      </c>
    </row>
    <row r="318" spans="1:11" x14ac:dyDescent="0.2">
      <c r="A318" s="1" t="s">
        <v>435</v>
      </c>
      <c r="B318" s="1" t="s">
        <v>436</v>
      </c>
      <c r="C318" s="1" t="s">
        <v>1448</v>
      </c>
      <c r="D318" s="1" t="s">
        <v>1449</v>
      </c>
      <c r="E318" s="1" t="s">
        <v>894</v>
      </c>
      <c r="F318" s="1" t="s">
        <v>1450</v>
      </c>
      <c r="G318" s="1">
        <v>2</v>
      </c>
      <c r="H318" s="1">
        <v>668.35140000000001</v>
      </c>
      <c r="I318" s="1">
        <v>668.35249999999996</v>
      </c>
      <c r="J318" s="1">
        <v>-1.1000000000000001E-3</v>
      </c>
      <c r="K318" s="1">
        <v>-1.66</v>
      </c>
    </row>
    <row r="319" spans="1:11" x14ac:dyDescent="0.2">
      <c r="A319" s="1" t="s">
        <v>435</v>
      </c>
      <c r="B319" s="1" t="s">
        <v>436</v>
      </c>
      <c r="C319" s="1" t="s">
        <v>1169</v>
      </c>
      <c r="D319" s="1" t="s">
        <v>1170</v>
      </c>
      <c r="F319" s="1" t="s">
        <v>480</v>
      </c>
      <c r="G319" s="1">
        <v>2</v>
      </c>
      <c r="H319" s="1">
        <v>549.27089999999998</v>
      </c>
      <c r="I319" s="1">
        <v>549.25620000000004</v>
      </c>
      <c r="J319" s="1">
        <v>1.4800000000000001E-2</v>
      </c>
      <c r="K319" s="1">
        <v>26.87</v>
      </c>
    </row>
    <row r="320" spans="1:11" x14ac:dyDescent="0.2">
      <c r="A320" s="1" t="s">
        <v>435</v>
      </c>
      <c r="B320" s="1" t="s">
        <v>436</v>
      </c>
      <c r="C320" s="1" t="s">
        <v>1196</v>
      </c>
      <c r="D320" s="1" t="s">
        <v>1197</v>
      </c>
      <c r="E320" s="1" t="s">
        <v>139</v>
      </c>
      <c r="F320" s="1" t="s">
        <v>1750</v>
      </c>
      <c r="G320" s="1">
        <v>3</v>
      </c>
      <c r="H320" s="1">
        <v>504.26620000000003</v>
      </c>
      <c r="I320" s="1">
        <v>504.2525</v>
      </c>
      <c r="J320" s="1">
        <v>1.37E-2</v>
      </c>
      <c r="K320" s="1">
        <v>27.09</v>
      </c>
    </row>
    <row r="321" spans="1:11" x14ac:dyDescent="0.2">
      <c r="A321" s="1" t="s">
        <v>1829</v>
      </c>
      <c r="B321" s="1" t="s">
        <v>1830</v>
      </c>
      <c r="C321" s="1" t="s">
        <v>1831</v>
      </c>
      <c r="D321" s="1" t="s">
        <v>1832</v>
      </c>
      <c r="E321" s="1" t="s">
        <v>1833</v>
      </c>
      <c r="F321" s="1" t="s">
        <v>1601</v>
      </c>
      <c r="G321" s="1">
        <v>4</v>
      </c>
      <c r="H321" s="1">
        <v>458.92320000000001</v>
      </c>
      <c r="I321" s="1">
        <v>458.98570000000001</v>
      </c>
      <c r="J321" s="1">
        <v>-6.2600000000000003E-2</v>
      </c>
      <c r="K321" s="1">
        <v>-136.36000000000001</v>
      </c>
    </row>
    <row r="322" spans="1:11" x14ac:dyDescent="0.2">
      <c r="A322" s="1" t="s">
        <v>1487</v>
      </c>
      <c r="B322" s="1" t="s">
        <v>1488</v>
      </c>
      <c r="C322" s="1" t="s">
        <v>642</v>
      </c>
      <c r="D322" s="1" t="s">
        <v>1600</v>
      </c>
      <c r="F322" s="1" t="s">
        <v>1601</v>
      </c>
      <c r="G322" s="1">
        <v>2</v>
      </c>
      <c r="H322" s="1">
        <v>410.73509999999999</v>
      </c>
      <c r="I322" s="1">
        <v>410.73739999999998</v>
      </c>
      <c r="J322" s="1">
        <v>-2.3E-3</v>
      </c>
      <c r="K322" s="1">
        <v>-5.7</v>
      </c>
    </row>
    <row r="323" spans="1:11" x14ac:dyDescent="0.2">
      <c r="A323" s="1" t="s">
        <v>1487</v>
      </c>
      <c r="B323" s="1" t="s">
        <v>1488</v>
      </c>
      <c r="C323" s="1" t="s">
        <v>1710</v>
      </c>
      <c r="D323" s="1" t="s">
        <v>1711</v>
      </c>
      <c r="F323" s="1" t="s">
        <v>974</v>
      </c>
      <c r="G323" s="1">
        <v>3</v>
      </c>
      <c r="H323" s="1">
        <v>597.60220000000004</v>
      </c>
      <c r="I323" s="1">
        <v>597.60239999999999</v>
      </c>
      <c r="J323" s="1">
        <v>-2.0000000000000001E-4</v>
      </c>
      <c r="K323" s="1">
        <v>-0.28000000000000003</v>
      </c>
    </row>
    <row r="324" spans="1:11" x14ac:dyDescent="0.2">
      <c r="A324" s="1" t="s">
        <v>1487</v>
      </c>
      <c r="B324" s="1" t="s">
        <v>1488</v>
      </c>
      <c r="C324" s="1" t="s">
        <v>1489</v>
      </c>
      <c r="D324" s="1" t="s">
        <v>1490</v>
      </c>
      <c r="F324" s="1" t="s">
        <v>1491</v>
      </c>
      <c r="G324" s="1">
        <v>2</v>
      </c>
      <c r="H324" s="1">
        <v>529.81669999999997</v>
      </c>
      <c r="I324" s="1">
        <v>529.81389999999999</v>
      </c>
      <c r="J324" s="1">
        <v>2.8E-3</v>
      </c>
      <c r="K324" s="1">
        <v>5.27</v>
      </c>
    </row>
    <row r="325" spans="1:11" x14ac:dyDescent="0.2">
      <c r="A325" s="1" t="s">
        <v>522</v>
      </c>
      <c r="B325" s="1" t="s">
        <v>523</v>
      </c>
      <c r="C325" s="1" t="s">
        <v>1294</v>
      </c>
      <c r="D325" s="1" t="s">
        <v>1295</v>
      </c>
      <c r="F325" s="1" t="s">
        <v>824</v>
      </c>
      <c r="G325" s="1">
        <v>2</v>
      </c>
      <c r="H325" s="1">
        <v>494.28789999999998</v>
      </c>
      <c r="I325" s="1">
        <v>494.27710000000002</v>
      </c>
      <c r="J325" s="1">
        <v>1.0800000000000001E-2</v>
      </c>
      <c r="K325" s="1">
        <v>21.78</v>
      </c>
    </row>
    <row r="326" spans="1:11" x14ac:dyDescent="0.2">
      <c r="A326" s="1" t="s">
        <v>522</v>
      </c>
      <c r="B326" s="1" t="s">
        <v>523</v>
      </c>
      <c r="C326" s="1" t="s">
        <v>1296</v>
      </c>
      <c r="D326" s="1" t="s">
        <v>1297</v>
      </c>
      <c r="F326" s="1" t="s">
        <v>1719</v>
      </c>
      <c r="G326" s="1">
        <v>2</v>
      </c>
      <c r="H326" s="1">
        <v>542.29060000000004</v>
      </c>
      <c r="I326" s="1">
        <v>542.28269999999998</v>
      </c>
      <c r="J326" s="1">
        <v>7.9000000000000008E-3</v>
      </c>
      <c r="K326" s="1">
        <v>14.5</v>
      </c>
    </row>
    <row r="327" spans="1:11" x14ac:dyDescent="0.2">
      <c r="A327" s="1" t="s">
        <v>522</v>
      </c>
      <c r="B327" s="1" t="s">
        <v>523</v>
      </c>
      <c r="C327" s="1" t="s">
        <v>1862</v>
      </c>
      <c r="D327" s="1" t="s">
        <v>1863</v>
      </c>
      <c r="F327" s="1" t="s">
        <v>1588</v>
      </c>
      <c r="G327" s="1">
        <v>2</v>
      </c>
      <c r="H327" s="1">
        <v>723.43539999999996</v>
      </c>
      <c r="I327" s="1">
        <v>723.42179999999996</v>
      </c>
      <c r="J327" s="1">
        <v>1.3599999999999999E-2</v>
      </c>
      <c r="K327" s="1">
        <v>18.809999999999999</v>
      </c>
    </row>
    <row r="328" spans="1:11" x14ac:dyDescent="0.2">
      <c r="A328" s="1" t="s">
        <v>522</v>
      </c>
      <c r="B328" s="1" t="s">
        <v>523</v>
      </c>
      <c r="C328" s="1" t="s">
        <v>1302</v>
      </c>
      <c r="D328" s="1" t="s">
        <v>1303</v>
      </c>
      <c r="E328" s="1" t="s">
        <v>409</v>
      </c>
      <c r="F328" s="1" t="s">
        <v>720</v>
      </c>
      <c r="G328" s="1">
        <v>2</v>
      </c>
      <c r="H328" s="1">
        <v>432.7131</v>
      </c>
      <c r="I328" s="1">
        <v>432.71019999999999</v>
      </c>
      <c r="J328" s="1">
        <v>2.8999999999999998E-3</v>
      </c>
      <c r="K328" s="1">
        <v>6.62</v>
      </c>
    </row>
    <row r="329" spans="1:11" x14ac:dyDescent="0.2">
      <c r="A329" s="1" t="s">
        <v>522</v>
      </c>
      <c r="B329" s="1" t="s">
        <v>523</v>
      </c>
      <c r="C329" s="1" t="s">
        <v>1305</v>
      </c>
      <c r="D329" s="1" t="s">
        <v>1306</v>
      </c>
      <c r="F329" s="1" t="s">
        <v>1354</v>
      </c>
      <c r="G329" s="1">
        <v>2</v>
      </c>
      <c r="H329" s="1">
        <v>401.24740000000003</v>
      </c>
      <c r="I329" s="1">
        <v>401.24709999999999</v>
      </c>
      <c r="J329" s="1">
        <v>2.9999999999999997E-4</v>
      </c>
      <c r="K329" s="1">
        <v>0.71</v>
      </c>
    </row>
    <row r="330" spans="1:11" x14ac:dyDescent="0.2">
      <c r="A330" s="1" t="s">
        <v>522</v>
      </c>
      <c r="B330" s="1" t="s">
        <v>523</v>
      </c>
      <c r="C330" s="1" t="s">
        <v>1308</v>
      </c>
      <c r="D330" s="1" t="s">
        <v>1309</v>
      </c>
      <c r="F330" s="1" t="s">
        <v>1864</v>
      </c>
      <c r="G330" s="1">
        <v>4</v>
      </c>
      <c r="H330" s="1">
        <v>650.32809999999995</v>
      </c>
      <c r="I330" s="1">
        <v>650.32470000000001</v>
      </c>
      <c r="J330" s="1">
        <v>3.3999999999999998E-3</v>
      </c>
      <c r="K330" s="1">
        <v>5.19</v>
      </c>
    </row>
    <row r="331" spans="1:11" x14ac:dyDescent="0.2">
      <c r="A331" s="1" t="s">
        <v>522</v>
      </c>
      <c r="B331" s="1" t="s">
        <v>523</v>
      </c>
      <c r="C331" s="1" t="s">
        <v>1312</v>
      </c>
      <c r="D331" s="1" t="s">
        <v>1313</v>
      </c>
      <c r="F331" s="1" t="s">
        <v>1480</v>
      </c>
      <c r="G331" s="1">
        <v>3</v>
      </c>
      <c r="H331" s="1">
        <v>407.86079999999998</v>
      </c>
      <c r="I331" s="1">
        <v>407.85980000000001</v>
      </c>
      <c r="J331" s="1">
        <v>1.1000000000000001E-3</v>
      </c>
      <c r="K331" s="1">
        <v>2.66</v>
      </c>
    </row>
    <row r="332" spans="1:11" x14ac:dyDescent="0.2">
      <c r="A332" s="1" t="s">
        <v>522</v>
      </c>
      <c r="B332" s="1" t="s">
        <v>523</v>
      </c>
      <c r="C332" s="1" t="s">
        <v>1314</v>
      </c>
      <c r="D332" s="1" t="s">
        <v>1315</v>
      </c>
      <c r="F332" s="1" t="s">
        <v>1871</v>
      </c>
      <c r="G332" s="1">
        <v>3</v>
      </c>
      <c r="H332" s="1">
        <v>597.69349999999997</v>
      </c>
      <c r="I332" s="1">
        <v>597.68910000000005</v>
      </c>
      <c r="J332" s="1">
        <v>4.4000000000000003E-3</v>
      </c>
      <c r="K332" s="1">
        <v>7.35</v>
      </c>
    </row>
    <row r="333" spans="1:11" x14ac:dyDescent="0.2">
      <c r="A333" s="1" t="s">
        <v>522</v>
      </c>
      <c r="B333" s="1" t="s">
        <v>523</v>
      </c>
      <c r="C333" s="1" t="s">
        <v>1872</v>
      </c>
      <c r="D333" s="1" t="s">
        <v>1873</v>
      </c>
      <c r="F333" s="1" t="s">
        <v>1874</v>
      </c>
      <c r="G333" s="1">
        <v>2</v>
      </c>
      <c r="H333" s="1">
        <v>465.7253</v>
      </c>
      <c r="I333" s="1">
        <v>465.71940000000001</v>
      </c>
      <c r="J333" s="1">
        <v>5.7999999999999996E-3</v>
      </c>
      <c r="K333" s="1">
        <v>12.51</v>
      </c>
    </row>
    <row r="334" spans="1:11" x14ac:dyDescent="0.2">
      <c r="A334" s="1" t="s">
        <v>522</v>
      </c>
      <c r="B334" s="1" t="s">
        <v>523</v>
      </c>
      <c r="C334" s="1" t="s">
        <v>1317</v>
      </c>
      <c r="D334" s="1" t="s">
        <v>1318</v>
      </c>
      <c r="F334" s="1" t="s">
        <v>1875</v>
      </c>
      <c r="G334" s="1">
        <v>3</v>
      </c>
      <c r="H334" s="1">
        <v>627.69290000000001</v>
      </c>
      <c r="I334" s="1">
        <v>627.6875</v>
      </c>
      <c r="J334" s="1">
        <v>5.4000000000000003E-3</v>
      </c>
      <c r="K334" s="1">
        <v>8.61</v>
      </c>
    </row>
    <row r="335" spans="1:11" x14ac:dyDescent="0.2">
      <c r="A335" s="1" t="s">
        <v>522</v>
      </c>
      <c r="B335" s="1" t="s">
        <v>523</v>
      </c>
      <c r="C335" s="1" t="s">
        <v>1320</v>
      </c>
      <c r="D335" s="1" t="s">
        <v>1321</v>
      </c>
      <c r="F335" s="1" t="s">
        <v>1556</v>
      </c>
      <c r="G335" s="1">
        <v>3</v>
      </c>
      <c r="H335" s="1">
        <v>430.89139999999998</v>
      </c>
      <c r="I335" s="1">
        <v>430.89449999999999</v>
      </c>
      <c r="J335" s="1">
        <v>-3.0000000000000001E-3</v>
      </c>
      <c r="K335" s="1">
        <v>-7</v>
      </c>
    </row>
    <row r="336" spans="1:11" x14ac:dyDescent="0.2">
      <c r="A336" s="1" t="s">
        <v>522</v>
      </c>
      <c r="B336" s="1" t="s">
        <v>523</v>
      </c>
      <c r="C336" s="1" t="s">
        <v>1323</v>
      </c>
      <c r="D336" s="1" t="s">
        <v>1324</v>
      </c>
      <c r="F336" s="1" t="s">
        <v>1526</v>
      </c>
      <c r="G336" s="1">
        <v>3</v>
      </c>
      <c r="H336" s="1">
        <v>487.26929999999999</v>
      </c>
      <c r="I336" s="1">
        <v>487.26830000000001</v>
      </c>
      <c r="J336" s="1">
        <v>1E-3</v>
      </c>
      <c r="K336" s="1">
        <v>2.15</v>
      </c>
    </row>
    <row r="337" spans="1:11" x14ac:dyDescent="0.2">
      <c r="A337" s="1" t="s">
        <v>522</v>
      </c>
      <c r="B337" s="1" t="s">
        <v>523</v>
      </c>
      <c r="C337" s="1" t="s">
        <v>1326</v>
      </c>
      <c r="D337" s="1" t="s">
        <v>1327</v>
      </c>
      <c r="E337" s="1" t="s">
        <v>184</v>
      </c>
      <c r="F337" s="1" t="s">
        <v>1014</v>
      </c>
      <c r="G337" s="1">
        <v>2</v>
      </c>
      <c r="H337" s="1">
        <v>569.29859999999996</v>
      </c>
      <c r="I337" s="1">
        <v>569.28579999999999</v>
      </c>
      <c r="J337" s="1">
        <v>1.29E-2</v>
      </c>
      <c r="K337" s="1">
        <v>22.63</v>
      </c>
    </row>
    <row r="338" spans="1:11" x14ac:dyDescent="0.2">
      <c r="A338" s="1" t="s">
        <v>522</v>
      </c>
      <c r="B338" s="1" t="s">
        <v>523</v>
      </c>
      <c r="C338" s="1" t="s">
        <v>1326</v>
      </c>
      <c r="D338" s="1" t="s">
        <v>1327</v>
      </c>
      <c r="E338" s="1" t="s">
        <v>1328</v>
      </c>
      <c r="F338" s="1" t="s">
        <v>1480</v>
      </c>
      <c r="G338" s="1">
        <v>2</v>
      </c>
      <c r="H338" s="1">
        <v>577.29390000000001</v>
      </c>
      <c r="I338" s="1">
        <v>577.28319999999997</v>
      </c>
      <c r="J338" s="1">
        <v>1.0699999999999999E-2</v>
      </c>
      <c r="K338" s="1">
        <v>18.579999999999998</v>
      </c>
    </row>
    <row r="339" spans="1:11" x14ac:dyDescent="0.2">
      <c r="A339" s="1" t="s">
        <v>522</v>
      </c>
      <c r="B339" s="1" t="s">
        <v>523</v>
      </c>
      <c r="C339" s="1" t="s">
        <v>1329</v>
      </c>
      <c r="D339" s="1" t="s">
        <v>1330</v>
      </c>
      <c r="F339" s="1" t="s">
        <v>1881</v>
      </c>
      <c r="G339" s="1">
        <v>2</v>
      </c>
      <c r="H339" s="1">
        <v>546.82590000000005</v>
      </c>
      <c r="I339" s="1">
        <v>546.81859999999995</v>
      </c>
      <c r="J339" s="1">
        <v>7.3000000000000001E-3</v>
      </c>
      <c r="K339" s="1">
        <v>13.28</v>
      </c>
    </row>
    <row r="340" spans="1:11" x14ac:dyDescent="0.2">
      <c r="A340" s="1" t="s">
        <v>522</v>
      </c>
      <c r="B340" s="1" t="s">
        <v>523</v>
      </c>
      <c r="C340" s="1" t="s">
        <v>1331</v>
      </c>
      <c r="D340" s="1" t="s">
        <v>1332</v>
      </c>
      <c r="E340" s="1" t="s">
        <v>184</v>
      </c>
      <c r="F340" s="1" t="s">
        <v>1627</v>
      </c>
      <c r="G340" s="1">
        <v>3</v>
      </c>
      <c r="H340" s="1">
        <v>474.57249999999999</v>
      </c>
      <c r="I340" s="1">
        <v>474.5625</v>
      </c>
      <c r="J340" s="1">
        <v>0.01</v>
      </c>
      <c r="K340" s="1">
        <v>21.03</v>
      </c>
    </row>
    <row r="341" spans="1:11" x14ac:dyDescent="0.2">
      <c r="A341" s="1" t="s">
        <v>522</v>
      </c>
      <c r="B341" s="1" t="s">
        <v>523</v>
      </c>
      <c r="C341" s="1" t="s">
        <v>1334</v>
      </c>
      <c r="D341" s="1" t="s">
        <v>1335</v>
      </c>
      <c r="F341" s="1" t="s">
        <v>870</v>
      </c>
      <c r="G341" s="1">
        <v>3</v>
      </c>
      <c r="H341" s="1">
        <v>590.66020000000003</v>
      </c>
      <c r="I341" s="1">
        <v>590.66139999999996</v>
      </c>
      <c r="J341" s="1">
        <v>-1.2999999999999999E-3</v>
      </c>
      <c r="K341" s="1">
        <v>-2.14</v>
      </c>
    </row>
    <row r="342" spans="1:11" x14ac:dyDescent="0.2">
      <c r="A342" s="1" t="s">
        <v>522</v>
      </c>
      <c r="B342" s="1" t="s">
        <v>523</v>
      </c>
      <c r="C342" s="1" t="s">
        <v>1337</v>
      </c>
      <c r="D342" s="1" t="s">
        <v>1338</v>
      </c>
      <c r="F342" s="1" t="s">
        <v>1153</v>
      </c>
      <c r="G342" s="1">
        <v>2</v>
      </c>
      <c r="H342" s="1">
        <v>431.21559999999999</v>
      </c>
      <c r="I342" s="1">
        <v>431.21929999999998</v>
      </c>
      <c r="J342" s="1">
        <v>-3.7000000000000002E-3</v>
      </c>
      <c r="K342" s="1">
        <v>-8.5399999999999991</v>
      </c>
    </row>
    <row r="343" spans="1:11" x14ac:dyDescent="0.2">
      <c r="A343" s="1" t="s">
        <v>522</v>
      </c>
      <c r="B343" s="1" t="s">
        <v>523</v>
      </c>
      <c r="C343" s="1" t="s">
        <v>1339</v>
      </c>
      <c r="D343" s="1" t="s">
        <v>1340</v>
      </c>
      <c r="E343" s="1" t="s">
        <v>90</v>
      </c>
      <c r="F343" s="1" t="s">
        <v>255</v>
      </c>
      <c r="G343" s="1">
        <v>2</v>
      </c>
      <c r="H343" s="1">
        <v>650.81089999999995</v>
      </c>
      <c r="I343" s="1">
        <v>650.79750000000001</v>
      </c>
      <c r="J343" s="1">
        <v>1.3299999999999999E-2</v>
      </c>
      <c r="K343" s="1">
        <v>20.45</v>
      </c>
    </row>
    <row r="344" spans="1:11" x14ac:dyDescent="0.2">
      <c r="A344" s="1" t="s">
        <v>522</v>
      </c>
      <c r="B344" s="1" t="s">
        <v>523</v>
      </c>
      <c r="C344" s="1" t="s">
        <v>1345</v>
      </c>
      <c r="D344" s="1" t="s">
        <v>1346</v>
      </c>
      <c r="F344" s="1" t="s">
        <v>298</v>
      </c>
      <c r="G344" s="1">
        <v>3</v>
      </c>
      <c r="H344" s="1">
        <v>743.05909999999994</v>
      </c>
      <c r="I344" s="1">
        <v>743.04489999999998</v>
      </c>
      <c r="J344" s="1">
        <v>1.41E-2</v>
      </c>
      <c r="K344" s="1">
        <v>19.03</v>
      </c>
    </row>
    <row r="345" spans="1:11" x14ac:dyDescent="0.2">
      <c r="A345" s="1" t="s">
        <v>522</v>
      </c>
      <c r="B345" s="1" t="s">
        <v>523</v>
      </c>
      <c r="C345" s="1" t="s">
        <v>1345</v>
      </c>
      <c r="D345" s="1" t="s">
        <v>1346</v>
      </c>
      <c r="E345" s="1" t="s">
        <v>271</v>
      </c>
      <c r="F345" s="1" t="s">
        <v>1451</v>
      </c>
      <c r="G345" s="1">
        <v>3</v>
      </c>
      <c r="H345" s="1">
        <v>748.39279999999997</v>
      </c>
      <c r="I345" s="1">
        <v>748.37660000000005</v>
      </c>
      <c r="J345" s="1">
        <v>1.6199999999999999E-2</v>
      </c>
      <c r="K345" s="1">
        <v>21.62</v>
      </c>
    </row>
    <row r="346" spans="1:11" x14ac:dyDescent="0.2">
      <c r="A346" s="1" t="s">
        <v>522</v>
      </c>
      <c r="B346" s="1" t="s">
        <v>523</v>
      </c>
      <c r="C346" s="1" t="s">
        <v>1882</v>
      </c>
      <c r="D346" s="1" t="s">
        <v>1883</v>
      </c>
      <c r="E346" s="1" t="s">
        <v>109</v>
      </c>
      <c r="F346" s="1" t="s">
        <v>1142</v>
      </c>
      <c r="G346" s="1">
        <v>3</v>
      </c>
      <c r="H346" s="1">
        <v>705.69309999999996</v>
      </c>
      <c r="I346" s="1">
        <v>705.67830000000004</v>
      </c>
      <c r="J346" s="1">
        <v>1.4800000000000001E-2</v>
      </c>
      <c r="K346" s="1">
        <v>20.97</v>
      </c>
    </row>
    <row r="347" spans="1:11" x14ac:dyDescent="0.2">
      <c r="A347" s="1" t="s">
        <v>522</v>
      </c>
      <c r="B347" s="1" t="s">
        <v>523</v>
      </c>
      <c r="C347" s="1" t="s">
        <v>524</v>
      </c>
      <c r="D347" s="1" t="s">
        <v>525</v>
      </c>
      <c r="F347" s="1" t="s">
        <v>1550</v>
      </c>
      <c r="G347" s="1">
        <v>2</v>
      </c>
      <c r="H347" s="1">
        <v>685.86649999999997</v>
      </c>
      <c r="I347" s="1">
        <v>685.86940000000004</v>
      </c>
      <c r="J347" s="1">
        <v>-2.8E-3</v>
      </c>
      <c r="K347" s="1">
        <v>-4.1500000000000004</v>
      </c>
    </row>
    <row r="348" spans="1:11" x14ac:dyDescent="0.2">
      <c r="A348" s="1" t="s">
        <v>522</v>
      </c>
      <c r="B348" s="1" t="s">
        <v>523</v>
      </c>
      <c r="C348" s="1" t="s">
        <v>778</v>
      </c>
      <c r="D348" s="1" t="s">
        <v>779</v>
      </c>
      <c r="F348" s="1" t="s">
        <v>574</v>
      </c>
      <c r="G348" s="1">
        <v>2</v>
      </c>
      <c r="H348" s="1">
        <v>673.31629999999996</v>
      </c>
      <c r="I348" s="1">
        <v>673.31920000000002</v>
      </c>
      <c r="J348" s="1">
        <v>-2.8999999999999998E-3</v>
      </c>
      <c r="K348" s="1">
        <v>-4.28</v>
      </c>
    </row>
    <row r="349" spans="1:11" x14ac:dyDescent="0.2">
      <c r="A349" s="1" t="s">
        <v>522</v>
      </c>
      <c r="B349" s="1" t="s">
        <v>523</v>
      </c>
      <c r="C349" s="1" t="s">
        <v>877</v>
      </c>
      <c r="D349" s="1" t="s">
        <v>878</v>
      </c>
      <c r="F349" s="1" t="s">
        <v>879</v>
      </c>
      <c r="G349" s="1">
        <v>2</v>
      </c>
      <c r="H349" s="1">
        <v>670.36670000000004</v>
      </c>
      <c r="I349" s="1">
        <v>670.36440000000005</v>
      </c>
      <c r="J349" s="1">
        <v>2.3E-3</v>
      </c>
      <c r="K349" s="1">
        <v>3.37</v>
      </c>
    </row>
    <row r="350" spans="1:11" x14ac:dyDescent="0.2">
      <c r="A350" s="1" t="s">
        <v>522</v>
      </c>
      <c r="B350" s="1" t="s">
        <v>523</v>
      </c>
      <c r="C350" s="1" t="s">
        <v>877</v>
      </c>
      <c r="D350" s="1" t="s">
        <v>878</v>
      </c>
      <c r="E350" s="1" t="s">
        <v>285</v>
      </c>
      <c r="F350" s="1" t="s">
        <v>1662</v>
      </c>
      <c r="G350" s="1">
        <v>2</v>
      </c>
      <c r="H350" s="1">
        <v>670.85550000000001</v>
      </c>
      <c r="I350" s="1">
        <v>670.85640000000001</v>
      </c>
      <c r="J350" s="1">
        <v>-8.9999999999999998E-4</v>
      </c>
      <c r="K350" s="1">
        <v>-1.37</v>
      </c>
    </row>
    <row r="351" spans="1:11" x14ac:dyDescent="0.2">
      <c r="A351" s="1" t="s">
        <v>522</v>
      </c>
      <c r="B351" s="1" t="s">
        <v>523</v>
      </c>
      <c r="C351" s="1" t="s">
        <v>877</v>
      </c>
      <c r="D351" s="1" t="s">
        <v>878</v>
      </c>
      <c r="E351" s="1" t="s">
        <v>287</v>
      </c>
      <c r="F351" s="1" t="s">
        <v>1526</v>
      </c>
      <c r="G351" s="1">
        <v>2</v>
      </c>
      <c r="H351" s="1">
        <v>670.85879999999997</v>
      </c>
      <c r="I351" s="1">
        <v>670.85640000000001</v>
      </c>
      <c r="J351" s="1">
        <v>2.3999999999999998E-3</v>
      </c>
      <c r="K351" s="1">
        <v>3.54</v>
      </c>
    </row>
    <row r="352" spans="1:11" x14ac:dyDescent="0.2">
      <c r="A352" s="1" t="s">
        <v>522</v>
      </c>
      <c r="B352" s="1" t="s">
        <v>523</v>
      </c>
      <c r="C352" s="1" t="s">
        <v>1707</v>
      </c>
      <c r="D352" s="1" t="s">
        <v>1708</v>
      </c>
      <c r="F352" s="1" t="s">
        <v>1709</v>
      </c>
      <c r="G352" s="1">
        <v>2</v>
      </c>
      <c r="H352" s="1">
        <v>605.84910000000002</v>
      </c>
      <c r="I352" s="1">
        <v>605.84879999999998</v>
      </c>
      <c r="J352" s="1">
        <v>4.0000000000000002E-4</v>
      </c>
      <c r="K352" s="1">
        <v>0.59</v>
      </c>
    </row>
    <row r="353" spans="1:11" x14ac:dyDescent="0.2">
      <c r="A353" s="1" t="s">
        <v>522</v>
      </c>
      <c r="B353" s="1" t="s">
        <v>523</v>
      </c>
      <c r="C353" s="1" t="s">
        <v>1707</v>
      </c>
      <c r="D353" s="1" t="s">
        <v>1708</v>
      </c>
      <c r="E353" s="1" t="s">
        <v>44</v>
      </c>
      <c r="F353" s="1" t="s">
        <v>326</v>
      </c>
      <c r="G353" s="1">
        <v>2</v>
      </c>
      <c r="H353" s="1">
        <v>606.34370000000001</v>
      </c>
      <c r="I353" s="1">
        <v>606.34079999999994</v>
      </c>
      <c r="J353" s="1">
        <v>2.8999999999999998E-3</v>
      </c>
      <c r="K353" s="1">
        <v>4.82</v>
      </c>
    </row>
    <row r="354" spans="1:11" x14ac:dyDescent="0.2">
      <c r="A354" s="1" t="s">
        <v>522</v>
      </c>
      <c r="B354" s="1" t="s">
        <v>523</v>
      </c>
      <c r="C354" s="1" t="s">
        <v>976</v>
      </c>
      <c r="D354" s="1" t="s">
        <v>977</v>
      </c>
      <c r="F354" s="1" t="s">
        <v>181</v>
      </c>
      <c r="G354" s="1">
        <v>3</v>
      </c>
      <c r="H354" s="1">
        <v>601.33219999999994</v>
      </c>
      <c r="I354" s="1">
        <v>601.33309999999994</v>
      </c>
      <c r="J354" s="1">
        <v>-8.9999999999999998E-4</v>
      </c>
      <c r="K354" s="1">
        <v>-1.55</v>
      </c>
    </row>
    <row r="355" spans="1:11" x14ac:dyDescent="0.2">
      <c r="A355" s="1" t="s">
        <v>522</v>
      </c>
      <c r="B355" s="1" t="s">
        <v>523</v>
      </c>
      <c r="C355" s="1" t="s">
        <v>1020</v>
      </c>
      <c r="D355" s="1" t="s">
        <v>1021</v>
      </c>
      <c r="F355" s="1" t="s">
        <v>1748</v>
      </c>
      <c r="G355" s="1">
        <v>3</v>
      </c>
      <c r="H355" s="1">
        <v>765.06479999999999</v>
      </c>
      <c r="I355" s="1">
        <v>765.0643</v>
      </c>
      <c r="J355" s="1">
        <v>5.0000000000000001E-4</v>
      </c>
      <c r="K355" s="1">
        <v>0.63</v>
      </c>
    </row>
    <row r="356" spans="1:11" x14ac:dyDescent="0.2">
      <c r="A356" s="1" t="s">
        <v>522</v>
      </c>
      <c r="B356" s="1" t="s">
        <v>523</v>
      </c>
      <c r="C356" s="1" t="s">
        <v>1043</v>
      </c>
      <c r="D356" s="1" t="s">
        <v>1044</v>
      </c>
      <c r="F356" s="1" t="s">
        <v>1732</v>
      </c>
      <c r="G356" s="1">
        <v>2</v>
      </c>
      <c r="H356" s="1">
        <v>459.2577</v>
      </c>
      <c r="I356" s="1">
        <v>459.25619999999998</v>
      </c>
      <c r="J356" s="1">
        <v>1.5E-3</v>
      </c>
      <c r="K356" s="1">
        <v>3.37</v>
      </c>
    </row>
    <row r="357" spans="1:11" x14ac:dyDescent="0.2">
      <c r="A357" s="1" t="s">
        <v>522</v>
      </c>
      <c r="B357" s="1" t="s">
        <v>523</v>
      </c>
      <c r="C357" s="1" t="s">
        <v>1766</v>
      </c>
      <c r="D357" s="1" t="s">
        <v>1767</v>
      </c>
      <c r="F357" s="1" t="s">
        <v>906</v>
      </c>
      <c r="G357" s="1">
        <v>2</v>
      </c>
      <c r="H357" s="1">
        <v>457.7672</v>
      </c>
      <c r="I357" s="1">
        <v>457.76889999999997</v>
      </c>
      <c r="J357" s="1">
        <v>-1.8E-3</v>
      </c>
      <c r="K357" s="1">
        <v>-3.86</v>
      </c>
    </row>
    <row r="358" spans="1:11" x14ac:dyDescent="0.2">
      <c r="A358" s="1" t="s">
        <v>522</v>
      </c>
      <c r="B358" s="1" t="s">
        <v>523</v>
      </c>
      <c r="C358" s="1" t="s">
        <v>1769</v>
      </c>
      <c r="D358" s="1" t="s">
        <v>1770</v>
      </c>
      <c r="F358" s="1" t="s">
        <v>1771</v>
      </c>
      <c r="G358" s="1">
        <v>3</v>
      </c>
      <c r="H358" s="1">
        <v>873.43150000000003</v>
      </c>
      <c r="I358" s="1">
        <v>873.43079999999998</v>
      </c>
      <c r="J358" s="1">
        <v>5.9999999999999995E-4</v>
      </c>
      <c r="K358" s="1">
        <v>0.7</v>
      </c>
    </row>
    <row r="359" spans="1:11" x14ac:dyDescent="0.2">
      <c r="A359" s="1" t="s">
        <v>522</v>
      </c>
      <c r="B359" s="1" t="s">
        <v>523</v>
      </c>
      <c r="C359" s="1" t="s">
        <v>1099</v>
      </c>
      <c r="D359" s="1" t="s">
        <v>1100</v>
      </c>
      <c r="F359" s="1" t="s">
        <v>181</v>
      </c>
      <c r="G359" s="1">
        <v>4</v>
      </c>
      <c r="H359" s="1">
        <v>467.26100000000002</v>
      </c>
      <c r="I359" s="1">
        <v>467.26130000000001</v>
      </c>
      <c r="J359" s="1">
        <v>-2.9999999999999997E-4</v>
      </c>
      <c r="K359" s="1">
        <v>-0.57999999999999996</v>
      </c>
    </row>
    <row r="360" spans="1:11" x14ac:dyDescent="0.2">
      <c r="A360" s="1" t="s">
        <v>522</v>
      </c>
      <c r="B360" s="1" t="s">
        <v>523</v>
      </c>
      <c r="C360" s="1" t="s">
        <v>1783</v>
      </c>
      <c r="D360" s="1" t="s">
        <v>1784</v>
      </c>
      <c r="F360" s="1" t="s">
        <v>1280</v>
      </c>
      <c r="G360" s="1">
        <v>2</v>
      </c>
      <c r="H360" s="1">
        <v>613.78300000000002</v>
      </c>
      <c r="I360" s="1">
        <v>613.78290000000004</v>
      </c>
      <c r="J360" s="1">
        <v>2.0000000000000001E-4</v>
      </c>
      <c r="K360" s="1">
        <v>0.27</v>
      </c>
    </row>
    <row r="361" spans="1:11" x14ac:dyDescent="0.2">
      <c r="A361" s="1" t="s">
        <v>522</v>
      </c>
      <c r="B361" s="1" t="s">
        <v>523</v>
      </c>
      <c r="C361" s="1" t="s">
        <v>1136</v>
      </c>
      <c r="D361" s="1" t="s">
        <v>1137</v>
      </c>
      <c r="F361" s="1" t="s">
        <v>1526</v>
      </c>
      <c r="G361" s="1">
        <v>3</v>
      </c>
      <c r="H361" s="1">
        <v>815.57740000000001</v>
      </c>
      <c r="I361" s="1">
        <v>815.44060000000002</v>
      </c>
      <c r="J361" s="1">
        <v>0.1368</v>
      </c>
      <c r="K361" s="1">
        <v>167.76</v>
      </c>
    </row>
    <row r="362" spans="1:11" x14ac:dyDescent="0.2">
      <c r="A362" s="1" t="s">
        <v>522</v>
      </c>
      <c r="B362" s="1" t="s">
        <v>523</v>
      </c>
      <c r="C362" s="1" t="s">
        <v>1136</v>
      </c>
      <c r="D362" s="1" t="s">
        <v>1137</v>
      </c>
      <c r="E362" s="1" t="s">
        <v>285</v>
      </c>
      <c r="F362" s="1" t="s">
        <v>1283</v>
      </c>
      <c r="G362" s="1">
        <v>3</v>
      </c>
      <c r="H362" s="1">
        <v>815.87739999999997</v>
      </c>
      <c r="I362" s="1">
        <v>815.76859999999999</v>
      </c>
      <c r="J362" s="1">
        <v>0.1089</v>
      </c>
      <c r="K362" s="1">
        <v>133.44</v>
      </c>
    </row>
    <row r="363" spans="1:11" x14ac:dyDescent="0.2">
      <c r="A363" s="1" t="s">
        <v>522</v>
      </c>
      <c r="B363" s="1" t="s">
        <v>523</v>
      </c>
      <c r="C363" s="1" t="s">
        <v>1166</v>
      </c>
      <c r="D363" s="1" t="s">
        <v>1167</v>
      </c>
      <c r="F363" s="1" t="s">
        <v>1802</v>
      </c>
      <c r="G363" s="1">
        <v>2</v>
      </c>
      <c r="H363" s="1">
        <v>634.86410000000001</v>
      </c>
      <c r="I363" s="1">
        <v>634.86609999999996</v>
      </c>
      <c r="J363" s="1">
        <v>-2E-3</v>
      </c>
      <c r="K363" s="1">
        <v>-3.17</v>
      </c>
    </row>
    <row r="364" spans="1:11" x14ac:dyDescent="0.2">
      <c r="A364" s="1" t="s">
        <v>522</v>
      </c>
      <c r="B364" s="1" t="s">
        <v>523</v>
      </c>
      <c r="C364" s="1" t="s">
        <v>1178</v>
      </c>
      <c r="D364" s="1" t="s">
        <v>1179</v>
      </c>
      <c r="E364" s="1" t="s">
        <v>409</v>
      </c>
      <c r="F364" s="1" t="s">
        <v>1652</v>
      </c>
      <c r="G364" s="1">
        <v>2</v>
      </c>
      <c r="H364" s="1">
        <v>555.27279999999996</v>
      </c>
      <c r="I364" s="1">
        <v>555.27009999999996</v>
      </c>
      <c r="J364" s="1">
        <v>2.7000000000000001E-3</v>
      </c>
      <c r="K364" s="1">
        <v>4.8899999999999997</v>
      </c>
    </row>
    <row r="365" spans="1:11" x14ac:dyDescent="0.2">
      <c r="A365" s="1" t="s">
        <v>522</v>
      </c>
      <c r="B365" s="1" t="s">
        <v>523</v>
      </c>
      <c r="C365" s="1" t="s">
        <v>1806</v>
      </c>
      <c r="D365" s="1" t="s">
        <v>1807</v>
      </c>
      <c r="F365" s="1" t="s">
        <v>1808</v>
      </c>
      <c r="G365" s="1">
        <v>3</v>
      </c>
      <c r="H365" s="1">
        <v>438.91210000000001</v>
      </c>
      <c r="I365" s="1">
        <v>438.9178</v>
      </c>
      <c r="J365" s="1">
        <v>-5.7000000000000002E-3</v>
      </c>
      <c r="K365" s="1">
        <v>-13.1</v>
      </c>
    </row>
    <row r="366" spans="1:11" x14ac:dyDescent="0.2">
      <c r="A366" s="1" t="s">
        <v>522</v>
      </c>
      <c r="B366" s="1" t="s">
        <v>523</v>
      </c>
      <c r="C366" s="1" t="s">
        <v>1193</v>
      </c>
      <c r="D366" s="1" t="s">
        <v>1194</v>
      </c>
      <c r="F366" s="1" t="s">
        <v>1732</v>
      </c>
      <c r="G366" s="1">
        <v>2</v>
      </c>
      <c r="H366" s="1">
        <v>400.74430000000001</v>
      </c>
      <c r="I366" s="1">
        <v>400.7475</v>
      </c>
      <c r="J366" s="1">
        <v>-3.2000000000000002E-3</v>
      </c>
      <c r="K366" s="1">
        <v>-7.89</v>
      </c>
    </row>
    <row r="367" spans="1:11" x14ac:dyDescent="0.2">
      <c r="A367" s="1" t="s">
        <v>522</v>
      </c>
      <c r="B367" s="1" t="s">
        <v>523</v>
      </c>
      <c r="C367" s="1" t="s">
        <v>1206</v>
      </c>
      <c r="D367" s="1" t="s">
        <v>1207</v>
      </c>
      <c r="F367" s="1" t="s">
        <v>1522</v>
      </c>
      <c r="G367" s="1">
        <v>2</v>
      </c>
      <c r="H367" s="1">
        <v>444.74430000000001</v>
      </c>
      <c r="I367" s="1">
        <v>444.74489999999997</v>
      </c>
      <c r="J367" s="1">
        <v>-5.9999999999999995E-4</v>
      </c>
      <c r="K367" s="1">
        <v>-1.32</v>
      </c>
    </row>
    <row r="368" spans="1:11" x14ac:dyDescent="0.2">
      <c r="A368" s="1" t="s">
        <v>522</v>
      </c>
      <c r="B368" s="1" t="s">
        <v>523</v>
      </c>
      <c r="C368" s="1" t="s">
        <v>1217</v>
      </c>
      <c r="D368" s="1" t="s">
        <v>1218</v>
      </c>
      <c r="F368" s="1" t="s">
        <v>1802</v>
      </c>
      <c r="G368" s="1">
        <v>2</v>
      </c>
      <c r="H368" s="1">
        <v>735.37950000000001</v>
      </c>
      <c r="I368" s="1">
        <v>735.3854</v>
      </c>
      <c r="J368" s="1">
        <v>-5.8999999999999999E-3</v>
      </c>
      <c r="K368" s="1">
        <v>-8.0500000000000007</v>
      </c>
    </row>
    <row r="369" spans="1:11" x14ac:dyDescent="0.2">
      <c r="A369" s="1" t="s">
        <v>522</v>
      </c>
      <c r="B369" s="1" t="s">
        <v>523</v>
      </c>
      <c r="C369" s="1" t="s">
        <v>1467</v>
      </c>
      <c r="D369" s="1" t="s">
        <v>1468</v>
      </c>
      <c r="F369" s="1" t="s">
        <v>1469</v>
      </c>
      <c r="G369" s="1">
        <v>3</v>
      </c>
      <c r="H369" s="1">
        <v>846.43050000000005</v>
      </c>
      <c r="I369" s="1">
        <v>846.43290000000002</v>
      </c>
      <c r="J369" s="1">
        <v>-2.3999999999999998E-3</v>
      </c>
      <c r="K369" s="1">
        <v>-2.8</v>
      </c>
    </row>
    <row r="370" spans="1:11" x14ac:dyDescent="0.2">
      <c r="A370" s="1" t="s">
        <v>522</v>
      </c>
      <c r="B370" s="1" t="s">
        <v>523</v>
      </c>
      <c r="C370" s="1" t="s">
        <v>1815</v>
      </c>
      <c r="D370" s="1" t="s">
        <v>1816</v>
      </c>
      <c r="F370" s="1" t="s">
        <v>1817</v>
      </c>
      <c r="G370" s="1">
        <v>2</v>
      </c>
      <c r="H370" s="1">
        <v>417.72089999999997</v>
      </c>
      <c r="I370" s="1">
        <v>417.72309999999999</v>
      </c>
      <c r="J370" s="1">
        <v>-2.2000000000000001E-3</v>
      </c>
      <c r="K370" s="1">
        <v>-5.28</v>
      </c>
    </row>
    <row r="371" spans="1:11" x14ac:dyDescent="0.2">
      <c r="A371" s="1" t="s">
        <v>522</v>
      </c>
      <c r="B371" s="1" t="s">
        <v>523</v>
      </c>
      <c r="C371" s="1" t="s">
        <v>1229</v>
      </c>
      <c r="D371" s="1" t="s">
        <v>1230</v>
      </c>
      <c r="F371" s="1" t="s">
        <v>1109</v>
      </c>
      <c r="G371" s="1">
        <v>2</v>
      </c>
      <c r="H371" s="1">
        <v>498.73950000000002</v>
      </c>
      <c r="I371" s="1">
        <v>498.74090000000001</v>
      </c>
      <c r="J371" s="1">
        <v>-1.4E-3</v>
      </c>
      <c r="K371" s="1">
        <v>-2.78</v>
      </c>
    </row>
    <row r="372" spans="1:11" x14ac:dyDescent="0.2">
      <c r="A372" s="1" t="s">
        <v>522</v>
      </c>
      <c r="B372" s="1" t="s">
        <v>523</v>
      </c>
      <c r="C372" s="1" t="s">
        <v>1233</v>
      </c>
      <c r="D372" s="1" t="s">
        <v>1234</v>
      </c>
      <c r="F372" s="1" t="s">
        <v>96</v>
      </c>
      <c r="G372" s="1">
        <v>2</v>
      </c>
      <c r="H372" s="1">
        <v>422.72910000000002</v>
      </c>
      <c r="I372" s="1">
        <v>422.72980000000001</v>
      </c>
      <c r="J372" s="1">
        <v>-6.9999999999999999E-4</v>
      </c>
      <c r="K372" s="1">
        <v>-1.65</v>
      </c>
    </row>
    <row r="373" spans="1:11" x14ac:dyDescent="0.2">
      <c r="A373" s="1" t="s">
        <v>522</v>
      </c>
      <c r="B373" s="1" t="s">
        <v>523</v>
      </c>
      <c r="C373" s="1" t="s">
        <v>1834</v>
      </c>
      <c r="D373" s="1" t="s">
        <v>1835</v>
      </c>
      <c r="F373" s="1" t="s">
        <v>1836</v>
      </c>
      <c r="G373" s="1">
        <v>2</v>
      </c>
      <c r="H373" s="1">
        <v>922.96259999999995</v>
      </c>
      <c r="I373" s="1">
        <v>922.94159999999999</v>
      </c>
      <c r="J373" s="1">
        <v>2.0899999999999998E-2</v>
      </c>
      <c r="K373" s="1">
        <v>22.7</v>
      </c>
    </row>
    <row r="374" spans="1:11" x14ac:dyDescent="0.2">
      <c r="A374" s="1" t="s">
        <v>522</v>
      </c>
      <c r="B374" s="1" t="s">
        <v>523</v>
      </c>
      <c r="C374" s="1" t="s">
        <v>1837</v>
      </c>
      <c r="D374" s="1" t="s">
        <v>1838</v>
      </c>
      <c r="F374" s="1" t="s">
        <v>1839</v>
      </c>
      <c r="G374" s="1">
        <v>3</v>
      </c>
      <c r="H374" s="1">
        <v>660.00289999999995</v>
      </c>
      <c r="I374" s="1">
        <v>660.00340000000006</v>
      </c>
      <c r="J374" s="1">
        <v>-5.0000000000000001E-4</v>
      </c>
      <c r="K374" s="1">
        <v>-0.81</v>
      </c>
    </row>
    <row r="375" spans="1:11" x14ac:dyDescent="0.2">
      <c r="A375" s="1" t="s">
        <v>522</v>
      </c>
      <c r="B375" s="1" t="s">
        <v>523</v>
      </c>
      <c r="C375" s="1" t="s">
        <v>1251</v>
      </c>
      <c r="D375" s="1" t="s">
        <v>1252</v>
      </c>
      <c r="F375" s="1" t="s">
        <v>556</v>
      </c>
      <c r="G375" s="1">
        <v>2</v>
      </c>
      <c r="H375" s="1">
        <v>432.75259999999997</v>
      </c>
      <c r="I375" s="1">
        <v>432.75420000000003</v>
      </c>
      <c r="J375" s="1">
        <v>-1.6000000000000001E-3</v>
      </c>
      <c r="K375" s="1">
        <v>-3.7</v>
      </c>
    </row>
    <row r="376" spans="1:11" x14ac:dyDescent="0.2">
      <c r="A376" s="1" t="s">
        <v>522</v>
      </c>
      <c r="B376" s="1" t="s">
        <v>523</v>
      </c>
      <c r="C376" s="1" t="s">
        <v>1251</v>
      </c>
      <c r="D376" s="1" t="s">
        <v>1252</v>
      </c>
      <c r="E376" s="1" t="s">
        <v>670</v>
      </c>
      <c r="F376" s="1" t="s">
        <v>1333</v>
      </c>
      <c r="G376" s="1">
        <v>2</v>
      </c>
      <c r="H376" s="1">
        <v>440.75749999999999</v>
      </c>
      <c r="I376" s="1">
        <v>440.75170000000003</v>
      </c>
      <c r="J376" s="1">
        <v>5.8999999999999999E-3</v>
      </c>
      <c r="K376" s="1">
        <v>13.29</v>
      </c>
    </row>
    <row r="377" spans="1:11" x14ac:dyDescent="0.2">
      <c r="A377" s="1" t="s">
        <v>522</v>
      </c>
      <c r="B377" s="1" t="s">
        <v>523</v>
      </c>
      <c r="C377" s="1" t="s">
        <v>1842</v>
      </c>
      <c r="D377" s="1" t="s">
        <v>1843</v>
      </c>
      <c r="E377" s="1" t="s">
        <v>409</v>
      </c>
      <c r="F377" s="1" t="s">
        <v>1709</v>
      </c>
      <c r="G377" s="1">
        <v>3</v>
      </c>
      <c r="H377" s="1">
        <v>830.07320000000004</v>
      </c>
      <c r="I377" s="1">
        <v>830.06769999999995</v>
      </c>
      <c r="J377" s="1">
        <v>5.4999999999999997E-3</v>
      </c>
      <c r="K377" s="1">
        <v>6.62</v>
      </c>
    </row>
    <row r="378" spans="1:11" x14ac:dyDescent="0.2">
      <c r="A378" s="1" t="s">
        <v>522</v>
      </c>
      <c r="B378" s="1" t="s">
        <v>523</v>
      </c>
      <c r="C378" s="1" t="s">
        <v>1254</v>
      </c>
      <c r="D378" s="1" t="s">
        <v>1255</v>
      </c>
      <c r="F378" s="1" t="s">
        <v>1703</v>
      </c>
      <c r="G378" s="1">
        <v>2</v>
      </c>
      <c r="H378" s="1">
        <v>417.24599999999998</v>
      </c>
      <c r="I378" s="1">
        <v>417.24759999999998</v>
      </c>
      <c r="J378" s="1">
        <v>-1.6000000000000001E-3</v>
      </c>
      <c r="K378" s="1">
        <v>-3.95</v>
      </c>
    </row>
    <row r="379" spans="1:11" x14ac:dyDescent="0.2">
      <c r="A379" s="1" t="s">
        <v>522</v>
      </c>
      <c r="B379" s="1" t="s">
        <v>523</v>
      </c>
      <c r="C379" s="1" t="s">
        <v>1259</v>
      </c>
      <c r="D379" s="1" t="s">
        <v>1260</v>
      </c>
      <c r="F379" s="1" t="s">
        <v>1846</v>
      </c>
      <c r="G379" s="1">
        <v>2</v>
      </c>
      <c r="H379" s="1">
        <v>456.75749999999999</v>
      </c>
      <c r="I379" s="1">
        <v>456.75049999999999</v>
      </c>
      <c r="J379" s="1">
        <v>6.8999999999999999E-3</v>
      </c>
      <c r="K379" s="1">
        <v>15.21</v>
      </c>
    </row>
    <row r="380" spans="1:11" x14ac:dyDescent="0.2">
      <c r="A380" s="1" t="s">
        <v>522</v>
      </c>
      <c r="B380" s="1" t="s">
        <v>523</v>
      </c>
      <c r="C380" s="1" t="s">
        <v>1264</v>
      </c>
      <c r="D380" s="1" t="s">
        <v>1265</v>
      </c>
      <c r="F380" s="1" t="s">
        <v>45</v>
      </c>
      <c r="G380" s="1">
        <v>2</v>
      </c>
      <c r="H380" s="1">
        <v>686.42269999999996</v>
      </c>
      <c r="I380" s="1">
        <v>686.41589999999997</v>
      </c>
      <c r="J380" s="1">
        <v>6.7000000000000002E-3</v>
      </c>
      <c r="K380" s="1">
        <v>9.7899999999999991</v>
      </c>
    </row>
    <row r="381" spans="1:11" x14ac:dyDescent="0.2">
      <c r="A381" s="1" t="s">
        <v>522</v>
      </c>
      <c r="B381" s="1" t="s">
        <v>523</v>
      </c>
      <c r="C381" s="1" t="s">
        <v>1272</v>
      </c>
      <c r="D381" s="1" t="s">
        <v>1273</v>
      </c>
      <c r="F381" s="1" t="s">
        <v>1853</v>
      </c>
      <c r="G381" s="1">
        <v>3</v>
      </c>
      <c r="H381" s="1">
        <v>474.25200000000001</v>
      </c>
      <c r="I381" s="1">
        <v>474.24549999999999</v>
      </c>
      <c r="J381" s="1">
        <v>6.4999999999999997E-3</v>
      </c>
      <c r="K381" s="1">
        <v>13.81</v>
      </c>
    </row>
    <row r="382" spans="1:11" x14ac:dyDescent="0.2">
      <c r="A382" s="1" t="s">
        <v>522</v>
      </c>
      <c r="B382" s="1" t="s">
        <v>523</v>
      </c>
      <c r="C382" s="1" t="s">
        <v>1275</v>
      </c>
      <c r="D382" s="1" t="s">
        <v>1276</v>
      </c>
      <c r="F382" s="1" t="s">
        <v>534</v>
      </c>
      <c r="G382" s="1">
        <v>3</v>
      </c>
      <c r="H382" s="1">
        <v>502.60300000000001</v>
      </c>
      <c r="I382" s="1">
        <v>502.59879999999998</v>
      </c>
      <c r="J382" s="1">
        <v>4.1999999999999997E-3</v>
      </c>
      <c r="K382" s="1">
        <v>8.31</v>
      </c>
    </row>
    <row r="383" spans="1:11" x14ac:dyDescent="0.2">
      <c r="A383" s="1" t="s">
        <v>522</v>
      </c>
      <c r="B383" s="1" t="s">
        <v>523</v>
      </c>
      <c r="C383" s="1" t="s">
        <v>1275</v>
      </c>
      <c r="D383" s="1" t="s">
        <v>1276</v>
      </c>
      <c r="E383" s="1" t="s">
        <v>331</v>
      </c>
      <c r="F383" s="1" t="s">
        <v>21</v>
      </c>
      <c r="G383" s="1">
        <v>3</v>
      </c>
      <c r="H383" s="1">
        <v>502.93169999999998</v>
      </c>
      <c r="I383" s="1">
        <v>502.92680000000001</v>
      </c>
      <c r="J383" s="1">
        <v>4.7999999999999996E-3</v>
      </c>
      <c r="K383" s="1">
        <v>9.6300000000000008</v>
      </c>
    </row>
    <row r="384" spans="1:11" x14ac:dyDescent="0.2">
      <c r="A384" s="1" t="s">
        <v>522</v>
      </c>
      <c r="B384" s="1" t="s">
        <v>523</v>
      </c>
      <c r="C384" s="1" t="s">
        <v>1281</v>
      </c>
      <c r="D384" s="1" t="s">
        <v>1282</v>
      </c>
      <c r="F384" s="1" t="s">
        <v>1856</v>
      </c>
      <c r="G384" s="1">
        <v>3</v>
      </c>
      <c r="H384" s="1">
        <v>720.67499999999995</v>
      </c>
      <c r="I384" s="1">
        <v>720.66570000000002</v>
      </c>
      <c r="J384" s="1">
        <v>9.2999999999999992E-3</v>
      </c>
      <c r="K384" s="1">
        <v>12.93</v>
      </c>
    </row>
    <row r="385" spans="1:11" x14ac:dyDescent="0.2">
      <c r="A385" s="1" t="s">
        <v>522</v>
      </c>
      <c r="B385" s="1" t="s">
        <v>523</v>
      </c>
      <c r="C385" s="1" t="s">
        <v>1290</v>
      </c>
      <c r="D385" s="1" t="s">
        <v>1291</v>
      </c>
      <c r="F385" s="1" t="s">
        <v>1858</v>
      </c>
      <c r="G385" s="1">
        <v>3</v>
      </c>
      <c r="H385" s="1">
        <v>719.70600000000002</v>
      </c>
      <c r="I385" s="1">
        <v>719.70010000000002</v>
      </c>
      <c r="J385" s="1">
        <v>5.8999999999999999E-3</v>
      </c>
      <c r="K385" s="1">
        <v>8.25</v>
      </c>
    </row>
    <row r="386" spans="1:11" x14ac:dyDescent="0.2">
      <c r="A386" s="1" t="s">
        <v>522</v>
      </c>
      <c r="B386" s="1" t="s">
        <v>523</v>
      </c>
      <c r="C386" s="1" t="s">
        <v>1290</v>
      </c>
      <c r="D386" s="1" t="s">
        <v>1291</v>
      </c>
      <c r="E386" s="1" t="s">
        <v>271</v>
      </c>
      <c r="F386" s="1" t="s">
        <v>1859</v>
      </c>
      <c r="G386" s="1">
        <v>3</v>
      </c>
      <c r="H386" s="1">
        <v>725.04930000000002</v>
      </c>
      <c r="I386" s="1">
        <v>725.0317</v>
      </c>
      <c r="J386" s="1">
        <v>1.7600000000000001E-2</v>
      </c>
      <c r="K386" s="1">
        <v>24.22</v>
      </c>
    </row>
    <row r="387" spans="1:11" x14ac:dyDescent="0.2">
      <c r="A387" s="1" t="s">
        <v>1566</v>
      </c>
      <c r="B387" s="1" t="s">
        <v>1567</v>
      </c>
      <c r="C387" s="1" t="s">
        <v>1568</v>
      </c>
      <c r="D387" s="1" t="s">
        <v>1569</v>
      </c>
      <c r="F387" s="1" t="s">
        <v>1570</v>
      </c>
      <c r="G387" s="1">
        <v>3</v>
      </c>
      <c r="H387" s="1">
        <v>635.32899999999995</v>
      </c>
      <c r="I387" s="1">
        <v>635.31479999999999</v>
      </c>
      <c r="J387" s="1">
        <v>1.43E-2</v>
      </c>
      <c r="K387" s="1">
        <v>22.49</v>
      </c>
    </row>
    <row r="388" spans="1:11" x14ac:dyDescent="0.2">
      <c r="A388" s="1" t="s">
        <v>1566</v>
      </c>
      <c r="B388" s="1" t="s">
        <v>1567</v>
      </c>
      <c r="C388" s="1" t="s">
        <v>1641</v>
      </c>
      <c r="D388" s="1" t="s">
        <v>1642</v>
      </c>
      <c r="F388" s="1" t="s">
        <v>1643</v>
      </c>
      <c r="G388" s="1">
        <v>2</v>
      </c>
      <c r="H388" s="1">
        <v>597.33420000000001</v>
      </c>
      <c r="I388" s="1">
        <v>597.32489999999996</v>
      </c>
      <c r="J388" s="1">
        <v>9.1999999999999998E-3</v>
      </c>
      <c r="K388" s="1">
        <v>15.48</v>
      </c>
    </row>
    <row r="389" spans="1:11" x14ac:dyDescent="0.2">
      <c r="A389" s="1" t="s">
        <v>1566</v>
      </c>
      <c r="B389" s="1" t="s">
        <v>1567</v>
      </c>
      <c r="C389" s="1" t="s">
        <v>1651</v>
      </c>
      <c r="D389" s="1" t="s">
        <v>692</v>
      </c>
      <c r="F389" s="1" t="s">
        <v>1652</v>
      </c>
      <c r="G389" s="1">
        <v>2</v>
      </c>
      <c r="H389" s="1">
        <v>638.36770000000001</v>
      </c>
      <c r="I389" s="1">
        <v>638.35640000000001</v>
      </c>
      <c r="J389" s="1">
        <v>1.1299999999999999E-2</v>
      </c>
      <c r="K389" s="1">
        <v>17.63</v>
      </c>
    </row>
    <row r="390" spans="1:11" x14ac:dyDescent="0.2">
      <c r="A390" s="1" t="s">
        <v>1566</v>
      </c>
      <c r="B390" s="1" t="s">
        <v>1567</v>
      </c>
      <c r="C390" s="1" t="s">
        <v>987</v>
      </c>
      <c r="D390" s="1" t="s">
        <v>1737</v>
      </c>
      <c r="F390" s="1" t="s">
        <v>1432</v>
      </c>
      <c r="G390" s="1">
        <v>3</v>
      </c>
      <c r="H390" s="1">
        <v>480.58319999999998</v>
      </c>
      <c r="I390" s="1">
        <v>480.57369999999997</v>
      </c>
      <c r="J390" s="1">
        <v>9.4000000000000004E-3</v>
      </c>
      <c r="K390" s="1">
        <v>19.63</v>
      </c>
    </row>
    <row r="391" spans="1:11" x14ac:dyDescent="0.2">
      <c r="A391" s="1" t="s">
        <v>1545</v>
      </c>
      <c r="B391" s="1" t="s">
        <v>1546</v>
      </c>
      <c r="C391" s="1" t="s">
        <v>1547</v>
      </c>
      <c r="D391" s="1" t="s">
        <v>1548</v>
      </c>
      <c r="F391" s="1" t="s">
        <v>1549</v>
      </c>
      <c r="G391" s="1">
        <v>2</v>
      </c>
      <c r="H391" s="1">
        <v>405.7457</v>
      </c>
      <c r="I391" s="1">
        <v>405.74520000000001</v>
      </c>
      <c r="J391" s="1">
        <v>5.0000000000000001E-4</v>
      </c>
      <c r="K391" s="1">
        <v>1.19</v>
      </c>
    </row>
    <row r="392" spans="1:11" x14ac:dyDescent="0.2">
      <c r="A392" s="1" t="s">
        <v>1545</v>
      </c>
      <c r="B392" s="1" t="s">
        <v>1546</v>
      </c>
      <c r="C392" s="1" t="s">
        <v>1576</v>
      </c>
      <c r="D392" s="1" t="s">
        <v>1577</v>
      </c>
      <c r="F392" s="1" t="s">
        <v>1578</v>
      </c>
      <c r="G392" s="1">
        <v>2</v>
      </c>
      <c r="H392" s="1">
        <v>592.30899999999997</v>
      </c>
      <c r="I392" s="1">
        <v>592.30330000000004</v>
      </c>
      <c r="J392" s="1">
        <v>5.7000000000000002E-3</v>
      </c>
      <c r="K392" s="1">
        <v>9.6199999999999992</v>
      </c>
    </row>
    <row r="393" spans="1:11" x14ac:dyDescent="0.2">
      <c r="A393" s="1" t="s">
        <v>1545</v>
      </c>
      <c r="B393" s="1" t="s">
        <v>1546</v>
      </c>
      <c r="C393" s="1" t="s">
        <v>1591</v>
      </c>
      <c r="D393" s="1" t="s">
        <v>1592</v>
      </c>
      <c r="F393" s="1" t="s">
        <v>1593</v>
      </c>
      <c r="G393" s="1">
        <v>2</v>
      </c>
      <c r="H393" s="1">
        <v>796.89359999999999</v>
      </c>
      <c r="I393" s="1">
        <v>796.89380000000006</v>
      </c>
      <c r="J393" s="1">
        <v>-2.0000000000000001E-4</v>
      </c>
      <c r="K393" s="1">
        <v>-0.26</v>
      </c>
    </row>
    <row r="394" spans="1:11" x14ac:dyDescent="0.2">
      <c r="A394" s="1" t="s">
        <v>1545</v>
      </c>
      <c r="B394" s="1" t="s">
        <v>1546</v>
      </c>
      <c r="C394" s="1" t="s">
        <v>1603</v>
      </c>
      <c r="D394" s="1" t="s">
        <v>1604</v>
      </c>
      <c r="F394" s="1" t="s">
        <v>1605</v>
      </c>
      <c r="G394" s="1">
        <v>3</v>
      </c>
      <c r="H394" s="1">
        <v>414.22219999999999</v>
      </c>
      <c r="I394" s="1">
        <v>414.2244</v>
      </c>
      <c r="J394" s="1">
        <v>-2.2000000000000001E-3</v>
      </c>
      <c r="K394" s="1">
        <v>-5.24</v>
      </c>
    </row>
    <row r="395" spans="1:11" x14ac:dyDescent="0.2">
      <c r="A395" s="1" t="s">
        <v>1438</v>
      </c>
      <c r="B395" s="1" t="s">
        <v>1439</v>
      </c>
      <c r="C395" s="1" t="s">
        <v>1440</v>
      </c>
      <c r="D395" s="1" t="s">
        <v>1441</v>
      </c>
      <c r="F395" s="1" t="s">
        <v>71</v>
      </c>
      <c r="G395" s="1">
        <v>3</v>
      </c>
      <c r="H395" s="1">
        <v>568.95429999999999</v>
      </c>
      <c r="I395" s="1">
        <v>568.95460000000003</v>
      </c>
      <c r="J395" s="1">
        <v>-2.9999999999999997E-4</v>
      </c>
      <c r="K395" s="1">
        <v>-0.56000000000000005</v>
      </c>
    </row>
    <row r="396" spans="1:11" x14ac:dyDescent="0.2">
      <c r="A396" s="1" t="s">
        <v>518</v>
      </c>
      <c r="B396" s="1" t="s">
        <v>519</v>
      </c>
      <c r="C396" s="1" t="s">
        <v>520</v>
      </c>
      <c r="D396" s="1" t="s">
        <v>521</v>
      </c>
      <c r="E396" s="1" t="s">
        <v>285</v>
      </c>
      <c r="F396" s="1" t="s">
        <v>166</v>
      </c>
      <c r="G396" s="1">
        <v>2</v>
      </c>
      <c r="H396" s="1">
        <v>737.35739999999998</v>
      </c>
      <c r="I396" s="1">
        <v>737.43740000000003</v>
      </c>
      <c r="J396" s="1">
        <v>-0.08</v>
      </c>
      <c r="K396" s="1">
        <v>-108.48</v>
      </c>
    </row>
    <row r="397" spans="1:11" x14ac:dyDescent="0.2">
      <c r="A397" s="1" t="s">
        <v>371</v>
      </c>
      <c r="B397" s="1" t="s">
        <v>372</v>
      </c>
      <c r="C397" s="1" t="s">
        <v>625</v>
      </c>
      <c r="D397" s="1" t="s">
        <v>626</v>
      </c>
      <c r="F397" s="1" t="s">
        <v>1492</v>
      </c>
      <c r="G397" s="1">
        <v>2</v>
      </c>
      <c r="H397" s="1">
        <v>476.26150000000001</v>
      </c>
      <c r="I397" s="1">
        <v>476.26089999999999</v>
      </c>
      <c r="J397" s="1">
        <v>5.9999999999999995E-4</v>
      </c>
      <c r="K397" s="1">
        <v>1.1499999999999999</v>
      </c>
    </row>
    <row r="398" spans="1:11" x14ac:dyDescent="0.2">
      <c r="A398" s="1" t="s">
        <v>371</v>
      </c>
      <c r="B398" s="1" t="s">
        <v>372</v>
      </c>
      <c r="C398" s="1" t="s">
        <v>865</v>
      </c>
      <c r="D398" s="1" t="s">
        <v>866</v>
      </c>
      <c r="F398" s="1" t="s">
        <v>1694</v>
      </c>
      <c r="G398" s="1">
        <v>2</v>
      </c>
      <c r="H398" s="1">
        <v>465.76459999999997</v>
      </c>
      <c r="I398" s="1">
        <v>465.76639999999998</v>
      </c>
      <c r="J398" s="1">
        <v>-1.6999999999999999E-3</v>
      </c>
      <c r="K398" s="1">
        <v>-3.71</v>
      </c>
    </row>
    <row r="399" spans="1:11" x14ac:dyDescent="0.2">
      <c r="A399" s="1" t="s">
        <v>371</v>
      </c>
      <c r="B399" s="1" t="s">
        <v>372</v>
      </c>
      <c r="C399" s="1" t="s">
        <v>373</v>
      </c>
      <c r="D399" s="1" t="s">
        <v>374</v>
      </c>
      <c r="F399" s="1" t="s">
        <v>1014</v>
      </c>
      <c r="G399" s="1">
        <v>2</v>
      </c>
      <c r="H399" s="1">
        <v>630.85940000000005</v>
      </c>
      <c r="I399" s="1">
        <v>630.85590000000002</v>
      </c>
      <c r="J399" s="1">
        <v>3.5000000000000001E-3</v>
      </c>
      <c r="K399" s="1">
        <v>5.48</v>
      </c>
    </row>
    <row r="400" spans="1:11" x14ac:dyDescent="0.2">
      <c r="A400" s="1" t="s">
        <v>1680</v>
      </c>
      <c r="B400" s="1" t="s">
        <v>1681</v>
      </c>
      <c r="C400" s="1" t="s">
        <v>1682</v>
      </c>
      <c r="D400" s="1" t="s">
        <v>1683</v>
      </c>
      <c r="F400" s="1" t="s">
        <v>1094</v>
      </c>
      <c r="G400" s="1">
        <v>2</v>
      </c>
      <c r="H400" s="1">
        <v>460.75889999999998</v>
      </c>
      <c r="I400" s="1">
        <v>460.75799999999998</v>
      </c>
      <c r="J400" s="1">
        <v>8.9999999999999998E-4</v>
      </c>
      <c r="K400" s="1">
        <v>1.94</v>
      </c>
    </row>
    <row r="401" spans="1:11" x14ac:dyDescent="0.2">
      <c r="A401" s="1" t="s">
        <v>629</v>
      </c>
      <c r="B401" s="1" t="s">
        <v>630</v>
      </c>
      <c r="C401" s="1" t="s">
        <v>1515</v>
      </c>
      <c r="D401" s="1" t="s">
        <v>1516</v>
      </c>
      <c r="F401" s="1" t="s">
        <v>1153</v>
      </c>
      <c r="G401" s="1">
        <v>2</v>
      </c>
      <c r="H401" s="1">
        <v>631.82920000000001</v>
      </c>
      <c r="I401" s="1">
        <v>631.83000000000004</v>
      </c>
      <c r="J401" s="1">
        <v>-8.9999999999999998E-4</v>
      </c>
      <c r="K401" s="1">
        <v>-1.38</v>
      </c>
    </row>
    <row r="402" spans="1:11" x14ac:dyDescent="0.2">
      <c r="A402" s="1" t="s">
        <v>629</v>
      </c>
      <c r="B402" s="1" t="s">
        <v>630</v>
      </c>
      <c r="C402" s="1" t="s">
        <v>1634</v>
      </c>
      <c r="D402" s="1" t="s">
        <v>1635</v>
      </c>
      <c r="F402" s="1" t="s">
        <v>1504</v>
      </c>
      <c r="G402" s="1">
        <v>3</v>
      </c>
      <c r="H402" s="1">
        <v>555.9855</v>
      </c>
      <c r="I402" s="1">
        <v>555.96879999999999</v>
      </c>
      <c r="J402" s="1">
        <v>1.67E-2</v>
      </c>
      <c r="K402" s="1">
        <v>30.09</v>
      </c>
    </row>
    <row r="403" spans="1:11" x14ac:dyDescent="0.2">
      <c r="A403" s="1" t="s">
        <v>629</v>
      </c>
      <c r="B403" s="1" t="s">
        <v>630</v>
      </c>
      <c r="C403" s="1" t="s">
        <v>1673</v>
      </c>
      <c r="D403" s="1" t="s">
        <v>1674</v>
      </c>
      <c r="F403" s="1" t="s">
        <v>1675</v>
      </c>
      <c r="G403" s="1">
        <v>2</v>
      </c>
      <c r="H403" s="1">
        <v>525.7681</v>
      </c>
      <c r="I403" s="1">
        <v>525.76639999999998</v>
      </c>
      <c r="J403" s="1">
        <v>1.8E-3</v>
      </c>
      <c r="K403" s="1">
        <v>3.33</v>
      </c>
    </row>
    <row r="404" spans="1:11" x14ac:dyDescent="0.2">
      <c r="A404" s="1" t="s">
        <v>629</v>
      </c>
      <c r="B404" s="1" t="s">
        <v>630</v>
      </c>
      <c r="C404" s="1" t="s">
        <v>898</v>
      </c>
      <c r="D404" s="1" t="s">
        <v>899</v>
      </c>
      <c r="F404" s="1" t="s">
        <v>1699</v>
      </c>
      <c r="G404" s="1">
        <v>3</v>
      </c>
      <c r="H404" s="1">
        <v>603.32770000000005</v>
      </c>
      <c r="I404" s="1">
        <v>603.31859999999995</v>
      </c>
      <c r="J404" s="1">
        <v>9.1000000000000004E-3</v>
      </c>
      <c r="K404" s="1">
        <v>15.15</v>
      </c>
    </row>
    <row r="405" spans="1:11" x14ac:dyDescent="0.2">
      <c r="A405" s="1" t="s">
        <v>629</v>
      </c>
      <c r="B405" s="1" t="s">
        <v>630</v>
      </c>
      <c r="C405" s="1" t="s">
        <v>1716</v>
      </c>
      <c r="D405" s="1" t="s">
        <v>1717</v>
      </c>
      <c r="F405" s="1" t="s">
        <v>1718</v>
      </c>
      <c r="G405" s="1">
        <v>2</v>
      </c>
      <c r="H405" s="1">
        <v>468.25060000000002</v>
      </c>
      <c r="I405" s="1">
        <v>468.2509</v>
      </c>
      <c r="J405" s="1">
        <v>-2.9999999999999997E-4</v>
      </c>
      <c r="K405" s="1">
        <v>-0.6</v>
      </c>
    </row>
    <row r="406" spans="1:11" x14ac:dyDescent="0.2">
      <c r="A406" s="1" t="s">
        <v>629</v>
      </c>
      <c r="B406" s="1" t="s">
        <v>630</v>
      </c>
      <c r="C406" s="1" t="s">
        <v>978</v>
      </c>
      <c r="D406" s="1" t="s">
        <v>979</v>
      </c>
      <c r="F406" s="1" t="s">
        <v>404</v>
      </c>
      <c r="G406" s="1">
        <v>4</v>
      </c>
      <c r="H406" s="1">
        <v>514.52239999999995</v>
      </c>
      <c r="I406" s="1">
        <v>514.52030000000002</v>
      </c>
      <c r="J406" s="1">
        <v>2.0999999999999999E-3</v>
      </c>
      <c r="K406" s="1">
        <v>4.13</v>
      </c>
    </row>
    <row r="407" spans="1:11" x14ac:dyDescent="0.2">
      <c r="A407" s="1" t="s">
        <v>629</v>
      </c>
      <c r="B407" s="1" t="s">
        <v>630</v>
      </c>
      <c r="C407" s="1" t="s">
        <v>1029</v>
      </c>
      <c r="D407" s="1" t="s">
        <v>1030</v>
      </c>
      <c r="E407" s="1" t="s">
        <v>209</v>
      </c>
      <c r="F407" s="1" t="s">
        <v>1750</v>
      </c>
      <c r="G407" s="1">
        <v>3</v>
      </c>
      <c r="H407" s="1">
        <v>558.26390000000004</v>
      </c>
      <c r="I407" s="1">
        <v>558.25980000000004</v>
      </c>
      <c r="J407" s="1">
        <v>4.1000000000000003E-3</v>
      </c>
      <c r="K407" s="1">
        <v>7.35</v>
      </c>
    </row>
    <row r="408" spans="1:11" x14ac:dyDescent="0.2">
      <c r="A408" s="1" t="s">
        <v>629</v>
      </c>
      <c r="B408" s="1" t="s">
        <v>630</v>
      </c>
      <c r="C408" s="1" t="s">
        <v>1785</v>
      </c>
      <c r="D408" s="1" t="s">
        <v>1786</v>
      </c>
      <c r="F408" s="1" t="s">
        <v>312</v>
      </c>
      <c r="G408" s="1">
        <v>2</v>
      </c>
      <c r="H408" s="1">
        <v>678.84609999999998</v>
      </c>
      <c r="I408" s="1">
        <v>678.8433</v>
      </c>
      <c r="J408" s="1">
        <v>2.7000000000000001E-3</v>
      </c>
      <c r="K408" s="1">
        <v>4.0199999999999996</v>
      </c>
    </row>
    <row r="409" spans="1:11" x14ac:dyDescent="0.2">
      <c r="A409" s="1" t="s">
        <v>629</v>
      </c>
      <c r="B409" s="1" t="s">
        <v>630</v>
      </c>
      <c r="C409" s="1" t="s">
        <v>1151</v>
      </c>
      <c r="D409" s="1" t="s">
        <v>1152</v>
      </c>
      <c r="F409" s="1" t="s">
        <v>1333</v>
      </c>
      <c r="G409" s="1">
        <v>2</v>
      </c>
      <c r="H409" s="1">
        <v>685.86630000000002</v>
      </c>
      <c r="I409" s="1">
        <v>685.86940000000004</v>
      </c>
      <c r="J409" s="1">
        <v>-3.0000000000000001E-3</v>
      </c>
      <c r="K409" s="1">
        <v>-4.41</v>
      </c>
    </row>
    <row r="410" spans="1:11" x14ac:dyDescent="0.2">
      <c r="A410" s="1" t="s">
        <v>476</v>
      </c>
      <c r="B410" s="1" t="s">
        <v>477</v>
      </c>
      <c r="C410" s="1" t="s">
        <v>478</v>
      </c>
      <c r="D410" s="1" t="s">
        <v>479</v>
      </c>
      <c r="F410" s="1" t="s">
        <v>1531</v>
      </c>
      <c r="G410" s="1">
        <v>2</v>
      </c>
      <c r="H410" s="1">
        <v>540.22709999999995</v>
      </c>
      <c r="I410" s="1">
        <v>540.23760000000004</v>
      </c>
      <c r="J410" s="1">
        <v>-1.0500000000000001E-2</v>
      </c>
      <c r="K410" s="1">
        <v>-19.5</v>
      </c>
    </row>
    <row r="411" spans="1:11" x14ac:dyDescent="0.2">
      <c r="A411" s="1" t="s">
        <v>476</v>
      </c>
      <c r="B411" s="1" t="s">
        <v>477</v>
      </c>
      <c r="C411" s="1" t="s">
        <v>619</v>
      </c>
      <c r="D411" s="1" t="s">
        <v>620</v>
      </c>
      <c r="F411" s="1" t="s">
        <v>1250</v>
      </c>
      <c r="G411" s="1">
        <v>2</v>
      </c>
      <c r="H411" s="1">
        <v>401.73759999999999</v>
      </c>
      <c r="I411" s="1">
        <v>401.7371</v>
      </c>
      <c r="J411" s="1">
        <v>5.9999999999999995E-4</v>
      </c>
      <c r="K411" s="1">
        <v>1.38</v>
      </c>
    </row>
    <row r="412" spans="1:11" x14ac:dyDescent="0.2">
      <c r="A412" s="1" t="s">
        <v>501</v>
      </c>
      <c r="B412" s="1" t="s">
        <v>502</v>
      </c>
      <c r="C412" s="1" t="s">
        <v>503</v>
      </c>
      <c r="D412" s="1" t="s">
        <v>504</v>
      </c>
      <c r="F412" s="1" t="s">
        <v>505</v>
      </c>
      <c r="G412" s="1">
        <v>2</v>
      </c>
      <c r="H412" s="1">
        <v>408.24829999999997</v>
      </c>
      <c r="I412" s="1">
        <v>408.2423</v>
      </c>
      <c r="J412" s="1">
        <v>6.0000000000000001E-3</v>
      </c>
      <c r="K412" s="1">
        <v>14.66</v>
      </c>
    </row>
    <row r="413" spans="1:11" x14ac:dyDescent="0.2">
      <c r="A413" s="1" t="s">
        <v>501</v>
      </c>
      <c r="B413" s="1" t="s">
        <v>502</v>
      </c>
      <c r="C413" s="1" t="s">
        <v>529</v>
      </c>
      <c r="D413" s="1" t="s">
        <v>530</v>
      </c>
      <c r="F413" s="1" t="s">
        <v>27</v>
      </c>
      <c r="G413" s="1">
        <v>3</v>
      </c>
      <c r="H413" s="1">
        <v>668.67759999999998</v>
      </c>
      <c r="I413" s="1">
        <v>668.66359999999997</v>
      </c>
      <c r="J413" s="1">
        <v>1.4E-2</v>
      </c>
      <c r="K413" s="1">
        <v>20.95</v>
      </c>
    </row>
    <row r="414" spans="1:11" x14ac:dyDescent="0.2">
      <c r="A414" s="1" t="s">
        <v>501</v>
      </c>
      <c r="B414" s="1" t="s">
        <v>502</v>
      </c>
      <c r="C414" s="1" t="s">
        <v>1594</v>
      </c>
      <c r="D414" s="1" t="s">
        <v>1595</v>
      </c>
      <c r="F414" s="1" t="s">
        <v>1074</v>
      </c>
      <c r="G414" s="1">
        <v>3</v>
      </c>
      <c r="H414" s="1">
        <v>618.68179999999995</v>
      </c>
      <c r="I414" s="1">
        <v>618.67039999999997</v>
      </c>
      <c r="J414" s="1">
        <v>1.14E-2</v>
      </c>
      <c r="K414" s="1">
        <v>18.43</v>
      </c>
    </row>
    <row r="415" spans="1:11" x14ac:dyDescent="0.2">
      <c r="A415" s="1" t="s">
        <v>501</v>
      </c>
      <c r="B415" s="1" t="s">
        <v>502</v>
      </c>
      <c r="C415" s="1" t="s">
        <v>694</v>
      </c>
      <c r="D415" s="1" t="s">
        <v>695</v>
      </c>
      <c r="F415" s="1" t="s">
        <v>21</v>
      </c>
      <c r="G415" s="1">
        <v>2</v>
      </c>
      <c r="H415" s="1">
        <v>511.7774</v>
      </c>
      <c r="I415" s="1">
        <v>511.76690000000002</v>
      </c>
      <c r="J415" s="1">
        <v>1.0500000000000001E-2</v>
      </c>
      <c r="K415" s="1">
        <v>20.52</v>
      </c>
    </row>
    <row r="416" spans="1:11" x14ac:dyDescent="0.2">
      <c r="A416" s="1" t="s">
        <v>501</v>
      </c>
      <c r="B416" s="1" t="s">
        <v>502</v>
      </c>
      <c r="C416" s="1" t="s">
        <v>1638</v>
      </c>
      <c r="D416" s="1" t="s">
        <v>1639</v>
      </c>
      <c r="F416" s="1" t="s">
        <v>1353</v>
      </c>
      <c r="G416" s="1">
        <v>3</v>
      </c>
      <c r="H416" s="1">
        <v>697.69740000000002</v>
      </c>
      <c r="I416" s="1">
        <v>697.68640000000005</v>
      </c>
      <c r="J416" s="1">
        <v>1.0999999999999999E-2</v>
      </c>
      <c r="K416" s="1">
        <v>15.82</v>
      </c>
    </row>
    <row r="417" spans="1:11" x14ac:dyDescent="0.2">
      <c r="A417" s="1" t="s">
        <v>501</v>
      </c>
      <c r="B417" s="1" t="s">
        <v>502</v>
      </c>
      <c r="C417" s="1" t="s">
        <v>742</v>
      </c>
      <c r="D417" s="1" t="s">
        <v>743</v>
      </c>
      <c r="F417" s="1" t="s">
        <v>1040</v>
      </c>
      <c r="G417" s="1">
        <v>3</v>
      </c>
      <c r="H417" s="1">
        <v>426.90600000000001</v>
      </c>
      <c r="I417" s="1">
        <v>426.89490000000001</v>
      </c>
      <c r="J417" s="1">
        <v>1.11E-2</v>
      </c>
      <c r="K417" s="1">
        <v>25.99</v>
      </c>
    </row>
    <row r="418" spans="1:11" x14ac:dyDescent="0.2">
      <c r="A418" s="1" t="s">
        <v>501</v>
      </c>
      <c r="B418" s="1" t="s">
        <v>502</v>
      </c>
      <c r="C418" s="1" t="s">
        <v>821</v>
      </c>
      <c r="D418" s="1" t="s">
        <v>822</v>
      </c>
      <c r="F418" s="1" t="s">
        <v>1677</v>
      </c>
      <c r="G418" s="1">
        <v>2</v>
      </c>
      <c r="H418" s="1">
        <v>545.81539999999995</v>
      </c>
      <c r="I418" s="1">
        <v>545.8075</v>
      </c>
      <c r="J418" s="1">
        <v>7.7999999999999996E-3</v>
      </c>
      <c r="K418" s="1">
        <v>14.38</v>
      </c>
    </row>
    <row r="419" spans="1:11" x14ac:dyDescent="0.2">
      <c r="A419" s="1" t="s">
        <v>501</v>
      </c>
      <c r="B419" s="1" t="s">
        <v>502</v>
      </c>
      <c r="C419" s="1" t="s">
        <v>821</v>
      </c>
      <c r="D419" s="1" t="s">
        <v>822</v>
      </c>
      <c r="E419" s="1" t="s">
        <v>491</v>
      </c>
      <c r="F419" s="1" t="s">
        <v>1678</v>
      </c>
      <c r="G419" s="1">
        <v>2</v>
      </c>
      <c r="H419" s="1">
        <v>553.81510000000003</v>
      </c>
      <c r="I419" s="1">
        <v>553.80499999999995</v>
      </c>
      <c r="J419" s="1">
        <v>1.01E-2</v>
      </c>
      <c r="K419" s="1">
        <v>18.21</v>
      </c>
    </row>
    <row r="420" spans="1:11" x14ac:dyDescent="0.2">
      <c r="A420" s="1" t="s">
        <v>501</v>
      </c>
      <c r="B420" s="1" t="s">
        <v>502</v>
      </c>
      <c r="C420" s="1" t="s">
        <v>856</v>
      </c>
      <c r="D420" s="1" t="s">
        <v>857</v>
      </c>
      <c r="F420" s="1" t="s">
        <v>812</v>
      </c>
      <c r="G420" s="1">
        <v>2</v>
      </c>
      <c r="H420" s="1">
        <v>871.47659999999996</v>
      </c>
      <c r="I420" s="1">
        <v>871.45960000000002</v>
      </c>
      <c r="J420" s="1">
        <v>1.7000000000000001E-2</v>
      </c>
      <c r="K420" s="1">
        <v>19.46</v>
      </c>
    </row>
    <row r="421" spans="1:11" x14ac:dyDescent="0.2">
      <c r="A421" s="1" t="s">
        <v>501</v>
      </c>
      <c r="B421" s="1" t="s">
        <v>502</v>
      </c>
      <c r="C421" s="1" t="s">
        <v>901</v>
      </c>
      <c r="D421" s="1" t="s">
        <v>902</v>
      </c>
      <c r="E421" s="1" t="s">
        <v>139</v>
      </c>
      <c r="F421" s="1" t="s">
        <v>442</v>
      </c>
      <c r="G421" s="1">
        <v>4</v>
      </c>
      <c r="H421" s="1">
        <v>560.03750000000002</v>
      </c>
      <c r="I421" s="1">
        <v>560.02570000000003</v>
      </c>
      <c r="J421" s="1">
        <v>1.18E-2</v>
      </c>
      <c r="K421" s="1">
        <v>21.1</v>
      </c>
    </row>
    <row r="422" spans="1:11" x14ac:dyDescent="0.2">
      <c r="A422" s="1" t="s">
        <v>501</v>
      </c>
      <c r="B422" s="1" t="s">
        <v>502</v>
      </c>
      <c r="C422" s="1" t="s">
        <v>952</v>
      </c>
      <c r="D422" s="1" t="s">
        <v>953</v>
      </c>
      <c r="F422" s="1" t="s">
        <v>1723</v>
      </c>
      <c r="G422" s="1">
        <v>2</v>
      </c>
      <c r="H422" s="1">
        <v>819.89139999999998</v>
      </c>
      <c r="I422" s="1">
        <v>819.87339999999995</v>
      </c>
      <c r="J422" s="1">
        <v>1.7999999999999999E-2</v>
      </c>
      <c r="K422" s="1">
        <v>21.95</v>
      </c>
    </row>
    <row r="423" spans="1:11" x14ac:dyDescent="0.2">
      <c r="A423" s="1" t="s">
        <v>501</v>
      </c>
      <c r="B423" s="1" t="s">
        <v>502</v>
      </c>
      <c r="C423" s="1" t="s">
        <v>1023</v>
      </c>
      <c r="D423" s="1" t="s">
        <v>1024</v>
      </c>
      <c r="F423" s="1" t="s">
        <v>1749</v>
      </c>
      <c r="G423" s="1">
        <v>1</v>
      </c>
      <c r="H423" s="1">
        <v>645.35490000000004</v>
      </c>
      <c r="I423" s="1">
        <v>645.34540000000004</v>
      </c>
      <c r="J423" s="1">
        <v>9.4999999999999998E-3</v>
      </c>
      <c r="K423" s="1">
        <v>14.68</v>
      </c>
    </row>
    <row r="424" spans="1:11" x14ac:dyDescent="0.2">
      <c r="A424" s="1" t="s">
        <v>1412</v>
      </c>
      <c r="B424" s="1" t="s">
        <v>1413</v>
      </c>
      <c r="C424" s="1" t="s">
        <v>1649</v>
      </c>
      <c r="D424" s="1" t="s">
        <v>1650</v>
      </c>
      <c r="E424" s="1" t="s">
        <v>124</v>
      </c>
      <c r="F424" s="1" t="s">
        <v>574</v>
      </c>
      <c r="G424" s="1">
        <v>2</v>
      </c>
      <c r="H424" s="1">
        <v>672.31190000000004</v>
      </c>
      <c r="I424" s="1">
        <v>672.30050000000006</v>
      </c>
      <c r="J424" s="1">
        <v>1.14E-2</v>
      </c>
      <c r="K424" s="1">
        <v>17.010000000000002</v>
      </c>
    </row>
    <row r="425" spans="1:11" x14ac:dyDescent="0.2">
      <c r="A425" s="1" t="s">
        <v>1412</v>
      </c>
      <c r="B425" s="1" t="s">
        <v>1413</v>
      </c>
      <c r="C425" s="1" t="s">
        <v>173</v>
      </c>
      <c r="D425" s="1" t="s">
        <v>174</v>
      </c>
      <c r="F425" s="1" t="s">
        <v>1414</v>
      </c>
      <c r="G425" s="1">
        <v>2</v>
      </c>
      <c r="H425" s="1">
        <v>504.77530000000002</v>
      </c>
      <c r="I425" s="1">
        <v>504.77170000000001</v>
      </c>
      <c r="J425" s="1">
        <v>3.5999999999999999E-3</v>
      </c>
      <c r="K425" s="1">
        <v>7.22</v>
      </c>
    </row>
    <row r="426" spans="1:11" x14ac:dyDescent="0.2">
      <c r="A426" s="1" t="s">
        <v>1412</v>
      </c>
      <c r="B426" s="1" t="s">
        <v>1413</v>
      </c>
      <c r="C426" s="1" t="s">
        <v>256</v>
      </c>
      <c r="D426" s="1" t="s">
        <v>257</v>
      </c>
      <c r="E426" s="1" t="s">
        <v>258</v>
      </c>
      <c r="F426" s="1" t="s">
        <v>1414</v>
      </c>
      <c r="G426" s="1">
        <v>2</v>
      </c>
      <c r="H426" s="1">
        <v>571.80600000000004</v>
      </c>
      <c r="I426" s="1">
        <v>571.79729999999995</v>
      </c>
      <c r="J426" s="1">
        <v>8.6E-3</v>
      </c>
      <c r="K426" s="1">
        <v>15.08</v>
      </c>
    </row>
    <row r="427" spans="1:11" x14ac:dyDescent="0.2">
      <c r="A427" s="1" t="s">
        <v>1819</v>
      </c>
      <c r="B427" s="1" t="s">
        <v>1820</v>
      </c>
      <c r="C427" s="1" t="s">
        <v>1821</v>
      </c>
      <c r="D427" s="1" t="s">
        <v>1822</v>
      </c>
      <c r="F427" s="1" t="s">
        <v>1456</v>
      </c>
      <c r="G427" s="1">
        <v>2</v>
      </c>
      <c r="H427" s="1">
        <v>539.76319999999998</v>
      </c>
      <c r="I427" s="1">
        <v>539.76179999999999</v>
      </c>
      <c r="J427" s="1">
        <v>1.4E-3</v>
      </c>
      <c r="K427" s="1">
        <v>2.64</v>
      </c>
    </row>
    <row r="428" spans="1:11" x14ac:dyDescent="0.2">
      <c r="A428" s="1" t="s">
        <v>1482</v>
      </c>
      <c r="B428" s="1" t="s">
        <v>1483</v>
      </c>
      <c r="C428" s="1" t="s">
        <v>1484</v>
      </c>
      <c r="D428" s="1" t="s">
        <v>1485</v>
      </c>
      <c r="F428" s="1" t="s">
        <v>1486</v>
      </c>
      <c r="G428" s="1">
        <v>2</v>
      </c>
      <c r="H428" s="1">
        <v>539.78880000000004</v>
      </c>
      <c r="I428" s="1">
        <v>539.79060000000004</v>
      </c>
      <c r="J428" s="1">
        <v>-1.8E-3</v>
      </c>
      <c r="K428" s="1">
        <v>-3.37</v>
      </c>
    </row>
    <row r="429" spans="1:11" x14ac:dyDescent="0.2">
      <c r="A429" s="1" t="s">
        <v>1551</v>
      </c>
      <c r="B429" s="1" t="s">
        <v>1552</v>
      </c>
      <c r="C429" s="1" t="s">
        <v>1553</v>
      </c>
      <c r="D429" s="1" t="s">
        <v>510</v>
      </c>
      <c r="F429" s="1" t="s">
        <v>638</v>
      </c>
      <c r="G429" s="1">
        <v>2</v>
      </c>
      <c r="H429" s="1">
        <v>405.22179999999997</v>
      </c>
      <c r="I429" s="1">
        <v>405.22379999999998</v>
      </c>
      <c r="J429" s="1">
        <v>-2E-3</v>
      </c>
      <c r="K429" s="1">
        <v>-4.88</v>
      </c>
    </row>
    <row r="430" spans="1:11" x14ac:dyDescent="0.2">
      <c r="A430" s="1" t="s">
        <v>1551</v>
      </c>
      <c r="B430" s="1" t="s">
        <v>1552</v>
      </c>
      <c r="C430" s="1" t="s">
        <v>1646</v>
      </c>
      <c r="D430" s="1" t="s">
        <v>771</v>
      </c>
      <c r="F430" s="1" t="s">
        <v>1258</v>
      </c>
      <c r="G430" s="1">
        <v>2</v>
      </c>
      <c r="H430" s="1">
        <v>404.20620000000002</v>
      </c>
      <c r="I430" s="1">
        <v>404.20339999999999</v>
      </c>
      <c r="J430" s="1">
        <v>2.8E-3</v>
      </c>
      <c r="K430" s="1">
        <v>7</v>
      </c>
    </row>
    <row r="431" spans="1:11" x14ac:dyDescent="0.2">
      <c r="A431" s="1" t="s">
        <v>1551</v>
      </c>
      <c r="B431" s="1" t="s">
        <v>1552</v>
      </c>
      <c r="C431" s="1" t="s">
        <v>1663</v>
      </c>
      <c r="D431" s="1" t="s">
        <v>832</v>
      </c>
      <c r="F431" s="1" t="s">
        <v>1664</v>
      </c>
      <c r="G431" s="1">
        <v>2</v>
      </c>
      <c r="H431" s="1">
        <v>516.30290000000002</v>
      </c>
      <c r="I431" s="1">
        <v>516.30280000000005</v>
      </c>
      <c r="J431" s="1">
        <v>1E-4</v>
      </c>
      <c r="K431" s="1">
        <v>0.13</v>
      </c>
    </row>
    <row r="432" spans="1:11" x14ac:dyDescent="0.2">
      <c r="A432" s="1" t="s">
        <v>189</v>
      </c>
      <c r="B432" s="1" t="s">
        <v>190</v>
      </c>
      <c r="C432" s="1" t="s">
        <v>1535</v>
      </c>
      <c r="D432" s="1" t="s">
        <v>1536</v>
      </c>
      <c r="F432" s="1" t="s">
        <v>1537</v>
      </c>
      <c r="G432" s="1">
        <v>2</v>
      </c>
      <c r="H432" s="1">
        <v>440.7303</v>
      </c>
      <c r="I432" s="1">
        <v>440.7242</v>
      </c>
      <c r="J432" s="1">
        <v>6.1000000000000004E-3</v>
      </c>
      <c r="K432" s="1">
        <v>13.79</v>
      </c>
    </row>
    <row r="433" spans="1:11" x14ac:dyDescent="0.2">
      <c r="A433" s="1" t="s">
        <v>189</v>
      </c>
      <c r="B433" s="1" t="s">
        <v>190</v>
      </c>
      <c r="C433" s="1" t="s">
        <v>191</v>
      </c>
      <c r="D433" s="1" t="s">
        <v>192</v>
      </c>
      <c r="F433" s="1" t="s">
        <v>1426</v>
      </c>
      <c r="G433" s="1">
        <v>3</v>
      </c>
      <c r="H433" s="1">
        <v>750.0652</v>
      </c>
      <c r="I433" s="1">
        <v>750.06179999999995</v>
      </c>
      <c r="J433" s="1">
        <v>3.3999999999999998E-3</v>
      </c>
      <c r="K433" s="1">
        <v>4.57</v>
      </c>
    </row>
    <row r="434" spans="1:11" x14ac:dyDescent="0.2">
      <c r="A434" s="1" t="s">
        <v>189</v>
      </c>
      <c r="B434" s="1" t="s">
        <v>190</v>
      </c>
      <c r="C434" s="1" t="s">
        <v>191</v>
      </c>
      <c r="D434" s="1" t="s">
        <v>192</v>
      </c>
      <c r="E434" s="1" t="s">
        <v>315</v>
      </c>
      <c r="F434" s="1" t="s">
        <v>1427</v>
      </c>
      <c r="G434" s="1">
        <v>3</v>
      </c>
      <c r="H434" s="1">
        <v>750.38120000000004</v>
      </c>
      <c r="I434" s="1">
        <v>750.38980000000004</v>
      </c>
      <c r="J434" s="1">
        <v>-8.5000000000000006E-3</v>
      </c>
      <c r="K434" s="1">
        <v>-11.38</v>
      </c>
    </row>
    <row r="435" spans="1:11" x14ac:dyDescent="0.2">
      <c r="A435" s="1" t="s">
        <v>189</v>
      </c>
      <c r="B435" s="1" t="s">
        <v>190</v>
      </c>
      <c r="C435" s="1" t="s">
        <v>191</v>
      </c>
      <c r="D435" s="1" t="s">
        <v>192</v>
      </c>
      <c r="E435" s="1" t="s">
        <v>1428</v>
      </c>
      <c r="F435" s="1" t="s">
        <v>1429</v>
      </c>
      <c r="G435" s="1">
        <v>3</v>
      </c>
      <c r="H435" s="1">
        <v>750.72019999999998</v>
      </c>
      <c r="I435" s="1">
        <v>750.71780000000001</v>
      </c>
      <c r="J435" s="1">
        <v>2.3999999999999998E-3</v>
      </c>
      <c r="K435" s="1">
        <v>3.18</v>
      </c>
    </row>
    <row r="436" spans="1:11" x14ac:dyDescent="0.2">
      <c r="A436" s="1" t="s">
        <v>189</v>
      </c>
      <c r="B436" s="1" t="s">
        <v>190</v>
      </c>
      <c r="C436" s="1" t="s">
        <v>1034</v>
      </c>
      <c r="D436" s="1" t="s">
        <v>1035</v>
      </c>
      <c r="F436" s="1" t="s">
        <v>188</v>
      </c>
      <c r="G436" s="1">
        <v>2</v>
      </c>
      <c r="H436" s="1">
        <v>481.26870000000002</v>
      </c>
      <c r="I436" s="1">
        <v>481.2713</v>
      </c>
      <c r="J436" s="1">
        <v>-2.5999999999999999E-3</v>
      </c>
      <c r="K436" s="1">
        <v>-5.37</v>
      </c>
    </row>
    <row r="437" spans="1:11" x14ac:dyDescent="0.2">
      <c r="A437" s="1" t="s">
        <v>189</v>
      </c>
      <c r="B437" s="1" t="s">
        <v>190</v>
      </c>
      <c r="C437" s="1" t="s">
        <v>1072</v>
      </c>
      <c r="D437" s="1" t="s">
        <v>1073</v>
      </c>
      <c r="F437" s="1" t="s">
        <v>1773</v>
      </c>
      <c r="G437" s="1">
        <v>2</v>
      </c>
      <c r="H437" s="1">
        <v>613.36400000000003</v>
      </c>
      <c r="I437" s="1">
        <v>613.36879999999996</v>
      </c>
      <c r="J437" s="1">
        <v>-4.7999999999999996E-3</v>
      </c>
      <c r="K437" s="1">
        <v>-7.8</v>
      </c>
    </row>
    <row r="438" spans="1:11" x14ac:dyDescent="0.2">
      <c r="A438" s="1" t="s">
        <v>189</v>
      </c>
      <c r="B438" s="1" t="s">
        <v>190</v>
      </c>
      <c r="C438" s="1" t="s">
        <v>1780</v>
      </c>
      <c r="D438" s="1" t="s">
        <v>1781</v>
      </c>
      <c r="F438" s="1" t="s">
        <v>974</v>
      </c>
      <c r="G438" s="1">
        <v>3</v>
      </c>
      <c r="H438" s="1">
        <v>494.28949999999998</v>
      </c>
      <c r="I438" s="1">
        <v>494.28890000000001</v>
      </c>
      <c r="J438" s="1">
        <v>5.9999999999999995E-4</v>
      </c>
      <c r="K438" s="1">
        <v>1.2</v>
      </c>
    </row>
    <row r="439" spans="1:11" x14ac:dyDescent="0.2">
      <c r="A439" s="1" t="s">
        <v>189</v>
      </c>
      <c r="B439" s="1" t="s">
        <v>190</v>
      </c>
      <c r="C439" s="1" t="s">
        <v>276</v>
      </c>
      <c r="D439" s="1" t="s">
        <v>277</v>
      </c>
      <c r="F439" s="1" t="s">
        <v>308</v>
      </c>
      <c r="G439" s="1">
        <v>2</v>
      </c>
      <c r="H439" s="1">
        <v>616.81730000000005</v>
      </c>
      <c r="I439" s="1">
        <v>616.81709999999998</v>
      </c>
      <c r="J439" s="1">
        <v>2.0000000000000001E-4</v>
      </c>
      <c r="K439" s="1">
        <v>0.32</v>
      </c>
    </row>
    <row r="440" spans="1:11" x14ac:dyDescent="0.2">
      <c r="A440" s="1" t="s">
        <v>189</v>
      </c>
      <c r="B440" s="1" t="s">
        <v>190</v>
      </c>
      <c r="C440" s="1" t="s">
        <v>1477</v>
      </c>
      <c r="D440" s="1" t="s">
        <v>1478</v>
      </c>
      <c r="E440" s="1" t="s">
        <v>139</v>
      </c>
      <c r="F440" s="1" t="s">
        <v>116</v>
      </c>
      <c r="G440" s="1">
        <v>3</v>
      </c>
      <c r="H440" s="1">
        <v>411.86970000000002</v>
      </c>
      <c r="I440" s="1">
        <v>411.87299999999999</v>
      </c>
      <c r="J440" s="1">
        <v>-3.3E-3</v>
      </c>
      <c r="K440" s="1">
        <v>-8.0500000000000007</v>
      </c>
    </row>
    <row r="441" spans="1:11" x14ac:dyDescent="0.2">
      <c r="A441" s="1" t="s">
        <v>1422</v>
      </c>
      <c r="B441" s="1" t="s">
        <v>1423</v>
      </c>
      <c r="C441" s="1" t="s">
        <v>1527</v>
      </c>
      <c r="D441" s="1" t="s">
        <v>1528</v>
      </c>
      <c r="F441" s="1" t="s">
        <v>84</v>
      </c>
      <c r="G441" s="1">
        <v>2</v>
      </c>
      <c r="H441" s="1">
        <v>586.26900000000001</v>
      </c>
      <c r="I441" s="1">
        <v>586.26689999999996</v>
      </c>
      <c r="J441" s="1">
        <v>2E-3</v>
      </c>
      <c r="K441" s="1">
        <v>3.49</v>
      </c>
    </row>
    <row r="442" spans="1:11" x14ac:dyDescent="0.2">
      <c r="A442" s="1" t="s">
        <v>1422</v>
      </c>
      <c r="B442" s="1" t="s">
        <v>1423</v>
      </c>
      <c r="C442" s="1" t="s">
        <v>1424</v>
      </c>
      <c r="D442" s="1" t="s">
        <v>1425</v>
      </c>
      <c r="F442" s="1" t="s">
        <v>517</v>
      </c>
      <c r="G442" s="1">
        <v>2</v>
      </c>
      <c r="H442" s="1">
        <v>580.78309999999999</v>
      </c>
      <c r="I442" s="1">
        <v>580.78070000000002</v>
      </c>
      <c r="J442" s="1">
        <v>2.3999999999999998E-3</v>
      </c>
      <c r="K442" s="1">
        <v>4.13</v>
      </c>
    </row>
    <row r="443" spans="1:11" x14ac:dyDescent="0.2">
      <c r="A443" s="1" t="s">
        <v>251</v>
      </c>
      <c r="B443" s="1" t="s">
        <v>252</v>
      </c>
      <c r="C443" s="1" t="s">
        <v>1299</v>
      </c>
      <c r="D443" s="1" t="s">
        <v>1300</v>
      </c>
      <c r="F443" s="1" t="s">
        <v>1301</v>
      </c>
      <c r="G443" s="1">
        <v>2</v>
      </c>
      <c r="H443" s="1">
        <v>505.2713</v>
      </c>
      <c r="I443" s="1">
        <v>505.26929999999999</v>
      </c>
      <c r="J443" s="1">
        <v>2E-3</v>
      </c>
      <c r="K443" s="1">
        <v>3.94</v>
      </c>
    </row>
    <row r="444" spans="1:11" x14ac:dyDescent="0.2">
      <c r="A444" s="1" t="s">
        <v>251</v>
      </c>
      <c r="B444" s="1" t="s">
        <v>252</v>
      </c>
      <c r="C444" s="1" t="s">
        <v>1868</v>
      </c>
      <c r="D444" s="1" t="s">
        <v>1869</v>
      </c>
      <c r="E444" s="1" t="s">
        <v>670</v>
      </c>
      <c r="F444" s="1" t="s">
        <v>1870</v>
      </c>
      <c r="G444" s="1">
        <v>2</v>
      </c>
      <c r="H444" s="1">
        <v>613.2921</v>
      </c>
      <c r="I444" s="1">
        <v>613.2921</v>
      </c>
      <c r="J444" s="1">
        <v>0</v>
      </c>
      <c r="K444" s="1">
        <v>0.03</v>
      </c>
    </row>
    <row r="445" spans="1:11" x14ac:dyDescent="0.2">
      <c r="A445" s="1" t="s">
        <v>251</v>
      </c>
      <c r="B445" s="1" t="s">
        <v>252</v>
      </c>
      <c r="C445" s="1" t="s">
        <v>1589</v>
      </c>
      <c r="D445" s="1" t="s">
        <v>1590</v>
      </c>
      <c r="E445" s="1" t="s">
        <v>792</v>
      </c>
      <c r="F445" s="1" t="s">
        <v>100</v>
      </c>
      <c r="G445" s="1">
        <v>2</v>
      </c>
      <c r="H445" s="1">
        <v>570.27239999999995</v>
      </c>
      <c r="I445" s="1">
        <v>570.27369999999996</v>
      </c>
      <c r="J445" s="1">
        <v>-1.2999999999999999E-3</v>
      </c>
      <c r="K445" s="1">
        <v>-2.29</v>
      </c>
    </row>
    <row r="446" spans="1:11" x14ac:dyDescent="0.2">
      <c r="A446" s="1" t="s">
        <v>251</v>
      </c>
      <c r="B446" s="1" t="s">
        <v>252</v>
      </c>
      <c r="C446" s="1" t="s">
        <v>152</v>
      </c>
      <c r="D446" s="1" t="s">
        <v>1394</v>
      </c>
      <c r="F446" s="1" t="s">
        <v>1395</v>
      </c>
      <c r="G446" s="1">
        <v>3</v>
      </c>
      <c r="H446" s="1">
        <v>732.35969999999998</v>
      </c>
      <c r="I446" s="1">
        <v>732.3587</v>
      </c>
      <c r="J446" s="1">
        <v>1.1000000000000001E-3</v>
      </c>
      <c r="K446" s="1">
        <v>1.44</v>
      </c>
    </row>
    <row r="447" spans="1:11" x14ac:dyDescent="0.2">
      <c r="A447" s="1" t="s">
        <v>251</v>
      </c>
      <c r="B447" s="1" t="s">
        <v>252</v>
      </c>
      <c r="C447" s="1" t="s">
        <v>736</v>
      </c>
      <c r="D447" s="1" t="s">
        <v>737</v>
      </c>
      <c r="F447" s="1" t="s">
        <v>1491</v>
      </c>
      <c r="G447" s="1">
        <v>2</v>
      </c>
      <c r="H447" s="1">
        <v>697.86990000000003</v>
      </c>
      <c r="I447" s="1">
        <v>697.86940000000004</v>
      </c>
      <c r="J447" s="1">
        <v>5.9999999999999995E-4</v>
      </c>
      <c r="K447" s="1">
        <v>0.82</v>
      </c>
    </row>
    <row r="448" spans="1:11" x14ac:dyDescent="0.2">
      <c r="A448" s="1" t="s">
        <v>251</v>
      </c>
      <c r="B448" s="1" t="s">
        <v>252</v>
      </c>
      <c r="C448" s="1" t="s">
        <v>914</v>
      </c>
      <c r="D448" s="1" t="s">
        <v>915</v>
      </c>
      <c r="F448" s="1" t="s">
        <v>84</v>
      </c>
      <c r="G448" s="1">
        <v>2</v>
      </c>
      <c r="H448" s="1">
        <v>422.73180000000002</v>
      </c>
      <c r="I448" s="1">
        <v>422.72980000000001</v>
      </c>
      <c r="J448" s="1">
        <v>2E-3</v>
      </c>
      <c r="K448" s="1">
        <v>4.8499999999999996</v>
      </c>
    </row>
    <row r="449" spans="1:11" x14ac:dyDescent="0.2">
      <c r="A449" s="1" t="s">
        <v>251</v>
      </c>
      <c r="B449" s="1" t="s">
        <v>252</v>
      </c>
      <c r="C449" s="1" t="s">
        <v>253</v>
      </c>
      <c r="D449" s="1" t="s">
        <v>254</v>
      </c>
      <c r="F449" s="1" t="s">
        <v>1451</v>
      </c>
      <c r="G449" s="1">
        <v>2</v>
      </c>
      <c r="H449" s="1">
        <v>515.74850000000004</v>
      </c>
      <c r="I449" s="1">
        <v>515.75130000000001</v>
      </c>
      <c r="J449" s="1">
        <v>-2.7000000000000001E-3</v>
      </c>
      <c r="K449" s="1">
        <v>-5.28</v>
      </c>
    </row>
    <row r="450" spans="1:11" x14ac:dyDescent="0.2">
      <c r="A450" s="1" t="s">
        <v>251</v>
      </c>
      <c r="B450" s="1" t="s">
        <v>252</v>
      </c>
      <c r="C450" s="1" t="s">
        <v>1145</v>
      </c>
      <c r="D450" s="1" t="s">
        <v>1146</v>
      </c>
      <c r="E450" s="1" t="s">
        <v>90</v>
      </c>
      <c r="F450" s="1" t="s">
        <v>1719</v>
      </c>
      <c r="G450" s="1">
        <v>2</v>
      </c>
      <c r="H450" s="1">
        <v>666.82470000000001</v>
      </c>
      <c r="I450" s="1">
        <v>666.82190000000003</v>
      </c>
      <c r="J450" s="1">
        <v>2.8E-3</v>
      </c>
      <c r="K450" s="1">
        <v>4.2300000000000004</v>
      </c>
    </row>
    <row r="451" spans="1:11" x14ac:dyDescent="0.2">
      <c r="A451" s="1" t="s">
        <v>251</v>
      </c>
      <c r="B451" s="1" t="s">
        <v>252</v>
      </c>
      <c r="C451" s="1" t="s">
        <v>1458</v>
      </c>
      <c r="D451" s="1" t="s">
        <v>1459</v>
      </c>
      <c r="F451" s="1" t="s">
        <v>1460</v>
      </c>
      <c r="G451" s="1">
        <v>3</v>
      </c>
      <c r="H451" s="1">
        <v>516.9597</v>
      </c>
      <c r="I451" s="1">
        <v>516.95920000000001</v>
      </c>
      <c r="J451" s="1">
        <v>4.0000000000000002E-4</v>
      </c>
      <c r="K451" s="1">
        <v>0.79</v>
      </c>
    </row>
    <row r="452" spans="1:11" x14ac:dyDescent="0.2">
      <c r="A452" s="1" t="s">
        <v>251</v>
      </c>
      <c r="B452" s="1" t="s">
        <v>252</v>
      </c>
      <c r="C452" s="1" t="s">
        <v>1214</v>
      </c>
      <c r="D452" s="1" t="s">
        <v>1215</v>
      </c>
      <c r="F452" s="1" t="s">
        <v>1164</v>
      </c>
      <c r="G452" s="1">
        <v>2</v>
      </c>
      <c r="H452" s="1">
        <v>498.74869999999999</v>
      </c>
      <c r="I452" s="1">
        <v>498.74849999999998</v>
      </c>
      <c r="J452" s="1">
        <v>2.0000000000000001E-4</v>
      </c>
      <c r="K452" s="1">
        <v>0.34</v>
      </c>
    </row>
    <row r="453" spans="1:11" x14ac:dyDescent="0.2">
      <c r="A453" s="1" t="s">
        <v>251</v>
      </c>
      <c r="B453" s="1" t="s">
        <v>252</v>
      </c>
      <c r="C453" s="1" t="s">
        <v>324</v>
      </c>
      <c r="D453" s="1" t="s">
        <v>327</v>
      </c>
      <c r="F453" s="1" t="s">
        <v>1390</v>
      </c>
      <c r="G453" s="1">
        <v>2</v>
      </c>
      <c r="H453" s="1">
        <v>531.78420000000006</v>
      </c>
      <c r="I453" s="1">
        <v>531.7826</v>
      </c>
      <c r="J453" s="1">
        <v>1.6999999999999999E-3</v>
      </c>
      <c r="K453" s="1">
        <v>3.17</v>
      </c>
    </row>
    <row r="454" spans="1:11" x14ac:dyDescent="0.2">
      <c r="A454" s="1" t="s">
        <v>251</v>
      </c>
      <c r="B454" s="1" t="s">
        <v>252</v>
      </c>
      <c r="C454" s="1" t="s">
        <v>365</v>
      </c>
      <c r="D454" s="1" t="s">
        <v>366</v>
      </c>
      <c r="F454" s="1" t="s">
        <v>1492</v>
      </c>
      <c r="G454" s="1">
        <v>2</v>
      </c>
      <c r="H454" s="1">
        <v>495.30470000000003</v>
      </c>
      <c r="I454" s="1">
        <v>495.31079999999997</v>
      </c>
      <c r="J454" s="1">
        <v>-6.0000000000000001E-3</v>
      </c>
      <c r="K454" s="1">
        <v>-12.12</v>
      </c>
    </row>
    <row r="455" spans="1:11" x14ac:dyDescent="0.2">
      <c r="A455" s="1" t="s">
        <v>251</v>
      </c>
      <c r="B455" s="1" t="s">
        <v>252</v>
      </c>
      <c r="C455" s="1" t="s">
        <v>1850</v>
      </c>
      <c r="D455" s="1" t="s">
        <v>1851</v>
      </c>
      <c r="E455" s="1" t="s">
        <v>62</v>
      </c>
      <c r="F455" s="1" t="s">
        <v>1763</v>
      </c>
      <c r="G455" s="1">
        <v>3</v>
      </c>
      <c r="H455" s="1">
        <v>634.57429999999999</v>
      </c>
      <c r="I455" s="1">
        <v>634.56610000000001</v>
      </c>
      <c r="J455" s="1">
        <v>8.0999999999999996E-3</v>
      </c>
      <c r="K455" s="1">
        <v>12.83</v>
      </c>
    </row>
    <row r="456" spans="1:11" x14ac:dyDescent="0.2">
      <c r="A456" s="1" t="s">
        <v>251</v>
      </c>
      <c r="B456" s="1" t="s">
        <v>252</v>
      </c>
      <c r="C456" s="1" t="s">
        <v>1269</v>
      </c>
      <c r="D456" s="1" t="s">
        <v>1270</v>
      </c>
      <c r="F456" s="1" t="s">
        <v>1513</v>
      </c>
      <c r="G456" s="1">
        <v>2</v>
      </c>
      <c r="H456" s="1">
        <v>455.75580000000002</v>
      </c>
      <c r="I456" s="1">
        <v>455.75330000000002</v>
      </c>
      <c r="J456" s="1">
        <v>2.5000000000000001E-3</v>
      </c>
      <c r="K456" s="1">
        <v>5.49</v>
      </c>
    </row>
    <row r="457" spans="1:11" x14ac:dyDescent="0.2">
      <c r="A457" s="1" t="s">
        <v>251</v>
      </c>
      <c r="B457" s="1" t="s">
        <v>252</v>
      </c>
      <c r="C457" s="1" t="s">
        <v>1284</v>
      </c>
      <c r="D457" s="1" t="s">
        <v>1285</v>
      </c>
      <c r="E457" s="1" t="s">
        <v>491</v>
      </c>
      <c r="F457" s="1" t="s">
        <v>1857</v>
      </c>
      <c r="G457" s="1">
        <v>2</v>
      </c>
      <c r="H457" s="1">
        <v>552.79179999999997</v>
      </c>
      <c r="I457" s="1">
        <v>552.79150000000004</v>
      </c>
      <c r="J457" s="1">
        <v>2.9999999999999997E-4</v>
      </c>
      <c r="K457" s="1">
        <v>0.5</v>
      </c>
    </row>
    <row r="458" spans="1:11" x14ac:dyDescent="0.2">
      <c r="A458" s="1" t="s">
        <v>251</v>
      </c>
      <c r="B458" s="1" t="s">
        <v>252</v>
      </c>
      <c r="C458" s="1" t="s">
        <v>1287</v>
      </c>
      <c r="D458" s="1" t="s">
        <v>1288</v>
      </c>
      <c r="F458" s="1" t="s">
        <v>284</v>
      </c>
      <c r="G458" s="1">
        <v>2</v>
      </c>
      <c r="H458" s="1">
        <v>686.83119999999997</v>
      </c>
      <c r="I458" s="1">
        <v>686.8338</v>
      </c>
      <c r="J458" s="1">
        <v>-2.5999999999999999E-3</v>
      </c>
      <c r="K458" s="1">
        <v>-3.79</v>
      </c>
    </row>
    <row r="459" spans="1:11" x14ac:dyDescent="0.2">
      <c r="A459" s="1" t="s">
        <v>1519</v>
      </c>
      <c r="B459" s="1" t="s">
        <v>1520</v>
      </c>
      <c r="C459" s="1" t="s">
        <v>456</v>
      </c>
      <c r="D459" s="1" t="s">
        <v>1521</v>
      </c>
      <c r="F459" s="1" t="s">
        <v>1522</v>
      </c>
      <c r="G459" s="1">
        <v>2</v>
      </c>
      <c r="H459" s="1">
        <v>412.74689999999998</v>
      </c>
      <c r="I459" s="1">
        <v>412.75310000000002</v>
      </c>
      <c r="J459" s="1">
        <v>-6.1999999999999998E-3</v>
      </c>
      <c r="K459" s="1">
        <v>-14.98</v>
      </c>
    </row>
    <row r="460" spans="1:11" x14ac:dyDescent="0.2">
      <c r="A460" s="1" t="s">
        <v>1519</v>
      </c>
      <c r="B460" s="1" t="s">
        <v>1520</v>
      </c>
      <c r="C460" s="1" t="s">
        <v>456</v>
      </c>
      <c r="D460" s="1" t="s">
        <v>1523</v>
      </c>
      <c r="F460" s="1" t="s">
        <v>28</v>
      </c>
      <c r="G460" s="1">
        <v>2</v>
      </c>
      <c r="H460" s="1">
        <v>421.75940000000003</v>
      </c>
      <c r="I460" s="1">
        <v>421.73129999999998</v>
      </c>
      <c r="J460" s="1">
        <v>2.81E-2</v>
      </c>
      <c r="K460" s="1">
        <v>66.599999999999994</v>
      </c>
    </row>
    <row r="461" spans="1:11" x14ac:dyDescent="0.2">
      <c r="A461" s="1" t="s">
        <v>996</v>
      </c>
      <c r="B461" s="1" t="s">
        <v>997</v>
      </c>
      <c r="C461" s="1" t="s">
        <v>1667</v>
      </c>
      <c r="D461" s="1" t="s">
        <v>1668</v>
      </c>
      <c r="F461" s="1" t="s">
        <v>1074</v>
      </c>
      <c r="G461" s="1">
        <v>3</v>
      </c>
      <c r="H461" s="1">
        <v>792.57249999999999</v>
      </c>
      <c r="I461" s="1">
        <v>792.44050000000004</v>
      </c>
      <c r="J461" s="1">
        <v>0.1321</v>
      </c>
      <c r="K461" s="1">
        <v>166.61</v>
      </c>
    </row>
    <row r="462" spans="1:11" x14ac:dyDescent="0.2">
      <c r="A462" s="1" t="s">
        <v>996</v>
      </c>
      <c r="B462" s="1" t="s">
        <v>997</v>
      </c>
      <c r="C462" s="1" t="s">
        <v>1691</v>
      </c>
      <c r="D462" s="1" t="s">
        <v>1692</v>
      </c>
      <c r="F462" s="1" t="s">
        <v>1133</v>
      </c>
      <c r="G462" s="1">
        <v>2</v>
      </c>
      <c r="H462" s="1">
        <v>474.7568</v>
      </c>
      <c r="I462" s="1">
        <v>474.75549999999998</v>
      </c>
      <c r="J462" s="1">
        <v>1.2999999999999999E-3</v>
      </c>
      <c r="K462" s="1">
        <v>2.8</v>
      </c>
    </row>
    <row r="463" spans="1:11" x14ac:dyDescent="0.2">
      <c r="A463" s="1" t="s">
        <v>996</v>
      </c>
      <c r="B463" s="1" t="s">
        <v>997</v>
      </c>
      <c r="C463" s="1" t="s">
        <v>998</v>
      </c>
      <c r="D463" s="1" t="s">
        <v>999</v>
      </c>
      <c r="F463" s="1" t="s">
        <v>19</v>
      </c>
      <c r="G463" s="1">
        <v>2</v>
      </c>
      <c r="H463" s="1">
        <v>473.78269999999998</v>
      </c>
      <c r="I463" s="1">
        <v>473.78399999999999</v>
      </c>
      <c r="J463" s="1">
        <v>-1.2999999999999999E-3</v>
      </c>
      <c r="K463" s="1">
        <v>-2.79</v>
      </c>
    </row>
    <row r="464" spans="1:11" x14ac:dyDescent="0.2">
      <c r="A464" s="1" t="s">
        <v>443</v>
      </c>
      <c r="B464" s="1" t="s">
        <v>444</v>
      </c>
      <c r="C464" s="1" t="s">
        <v>445</v>
      </c>
      <c r="D464" s="1" t="s">
        <v>446</v>
      </c>
      <c r="E464" s="1" t="s">
        <v>233</v>
      </c>
      <c r="F464" s="1" t="s">
        <v>1514</v>
      </c>
      <c r="G464" s="1">
        <v>3</v>
      </c>
      <c r="H464" s="1">
        <v>565.93240000000003</v>
      </c>
      <c r="I464" s="1">
        <v>565.923</v>
      </c>
      <c r="J464" s="1">
        <v>9.4000000000000004E-3</v>
      </c>
      <c r="K464" s="1">
        <v>16.600000000000001</v>
      </c>
    </row>
  </sheetData>
  <sortState ref="A2:K464">
    <sortCondition ref="B2:B464"/>
    <sortCondition ref="C2:C46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1"/>
  <sheetViews>
    <sheetView topLeftCell="A320" workbookViewId="0">
      <selection activeCell="A340" sqref="A340"/>
    </sheetView>
  </sheetViews>
  <sheetFormatPr defaultRowHeight="12.75" x14ac:dyDescent="0.2"/>
  <cols>
    <col min="1" max="1" width="14.42578125" style="1" customWidth="1"/>
    <col min="2" max="2" width="94.85546875" style="1" customWidth="1"/>
    <col min="3" max="3" width="14.140625" style="4" customWidth="1"/>
    <col min="4" max="4" width="45.85546875" style="1" bestFit="1" customWidth="1"/>
    <col min="5" max="5" width="60.42578125" style="1" customWidth="1"/>
    <col min="6" max="6" width="13.5703125" style="1" bestFit="1" customWidth="1"/>
    <col min="7" max="7" width="4.85546875" style="1" customWidth="1"/>
    <col min="8" max="9" width="10" style="1" bestFit="1" customWidth="1"/>
    <col min="10" max="10" width="9" style="1" bestFit="1" customWidth="1"/>
    <col min="11" max="11" width="10.28515625" style="1" bestFit="1" customWidth="1"/>
    <col min="12" max="16384" width="9.140625" style="1"/>
  </cols>
  <sheetData>
    <row r="1" spans="1:11" s="3" customFormat="1" x14ac:dyDescent="0.2">
      <c r="A1" s="3" t="s">
        <v>0</v>
      </c>
      <c r="B1" s="3" t="s">
        <v>1</v>
      </c>
      <c r="C1" s="5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411</v>
      </c>
      <c r="B2" s="1" t="s">
        <v>412</v>
      </c>
      <c r="C2" s="4" t="s">
        <v>456</v>
      </c>
      <c r="D2" s="1" t="s">
        <v>457</v>
      </c>
      <c r="E2" s="1" t="s">
        <v>209</v>
      </c>
      <c r="F2" s="1" t="s">
        <v>458</v>
      </c>
      <c r="G2" s="1">
        <v>2</v>
      </c>
      <c r="H2" s="1">
        <v>546.26900000000001</v>
      </c>
      <c r="I2" s="1">
        <v>546.26310000000001</v>
      </c>
      <c r="J2" s="1">
        <v>5.8999999999999999E-3</v>
      </c>
      <c r="K2" s="1">
        <v>10.8</v>
      </c>
    </row>
    <row r="3" spans="1:11" x14ac:dyDescent="0.2">
      <c r="A3" s="1" t="s">
        <v>411</v>
      </c>
      <c r="B3" s="1" t="s">
        <v>412</v>
      </c>
      <c r="C3" s="4" t="s">
        <v>413</v>
      </c>
      <c r="D3" s="1" t="s">
        <v>414</v>
      </c>
      <c r="F3" s="1" t="s">
        <v>415</v>
      </c>
      <c r="G3" s="1">
        <v>3</v>
      </c>
      <c r="H3" s="1">
        <v>400.88909999999998</v>
      </c>
      <c r="I3" s="1">
        <v>400.88900000000001</v>
      </c>
      <c r="J3" s="1">
        <v>1E-4</v>
      </c>
      <c r="K3" s="1">
        <v>0.36</v>
      </c>
    </row>
    <row r="4" spans="1:11" x14ac:dyDescent="0.2">
      <c r="A4" s="1" t="s">
        <v>64</v>
      </c>
      <c r="B4" s="1" t="s">
        <v>65</v>
      </c>
      <c r="C4" s="4" t="s">
        <v>3255</v>
      </c>
      <c r="D4" s="1" t="s">
        <v>66</v>
      </c>
      <c r="F4" s="1" t="s">
        <v>67</v>
      </c>
      <c r="G4" s="1">
        <v>3</v>
      </c>
      <c r="H4" s="1">
        <v>587.30240000000003</v>
      </c>
      <c r="I4" s="1">
        <v>587.31979999999999</v>
      </c>
      <c r="J4" s="1">
        <v>-1.7500000000000002E-2</v>
      </c>
      <c r="K4" s="1">
        <v>-29.74</v>
      </c>
    </row>
    <row r="5" spans="1:11" x14ac:dyDescent="0.2">
      <c r="A5" s="1" t="s">
        <v>64</v>
      </c>
      <c r="B5" s="1" t="s">
        <v>65</v>
      </c>
      <c r="C5" s="4" t="s">
        <v>422</v>
      </c>
      <c r="D5" s="1" t="s">
        <v>423</v>
      </c>
      <c r="F5" s="1" t="s">
        <v>424</v>
      </c>
      <c r="G5" s="1">
        <v>3</v>
      </c>
      <c r="H5" s="1">
        <v>624.67049999999995</v>
      </c>
      <c r="I5" s="1">
        <v>624.66690000000006</v>
      </c>
      <c r="J5" s="1">
        <v>3.5999999999999999E-3</v>
      </c>
      <c r="K5" s="1">
        <v>5.71</v>
      </c>
    </row>
    <row r="6" spans="1:11" x14ac:dyDescent="0.2">
      <c r="A6" s="1" t="s">
        <v>64</v>
      </c>
      <c r="B6" s="1" t="s">
        <v>65</v>
      </c>
      <c r="C6" s="4" t="s">
        <v>428</v>
      </c>
      <c r="D6" s="1" t="s">
        <v>429</v>
      </c>
      <c r="F6" s="1" t="s">
        <v>430</v>
      </c>
      <c r="G6" s="1">
        <v>2</v>
      </c>
      <c r="H6" s="1">
        <v>790.9171</v>
      </c>
      <c r="I6" s="1">
        <v>790.91759999999999</v>
      </c>
      <c r="J6" s="1">
        <v>-5.0000000000000001E-4</v>
      </c>
      <c r="K6" s="1">
        <v>-0.57999999999999996</v>
      </c>
    </row>
    <row r="7" spans="1:11" x14ac:dyDescent="0.2">
      <c r="A7" s="1" t="s">
        <v>64</v>
      </c>
      <c r="B7" s="1" t="s">
        <v>65</v>
      </c>
      <c r="C7" s="4" t="s">
        <v>488</v>
      </c>
      <c r="D7" s="1" t="s">
        <v>489</v>
      </c>
      <c r="F7" s="1" t="s">
        <v>490</v>
      </c>
      <c r="G7" s="1">
        <v>3</v>
      </c>
      <c r="H7" s="1">
        <v>772.85410000000002</v>
      </c>
      <c r="I7" s="1">
        <v>772.71720000000005</v>
      </c>
      <c r="J7" s="1">
        <v>0.13689999999999999</v>
      </c>
      <c r="K7" s="1">
        <v>177.15</v>
      </c>
    </row>
    <row r="8" spans="1:11" x14ac:dyDescent="0.2">
      <c r="A8" s="1" t="s">
        <v>64</v>
      </c>
      <c r="B8" s="1" t="s">
        <v>65</v>
      </c>
      <c r="C8" s="4" t="s">
        <v>488</v>
      </c>
      <c r="D8" s="1" t="s">
        <v>489</v>
      </c>
      <c r="E8" s="1" t="s">
        <v>491</v>
      </c>
      <c r="F8" s="1" t="s">
        <v>492</v>
      </c>
      <c r="G8" s="1">
        <v>3</v>
      </c>
      <c r="H8" s="1">
        <v>778.03369999999995</v>
      </c>
      <c r="I8" s="1">
        <v>778.04880000000003</v>
      </c>
      <c r="J8" s="1">
        <v>-1.5100000000000001E-2</v>
      </c>
      <c r="K8" s="1">
        <v>-19.41</v>
      </c>
    </row>
    <row r="9" spans="1:11" x14ac:dyDescent="0.2">
      <c r="A9" s="1" t="s">
        <v>64</v>
      </c>
      <c r="B9" s="1" t="s">
        <v>65</v>
      </c>
      <c r="C9" s="4" t="s">
        <v>488</v>
      </c>
      <c r="D9" s="1" t="s">
        <v>489</v>
      </c>
      <c r="E9" s="1" t="s">
        <v>493</v>
      </c>
      <c r="F9" s="1" t="s">
        <v>494</v>
      </c>
      <c r="G9" s="1">
        <v>3</v>
      </c>
      <c r="H9" s="1">
        <v>778.23379999999997</v>
      </c>
      <c r="I9" s="1">
        <v>778.3768</v>
      </c>
      <c r="J9" s="1">
        <v>-0.14299999999999999</v>
      </c>
      <c r="K9" s="1">
        <v>-183.79</v>
      </c>
    </row>
    <row r="10" spans="1:11" x14ac:dyDescent="0.2">
      <c r="A10" s="1" t="s">
        <v>64</v>
      </c>
      <c r="B10" s="1" t="s">
        <v>65</v>
      </c>
      <c r="C10" s="4" t="s">
        <v>488</v>
      </c>
      <c r="D10" s="1" t="s">
        <v>489</v>
      </c>
      <c r="E10" s="1" t="s">
        <v>495</v>
      </c>
      <c r="F10" s="1" t="s">
        <v>496</v>
      </c>
      <c r="G10" s="1">
        <v>3</v>
      </c>
      <c r="H10" s="1">
        <v>778.85519999999997</v>
      </c>
      <c r="I10" s="1">
        <v>778.70479999999998</v>
      </c>
      <c r="J10" s="1">
        <v>0.15040000000000001</v>
      </c>
      <c r="K10" s="1">
        <v>193.13</v>
      </c>
    </row>
    <row r="11" spans="1:11" x14ac:dyDescent="0.2">
      <c r="A11" s="1" t="s">
        <v>64</v>
      </c>
      <c r="B11" s="1" t="s">
        <v>65</v>
      </c>
      <c r="C11" s="4" t="s">
        <v>553</v>
      </c>
      <c r="D11" s="1" t="s">
        <v>554</v>
      </c>
      <c r="F11" s="1" t="s">
        <v>555</v>
      </c>
      <c r="G11" s="1">
        <v>4</v>
      </c>
      <c r="H11" s="1">
        <v>1179.7982</v>
      </c>
      <c r="I11" s="1">
        <v>1179.7987000000001</v>
      </c>
      <c r="J11" s="1">
        <v>-5.0000000000000001E-4</v>
      </c>
      <c r="K11" s="1">
        <v>-0.4</v>
      </c>
    </row>
    <row r="12" spans="1:11" x14ac:dyDescent="0.2">
      <c r="A12" s="1" t="s">
        <v>64</v>
      </c>
      <c r="B12" s="1" t="s">
        <v>65</v>
      </c>
      <c r="C12" s="4" t="s">
        <v>553</v>
      </c>
      <c r="D12" s="1" t="s">
        <v>554</v>
      </c>
      <c r="E12" s="1" t="s">
        <v>107</v>
      </c>
      <c r="F12" s="1" t="s">
        <v>556</v>
      </c>
      <c r="G12" s="1">
        <v>4</v>
      </c>
      <c r="H12" s="1">
        <v>1180.0145</v>
      </c>
      <c r="I12" s="1">
        <v>1180.0446999999999</v>
      </c>
      <c r="J12" s="1">
        <v>-3.0200000000000001E-2</v>
      </c>
      <c r="K12" s="1">
        <v>-25.56</v>
      </c>
    </row>
    <row r="13" spans="1:11" x14ac:dyDescent="0.2">
      <c r="A13" s="1" t="s">
        <v>64</v>
      </c>
      <c r="B13" s="1" t="s">
        <v>65</v>
      </c>
      <c r="C13" s="4" t="s">
        <v>553</v>
      </c>
      <c r="D13" s="1" t="s">
        <v>554</v>
      </c>
      <c r="E13" s="1" t="s">
        <v>557</v>
      </c>
      <c r="F13" s="1" t="s">
        <v>558</v>
      </c>
      <c r="G13" s="1">
        <v>4</v>
      </c>
      <c r="H13" s="1">
        <v>1180.1003000000001</v>
      </c>
      <c r="I13" s="1">
        <v>1180.2907</v>
      </c>
      <c r="J13" s="1">
        <v>-0.19040000000000001</v>
      </c>
      <c r="K13" s="1">
        <v>-161.30000000000001</v>
      </c>
    </row>
    <row r="14" spans="1:11" x14ac:dyDescent="0.2">
      <c r="A14" s="1" t="s">
        <v>64</v>
      </c>
      <c r="B14" s="1" t="s">
        <v>65</v>
      </c>
      <c r="C14" s="4" t="s">
        <v>126</v>
      </c>
      <c r="D14" s="1" t="s">
        <v>127</v>
      </c>
      <c r="F14" s="1" t="s">
        <v>128</v>
      </c>
      <c r="G14" s="1">
        <v>2</v>
      </c>
      <c r="H14" s="1">
        <v>692.87400000000002</v>
      </c>
      <c r="I14" s="1">
        <v>692.86860000000001</v>
      </c>
      <c r="J14" s="1">
        <v>5.4000000000000003E-3</v>
      </c>
      <c r="K14" s="1">
        <v>7.78</v>
      </c>
    </row>
    <row r="15" spans="1:11" x14ac:dyDescent="0.2">
      <c r="A15" s="1" t="s">
        <v>64</v>
      </c>
      <c r="B15" s="1" t="s">
        <v>65</v>
      </c>
      <c r="C15" s="4" t="s">
        <v>134</v>
      </c>
      <c r="D15" s="1" t="s">
        <v>135</v>
      </c>
      <c r="F15" s="1" t="s">
        <v>136</v>
      </c>
      <c r="G15" s="1">
        <v>3</v>
      </c>
      <c r="H15" s="1">
        <v>547.95410000000004</v>
      </c>
      <c r="I15" s="1">
        <v>547.96069999999997</v>
      </c>
      <c r="J15" s="1">
        <v>-6.6E-3</v>
      </c>
      <c r="K15" s="1">
        <v>-12.04</v>
      </c>
    </row>
    <row r="16" spans="1:11" x14ac:dyDescent="0.2">
      <c r="A16" s="1" t="s">
        <v>64</v>
      </c>
      <c r="B16" s="1" t="s">
        <v>65</v>
      </c>
      <c r="C16" s="4" t="s">
        <v>683</v>
      </c>
      <c r="D16" s="1" t="s">
        <v>684</v>
      </c>
      <c r="F16" s="1" t="s">
        <v>342</v>
      </c>
      <c r="G16" s="1">
        <v>1</v>
      </c>
      <c r="H16" s="1">
        <v>748.34349999999995</v>
      </c>
      <c r="I16" s="1">
        <v>748.36980000000005</v>
      </c>
      <c r="J16" s="1">
        <v>-2.63E-2</v>
      </c>
      <c r="K16" s="1">
        <v>-35.17</v>
      </c>
    </row>
    <row r="17" spans="1:11" x14ac:dyDescent="0.2">
      <c r="A17" s="1" t="s">
        <v>64</v>
      </c>
      <c r="B17" s="1" t="s">
        <v>65</v>
      </c>
      <c r="C17" s="4" t="s">
        <v>683</v>
      </c>
      <c r="D17" s="1" t="s">
        <v>684</v>
      </c>
      <c r="E17" s="1" t="s">
        <v>491</v>
      </c>
      <c r="F17" s="1" t="s">
        <v>505</v>
      </c>
      <c r="G17" s="1">
        <v>1</v>
      </c>
      <c r="H17" s="1">
        <v>764.36189999999999</v>
      </c>
      <c r="I17" s="1">
        <v>764.36469999999997</v>
      </c>
      <c r="J17" s="1">
        <v>-2.8999999999999998E-3</v>
      </c>
      <c r="K17" s="1">
        <v>-3.74</v>
      </c>
    </row>
    <row r="18" spans="1:11" x14ac:dyDescent="0.2">
      <c r="A18" s="1" t="s">
        <v>64</v>
      </c>
      <c r="B18" s="1" t="s">
        <v>65</v>
      </c>
      <c r="C18" s="4" t="s">
        <v>329</v>
      </c>
      <c r="D18" s="1" t="s">
        <v>330</v>
      </c>
      <c r="E18" s="1" t="s">
        <v>331</v>
      </c>
      <c r="F18" s="1" t="s">
        <v>332</v>
      </c>
      <c r="G18" s="1">
        <v>4</v>
      </c>
      <c r="H18" s="1">
        <v>647.50969999999995</v>
      </c>
      <c r="I18" s="1">
        <v>647.5933</v>
      </c>
      <c r="J18" s="1">
        <v>-8.3599999999999994E-2</v>
      </c>
      <c r="K18" s="1">
        <v>-129.13999999999999</v>
      </c>
    </row>
    <row r="19" spans="1:11" x14ac:dyDescent="0.2">
      <c r="A19" s="1" t="s">
        <v>64</v>
      </c>
      <c r="B19" s="1" t="s">
        <v>65</v>
      </c>
      <c r="C19" s="4" t="s">
        <v>368</v>
      </c>
      <c r="D19" s="1" t="s">
        <v>369</v>
      </c>
      <c r="F19" s="1" t="s">
        <v>370</v>
      </c>
      <c r="G19" s="1">
        <v>2</v>
      </c>
      <c r="H19" s="1">
        <v>634.35490000000004</v>
      </c>
      <c r="I19" s="1">
        <v>634.35590000000002</v>
      </c>
      <c r="J19" s="1">
        <v>-1E-3</v>
      </c>
      <c r="K19" s="1">
        <v>-1.62</v>
      </c>
    </row>
    <row r="20" spans="1:11" x14ac:dyDescent="0.2">
      <c r="A20" s="1" t="s">
        <v>291</v>
      </c>
      <c r="B20" s="1" t="s">
        <v>292</v>
      </c>
      <c r="C20" s="4" t="s">
        <v>293</v>
      </c>
      <c r="D20" s="1" t="s">
        <v>294</v>
      </c>
      <c r="F20" s="1" t="s">
        <v>295</v>
      </c>
      <c r="G20" s="1">
        <v>2</v>
      </c>
      <c r="H20" s="1">
        <v>713.36739999999998</v>
      </c>
      <c r="I20" s="1">
        <v>713.37990000000002</v>
      </c>
      <c r="J20" s="1">
        <v>-1.2500000000000001E-2</v>
      </c>
      <c r="K20" s="1">
        <v>-17.47</v>
      </c>
    </row>
    <row r="21" spans="1:11" x14ac:dyDescent="0.2">
      <c r="A21" s="1" t="s">
        <v>754</v>
      </c>
      <c r="B21" s="1" t="s">
        <v>755</v>
      </c>
      <c r="C21" s="4" t="s">
        <v>756</v>
      </c>
      <c r="D21" s="1" t="s">
        <v>757</v>
      </c>
      <c r="F21" s="1" t="s">
        <v>574</v>
      </c>
      <c r="G21" s="1">
        <v>3</v>
      </c>
      <c r="H21" s="1">
        <v>440.21539999999999</v>
      </c>
      <c r="I21" s="1">
        <v>440.214</v>
      </c>
      <c r="J21" s="1">
        <v>1.4E-3</v>
      </c>
      <c r="K21" s="1">
        <v>3.29</v>
      </c>
    </row>
    <row r="22" spans="1:11" x14ac:dyDescent="0.2">
      <c r="A22" s="1" t="s">
        <v>754</v>
      </c>
      <c r="B22" s="1" t="s">
        <v>755</v>
      </c>
      <c r="C22" s="4" t="s">
        <v>874</v>
      </c>
      <c r="D22" s="1" t="s">
        <v>875</v>
      </c>
      <c r="F22" s="1" t="s">
        <v>876</v>
      </c>
      <c r="G22" s="1">
        <v>2</v>
      </c>
      <c r="H22" s="1">
        <v>457.77100000000002</v>
      </c>
      <c r="I22" s="1">
        <v>457.76889999999997</v>
      </c>
      <c r="J22" s="1">
        <v>2.0999999999999999E-3</v>
      </c>
      <c r="K22" s="1">
        <v>4.6100000000000003</v>
      </c>
    </row>
    <row r="23" spans="1:11" x14ac:dyDescent="0.2">
      <c r="A23" s="1" t="s">
        <v>754</v>
      </c>
      <c r="B23" s="1" t="s">
        <v>755</v>
      </c>
      <c r="C23" s="4" t="s">
        <v>907</v>
      </c>
      <c r="D23" s="1" t="s">
        <v>908</v>
      </c>
      <c r="F23" s="1" t="s">
        <v>909</v>
      </c>
      <c r="G23" s="1">
        <v>3</v>
      </c>
      <c r="H23" s="1">
        <v>400.88889999999998</v>
      </c>
      <c r="I23" s="1">
        <v>400.88389999999998</v>
      </c>
      <c r="J23" s="1">
        <v>5.0000000000000001E-3</v>
      </c>
      <c r="K23" s="1">
        <v>12.36</v>
      </c>
    </row>
    <row r="24" spans="1:11" x14ac:dyDescent="0.2">
      <c r="A24" s="1" t="s">
        <v>754</v>
      </c>
      <c r="B24" s="1" t="s">
        <v>755</v>
      </c>
      <c r="C24" s="4" t="s">
        <v>972</v>
      </c>
      <c r="D24" s="1" t="s">
        <v>973</v>
      </c>
      <c r="F24" s="1" t="s">
        <v>974</v>
      </c>
      <c r="G24" s="1">
        <v>2</v>
      </c>
      <c r="H24" s="1">
        <v>402.7287</v>
      </c>
      <c r="I24" s="1">
        <v>402.72669999999999</v>
      </c>
      <c r="J24" s="1">
        <v>2E-3</v>
      </c>
      <c r="K24" s="1">
        <v>4.84</v>
      </c>
    </row>
    <row r="25" spans="1:11" x14ac:dyDescent="0.2">
      <c r="A25" s="1" t="s">
        <v>29</v>
      </c>
      <c r="B25" s="1" t="s">
        <v>30</v>
      </c>
      <c r="C25" s="4" t="s">
        <v>3256</v>
      </c>
      <c r="D25" s="1" t="s">
        <v>31</v>
      </c>
      <c r="F25" s="1" t="s">
        <v>32</v>
      </c>
      <c r="G25" s="1">
        <v>2</v>
      </c>
      <c r="H25" s="1">
        <v>619.33810000000005</v>
      </c>
      <c r="I25" s="1">
        <v>619.33439999999996</v>
      </c>
      <c r="J25" s="1">
        <v>3.5999999999999999E-3</v>
      </c>
      <c r="K25" s="1">
        <v>5.89</v>
      </c>
    </row>
    <row r="26" spans="1:11" x14ac:dyDescent="0.2">
      <c r="A26" s="1" t="s">
        <v>396</v>
      </c>
      <c r="B26" s="1" t="s">
        <v>397</v>
      </c>
      <c r="C26" s="4" t="s">
        <v>440</v>
      </c>
      <c r="D26" s="1" t="s">
        <v>441</v>
      </c>
      <c r="F26" s="1" t="s">
        <v>442</v>
      </c>
      <c r="G26" s="1">
        <v>3</v>
      </c>
      <c r="H26" s="1">
        <v>903.81200000000001</v>
      </c>
      <c r="I26" s="1">
        <v>903.80740000000003</v>
      </c>
      <c r="J26" s="1">
        <v>4.5999999999999999E-3</v>
      </c>
      <c r="K26" s="1">
        <v>5.08</v>
      </c>
    </row>
    <row r="27" spans="1:11" x14ac:dyDescent="0.2">
      <c r="A27" s="1" t="s">
        <v>396</v>
      </c>
      <c r="B27" s="1" t="s">
        <v>397</v>
      </c>
      <c r="C27" s="4" t="s">
        <v>506</v>
      </c>
      <c r="D27" s="1" t="s">
        <v>507</v>
      </c>
      <c r="F27" s="1" t="s">
        <v>508</v>
      </c>
      <c r="G27" s="1">
        <v>2</v>
      </c>
      <c r="H27" s="1">
        <v>598.31590000000006</v>
      </c>
      <c r="I27" s="1">
        <v>598.3433</v>
      </c>
      <c r="J27" s="1">
        <v>-2.75E-2</v>
      </c>
      <c r="K27" s="1">
        <v>-45.89</v>
      </c>
    </row>
    <row r="28" spans="1:11" x14ac:dyDescent="0.2">
      <c r="A28" s="1" t="s">
        <v>396</v>
      </c>
      <c r="B28" s="1" t="s">
        <v>397</v>
      </c>
      <c r="C28" s="4" t="s">
        <v>680</v>
      </c>
      <c r="D28" s="1" t="s">
        <v>681</v>
      </c>
      <c r="F28" s="1" t="s">
        <v>682</v>
      </c>
      <c r="G28" s="1">
        <v>2</v>
      </c>
      <c r="H28" s="1">
        <v>490.28309999999999</v>
      </c>
      <c r="I28" s="1">
        <v>490.2842</v>
      </c>
      <c r="J28" s="1">
        <v>-1.1999999999999999E-3</v>
      </c>
      <c r="K28" s="1">
        <v>-2.35</v>
      </c>
    </row>
    <row r="29" spans="1:11" x14ac:dyDescent="0.2">
      <c r="A29" s="1" t="s">
        <v>396</v>
      </c>
      <c r="B29" s="1" t="s">
        <v>397</v>
      </c>
      <c r="C29" s="4" t="s">
        <v>398</v>
      </c>
      <c r="D29" s="1" t="s">
        <v>399</v>
      </c>
      <c r="F29" s="1" t="s">
        <v>400</v>
      </c>
      <c r="G29" s="1">
        <v>2</v>
      </c>
      <c r="H29" s="1">
        <v>684.35109999999997</v>
      </c>
      <c r="I29" s="1">
        <v>684.35130000000004</v>
      </c>
      <c r="J29" s="1">
        <v>-2.9999999999999997E-4</v>
      </c>
      <c r="K29" s="1">
        <v>-0.38</v>
      </c>
    </row>
    <row r="30" spans="1:11" x14ac:dyDescent="0.2">
      <c r="A30" s="1" t="s">
        <v>51</v>
      </c>
      <c r="B30" s="1" t="s">
        <v>52</v>
      </c>
      <c r="C30" s="4" t="s">
        <v>3257</v>
      </c>
      <c r="D30" s="1" t="s">
        <v>53</v>
      </c>
      <c r="F30" s="1" t="s">
        <v>54</v>
      </c>
      <c r="G30" s="1">
        <v>3</v>
      </c>
      <c r="H30" s="1">
        <v>934.80889999999999</v>
      </c>
      <c r="I30" s="1">
        <v>934.80499999999995</v>
      </c>
      <c r="J30" s="1">
        <v>3.8999999999999998E-3</v>
      </c>
      <c r="K30" s="1">
        <v>4.21</v>
      </c>
    </row>
    <row r="31" spans="1:11" x14ac:dyDescent="0.2">
      <c r="A31" s="1" t="s">
        <v>51</v>
      </c>
      <c r="B31" s="1" t="s">
        <v>52</v>
      </c>
      <c r="C31" s="4" t="s">
        <v>642</v>
      </c>
      <c r="D31" s="1" t="s">
        <v>643</v>
      </c>
      <c r="F31" s="1" t="s">
        <v>644</v>
      </c>
      <c r="G31" s="1">
        <v>2</v>
      </c>
      <c r="H31" s="1">
        <v>415.714</v>
      </c>
      <c r="I31" s="1">
        <v>415.7296</v>
      </c>
      <c r="J31" s="1">
        <v>-1.5599999999999999E-2</v>
      </c>
      <c r="K31" s="1">
        <v>-37.47</v>
      </c>
    </row>
    <row r="32" spans="1:11" x14ac:dyDescent="0.2">
      <c r="A32" s="1" t="s">
        <v>51</v>
      </c>
      <c r="B32" s="1" t="s">
        <v>52</v>
      </c>
      <c r="C32" s="4" t="s">
        <v>665</v>
      </c>
      <c r="D32" s="1" t="s">
        <v>666</v>
      </c>
      <c r="F32" s="1" t="s">
        <v>667</v>
      </c>
      <c r="G32" s="1">
        <v>3</v>
      </c>
      <c r="H32" s="1">
        <v>729.37159999999994</v>
      </c>
      <c r="I32" s="1">
        <v>729.39409999999998</v>
      </c>
      <c r="J32" s="1">
        <v>-2.2499999999999999E-2</v>
      </c>
      <c r="K32" s="1">
        <v>-30.91</v>
      </c>
    </row>
    <row r="33" spans="1:11" x14ac:dyDescent="0.2">
      <c r="A33" s="1" t="s">
        <v>51</v>
      </c>
      <c r="B33" s="1" t="s">
        <v>52</v>
      </c>
      <c r="C33" s="4" t="s">
        <v>665</v>
      </c>
      <c r="D33" s="1" t="s">
        <v>666</v>
      </c>
      <c r="E33" s="1" t="s">
        <v>668</v>
      </c>
      <c r="F33" s="1" t="s">
        <v>669</v>
      </c>
      <c r="G33" s="1">
        <v>3</v>
      </c>
      <c r="H33" s="1">
        <v>730.06569999999999</v>
      </c>
      <c r="I33" s="1">
        <v>730.05010000000004</v>
      </c>
      <c r="J33" s="1">
        <v>1.55E-2</v>
      </c>
      <c r="K33" s="1">
        <v>21.28</v>
      </c>
    </row>
    <row r="34" spans="1:11" x14ac:dyDescent="0.2">
      <c r="A34" s="1" t="s">
        <v>51</v>
      </c>
      <c r="B34" s="1" t="s">
        <v>52</v>
      </c>
      <c r="C34" s="4" t="s">
        <v>665</v>
      </c>
      <c r="D34" s="1" t="s">
        <v>666</v>
      </c>
      <c r="E34" s="1" t="s">
        <v>670</v>
      </c>
      <c r="F34" s="1" t="s">
        <v>671</v>
      </c>
      <c r="G34" s="1">
        <v>3</v>
      </c>
      <c r="H34" s="1">
        <v>734.72379999999998</v>
      </c>
      <c r="I34" s="1">
        <v>734.72580000000005</v>
      </c>
      <c r="J34" s="1">
        <v>-2E-3</v>
      </c>
      <c r="K34" s="1">
        <v>-2.73</v>
      </c>
    </row>
    <row r="35" spans="1:11" x14ac:dyDescent="0.2">
      <c r="A35" s="1" t="s">
        <v>51</v>
      </c>
      <c r="B35" s="1" t="s">
        <v>52</v>
      </c>
      <c r="C35" s="4" t="s">
        <v>665</v>
      </c>
      <c r="D35" s="1" t="s">
        <v>666</v>
      </c>
      <c r="E35" s="1" t="s">
        <v>672</v>
      </c>
      <c r="F35" s="1" t="s">
        <v>267</v>
      </c>
      <c r="G35" s="1">
        <v>3</v>
      </c>
      <c r="H35" s="1">
        <v>734.92660000000001</v>
      </c>
      <c r="I35" s="1">
        <v>735.05380000000002</v>
      </c>
      <c r="J35" s="1">
        <v>-0.12720000000000001</v>
      </c>
      <c r="K35" s="1">
        <v>-173.07</v>
      </c>
    </row>
    <row r="36" spans="1:11" x14ac:dyDescent="0.2">
      <c r="A36" s="1" t="s">
        <v>51</v>
      </c>
      <c r="B36" s="1" t="s">
        <v>52</v>
      </c>
      <c r="C36" s="4" t="s">
        <v>665</v>
      </c>
      <c r="D36" s="1" t="s">
        <v>666</v>
      </c>
      <c r="E36" s="1" t="s">
        <v>673</v>
      </c>
      <c r="F36" s="1" t="s">
        <v>674</v>
      </c>
      <c r="G36" s="1">
        <v>3</v>
      </c>
      <c r="H36" s="1">
        <v>735.52670000000001</v>
      </c>
      <c r="I36" s="1">
        <v>735.3818</v>
      </c>
      <c r="J36" s="1">
        <v>0.14499999999999999</v>
      </c>
      <c r="K36" s="1">
        <v>197.08</v>
      </c>
    </row>
    <row r="37" spans="1:11" x14ac:dyDescent="0.2">
      <c r="A37" s="1" t="s">
        <v>51</v>
      </c>
      <c r="B37" s="1" t="s">
        <v>52</v>
      </c>
      <c r="C37" s="4" t="s">
        <v>718</v>
      </c>
      <c r="D37" s="1" t="s">
        <v>719</v>
      </c>
      <c r="F37" s="1" t="s">
        <v>720</v>
      </c>
      <c r="G37" s="1">
        <v>1</v>
      </c>
      <c r="H37" s="1">
        <v>742.39689999999996</v>
      </c>
      <c r="I37" s="1">
        <v>742.44979999999998</v>
      </c>
      <c r="J37" s="1">
        <v>-5.2900000000000003E-2</v>
      </c>
      <c r="K37" s="1">
        <v>-71.31</v>
      </c>
    </row>
    <row r="38" spans="1:11" x14ac:dyDescent="0.2">
      <c r="A38" s="1" t="s">
        <v>51</v>
      </c>
      <c r="B38" s="1" t="s">
        <v>52</v>
      </c>
      <c r="C38" s="4" t="s">
        <v>186</v>
      </c>
      <c r="D38" s="1" t="s">
        <v>187</v>
      </c>
      <c r="F38" s="1" t="s">
        <v>188</v>
      </c>
      <c r="G38" s="1">
        <v>3</v>
      </c>
      <c r="H38" s="1">
        <v>661.27099999999996</v>
      </c>
      <c r="I38" s="1">
        <v>661.29219999999998</v>
      </c>
      <c r="J38" s="1">
        <v>-2.12E-2</v>
      </c>
      <c r="K38" s="1">
        <v>-32.11</v>
      </c>
    </row>
    <row r="39" spans="1:11" x14ac:dyDescent="0.2">
      <c r="A39" s="1" t="s">
        <v>92</v>
      </c>
      <c r="B39" s="1" t="s">
        <v>93</v>
      </c>
      <c r="C39" s="4" t="s">
        <v>3258</v>
      </c>
      <c r="D39" s="1" t="s">
        <v>94</v>
      </c>
      <c r="E39" s="1" t="s">
        <v>95</v>
      </c>
      <c r="F39" s="1" t="s">
        <v>96</v>
      </c>
      <c r="G39" s="1">
        <v>3</v>
      </c>
      <c r="H39" s="1">
        <v>675.30050000000006</v>
      </c>
      <c r="I39" s="1">
        <v>675.29579999999999</v>
      </c>
      <c r="J39" s="1">
        <v>4.7999999999999996E-3</v>
      </c>
      <c r="K39" s="1">
        <v>7.09</v>
      </c>
    </row>
    <row r="40" spans="1:11" x14ac:dyDescent="0.2">
      <c r="A40" s="1" t="s">
        <v>92</v>
      </c>
      <c r="B40" s="1" t="s">
        <v>93</v>
      </c>
      <c r="C40" s="4" t="s">
        <v>159</v>
      </c>
      <c r="D40" s="1" t="s">
        <v>160</v>
      </c>
      <c r="F40" s="1" t="s">
        <v>161</v>
      </c>
      <c r="G40" s="1">
        <v>2</v>
      </c>
      <c r="H40" s="1">
        <v>471.25720000000001</v>
      </c>
      <c r="I40" s="1">
        <v>471.24560000000002</v>
      </c>
      <c r="J40" s="1">
        <v>1.1599999999999999E-2</v>
      </c>
      <c r="K40" s="1">
        <v>24.6</v>
      </c>
    </row>
    <row r="41" spans="1:11" x14ac:dyDescent="0.2">
      <c r="A41" s="1" t="s">
        <v>46</v>
      </c>
      <c r="B41" s="1" t="s">
        <v>47</v>
      </c>
      <c r="C41" s="4" t="s">
        <v>3259</v>
      </c>
      <c r="D41" s="1" t="s">
        <v>48</v>
      </c>
      <c r="E41" s="1" t="s">
        <v>49</v>
      </c>
      <c r="F41" s="1" t="s">
        <v>50</v>
      </c>
      <c r="G41" s="1">
        <v>3</v>
      </c>
      <c r="H41" s="1">
        <v>761.32939999999996</v>
      </c>
      <c r="I41" s="1">
        <v>761.31129999999996</v>
      </c>
      <c r="J41" s="1">
        <v>1.8200000000000001E-2</v>
      </c>
      <c r="K41" s="1">
        <v>23.84</v>
      </c>
    </row>
    <row r="42" spans="1:11" x14ac:dyDescent="0.2">
      <c r="A42" s="1" t="s">
        <v>46</v>
      </c>
      <c r="B42" s="1" t="s">
        <v>47</v>
      </c>
      <c r="C42" s="4" t="s">
        <v>141</v>
      </c>
      <c r="D42" s="1" t="s">
        <v>142</v>
      </c>
      <c r="F42" s="1" t="s">
        <v>143</v>
      </c>
      <c r="G42" s="1">
        <v>2</v>
      </c>
      <c r="H42" s="1">
        <v>623.2953</v>
      </c>
      <c r="I42" s="1">
        <v>623.29589999999996</v>
      </c>
      <c r="J42" s="1">
        <v>-5.9999999999999995E-4</v>
      </c>
      <c r="K42" s="1">
        <v>-0.97</v>
      </c>
    </row>
    <row r="43" spans="1:11" x14ac:dyDescent="0.2">
      <c r="A43" s="1" t="s">
        <v>46</v>
      </c>
      <c r="B43" s="1" t="s">
        <v>47</v>
      </c>
      <c r="C43" s="4" t="s">
        <v>144</v>
      </c>
      <c r="D43" s="1" t="s">
        <v>145</v>
      </c>
      <c r="F43" s="1" t="s">
        <v>146</v>
      </c>
      <c r="G43" s="1">
        <v>3</v>
      </c>
      <c r="H43" s="1">
        <v>545.93010000000004</v>
      </c>
      <c r="I43" s="1">
        <v>545.9298</v>
      </c>
      <c r="J43" s="1">
        <v>2.9999999999999997E-4</v>
      </c>
      <c r="K43" s="1">
        <v>0.59</v>
      </c>
    </row>
    <row r="44" spans="1:11" x14ac:dyDescent="0.2">
      <c r="A44" s="1" t="s">
        <v>46</v>
      </c>
      <c r="B44" s="1" t="s">
        <v>47</v>
      </c>
      <c r="C44" s="4" t="s">
        <v>202</v>
      </c>
      <c r="D44" s="1" t="s">
        <v>203</v>
      </c>
      <c r="F44" s="1" t="s">
        <v>204</v>
      </c>
      <c r="G44" s="1">
        <v>2</v>
      </c>
      <c r="H44" s="1">
        <v>419.24290000000002</v>
      </c>
      <c r="I44" s="1">
        <v>419.24180000000001</v>
      </c>
      <c r="J44" s="1">
        <v>1.1000000000000001E-3</v>
      </c>
      <c r="K44" s="1">
        <v>2.56</v>
      </c>
    </row>
    <row r="45" spans="1:11" x14ac:dyDescent="0.2">
      <c r="A45" s="1" t="s">
        <v>46</v>
      </c>
      <c r="B45" s="1" t="s">
        <v>47</v>
      </c>
      <c r="C45" s="4" t="s">
        <v>202</v>
      </c>
      <c r="D45" s="1" t="s">
        <v>203</v>
      </c>
      <c r="E45" s="1" t="s">
        <v>205</v>
      </c>
      <c r="F45" s="1" t="s">
        <v>206</v>
      </c>
      <c r="G45" s="1">
        <v>2</v>
      </c>
      <c r="H45" s="1">
        <v>427.23630000000003</v>
      </c>
      <c r="I45" s="1">
        <v>427.23930000000001</v>
      </c>
      <c r="J45" s="1">
        <v>-2.8999999999999998E-3</v>
      </c>
      <c r="K45" s="1">
        <v>-6.89</v>
      </c>
    </row>
    <row r="46" spans="1:11" x14ac:dyDescent="0.2">
      <c r="A46" s="1" t="s">
        <v>46</v>
      </c>
      <c r="B46" s="1" t="s">
        <v>47</v>
      </c>
      <c r="C46" s="4" t="s">
        <v>231</v>
      </c>
      <c r="D46" s="1" t="s">
        <v>232</v>
      </c>
      <c r="E46" s="1" t="s">
        <v>233</v>
      </c>
      <c r="F46" s="1" t="s">
        <v>234</v>
      </c>
      <c r="G46" s="1">
        <v>2</v>
      </c>
      <c r="H46" s="1">
        <v>858.40049999999997</v>
      </c>
      <c r="I46" s="1">
        <v>858.40650000000005</v>
      </c>
      <c r="J46" s="1">
        <v>-6.1000000000000004E-3</v>
      </c>
      <c r="K46" s="1">
        <v>-7.06</v>
      </c>
    </row>
    <row r="47" spans="1:11" x14ac:dyDescent="0.2">
      <c r="A47" s="1" t="s">
        <v>513</v>
      </c>
      <c r="B47" s="1" t="s">
        <v>514</v>
      </c>
      <c r="C47" s="4" t="s">
        <v>515</v>
      </c>
      <c r="D47" s="1" t="s">
        <v>516</v>
      </c>
      <c r="F47" s="1" t="s">
        <v>517</v>
      </c>
      <c r="G47" s="1">
        <v>2</v>
      </c>
      <c r="H47" s="1">
        <v>561.29840000000002</v>
      </c>
      <c r="I47" s="1">
        <v>561.2962</v>
      </c>
      <c r="J47" s="1">
        <v>2.2000000000000001E-3</v>
      </c>
      <c r="K47" s="1">
        <v>3.98</v>
      </c>
    </row>
    <row r="48" spans="1:11" x14ac:dyDescent="0.2">
      <c r="A48" s="1" t="s">
        <v>16</v>
      </c>
      <c r="B48" s="1" t="s">
        <v>17</v>
      </c>
      <c r="C48" s="4" t="s">
        <v>3226</v>
      </c>
      <c r="D48" s="1" t="s">
        <v>18</v>
      </c>
      <c r="F48" s="1" t="s">
        <v>19</v>
      </c>
      <c r="G48" s="1">
        <v>2</v>
      </c>
      <c r="H48" s="1">
        <v>467.27289999999999</v>
      </c>
      <c r="I48" s="1">
        <v>467.27550000000002</v>
      </c>
      <c r="J48" s="1">
        <v>-2.5999999999999999E-3</v>
      </c>
      <c r="K48" s="1">
        <v>-5.5</v>
      </c>
    </row>
    <row r="49" spans="1:11" x14ac:dyDescent="0.2">
      <c r="A49" s="1" t="s">
        <v>16</v>
      </c>
      <c r="B49" s="1" t="s">
        <v>17</v>
      </c>
      <c r="C49" s="4" t="s">
        <v>3226</v>
      </c>
      <c r="D49" s="1" t="s">
        <v>18</v>
      </c>
      <c r="E49" s="1" t="s">
        <v>20</v>
      </c>
      <c r="F49" s="1" t="s">
        <v>21</v>
      </c>
      <c r="G49" s="1">
        <v>2</v>
      </c>
      <c r="H49" s="1">
        <v>475.27839999999998</v>
      </c>
      <c r="I49" s="1">
        <v>475.27300000000002</v>
      </c>
      <c r="J49" s="1">
        <v>5.4999999999999997E-3</v>
      </c>
      <c r="K49" s="1">
        <v>11.5</v>
      </c>
    </row>
    <row r="50" spans="1:11" x14ac:dyDescent="0.2">
      <c r="A50" s="1" t="s">
        <v>16</v>
      </c>
      <c r="B50" s="1" t="s">
        <v>17</v>
      </c>
      <c r="C50" s="4" t="s">
        <v>486</v>
      </c>
      <c r="D50" s="1" t="s">
        <v>142</v>
      </c>
      <c r="F50" s="1" t="s">
        <v>143</v>
      </c>
      <c r="G50" s="1">
        <v>2</v>
      </c>
      <c r="H50" s="1">
        <v>623.2953</v>
      </c>
      <c r="I50" s="1">
        <v>623.29589999999996</v>
      </c>
      <c r="J50" s="1">
        <v>-5.9999999999999995E-4</v>
      </c>
      <c r="K50" s="1">
        <v>-0.97</v>
      </c>
    </row>
    <row r="51" spans="1:11" x14ac:dyDescent="0.2">
      <c r="A51" s="1" t="s">
        <v>16</v>
      </c>
      <c r="B51" s="1" t="s">
        <v>17</v>
      </c>
      <c r="C51" s="4" t="s">
        <v>487</v>
      </c>
      <c r="D51" s="1" t="s">
        <v>145</v>
      </c>
      <c r="F51" s="1" t="s">
        <v>146</v>
      </c>
      <c r="G51" s="1">
        <v>3</v>
      </c>
      <c r="H51" s="1">
        <v>545.93010000000004</v>
      </c>
      <c r="I51" s="1">
        <v>545.9298</v>
      </c>
      <c r="J51" s="1">
        <v>2.9999999999999997E-4</v>
      </c>
      <c r="K51" s="1">
        <v>0.59</v>
      </c>
    </row>
    <row r="52" spans="1:11" x14ac:dyDescent="0.2">
      <c r="A52" s="1" t="s">
        <v>16</v>
      </c>
      <c r="B52" s="1" t="s">
        <v>17</v>
      </c>
      <c r="C52" s="4" t="s">
        <v>535</v>
      </c>
      <c r="D52" s="1" t="s">
        <v>203</v>
      </c>
      <c r="F52" s="1" t="s">
        <v>204</v>
      </c>
      <c r="G52" s="1">
        <v>2</v>
      </c>
      <c r="H52" s="1">
        <v>419.24290000000002</v>
      </c>
      <c r="I52" s="1">
        <v>419.24180000000001</v>
      </c>
      <c r="J52" s="1">
        <v>1.1000000000000001E-3</v>
      </c>
      <c r="K52" s="1">
        <v>2.56</v>
      </c>
    </row>
    <row r="53" spans="1:11" x14ac:dyDescent="0.2">
      <c r="A53" s="1" t="s">
        <v>16</v>
      </c>
      <c r="B53" s="1" t="s">
        <v>17</v>
      </c>
      <c r="C53" s="4" t="s">
        <v>535</v>
      </c>
      <c r="D53" s="1" t="s">
        <v>203</v>
      </c>
      <c r="E53" s="1" t="s">
        <v>205</v>
      </c>
      <c r="F53" s="1" t="s">
        <v>206</v>
      </c>
      <c r="G53" s="1">
        <v>2</v>
      </c>
      <c r="H53" s="1">
        <v>427.23630000000003</v>
      </c>
      <c r="I53" s="1">
        <v>427.23930000000001</v>
      </c>
      <c r="J53" s="1">
        <v>-2.8999999999999998E-3</v>
      </c>
      <c r="K53" s="1">
        <v>-6.89</v>
      </c>
    </row>
    <row r="54" spans="1:11" x14ac:dyDescent="0.2">
      <c r="A54" s="1" t="s">
        <v>16</v>
      </c>
      <c r="B54" s="1" t="s">
        <v>17</v>
      </c>
      <c r="C54" s="4" t="s">
        <v>559</v>
      </c>
      <c r="D54" s="1" t="s">
        <v>232</v>
      </c>
      <c r="E54" s="1" t="s">
        <v>233</v>
      </c>
      <c r="F54" s="1" t="s">
        <v>234</v>
      </c>
      <c r="G54" s="1">
        <v>2</v>
      </c>
      <c r="H54" s="1">
        <v>858.40049999999997</v>
      </c>
      <c r="I54" s="1">
        <v>858.40650000000005</v>
      </c>
      <c r="J54" s="1">
        <v>-6.1000000000000004E-3</v>
      </c>
      <c r="K54" s="1">
        <v>-7.06</v>
      </c>
    </row>
    <row r="55" spans="1:11" x14ac:dyDescent="0.2">
      <c r="A55" s="1" t="s">
        <v>16</v>
      </c>
      <c r="B55" s="1" t="s">
        <v>17</v>
      </c>
      <c r="C55" s="4" t="s">
        <v>104</v>
      </c>
      <c r="D55" s="1" t="s">
        <v>105</v>
      </c>
      <c r="F55" s="1" t="s">
        <v>106</v>
      </c>
      <c r="G55" s="1">
        <v>3</v>
      </c>
      <c r="H55" s="1">
        <v>903.13040000000001</v>
      </c>
      <c r="I55" s="1">
        <v>903.13019999999995</v>
      </c>
      <c r="J55" s="1">
        <v>2.9999999999999997E-4</v>
      </c>
      <c r="K55" s="1">
        <v>0.28000000000000003</v>
      </c>
    </row>
    <row r="56" spans="1:11" x14ac:dyDescent="0.2">
      <c r="A56" s="1" t="s">
        <v>16</v>
      </c>
      <c r="B56" s="1" t="s">
        <v>17</v>
      </c>
      <c r="C56" s="4" t="s">
        <v>104</v>
      </c>
      <c r="D56" s="1" t="s">
        <v>105</v>
      </c>
      <c r="E56" s="1" t="s">
        <v>107</v>
      </c>
      <c r="F56" s="1" t="s">
        <v>108</v>
      </c>
      <c r="G56" s="1">
        <v>3</v>
      </c>
      <c r="H56" s="1">
        <v>903.27970000000005</v>
      </c>
      <c r="I56" s="1">
        <v>903.45820000000003</v>
      </c>
      <c r="J56" s="1">
        <v>-0.17849999999999999</v>
      </c>
      <c r="K56" s="1">
        <v>-197.57</v>
      </c>
    </row>
    <row r="57" spans="1:11" x14ac:dyDescent="0.2">
      <c r="A57" s="1" t="s">
        <v>16</v>
      </c>
      <c r="B57" s="1" t="s">
        <v>17</v>
      </c>
      <c r="C57" s="4" t="s">
        <v>104</v>
      </c>
      <c r="D57" s="1" t="s">
        <v>105</v>
      </c>
      <c r="E57" s="1" t="s">
        <v>109</v>
      </c>
      <c r="F57" s="1" t="s">
        <v>110</v>
      </c>
      <c r="G57" s="1">
        <v>3</v>
      </c>
      <c r="H57" s="1">
        <v>908.47270000000003</v>
      </c>
      <c r="I57" s="1">
        <v>908.46180000000004</v>
      </c>
      <c r="J57" s="1">
        <v>1.0800000000000001E-2</v>
      </c>
      <c r="K57" s="1">
        <v>11.93</v>
      </c>
    </row>
    <row r="58" spans="1:11" x14ac:dyDescent="0.2">
      <c r="A58" s="1" t="s">
        <v>16</v>
      </c>
      <c r="B58" s="1" t="s">
        <v>17</v>
      </c>
      <c r="C58" s="4" t="s">
        <v>215</v>
      </c>
      <c r="D58" s="1" t="s">
        <v>216</v>
      </c>
      <c r="F58" s="1" t="s">
        <v>217</v>
      </c>
      <c r="G58" s="1">
        <v>3</v>
      </c>
      <c r="H58" s="1">
        <v>771.73379999999997</v>
      </c>
      <c r="I58" s="1">
        <v>771.75779999999997</v>
      </c>
      <c r="J58" s="1">
        <v>-2.4E-2</v>
      </c>
      <c r="K58" s="1">
        <v>-31.05</v>
      </c>
    </row>
    <row r="59" spans="1:11" x14ac:dyDescent="0.2">
      <c r="A59" s="1" t="s">
        <v>16</v>
      </c>
      <c r="B59" s="1" t="s">
        <v>17</v>
      </c>
      <c r="C59" s="4" t="s">
        <v>215</v>
      </c>
      <c r="D59" s="1" t="s">
        <v>216</v>
      </c>
      <c r="E59" s="1" t="s">
        <v>218</v>
      </c>
      <c r="F59" s="1" t="s">
        <v>219</v>
      </c>
      <c r="G59" s="1">
        <v>3</v>
      </c>
      <c r="H59" s="1">
        <v>772.23069999999996</v>
      </c>
      <c r="I59" s="1">
        <v>772.08579999999995</v>
      </c>
      <c r="J59" s="1">
        <v>0.1449</v>
      </c>
      <c r="K59" s="1">
        <v>187.67</v>
      </c>
    </row>
    <row r="60" spans="1:11" x14ac:dyDescent="0.2">
      <c r="A60" s="1" t="s">
        <v>16</v>
      </c>
      <c r="B60" s="1" t="s">
        <v>17</v>
      </c>
      <c r="C60" s="4" t="s">
        <v>359</v>
      </c>
      <c r="D60" s="1" t="s">
        <v>360</v>
      </c>
      <c r="F60" s="1" t="s">
        <v>361</v>
      </c>
      <c r="G60" s="1">
        <v>2</v>
      </c>
      <c r="H60" s="1">
        <v>458.7364</v>
      </c>
      <c r="I60" s="1">
        <v>458.74040000000002</v>
      </c>
      <c r="J60" s="1">
        <v>-4.0000000000000001E-3</v>
      </c>
      <c r="K60" s="1">
        <v>-8.65</v>
      </c>
    </row>
    <row r="61" spans="1:11" x14ac:dyDescent="0.2">
      <c r="A61" s="1" t="s">
        <v>16</v>
      </c>
      <c r="B61" s="1" t="s">
        <v>17</v>
      </c>
      <c r="C61" s="4" t="s">
        <v>384</v>
      </c>
      <c r="D61" s="1" t="s">
        <v>385</v>
      </c>
      <c r="F61" s="1" t="s">
        <v>386</v>
      </c>
      <c r="G61" s="1">
        <v>2</v>
      </c>
      <c r="H61" s="1">
        <v>533.29489999999998</v>
      </c>
      <c r="I61" s="1">
        <v>533.29499999999996</v>
      </c>
      <c r="J61" s="1">
        <v>-1E-4</v>
      </c>
      <c r="K61" s="1">
        <v>-0.19</v>
      </c>
    </row>
    <row r="62" spans="1:11" x14ac:dyDescent="0.2">
      <c r="A62" s="1" t="s">
        <v>16</v>
      </c>
      <c r="B62" s="1" t="s">
        <v>17</v>
      </c>
      <c r="C62" s="4" t="s">
        <v>387</v>
      </c>
      <c r="D62" s="1" t="s">
        <v>388</v>
      </c>
      <c r="F62" s="1" t="s">
        <v>389</v>
      </c>
      <c r="G62" s="1">
        <v>2</v>
      </c>
      <c r="H62" s="1">
        <v>597.34280000000001</v>
      </c>
      <c r="I62" s="1">
        <v>597.3424</v>
      </c>
      <c r="J62" s="1">
        <v>4.0000000000000002E-4</v>
      </c>
      <c r="K62" s="1">
        <v>0.65</v>
      </c>
    </row>
    <row r="63" spans="1:11" x14ac:dyDescent="0.2">
      <c r="A63" s="1" t="s">
        <v>985</v>
      </c>
      <c r="B63" s="1" t="s">
        <v>986</v>
      </c>
      <c r="C63" s="4" t="s">
        <v>987</v>
      </c>
      <c r="D63" s="1" t="s">
        <v>988</v>
      </c>
      <c r="F63" s="1" t="s">
        <v>989</v>
      </c>
      <c r="G63" s="1">
        <v>3</v>
      </c>
      <c r="H63" s="1">
        <v>449.55970000000002</v>
      </c>
      <c r="I63" s="1">
        <v>449.55560000000003</v>
      </c>
      <c r="J63" s="1">
        <v>4.1000000000000003E-3</v>
      </c>
      <c r="K63" s="1">
        <v>9.18</v>
      </c>
    </row>
    <row r="64" spans="1:11" x14ac:dyDescent="0.2">
      <c r="A64" s="1" t="s">
        <v>985</v>
      </c>
      <c r="B64" s="1" t="s">
        <v>986</v>
      </c>
      <c r="C64" s="4" t="s">
        <v>1046</v>
      </c>
      <c r="D64" s="1" t="s">
        <v>1047</v>
      </c>
      <c r="F64" s="1" t="s">
        <v>1048</v>
      </c>
      <c r="G64" s="1">
        <v>2</v>
      </c>
      <c r="H64" s="1">
        <v>418.226</v>
      </c>
      <c r="I64" s="1">
        <v>418.22070000000002</v>
      </c>
      <c r="J64" s="1">
        <v>5.3E-3</v>
      </c>
      <c r="K64" s="1">
        <v>12.59</v>
      </c>
    </row>
    <row r="65" spans="1:11" x14ac:dyDescent="0.2">
      <c r="A65" s="1" t="s">
        <v>985</v>
      </c>
      <c r="B65" s="1" t="s">
        <v>986</v>
      </c>
      <c r="C65" s="4" t="s">
        <v>1064</v>
      </c>
      <c r="D65" s="1" t="s">
        <v>1065</v>
      </c>
      <c r="F65" s="1" t="s">
        <v>1066</v>
      </c>
      <c r="G65" s="1">
        <v>3</v>
      </c>
      <c r="H65" s="1">
        <v>489.94839999999999</v>
      </c>
      <c r="I65" s="1">
        <v>489.94040000000001</v>
      </c>
      <c r="J65" s="1">
        <v>8.0000000000000002E-3</v>
      </c>
      <c r="K65" s="1">
        <v>16.239999999999998</v>
      </c>
    </row>
    <row r="66" spans="1:11" x14ac:dyDescent="0.2">
      <c r="A66" s="1" t="s">
        <v>985</v>
      </c>
      <c r="B66" s="1" t="s">
        <v>986</v>
      </c>
      <c r="C66" s="4" t="s">
        <v>1089</v>
      </c>
      <c r="D66" s="1" t="s">
        <v>1090</v>
      </c>
      <c r="E66" s="1" t="s">
        <v>409</v>
      </c>
      <c r="F66" s="1" t="s">
        <v>1091</v>
      </c>
      <c r="G66" s="1">
        <v>2</v>
      </c>
      <c r="H66" s="1">
        <v>497.24770000000001</v>
      </c>
      <c r="I66" s="1">
        <v>497.2448</v>
      </c>
      <c r="J66" s="1">
        <v>2.8999999999999998E-3</v>
      </c>
      <c r="K66" s="1">
        <v>5.83</v>
      </c>
    </row>
    <row r="67" spans="1:11" x14ac:dyDescent="0.2">
      <c r="A67" s="1" t="s">
        <v>985</v>
      </c>
      <c r="B67" s="1" t="s">
        <v>986</v>
      </c>
      <c r="C67" s="4" t="s">
        <v>1143</v>
      </c>
      <c r="D67" s="1" t="s">
        <v>1144</v>
      </c>
      <c r="F67" s="1" t="s">
        <v>1058</v>
      </c>
      <c r="G67" s="1">
        <v>2</v>
      </c>
      <c r="H67" s="1">
        <v>410.22500000000002</v>
      </c>
      <c r="I67" s="1">
        <v>410.22719999999998</v>
      </c>
      <c r="J67" s="1">
        <v>-2.2000000000000001E-3</v>
      </c>
      <c r="K67" s="1">
        <v>-5.32</v>
      </c>
    </row>
    <row r="68" spans="1:11" x14ac:dyDescent="0.2">
      <c r="A68" s="1" t="s">
        <v>985</v>
      </c>
      <c r="B68" s="1" t="s">
        <v>986</v>
      </c>
      <c r="C68" s="4" t="s">
        <v>1176</v>
      </c>
      <c r="D68" s="1" t="s">
        <v>1177</v>
      </c>
      <c r="E68" s="1" t="s">
        <v>409</v>
      </c>
      <c r="F68" s="1" t="s">
        <v>541</v>
      </c>
      <c r="G68" s="1">
        <v>3</v>
      </c>
      <c r="H68" s="1">
        <v>405.54719999999998</v>
      </c>
      <c r="I68" s="1">
        <v>405.54480000000001</v>
      </c>
      <c r="J68" s="1">
        <v>2.5000000000000001E-3</v>
      </c>
      <c r="K68" s="1">
        <v>6.07</v>
      </c>
    </row>
    <row r="69" spans="1:11" x14ac:dyDescent="0.2">
      <c r="A69" s="1" t="s">
        <v>97</v>
      </c>
      <c r="B69" s="1" t="s">
        <v>98</v>
      </c>
      <c r="C69" s="4" t="s">
        <v>3252</v>
      </c>
      <c r="D69" s="1" t="s">
        <v>99</v>
      </c>
      <c r="F69" s="1" t="s">
        <v>100</v>
      </c>
      <c r="G69" s="1">
        <v>3</v>
      </c>
      <c r="H69" s="1">
        <v>417.21089999999998</v>
      </c>
      <c r="I69" s="1">
        <v>417.21190000000001</v>
      </c>
      <c r="J69" s="1">
        <v>-1E-3</v>
      </c>
      <c r="K69" s="1">
        <v>-2.39</v>
      </c>
    </row>
    <row r="70" spans="1:11" x14ac:dyDescent="0.2">
      <c r="A70" s="1" t="s">
        <v>97</v>
      </c>
      <c r="B70" s="1" t="s">
        <v>98</v>
      </c>
      <c r="C70" s="4" t="s">
        <v>432</v>
      </c>
      <c r="D70" s="1" t="s">
        <v>433</v>
      </c>
      <c r="F70" s="1" t="s">
        <v>434</v>
      </c>
      <c r="G70" s="1">
        <v>2</v>
      </c>
      <c r="H70" s="1">
        <v>443.71140000000003</v>
      </c>
      <c r="I70" s="1">
        <v>443.71129999999999</v>
      </c>
      <c r="J70" s="1">
        <v>2.0000000000000001E-4</v>
      </c>
      <c r="K70" s="1">
        <v>0.36</v>
      </c>
    </row>
    <row r="71" spans="1:11" x14ac:dyDescent="0.2">
      <c r="A71" s="1" t="s">
        <v>97</v>
      </c>
      <c r="B71" s="1" t="s">
        <v>98</v>
      </c>
      <c r="C71" s="4" t="s">
        <v>462</v>
      </c>
      <c r="D71" s="1" t="s">
        <v>463</v>
      </c>
      <c r="E71" s="1" t="s">
        <v>139</v>
      </c>
      <c r="F71" s="1" t="s">
        <v>464</v>
      </c>
      <c r="G71" s="1">
        <v>3</v>
      </c>
      <c r="H71" s="1">
        <v>526.26620000000003</v>
      </c>
      <c r="I71" s="1">
        <v>526.26070000000004</v>
      </c>
      <c r="J71" s="1">
        <v>5.4999999999999997E-3</v>
      </c>
      <c r="K71" s="1">
        <v>10.39</v>
      </c>
    </row>
    <row r="72" spans="1:11" x14ac:dyDescent="0.2">
      <c r="A72" s="1" t="s">
        <v>97</v>
      </c>
      <c r="B72" s="1" t="s">
        <v>98</v>
      </c>
      <c r="C72" s="4" t="s">
        <v>101</v>
      </c>
      <c r="D72" s="1" t="s">
        <v>102</v>
      </c>
      <c r="F72" s="1" t="s">
        <v>103</v>
      </c>
      <c r="G72" s="1">
        <v>2</v>
      </c>
      <c r="H72" s="1">
        <v>487.73579999999998</v>
      </c>
      <c r="I72" s="1">
        <v>487.73250000000002</v>
      </c>
      <c r="J72" s="1">
        <v>3.3E-3</v>
      </c>
      <c r="K72" s="1">
        <v>6.78</v>
      </c>
    </row>
    <row r="73" spans="1:11" x14ac:dyDescent="0.2">
      <c r="A73" s="1" t="s">
        <v>97</v>
      </c>
      <c r="B73" s="1" t="s">
        <v>98</v>
      </c>
      <c r="C73" s="4" t="s">
        <v>526</v>
      </c>
      <c r="D73" s="1" t="s">
        <v>527</v>
      </c>
      <c r="F73" s="1" t="s">
        <v>528</v>
      </c>
      <c r="G73" s="1">
        <v>2</v>
      </c>
      <c r="H73" s="1">
        <v>464.24450000000002</v>
      </c>
      <c r="I73" s="1">
        <v>464.25040000000001</v>
      </c>
      <c r="J73" s="1">
        <v>-5.8999999999999999E-3</v>
      </c>
      <c r="K73" s="1">
        <v>-12.61</v>
      </c>
    </row>
    <row r="74" spans="1:11" x14ac:dyDescent="0.2">
      <c r="A74" s="1" t="s">
        <v>97</v>
      </c>
      <c r="B74" s="1" t="s">
        <v>98</v>
      </c>
      <c r="C74" s="4" t="s">
        <v>539</v>
      </c>
      <c r="D74" s="1" t="s">
        <v>540</v>
      </c>
      <c r="F74" s="1" t="s">
        <v>541</v>
      </c>
      <c r="G74" s="1">
        <v>4</v>
      </c>
      <c r="H74" s="1">
        <v>512.01559999999995</v>
      </c>
      <c r="I74" s="1">
        <v>512.01239999999996</v>
      </c>
      <c r="J74" s="1">
        <v>3.0999999999999999E-3</v>
      </c>
      <c r="K74" s="1">
        <v>6.09</v>
      </c>
    </row>
    <row r="75" spans="1:11" x14ac:dyDescent="0.2">
      <c r="A75" s="1" t="s">
        <v>97</v>
      </c>
      <c r="B75" s="1" t="s">
        <v>98</v>
      </c>
      <c r="C75" s="4" t="s">
        <v>542</v>
      </c>
      <c r="D75" s="1" t="s">
        <v>543</v>
      </c>
      <c r="F75" s="1" t="s">
        <v>544</v>
      </c>
      <c r="G75" s="1">
        <v>3</v>
      </c>
      <c r="H75" s="1">
        <v>630.43769999999995</v>
      </c>
      <c r="I75" s="1">
        <v>630.31380000000001</v>
      </c>
      <c r="J75" s="1">
        <v>0.1239</v>
      </c>
      <c r="K75" s="1">
        <v>196.6</v>
      </c>
    </row>
    <row r="76" spans="1:11" x14ac:dyDescent="0.2">
      <c r="A76" s="1" t="s">
        <v>97</v>
      </c>
      <c r="B76" s="1" t="s">
        <v>98</v>
      </c>
      <c r="C76" s="4" t="s">
        <v>542</v>
      </c>
      <c r="D76" s="1" t="s">
        <v>543</v>
      </c>
      <c r="E76" s="1" t="s">
        <v>545</v>
      </c>
      <c r="F76" s="1" t="s">
        <v>546</v>
      </c>
      <c r="G76" s="1">
        <v>3</v>
      </c>
      <c r="H76" s="1">
        <v>630.64329999999995</v>
      </c>
      <c r="I76" s="1">
        <v>630.64179999999999</v>
      </c>
      <c r="J76" s="1">
        <v>1.5E-3</v>
      </c>
      <c r="K76" s="1">
        <v>2.39</v>
      </c>
    </row>
    <row r="77" spans="1:11" x14ac:dyDescent="0.2">
      <c r="A77" s="1" t="s">
        <v>97</v>
      </c>
      <c r="B77" s="1" t="s">
        <v>98</v>
      </c>
      <c r="C77" s="4" t="s">
        <v>152</v>
      </c>
      <c r="D77" s="1" t="s">
        <v>153</v>
      </c>
      <c r="E77" s="1" t="s">
        <v>154</v>
      </c>
      <c r="F77" s="1" t="s">
        <v>155</v>
      </c>
      <c r="G77" s="1">
        <v>3</v>
      </c>
      <c r="H77" s="1">
        <v>831.42499999999995</v>
      </c>
      <c r="I77" s="1">
        <v>831.42629999999997</v>
      </c>
      <c r="J77" s="1">
        <v>-1.1999999999999999E-3</v>
      </c>
      <c r="K77" s="1">
        <v>-1.46</v>
      </c>
    </row>
    <row r="78" spans="1:11" x14ac:dyDescent="0.2">
      <c r="A78" s="1" t="s">
        <v>97</v>
      </c>
      <c r="B78" s="1" t="s">
        <v>98</v>
      </c>
      <c r="C78" s="4" t="s">
        <v>152</v>
      </c>
      <c r="D78" s="1" t="s">
        <v>153</v>
      </c>
      <c r="E78" s="1" t="s">
        <v>156</v>
      </c>
      <c r="F78" s="1" t="s">
        <v>21</v>
      </c>
      <c r="G78" s="1">
        <v>3</v>
      </c>
      <c r="H78" s="1">
        <v>831.88070000000005</v>
      </c>
      <c r="I78" s="1">
        <v>831.75429999999994</v>
      </c>
      <c r="J78" s="1">
        <v>0.12640000000000001</v>
      </c>
      <c r="K78" s="1">
        <v>151.94999999999999</v>
      </c>
    </row>
    <row r="79" spans="1:11" x14ac:dyDescent="0.2">
      <c r="A79" s="1" t="s">
        <v>97</v>
      </c>
      <c r="B79" s="1" t="s">
        <v>98</v>
      </c>
      <c r="C79" s="4" t="s">
        <v>152</v>
      </c>
      <c r="D79" s="1" t="s">
        <v>153</v>
      </c>
      <c r="E79" s="1" t="s">
        <v>157</v>
      </c>
      <c r="F79" s="1" t="s">
        <v>158</v>
      </c>
      <c r="G79" s="1">
        <v>3</v>
      </c>
      <c r="H79" s="1">
        <v>832.08500000000004</v>
      </c>
      <c r="I79" s="1">
        <v>832.08230000000003</v>
      </c>
      <c r="J79" s="1">
        <v>2.7000000000000001E-3</v>
      </c>
      <c r="K79" s="1">
        <v>3.23</v>
      </c>
    </row>
    <row r="80" spans="1:11" x14ac:dyDescent="0.2">
      <c r="A80" s="1" t="s">
        <v>97</v>
      </c>
      <c r="B80" s="1" t="s">
        <v>98</v>
      </c>
      <c r="C80" s="4" t="s">
        <v>747</v>
      </c>
      <c r="D80" s="1" t="s">
        <v>748</v>
      </c>
      <c r="F80" s="1" t="s">
        <v>175</v>
      </c>
      <c r="G80" s="1">
        <v>2</v>
      </c>
      <c r="H80" s="1">
        <v>461.74599999999998</v>
      </c>
      <c r="I80" s="1">
        <v>461.74770000000001</v>
      </c>
      <c r="J80" s="1">
        <v>-1.6000000000000001E-3</v>
      </c>
      <c r="K80" s="1">
        <v>-3.5</v>
      </c>
    </row>
    <row r="81" spans="1:11" x14ac:dyDescent="0.2">
      <c r="A81" s="1" t="s">
        <v>97</v>
      </c>
      <c r="B81" s="1" t="s">
        <v>98</v>
      </c>
      <c r="C81" s="4" t="s">
        <v>781</v>
      </c>
      <c r="D81" s="1" t="s">
        <v>782</v>
      </c>
      <c r="E81" s="1" t="s">
        <v>783</v>
      </c>
      <c r="F81" s="1" t="s">
        <v>784</v>
      </c>
      <c r="G81" s="1">
        <v>3</v>
      </c>
      <c r="H81" s="1">
        <v>583.89530000000002</v>
      </c>
      <c r="I81" s="1">
        <v>583.89239999999995</v>
      </c>
      <c r="J81" s="1">
        <v>3.0000000000000001E-3</v>
      </c>
      <c r="K81" s="1">
        <v>5.08</v>
      </c>
    </row>
    <row r="82" spans="1:11" x14ac:dyDescent="0.2">
      <c r="A82" s="1" t="s">
        <v>97</v>
      </c>
      <c r="B82" s="1" t="s">
        <v>98</v>
      </c>
      <c r="C82" s="4" t="s">
        <v>825</v>
      </c>
      <c r="D82" s="1" t="s">
        <v>826</v>
      </c>
      <c r="E82" s="1" t="s">
        <v>409</v>
      </c>
      <c r="F82" s="1" t="s">
        <v>671</v>
      </c>
      <c r="G82" s="1">
        <v>2</v>
      </c>
      <c r="H82" s="1">
        <v>722.32730000000004</v>
      </c>
      <c r="I82" s="1">
        <v>722.32470000000001</v>
      </c>
      <c r="J82" s="1">
        <v>2.7000000000000001E-3</v>
      </c>
      <c r="K82" s="1">
        <v>3.7</v>
      </c>
    </row>
    <row r="83" spans="1:11" x14ac:dyDescent="0.2">
      <c r="A83" s="1" t="s">
        <v>97</v>
      </c>
      <c r="B83" s="1" t="s">
        <v>98</v>
      </c>
      <c r="C83" s="4" t="s">
        <v>847</v>
      </c>
      <c r="D83" s="1" t="s">
        <v>848</v>
      </c>
      <c r="E83" s="1" t="s">
        <v>849</v>
      </c>
      <c r="F83" s="1" t="s">
        <v>850</v>
      </c>
      <c r="G83" s="1">
        <v>3</v>
      </c>
      <c r="H83" s="1">
        <v>431.21129999999999</v>
      </c>
      <c r="I83" s="1">
        <v>431.20549999999997</v>
      </c>
      <c r="J83" s="1">
        <v>5.7999999999999996E-3</v>
      </c>
      <c r="K83" s="1">
        <v>13.42</v>
      </c>
    </row>
    <row r="84" spans="1:11" x14ac:dyDescent="0.2">
      <c r="A84" s="1" t="s">
        <v>97</v>
      </c>
      <c r="B84" s="1" t="s">
        <v>98</v>
      </c>
      <c r="C84" s="4" t="s">
        <v>871</v>
      </c>
      <c r="D84" s="1" t="s">
        <v>872</v>
      </c>
      <c r="E84" s="1" t="s">
        <v>409</v>
      </c>
      <c r="F84" s="1" t="s">
        <v>326</v>
      </c>
      <c r="G84" s="1">
        <v>2</v>
      </c>
      <c r="H84" s="1">
        <v>536.75959999999998</v>
      </c>
      <c r="I84" s="1">
        <v>536.75819999999999</v>
      </c>
      <c r="J84" s="1">
        <v>1.4E-3</v>
      </c>
      <c r="K84" s="1">
        <v>2.65</v>
      </c>
    </row>
    <row r="85" spans="1:11" x14ac:dyDescent="0.2">
      <c r="A85" s="1" t="s">
        <v>97</v>
      </c>
      <c r="B85" s="1" t="s">
        <v>98</v>
      </c>
      <c r="C85" s="4" t="s">
        <v>883</v>
      </c>
      <c r="D85" s="1" t="s">
        <v>884</v>
      </c>
      <c r="F85" s="1" t="s">
        <v>885</v>
      </c>
      <c r="G85" s="1">
        <v>3</v>
      </c>
      <c r="H85" s="1">
        <v>652.6585</v>
      </c>
      <c r="I85" s="1">
        <v>652.65809999999999</v>
      </c>
      <c r="J85" s="1">
        <v>4.0000000000000002E-4</v>
      </c>
      <c r="K85" s="1">
        <v>0.67</v>
      </c>
    </row>
    <row r="86" spans="1:11" x14ac:dyDescent="0.2">
      <c r="A86" s="1" t="s">
        <v>97</v>
      </c>
      <c r="B86" s="1" t="s">
        <v>98</v>
      </c>
      <c r="C86" s="4" t="s">
        <v>886</v>
      </c>
      <c r="D86" s="1" t="s">
        <v>887</v>
      </c>
      <c r="E86" s="1" t="s">
        <v>888</v>
      </c>
      <c r="F86" s="1" t="s">
        <v>812</v>
      </c>
      <c r="G86" s="1">
        <v>3</v>
      </c>
      <c r="H86" s="1">
        <v>820.06849999999997</v>
      </c>
      <c r="I86" s="1">
        <v>820.06510000000003</v>
      </c>
      <c r="J86" s="1">
        <v>3.5000000000000001E-3</v>
      </c>
      <c r="K86" s="1">
        <v>4.24</v>
      </c>
    </row>
    <row r="87" spans="1:11" x14ac:dyDescent="0.2">
      <c r="A87" s="1" t="s">
        <v>97</v>
      </c>
      <c r="B87" s="1" t="s">
        <v>98</v>
      </c>
      <c r="C87" s="4" t="s">
        <v>939</v>
      </c>
      <c r="D87" s="1" t="s">
        <v>940</v>
      </c>
      <c r="F87" s="1" t="s">
        <v>941</v>
      </c>
      <c r="G87" s="1">
        <v>2</v>
      </c>
      <c r="H87" s="1">
        <v>784.37019999999995</v>
      </c>
      <c r="I87" s="1">
        <v>784.375</v>
      </c>
      <c r="J87" s="1">
        <v>-4.7999999999999996E-3</v>
      </c>
      <c r="K87" s="1">
        <v>-6.08</v>
      </c>
    </row>
    <row r="88" spans="1:11" x14ac:dyDescent="0.2">
      <c r="A88" s="1" t="s">
        <v>97</v>
      </c>
      <c r="B88" s="1" t="s">
        <v>98</v>
      </c>
      <c r="C88" s="4" t="s">
        <v>966</v>
      </c>
      <c r="D88" s="1" t="s">
        <v>967</v>
      </c>
      <c r="F88" s="1" t="s">
        <v>968</v>
      </c>
      <c r="G88" s="1">
        <v>3</v>
      </c>
      <c r="H88" s="1">
        <v>480.60680000000002</v>
      </c>
      <c r="I88" s="1">
        <v>480.60879999999997</v>
      </c>
      <c r="J88" s="1">
        <v>-2E-3</v>
      </c>
      <c r="K88" s="1">
        <v>-4.1399999999999997</v>
      </c>
    </row>
    <row r="89" spans="1:11" x14ac:dyDescent="0.2">
      <c r="A89" s="1" t="s">
        <v>97</v>
      </c>
      <c r="B89" s="1" t="s">
        <v>98</v>
      </c>
      <c r="C89" s="4" t="s">
        <v>969</v>
      </c>
      <c r="D89" s="1" t="s">
        <v>970</v>
      </c>
      <c r="F89" s="1" t="s">
        <v>971</v>
      </c>
      <c r="G89" s="1">
        <v>3</v>
      </c>
      <c r="H89" s="1">
        <v>428.57510000000002</v>
      </c>
      <c r="I89" s="1">
        <v>428.57510000000002</v>
      </c>
      <c r="J89" s="1">
        <v>1E-4</v>
      </c>
      <c r="K89" s="1">
        <v>0.16</v>
      </c>
    </row>
    <row r="90" spans="1:11" x14ac:dyDescent="0.2">
      <c r="A90" s="1" t="s">
        <v>97</v>
      </c>
      <c r="B90" s="1" t="s">
        <v>98</v>
      </c>
      <c r="C90" s="4" t="s">
        <v>990</v>
      </c>
      <c r="D90" s="1" t="s">
        <v>991</v>
      </c>
      <c r="E90" s="1" t="s">
        <v>352</v>
      </c>
      <c r="F90" s="1" t="s">
        <v>290</v>
      </c>
      <c r="G90" s="1">
        <v>2</v>
      </c>
      <c r="H90" s="1">
        <v>751.8098</v>
      </c>
      <c r="I90" s="1">
        <v>751.81050000000005</v>
      </c>
      <c r="J90" s="1">
        <v>-8.0000000000000004E-4</v>
      </c>
      <c r="K90" s="1">
        <v>-1.03</v>
      </c>
    </row>
    <row r="91" spans="1:11" x14ac:dyDescent="0.2">
      <c r="A91" s="1" t="s">
        <v>97</v>
      </c>
      <c r="B91" s="1" t="s">
        <v>98</v>
      </c>
      <c r="C91" s="4" t="s">
        <v>1003</v>
      </c>
      <c r="D91" s="1" t="s">
        <v>1004</v>
      </c>
      <c r="E91" s="1" t="s">
        <v>209</v>
      </c>
      <c r="F91" s="1" t="s">
        <v>143</v>
      </c>
      <c r="G91" s="1">
        <v>3</v>
      </c>
      <c r="H91" s="1">
        <v>518.88810000000001</v>
      </c>
      <c r="I91" s="1">
        <v>518.88919999999996</v>
      </c>
      <c r="J91" s="1">
        <v>-1.1000000000000001E-3</v>
      </c>
      <c r="K91" s="1">
        <v>-2.12</v>
      </c>
    </row>
    <row r="92" spans="1:11" x14ac:dyDescent="0.2">
      <c r="A92" s="1" t="s">
        <v>97</v>
      </c>
      <c r="B92" s="1" t="s">
        <v>98</v>
      </c>
      <c r="C92" s="4" t="s">
        <v>1018</v>
      </c>
      <c r="D92" s="1" t="s">
        <v>1019</v>
      </c>
      <c r="F92" s="1" t="s">
        <v>434</v>
      </c>
      <c r="G92" s="1">
        <v>2</v>
      </c>
      <c r="H92" s="1">
        <v>653.36239999999998</v>
      </c>
      <c r="I92" s="1">
        <v>653.36170000000004</v>
      </c>
      <c r="J92" s="1">
        <v>6.9999999999999999E-4</v>
      </c>
      <c r="K92" s="1">
        <v>1.02</v>
      </c>
    </row>
    <row r="93" spans="1:11" x14ac:dyDescent="0.2">
      <c r="A93" s="1" t="s">
        <v>97</v>
      </c>
      <c r="B93" s="1" t="s">
        <v>98</v>
      </c>
      <c r="C93" s="4" t="s">
        <v>1026</v>
      </c>
      <c r="D93" s="1" t="s">
        <v>1027</v>
      </c>
      <c r="E93" s="1" t="s">
        <v>1028</v>
      </c>
      <c r="F93" s="1" t="s">
        <v>701</v>
      </c>
      <c r="G93" s="1">
        <v>2</v>
      </c>
      <c r="H93" s="1">
        <v>526.2133</v>
      </c>
      <c r="I93" s="1">
        <v>526.21109999999999</v>
      </c>
      <c r="J93" s="1">
        <v>2.2000000000000001E-3</v>
      </c>
      <c r="K93" s="1">
        <v>4.2</v>
      </c>
    </row>
    <row r="94" spans="1:11" x14ac:dyDescent="0.2">
      <c r="A94" s="1" t="s">
        <v>97</v>
      </c>
      <c r="B94" s="1" t="s">
        <v>98</v>
      </c>
      <c r="C94" s="4" t="s">
        <v>1031</v>
      </c>
      <c r="D94" s="1" t="s">
        <v>1032</v>
      </c>
      <c r="F94" s="1" t="s">
        <v>1033</v>
      </c>
      <c r="G94" s="1">
        <v>2</v>
      </c>
      <c r="H94" s="1">
        <v>740.39949999999999</v>
      </c>
      <c r="I94" s="1">
        <v>740.40139999999997</v>
      </c>
      <c r="J94" s="1">
        <v>-1.9E-3</v>
      </c>
      <c r="K94" s="1">
        <v>-2.54</v>
      </c>
    </row>
    <row r="95" spans="1:11" x14ac:dyDescent="0.2">
      <c r="A95" s="1" t="s">
        <v>97</v>
      </c>
      <c r="B95" s="1" t="s">
        <v>98</v>
      </c>
      <c r="C95" s="4" t="s">
        <v>1052</v>
      </c>
      <c r="D95" s="1" t="s">
        <v>1053</v>
      </c>
      <c r="F95" s="1" t="s">
        <v>1054</v>
      </c>
      <c r="G95" s="1">
        <v>3</v>
      </c>
      <c r="H95" s="1">
        <v>547.31560000000002</v>
      </c>
      <c r="I95" s="1">
        <v>547.31740000000002</v>
      </c>
      <c r="J95" s="1">
        <v>-1.9E-3</v>
      </c>
      <c r="K95" s="1">
        <v>-3.44</v>
      </c>
    </row>
    <row r="96" spans="1:11" x14ac:dyDescent="0.2">
      <c r="A96" s="1" t="s">
        <v>97</v>
      </c>
      <c r="B96" s="1" t="s">
        <v>98</v>
      </c>
      <c r="C96" s="4" t="s">
        <v>1052</v>
      </c>
      <c r="D96" s="1" t="s">
        <v>1053</v>
      </c>
      <c r="E96" s="1" t="s">
        <v>285</v>
      </c>
      <c r="F96" s="1" t="s">
        <v>1055</v>
      </c>
      <c r="G96" s="1">
        <v>3</v>
      </c>
      <c r="H96" s="1">
        <v>547.60530000000006</v>
      </c>
      <c r="I96" s="1">
        <v>547.6454</v>
      </c>
      <c r="J96" s="1">
        <v>-4.02E-2</v>
      </c>
      <c r="K96" s="1">
        <v>-73.319999999999993</v>
      </c>
    </row>
    <row r="97" spans="1:11" x14ac:dyDescent="0.2">
      <c r="A97" s="1" t="s">
        <v>97</v>
      </c>
      <c r="B97" s="1" t="s">
        <v>98</v>
      </c>
      <c r="C97" s="4" t="s">
        <v>1059</v>
      </c>
      <c r="D97" s="1" t="s">
        <v>1060</v>
      </c>
      <c r="F97" s="1" t="s">
        <v>1061</v>
      </c>
      <c r="G97" s="1">
        <v>2</v>
      </c>
      <c r="H97" s="1">
        <v>756.41719999999998</v>
      </c>
      <c r="I97" s="1">
        <v>756.42499999999995</v>
      </c>
      <c r="J97" s="1">
        <v>-7.9000000000000008E-3</v>
      </c>
      <c r="K97" s="1">
        <v>-10.38</v>
      </c>
    </row>
    <row r="98" spans="1:11" x14ac:dyDescent="0.2">
      <c r="A98" s="1" t="s">
        <v>97</v>
      </c>
      <c r="B98" s="1" t="s">
        <v>98</v>
      </c>
      <c r="C98" s="4" t="s">
        <v>220</v>
      </c>
      <c r="D98" s="1" t="s">
        <v>221</v>
      </c>
      <c r="F98" s="1" t="s">
        <v>222</v>
      </c>
      <c r="G98" s="1">
        <v>2</v>
      </c>
      <c r="H98" s="1">
        <v>582.30240000000003</v>
      </c>
      <c r="I98" s="1">
        <v>582.31899999999996</v>
      </c>
      <c r="J98" s="1">
        <v>-1.66E-2</v>
      </c>
      <c r="K98" s="1">
        <v>-28.51</v>
      </c>
    </row>
    <row r="99" spans="1:11" x14ac:dyDescent="0.2">
      <c r="A99" s="1" t="s">
        <v>97</v>
      </c>
      <c r="B99" s="1" t="s">
        <v>98</v>
      </c>
      <c r="C99" s="4" t="s">
        <v>1075</v>
      </c>
      <c r="D99" s="1" t="s">
        <v>1076</v>
      </c>
      <c r="E99" s="1" t="s">
        <v>1077</v>
      </c>
      <c r="F99" s="1" t="s">
        <v>1078</v>
      </c>
      <c r="G99" s="1">
        <v>3</v>
      </c>
      <c r="H99" s="1">
        <v>580.94569999999999</v>
      </c>
      <c r="I99" s="1">
        <v>580.94799999999998</v>
      </c>
      <c r="J99" s="1">
        <v>-2.3E-3</v>
      </c>
      <c r="K99" s="1">
        <v>-3.93</v>
      </c>
    </row>
    <row r="100" spans="1:11" x14ac:dyDescent="0.2">
      <c r="A100" s="1" t="s">
        <v>97</v>
      </c>
      <c r="B100" s="1" t="s">
        <v>98</v>
      </c>
      <c r="C100" s="4" t="s">
        <v>1075</v>
      </c>
      <c r="D100" s="1" t="s">
        <v>1076</v>
      </c>
      <c r="E100" s="1" t="s">
        <v>409</v>
      </c>
      <c r="F100" s="1" t="s">
        <v>1079</v>
      </c>
      <c r="G100" s="1">
        <v>2</v>
      </c>
      <c r="H100" s="1">
        <v>863.08730000000003</v>
      </c>
      <c r="I100" s="1">
        <v>862.92089999999996</v>
      </c>
      <c r="J100" s="1">
        <v>0.16639999999999999</v>
      </c>
      <c r="K100" s="1">
        <v>192.8</v>
      </c>
    </row>
    <row r="101" spans="1:11" x14ac:dyDescent="0.2">
      <c r="A101" s="1" t="s">
        <v>97</v>
      </c>
      <c r="B101" s="1" t="s">
        <v>98</v>
      </c>
      <c r="C101" s="4" t="s">
        <v>1095</v>
      </c>
      <c r="D101" s="1" t="s">
        <v>1096</v>
      </c>
      <c r="E101" s="1" t="s">
        <v>90</v>
      </c>
      <c r="F101" s="1" t="s">
        <v>830</v>
      </c>
      <c r="G101" s="1">
        <v>2</v>
      </c>
      <c r="H101" s="1">
        <v>449.74630000000002</v>
      </c>
      <c r="I101" s="1">
        <v>449.74439999999998</v>
      </c>
      <c r="J101" s="1">
        <v>1.9E-3</v>
      </c>
      <c r="K101" s="1">
        <v>4.2</v>
      </c>
    </row>
    <row r="102" spans="1:11" x14ac:dyDescent="0.2">
      <c r="A102" s="1" t="s">
        <v>97</v>
      </c>
      <c r="B102" s="1" t="s">
        <v>98</v>
      </c>
      <c r="C102" s="4" t="s">
        <v>1105</v>
      </c>
      <c r="D102" s="1" t="s">
        <v>1106</v>
      </c>
      <c r="E102" s="1" t="s">
        <v>1107</v>
      </c>
      <c r="F102" s="1" t="s">
        <v>267</v>
      </c>
      <c r="G102" s="1">
        <v>2</v>
      </c>
      <c r="H102" s="1">
        <v>561.24699999999996</v>
      </c>
      <c r="I102" s="1">
        <v>561.23929999999996</v>
      </c>
      <c r="J102" s="1">
        <v>7.7000000000000002E-3</v>
      </c>
      <c r="K102" s="1">
        <v>13.66</v>
      </c>
    </row>
    <row r="103" spans="1:11" x14ac:dyDescent="0.2">
      <c r="A103" s="1" t="s">
        <v>97</v>
      </c>
      <c r="B103" s="1" t="s">
        <v>98</v>
      </c>
      <c r="C103" s="4" t="s">
        <v>1105</v>
      </c>
      <c r="D103" s="1" t="s">
        <v>1106</v>
      </c>
      <c r="E103" s="1" t="s">
        <v>1108</v>
      </c>
      <c r="F103" s="1" t="s">
        <v>1109</v>
      </c>
      <c r="G103" s="1">
        <v>2</v>
      </c>
      <c r="H103" s="1">
        <v>569.76139999999998</v>
      </c>
      <c r="I103" s="1">
        <v>569.75260000000003</v>
      </c>
      <c r="J103" s="1">
        <v>8.8000000000000005E-3</v>
      </c>
      <c r="K103" s="1">
        <v>15.44</v>
      </c>
    </row>
    <row r="104" spans="1:11" x14ac:dyDescent="0.2">
      <c r="A104" s="1" t="s">
        <v>97</v>
      </c>
      <c r="B104" s="1" t="s">
        <v>98</v>
      </c>
      <c r="C104" s="4" t="s">
        <v>1122</v>
      </c>
      <c r="D104" s="1" t="s">
        <v>1123</v>
      </c>
      <c r="E104" s="1" t="s">
        <v>409</v>
      </c>
      <c r="F104" s="1" t="s">
        <v>1124</v>
      </c>
      <c r="G104" s="1">
        <v>3</v>
      </c>
      <c r="H104" s="1">
        <v>627.64959999999996</v>
      </c>
      <c r="I104" s="1">
        <v>627.64520000000005</v>
      </c>
      <c r="J104" s="1">
        <v>4.4000000000000003E-3</v>
      </c>
      <c r="K104" s="1">
        <v>6.97</v>
      </c>
    </row>
    <row r="105" spans="1:11" x14ac:dyDescent="0.2">
      <c r="A105" s="1" t="s">
        <v>97</v>
      </c>
      <c r="B105" s="1" t="s">
        <v>98</v>
      </c>
      <c r="C105" s="4" t="s">
        <v>1134</v>
      </c>
      <c r="D105" s="1" t="s">
        <v>1135</v>
      </c>
      <c r="E105" s="1" t="s">
        <v>139</v>
      </c>
      <c r="F105" s="1" t="s">
        <v>36</v>
      </c>
      <c r="G105" s="1">
        <v>3</v>
      </c>
      <c r="H105" s="1">
        <v>636.64679999999998</v>
      </c>
      <c r="I105" s="1">
        <v>636.64509999999996</v>
      </c>
      <c r="J105" s="1">
        <v>1.6999999999999999E-3</v>
      </c>
      <c r="K105" s="1">
        <v>2.64</v>
      </c>
    </row>
    <row r="106" spans="1:11" x14ac:dyDescent="0.2">
      <c r="A106" s="1" t="s">
        <v>97</v>
      </c>
      <c r="B106" s="1" t="s">
        <v>98</v>
      </c>
      <c r="C106" s="4" t="s">
        <v>264</v>
      </c>
      <c r="D106" s="1" t="s">
        <v>265</v>
      </c>
      <c r="E106" s="1" t="s">
        <v>266</v>
      </c>
      <c r="F106" s="1" t="s">
        <v>267</v>
      </c>
      <c r="G106" s="1">
        <v>3</v>
      </c>
      <c r="H106" s="1">
        <v>488.54610000000002</v>
      </c>
      <c r="I106" s="1">
        <v>488.53449999999998</v>
      </c>
      <c r="J106" s="1">
        <v>1.1599999999999999E-2</v>
      </c>
      <c r="K106" s="1">
        <v>23.76</v>
      </c>
    </row>
    <row r="107" spans="1:11" x14ac:dyDescent="0.2">
      <c r="A107" s="1" t="s">
        <v>97</v>
      </c>
      <c r="B107" s="1" t="s">
        <v>98</v>
      </c>
      <c r="C107" s="4" t="s">
        <v>1159</v>
      </c>
      <c r="D107" s="1" t="s">
        <v>1160</v>
      </c>
      <c r="F107" s="1" t="s">
        <v>1161</v>
      </c>
      <c r="G107" s="1">
        <v>2</v>
      </c>
      <c r="H107" s="1">
        <v>571.85530000000006</v>
      </c>
      <c r="I107" s="1">
        <v>571.86080000000004</v>
      </c>
      <c r="J107" s="1">
        <v>-5.4999999999999997E-3</v>
      </c>
      <c r="K107" s="1">
        <v>-9.5500000000000007</v>
      </c>
    </row>
    <row r="108" spans="1:11" x14ac:dyDescent="0.2">
      <c r="A108" s="1" t="s">
        <v>97</v>
      </c>
      <c r="B108" s="1" t="s">
        <v>98</v>
      </c>
      <c r="C108" s="4" t="s">
        <v>1162</v>
      </c>
      <c r="D108" s="1" t="s">
        <v>1163</v>
      </c>
      <c r="E108" s="1" t="s">
        <v>14</v>
      </c>
      <c r="F108" s="1" t="s">
        <v>1164</v>
      </c>
      <c r="G108" s="1">
        <v>2</v>
      </c>
      <c r="H108" s="1">
        <v>499.30020000000002</v>
      </c>
      <c r="I108" s="1">
        <v>499.30009999999999</v>
      </c>
      <c r="J108" s="1">
        <v>2.0000000000000001E-4</v>
      </c>
      <c r="K108" s="1">
        <v>0.36</v>
      </c>
    </row>
    <row r="109" spans="1:11" x14ac:dyDescent="0.2">
      <c r="A109" s="1" t="s">
        <v>97</v>
      </c>
      <c r="B109" s="1" t="s">
        <v>98</v>
      </c>
      <c r="C109" s="4" t="s">
        <v>1162</v>
      </c>
      <c r="D109" s="1" t="s">
        <v>1163</v>
      </c>
      <c r="F109" s="1" t="s">
        <v>1165</v>
      </c>
      <c r="G109" s="1">
        <v>2</v>
      </c>
      <c r="H109" s="1">
        <v>507.81490000000002</v>
      </c>
      <c r="I109" s="1">
        <v>507.81330000000003</v>
      </c>
      <c r="J109" s="1">
        <v>1.6000000000000001E-3</v>
      </c>
      <c r="K109" s="1">
        <v>3.06</v>
      </c>
    </row>
    <row r="110" spans="1:11" x14ac:dyDescent="0.2">
      <c r="A110" s="1" t="s">
        <v>97</v>
      </c>
      <c r="B110" s="1" t="s">
        <v>98</v>
      </c>
      <c r="C110" s="4" t="s">
        <v>1172</v>
      </c>
      <c r="D110" s="1" t="s">
        <v>1173</v>
      </c>
      <c r="F110" s="1" t="s">
        <v>817</v>
      </c>
      <c r="G110" s="1">
        <v>2</v>
      </c>
      <c r="H110" s="1">
        <v>700.34979999999996</v>
      </c>
      <c r="I110" s="1">
        <v>700.34990000000005</v>
      </c>
      <c r="J110" s="1">
        <v>-2.0000000000000001E-4</v>
      </c>
      <c r="K110" s="1">
        <v>-0.22</v>
      </c>
    </row>
    <row r="111" spans="1:11" x14ac:dyDescent="0.2">
      <c r="A111" s="1" t="s">
        <v>97</v>
      </c>
      <c r="B111" s="1" t="s">
        <v>98</v>
      </c>
      <c r="C111" s="4" t="s">
        <v>1172</v>
      </c>
      <c r="D111" s="1" t="s">
        <v>1173</v>
      </c>
      <c r="E111" s="1" t="s">
        <v>491</v>
      </c>
      <c r="F111" s="1" t="s">
        <v>1174</v>
      </c>
      <c r="G111" s="1">
        <v>2</v>
      </c>
      <c r="H111" s="1">
        <v>708.34630000000004</v>
      </c>
      <c r="I111" s="1">
        <v>708.34739999999999</v>
      </c>
      <c r="J111" s="1">
        <v>-1.1000000000000001E-3</v>
      </c>
      <c r="K111" s="1">
        <v>-1.54</v>
      </c>
    </row>
    <row r="112" spans="1:11" x14ac:dyDescent="0.2">
      <c r="A112" s="1" t="s">
        <v>97</v>
      </c>
      <c r="B112" s="1" t="s">
        <v>98</v>
      </c>
      <c r="C112" s="4" t="s">
        <v>1180</v>
      </c>
      <c r="D112" s="1" t="s">
        <v>1181</v>
      </c>
      <c r="E112" s="1" t="s">
        <v>1182</v>
      </c>
      <c r="F112" s="1" t="s">
        <v>1183</v>
      </c>
      <c r="G112" s="1">
        <v>3</v>
      </c>
      <c r="H112" s="1">
        <v>643.27459999999996</v>
      </c>
      <c r="I112" s="1">
        <v>643.27089999999998</v>
      </c>
      <c r="J112" s="1">
        <v>3.5999999999999999E-3</v>
      </c>
      <c r="K112" s="1">
        <v>5.67</v>
      </c>
    </row>
    <row r="113" spans="1:11" x14ac:dyDescent="0.2">
      <c r="A113" s="1" t="s">
        <v>97</v>
      </c>
      <c r="B113" s="1" t="s">
        <v>98</v>
      </c>
      <c r="C113" s="4" t="s">
        <v>1184</v>
      </c>
      <c r="D113" s="1" t="s">
        <v>1185</v>
      </c>
      <c r="E113" s="1" t="s">
        <v>409</v>
      </c>
      <c r="F113" s="1" t="s">
        <v>714</v>
      </c>
      <c r="G113" s="1">
        <v>2</v>
      </c>
      <c r="H113" s="1">
        <v>554.26179999999999</v>
      </c>
      <c r="I113" s="1">
        <v>554.26059999999995</v>
      </c>
      <c r="J113" s="1">
        <v>1.1999999999999999E-3</v>
      </c>
      <c r="K113" s="1">
        <v>2.13</v>
      </c>
    </row>
    <row r="114" spans="1:11" x14ac:dyDescent="0.2">
      <c r="A114" s="1" t="s">
        <v>97</v>
      </c>
      <c r="B114" s="1" t="s">
        <v>98</v>
      </c>
      <c r="C114" s="4" t="s">
        <v>1187</v>
      </c>
      <c r="D114" s="1" t="s">
        <v>1188</v>
      </c>
      <c r="F114" s="1" t="s">
        <v>158</v>
      </c>
      <c r="G114" s="1">
        <v>2</v>
      </c>
      <c r="H114" s="1">
        <v>501.79480000000001</v>
      </c>
      <c r="I114" s="1">
        <v>501.79509999999999</v>
      </c>
      <c r="J114" s="1">
        <v>-4.0000000000000002E-4</v>
      </c>
      <c r="K114" s="1">
        <v>-0.72</v>
      </c>
    </row>
    <row r="115" spans="1:11" x14ac:dyDescent="0.2">
      <c r="A115" s="1" t="s">
        <v>97</v>
      </c>
      <c r="B115" s="1" t="s">
        <v>98</v>
      </c>
      <c r="C115" s="4" t="s">
        <v>309</v>
      </c>
      <c r="D115" s="1" t="s">
        <v>310</v>
      </c>
      <c r="E115" s="1" t="s">
        <v>311</v>
      </c>
      <c r="F115" s="1" t="s">
        <v>312</v>
      </c>
      <c r="G115" s="1">
        <v>3</v>
      </c>
      <c r="H115" s="1">
        <v>473.9058</v>
      </c>
      <c r="I115" s="1">
        <v>473.90269999999998</v>
      </c>
      <c r="J115" s="1">
        <v>3.0000000000000001E-3</v>
      </c>
      <c r="K115" s="1">
        <v>6.43</v>
      </c>
    </row>
    <row r="116" spans="1:11" x14ac:dyDescent="0.2">
      <c r="A116" s="1" t="s">
        <v>97</v>
      </c>
      <c r="B116" s="1" t="s">
        <v>98</v>
      </c>
      <c r="C116" s="4" t="s">
        <v>350</v>
      </c>
      <c r="D116" s="1" t="s">
        <v>351</v>
      </c>
      <c r="E116" s="1" t="s">
        <v>352</v>
      </c>
      <c r="F116" s="1" t="s">
        <v>353</v>
      </c>
      <c r="G116" s="1">
        <v>2</v>
      </c>
      <c r="H116" s="1">
        <v>739.76859999999999</v>
      </c>
      <c r="I116" s="1">
        <v>739.76530000000002</v>
      </c>
      <c r="J116" s="1">
        <v>3.3E-3</v>
      </c>
      <c r="K116" s="1">
        <v>4.45</v>
      </c>
    </row>
    <row r="117" spans="1:11" x14ac:dyDescent="0.2">
      <c r="A117" s="1" t="s">
        <v>97</v>
      </c>
      <c r="B117" s="1" t="s">
        <v>98</v>
      </c>
      <c r="C117" s="4" t="s">
        <v>350</v>
      </c>
      <c r="D117" s="1" t="s">
        <v>351</v>
      </c>
      <c r="E117" s="1" t="s">
        <v>354</v>
      </c>
      <c r="F117" s="1" t="s">
        <v>355</v>
      </c>
      <c r="G117" s="1">
        <v>2</v>
      </c>
      <c r="H117" s="1">
        <v>747.76990000000001</v>
      </c>
      <c r="I117" s="1">
        <v>747.7627</v>
      </c>
      <c r="J117" s="1">
        <v>7.1999999999999998E-3</v>
      </c>
      <c r="K117" s="1">
        <v>9.6</v>
      </c>
    </row>
    <row r="118" spans="1:11" x14ac:dyDescent="0.2">
      <c r="A118" s="1" t="s">
        <v>97</v>
      </c>
      <c r="B118" s="1" t="s">
        <v>98</v>
      </c>
      <c r="C118" s="4" t="s">
        <v>407</v>
      </c>
      <c r="D118" s="1" t="s">
        <v>408</v>
      </c>
      <c r="E118" s="1" t="s">
        <v>409</v>
      </c>
      <c r="F118" s="1" t="s">
        <v>410</v>
      </c>
      <c r="G118" s="1">
        <v>2</v>
      </c>
      <c r="H118" s="1">
        <v>517.74699999999996</v>
      </c>
      <c r="I118" s="1">
        <v>517.73979999999995</v>
      </c>
      <c r="J118" s="1">
        <v>7.1999999999999998E-3</v>
      </c>
      <c r="K118" s="1">
        <v>13.86</v>
      </c>
    </row>
    <row r="119" spans="1:11" x14ac:dyDescent="0.2">
      <c r="A119" s="1" t="s">
        <v>97</v>
      </c>
      <c r="B119" s="1" t="s">
        <v>98</v>
      </c>
      <c r="C119" s="4" t="s">
        <v>416</v>
      </c>
      <c r="D119" s="1" t="s">
        <v>417</v>
      </c>
      <c r="E119" s="1" t="s">
        <v>409</v>
      </c>
      <c r="F119" s="1" t="s">
        <v>418</v>
      </c>
      <c r="G119" s="1">
        <v>4</v>
      </c>
      <c r="H119" s="1">
        <v>476.22809999999998</v>
      </c>
      <c r="I119" s="1">
        <v>476.22289999999998</v>
      </c>
      <c r="J119" s="1">
        <v>5.1999999999999998E-3</v>
      </c>
      <c r="K119" s="1">
        <v>11</v>
      </c>
    </row>
    <row r="120" spans="1:11" x14ac:dyDescent="0.2">
      <c r="A120" s="1" t="s">
        <v>59</v>
      </c>
      <c r="B120" s="1" t="s">
        <v>60</v>
      </c>
      <c r="C120" s="4" t="s">
        <v>3253</v>
      </c>
      <c r="D120" s="1" t="s">
        <v>61</v>
      </c>
      <c r="E120" s="1" t="s">
        <v>62</v>
      </c>
      <c r="F120" s="1" t="s">
        <v>63</v>
      </c>
      <c r="G120" s="1">
        <v>2</v>
      </c>
      <c r="H120" s="1">
        <v>701.34939999999995</v>
      </c>
      <c r="I120" s="1">
        <v>701.34519999999998</v>
      </c>
      <c r="J120" s="1">
        <v>4.1999999999999997E-3</v>
      </c>
      <c r="K120" s="1">
        <v>5.95</v>
      </c>
    </row>
    <row r="121" spans="1:11" x14ac:dyDescent="0.2">
      <c r="A121" s="1" t="s">
        <v>59</v>
      </c>
      <c r="B121" s="1" t="s">
        <v>60</v>
      </c>
      <c r="C121" s="4" t="s">
        <v>590</v>
      </c>
      <c r="D121" s="1" t="s">
        <v>591</v>
      </c>
      <c r="E121" s="1" t="s">
        <v>592</v>
      </c>
      <c r="F121" s="1" t="s">
        <v>593</v>
      </c>
      <c r="G121" s="1">
        <v>2</v>
      </c>
      <c r="H121" s="1">
        <v>768.34140000000002</v>
      </c>
      <c r="I121" s="1">
        <v>768.3451</v>
      </c>
      <c r="J121" s="1">
        <v>-3.5999999999999999E-3</v>
      </c>
      <c r="K121" s="1">
        <v>-4.7300000000000004</v>
      </c>
    </row>
    <row r="122" spans="1:11" x14ac:dyDescent="0.2">
      <c r="A122" s="1" t="s">
        <v>59</v>
      </c>
      <c r="B122" s="1" t="s">
        <v>60</v>
      </c>
      <c r="C122" s="4" t="s">
        <v>657</v>
      </c>
      <c r="D122" s="1" t="s">
        <v>658</v>
      </c>
      <c r="F122" s="1" t="s">
        <v>659</v>
      </c>
      <c r="G122" s="1">
        <v>2</v>
      </c>
      <c r="H122" s="1">
        <v>549.25869999999998</v>
      </c>
      <c r="I122" s="1">
        <v>549.25620000000004</v>
      </c>
      <c r="J122" s="1">
        <v>2.5000000000000001E-3</v>
      </c>
      <c r="K122" s="1">
        <v>4.54</v>
      </c>
    </row>
    <row r="123" spans="1:11" x14ac:dyDescent="0.2">
      <c r="A123" s="1" t="s">
        <v>59</v>
      </c>
      <c r="B123" s="1" t="s">
        <v>60</v>
      </c>
      <c r="C123" s="4" t="s">
        <v>685</v>
      </c>
      <c r="D123" s="1" t="s">
        <v>686</v>
      </c>
      <c r="E123" s="1" t="s">
        <v>306</v>
      </c>
      <c r="F123" s="1" t="s">
        <v>687</v>
      </c>
      <c r="G123" s="1">
        <v>2</v>
      </c>
      <c r="H123" s="1">
        <v>703.33759999999995</v>
      </c>
      <c r="I123" s="1">
        <v>703.33699999999999</v>
      </c>
      <c r="J123" s="1">
        <v>5.0000000000000001E-4</v>
      </c>
      <c r="K123" s="1">
        <v>0.78</v>
      </c>
    </row>
    <row r="124" spans="1:11" x14ac:dyDescent="0.2">
      <c r="A124" s="1" t="s">
        <v>59</v>
      </c>
      <c r="B124" s="1" t="s">
        <v>60</v>
      </c>
      <c r="C124" s="4" t="s">
        <v>685</v>
      </c>
      <c r="D124" s="1" t="s">
        <v>686</v>
      </c>
      <c r="E124" s="1" t="s">
        <v>213</v>
      </c>
      <c r="F124" s="1" t="s">
        <v>688</v>
      </c>
      <c r="G124" s="1">
        <v>2</v>
      </c>
      <c r="H124" s="1">
        <v>711.84609999999998</v>
      </c>
      <c r="I124" s="1">
        <v>711.85029999999995</v>
      </c>
      <c r="J124" s="1">
        <v>-4.1999999999999997E-3</v>
      </c>
      <c r="K124" s="1">
        <v>-5.87</v>
      </c>
    </row>
    <row r="125" spans="1:11" x14ac:dyDescent="0.2">
      <c r="A125" s="1" t="s">
        <v>59</v>
      </c>
      <c r="B125" s="1" t="s">
        <v>60</v>
      </c>
      <c r="C125" s="4" t="s">
        <v>758</v>
      </c>
      <c r="D125" s="1" t="s">
        <v>759</v>
      </c>
      <c r="E125" s="1" t="s">
        <v>409</v>
      </c>
      <c r="F125" s="1" t="s">
        <v>760</v>
      </c>
      <c r="G125" s="1">
        <v>2</v>
      </c>
      <c r="H125" s="1">
        <v>474.25240000000002</v>
      </c>
      <c r="I125" s="1">
        <v>474.25259999999997</v>
      </c>
      <c r="J125" s="1">
        <v>-2.0000000000000001E-4</v>
      </c>
      <c r="K125" s="1">
        <v>-0.35</v>
      </c>
    </row>
    <row r="126" spans="1:11" x14ac:dyDescent="0.2">
      <c r="A126" s="1" t="s">
        <v>59</v>
      </c>
      <c r="B126" s="1" t="s">
        <v>60</v>
      </c>
      <c r="C126" s="4" t="s">
        <v>772</v>
      </c>
      <c r="D126" s="1" t="s">
        <v>773</v>
      </c>
      <c r="E126" s="1" t="s">
        <v>139</v>
      </c>
      <c r="F126" s="1" t="s">
        <v>774</v>
      </c>
      <c r="G126" s="1">
        <v>4</v>
      </c>
      <c r="H126" s="1">
        <v>593.55989999999997</v>
      </c>
      <c r="I126" s="1">
        <v>593.56290000000001</v>
      </c>
      <c r="J126" s="1">
        <v>-3.0000000000000001E-3</v>
      </c>
      <c r="K126" s="1">
        <v>-5.0599999999999996</v>
      </c>
    </row>
    <row r="127" spans="1:11" x14ac:dyDescent="0.2">
      <c r="A127" s="1" t="s">
        <v>59</v>
      </c>
      <c r="B127" s="1" t="s">
        <v>60</v>
      </c>
      <c r="C127" s="4" t="s">
        <v>892</v>
      </c>
      <c r="D127" s="1" t="s">
        <v>893</v>
      </c>
      <c r="E127" s="1" t="s">
        <v>894</v>
      </c>
      <c r="F127" s="1" t="s">
        <v>386</v>
      </c>
      <c r="G127" s="1">
        <v>2</v>
      </c>
      <c r="H127" s="1">
        <v>776.36360000000002</v>
      </c>
      <c r="I127" s="1">
        <v>776.37720000000002</v>
      </c>
      <c r="J127" s="1">
        <v>-1.3599999999999999E-2</v>
      </c>
      <c r="K127" s="1">
        <v>-17.489999999999998</v>
      </c>
    </row>
    <row r="128" spans="1:11" x14ac:dyDescent="0.2">
      <c r="A128" s="1" t="s">
        <v>59</v>
      </c>
      <c r="B128" s="1" t="s">
        <v>60</v>
      </c>
      <c r="C128" s="4" t="s">
        <v>916</v>
      </c>
      <c r="D128" s="1" t="s">
        <v>917</v>
      </c>
      <c r="F128" s="1" t="s">
        <v>918</v>
      </c>
      <c r="G128" s="1">
        <v>3</v>
      </c>
      <c r="H128" s="1">
        <v>853.44069999999999</v>
      </c>
      <c r="I128" s="1">
        <v>853.44269999999995</v>
      </c>
      <c r="J128" s="1">
        <v>-2E-3</v>
      </c>
      <c r="K128" s="1">
        <v>-2.36</v>
      </c>
    </row>
    <row r="129" spans="1:11" x14ac:dyDescent="0.2">
      <c r="A129" s="1" t="s">
        <v>59</v>
      </c>
      <c r="B129" s="1" t="s">
        <v>60</v>
      </c>
      <c r="C129" s="4" t="s">
        <v>963</v>
      </c>
      <c r="D129" s="1" t="s">
        <v>964</v>
      </c>
      <c r="E129" s="1" t="s">
        <v>965</v>
      </c>
      <c r="F129" s="1" t="s">
        <v>100</v>
      </c>
      <c r="G129" s="1">
        <v>2</v>
      </c>
      <c r="H129" s="1">
        <v>678.30349999999999</v>
      </c>
      <c r="I129" s="1">
        <v>678.3021</v>
      </c>
      <c r="J129" s="1">
        <v>1.2999999999999999E-3</v>
      </c>
      <c r="K129" s="1">
        <v>1.96</v>
      </c>
    </row>
    <row r="130" spans="1:11" x14ac:dyDescent="0.2">
      <c r="A130" s="1" t="s">
        <v>59</v>
      </c>
      <c r="B130" s="1" t="s">
        <v>60</v>
      </c>
      <c r="C130" s="4" t="s">
        <v>235</v>
      </c>
      <c r="D130" s="1" t="s">
        <v>236</v>
      </c>
      <c r="F130" s="1" t="s">
        <v>237</v>
      </c>
      <c r="G130" s="1">
        <v>2</v>
      </c>
      <c r="H130" s="1">
        <v>914.43709999999999</v>
      </c>
      <c r="I130" s="1">
        <v>914.44159999999999</v>
      </c>
      <c r="J130" s="1">
        <v>-4.4999999999999997E-3</v>
      </c>
      <c r="K130" s="1">
        <v>-4.96</v>
      </c>
    </row>
    <row r="131" spans="1:11" x14ac:dyDescent="0.2">
      <c r="A131" s="1" t="s">
        <v>59</v>
      </c>
      <c r="B131" s="1" t="s">
        <v>60</v>
      </c>
      <c r="C131" s="4" t="s">
        <v>304</v>
      </c>
      <c r="D131" s="1" t="s">
        <v>305</v>
      </c>
      <c r="E131" s="1" t="s">
        <v>306</v>
      </c>
      <c r="F131" s="1" t="s">
        <v>307</v>
      </c>
      <c r="G131" s="1">
        <v>2</v>
      </c>
      <c r="H131" s="1">
        <v>605.81489999999997</v>
      </c>
      <c r="I131" s="1">
        <v>605.81610000000001</v>
      </c>
      <c r="J131" s="1">
        <v>-1.1000000000000001E-3</v>
      </c>
      <c r="K131" s="1">
        <v>-1.87</v>
      </c>
    </row>
    <row r="132" spans="1:11" x14ac:dyDescent="0.2">
      <c r="A132" s="1" t="s">
        <v>59</v>
      </c>
      <c r="B132" s="1" t="s">
        <v>60</v>
      </c>
      <c r="C132" s="4" t="s">
        <v>304</v>
      </c>
      <c r="D132" s="1" t="s">
        <v>305</v>
      </c>
      <c r="E132" s="1" t="s">
        <v>213</v>
      </c>
      <c r="F132" s="1" t="s">
        <v>308</v>
      </c>
      <c r="G132" s="1">
        <v>2</v>
      </c>
      <c r="H132" s="1">
        <v>614.33069999999998</v>
      </c>
      <c r="I132" s="1">
        <v>614.32929999999999</v>
      </c>
      <c r="J132" s="1">
        <v>1.2999999999999999E-3</v>
      </c>
      <c r="K132" s="1">
        <v>2.1800000000000002</v>
      </c>
    </row>
    <row r="133" spans="1:11" x14ac:dyDescent="0.2">
      <c r="A133" s="1" t="s">
        <v>59</v>
      </c>
      <c r="B133" s="1" t="s">
        <v>60</v>
      </c>
      <c r="C133" s="4" t="s">
        <v>348</v>
      </c>
      <c r="D133" s="1" t="s">
        <v>349</v>
      </c>
      <c r="E133" s="1" t="s">
        <v>209</v>
      </c>
      <c r="F133" s="1" t="s">
        <v>323</v>
      </c>
      <c r="G133" s="1">
        <v>4</v>
      </c>
      <c r="H133" s="1">
        <v>579.30550000000005</v>
      </c>
      <c r="I133" s="1">
        <v>579.31110000000001</v>
      </c>
      <c r="J133" s="1">
        <v>-5.5999999999999999E-3</v>
      </c>
      <c r="K133" s="1">
        <v>-9.6199999999999992</v>
      </c>
    </row>
    <row r="134" spans="1:11" x14ac:dyDescent="0.2">
      <c r="A134" s="1" t="s">
        <v>117</v>
      </c>
      <c r="B134" s="1" t="s">
        <v>118</v>
      </c>
      <c r="C134" s="4" t="s">
        <v>119</v>
      </c>
      <c r="D134" s="1" t="s">
        <v>120</v>
      </c>
      <c r="F134" s="1" t="s">
        <v>121</v>
      </c>
      <c r="G134" s="1">
        <v>2</v>
      </c>
      <c r="H134" s="1">
        <v>488.73570000000001</v>
      </c>
      <c r="I134" s="1">
        <v>488.7278</v>
      </c>
      <c r="J134" s="1">
        <v>7.9000000000000008E-3</v>
      </c>
      <c r="K134" s="1">
        <v>16.12</v>
      </c>
    </row>
    <row r="135" spans="1:11" x14ac:dyDescent="0.2">
      <c r="A135" s="1" t="s">
        <v>117</v>
      </c>
      <c r="B135" s="1" t="s">
        <v>118</v>
      </c>
      <c r="C135" s="4" t="s">
        <v>1001</v>
      </c>
      <c r="D135" s="1" t="s">
        <v>1002</v>
      </c>
      <c r="F135" s="1" t="s">
        <v>971</v>
      </c>
      <c r="G135" s="1">
        <v>3</v>
      </c>
      <c r="H135" s="1">
        <v>506.23829999999998</v>
      </c>
      <c r="I135" s="1">
        <v>506.23910000000001</v>
      </c>
      <c r="J135" s="1">
        <v>-8.0000000000000004E-4</v>
      </c>
      <c r="K135" s="1">
        <v>-1.62</v>
      </c>
    </row>
    <row r="136" spans="1:11" x14ac:dyDescent="0.2">
      <c r="A136" s="1" t="s">
        <v>117</v>
      </c>
      <c r="B136" s="1" t="s">
        <v>118</v>
      </c>
      <c r="C136" s="4" t="s">
        <v>394</v>
      </c>
      <c r="D136" s="1" t="s">
        <v>395</v>
      </c>
      <c r="F136" s="1" t="s">
        <v>204</v>
      </c>
      <c r="G136" s="1">
        <v>3</v>
      </c>
      <c r="H136" s="1">
        <v>652.0258</v>
      </c>
      <c r="I136" s="1">
        <v>652.02629999999999</v>
      </c>
      <c r="J136" s="1">
        <v>-5.0000000000000001E-4</v>
      </c>
      <c r="K136" s="1">
        <v>-0.77</v>
      </c>
    </row>
    <row r="137" spans="1:11" x14ac:dyDescent="0.2">
      <c r="A137" s="1" t="s">
        <v>87</v>
      </c>
      <c r="B137" s="1" t="s">
        <v>88</v>
      </c>
      <c r="C137" s="4" t="s">
        <v>3245</v>
      </c>
      <c r="D137" s="1" t="s">
        <v>89</v>
      </c>
      <c r="E137" s="1" t="s">
        <v>90</v>
      </c>
      <c r="F137" s="1" t="s">
        <v>91</v>
      </c>
      <c r="G137" s="1">
        <v>2</v>
      </c>
      <c r="H137" s="1">
        <v>741.35209999999995</v>
      </c>
      <c r="I137" s="1">
        <v>741.34770000000003</v>
      </c>
      <c r="J137" s="1">
        <v>4.4000000000000003E-3</v>
      </c>
      <c r="K137" s="1">
        <v>5.9</v>
      </c>
    </row>
    <row r="138" spans="1:11" x14ac:dyDescent="0.2">
      <c r="A138" s="1" t="s">
        <v>87</v>
      </c>
      <c r="B138" s="1" t="s">
        <v>88</v>
      </c>
      <c r="C138" s="4" t="s">
        <v>419</v>
      </c>
      <c r="D138" s="1" t="s">
        <v>420</v>
      </c>
      <c r="F138" s="1" t="s">
        <v>421</v>
      </c>
      <c r="G138" s="1">
        <v>3</v>
      </c>
      <c r="H138" s="1">
        <v>497.5804</v>
      </c>
      <c r="I138" s="1">
        <v>497.59519999999998</v>
      </c>
      <c r="J138" s="1">
        <v>-1.4800000000000001E-2</v>
      </c>
      <c r="K138" s="1">
        <v>-29.76</v>
      </c>
    </row>
    <row r="139" spans="1:11" x14ac:dyDescent="0.2">
      <c r="A139" s="1" t="s">
        <v>87</v>
      </c>
      <c r="B139" s="1" t="s">
        <v>88</v>
      </c>
      <c r="C139" s="4" t="s">
        <v>425</v>
      </c>
      <c r="D139" s="1" t="s">
        <v>426</v>
      </c>
      <c r="F139" s="1" t="s">
        <v>427</v>
      </c>
      <c r="G139" s="1">
        <v>2</v>
      </c>
      <c r="H139" s="1">
        <v>681.83889999999997</v>
      </c>
      <c r="I139" s="1">
        <v>681.84169999999995</v>
      </c>
      <c r="J139" s="1">
        <v>-2.7000000000000001E-3</v>
      </c>
      <c r="K139" s="1">
        <v>-4.01</v>
      </c>
    </row>
    <row r="140" spans="1:11" x14ac:dyDescent="0.2">
      <c r="A140" s="1" t="s">
        <v>87</v>
      </c>
      <c r="B140" s="1" t="s">
        <v>88</v>
      </c>
      <c r="C140" s="4" t="s">
        <v>560</v>
      </c>
      <c r="D140" s="1" t="s">
        <v>561</v>
      </c>
      <c r="E140" s="1" t="s">
        <v>562</v>
      </c>
      <c r="F140" s="1" t="s">
        <v>563</v>
      </c>
      <c r="G140" s="1">
        <v>2</v>
      </c>
      <c r="H140" s="1">
        <v>729.83069999999998</v>
      </c>
      <c r="I140" s="1">
        <v>729.82889999999998</v>
      </c>
      <c r="J140" s="1">
        <v>1.8E-3</v>
      </c>
      <c r="K140" s="1">
        <v>2.5099999999999998</v>
      </c>
    </row>
    <row r="141" spans="1:11" x14ac:dyDescent="0.2">
      <c r="A141" s="1" t="s">
        <v>87</v>
      </c>
      <c r="B141" s="1" t="s">
        <v>88</v>
      </c>
      <c r="C141" s="4" t="s">
        <v>611</v>
      </c>
      <c r="D141" s="1" t="s">
        <v>612</v>
      </c>
      <c r="E141" s="1" t="s">
        <v>613</v>
      </c>
      <c r="F141" s="1" t="s">
        <v>204</v>
      </c>
      <c r="G141" s="1">
        <v>2</v>
      </c>
      <c r="H141" s="1">
        <v>689.32029999999997</v>
      </c>
      <c r="I141" s="1">
        <v>689.31809999999996</v>
      </c>
      <c r="J141" s="1">
        <v>2.0999999999999999E-3</v>
      </c>
      <c r="K141" s="1">
        <v>3.09</v>
      </c>
    </row>
    <row r="142" spans="1:11" x14ac:dyDescent="0.2">
      <c r="A142" s="1" t="s">
        <v>87</v>
      </c>
      <c r="B142" s="1" t="s">
        <v>88</v>
      </c>
      <c r="C142" s="4" t="s">
        <v>611</v>
      </c>
      <c r="D142" s="1" t="s">
        <v>612</v>
      </c>
      <c r="E142" s="1" t="s">
        <v>614</v>
      </c>
      <c r="F142" s="1" t="s">
        <v>615</v>
      </c>
      <c r="G142" s="1">
        <v>2</v>
      </c>
      <c r="H142" s="1">
        <v>697.82719999999995</v>
      </c>
      <c r="I142" s="1">
        <v>697.83140000000003</v>
      </c>
      <c r="J142" s="1">
        <v>-4.1999999999999997E-3</v>
      </c>
      <c r="K142" s="1">
        <v>-6</v>
      </c>
    </row>
    <row r="143" spans="1:11" x14ac:dyDescent="0.2">
      <c r="A143" s="1" t="s">
        <v>87</v>
      </c>
      <c r="B143" s="1" t="s">
        <v>88</v>
      </c>
      <c r="C143" s="4" t="s">
        <v>675</v>
      </c>
      <c r="D143" s="1" t="s">
        <v>676</v>
      </c>
      <c r="F143" s="1" t="s">
        <v>421</v>
      </c>
      <c r="G143" s="1">
        <v>2</v>
      </c>
      <c r="H143" s="1">
        <v>633.29280000000006</v>
      </c>
      <c r="I143" s="1">
        <v>633.29549999999995</v>
      </c>
      <c r="J143" s="1">
        <v>-2.7000000000000001E-3</v>
      </c>
      <c r="K143" s="1">
        <v>-4.28</v>
      </c>
    </row>
    <row r="144" spans="1:11" x14ac:dyDescent="0.2">
      <c r="A144" s="1" t="s">
        <v>87</v>
      </c>
      <c r="B144" s="1" t="s">
        <v>88</v>
      </c>
      <c r="C144" s="4" t="s">
        <v>705</v>
      </c>
      <c r="D144" s="1" t="s">
        <v>706</v>
      </c>
      <c r="E144" s="1" t="s">
        <v>306</v>
      </c>
      <c r="F144" s="1" t="s">
        <v>707</v>
      </c>
      <c r="G144" s="1">
        <v>2</v>
      </c>
      <c r="H144" s="1">
        <v>681.8347</v>
      </c>
      <c r="I144" s="1">
        <v>681.82159999999999</v>
      </c>
      <c r="J144" s="1">
        <v>1.3100000000000001E-2</v>
      </c>
      <c r="K144" s="1">
        <v>19.22</v>
      </c>
    </row>
    <row r="145" spans="1:11" x14ac:dyDescent="0.2">
      <c r="A145" s="1" t="s">
        <v>87</v>
      </c>
      <c r="B145" s="1" t="s">
        <v>88</v>
      </c>
      <c r="C145" s="4" t="s">
        <v>705</v>
      </c>
      <c r="D145" s="1" t="s">
        <v>706</v>
      </c>
      <c r="E145" s="1" t="s">
        <v>213</v>
      </c>
      <c r="F145" s="1" t="s">
        <v>708</v>
      </c>
      <c r="G145" s="1">
        <v>2</v>
      </c>
      <c r="H145" s="1">
        <v>690.30870000000004</v>
      </c>
      <c r="I145" s="1">
        <v>690.33479999999997</v>
      </c>
      <c r="J145" s="1">
        <v>-2.6200000000000001E-2</v>
      </c>
      <c r="K145" s="1">
        <v>-37.909999999999997</v>
      </c>
    </row>
    <row r="146" spans="1:11" x14ac:dyDescent="0.2">
      <c r="A146" s="1" t="s">
        <v>87</v>
      </c>
      <c r="B146" s="1" t="s">
        <v>88</v>
      </c>
      <c r="C146" s="4" t="s">
        <v>728</v>
      </c>
      <c r="D146" s="1" t="s">
        <v>729</v>
      </c>
      <c r="F146" s="1" t="s">
        <v>730</v>
      </c>
      <c r="G146" s="1">
        <v>2</v>
      </c>
      <c r="H146" s="1">
        <v>653.80790000000002</v>
      </c>
      <c r="I146" s="1">
        <v>653.82989999999995</v>
      </c>
      <c r="J146" s="1">
        <v>-2.1999999999999999E-2</v>
      </c>
      <c r="K146" s="1">
        <v>-33.619999999999997</v>
      </c>
    </row>
    <row r="147" spans="1:11" x14ac:dyDescent="0.2">
      <c r="A147" s="1" t="s">
        <v>87</v>
      </c>
      <c r="B147" s="1" t="s">
        <v>88</v>
      </c>
      <c r="C147" s="4" t="s">
        <v>785</v>
      </c>
      <c r="D147" s="1" t="s">
        <v>786</v>
      </c>
      <c r="E147" s="1" t="s">
        <v>90</v>
      </c>
      <c r="F147" s="1" t="s">
        <v>25</v>
      </c>
      <c r="G147" s="1">
        <v>4</v>
      </c>
      <c r="H147" s="1">
        <v>419.21890000000002</v>
      </c>
      <c r="I147" s="1">
        <v>419.21899999999999</v>
      </c>
      <c r="J147" s="1">
        <v>-1E-4</v>
      </c>
      <c r="K147" s="1">
        <v>-0.22</v>
      </c>
    </row>
    <row r="148" spans="1:11" x14ac:dyDescent="0.2">
      <c r="A148" s="1" t="s">
        <v>87</v>
      </c>
      <c r="B148" s="1" t="s">
        <v>88</v>
      </c>
      <c r="C148" s="4" t="s">
        <v>810</v>
      </c>
      <c r="D148" s="1" t="s">
        <v>811</v>
      </c>
      <c r="F148" s="1" t="s">
        <v>812</v>
      </c>
      <c r="G148" s="1">
        <v>3</v>
      </c>
      <c r="H148" s="1">
        <v>430.56290000000001</v>
      </c>
      <c r="I148" s="1">
        <v>430.56270000000001</v>
      </c>
      <c r="J148" s="1">
        <v>2.0000000000000001E-4</v>
      </c>
      <c r="K148" s="1">
        <v>0.49</v>
      </c>
    </row>
    <row r="149" spans="1:11" x14ac:dyDescent="0.2">
      <c r="A149" s="1" t="s">
        <v>87</v>
      </c>
      <c r="B149" s="1" t="s">
        <v>88</v>
      </c>
      <c r="C149" s="4" t="s">
        <v>828</v>
      </c>
      <c r="D149" s="1" t="s">
        <v>829</v>
      </c>
      <c r="F149" s="1" t="s">
        <v>830</v>
      </c>
      <c r="G149" s="1">
        <v>2</v>
      </c>
      <c r="H149" s="1">
        <v>402.21559999999999</v>
      </c>
      <c r="I149" s="1">
        <v>402.21850000000001</v>
      </c>
      <c r="J149" s="1">
        <v>-2.8999999999999998E-3</v>
      </c>
      <c r="K149" s="1">
        <v>-7.19</v>
      </c>
    </row>
    <row r="150" spans="1:11" x14ac:dyDescent="0.2">
      <c r="A150" s="1" t="s">
        <v>87</v>
      </c>
      <c r="B150" s="1" t="s">
        <v>88</v>
      </c>
      <c r="C150" s="4" t="s">
        <v>179</v>
      </c>
      <c r="D150" s="1" t="s">
        <v>180</v>
      </c>
      <c r="E150" s="1" t="s">
        <v>139</v>
      </c>
      <c r="F150" s="1" t="s">
        <v>181</v>
      </c>
      <c r="G150" s="1">
        <v>3</v>
      </c>
      <c r="H150" s="1">
        <v>401.23349999999999</v>
      </c>
      <c r="I150" s="1">
        <v>401.22890000000001</v>
      </c>
      <c r="J150" s="1">
        <v>4.5999999999999999E-3</v>
      </c>
      <c r="K150" s="1">
        <v>11.36</v>
      </c>
    </row>
    <row r="151" spans="1:11" x14ac:dyDescent="0.2">
      <c r="A151" s="1" t="s">
        <v>87</v>
      </c>
      <c r="B151" s="1" t="s">
        <v>88</v>
      </c>
      <c r="C151" s="4" t="s">
        <v>868</v>
      </c>
      <c r="D151" s="1" t="s">
        <v>869</v>
      </c>
      <c r="F151" s="1" t="s">
        <v>870</v>
      </c>
      <c r="G151" s="1">
        <v>2</v>
      </c>
      <c r="H151" s="1">
        <v>660.83730000000003</v>
      </c>
      <c r="I151" s="1">
        <v>660.83839999999998</v>
      </c>
      <c r="J151" s="1">
        <v>-1.1000000000000001E-3</v>
      </c>
      <c r="K151" s="1">
        <v>-1.69</v>
      </c>
    </row>
    <row r="152" spans="1:11" x14ac:dyDescent="0.2">
      <c r="A152" s="1" t="s">
        <v>87</v>
      </c>
      <c r="B152" s="1" t="s">
        <v>88</v>
      </c>
      <c r="C152" s="4" t="s">
        <v>182</v>
      </c>
      <c r="D152" s="1" t="s">
        <v>183</v>
      </c>
      <c r="E152" s="1" t="s">
        <v>184</v>
      </c>
      <c r="F152" s="1" t="s">
        <v>185</v>
      </c>
      <c r="G152" s="1">
        <v>2</v>
      </c>
      <c r="H152" s="1">
        <v>537.29359999999997</v>
      </c>
      <c r="I152" s="1">
        <v>537.29219999999998</v>
      </c>
      <c r="J152" s="1">
        <v>1.2999999999999999E-3</v>
      </c>
      <c r="K152" s="1">
        <v>2.5</v>
      </c>
    </row>
    <row r="153" spans="1:11" x14ac:dyDescent="0.2">
      <c r="A153" s="1" t="s">
        <v>87</v>
      </c>
      <c r="B153" s="1" t="s">
        <v>88</v>
      </c>
      <c r="C153" s="4" t="s">
        <v>889</v>
      </c>
      <c r="D153" s="1" t="s">
        <v>890</v>
      </c>
      <c r="F153" s="1" t="s">
        <v>891</v>
      </c>
      <c r="G153" s="1">
        <v>1</v>
      </c>
      <c r="H153" s="1">
        <v>635.37519999999995</v>
      </c>
      <c r="I153" s="1">
        <v>635.37630000000001</v>
      </c>
      <c r="J153" s="1">
        <v>-1.1000000000000001E-3</v>
      </c>
      <c r="K153" s="1">
        <v>-1.74</v>
      </c>
    </row>
    <row r="154" spans="1:11" x14ac:dyDescent="0.2">
      <c r="A154" s="1" t="s">
        <v>87</v>
      </c>
      <c r="B154" s="1" t="s">
        <v>88</v>
      </c>
      <c r="C154" s="4" t="s">
        <v>904</v>
      </c>
      <c r="D154" s="1" t="s">
        <v>905</v>
      </c>
      <c r="F154" s="1" t="s">
        <v>906</v>
      </c>
      <c r="G154" s="1">
        <v>2</v>
      </c>
      <c r="H154" s="1">
        <v>439.73770000000002</v>
      </c>
      <c r="I154" s="1">
        <v>439.74020000000002</v>
      </c>
      <c r="J154" s="1">
        <v>-2.5000000000000001E-3</v>
      </c>
      <c r="K154" s="1">
        <v>-5.66</v>
      </c>
    </row>
    <row r="155" spans="1:11" x14ac:dyDescent="0.2">
      <c r="A155" s="1" t="s">
        <v>87</v>
      </c>
      <c r="B155" s="1" t="s">
        <v>88</v>
      </c>
      <c r="C155" s="4" t="s">
        <v>921</v>
      </c>
      <c r="D155" s="1" t="s">
        <v>922</v>
      </c>
      <c r="F155" s="1" t="s">
        <v>923</v>
      </c>
      <c r="G155" s="1">
        <v>2</v>
      </c>
      <c r="H155" s="1">
        <v>540.78520000000003</v>
      </c>
      <c r="I155" s="1">
        <v>540.78779999999995</v>
      </c>
      <c r="J155" s="1">
        <v>-2.5999999999999999E-3</v>
      </c>
      <c r="K155" s="1">
        <v>-4.8499999999999996</v>
      </c>
    </row>
    <row r="156" spans="1:11" x14ac:dyDescent="0.2">
      <c r="A156" s="1" t="s">
        <v>87</v>
      </c>
      <c r="B156" s="1" t="s">
        <v>88</v>
      </c>
      <c r="C156" s="4" t="s">
        <v>942</v>
      </c>
      <c r="D156" s="1" t="s">
        <v>943</v>
      </c>
      <c r="F156" s="1" t="s">
        <v>944</v>
      </c>
      <c r="G156" s="1">
        <v>1</v>
      </c>
      <c r="H156" s="1">
        <v>738.44269999999995</v>
      </c>
      <c r="I156" s="1">
        <v>738.43960000000004</v>
      </c>
      <c r="J156" s="1">
        <v>3.0999999999999999E-3</v>
      </c>
      <c r="K156" s="1">
        <v>4.16</v>
      </c>
    </row>
    <row r="157" spans="1:11" x14ac:dyDescent="0.2">
      <c r="A157" s="1" t="s">
        <v>87</v>
      </c>
      <c r="B157" s="1" t="s">
        <v>88</v>
      </c>
      <c r="C157" s="4" t="s">
        <v>980</v>
      </c>
      <c r="D157" s="1" t="s">
        <v>61</v>
      </c>
      <c r="E157" s="1" t="s">
        <v>62</v>
      </c>
      <c r="F157" s="1" t="s">
        <v>63</v>
      </c>
      <c r="G157" s="1">
        <v>2</v>
      </c>
      <c r="H157" s="1">
        <v>701.34939999999995</v>
      </c>
      <c r="I157" s="1">
        <v>701.34519999999998</v>
      </c>
      <c r="J157" s="1">
        <v>4.1999999999999997E-3</v>
      </c>
      <c r="K157" s="1">
        <v>5.95</v>
      </c>
    </row>
    <row r="158" spans="1:11" x14ac:dyDescent="0.2">
      <c r="A158" s="1" t="s">
        <v>87</v>
      </c>
      <c r="B158" s="1" t="s">
        <v>88</v>
      </c>
      <c r="C158" s="4" t="s">
        <v>1025</v>
      </c>
      <c r="D158" s="1" t="s">
        <v>236</v>
      </c>
      <c r="F158" s="1" t="s">
        <v>237</v>
      </c>
      <c r="G158" s="1">
        <v>2</v>
      </c>
      <c r="H158" s="1">
        <v>914.43709999999999</v>
      </c>
      <c r="I158" s="1">
        <v>914.44159999999999</v>
      </c>
      <c r="J158" s="1">
        <v>-4.4999999999999997E-3</v>
      </c>
      <c r="K158" s="1">
        <v>-4.96</v>
      </c>
    </row>
    <row r="159" spans="1:11" x14ac:dyDescent="0.2">
      <c r="A159" s="1" t="s">
        <v>87</v>
      </c>
      <c r="B159" s="1" t="s">
        <v>88</v>
      </c>
      <c r="C159" s="4" t="s">
        <v>207</v>
      </c>
      <c r="D159" s="1" t="s">
        <v>208</v>
      </c>
      <c r="E159" s="1" t="s">
        <v>209</v>
      </c>
      <c r="F159" s="1" t="s">
        <v>210</v>
      </c>
      <c r="G159" s="1">
        <v>2</v>
      </c>
      <c r="H159" s="1">
        <v>490.25830000000002</v>
      </c>
      <c r="I159" s="1">
        <v>490.25510000000003</v>
      </c>
      <c r="J159" s="1">
        <v>3.2000000000000002E-3</v>
      </c>
      <c r="K159" s="1">
        <v>6.43</v>
      </c>
    </row>
    <row r="160" spans="1:11" x14ac:dyDescent="0.2">
      <c r="A160" s="1" t="s">
        <v>87</v>
      </c>
      <c r="B160" s="1" t="s">
        <v>88</v>
      </c>
      <c r="C160" s="4" t="s">
        <v>1041</v>
      </c>
      <c r="D160" s="1" t="s">
        <v>305</v>
      </c>
      <c r="E160" s="1" t="s">
        <v>306</v>
      </c>
      <c r="F160" s="1" t="s">
        <v>307</v>
      </c>
      <c r="G160" s="1">
        <v>2</v>
      </c>
      <c r="H160" s="1">
        <v>605.81489999999997</v>
      </c>
      <c r="I160" s="1">
        <v>605.81610000000001</v>
      </c>
      <c r="J160" s="1">
        <v>-1.1000000000000001E-3</v>
      </c>
      <c r="K160" s="1">
        <v>-1.87</v>
      </c>
    </row>
    <row r="161" spans="1:11" x14ac:dyDescent="0.2">
      <c r="A161" s="1" t="s">
        <v>87</v>
      </c>
      <c r="B161" s="1" t="s">
        <v>88</v>
      </c>
      <c r="C161" s="4" t="s">
        <v>1041</v>
      </c>
      <c r="D161" s="1" t="s">
        <v>305</v>
      </c>
      <c r="E161" s="1" t="s">
        <v>213</v>
      </c>
      <c r="F161" s="1" t="s">
        <v>308</v>
      </c>
      <c r="G161" s="1">
        <v>2</v>
      </c>
      <c r="H161" s="1">
        <v>614.33069999999998</v>
      </c>
      <c r="I161" s="1">
        <v>614.32929999999999</v>
      </c>
      <c r="J161" s="1">
        <v>1.2999999999999999E-3</v>
      </c>
      <c r="K161" s="1">
        <v>2.1800000000000002</v>
      </c>
    </row>
    <row r="162" spans="1:11" x14ac:dyDescent="0.2">
      <c r="A162" s="1" t="s">
        <v>87</v>
      </c>
      <c r="B162" s="1" t="s">
        <v>88</v>
      </c>
      <c r="C162" s="4" t="s">
        <v>1062</v>
      </c>
      <c r="D162" s="1" t="s">
        <v>349</v>
      </c>
      <c r="E162" s="1" t="s">
        <v>209</v>
      </c>
      <c r="F162" s="1" t="s">
        <v>323</v>
      </c>
      <c r="G162" s="1">
        <v>4</v>
      </c>
      <c r="H162" s="1">
        <v>579.30550000000005</v>
      </c>
      <c r="I162" s="1">
        <v>579.31110000000001</v>
      </c>
      <c r="J162" s="1">
        <v>-5.5999999999999999E-3</v>
      </c>
      <c r="K162" s="1">
        <v>-9.6199999999999992</v>
      </c>
    </row>
    <row r="163" spans="1:11" x14ac:dyDescent="0.2">
      <c r="A163" s="1" t="s">
        <v>87</v>
      </c>
      <c r="B163" s="1" t="s">
        <v>88</v>
      </c>
      <c r="C163" s="4" t="s">
        <v>1128</v>
      </c>
      <c r="D163" s="1" t="s">
        <v>591</v>
      </c>
      <c r="E163" s="1" t="s">
        <v>592</v>
      </c>
      <c r="F163" s="1" t="s">
        <v>593</v>
      </c>
      <c r="G163" s="1">
        <v>2</v>
      </c>
      <c r="H163" s="1">
        <v>768.34140000000002</v>
      </c>
      <c r="I163" s="1">
        <v>768.3451</v>
      </c>
      <c r="J163" s="1">
        <v>-3.5999999999999999E-3</v>
      </c>
      <c r="K163" s="1">
        <v>-4.7300000000000004</v>
      </c>
    </row>
    <row r="164" spans="1:11" x14ac:dyDescent="0.2">
      <c r="A164" s="1" t="s">
        <v>87</v>
      </c>
      <c r="B164" s="1" t="s">
        <v>88</v>
      </c>
      <c r="C164" s="4" t="s">
        <v>1155</v>
      </c>
      <c r="D164" s="1" t="s">
        <v>658</v>
      </c>
      <c r="F164" s="1" t="s">
        <v>659</v>
      </c>
      <c r="G164" s="1">
        <v>2</v>
      </c>
      <c r="H164" s="1">
        <v>549.25869999999998</v>
      </c>
      <c r="I164" s="1">
        <v>549.25620000000004</v>
      </c>
      <c r="J164" s="1">
        <v>2.5000000000000001E-3</v>
      </c>
      <c r="K164" s="1">
        <v>4.54</v>
      </c>
    </row>
    <row r="165" spans="1:11" x14ac:dyDescent="0.2">
      <c r="A165" s="1" t="s">
        <v>87</v>
      </c>
      <c r="B165" s="1" t="s">
        <v>88</v>
      </c>
      <c r="C165" s="4" t="s">
        <v>268</v>
      </c>
      <c r="D165" s="1" t="s">
        <v>269</v>
      </c>
      <c r="F165" s="1" t="s">
        <v>270</v>
      </c>
      <c r="G165" s="1">
        <v>3</v>
      </c>
      <c r="H165" s="1">
        <v>579.62699999999995</v>
      </c>
      <c r="I165" s="1">
        <v>579.62599999999998</v>
      </c>
      <c r="J165" s="1">
        <v>1E-3</v>
      </c>
      <c r="K165" s="1">
        <v>1.66</v>
      </c>
    </row>
    <row r="166" spans="1:11" x14ac:dyDescent="0.2">
      <c r="A166" s="1" t="s">
        <v>87</v>
      </c>
      <c r="B166" s="1" t="s">
        <v>88</v>
      </c>
      <c r="C166" s="4" t="s">
        <v>268</v>
      </c>
      <c r="D166" s="1" t="s">
        <v>269</v>
      </c>
      <c r="E166" s="1" t="s">
        <v>271</v>
      </c>
      <c r="F166" s="1" t="s">
        <v>272</v>
      </c>
      <c r="G166" s="1">
        <v>3</v>
      </c>
      <c r="H166" s="1">
        <v>584.96190000000001</v>
      </c>
      <c r="I166" s="1">
        <v>584.95770000000005</v>
      </c>
      <c r="J166" s="1">
        <v>4.1999999999999997E-3</v>
      </c>
      <c r="K166" s="1">
        <v>7.22</v>
      </c>
    </row>
    <row r="167" spans="1:11" x14ac:dyDescent="0.2">
      <c r="A167" s="1" t="s">
        <v>87</v>
      </c>
      <c r="B167" s="1" t="s">
        <v>88</v>
      </c>
      <c r="C167" s="4" t="s">
        <v>1168</v>
      </c>
      <c r="D167" s="1" t="s">
        <v>686</v>
      </c>
      <c r="E167" s="1" t="s">
        <v>306</v>
      </c>
      <c r="F167" s="1" t="s">
        <v>687</v>
      </c>
      <c r="G167" s="1">
        <v>2</v>
      </c>
      <c r="H167" s="1">
        <v>703.33759999999995</v>
      </c>
      <c r="I167" s="1">
        <v>703.33699999999999</v>
      </c>
      <c r="J167" s="1">
        <v>5.0000000000000001E-4</v>
      </c>
      <c r="K167" s="1">
        <v>0.78</v>
      </c>
    </row>
    <row r="168" spans="1:11" x14ac:dyDescent="0.2">
      <c r="A168" s="1" t="s">
        <v>87</v>
      </c>
      <c r="B168" s="1" t="s">
        <v>88</v>
      </c>
      <c r="C168" s="4" t="s">
        <v>1168</v>
      </c>
      <c r="D168" s="1" t="s">
        <v>686</v>
      </c>
      <c r="E168" s="1" t="s">
        <v>213</v>
      </c>
      <c r="F168" s="1" t="s">
        <v>688</v>
      </c>
      <c r="G168" s="1">
        <v>2</v>
      </c>
      <c r="H168" s="1">
        <v>711.84609999999998</v>
      </c>
      <c r="I168" s="1">
        <v>711.85029999999995</v>
      </c>
      <c r="J168" s="1">
        <v>-4.1999999999999997E-3</v>
      </c>
      <c r="K168" s="1">
        <v>-5.87</v>
      </c>
    </row>
    <row r="169" spans="1:11" x14ac:dyDescent="0.2">
      <c r="A169" s="1" t="s">
        <v>87</v>
      </c>
      <c r="B169" s="1" t="s">
        <v>88</v>
      </c>
      <c r="C169" s="4" t="s">
        <v>273</v>
      </c>
      <c r="D169" s="1" t="s">
        <v>274</v>
      </c>
      <c r="E169" s="1" t="s">
        <v>109</v>
      </c>
      <c r="F169" s="1" t="s">
        <v>275</v>
      </c>
      <c r="G169" s="1">
        <v>2</v>
      </c>
      <c r="H169" s="1">
        <v>812.89210000000003</v>
      </c>
      <c r="I169" s="1">
        <v>812.8854</v>
      </c>
      <c r="J169" s="1">
        <v>6.7000000000000002E-3</v>
      </c>
      <c r="K169" s="1">
        <v>8.2200000000000006</v>
      </c>
    </row>
    <row r="170" spans="1:11" x14ac:dyDescent="0.2">
      <c r="A170" s="1" t="s">
        <v>87</v>
      </c>
      <c r="B170" s="1" t="s">
        <v>88</v>
      </c>
      <c r="C170" s="4" t="s">
        <v>1186</v>
      </c>
      <c r="D170" s="1" t="s">
        <v>759</v>
      </c>
      <c r="E170" s="1" t="s">
        <v>409</v>
      </c>
      <c r="F170" s="1" t="s">
        <v>760</v>
      </c>
      <c r="G170" s="1">
        <v>2</v>
      </c>
      <c r="H170" s="1">
        <v>474.25240000000002</v>
      </c>
      <c r="I170" s="1">
        <v>474.25259999999997</v>
      </c>
      <c r="J170" s="1">
        <v>-2.0000000000000001E-4</v>
      </c>
      <c r="K170" s="1">
        <v>-0.35</v>
      </c>
    </row>
    <row r="171" spans="1:11" x14ac:dyDescent="0.2">
      <c r="A171" s="1" t="s">
        <v>87</v>
      </c>
      <c r="B171" s="1" t="s">
        <v>88</v>
      </c>
      <c r="C171" s="4" t="s">
        <v>1191</v>
      </c>
      <c r="D171" s="1" t="s">
        <v>773</v>
      </c>
      <c r="E171" s="1" t="s">
        <v>139</v>
      </c>
      <c r="F171" s="1" t="s">
        <v>774</v>
      </c>
      <c r="G171" s="1">
        <v>4</v>
      </c>
      <c r="H171" s="1">
        <v>593.55989999999997</v>
      </c>
      <c r="I171" s="1">
        <v>593.56290000000001</v>
      </c>
      <c r="J171" s="1">
        <v>-3.0000000000000001E-3</v>
      </c>
      <c r="K171" s="1">
        <v>-5.0599999999999996</v>
      </c>
    </row>
    <row r="172" spans="1:11" x14ac:dyDescent="0.2">
      <c r="A172" s="1" t="s">
        <v>87</v>
      </c>
      <c r="B172" s="1" t="s">
        <v>88</v>
      </c>
      <c r="C172" s="4" t="s">
        <v>1201</v>
      </c>
      <c r="D172" s="1" t="s">
        <v>1202</v>
      </c>
      <c r="F172" s="1" t="s">
        <v>1203</v>
      </c>
      <c r="G172" s="1">
        <v>3</v>
      </c>
      <c r="H172" s="1">
        <v>461.25459999999998</v>
      </c>
      <c r="I172" s="1">
        <v>461.26990000000001</v>
      </c>
      <c r="J172" s="1">
        <v>-1.52E-2</v>
      </c>
      <c r="K172" s="1">
        <v>-33.01</v>
      </c>
    </row>
    <row r="173" spans="1:11" x14ac:dyDescent="0.2">
      <c r="A173" s="1" t="s">
        <v>87</v>
      </c>
      <c r="B173" s="1" t="s">
        <v>88</v>
      </c>
      <c r="C173" s="4" t="s">
        <v>1201</v>
      </c>
      <c r="D173" s="1" t="s">
        <v>1202</v>
      </c>
      <c r="E173" s="1" t="s">
        <v>1204</v>
      </c>
      <c r="F173" s="1" t="s">
        <v>882</v>
      </c>
      <c r="G173" s="1">
        <v>3</v>
      </c>
      <c r="H173" s="1">
        <v>461.58679999999998</v>
      </c>
      <c r="I173" s="1">
        <v>461.59789999999998</v>
      </c>
      <c r="J173" s="1">
        <v>-1.11E-2</v>
      </c>
      <c r="K173" s="1">
        <v>-24</v>
      </c>
    </row>
    <row r="174" spans="1:11" x14ac:dyDescent="0.2">
      <c r="A174" s="1" t="s">
        <v>87</v>
      </c>
      <c r="B174" s="1" t="s">
        <v>88</v>
      </c>
      <c r="C174" s="4" t="s">
        <v>1201</v>
      </c>
      <c r="D174" s="1" t="s">
        <v>1202</v>
      </c>
      <c r="E174" s="1" t="s">
        <v>14</v>
      </c>
      <c r="F174" s="1" t="s">
        <v>1205</v>
      </c>
      <c r="G174" s="1">
        <v>2</v>
      </c>
      <c r="H174" s="1">
        <v>682.87990000000002</v>
      </c>
      <c r="I174" s="1">
        <v>682.88789999999995</v>
      </c>
      <c r="J174" s="1">
        <v>-7.9000000000000008E-3</v>
      </c>
      <c r="K174" s="1">
        <v>-11.63</v>
      </c>
    </row>
    <row r="175" spans="1:11" x14ac:dyDescent="0.2">
      <c r="A175" s="1" t="s">
        <v>87</v>
      </c>
      <c r="B175" s="1" t="s">
        <v>88</v>
      </c>
      <c r="C175" s="4" t="s">
        <v>1220</v>
      </c>
      <c r="D175" s="1" t="s">
        <v>893</v>
      </c>
      <c r="E175" s="1" t="s">
        <v>894</v>
      </c>
      <c r="F175" s="1" t="s">
        <v>386</v>
      </c>
      <c r="G175" s="1">
        <v>2</v>
      </c>
      <c r="H175" s="1">
        <v>776.36360000000002</v>
      </c>
      <c r="I175" s="1">
        <v>776.37720000000002</v>
      </c>
      <c r="J175" s="1">
        <v>-1.3599999999999999E-2</v>
      </c>
      <c r="K175" s="1">
        <v>-17.489999999999998</v>
      </c>
    </row>
    <row r="176" spans="1:11" x14ac:dyDescent="0.2">
      <c r="A176" s="1" t="s">
        <v>87</v>
      </c>
      <c r="B176" s="1" t="s">
        <v>88</v>
      </c>
      <c r="C176" s="4" t="s">
        <v>1221</v>
      </c>
      <c r="D176" s="1" t="s">
        <v>917</v>
      </c>
      <c r="F176" s="1" t="s">
        <v>918</v>
      </c>
      <c r="G176" s="1">
        <v>3</v>
      </c>
      <c r="H176" s="1">
        <v>853.44069999999999</v>
      </c>
      <c r="I176" s="1">
        <v>853.44269999999995</v>
      </c>
      <c r="J176" s="1">
        <v>-2E-3</v>
      </c>
      <c r="K176" s="1">
        <v>-2.36</v>
      </c>
    </row>
    <row r="177" spans="1:11" x14ac:dyDescent="0.2">
      <c r="A177" s="1" t="s">
        <v>87</v>
      </c>
      <c r="B177" s="1" t="s">
        <v>88</v>
      </c>
      <c r="C177" s="4" t="s">
        <v>1224</v>
      </c>
      <c r="D177" s="1" t="s">
        <v>1225</v>
      </c>
      <c r="E177" s="1" t="s">
        <v>1226</v>
      </c>
      <c r="F177" s="1" t="s">
        <v>1227</v>
      </c>
      <c r="G177" s="1">
        <v>2</v>
      </c>
      <c r="H177" s="1">
        <v>855.07600000000002</v>
      </c>
      <c r="I177" s="1">
        <v>854.90530000000001</v>
      </c>
      <c r="J177" s="1">
        <v>0.17069999999999999</v>
      </c>
      <c r="K177" s="1">
        <v>199.63</v>
      </c>
    </row>
    <row r="178" spans="1:11" x14ac:dyDescent="0.2">
      <c r="A178" s="1" t="s">
        <v>87</v>
      </c>
      <c r="B178" s="1" t="s">
        <v>88</v>
      </c>
      <c r="C178" s="4" t="s">
        <v>1224</v>
      </c>
      <c r="D178" s="1" t="s">
        <v>1225</v>
      </c>
      <c r="E178" s="1" t="s">
        <v>965</v>
      </c>
      <c r="F178" s="1" t="s">
        <v>1228</v>
      </c>
      <c r="G178" s="1">
        <v>2</v>
      </c>
      <c r="H178" s="1">
        <v>863.4171</v>
      </c>
      <c r="I178" s="1">
        <v>863.41859999999997</v>
      </c>
      <c r="J178" s="1">
        <v>-1.5E-3</v>
      </c>
      <c r="K178" s="1">
        <v>-1.68</v>
      </c>
    </row>
    <row r="179" spans="1:11" x14ac:dyDescent="0.2">
      <c r="A179" s="1" t="s">
        <v>87</v>
      </c>
      <c r="B179" s="1" t="s">
        <v>88</v>
      </c>
      <c r="C179" s="4" t="s">
        <v>321</v>
      </c>
      <c r="D179" s="1" t="s">
        <v>322</v>
      </c>
      <c r="F179" s="1" t="s">
        <v>323</v>
      </c>
      <c r="G179" s="1">
        <v>3</v>
      </c>
      <c r="H179" s="1">
        <v>439.9212</v>
      </c>
      <c r="I179" s="1">
        <v>439.92239999999998</v>
      </c>
      <c r="J179" s="1">
        <v>-1.1999999999999999E-3</v>
      </c>
      <c r="K179" s="1">
        <v>-2.69</v>
      </c>
    </row>
    <row r="180" spans="1:11" x14ac:dyDescent="0.2">
      <c r="A180" s="1" t="s">
        <v>87</v>
      </c>
      <c r="B180" s="1" t="s">
        <v>88</v>
      </c>
      <c r="C180" s="4" t="s">
        <v>362</v>
      </c>
      <c r="D180" s="1" t="s">
        <v>363</v>
      </c>
      <c r="F180" s="1" t="s">
        <v>364</v>
      </c>
      <c r="G180" s="1">
        <v>3</v>
      </c>
      <c r="H180" s="1">
        <v>531.27020000000005</v>
      </c>
      <c r="I180" s="1">
        <v>531.27530000000002</v>
      </c>
      <c r="J180" s="1">
        <v>-5.1000000000000004E-3</v>
      </c>
      <c r="K180" s="1">
        <v>-9.68</v>
      </c>
    </row>
    <row r="181" spans="1:11" x14ac:dyDescent="0.2">
      <c r="A181" s="1" t="s">
        <v>41</v>
      </c>
      <c r="B181" s="1" t="s">
        <v>42</v>
      </c>
      <c r="C181" s="4" t="s">
        <v>3231</v>
      </c>
      <c r="D181" s="1" t="s">
        <v>43</v>
      </c>
      <c r="E181" s="1" t="s">
        <v>44</v>
      </c>
      <c r="F181" s="1" t="s">
        <v>45</v>
      </c>
      <c r="G181" s="1">
        <v>2</v>
      </c>
      <c r="H181" s="1">
        <v>849.41099999999994</v>
      </c>
      <c r="I181" s="1">
        <v>849.44449999999995</v>
      </c>
      <c r="J181" s="1">
        <v>-3.3500000000000002E-2</v>
      </c>
      <c r="K181" s="1">
        <v>-39.409999999999997</v>
      </c>
    </row>
    <row r="182" spans="1:11" x14ac:dyDescent="0.2">
      <c r="A182" s="1" t="s">
        <v>41</v>
      </c>
      <c r="B182" s="1" t="s">
        <v>42</v>
      </c>
      <c r="C182" s="4" t="s">
        <v>465</v>
      </c>
      <c r="D182" s="1" t="s">
        <v>466</v>
      </c>
      <c r="F182" s="1" t="s">
        <v>467</v>
      </c>
      <c r="G182" s="1">
        <v>3</v>
      </c>
      <c r="H182" s="1">
        <v>672.00990000000002</v>
      </c>
      <c r="I182" s="1">
        <v>672.00909999999999</v>
      </c>
      <c r="J182" s="1">
        <v>8.0000000000000004E-4</v>
      </c>
      <c r="K182" s="1">
        <v>1.26</v>
      </c>
    </row>
    <row r="183" spans="1:11" x14ac:dyDescent="0.2">
      <c r="A183" s="1" t="s">
        <v>41</v>
      </c>
      <c r="B183" s="1" t="s">
        <v>42</v>
      </c>
      <c r="C183" s="4" t="s">
        <v>465</v>
      </c>
      <c r="D183" s="1" t="s">
        <v>466</v>
      </c>
      <c r="E183" s="1" t="s">
        <v>468</v>
      </c>
      <c r="F183" s="1" t="s">
        <v>469</v>
      </c>
      <c r="G183" s="1">
        <v>2</v>
      </c>
      <c r="H183" s="1">
        <v>1008.0051999999999</v>
      </c>
      <c r="I183" s="1">
        <v>1008.002</v>
      </c>
      <c r="J183" s="1">
        <v>3.2000000000000002E-3</v>
      </c>
      <c r="K183" s="1">
        <v>3.2</v>
      </c>
    </row>
    <row r="184" spans="1:11" x14ac:dyDescent="0.2">
      <c r="A184" s="1" t="s">
        <v>41</v>
      </c>
      <c r="B184" s="1" t="s">
        <v>42</v>
      </c>
      <c r="C184" s="4" t="s">
        <v>512</v>
      </c>
      <c r="D184" s="1" t="s">
        <v>168</v>
      </c>
      <c r="E184" s="1" t="s">
        <v>124</v>
      </c>
      <c r="F184" s="1" t="s">
        <v>169</v>
      </c>
      <c r="G184" s="1">
        <v>3</v>
      </c>
      <c r="H184" s="1">
        <v>752.40470000000005</v>
      </c>
      <c r="I184" s="1">
        <v>752.39750000000004</v>
      </c>
      <c r="J184" s="1">
        <v>7.1999999999999998E-3</v>
      </c>
      <c r="K184" s="1">
        <v>9.5500000000000007</v>
      </c>
    </row>
    <row r="185" spans="1:11" x14ac:dyDescent="0.2">
      <c r="A185" s="1" t="s">
        <v>41</v>
      </c>
      <c r="B185" s="1" t="s">
        <v>42</v>
      </c>
      <c r="C185" s="4" t="s">
        <v>639</v>
      </c>
      <c r="D185" s="1" t="s">
        <v>640</v>
      </c>
      <c r="F185" s="1" t="s">
        <v>641</v>
      </c>
      <c r="G185" s="1">
        <v>2</v>
      </c>
      <c r="H185" s="1">
        <v>839.90309999999999</v>
      </c>
      <c r="I185" s="1">
        <v>839.90160000000003</v>
      </c>
      <c r="J185" s="1">
        <v>1.6000000000000001E-3</v>
      </c>
      <c r="K185" s="1">
        <v>1.85</v>
      </c>
    </row>
    <row r="186" spans="1:11" x14ac:dyDescent="0.2">
      <c r="A186" s="1" t="s">
        <v>41</v>
      </c>
      <c r="B186" s="1" t="s">
        <v>42</v>
      </c>
      <c r="C186" s="4" t="s">
        <v>238</v>
      </c>
      <c r="D186" s="1" t="s">
        <v>239</v>
      </c>
      <c r="F186" s="1" t="s">
        <v>240</v>
      </c>
      <c r="G186" s="1">
        <v>2</v>
      </c>
      <c r="H186" s="1">
        <v>513.24599999999998</v>
      </c>
      <c r="I186" s="1">
        <v>513.26670000000001</v>
      </c>
      <c r="J186" s="1">
        <v>-2.07E-2</v>
      </c>
      <c r="K186" s="1">
        <v>-40.340000000000003</v>
      </c>
    </row>
    <row r="187" spans="1:11" x14ac:dyDescent="0.2">
      <c r="A187" s="1" t="s">
        <v>162</v>
      </c>
      <c r="B187" s="1" t="s">
        <v>163</v>
      </c>
      <c r="C187" s="4" t="s">
        <v>570</v>
      </c>
      <c r="D187" s="1" t="s">
        <v>571</v>
      </c>
      <c r="F187" s="1" t="s">
        <v>572</v>
      </c>
      <c r="G187" s="1">
        <v>2</v>
      </c>
      <c r="H187" s="1">
        <v>546.75850000000003</v>
      </c>
      <c r="I187" s="1">
        <v>546.75310000000002</v>
      </c>
      <c r="J187" s="1">
        <v>5.3E-3</v>
      </c>
      <c r="K187" s="1">
        <v>9.7799999999999994</v>
      </c>
    </row>
    <row r="188" spans="1:11" x14ac:dyDescent="0.2">
      <c r="A188" s="1" t="s">
        <v>162</v>
      </c>
      <c r="B188" s="1" t="s">
        <v>163</v>
      </c>
      <c r="C188" s="4" t="s">
        <v>570</v>
      </c>
      <c r="D188" s="1" t="s">
        <v>571</v>
      </c>
      <c r="E188" s="1" t="s">
        <v>573</v>
      </c>
      <c r="F188" s="1" t="s">
        <v>574</v>
      </c>
      <c r="G188" s="1">
        <v>2</v>
      </c>
      <c r="H188" s="1">
        <v>554.75450000000001</v>
      </c>
      <c r="I188" s="1">
        <v>554.75059999999996</v>
      </c>
      <c r="J188" s="1">
        <v>3.8999999999999998E-3</v>
      </c>
      <c r="K188" s="1">
        <v>7.07</v>
      </c>
    </row>
    <row r="189" spans="1:11" x14ac:dyDescent="0.2">
      <c r="A189" s="1" t="s">
        <v>162</v>
      </c>
      <c r="B189" s="1" t="s">
        <v>163</v>
      </c>
      <c r="C189" s="4" t="s">
        <v>599</v>
      </c>
      <c r="D189" s="1" t="s">
        <v>600</v>
      </c>
      <c r="F189" s="1" t="s">
        <v>601</v>
      </c>
      <c r="G189" s="1">
        <v>3</v>
      </c>
      <c r="H189" s="1">
        <v>604.24599999999998</v>
      </c>
      <c r="I189" s="1">
        <v>604.2627</v>
      </c>
      <c r="J189" s="1">
        <v>-1.66E-2</v>
      </c>
      <c r="K189" s="1">
        <v>-27.54</v>
      </c>
    </row>
    <row r="190" spans="1:11" x14ac:dyDescent="0.2">
      <c r="A190" s="1" t="s">
        <v>162</v>
      </c>
      <c r="B190" s="1" t="s">
        <v>163</v>
      </c>
      <c r="C190" s="4" t="s">
        <v>599</v>
      </c>
      <c r="D190" s="1" t="s">
        <v>600</v>
      </c>
      <c r="E190" s="1" t="s">
        <v>602</v>
      </c>
      <c r="F190" s="1" t="s">
        <v>603</v>
      </c>
      <c r="G190" s="1">
        <v>3</v>
      </c>
      <c r="H190" s="1">
        <v>609.57489999999996</v>
      </c>
      <c r="I190" s="1">
        <v>609.59429999999998</v>
      </c>
      <c r="J190" s="1">
        <v>-1.9400000000000001E-2</v>
      </c>
      <c r="K190" s="1">
        <v>-31.86</v>
      </c>
    </row>
    <row r="191" spans="1:11" x14ac:dyDescent="0.2">
      <c r="A191" s="1" t="s">
        <v>162</v>
      </c>
      <c r="B191" s="1" t="s">
        <v>163</v>
      </c>
      <c r="C191" s="4" t="s">
        <v>599</v>
      </c>
      <c r="D191" s="1" t="s">
        <v>600</v>
      </c>
      <c r="E191" s="1" t="s">
        <v>604</v>
      </c>
      <c r="F191" s="1" t="s">
        <v>605</v>
      </c>
      <c r="G191" s="1">
        <v>3</v>
      </c>
      <c r="H191" s="1">
        <v>614.90750000000003</v>
      </c>
      <c r="I191" s="1">
        <v>614.92589999999996</v>
      </c>
      <c r="J191" s="1">
        <v>-1.84E-2</v>
      </c>
      <c r="K191" s="1">
        <v>-29.95</v>
      </c>
    </row>
    <row r="192" spans="1:11" x14ac:dyDescent="0.2">
      <c r="A192" s="1" t="s">
        <v>162</v>
      </c>
      <c r="B192" s="1" t="s">
        <v>163</v>
      </c>
      <c r="C192" s="4" t="s">
        <v>645</v>
      </c>
      <c r="D192" s="1" t="s">
        <v>646</v>
      </c>
      <c r="F192" s="1" t="s">
        <v>647</v>
      </c>
      <c r="G192" s="1">
        <v>2</v>
      </c>
      <c r="H192" s="1">
        <v>706.31060000000002</v>
      </c>
      <c r="I192" s="1">
        <v>706.3297</v>
      </c>
      <c r="J192" s="1">
        <v>-1.9099999999999999E-2</v>
      </c>
      <c r="K192" s="1">
        <v>-27.09</v>
      </c>
    </row>
    <row r="193" spans="1:11" x14ac:dyDescent="0.2">
      <c r="A193" s="1" t="s">
        <v>162</v>
      </c>
      <c r="B193" s="1" t="s">
        <v>163</v>
      </c>
      <c r="C193" s="4" t="s">
        <v>725</v>
      </c>
      <c r="D193" s="1" t="s">
        <v>726</v>
      </c>
      <c r="F193" s="1" t="s">
        <v>727</v>
      </c>
      <c r="G193" s="1">
        <v>2</v>
      </c>
      <c r="H193" s="1">
        <v>455.24450000000002</v>
      </c>
      <c r="I193" s="1">
        <v>455.24509999999998</v>
      </c>
      <c r="J193" s="1">
        <v>-5.0000000000000001E-4</v>
      </c>
      <c r="K193" s="1">
        <v>-1.19</v>
      </c>
    </row>
    <row r="194" spans="1:11" x14ac:dyDescent="0.2">
      <c r="A194" s="1" t="s">
        <v>162</v>
      </c>
      <c r="B194" s="1" t="s">
        <v>163</v>
      </c>
      <c r="C194" s="4" t="s">
        <v>164</v>
      </c>
      <c r="D194" s="1" t="s">
        <v>165</v>
      </c>
      <c r="F194" s="1" t="s">
        <v>166</v>
      </c>
      <c r="G194" s="1">
        <v>2</v>
      </c>
      <c r="H194" s="1">
        <v>619.77650000000006</v>
      </c>
      <c r="I194" s="1">
        <v>619.78210000000001</v>
      </c>
      <c r="J194" s="1">
        <v>-5.5999999999999999E-3</v>
      </c>
      <c r="K194" s="1">
        <v>-9.0399999999999991</v>
      </c>
    </row>
    <row r="195" spans="1:11" x14ac:dyDescent="0.2">
      <c r="A195" s="1" t="s">
        <v>162</v>
      </c>
      <c r="B195" s="1" t="s">
        <v>163</v>
      </c>
      <c r="C195" s="4" t="s">
        <v>813</v>
      </c>
      <c r="D195" s="1" t="s">
        <v>814</v>
      </c>
      <c r="F195" s="1" t="s">
        <v>815</v>
      </c>
      <c r="G195" s="1">
        <v>3</v>
      </c>
      <c r="H195" s="1">
        <v>666.95719999999994</v>
      </c>
      <c r="I195" s="1">
        <v>666.95989999999995</v>
      </c>
      <c r="J195" s="1">
        <v>-2.7000000000000001E-3</v>
      </c>
      <c r="K195" s="1">
        <v>-3.98</v>
      </c>
    </row>
    <row r="196" spans="1:11" x14ac:dyDescent="0.2">
      <c r="A196" s="1" t="s">
        <v>162</v>
      </c>
      <c r="B196" s="1" t="s">
        <v>163</v>
      </c>
      <c r="C196" s="4" t="s">
        <v>813</v>
      </c>
      <c r="D196" s="1" t="s">
        <v>814</v>
      </c>
      <c r="E196" s="1" t="s">
        <v>816</v>
      </c>
      <c r="F196" s="1" t="s">
        <v>817</v>
      </c>
      <c r="G196" s="1">
        <v>3</v>
      </c>
      <c r="H196" s="1">
        <v>672.28880000000004</v>
      </c>
      <c r="I196" s="1">
        <v>672.29150000000004</v>
      </c>
      <c r="J196" s="1">
        <v>-2.7000000000000001E-3</v>
      </c>
      <c r="K196" s="1">
        <v>-4</v>
      </c>
    </row>
    <row r="197" spans="1:11" x14ac:dyDescent="0.2">
      <c r="A197" s="1" t="s">
        <v>162</v>
      </c>
      <c r="B197" s="1" t="s">
        <v>163</v>
      </c>
      <c r="C197" s="4" t="s">
        <v>954</v>
      </c>
      <c r="D197" s="1" t="s">
        <v>955</v>
      </c>
      <c r="F197" s="1" t="s">
        <v>206</v>
      </c>
      <c r="G197" s="1">
        <v>3</v>
      </c>
      <c r="H197" s="1">
        <v>509.5994</v>
      </c>
      <c r="I197" s="1">
        <v>509.59980000000002</v>
      </c>
      <c r="J197" s="1">
        <v>-5.0000000000000001E-4</v>
      </c>
      <c r="K197" s="1">
        <v>-0.91</v>
      </c>
    </row>
    <row r="198" spans="1:11" x14ac:dyDescent="0.2">
      <c r="A198" s="1" t="s">
        <v>162</v>
      </c>
      <c r="B198" s="1" t="s">
        <v>163</v>
      </c>
      <c r="C198" s="4" t="s">
        <v>1036</v>
      </c>
      <c r="D198" s="1" t="s">
        <v>1037</v>
      </c>
      <c r="F198" s="1" t="s">
        <v>1038</v>
      </c>
      <c r="G198" s="1">
        <v>3</v>
      </c>
      <c r="H198" s="1">
        <v>1008.8267</v>
      </c>
      <c r="I198" s="1">
        <v>1008.8390000000001</v>
      </c>
      <c r="J198" s="1">
        <v>-1.23E-2</v>
      </c>
      <c r="K198" s="1">
        <v>-12.18</v>
      </c>
    </row>
    <row r="199" spans="1:11" x14ac:dyDescent="0.2">
      <c r="A199" s="1" t="s">
        <v>162</v>
      </c>
      <c r="B199" s="1" t="s">
        <v>163</v>
      </c>
      <c r="C199" s="4" t="s">
        <v>1036</v>
      </c>
      <c r="D199" s="1" t="s">
        <v>1037</v>
      </c>
      <c r="E199" s="1" t="s">
        <v>1039</v>
      </c>
      <c r="F199" s="1" t="s">
        <v>1040</v>
      </c>
      <c r="G199" s="1">
        <v>3</v>
      </c>
      <c r="H199" s="1">
        <v>1009.7283</v>
      </c>
      <c r="I199" s="1">
        <v>1009.823</v>
      </c>
      <c r="J199" s="1">
        <v>-9.4700000000000006E-2</v>
      </c>
      <c r="K199" s="1">
        <v>-93.78</v>
      </c>
    </row>
    <row r="200" spans="1:11" x14ac:dyDescent="0.2">
      <c r="A200" s="1" t="s">
        <v>162</v>
      </c>
      <c r="B200" s="1" t="s">
        <v>163</v>
      </c>
      <c r="C200" s="4" t="s">
        <v>296</v>
      </c>
      <c r="D200" s="1" t="s">
        <v>299</v>
      </c>
      <c r="F200" s="1" t="s">
        <v>300</v>
      </c>
      <c r="G200" s="1">
        <v>2</v>
      </c>
      <c r="H200" s="1">
        <v>551.8175</v>
      </c>
      <c r="I200" s="1">
        <v>551.82129999999995</v>
      </c>
      <c r="J200" s="1">
        <v>-3.8E-3</v>
      </c>
      <c r="K200" s="1">
        <v>-6.96</v>
      </c>
    </row>
    <row r="201" spans="1:11" x14ac:dyDescent="0.2">
      <c r="A201" s="1" t="s">
        <v>162</v>
      </c>
      <c r="B201" s="1" t="s">
        <v>163</v>
      </c>
      <c r="C201" s="4" t="s">
        <v>301</v>
      </c>
      <c r="D201" s="1" t="s">
        <v>302</v>
      </c>
      <c r="F201" s="1" t="s">
        <v>303</v>
      </c>
      <c r="G201" s="1">
        <v>3</v>
      </c>
      <c r="H201" s="1">
        <v>410.9153</v>
      </c>
      <c r="I201" s="1">
        <v>410.91500000000002</v>
      </c>
      <c r="J201" s="1">
        <v>2.9999999999999997E-4</v>
      </c>
      <c r="K201" s="1">
        <v>0.82</v>
      </c>
    </row>
    <row r="202" spans="1:11" x14ac:dyDescent="0.2">
      <c r="A202" s="1" t="s">
        <v>171</v>
      </c>
      <c r="B202" s="1" t="s">
        <v>172</v>
      </c>
      <c r="C202" s="4" t="s">
        <v>173</v>
      </c>
      <c r="D202" s="1" t="s">
        <v>174</v>
      </c>
      <c r="F202" s="1" t="s">
        <v>175</v>
      </c>
      <c r="G202" s="1">
        <v>2</v>
      </c>
      <c r="H202" s="1">
        <v>504.7516</v>
      </c>
      <c r="I202" s="1">
        <v>504.77170000000001</v>
      </c>
      <c r="J202" s="1">
        <v>-2.01E-2</v>
      </c>
      <c r="K202" s="1">
        <v>-39.76</v>
      </c>
    </row>
    <row r="203" spans="1:11" x14ac:dyDescent="0.2">
      <c r="A203" s="1" t="s">
        <v>171</v>
      </c>
      <c r="B203" s="1" t="s">
        <v>172</v>
      </c>
      <c r="C203" s="4" t="s">
        <v>194</v>
      </c>
      <c r="D203" s="1" t="s">
        <v>195</v>
      </c>
      <c r="F203" s="1" t="s">
        <v>196</v>
      </c>
      <c r="G203" s="1">
        <v>2</v>
      </c>
      <c r="H203" s="1">
        <v>522.77229999999997</v>
      </c>
      <c r="I203" s="1">
        <v>522.78779999999995</v>
      </c>
      <c r="J203" s="1">
        <v>-1.5599999999999999E-2</v>
      </c>
      <c r="K203" s="1">
        <v>-29.76</v>
      </c>
    </row>
    <row r="204" spans="1:11" x14ac:dyDescent="0.2">
      <c r="A204" s="1" t="s">
        <v>171</v>
      </c>
      <c r="B204" s="1" t="s">
        <v>172</v>
      </c>
      <c r="C204" s="4" t="s">
        <v>256</v>
      </c>
      <c r="D204" s="1" t="s">
        <v>257</v>
      </c>
      <c r="E204" s="1" t="s">
        <v>258</v>
      </c>
      <c r="F204" s="1" t="s">
        <v>201</v>
      </c>
      <c r="G204" s="1">
        <v>2</v>
      </c>
      <c r="H204" s="1">
        <v>571.77009999999996</v>
      </c>
      <c r="I204" s="1">
        <v>571.79729999999995</v>
      </c>
      <c r="J204" s="1">
        <v>-2.7300000000000001E-2</v>
      </c>
      <c r="K204" s="1">
        <v>-47.69</v>
      </c>
    </row>
    <row r="205" spans="1:11" x14ac:dyDescent="0.2">
      <c r="A205" s="1" t="s">
        <v>451</v>
      </c>
      <c r="B205" s="1" t="s">
        <v>452</v>
      </c>
      <c r="C205" s="4" t="s">
        <v>453</v>
      </c>
      <c r="D205" s="1" t="s">
        <v>454</v>
      </c>
      <c r="F205" s="1" t="s">
        <v>455</v>
      </c>
      <c r="G205" s="1">
        <v>3</v>
      </c>
      <c r="H205" s="1">
        <v>560.28859999999997</v>
      </c>
      <c r="I205" s="1">
        <v>560.29309999999998</v>
      </c>
      <c r="J205" s="1">
        <v>-4.4999999999999997E-3</v>
      </c>
      <c r="K205" s="1">
        <v>-8.02</v>
      </c>
    </row>
    <row r="206" spans="1:11" x14ac:dyDescent="0.2">
      <c r="A206" s="1" t="s">
        <v>259</v>
      </c>
      <c r="B206" s="1" t="s">
        <v>260</v>
      </c>
      <c r="C206" s="4" t="s">
        <v>547</v>
      </c>
      <c r="D206" s="1" t="s">
        <v>548</v>
      </c>
      <c r="F206" s="1" t="s">
        <v>549</v>
      </c>
      <c r="G206" s="1">
        <v>2</v>
      </c>
      <c r="H206" s="1">
        <v>417.7038</v>
      </c>
      <c r="I206" s="1">
        <v>417.72140000000002</v>
      </c>
      <c r="J206" s="1">
        <v>-1.7600000000000001E-2</v>
      </c>
      <c r="K206" s="1">
        <v>-42.16</v>
      </c>
    </row>
    <row r="207" spans="1:11" x14ac:dyDescent="0.2">
      <c r="A207" s="1" t="s">
        <v>259</v>
      </c>
      <c r="B207" s="1" t="s">
        <v>260</v>
      </c>
      <c r="C207" s="4" t="s">
        <v>261</v>
      </c>
      <c r="D207" s="1" t="s">
        <v>262</v>
      </c>
      <c r="F207" s="1" t="s">
        <v>263</v>
      </c>
      <c r="G207" s="1">
        <v>2</v>
      </c>
      <c r="H207" s="1">
        <v>524.26009999999997</v>
      </c>
      <c r="I207" s="1">
        <v>524.27710000000002</v>
      </c>
      <c r="J207" s="1">
        <v>-1.7000000000000001E-2</v>
      </c>
      <c r="K207" s="1">
        <v>-32.49</v>
      </c>
    </row>
    <row r="208" spans="1:11" x14ac:dyDescent="0.2">
      <c r="A208" s="1" t="s">
        <v>259</v>
      </c>
      <c r="B208" s="1" t="s">
        <v>260</v>
      </c>
      <c r="C208" s="4" t="s">
        <v>296</v>
      </c>
      <c r="D208" s="1" t="s">
        <v>297</v>
      </c>
      <c r="E208" s="1" t="s">
        <v>139</v>
      </c>
      <c r="F208" s="1" t="s">
        <v>298</v>
      </c>
      <c r="G208" s="1">
        <v>3</v>
      </c>
      <c r="H208" s="1">
        <v>406.49930000000001</v>
      </c>
      <c r="I208" s="1">
        <v>406.51710000000003</v>
      </c>
      <c r="J208" s="1">
        <v>-1.78E-2</v>
      </c>
      <c r="K208" s="1">
        <v>-43.82</v>
      </c>
    </row>
    <row r="209" spans="1:11" x14ac:dyDescent="0.2">
      <c r="A209" s="1" t="s">
        <v>259</v>
      </c>
      <c r="B209" s="1" t="s">
        <v>260</v>
      </c>
      <c r="C209" s="4" t="s">
        <v>333</v>
      </c>
      <c r="D209" s="1" t="s">
        <v>334</v>
      </c>
      <c r="F209" s="1" t="s">
        <v>335</v>
      </c>
      <c r="G209" s="1">
        <v>2</v>
      </c>
      <c r="H209" s="1">
        <v>458.24439999999998</v>
      </c>
      <c r="I209" s="1">
        <v>458.26089999999999</v>
      </c>
      <c r="J209" s="1">
        <v>-1.6500000000000001E-2</v>
      </c>
      <c r="K209" s="1">
        <v>-36.090000000000003</v>
      </c>
    </row>
    <row r="210" spans="1:11" x14ac:dyDescent="0.2">
      <c r="A210" s="1" t="s">
        <v>689</v>
      </c>
      <c r="B210" s="1" t="s">
        <v>690</v>
      </c>
      <c r="C210" s="4" t="s">
        <v>691</v>
      </c>
      <c r="D210" s="1" t="s">
        <v>692</v>
      </c>
      <c r="F210" s="1" t="s">
        <v>693</v>
      </c>
      <c r="G210" s="1">
        <v>2</v>
      </c>
      <c r="H210" s="1">
        <v>638.35429999999997</v>
      </c>
      <c r="I210" s="1">
        <v>638.35640000000001</v>
      </c>
      <c r="J210" s="1">
        <v>-2.0999999999999999E-3</v>
      </c>
      <c r="K210" s="1">
        <v>-3.31</v>
      </c>
    </row>
    <row r="211" spans="1:11" x14ac:dyDescent="0.2">
      <c r="A211" s="1" t="s">
        <v>85</v>
      </c>
      <c r="B211" s="1" t="s">
        <v>86</v>
      </c>
      <c r="C211" s="4" t="s">
        <v>3245</v>
      </c>
      <c r="D211" s="1" t="s">
        <v>82</v>
      </c>
      <c r="E211" s="1" t="s">
        <v>83</v>
      </c>
      <c r="F211" s="1" t="s">
        <v>84</v>
      </c>
      <c r="G211" s="1">
        <v>2</v>
      </c>
      <c r="H211" s="1">
        <v>643.28020000000004</v>
      </c>
      <c r="I211" s="1">
        <v>643.28120000000001</v>
      </c>
      <c r="J211" s="1">
        <v>-1.1000000000000001E-3</v>
      </c>
      <c r="K211" s="1">
        <v>-1.64</v>
      </c>
    </row>
    <row r="212" spans="1:11" x14ac:dyDescent="0.2">
      <c r="A212" s="1" t="s">
        <v>85</v>
      </c>
      <c r="B212" s="1" t="s">
        <v>86</v>
      </c>
      <c r="C212" s="4" t="s">
        <v>459</v>
      </c>
      <c r="D212" s="1" t="s">
        <v>460</v>
      </c>
      <c r="F212" s="1" t="s">
        <v>461</v>
      </c>
      <c r="G212" s="1">
        <v>3</v>
      </c>
      <c r="H212" s="1">
        <v>462.6003</v>
      </c>
      <c r="I212" s="1">
        <v>462.59910000000002</v>
      </c>
      <c r="J212" s="1">
        <v>1.1000000000000001E-3</v>
      </c>
      <c r="K212" s="1">
        <v>2.48</v>
      </c>
    </row>
    <row r="213" spans="1:11" x14ac:dyDescent="0.2">
      <c r="A213" s="1" t="s">
        <v>85</v>
      </c>
      <c r="B213" s="1" t="s">
        <v>86</v>
      </c>
      <c r="C213" s="4" t="s">
        <v>651</v>
      </c>
      <c r="D213" s="1" t="s">
        <v>652</v>
      </c>
      <c r="F213" s="1" t="s">
        <v>421</v>
      </c>
      <c r="G213" s="1">
        <v>3</v>
      </c>
      <c r="H213" s="1">
        <v>579.30650000000003</v>
      </c>
      <c r="I213" s="1">
        <v>579.30899999999997</v>
      </c>
      <c r="J213" s="1">
        <v>-2.5999999999999999E-3</v>
      </c>
      <c r="K213" s="1">
        <v>-4.47</v>
      </c>
    </row>
    <row r="214" spans="1:11" x14ac:dyDescent="0.2">
      <c r="A214" s="1" t="s">
        <v>85</v>
      </c>
      <c r="B214" s="1" t="s">
        <v>86</v>
      </c>
      <c r="C214" s="4" t="s">
        <v>745</v>
      </c>
      <c r="D214" s="1" t="s">
        <v>746</v>
      </c>
      <c r="F214" s="1" t="s">
        <v>340</v>
      </c>
      <c r="G214" s="1">
        <v>3</v>
      </c>
      <c r="H214" s="1">
        <v>624.33339999999998</v>
      </c>
      <c r="I214" s="1">
        <v>624.33140000000003</v>
      </c>
      <c r="J214" s="1">
        <v>2E-3</v>
      </c>
      <c r="K214" s="1">
        <v>3.15</v>
      </c>
    </row>
    <row r="215" spans="1:11" x14ac:dyDescent="0.2">
      <c r="A215" s="1" t="s">
        <v>85</v>
      </c>
      <c r="B215" s="1" t="s">
        <v>86</v>
      </c>
      <c r="C215" s="4" t="s">
        <v>838</v>
      </c>
      <c r="D215" s="1" t="s">
        <v>839</v>
      </c>
      <c r="F215" s="1" t="s">
        <v>840</v>
      </c>
      <c r="G215" s="1">
        <v>2</v>
      </c>
      <c r="H215" s="1">
        <v>557.27750000000003</v>
      </c>
      <c r="I215" s="1">
        <v>557.28039999999999</v>
      </c>
      <c r="J215" s="1">
        <v>-2.8999999999999998E-3</v>
      </c>
      <c r="K215" s="1">
        <v>-5.1100000000000003</v>
      </c>
    </row>
    <row r="216" spans="1:11" x14ac:dyDescent="0.2">
      <c r="A216" s="1" t="s">
        <v>85</v>
      </c>
      <c r="B216" s="1" t="s">
        <v>86</v>
      </c>
      <c r="C216" s="4" t="s">
        <v>860</v>
      </c>
      <c r="D216" s="1" t="s">
        <v>861</v>
      </c>
      <c r="F216" s="1" t="s">
        <v>862</v>
      </c>
      <c r="G216" s="1">
        <v>2</v>
      </c>
      <c r="H216" s="1">
        <v>454.23180000000002</v>
      </c>
      <c r="I216" s="1">
        <v>454.23160000000001</v>
      </c>
      <c r="J216" s="1">
        <v>1E-4</v>
      </c>
      <c r="K216" s="1">
        <v>0.32</v>
      </c>
    </row>
    <row r="217" spans="1:11" x14ac:dyDescent="0.2">
      <c r="A217" s="1" t="s">
        <v>85</v>
      </c>
      <c r="B217" s="1" t="s">
        <v>86</v>
      </c>
      <c r="C217" s="4" t="s">
        <v>401</v>
      </c>
      <c r="D217" s="1" t="s">
        <v>402</v>
      </c>
      <c r="E217" s="1" t="s">
        <v>403</v>
      </c>
      <c r="F217" s="1" t="s">
        <v>404</v>
      </c>
      <c r="G217" s="1">
        <v>4</v>
      </c>
      <c r="H217" s="1">
        <v>504.49009999999998</v>
      </c>
      <c r="I217" s="1">
        <v>504.48500000000001</v>
      </c>
      <c r="J217" s="1">
        <v>5.1000000000000004E-3</v>
      </c>
      <c r="K217" s="1">
        <v>10.01</v>
      </c>
    </row>
    <row r="218" spans="1:11" x14ac:dyDescent="0.2">
      <c r="A218" s="1" t="s">
        <v>85</v>
      </c>
      <c r="B218" s="1" t="s">
        <v>86</v>
      </c>
      <c r="C218" s="4" t="s">
        <v>401</v>
      </c>
      <c r="D218" s="1" t="s">
        <v>402</v>
      </c>
      <c r="E218" s="1" t="s">
        <v>405</v>
      </c>
      <c r="F218" s="1" t="s">
        <v>406</v>
      </c>
      <c r="G218" s="1">
        <v>4</v>
      </c>
      <c r="H218" s="1">
        <v>504.7373</v>
      </c>
      <c r="I218" s="1">
        <v>504.73099999999999</v>
      </c>
      <c r="J218" s="1">
        <v>6.3E-3</v>
      </c>
      <c r="K218" s="1">
        <v>12.49</v>
      </c>
    </row>
    <row r="219" spans="1:11" x14ac:dyDescent="0.2">
      <c r="A219" s="1" t="s">
        <v>80</v>
      </c>
      <c r="B219" s="1" t="s">
        <v>81</v>
      </c>
      <c r="C219" s="4" t="s">
        <v>3254</v>
      </c>
      <c r="D219" s="1" t="s">
        <v>82</v>
      </c>
      <c r="E219" s="1" t="s">
        <v>83</v>
      </c>
      <c r="F219" s="1" t="s">
        <v>84</v>
      </c>
      <c r="G219" s="1">
        <v>2</v>
      </c>
      <c r="H219" s="1">
        <v>643.28020000000004</v>
      </c>
      <c r="I219" s="1">
        <v>643.28120000000001</v>
      </c>
      <c r="J219" s="1">
        <v>-1.1000000000000001E-3</v>
      </c>
      <c r="K219" s="1">
        <v>-1.64</v>
      </c>
    </row>
    <row r="220" spans="1:11" x14ac:dyDescent="0.2">
      <c r="A220" s="1" t="s">
        <v>80</v>
      </c>
      <c r="B220" s="1" t="s">
        <v>81</v>
      </c>
      <c r="C220" s="4" t="s">
        <v>497</v>
      </c>
      <c r="D220" s="1" t="s">
        <v>498</v>
      </c>
      <c r="E220" s="1" t="s">
        <v>499</v>
      </c>
      <c r="F220" s="1" t="s">
        <v>500</v>
      </c>
      <c r="G220" s="1">
        <v>3</v>
      </c>
      <c r="H220" s="1">
        <v>928.12660000000005</v>
      </c>
      <c r="I220" s="1">
        <v>928.11990000000003</v>
      </c>
      <c r="J220" s="1">
        <v>6.7999999999999996E-3</v>
      </c>
      <c r="K220" s="1">
        <v>7.28</v>
      </c>
    </row>
    <row r="221" spans="1:11" x14ac:dyDescent="0.2">
      <c r="A221" s="1" t="s">
        <v>80</v>
      </c>
      <c r="B221" s="1" t="s">
        <v>81</v>
      </c>
      <c r="C221" s="4" t="s">
        <v>575</v>
      </c>
      <c r="D221" s="1" t="s">
        <v>576</v>
      </c>
      <c r="F221" s="1" t="s">
        <v>577</v>
      </c>
      <c r="G221" s="1">
        <v>3</v>
      </c>
      <c r="H221" s="1">
        <v>704.35609999999997</v>
      </c>
      <c r="I221" s="1">
        <v>704.35670000000005</v>
      </c>
      <c r="J221" s="1">
        <v>-5.9999999999999995E-4</v>
      </c>
      <c r="K221" s="1">
        <v>-0.92</v>
      </c>
    </row>
    <row r="222" spans="1:11" x14ac:dyDescent="0.2">
      <c r="A222" s="1" t="s">
        <v>80</v>
      </c>
      <c r="B222" s="1" t="s">
        <v>81</v>
      </c>
      <c r="C222" s="4" t="s">
        <v>575</v>
      </c>
      <c r="D222" s="1" t="s">
        <v>576</v>
      </c>
      <c r="E222" s="1" t="s">
        <v>287</v>
      </c>
      <c r="F222" s="1" t="s">
        <v>578</v>
      </c>
      <c r="G222" s="1">
        <v>3</v>
      </c>
      <c r="H222" s="1">
        <v>704.68629999999996</v>
      </c>
      <c r="I222" s="1">
        <v>704.68470000000002</v>
      </c>
      <c r="J222" s="1">
        <v>1.5E-3</v>
      </c>
      <c r="K222" s="1">
        <v>2.19</v>
      </c>
    </row>
    <row r="223" spans="1:11" x14ac:dyDescent="0.2">
      <c r="A223" s="1" t="s">
        <v>80</v>
      </c>
      <c r="B223" s="1" t="s">
        <v>81</v>
      </c>
      <c r="C223" s="4" t="s">
        <v>575</v>
      </c>
      <c r="D223" s="1" t="s">
        <v>576</v>
      </c>
      <c r="E223" s="1" t="s">
        <v>579</v>
      </c>
      <c r="F223" s="1" t="s">
        <v>580</v>
      </c>
      <c r="G223" s="1">
        <v>3</v>
      </c>
      <c r="H223" s="1">
        <v>705.01390000000004</v>
      </c>
      <c r="I223" s="1">
        <v>705.0127</v>
      </c>
      <c r="J223" s="1">
        <v>1.1000000000000001E-3</v>
      </c>
      <c r="K223" s="1">
        <v>1.58</v>
      </c>
    </row>
    <row r="224" spans="1:11" x14ac:dyDescent="0.2">
      <c r="A224" s="1" t="s">
        <v>80</v>
      </c>
      <c r="B224" s="1" t="s">
        <v>81</v>
      </c>
      <c r="C224" s="4" t="s">
        <v>677</v>
      </c>
      <c r="D224" s="1" t="s">
        <v>678</v>
      </c>
      <c r="F224" s="1" t="s">
        <v>679</v>
      </c>
      <c r="G224" s="1">
        <v>2</v>
      </c>
      <c r="H224" s="1">
        <v>585.28160000000003</v>
      </c>
      <c r="I224" s="1">
        <v>585.2885</v>
      </c>
      <c r="J224" s="1">
        <v>-6.8999999999999999E-3</v>
      </c>
      <c r="K224" s="1">
        <v>-11.82</v>
      </c>
    </row>
    <row r="225" spans="1:11" x14ac:dyDescent="0.2">
      <c r="A225" s="1" t="s">
        <v>80</v>
      </c>
      <c r="B225" s="1" t="s">
        <v>81</v>
      </c>
      <c r="C225" s="4" t="s">
        <v>137</v>
      </c>
      <c r="D225" s="1" t="s">
        <v>138</v>
      </c>
      <c r="E225" s="1" t="s">
        <v>139</v>
      </c>
      <c r="F225" s="1" t="s">
        <v>140</v>
      </c>
      <c r="G225" s="1">
        <v>3</v>
      </c>
      <c r="H225" s="1">
        <v>1024.5193999999999</v>
      </c>
      <c r="I225" s="1">
        <v>1024.5070000000001</v>
      </c>
      <c r="J225" s="1">
        <v>1.24E-2</v>
      </c>
      <c r="K225" s="1">
        <v>12.13</v>
      </c>
    </row>
    <row r="226" spans="1:11" x14ac:dyDescent="0.2">
      <c r="A226" s="1" t="s">
        <v>80</v>
      </c>
      <c r="B226" s="1" t="s">
        <v>81</v>
      </c>
      <c r="C226" s="4" t="s">
        <v>721</v>
      </c>
      <c r="D226" s="1" t="s">
        <v>722</v>
      </c>
      <c r="F226" s="1" t="s">
        <v>723</v>
      </c>
      <c r="G226" s="1">
        <v>3</v>
      </c>
      <c r="H226" s="1">
        <v>434.58589999999998</v>
      </c>
      <c r="I226" s="1">
        <v>434.58229999999998</v>
      </c>
      <c r="J226" s="1">
        <v>3.5000000000000001E-3</v>
      </c>
      <c r="K226" s="1">
        <v>8.15</v>
      </c>
    </row>
    <row r="227" spans="1:11" x14ac:dyDescent="0.2">
      <c r="A227" s="1" t="s">
        <v>80</v>
      </c>
      <c r="B227" s="1" t="s">
        <v>81</v>
      </c>
      <c r="C227" s="4" t="s">
        <v>749</v>
      </c>
      <c r="D227" s="1" t="s">
        <v>750</v>
      </c>
      <c r="F227" s="1" t="s">
        <v>312</v>
      </c>
      <c r="G227" s="1">
        <v>3</v>
      </c>
      <c r="H227" s="1">
        <v>609.65409999999997</v>
      </c>
      <c r="I227" s="1">
        <v>609.65599999999995</v>
      </c>
      <c r="J227" s="1">
        <v>-1.9E-3</v>
      </c>
      <c r="K227" s="1">
        <v>-3.1</v>
      </c>
    </row>
    <row r="228" spans="1:11" x14ac:dyDescent="0.2">
      <c r="A228" s="1" t="s">
        <v>80</v>
      </c>
      <c r="B228" s="1" t="s">
        <v>81</v>
      </c>
      <c r="C228" s="4" t="s">
        <v>841</v>
      </c>
      <c r="D228" s="1" t="s">
        <v>842</v>
      </c>
      <c r="F228" s="1" t="s">
        <v>843</v>
      </c>
      <c r="G228" s="1">
        <v>3</v>
      </c>
      <c r="H228" s="1">
        <v>718.33920000000001</v>
      </c>
      <c r="I228" s="1">
        <v>718.34059999999999</v>
      </c>
      <c r="J228" s="1">
        <v>-1.4E-3</v>
      </c>
      <c r="K228" s="1">
        <v>-1.95</v>
      </c>
    </row>
    <row r="229" spans="1:11" x14ac:dyDescent="0.2">
      <c r="A229" s="1" t="s">
        <v>80</v>
      </c>
      <c r="B229" s="1" t="s">
        <v>81</v>
      </c>
      <c r="C229" s="4" t="s">
        <v>895</v>
      </c>
      <c r="D229" s="1" t="s">
        <v>896</v>
      </c>
      <c r="E229" s="1" t="s">
        <v>311</v>
      </c>
      <c r="F229" s="1" t="s">
        <v>897</v>
      </c>
      <c r="G229" s="1">
        <v>5</v>
      </c>
      <c r="H229" s="1">
        <v>610.47519999999997</v>
      </c>
      <c r="I229" s="1">
        <v>610.47310000000004</v>
      </c>
      <c r="J229" s="1">
        <v>2.0999999999999999E-3</v>
      </c>
      <c r="K229" s="1">
        <v>3.5</v>
      </c>
    </row>
    <row r="230" spans="1:11" x14ac:dyDescent="0.2">
      <c r="A230" s="1" t="s">
        <v>11</v>
      </c>
      <c r="B230" s="1" t="s">
        <v>12</v>
      </c>
      <c r="C230" s="4" t="s">
        <v>3250</v>
      </c>
      <c r="D230" s="1" t="s">
        <v>78</v>
      </c>
      <c r="F230" s="1" t="s">
        <v>79</v>
      </c>
      <c r="G230" s="1">
        <v>2</v>
      </c>
      <c r="H230" s="1">
        <v>408.72629999999998</v>
      </c>
      <c r="I230" s="1">
        <v>408.72669999999999</v>
      </c>
      <c r="J230" s="1">
        <v>-5.0000000000000001E-4</v>
      </c>
      <c r="K230" s="1">
        <v>-1.1299999999999999</v>
      </c>
    </row>
    <row r="231" spans="1:11" x14ac:dyDescent="0.2">
      <c r="A231" s="1" t="s">
        <v>11</v>
      </c>
      <c r="B231" s="1" t="s">
        <v>12</v>
      </c>
      <c r="C231" s="4" t="s">
        <v>3248</v>
      </c>
      <c r="D231" s="1" t="s">
        <v>13</v>
      </c>
      <c r="E231" s="1" t="s">
        <v>14</v>
      </c>
      <c r="F231" s="1" t="s">
        <v>15</v>
      </c>
      <c r="G231" s="1">
        <v>1</v>
      </c>
      <c r="H231" s="1">
        <v>626.36210000000005</v>
      </c>
      <c r="I231" s="1">
        <v>626.36199999999997</v>
      </c>
      <c r="J231" s="1">
        <v>0</v>
      </c>
      <c r="K231" s="1">
        <v>0.04</v>
      </c>
    </row>
    <row r="232" spans="1:11" x14ac:dyDescent="0.2">
      <c r="A232" s="1" t="s">
        <v>343</v>
      </c>
      <c r="B232" s="1" t="s">
        <v>344</v>
      </c>
      <c r="C232" s="4" t="s">
        <v>587</v>
      </c>
      <c r="D232" s="1" t="s">
        <v>588</v>
      </c>
      <c r="F232" s="1" t="s">
        <v>589</v>
      </c>
      <c r="G232" s="1">
        <v>2</v>
      </c>
      <c r="H232" s="1">
        <v>472.28539999999998</v>
      </c>
      <c r="I232" s="1">
        <v>472.26960000000003</v>
      </c>
      <c r="J232" s="1">
        <v>1.5800000000000002E-2</v>
      </c>
      <c r="K232" s="1">
        <v>33.49</v>
      </c>
    </row>
    <row r="233" spans="1:11" x14ac:dyDescent="0.2">
      <c r="A233" s="1" t="s">
        <v>343</v>
      </c>
      <c r="B233" s="1" t="s">
        <v>344</v>
      </c>
      <c r="C233" s="4" t="s">
        <v>715</v>
      </c>
      <c r="D233" s="1" t="s">
        <v>716</v>
      </c>
      <c r="F233" s="1" t="s">
        <v>717</v>
      </c>
      <c r="G233" s="1">
        <v>2</v>
      </c>
      <c r="H233" s="1">
        <v>410.74180000000001</v>
      </c>
      <c r="I233" s="1">
        <v>410.74239999999998</v>
      </c>
      <c r="J233" s="1">
        <v>-5.9999999999999995E-4</v>
      </c>
      <c r="K233" s="1">
        <v>-1.4</v>
      </c>
    </row>
    <row r="234" spans="1:11" x14ac:dyDescent="0.2">
      <c r="A234" s="1" t="s">
        <v>343</v>
      </c>
      <c r="B234" s="1" t="s">
        <v>344</v>
      </c>
      <c r="C234" s="4" t="s">
        <v>345</v>
      </c>
      <c r="D234" s="1" t="s">
        <v>346</v>
      </c>
      <c r="E234" s="1" t="s">
        <v>209</v>
      </c>
      <c r="F234" s="1" t="s">
        <v>347</v>
      </c>
      <c r="G234" s="1">
        <v>3</v>
      </c>
      <c r="H234" s="1">
        <v>491.24889999999999</v>
      </c>
      <c r="I234" s="1">
        <v>491.24889999999999</v>
      </c>
      <c r="J234" s="1">
        <v>0</v>
      </c>
      <c r="K234" s="1">
        <v>-0.09</v>
      </c>
    </row>
    <row r="235" spans="1:11" x14ac:dyDescent="0.2">
      <c r="A235" s="1" t="s">
        <v>55</v>
      </c>
      <c r="B235" s="1" t="s">
        <v>56</v>
      </c>
      <c r="C235" s="4" t="s">
        <v>3249</v>
      </c>
      <c r="D235" s="1" t="s">
        <v>57</v>
      </c>
      <c r="F235" s="1" t="s">
        <v>58</v>
      </c>
      <c r="G235" s="1">
        <v>3</v>
      </c>
      <c r="H235" s="1">
        <v>679.67819999999995</v>
      </c>
      <c r="I235" s="1">
        <v>679.67740000000003</v>
      </c>
      <c r="J235" s="1">
        <v>8.0000000000000004E-4</v>
      </c>
      <c r="K235" s="1">
        <v>1.19</v>
      </c>
    </row>
    <row r="236" spans="1:11" x14ac:dyDescent="0.2">
      <c r="A236" s="1" t="s">
        <v>55</v>
      </c>
      <c r="B236" s="1" t="s">
        <v>56</v>
      </c>
      <c r="C236" s="4" t="s">
        <v>228</v>
      </c>
      <c r="D236" s="1" t="s">
        <v>229</v>
      </c>
      <c r="F236" s="1" t="s">
        <v>230</v>
      </c>
      <c r="G236" s="1">
        <v>3</v>
      </c>
      <c r="H236" s="1">
        <v>764.34389999999996</v>
      </c>
      <c r="I236" s="1">
        <v>764.34010000000001</v>
      </c>
      <c r="J236" s="1">
        <v>3.7000000000000002E-3</v>
      </c>
      <c r="K236" s="1">
        <v>4.8899999999999997</v>
      </c>
    </row>
    <row r="237" spans="1:11" x14ac:dyDescent="0.2">
      <c r="A237" s="1" t="s">
        <v>55</v>
      </c>
      <c r="B237" s="1" t="s">
        <v>56</v>
      </c>
      <c r="C237" s="4" t="s">
        <v>391</v>
      </c>
      <c r="D237" s="1" t="s">
        <v>392</v>
      </c>
      <c r="F237" s="1" t="s">
        <v>393</v>
      </c>
      <c r="G237" s="1">
        <v>2</v>
      </c>
      <c r="H237" s="1">
        <v>431.76499999999999</v>
      </c>
      <c r="I237" s="1">
        <v>431.76580000000001</v>
      </c>
      <c r="J237" s="1">
        <v>-8.0000000000000004E-4</v>
      </c>
      <c r="K237" s="1">
        <v>-1.85</v>
      </c>
    </row>
    <row r="238" spans="1:11" x14ac:dyDescent="0.2">
      <c r="A238" s="1" t="s">
        <v>72</v>
      </c>
      <c r="B238" s="1" t="s">
        <v>73</v>
      </c>
      <c r="C238" s="4" t="s">
        <v>3240</v>
      </c>
      <c r="D238" s="1" t="s">
        <v>74</v>
      </c>
      <c r="F238" s="1" t="s">
        <v>75</v>
      </c>
      <c r="G238" s="1">
        <v>2</v>
      </c>
      <c r="H238" s="1">
        <v>628.84950000000003</v>
      </c>
      <c r="I238" s="1">
        <v>628.84789999999998</v>
      </c>
      <c r="J238" s="1">
        <v>1.6000000000000001E-3</v>
      </c>
      <c r="K238" s="1">
        <v>2.5299999999999998</v>
      </c>
    </row>
    <row r="239" spans="1:11" x14ac:dyDescent="0.2">
      <c r="A239" s="1" t="s">
        <v>72</v>
      </c>
      <c r="B239" s="1" t="s">
        <v>73</v>
      </c>
      <c r="C239" s="4" t="s">
        <v>167</v>
      </c>
      <c r="D239" s="1" t="s">
        <v>168</v>
      </c>
      <c r="E239" s="1" t="s">
        <v>124</v>
      </c>
      <c r="F239" s="1" t="s">
        <v>169</v>
      </c>
      <c r="G239" s="1">
        <v>3</v>
      </c>
      <c r="H239" s="1">
        <v>752.40470000000005</v>
      </c>
      <c r="I239" s="1">
        <v>752.39750000000004</v>
      </c>
      <c r="J239" s="1">
        <v>7.1999999999999998E-3</v>
      </c>
      <c r="K239" s="1">
        <v>9.5500000000000007</v>
      </c>
    </row>
    <row r="240" spans="1:11" x14ac:dyDescent="0.2">
      <c r="A240" s="1" t="s">
        <v>72</v>
      </c>
      <c r="B240" s="1" t="s">
        <v>73</v>
      </c>
      <c r="C240" s="4" t="s">
        <v>313</v>
      </c>
      <c r="D240" s="1" t="s">
        <v>314</v>
      </c>
      <c r="E240" s="1" t="s">
        <v>315</v>
      </c>
      <c r="F240" s="1" t="s">
        <v>316</v>
      </c>
      <c r="G240" s="1">
        <v>2</v>
      </c>
      <c r="H240" s="1">
        <v>853.90219999999999</v>
      </c>
      <c r="I240" s="1">
        <v>853.899</v>
      </c>
      <c r="J240" s="1">
        <v>3.2000000000000002E-3</v>
      </c>
      <c r="K240" s="1">
        <v>3.72</v>
      </c>
    </row>
    <row r="241" spans="1:11" x14ac:dyDescent="0.2">
      <c r="A241" s="1" t="s">
        <v>68</v>
      </c>
      <c r="B241" s="1" t="s">
        <v>69</v>
      </c>
      <c r="C241" s="4" t="s">
        <v>3240</v>
      </c>
      <c r="D241" s="1" t="s">
        <v>70</v>
      </c>
      <c r="F241" s="1" t="s">
        <v>71</v>
      </c>
      <c r="G241" s="1">
        <v>2</v>
      </c>
      <c r="H241" s="1">
        <v>615.83839999999998</v>
      </c>
      <c r="I241" s="1">
        <v>615.84010000000001</v>
      </c>
      <c r="J241" s="1">
        <v>-1.6000000000000001E-3</v>
      </c>
      <c r="K241" s="1">
        <v>-2.65</v>
      </c>
    </row>
    <row r="242" spans="1:11" x14ac:dyDescent="0.2">
      <c r="A242" s="1" t="s">
        <v>68</v>
      </c>
      <c r="B242" s="1" t="s">
        <v>69</v>
      </c>
      <c r="C242" s="4" t="s">
        <v>3241</v>
      </c>
      <c r="D242" s="1" t="s">
        <v>76</v>
      </c>
      <c r="F242" s="1" t="s">
        <v>77</v>
      </c>
      <c r="G242" s="1">
        <v>3</v>
      </c>
      <c r="H242" s="1">
        <v>687.35820000000001</v>
      </c>
      <c r="I242" s="1">
        <v>687.35640000000001</v>
      </c>
      <c r="J242" s="1">
        <v>1.8E-3</v>
      </c>
      <c r="K242" s="1">
        <v>2.65</v>
      </c>
    </row>
    <row r="243" spans="1:11" x14ac:dyDescent="0.2">
      <c r="A243" s="1" t="s">
        <v>68</v>
      </c>
      <c r="B243" s="1" t="s">
        <v>69</v>
      </c>
      <c r="C243" s="4" t="s">
        <v>167</v>
      </c>
      <c r="D243" s="1" t="s">
        <v>168</v>
      </c>
      <c r="E243" s="1" t="s">
        <v>124</v>
      </c>
      <c r="F243" s="1" t="s">
        <v>169</v>
      </c>
      <c r="G243" s="1">
        <v>3</v>
      </c>
      <c r="H243" s="1">
        <v>752.40470000000005</v>
      </c>
      <c r="I243" s="1">
        <v>752.39750000000004</v>
      </c>
      <c r="J243" s="1">
        <v>7.1999999999999998E-3</v>
      </c>
      <c r="K243" s="1">
        <v>9.5500000000000007</v>
      </c>
    </row>
    <row r="244" spans="1:11" x14ac:dyDescent="0.2">
      <c r="A244" s="1" t="s">
        <v>68</v>
      </c>
      <c r="B244" s="1" t="s">
        <v>69</v>
      </c>
      <c r="C244" s="4" t="s">
        <v>313</v>
      </c>
      <c r="D244" s="1" t="s">
        <v>317</v>
      </c>
      <c r="F244" s="1" t="s">
        <v>316</v>
      </c>
      <c r="G244" s="1">
        <v>2</v>
      </c>
      <c r="H244" s="1">
        <v>853.90219999999999</v>
      </c>
      <c r="I244" s="1">
        <v>853.899</v>
      </c>
      <c r="J244" s="1">
        <v>3.2000000000000002E-3</v>
      </c>
      <c r="K244" s="1">
        <v>3.72</v>
      </c>
    </row>
    <row r="245" spans="1:11" x14ac:dyDescent="0.2">
      <c r="A245" s="1" t="s">
        <v>68</v>
      </c>
      <c r="B245" s="1" t="s">
        <v>69</v>
      </c>
      <c r="C245" s="4" t="s">
        <v>356</v>
      </c>
      <c r="D245" s="1" t="s">
        <v>357</v>
      </c>
      <c r="E245" s="1" t="s">
        <v>124</v>
      </c>
      <c r="F245" s="1" t="s">
        <v>358</v>
      </c>
      <c r="G245" s="1">
        <v>3</v>
      </c>
      <c r="H245" s="1">
        <v>576.57330000000002</v>
      </c>
      <c r="I245" s="1">
        <v>576.58960000000002</v>
      </c>
      <c r="J245" s="1">
        <v>-1.6199999999999999E-2</v>
      </c>
      <c r="K245" s="1">
        <v>-28.18</v>
      </c>
    </row>
    <row r="246" spans="1:11" x14ac:dyDescent="0.2">
      <c r="A246" s="1" t="s">
        <v>37</v>
      </c>
      <c r="B246" s="1" t="s">
        <v>38</v>
      </c>
      <c r="C246" s="4" t="s">
        <v>3231</v>
      </c>
      <c r="D246" s="1" t="s">
        <v>39</v>
      </c>
      <c r="E246" s="1" t="s">
        <v>14</v>
      </c>
      <c r="F246" s="1" t="s">
        <v>40</v>
      </c>
      <c r="G246" s="1">
        <v>2</v>
      </c>
      <c r="H246" s="1">
        <v>849.41099999999994</v>
      </c>
      <c r="I246" s="1">
        <v>849.44449999999995</v>
      </c>
      <c r="J246" s="1">
        <v>-3.3500000000000002E-2</v>
      </c>
      <c r="K246" s="1">
        <v>-39.409999999999997</v>
      </c>
    </row>
    <row r="247" spans="1:11" x14ac:dyDescent="0.2">
      <c r="A247" s="1" t="s">
        <v>37</v>
      </c>
      <c r="B247" s="1" t="s">
        <v>38</v>
      </c>
      <c r="C247" s="4" t="s">
        <v>122</v>
      </c>
      <c r="D247" s="1" t="s">
        <v>123</v>
      </c>
      <c r="E247" s="1" t="s">
        <v>124</v>
      </c>
      <c r="F247" s="1" t="s">
        <v>125</v>
      </c>
      <c r="G247" s="1">
        <v>2</v>
      </c>
      <c r="H247" s="1">
        <v>705.83169999999996</v>
      </c>
      <c r="I247" s="1">
        <v>705.83569999999997</v>
      </c>
      <c r="J247" s="1">
        <v>-4.0000000000000001E-3</v>
      </c>
      <c r="K247" s="1">
        <v>-5.66</v>
      </c>
    </row>
    <row r="248" spans="1:11" x14ac:dyDescent="0.2">
      <c r="A248" s="1" t="s">
        <v>37</v>
      </c>
      <c r="B248" s="1" t="s">
        <v>38</v>
      </c>
      <c r="C248" s="4" t="s">
        <v>242</v>
      </c>
      <c r="D248" s="1" t="s">
        <v>243</v>
      </c>
      <c r="F248" s="1" t="s">
        <v>244</v>
      </c>
      <c r="G248" s="1">
        <v>2</v>
      </c>
      <c r="H248" s="1">
        <v>491.27199999999999</v>
      </c>
      <c r="I248" s="1">
        <v>491.27179999999998</v>
      </c>
      <c r="J248" s="1">
        <v>1E-4</v>
      </c>
      <c r="K248" s="1">
        <v>0.3</v>
      </c>
    </row>
    <row r="249" spans="1:11" x14ac:dyDescent="0.2">
      <c r="A249" s="1" t="s">
        <v>564</v>
      </c>
      <c r="B249" s="1" t="s">
        <v>565</v>
      </c>
      <c r="C249" s="4" t="s">
        <v>566</v>
      </c>
      <c r="D249" s="1" t="s">
        <v>567</v>
      </c>
      <c r="E249" s="1" t="s">
        <v>568</v>
      </c>
      <c r="F249" s="1" t="s">
        <v>569</v>
      </c>
      <c r="G249" s="1">
        <v>3</v>
      </c>
      <c r="H249" s="1">
        <v>851.09100000000001</v>
      </c>
      <c r="I249" s="1">
        <v>851.08920000000001</v>
      </c>
      <c r="J249" s="1">
        <v>1.8E-3</v>
      </c>
      <c r="K249" s="1">
        <v>2.1</v>
      </c>
    </row>
    <row r="250" spans="1:11" x14ac:dyDescent="0.2">
      <c r="A250" s="1" t="s">
        <v>564</v>
      </c>
      <c r="B250" s="1" t="s">
        <v>565</v>
      </c>
      <c r="C250" s="4" t="s">
        <v>702</v>
      </c>
      <c r="D250" s="1" t="s">
        <v>703</v>
      </c>
      <c r="F250" s="1" t="s">
        <v>704</v>
      </c>
      <c r="G250" s="1">
        <v>2</v>
      </c>
      <c r="H250" s="1">
        <v>597.81629999999996</v>
      </c>
      <c r="I250" s="1">
        <v>597.81889999999999</v>
      </c>
      <c r="J250" s="1">
        <v>-2.5999999999999999E-3</v>
      </c>
      <c r="K250" s="1">
        <v>-4.34</v>
      </c>
    </row>
    <row r="251" spans="1:11" x14ac:dyDescent="0.2">
      <c r="A251" s="1" t="s">
        <v>564</v>
      </c>
      <c r="B251" s="1" t="s">
        <v>565</v>
      </c>
      <c r="C251" s="4" t="s">
        <v>806</v>
      </c>
      <c r="D251" s="1" t="s">
        <v>807</v>
      </c>
      <c r="F251" s="1" t="s">
        <v>808</v>
      </c>
      <c r="G251" s="1">
        <v>3</v>
      </c>
      <c r="H251" s="1">
        <v>532.64819999999997</v>
      </c>
      <c r="I251" s="1">
        <v>532.64340000000004</v>
      </c>
      <c r="J251" s="1">
        <v>4.7999999999999996E-3</v>
      </c>
      <c r="K251" s="1">
        <v>9.06</v>
      </c>
    </row>
    <row r="252" spans="1:11" x14ac:dyDescent="0.2">
      <c r="A252" s="1" t="s">
        <v>564</v>
      </c>
      <c r="B252" s="1" t="s">
        <v>565</v>
      </c>
      <c r="C252" s="4" t="s">
        <v>853</v>
      </c>
      <c r="D252" s="1" t="s">
        <v>854</v>
      </c>
      <c r="E252" s="1" t="s">
        <v>124</v>
      </c>
      <c r="F252" s="1" t="s">
        <v>855</v>
      </c>
      <c r="G252" s="1">
        <v>2</v>
      </c>
      <c r="H252" s="1">
        <v>727.35640000000001</v>
      </c>
      <c r="I252" s="1">
        <v>727.35320000000002</v>
      </c>
      <c r="J252" s="1">
        <v>3.2000000000000002E-3</v>
      </c>
      <c r="K252" s="1">
        <v>4.3499999999999996</v>
      </c>
    </row>
    <row r="253" spans="1:11" x14ac:dyDescent="0.2">
      <c r="A253" s="1" t="s">
        <v>564</v>
      </c>
      <c r="B253" s="1" t="s">
        <v>565</v>
      </c>
      <c r="C253" s="4" t="s">
        <v>880</v>
      </c>
      <c r="D253" s="1" t="s">
        <v>881</v>
      </c>
      <c r="F253" s="1" t="s">
        <v>882</v>
      </c>
      <c r="G253" s="1">
        <v>2</v>
      </c>
      <c r="H253" s="1">
        <v>518.78269999999998</v>
      </c>
      <c r="I253" s="1">
        <v>518.78240000000005</v>
      </c>
      <c r="J253" s="1">
        <v>4.0000000000000002E-4</v>
      </c>
      <c r="K253" s="1">
        <v>0.69</v>
      </c>
    </row>
    <row r="254" spans="1:11" x14ac:dyDescent="0.2">
      <c r="A254" s="1" t="s">
        <v>564</v>
      </c>
      <c r="B254" s="1" t="s">
        <v>565</v>
      </c>
      <c r="C254" s="4" t="s">
        <v>911</v>
      </c>
      <c r="D254" s="1" t="s">
        <v>912</v>
      </c>
      <c r="F254" s="1" t="s">
        <v>913</v>
      </c>
      <c r="G254" s="1">
        <v>3</v>
      </c>
      <c r="H254" s="1">
        <v>740.7242</v>
      </c>
      <c r="I254" s="1">
        <v>740.72170000000006</v>
      </c>
      <c r="J254" s="1">
        <v>2.3999999999999998E-3</v>
      </c>
      <c r="K254" s="1">
        <v>3.3</v>
      </c>
    </row>
    <row r="255" spans="1:11" x14ac:dyDescent="0.2">
      <c r="A255" s="1" t="s">
        <v>564</v>
      </c>
      <c r="B255" s="1" t="s">
        <v>565</v>
      </c>
      <c r="C255" s="4" t="s">
        <v>945</v>
      </c>
      <c r="D255" s="1" t="s">
        <v>946</v>
      </c>
      <c r="F255" s="1" t="s">
        <v>824</v>
      </c>
      <c r="G255" s="1">
        <v>2</v>
      </c>
      <c r="H255" s="1">
        <v>592.80430000000001</v>
      </c>
      <c r="I255" s="1">
        <v>592.80259999999998</v>
      </c>
      <c r="J255" s="1">
        <v>1.6000000000000001E-3</v>
      </c>
      <c r="K255" s="1">
        <v>2.75</v>
      </c>
    </row>
    <row r="256" spans="1:11" x14ac:dyDescent="0.2">
      <c r="A256" s="1" t="s">
        <v>564</v>
      </c>
      <c r="B256" s="1" t="s">
        <v>565</v>
      </c>
      <c r="C256" s="4" t="s">
        <v>1049</v>
      </c>
      <c r="D256" s="1" t="s">
        <v>1050</v>
      </c>
      <c r="F256" s="1" t="s">
        <v>1051</v>
      </c>
      <c r="G256" s="1">
        <v>3</v>
      </c>
      <c r="H256" s="1">
        <v>422.88720000000001</v>
      </c>
      <c r="I256" s="1">
        <v>422.87529999999998</v>
      </c>
      <c r="J256" s="1">
        <v>1.1900000000000001E-2</v>
      </c>
      <c r="K256" s="1">
        <v>28.25</v>
      </c>
    </row>
    <row r="257" spans="1:11" x14ac:dyDescent="0.2">
      <c r="A257" s="1" t="s">
        <v>564</v>
      </c>
      <c r="B257" s="1" t="s">
        <v>565</v>
      </c>
      <c r="C257" s="4" t="s">
        <v>1102</v>
      </c>
      <c r="D257" s="1" t="s">
        <v>1103</v>
      </c>
      <c r="F257" s="1" t="s">
        <v>1104</v>
      </c>
      <c r="G257" s="1">
        <v>3</v>
      </c>
      <c r="H257" s="1">
        <v>595.33399999999995</v>
      </c>
      <c r="I257" s="1">
        <v>595.33069999999998</v>
      </c>
      <c r="J257" s="1">
        <v>3.3E-3</v>
      </c>
      <c r="K257" s="1">
        <v>5.54</v>
      </c>
    </row>
    <row r="258" spans="1:11" x14ac:dyDescent="0.2">
      <c r="A258" s="1" t="s">
        <v>564</v>
      </c>
      <c r="B258" s="1" t="s">
        <v>565</v>
      </c>
      <c r="C258" s="4" t="s">
        <v>1128</v>
      </c>
      <c r="D258" s="1" t="s">
        <v>1129</v>
      </c>
      <c r="E258" s="1" t="s">
        <v>1130</v>
      </c>
      <c r="F258" s="1" t="s">
        <v>1131</v>
      </c>
      <c r="G258" s="1">
        <v>3</v>
      </c>
      <c r="H258" s="1">
        <v>545.51239999999996</v>
      </c>
      <c r="I258" s="1">
        <v>545.61569999999995</v>
      </c>
      <c r="J258" s="1">
        <v>-0.1033</v>
      </c>
      <c r="K258" s="1">
        <v>-189.39</v>
      </c>
    </row>
    <row r="259" spans="1:11" x14ac:dyDescent="0.2">
      <c r="A259" s="1" t="s">
        <v>564</v>
      </c>
      <c r="B259" s="1" t="s">
        <v>565</v>
      </c>
      <c r="C259" s="4" t="s">
        <v>1128</v>
      </c>
      <c r="D259" s="1" t="s">
        <v>1129</v>
      </c>
      <c r="F259" s="1" t="s">
        <v>467</v>
      </c>
      <c r="G259" s="1">
        <v>2</v>
      </c>
      <c r="H259" s="1">
        <v>817.56820000000005</v>
      </c>
      <c r="I259" s="1">
        <v>817.42790000000002</v>
      </c>
      <c r="J259" s="1">
        <v>0.14030000000000001</v>
      </c>
      <c r="K259" s="1">
        <v>171.64</v>
      </c>
    </row>
    <row r="260" spans="1:11" x14ac:dyDescent="0.2">
      <c r="A260" s="1" t="s">
        <v>564</v>
      </c>
      <c r="B260" s="1" t="s">
        <v>565</v>
      </c>
      <c r="C260" s="4" t="s">
        <v>1128</v>
      </c>
      <c r="D260" s="1" t="s">
        <v>1129</v>
      </c>
      <c r="E260" s="1" t="s">
        <v>1132</v>
      </c>
      <c r="F260" s="1" t="s">
        <v>1133</v>
      </c>
      <c r="G260" s="1">
        <v>2</v>
      </c>
      <c r="H260" s="1">
        <v>818.56849999999997</v>
      </c>
      <c r="I260" s="1">
        <v>818.41189999999995</v>
      </c>
      <c r="J260" s="1">
        <v>0.15659999999999999</v>
      </c>
      <c r="K260" s="1">
        <v>191.26</v>
      </c>
    </row>
    <row r="261" spans="1:11" x14ac:dyDescent="0.2">
      <c r="A261" s="1" t="s">
        <v>564</v>
      </c>
      <c r="B261" s="1" t="s">
        <v>565</v>
      </c>
      <c r="C261" s="4" t="s">
        <v>1156</v>
      </c>
      <c r="D261" s="1" t="s">
        <v>1157</v>
      </c>
      <c r="F261" s="1" t="s">
        <v>1158</v>
      </c>
      <c r="G261" s="1">
        <v>3</v>
      </c>
      <c r="H261" s="1">
        <v>1160.2257999999999</v>
      </c>
      <c r="I261" s="1">
        <v>1160.2277999999999</v>
      </c>
      <c r="J261" s="1">
        <v>-2E-3</v>
      </c>
      <c r="K261" s="1">
        <v>-1.72</v>
      </c>
    </row>
    <row r="262" spans="1:11" x14ac:dyDescent="0.2">
      <c r="A262" s="1" t="s">
        <v>111</v>
      </c>
      <c r="B262" s="1" t="s">
        <v>112</v>
      </c>
      <c r="C262" s="4" t="s">
        <v>113</v>
      </c>
      <c r="D262" s="1" t="s">
        <v>114</v>
      </c>
      <c r="F262" s="1" t="s">
        <v>115</v>
      </c>
      <c r="G262" s="1">
        <v>2</v>
      </c>
      <c r="H262" s="1">
        <v>626.36040000000003</v>
      </c>
      <c r="I262" s="1">
        <v>626.35839999999996</v>
      </c>
      <c r="J262" s="1">
        <v>2E-3</v>
      </c>
      <c r="K262" s="1">
        <v>3.16</v>
      </c>
    </row>
    <row r="263" spans="1:11" x14ac:dyDescent="0.2">
      <c r="A263" s="1" t="s">
        <v>111</v>
      </c>
      <c r="B263" s="1" t="s">
        <v>112</v>
      </c>
      <c r="C263" s="4" t="s">
        <v>113</v>
      </c>
      <c r="D263" s="1" t="s">
        <v>114</v>
      </c>
      <c r="E263" s="1" t="s">
        <v>44</v>
      </c>
      <c r="F263" s="1" t="s">
        <v>116</v>
      </c>
      <c r="G263" s="1">
        <v>2</v>
      </c>
      <c r="H263" s="1">
        <v>626.80719999999997</v>
      </c>
      <c r="I263" s="1">
        <v>626.85040000000004</v>
      </c>
      <c r="J263" s="1">
        <v>-4.3200000000000002E-2</v>
      </c>
      <c r="K263" s="1">
        <v>-69</v>
      </c>
    </row>
    <row r="264" spans="1:11" x14ac:dyDescent="0.2">
      <c r="A264" s="1" t="s">
        <v>111</v>
      </c>
      <c r="B264" s="1" t="s">
        <v>112</v>
      </c>
      <c r="C264" s="4" t="s">
        <v>280</v>
      </c>
      <c r="D264" s="1" t="s">
        <v>281</v>
      </c>
      <c r="F264" s="1" t="s">
        <v>282</v>
      </c>
      <c r="G264" s="1">
        <v>3</v>
      </c>
      <c r="H264" s="1">
        <v>660.65060000000005</v>
      </c>
      <c r="I264" s="1">
        <v>660.70190000000002</v>
      </c>
      <c r="J264" s="1">
        <v>-5.1299999999999998E-2</v>
      </c>
      <c r="K264" s="1">
        <v>-77.67</v>
      </c>
    </row>
    <row r="265" spans="1:11" x14ac:dyDescent="0.2">
      <c r="A265" s="1" t="s">
        <v>111</v>
      </c>
      <c r="B265" s="1" t="s">
        <v>112</v>
      </c>
      <c r="C265" s="4" t="s">
        <v>280</v>
      </c>
      <c r="D265" s="1" t="s">
        <v>281</v>
      </c>
      <c r="E265" s="1" t="s">
        <v>283</v>
      </c>
      <c r="F265" s="1" t="s">
        <v>284</v>
      </c>
      <c r="G265" s="1">
        <v>3</v>
      </c>
      <c r="H265" s="1">
        <v>661.01229999999998</v>
      </c>
      <c r="I265" s="1">
        <v>661.03</v>
      </c>
      <c r="J265" s="1">
        <v>-1.7600000000000001E-2</v>
      </c>
      <c r="K265" s="1">
        <v>-26.66</v>
      </c>
    </row>
    <row r="266" spans="1:11" x14ac:dyDescent="0.2">
      <c r="A266" s="1" t="s">
        <v>111</v>
      </c>
      <c r="B266" s="1" t="s">
        <v>112</v>
      </c>
      <c r="C266" s="4" t="s">
        <v>280</v>
      </c>
      <c r="D266" s="1" t="s">
        <v>281</v>
      </c>
      <c r="E266" s="1" t="s">
        <v>285</v>
      </c>
      <c r="F266" s="1" t="s">
        <v>286</v>
      </c>
      <c r="G266" s="1">
        <v>3</v>
      </c>
      <c r="H266" s="1">
        <v>661.13210000000004</v>
      </c>
      <c r="I266" s="1">
        <v>661.03</v>
      </c>
      <c r="J266" s="1">
        <v>0.1021</v>
      </c>
      <c r="K266" s="1">
        <v>154.47</v>
      </c>
    </row>
    <row r="267" spans="1:11" x14ac:dyDescent="0.2">
      <c r="A267" s="1" t="s">
        <v>111</v>
      </c>
      <c r="B267" s="1" t="s">
        <v>112</v>
      </c>
      <c r="C267" s="4" t="s">
        <v>280</v>
      </c>
      <c r="D267" s="1" t="s">
        <v>281</v>
      </c>
      <c r="E267" s="1" t="s">
        <v>287</v>
      </c>
      <c r="F267" s="1" t="s">
        <v>63</v>
      </c>
      <c r="G267" s="1">
        <v>3</v>
      </c>
      <c r="H267" s="1">
        <v>661.15300000000002</v>
      </c>
      <c r="I267" s="1">
        <v>661.03</v>
      </c>
      <c r="J267" s="1">
        <v>0.123</v>
      </c>
      <c r="K267" s="1">
        <v>186.04</v>
      </c>
    </row>
    <row r="268" spans="1:11" x14ac:dyDescent="0.2">
      <c r="A268" s="1" t="s">
        <v>111</v>
      </c>
      <c r="B268" s="1" t="s">
        <v>112</v>
      </c>
      <c r="C268" s="4" t="s">
        <v>280</v>
      </c>
      <c r="D268" s="1" t="s">
        <v>281</v>
      </c>
      <c r="E268" s="1" t="s">
        <v>288</v>
      </c>
      <c r="F268" s="1" t="s">
        <v>79</v>
      </c>
      <c r="G268" s="1">
        <v>3</v>
      </c>
      <c r="H268" s="1">
        <v>661.34580000000005</v>
      </c>
      <c r="I268" s="1">
        <v>661.35799999999995</v>
      </c>
      <c r="J268" s="1">
        <v>-1.2200000000000001E-2</v>
      </c>
      <c r="K268" s="1">
        <v>-18.440000000000001</v>
      </c>
    </row>
    <row r="269" spans="1:11" x14ac:dyDescent="0.2">
      <c r="A269" s="1" t="s">
        <v>111</v>
      </c>
      <c r="B269" s="1" t="s">
        <v>112</v>
      </c>
      <c r="C269" s="4" t="s">
        <v>280</v>
      </c>
      <c r="D269" s="1" t="s">
        <v>281</v>
      </c>
      <c r="E269" s="1" t="s">
        <v>289</v>
      </c>
      <c r="F269" s="1" t="s">
        <v>290</v>
      </c>
      <c r="G269" s="1">
        <v>2</v>
      </c>
      <c r="H269" s="1">
        <v>991.69709999999998</v>
      </c>
      <c r="I269" s="1">
        <v>991.53330000000005</v>
      </c>
      <c r="J269" s="1">
        <v>0.1638</v>
      </c>
      <c r="K269" s="1">
        <v>165.22</v>
      </c>
    </row>
    <row r="270" spans="1:11" x14ac:dyDescent="0.2">
      <c r="A270" s="1" t="s">
        <v>111</v>
      </c>
      <c r="B270" s="1" t="s">
        <v>112</v>
      </c>
      <c r="C270" s="4" t="s">
        <v>338</v>
      </c>
      <c r="D270" s="1" t="s">
        <v>339</v>
      </c>
      <c r="E270" s="1" t="s">
        <v>90</v>
      </c>
      <c r="F270" s="1" t="s">
        <v>340</v>
      </c>
      <c r="G270" s="1">
        <v>2</v>
      </c>
      <c r="H270" s="1">
        <v>625.76620000000003</v>
      </c>
      <c r="I270" s="1">
        <v>625.78440000000001</v>
      </c>
      <c r="J270" s="1">
        <v>-1.8200000000000001E-2</v>
      </c>
      <c r="K270" s="1">
        <v>-29.1</v>
      </c>
    </row>
    <row r="271" spans="1:11" x14ac:dyDescent="0.2">
      <c r="A271" s="1" t="s">
        <v>111</v>
      </c>
      <c r="B271" s="1" t="s">
        <v>112</v>
      </c>
      <c r="C271" s="4" t="s">
        <v>338</v>
      </c>
      <c r="D271" s="1" t="s">
        <v>339</v>
      </c>
      <c r="E271" s="1" t="s">
        <v>341</v>
      </c>
      <c r="F271" s="1" t="s">
        <v>342</v>
      </c>
      <c r="G271" s="1">
        <v>2</v>
      </c>
      <c r="H271" s="1">
        <v>626.25959999999998</v>
      </c>
      <c r="I271" s="1">
        <v>626.27650000000006</v>
      </c>
      <c r="J271" s="1">
        <v>-1.6799999999999999E-2</v>
      </c>
      <c r="K271" s="1">
        <v>-26.84</v>
      </c>
    </row>
    <row r="272" spans="1:11" x14ac:dyDescent="0.2">
      <c r="A272" s="1" t="s">
        <v>111</v>
      </c>
      <c r="B272" s="1" t="s">
        <v>112</v>
      </c>
      <c r="C272" s="4" t="s">
        <v>380</v>
      </c>
      <c r="D272" s="1" t="s">
        <v>381</v>
      </c>
      <c r="F272" s="1" t="s">
        <v>382</v>
      </c>
      <c r="G272" s="1">
        <v>4</v>
      </c>
      <c r="H272" s="1">
        <v>402.96890000000002</v>
      </c>
      <c r="I272" s="1">
        <v>402.96710000000002</v>
      </c>
      <c r="J272" s="1">
        <v>1.8E-3</v>
      </c>
      <c r="K272" s="1">
        <v>4.43</v>
      </c>
    </row>
    <row r="273" spans="1:11" x14ac:dyDescent="0.2">
      <c r="A273" s="1" t="s">
        <v>111</v>
      </c>
      <c r="B273" s="1" t="s">
        <v>112</v>
      </c>
      <c r="C273" s="4" t="s">
        <v>380</v>
      </c>
      <c r="D273" s="1" t="s">
        <v>381</v>
      </c>
      <c r="E273" s="1" t="s">
        <v>258</v>
      </c>
      <c r="F273" s="1" t="s">
        <v>383</v>
      </c>
      <c r="G273" s="1">
        <v>4</v>
      </c>
      <c r="H273" s="1">
        <v>406.96420000000001</v>
      </c>
      <c r="I273" s="1">
        <v>406.96589999999998</v>
      </c>
      <c r="J273" s="1">
        <v>-1.6999999999999999E-3</v>
      </c>
      <c r="K273" s="1">
        <v>-4.1100000000000003</v>
      </c>
    </row>
    <row r="274" spans="1:11" x14ac:dyDescent="0.2">
      <c r="A274" s="1" t="s">
        <v>22</v>
      </c>
      <c r="B274" s="1" t="s">
        <v>23</v>
      </c>
      <c r="C274" s="4" t="s">
        <v>3227</v>
      </c>
      <c r="D274" s="1" t="s">
        <v>24</v>
      </c>
      <c r="E274" s="1" t="s">
        <v>14</v>
      </c>
      <c r="F274" s="1" t="s">
        <v>25</v>
      </c>
      <c r="G274" s="1">
        <v>2</v>
      </c>
      <c r="H274" s="1">
        <v>626.90629999999999</v>
      </c>
      <c r="I274" s="1">
        <v>626.79949999999997</v>
      </c>
      <c r="J274" s="1">
        <v>0.10680000000000001</v>
      </c>
      <c r="K274" s="1">
        <v>170.34</v>
      </c>
    </row>
    <row r="275" spans="1:11" x14ac:dyDescent="0.2">
      <c r="A275" s="1" t="s">
        <v>22</v>
      </c>
      <c r="B275" s="1" t="s">
        <v>23</v>
      </c>
      <c r="C275" s="4" t="s">
        <v>3227</v>
      </c>
      <c r="D275" s="1" t="s">
        <v>24</v>
      </c>
      <c r="E275" s="1" t="s">
        <v>26</v>
      </c>
      <c r="F275" s="1" t="s">
        <v>27</v>
      </c>
      <c r="G275" s="1">
        <v>2</v>
      </c>
      <c r="H275" s="1">
        <v>627.40880000000004</v>
      </c>
      <c r="I275" s="1">
        <v>627.29150000000004</v>
      </c>
      <c r="J275" s="1">
        <v>0.1173</v>
      </c>
      <c r="K275" s="1">
        <v>187.02</v>
      </c>
    </row>
    <row r="276" spans="1:11" x14ac:dyDescent="0.2">
      <c r="A276" s="1" t="s">
        <v>22</v>
      </c>
      <c r="B276" s="1" t="s">
        <v>23</v>
      </c>
      <c r="C276" s="4" t="s">
        <v>3227</v>
      </c>
      <c r="D276" s="1" t="s">
        <v>24</v>
      </c>
      <c r="F276" s="1" t="s">
        <v>28</v>
      </c>
      <c r="G276" s="1">
        <v>2</v>
      </c>
      <c r="H276" s="1">
        <v>635.26700000000005</v>
      </c>
      <c r="I276" s="1">
        <v>635.31269999999995</v>
      </c>
      <c r="J276" s="1">
        <v>-4.5699999999999998E-2</v>
      </c>
      <c r="K276" s="1">
        <v>-71.959999999999994</v>
      </c>
    </row>
    <row r="277" spans="1:11" x14ac:dyDescent="0.2">
      <c r="A277" s="1" t="s">
        <v>22</v>
      </c>
      <c r="B277" s="1" t="s">
        <v>23</v>
      </c>
      <c r="C277" s="4" t="s">
        <v>170</v>
      </c>
      <c r="D277" s="1" t="s">
        <v>114</v>
      </c>
      <c r="F277" s="1" t="s">
        <v>115</v>
      </c>
      <c r="G277" s="1">
        <v>2</v>
      </c>
      <c r="H277" s="1">
        <v>626.36040000000003</v>
      </c>
      <c r="I277" s="1">
        <v>626.35839999999996</v>
      </c>
      <c r="J277" s="1">
        <v>2E-3</v>
      </c>
      <c r="K277" s="1">
        <v>3.16</v>
      </c>
    </row>
    <row r="278" spans="1:11" x14ac:dyDescent="0.2">
      <c r="A278" s="1" t="s">
        <v>22</v>
      </c>
      <c r="B278" s="1" t="s">
        <v>23</v>
      </c>
      <c r="C278" s="4" t="s">
        <v>170</v>
      </c>
      <c r="D278" s="1" t="s">
        <v>114</v>
      </c>
      <c r="E278" s="1" t="s">
        <v>44</v>
      </c>
      <c r="F278" s="1" t="s">
        <v>116</v>
      </c>
      <c r="G278" s="1">
        <v>2</v>
      </c>
      <c r="H278" s="1">
        <v>626.80719999999997</v>
      </c>
      <c r="I278" s="1">
        <v>626.85040000000004</v>
      </c>
      <c r="J278" s="1">
        <v>-4.3200000000000002E-2</v>
      </c>
      <c r="K278" s="1">
        <v>-69</v>
      </c>
    </row>
    <row r="279" spans="1:11" x14ac:dyDescent="0.2">
      <c r="A279" s="1" t="s">
        <v>22</v>
      </c>
      <c r="B279" s="1" t="s">
        <v>23</v>
      </c>
      <c r="C279" s="4" t="s">
        <v>318</v>
      </c>
      <c r="D279" s="1" t="s">
        <v>281</v>
      </c>
      <c r="F279" s="1" t="s">
        <v>282</v>
      </c>
      <c r="G279" s="1">
        <v>3</v>
      </c>
      <c r="H279" s="1">
        <v>660.65060000000005</v>
      </c>
      <c r="I279" s="1">
        <v>660.70190000000002</v>
      </c>
      <c r="J279" s="1">
        <v>-5.1299999999999998E-2</v>
      </c>
      <c r="K279" s="1">
        <v>-77.67</v>
      </c>
    </row>
    <row r="280" spans="1:11" x14ac:dyDescent="0.2">
      <c r="A280" s="1" t="s">
        <v>22</v>
      </c>
      <c r="B280" s="1" t="s">
        <v>23</v>
      </c>
      <c r="C280" s="4" t="s">
        <v>318</v>
      </c>
      <c r="D280" s="1" t="s">
        <v>281</v>
      </c>
      <c r="E280" s="1" t="s">
        <v>283</v>
      </c>
      <c r="F280" s="1" t="s">
        <v>284</v>
      </c>
      <c r="G280" s="1">
        <v>3</v>
      </c>
      <c r="H280" s="1">
        <v>661.01229999999998</v>
      </c>
      <c r="I280" s="1">
        <v>661.03</v>
      </c>
      <c r="J280" s="1">
        <v>-1.7600000000000001E-2</v>
      </c>
      <c r="K280" s="1">
        <v>-26.66</v>
      </c>
    </row>
    <row r="281" spans="1:11" x14ac:dyDescent="0.2">
      <c r="A281" s="1" t="s">
        <v>22</v>
      </c>
      <c r="B281" s="1" t="s">
        <v>23</v>
      </c>
      <c r="C281" s="4" t="s">
        <v>318</v>
      </c>
      <c r="D281" s="1" t="s">
        <v>281</v>
      </c>
      <c r="E281" s="1" t="s">
        <v>285</v>
      </c>
      <c r="F281" s="1" t="s">
        <v>286</v>
      </c>
      <c r="G281" s="1">
        <v>3</v>
      </c>
      <c r="H281" s="1">
        <v>661.13210000000004</v>
      </c>
      <c r="I281" s="1">
        <v>661.03</v>
      </c>
      <c r="J281" s="1">
        <v>0.1021</v>
      </c>
      <c r="K281" s="1">
        <v>154.47</v>
      </c>
    </row>
    <row r="282" spans="1:11" x14ac:dyDescent="0.2">
      <c r="A282" s="1" t="s">
        <v>22</v>
      </c>
      <c r="B282" s="1" t="s">
        <v>23</v>
      </c>
      <c r="C282" s="4" t="s">
        <v>318</v>
      </c>
      <c r="D282" s="1" t="s">
        <v>281</v>
      </c>
      <c r="E282" s="1" t="s">
        <v>287</v>
      </c>
      <c r="F282" s="1" t="s">
        <v>63</v>
      </c>
      <c r="G282" s="1">
        <v>3</v>
      </c>
      <c r="H282" s="1">
        <v>661.15300000000002</v>
      </c>
      <c r="I282" s="1">
        <v>661.03</v>
      </c>
      <c r="J282" s="1">
        <v>0.123</v>
      </c>
      <c r="K282" s="1">
        <v>186.04</v>
      </c>
    </row>
    <row r="283" spans="1:11" x14ac:dyDescent="0.2">
      <c r="A283" s="1" t="s">
        <v>22</v>
      </c>
      <c r="B283" s="1" t="s">
        <v>23</v>
      </c>
      <c r="C283" s="4" t="s">
        <v>318</v>
      </c>
      <c r="D283" s="1" t="s">
        <v>281</v>
      </c>
      <c r="E283" s="1" t="s">
        <v>288</v>
      </c>
      <c r="F283" s="1" t="s">
        <v>79</v>
      </c>
      <c r="G283" s="1">
        <v>3</v>
      </c>
      <c r="H283" s="1">
        <v>661.34580000000005</v>
      </c>
      <c r="I283" s="1">
        <v>661.35799999999995</v>
      </c>
      <c r="J283" s="1">
        <v>-1.2200000000000001E-2</v>
      </c>
      <c r="K283" s="1">
        <v>-18.440000000000001</v>
      </c>
    </row>
    <row r="284" spans="1:11" x14ac:dyDescent="0.2">
      <c r="A284" s="1" t="s">
        <v>22</v>
      </c>
      <c r="B284" s="1" t="s">
        <v>23</v>
      </c>
      <c r="C284" s="4" t="s">
        <v>318</v>
      </c>
      <c r="D284" s="1" t="s">
        <v>281</v>
      </c>
      <c r="E284" s="1" t="s">
        <v>289</v>
      </c>
      <c r="F284" s="1" t="s">
        <v>290</v>
      </c>
      <c r="G284" s="1">
        <v>2</v>
      </c>
      <c r="H284" s="1">
        <v>991.69709999999998</v>
      </c>
      <c r="I284" s="1">
        <v>991.53330000000005</v>
      </c>
      <c r="J284" s="1">
        <v>0.1638</v>
      </c>
      <c r="K284" s="1">
        <v>165.22</v>
      </c>
    </row>
    <row r="285" spans="1:11" x14ac:dyDescent="0.2">
      <c r="A285" s="1" t="s">
        <v>481</v>
      </c>
      <c r="B285" s="1" t="s">
        <v>482</v>
      </c>
      <c r="C285" s="4" t="s">
        <v>483</v>
      </c>
      <c r="D285" s="1" t="s">
        <v>484</v>
      </c>
      <c r="F285" s="1" t="s">
        <v>485</v>
      </c>
      <c r="G285" s="1">
        <v>2</v>
      </c>
      <c r="H285" s="1">
        <v>545.76840000000004</v>
      </c>
      <c r="I285" s="1">
        <v>545.76909999999998</v>
      </c>
      <c r="J285" s="1">
        <v>-6.9999999999999999E-4</v>
      </c>
      <c r="K285" s="1">
        <v>-1.26</v>
      </c>
    </row>
    <row r="286" spans="1:11" x14ac:dyDescent="0.2">
      <c r="A286" s="1" t="s">
        <v>481</v>
      </c>
      <c r="B286" s="1" t="s">
        <v>482</v>
      </c>
      <c r="C286" s="4" t="s">
        <v>509</v>
      </c>
      <c r="D286" s="1" t="s">
        <v>510</v>
      </c>
      <c r="F286" s="1" t="s">
        <v>511</v>
      </c>
      <c r="G286" s="1">
        <v>2</v>
      </c>
      <c r="H286" s="1">
        <v>405.22219999999999</v>
      </c>
      <c r="I286" s="1">
        <v>405.22379999999998</v>
      </c>
      <c r="J286" s="1">
        <v>-1.6000000000000001E-3</v>
      </c>
      <c r="K286" s="1">
        <v>-4.05</v>
      </c>
    </row>
    <row r="287" spans="1:11" x14ac:dyDescent="0.2">
      <c r="A287" s="1" t="s">
        <v>481</v>
      </c>
      <c r="B287" s="1" t="s">
        <v>482</v>
      </c>
      <c r="C287" s="4" t="s">
        <v>709</v>
      </c>
      <c r="D287" s="1" t="s">
        <v>710</v>
      </c>
      <c r="F287" s="1" t="s">
        <v>711</v>
      </c>
      <c r="G287" s="1">
        <v>2</v>
      </c>
      <c r="H287" s="1">
        <v>404.20699999999999</v>
      </c>
      <c r="I287" s="1">
        <v>404.20339999999999</v>
      </c>
      <c r="J287" s="1">
        <v>3.5999999999999999E-3</v>
      </c>
      <c r="K287" s="1">
        <v>8.8800000000000008</v>
      </c>
    </row>
    <row r="288" spans="1:11" x14ac:dyDescent="0.2">
      <c r="A288" s="1" t="s">
        <v>481</v>
      </c>
      <c r="B288" s="1" t="s">
        <v>482</v>
      </c>
      <c r="C288" s="4" t="s">
        <v>761</v>
      </c>
      <c r="D288" s="1" t="s">
        <v>762</v>
      </c>
      <c r="F288" s="1" t="s">
        <v>364</v>
      </c>
      <c r="G288" s="1">
        <v>2</v>
      </c>
      <c r="H288" s="1">
        <v>515.30269999999996</v>
      </c>
      <c r="I288" s="1">
        <v>515.30060000000003</v>
      </c>
      <c r="J288" s="1">
        <v>2.0999999999999999E-3</v>
      </c>
      <c r="K288" s="1">
        <v>4.0599999999999996</v>
      </c>
    </row>
    <row r="289" spans="1:11" x14ac:dyDescent="0.2">
      <c r="A289" s="1" t="s">
        <v>481</v>
      </c>
      <c r="B289" s="1" t="s">
        <v>482</v>
      </c>
      <c r="C289" s="4" t="s">
        <v>937</v>
      </c>
      <c r="D289" s="1" t="s">
        <v>938</v>
      </c>
      <c r="F289" s="1" t="s">
        <v>151</v>
      </c>
      <c r="G289" s="1">
        <v>2</v>
      </c>
      <c r="H289" s="1">
        <v>681.34799999999996</v>
      </c>
      <c r="I289" s="1">
        <v>681.34900000000005</v>
      </c>
      <c r="J289" s="1">
        <v>-1E-3</v>
      </c>
      <c r="K289" s="1">
        <v>-1.51</v>
      </c>
    </row>
    <row r="290" spans="1:11" x14ac:dyDescent="0.2">
      <c r="A290" s="1" t="s">
        <v>648</v>
      </c>
      <c r="B290" s="1" t="s">
        <v>649</v>
      </c>
      <c r="C290" s="4" t="s">
        <v>650</v>
      </c>
      <c r="D290" s="1" t="s">
        <v>597</v>
      </c>
      <c r="F290" s="1" t="s">
        <v>598</v>
      </c>
      <c r="G290" s="1">
        <v>2</v>
      </c>
      <c r="H290" s="1">
        <v>414.21940000000001</v>
      </c>
      <c r="I290" s="1">
        <v>414.21850000000001</v>
      </c>
      <c r="J290" s="1">
        <v>8.9999999999999998E-4</v>
      </c>
      <c r="K290" s="1">
        <v>2.08</v>
      </c>
    </row>
    <row r="291" spans="1:11" x14ac:dyDescent="0.2">
      <c r="A291" s="1" t="s">
        <v>648</v>
      </c>
      <c r="B291" s="1" t="s">
        <v>649</v>
      </c>
      <c r="C291" s="4" t="s">
        <v>809</v>
      </c>
      <c r="D291" s="1" t="s">
        <v>776</v>
      </c>
      <c r="F291" s="1" t="s">
        <v>777</v>
      </c>
      <c r="G291" s="1">
        <v>3</v>
      </c>
      <c r="H291" s="1">
        <v>436.887</v>
      </c>
      <c r="I291" s="1">
        <v>436.88959999999997</v>
      </c>
      <c r="J291" s="1">
        <v>-2.5999999999999999E-3</v>
      </c>
      <c r="K291" s="1">
        <v>-5.97</v>
      </c>
    </row>
    <row r="292" spans="1:11" x14ac:dyDescent="0.2">
      <c r="A292" s="1" t="s">
        <v>648</v>
      </c>
      <c r="B292" s="1" t="s">
        <v>649</v>
      </c>
      <c r="C292" s="4" t="s">
        <v>852</v>
      </c>
      <c r="D292" s="1" t="s">
        <v>819</v>
      </c>
      <c r="F292" s="1" t="s">
        <v>820</v>
      </c>
      <c r="G292" s="1">
        <v>2</v>
      </c>
      <c r="H292" s="1">
        <v>513.73940000000005</v>
      </c>
      <c r="I292" s="1">
        <v>513.73170000000005</v>
      </c>
      <c r="J292" s="1">
        <v>7.7999999999999996E-3</v>
      </c>
      <c r="K292" s="1">
        <v>15.12</v>
      </c>
    </row>
    <row r="293" spans="1:11" x14ac:dyDescent="0.2">
      <c r="A293" s="1" t="s">
        <v>648</v>
      </c>
      <c r="B293" s="1" t="s">
        <v>649</v>
      </c>
      <c r="C293" s="4" t="s">
        <v>960</v>
      </c>
      <c r="D293" s="1" t="s">
        <v>961</v>
      </c>
      <c r="F293" s="1" t="s">
        <v>962</v>
      </c>
      <c r="G293" s="1">
        <v>2</v>
      </c>
      <c r="H293" s="1">
        <v>651.86360000000002</v>
      </c>
      <c r="I293" s="1">
        <v>651.86120000000005</v>
      </c>
      <c r="J293" s="1">
        <v>2.3999999999999998E-3</v>
      </c>
      <c r="K293" s="1">
        <v>3.66</v>
      </c>
    </row>
    <row r="294" spans="1:11" x14ac:dyDescent="0.2">
      <c r="A294" s="1" t="s">
        <v>176</v>
      </c>
      <c r="B294" s="1" t="s">
        <v>177</v>
      </c>
      <c r="C294" s="4" t="s">
        <v>431</v>
      </c>
      <c r="D294" s="1" t="s">
        <v>363</v>
      </c>
      <c r="F294" s="1" t="s">
        <v>364</v>
      </c>
      <c r="G294" s="1">
        <v>3</v>
      </c>
      <c r="H294" s="1">
        <v>531.27020000000005</v>
      </c>
      <c r="I294" s="1">
        <v>531.27530000000002</v>
      </c>
      <c r="J294" s="1">
        <v>-5.1000000000000004E-3</v>
      </c>
      <c r="K294" s="1">
        <v>-9.68</v>
      </c>
    </row>
    <row r="295" spans="1:11" x14ac:dyDescent="0.2">
      <c r="A295" s="1" t="s">
        <v>176</v>
      </c>
      <c r="B295" s="1" t="s">
        <v>177</v>
      </c>
      <c r="C295" s="4" t="s">
        <v>470</v>
      </c>
      <c r="D295" s="1" t="s">
        <v>420</v>
      </c>
      <c r="F295" s="1" t="s">
        <v>421</v>
      </c>
      <c r="G295" s="1">
        <v>3</v>
      </c>
      <c r="H295" s="1">
        <v>497.5804</v>
      </c>
      <c r="I295" s="1">
        <v>497.59519999999998</v>
      </c>
      <c r="J295" s="1">
        <v>-1.4800000000000001E-2</v>
      </c>
      <c r="K295" s="1">
        <v>-29.76</v>
      </c>
    </row>
    <row r="296" spans="1:11" x14ac:dyDescent="0.2">
      <c r="A296" s="1" t="s">
        <v>176</v>
      </c>
      <c r="B296" s="1" t="s">
        <v>177</v>
      </c>
      <c r="C296" s="4" t="s">
        <v>471</v>
      </c>
      <c r="D296" s="1" t="s">
        <v>426</v>
      </c>
      <c r="F296" s="1" t="s">
        <v>427</v>
      </c>
      <c r="G296" s="1">
        <v>2</v>
      </c>
      <c r="H296" s="1">
        <v>681.83889999999997</v>
      </c>
      <c r="I296" s="1">
        <v>681.84169999999995</v>
      </c>
      <c r="J296" s="1">
        <v>-2.7000000000000001E-3</v>
      </c>
      <c r="K296" s="1">
        <v>-4.01</v>
      </c>
    </row>
    <row r="297" spans="1:11" x14ac:dyDescent="0.2">
      <c r="A297" s="1" t="s">
        <v>176</v>
      </c>
      <c r="B297" s="1" t="s">
        <v>177</v>
      </c>
      <c r="C297" s="4" t="s">
        <v>624</v>
      </c>
      <c r="D297" s="1" t="s">
        <v>561</v>
      </c>
      <c r="E297" s="1" t="s">
        <v>562</v>
      </c>
      <c r="F297" s="1" t="s">
        <v>563</v>
      </c>
      <c r="G297" s="1">
        <v>2</v>
      </c>
      <c r="H297" s="1">
        <v>729.83069999999998</v>
      </c>
      <c r="I297" s="1">
        <v>729.82889999999998</v>
      </c>
      <c r="J297" s="1">
        <v>1.8E-3</v>
      </c>
      <c r="K297" s="1">
        <v>2.5099999999999998</v>
      </c>
    </row>
    <row r="298" spans="1:11" x14ac:dyDescent="0.2">
      <c r="A298" s="1" t="s">
        <v>176</v>
      </c>
      <c r="B298" s="1" t="s">
        <v>177</v>
      </c>
      <c r="C298" s="4" t="s">
        <v>664</v>
      </c>
      <c r="D298" s="1" t="s">
        <v>612</v>
      </c>
      <c r="E298" s="1" t="s">
        <v>613</v>
      </c>
      <c r="F298" s="1" t="s">
        <v>204</v>
      </c>
      <c r="G298" s="1">
        <v>2</v>
      </c>
      <c r="H298" s="1">
        <v>689.32029999999997</v>
      </c>
      <c r="I298" s="1">
        <v>689.31809999999996</v>
      </c>
      <c r="J298" s="1">
        <v>2.0999999999999999E-3</v>
      </c>
      <c r="K298" s="1">
        <v>3.09</v>
      </c>
    </row>
    <row r="299" spans="1:11" x14ac:dyDescent="0.2">
      <c r="A299" s="1" t="s">
        <v>176</v>
      </c>
      <c r="B299" s="1" t="s">
        <v>177</v>
      </c>
      <c r="C299" s="4" t="s">
        <v>664</v>
      </c>
      <c r="D299" s="1" t="s">
        <v>612</v>
      </c>
      <c r="E299" s="1" t="s">
        <v>614</v>
      </c>
      <c r="F299" s="1" t="s">
        <v>615</v>
      </c>
      <c r="G299" s="1">
        <v>2</v>
      </c>
      <c r="H299" s="1">
        <v>697.82719999999995</v>
      </c>
      <c r="I299" s="1">
        <v>697.83140000000003</v>
      </c>
      <c r="J299" s="1">
        <v>-4.1999999999999997E-3</v>
      </c>
      <c r="K299" s="1">
        <v>-6</v>
      </c>
    </row>
    <row r="300" spans="1:11" x14ac:dyDescent="0.2">
      <c r="A300" s="1" t="s">
        <v>176</v>
      </c>
      <c r="B300" s="1" t="s">
        <v>177</v>
      </c>
      <c r="C300" s="4" t="s">
        <v>724</v>
      </c>
      <c r="D300" s="1" t="s">
        <v>676</v>
      </c>
      <c r="F300" s="1" t="s">
        <v>421</v>
      </c>
      <c r="G300" s="1">
        <v>2</v>
      </c>
      <c r="H300" s="1">
        <v>633.29280000000006</v>
      </c>
      <c r="I300" s="1">
        <v>633.29549999999995</v>
      </c>
      <c r="J300" s="1">
        <v>-2.7000000000000001E-3</v>
      </c>
      <c r="K300" s="1">
        <v>-4.28</v>
      </c>
    </row>
    <row r="301" spans="1:11" x14ac:dyDescent="0.2">
      <c r="A301" s="1" t="s">
        <v>176</v>
      </c>
      <c r="B301" s="1" t="s">
        <v>177</v>
      </c>
      <c r="C301" s="4" t="s">
        <v>739</v>
      </c>
      <c r="D301" s="1" t="s">
        <v>706</v>
      </c>
      <c r="E301" s="1" t="s">
        <v>306</v>
      </c>
      <c r="F301" s="1" t="s">
        <v>707</v>
      </c>
      <c r="G301" s="1">
        <v>2</v>
      </c>
      <c r="H301" s="1">
        <v>681.8347</v>
      </c>
      <c r="I301" s="1">
        <v>681.82159999999999</v>
      </c>
      <c r="J301" s="1">
        <v>1.3100000000000001E-2</v>
      </c>
      <c r="K301" s="1">
        <v>19.22</v>
      </c>
    </row>
    <row r="302" spans="1:11" x14ac:dyDescent="0.2">
      <c r="A302" s="1" t="s">
        <v>176</v>
      </c>
      <c r="B302" s="1" t="s">
        <v>177</v>
      </c>
      <c r="C302" s="4" t="s">
        <v>739</v>
      </c>
      <c r="D302" s="1" t="s">
        <v>706</v>
      </c>
      <c r="E302" s="1" t="s">
        <v>213</v>
      </c>
      <c r="F302" s="1" t="s">
        <v>708</v>
      </c>
      <c r="G302" s="1">
        <v>2</v>
      </c>
      <c r="H302" s="1">
        <v>690.30870000000004</v>
      </c>
      <c r="I302" s="1">
        <v>690.33479999999997</v>
      </c>
      <c r="J302" s="1">
        <v>-2.6200000000000001E-2</v>
      </c>
      <c r="K302" s="1">
        <v>-37.909999999999997</v>
      </c>
    </row>
    <row r="303" spans="1:11" x14ac:dyDescent="0.2">
      <c r="A303" s="1" t="s">
        <v>176</v>
      </c>
      <c r="B303" s="1" t="s">
        <v>177</v>
      </c>
      <c r="C303" s="4" t="s">
        <v>763</v>
      </c>
      <c r="D303" s="1" t="s">
        <v>729</v>
      </c>
      <c r="F303" s="1" t="s">
        <v>730</v>
      </c>
      <c r="G303" s="1">
        <v>2</v>
      </c>
      <c r="H303" s="1">
        <v>653.80790000000002</v>
      </c>
      <c r="I303" s="1">
        <v>653.82989999999995</v>
      </c>
      <c r="J303" s="1">
        <v>-2.1999999999999999E-2</v>
      </c>
      <c r="K303" s="1">
        <v>-33.619999999999997</v>
      </c>
    </row>
    <row r="304" spans="1:11" x14ac:dyDescent="0.2">
      <c r="A304" s="1" t="s">
        <v>176</v>
      </c>
      <c r="B304" s="1" t="s">
        <v>177</v>
      </c>
      <c r="C304" s="4" t="s">
        <v>827</v>
      </c>
      <c r="D304" s="1" t="s">
        <v>786</v>
      </c>
      <c r="E304" s="1" t="s">
        <v>90</v>
      </c>
      <c r="F304" s="1" t="s">
        <v>25</v>
      </c>
      <c r="G304" s="1">
        <v>4</v>
      </c>
      <c r="H304" s="1">
        <v>419.21890000000002</v>
      </c>
      <c r="I304" s="1">
        <v>419.21899999999999</v>
      </c>
      <c r="J304" s="1">
        <v>-1E-4</v>
      </c>
      <c r="K304" s="1">
        <v>-0.22</v>
      </c>
    </row>
    <row r="305" spans="1:11" x14ac:dyDescent="0.2">
      <c r="A305" s="1" t="s">
        <v>176</v>
      </c>
      <c r="B305" s="1" t="s">
        <v>177</v>
      </c>
      <c r="C305" s="4" t="s">
        <v>178</v>
      </c>
      <c r="D305" s="1" t="s">
        <v>89</v>
      </c>
      <c r="E305" s="1" t="s">
        <v>90</v>
      </c>
      <c r="F305" s="1" t="s">
        <v>91</v>
      </c>
      <c r="G305" s="1">
        <v>2</v>
      </c>
      <c r="H305" s="1">
        <v>741.35209999999995</v>
      </c>
      <c r="I305" s="1">
        <v>741.34770000000003</v>
      </c>
      <c r="J305" s="1">
        <v>4.4000000000000003E-3</v>
      </c>
      <c r="K305" s="1">
        <v>5.9</v>
      </c>
    </row>
    <row r="306" spans="1:11" x14ac:dyDescent="0.2">
      <c r="A306" s="1" t="s">
        <v>176</v>
      </c>
      <c r="B306" s="1" t="s">
        <v>177</v>
      </c>
      <c r="C306" s="4" t="s">
        <v>851</v>
      </c>
      <c r="D306" s="1" t="s">
        <v>811</v>
      </c>
      <c r="F306" s="1" t="s">
        <v>812</v>
      </c>
      <c r="G306" s="1">
        <v>3</v>
      </c>
      <c r="H306" s="1">
        <v>430.56290000000001</v>
      </c>
      <c r="I306" s="1">
        <v>430.56270000000001</v>
      </c>
      <c r="J306" s="1">
        <v>2.0000000000000001E-4</v>
      </c>
      <c r="K306" s="1">
        <v>0.49</v>
      </c>
    </row>
    <row r="307" spans="1:11" x14ac:dyDescent="0.2">
      <c r="A307" s="1" t="s">
        <v>176</v>
      </c>
      <c r="B307" s="1" t="s">
        <v>177</v>
      </c>
      <c r="C307" s="4" t="s">
        <v>859</v>
      </c>
      <c r="D307" s="1" t="s">
        <v>829</v>
      </c>
      <c r="F307" s="1" t="s">
        <v>830</v>
      </c>
      <c r="G307" s="1">
        <v>2</v>
      </c>
      <c r="H307" s="1">
        <v>402.21559999999999</v>
      </c>
      <c r="I307" s="1">
        <v>402.21850000000001</v>
      </c>
      <c r="J307" s="1">
        <v>-2.8999999999999998E-3</v>
      </c>
      <c r="K307" s="1">
        <v>-7.19</v>
      </c>
    </row>
    <row r="308" spans="1:11" x14ac:dyDescent="0.2">
      <c r="A308" s="1" t="s">
        <v>176</v>
      </c>
      <c r="B308" s="1" t="s">
        <v>177</v>
      </c>
      <c r="C308" s="4" t="s">
        <v>910</v>
      </c>
      <c r="D308" s="1" t="s">
        <v>869</v>
      </c>
      <c r="F308" s="1" t="s">
        <v>870</v>
      </c>
      <c r="G308" s="1">
        <v>2</v>
      </c>
      <c r="H308" s="1">
        <v>660.83730000000003</v>
      </c>
      <c r="I308" s="1">
        <v>660.83839999999998</v>
      </c>
      <c r="J308" s="1">
        <v>-1.1000000000000001E-3</v>
      </c>
      <c r="K308" s="1">
        <v>-1.69</v>
      </c>
    </row>
    <row r="309" spans="1:11" x14ac:dyDescent="0.2">
      <c r="A309" s="1" t="s">
        <v>176</v>
      </c>
      <c r="B309" s="1" t="s">
        <v>177</v>
      </c>
      <c r="C309" s="4" t="s">
        <v>929</v>
      </c>
      <c r="D309" s="1" t="s">
        <v>890</v>
      </c>
      <c r="F309" s="1" t="s">
        <v>891</v>
      </c>
      <c r="G309" s="1">
        <v>1</v>
      </c>
      <c r="H309" s="1">
        <v>635.37519999999995</v>
      </c>
      <c r="I309" s="1">
        <v>635.37630000000001</v>
      </c>
      <c r="J309" s="1">
        <v>-1.1000000000000001E-3</v>
      </c>
      <c r="K309" s="1">
        <v>-1.74</v>
      </c>
    </row>
    <row r="310" spans="1:11" x14ac:dyDescent="0.2">
      <c r="A310" s="1" t="s">
        <v>176</v>
      </c>
      <c r="B310" s="1" t="s">
        <v>177</v>
      </c>
      <c r="C310" s="4" t="s">
        <v>930</v>
      </c>
      <c r="D310" s="1" t="s">
        <v>905</v>
      </c>
      <c r="F310" s="1" t="s">
        <v>906</v>
      </c>
      <c r="G310" s="1">
        <v>2</v>
      </c>
      <c r="H310" s="1">
        <v>439.73770000000002</v>
      </c>
      <c r="I310" s="1">
        <v>439.74020000000002</v>
      </c>
      <c r="J310" s="1">
        <v>-2.5000000000000001E-3</v>
      </c>
      <c r="K310" s="1">
        <v>-5.66</v>
      </c>
    </row>
    <row r="311" spans="1:11" x14ac:dyDescent="0.2">
      <c r="A311" s="1" t="s">
        <v>176</v>
      </c>
      <c r="B311" s="1" t="s">
        <v>177</v>
      </c>
      <c r="C311" s="4" t="s">
        <v>959</v>
      </c>
      <c r="D311" s="1" t="s">
        <v>922</v>
      </c>
      <c r="F311" s="1" t="s">
        <v>923</v>
      </c>
      <c r="G311" s="1">
        <v>2</v>
      </c>
      <c r="H311" s="1">
        <v>540.78520000000003</v>
      </c>
      <c r="I311" s="1">
        <v>540.78779999999995</v>
      </c>
      <c r="J311" s="1">
        <v>-2.5999999999999999E-3</v>
      </c>
      <c r="K311" s="1">
        <v>-4.8499999999999996</v>
      </c>
    </row>
    <row r="312" spans="1:11" x14ac:dyDescent="0.2">
      <c r="A312" s="1" t="s">
        <v>176</v>
      </c>
      <c r="B312" s="1" t="s">
        <v>177</v>
      </c>
      <c r="C312" s="4" t="s">
        <v>975</v>
      </c>
      <c r="D312" s="1" t="s">
        <v>943</v>
      </c>
      <c r="F312" s="1" t="s">
        <v>944</v>
      </c>
      <c r="G312" s="1">
        <v>1</v>
      </c>
      <c r="H312" s="1">
        <v>738.44269999999995</v>
      </c>
      <c r="I312" s="1">
        <v>738.43960000000004</v>
      </c>
      <c r="J312" s="1">
        <v>3.0999999999999999E-3</v>
      </c>
      <c r="K312" s="1">
        <v>4.16</v>
      </c>
    </row>
    <row r="313" spans="1:11" x14ac:dyDescent="0.2">
      <c r="A313" s="1" t="s">
        <v>176</v>
      </c>
      <c r="B313" s="1" t="s">
        <v>177</v>
      </c>
      <c r="C313" s="4" t="s">
        <v>1006</v>
      </c>
      <c r="D313" s="1" t="s">
        <v>61</v>
      </c>
      <c r="E313" s="1" t="s">
        <v>62</v>
      </c>
      <c r="F313" s="1" t="s">
        <v>63</v>
      </c>
      <c r="G313" s="1">
        <v>2</v>
      </c>
      <c r="H313" s="1">
        <v>701.34939999999995</v>
      </c>
      <c r="I313" s="1">
        <v>701.34519999999998</v>
      </c>
      <c r="J313" s="1">
        <v>4.1999999999999997E-3</v>
      </c>
      <c r="K313" s="1">
        <v>5.95</v>
      </c>
    </row>
    <row r="314" spans="1:11" x14ac:dyDescent="0.2">
      <c r="A314" s="1" t="s">
        <v>176</v>
      </c>
      <c r="B314" s="1" t="s">
        <v>177</v>
      </c>
      <c r="C314" s="4" t="s">
        <v>1042</v>
      </c>
      <c r="D314" s="1" t="s">
        <v>236</v>
      </c>
      <c r="F314" s="1" t="s">
        <v>237</v>
      </c>
      <c r="G314" s="1">
        <v>2</v>
      </c>
      <c r="H314" s="1">
        <v>914.43709999999999</v>
      </c>
      <c r="I314" s="1">
        <v>914.44159999999999</v>
      </c>
      <c r="J314" s="1">
        <v>-4.4999999999999997E-3</v>
      </c>
      <c r="K314" s="1">
        <v>-4.96</v>
      </c>
    </row>
    <row r="315" spans="1:11" x14ac:dyDescent="0.2">
      <c r="A315" s="1" t="s">
        <v>176</v>
      </c>
      <c r="B315" s="1" t="s">
        <v>177</v>
      </c>
      <c r="C315" s="4" t="s">
        <v>1063</v>
      </c>
      <c r="D315" s="1" t="s">
        <v>305</v>
      </c>
      <c r="E315" s="1" t="s">
        <v>306</v>
      </c>
      <c r="F315" s="1" t="s">
        <v>307</v>
      </c>
      <c r="G315" s="1">
        <v>2</v>
      </c>
      <c r="H315" s="1">
        <v>605.81489999999997</v>
      </c>
      <c r="I315" s="1">
        <v>605.81610000000001</v>
      </c>
      <c r="J315" s="1">
        <v>-1.1000000000000001E-3</v>
      </c>
      <c r="K315" s="1">
        <v>-1.87</v>
      </c>
    </row>
    <row r="316" spans="1:11" x14ac:dyDescent="0.2">
      <c r="A316" s="1" t="s">
        <v>176</v>
      </c>
      <c r="B316" s="1" t="s">
        <v>177</v>
      </c>
      <c r="C316" s="4" t="s">
        <v>1063</v>
      </c>
      <c r="D316" s="1" t="s">
        <v>305</v>
      </c>
      <c r="E316" s="1" t="s">
        <v>213</v>
      </c>
      <c r="F316" s="1" t="s">
        <v>308</v>
      </c>
      <c r="G316" s="1">
        <v>2</v>
      </c>
      <c r="H316" s="1">
        <v>614.33069999999998</v>
      </c>
      <c r="I316" s="1">
        <v>614.32929999999999</v>
      </c>
      <c r="J316" s="1">
        <v>1.2999999999999999E-3</v>
      </c>
      <c r="K316" s="1">
        <v>2.1800000000000002</v>
      </c>
    </row>
    <row r="317" spans="1:11" x14ac:dyDescent="0.2">
      <c r="A317" s="1" t="s">
        <v>176</v>
      </c>
      <c r="B317" s="1" t="s">
        <v>177</v>
      </c>
      <c r="C317" s="4" t="s">
        <v>1067</v>
      </c>
      <c r="D317" s="1" t="s">
        <v>1068</v>
      </c>
      <c r="E317" s="1" t="s">
        <v>209</v>
      </c>
      <c r="F317" s="1" t="s">
        <v>974</v>
      </c>
      <c r="G317" s="1">
        <v>3</v>
      </c>
      <c r="H317" s="1">
        <v>780.7518</v>
      </c>
      <c r="I317" s="1">
        <v>780.74710000000005</v>
      </c>
      <c r="J317" s="1">
        <v>4.7000000000000002E-3</v>
      </c>
      <c r="K317" s="1">
        <v>5.96</v>
      </c>
    </row>
    <row r="318" spans="1:11" x14ac:dyDescent="0.2">
      <c r="A318" s="1" t="s">
        <v>176</v>
      </c>
      <c r="B318" s="1" t="s">
        <v>177</v>
      </c>
      <c r="C318" s="4" t="s">
        <v>241</v>
      </c>
      <c r="D318" s="1" t="s">
        <v>180</v>
      </c>
      <c r="E318" s="1" t="s">
        <v>139</v>
      </c>
      <c r="F318" s="1" t="s">
        <v>181</v>
      </c>
      <c r="G318" s="1">
        <v>3</v>
      </c>
      <c r="H318" s="1">
        <v>401.23349999999999</v>
      </c>
      <c r="I318" s="1">
        <v>401.22890000000001</v>
      </c>
      <c r="J318" s="1">
        <v>4.5999999999999999E-3</v>
      </c>
      <c r="K318" s="1">
        <v>11.36</v>
      </c>
    </row>
    <row r="319" spans="1:11" x14ac:dyDescent="0.2">
      <c r="A319" s="1" t="s">
        <v>176</v>
      </c>
      <c r="B319" s="1" t="s">
        <v>177</v>
      </c>
      <c r="C319" s="4" t="s">
        <v>245</v>
      </c>
      <c r="D319" s="1" t="s">
        <v>183</v>
      </c>
      <c r="E319" s="1" t="s">
        <v>184</v>
      </c>
      <c r="F319" s="1" t="s">
        <v>185</v>
      </c>
      <c r="G319" s="1">
        <v>2</v>
      </c>
      <c r="H319" s="1">
        <v>537.29359999999997</v>
      </c>
      <c r="I319" s="1">
        <v>537.29219999999998</v>
      </c>
      <c r="J319" s="1">
        <v>1.2999999999999999E-3</v>
      </c>
      <c r="K319" s="1">
        <v>2.5</v>
      </c>
    </row>
    <row r="320" spans="1:11" x14ac:dyDescent="0.2">
      <c r="A320" s="1" t="s">
        <v>176</v>
      </c>
      <c r="B320" s="1" t="s">
        <v>177</v>
      </c>
      <c r="C320" s="4" t="s">
        <v>1154</v>
      </c>
      <c r="D320" s="1" t="s">
        <v>591</v>
      </c>
      <c r="E320" s="1" t="s">
        <v>592</v>
      </c>
      <c r="F320" s="1" t="s">
        <v>593</v>
      </c>
      <c r="G320" s="1">
        <v>2</v>
      </c>
      <c r="H320" s="1">
        <v>768.34140000000002</v>
      </c>
      <c r="I320" s="1">
        <v>768.3451</v>
      </c>
      <c r="J320" s="1">
        <v>-3.5999999999999999E-3</v>
      </c>
      <c r="K320" s="1">
        <v>-4.7300000000000004</v>
      </c>
    </row>
    <row r="321" spans="1:11" x14ac:dyDescent="0.2">
      <c r="A321" s="1" t="s">
        <v>176</v>
      </c>
      <c r="B321" s="1" t="s">
        <v>177</v>
      </c>
      <c r="C321" s="4" t="s">
        <v>1171</v>
      </c>
      <c r="D321" s="1" t="s">
        <v>658</v>
      </c>
      <c r="F321" s="1" t="s">
        <v>659</v>
      </c>
      <c r="G321" s="1">
        <v>2</v>
      </c>
      <c r="H321" s="1">
        <v>549.25869999999998</v>
      </c>
      <c r="I321" s="1">
        <v>549.25620000000004</v>
      </c>
      <c r="J321" s="1">
        <v>2.5000000000000001E-3</v>
      </c>
      <c r="K321" s="1">
        <v>4.54</v>
      </c>
    </row>
    <row r="322" spans="1:11" x14ac:dyDescent="0.2">
      <c r="A322" s="1" t="s">
        <v>176</v>
      </c>
      <c r="B322" s="1" t="s">
        <v>177</v>
      </c>
      <c r="C322" s="4" t="s">
        <v>1175</v>
      </c>
      <c r="D322" s="1" t="s">
        <v>686</v>
      </c>
      <c r="E322" s="1" t="s">
        <v>306</v>
      </c>
      <c r="F322" s="1" t="s">
        <v>687</v>
      </c>
      <c r="G322" s="1">
        <v>2</v>
      </c>
      <c r="H322" s="1">
        <v>703.33759999999995</v>
      </c>
      <c r="I322" s="1">
        <v>703.33699999999999</v>
      </c>
      <c r="J322" s="1">
        <v>5.0000000000000001E-4</v>
      </c>
      <c r="K322" s="1">
        <v>0.78</v>
      </c>
    </row>
    <row r="323" spans="1:11" x14ac:dyDescent="0.2">
      <c r="A323" s="1" t="s">
        <v>176</v>
      </c>
      <c r="B323" s="1" t="s">
        <v>177</v>
      </c>
      <c r="C323" s="4" t="s">
        <v>1175</v>
      </c>
      <c r="D323" s="1" t="s">
        <v>686</v>
      </c>
      <c r="E323" s="1" t="s">
        <v>213</v>
      </c>
      <c r="F323" s="1" t="s">
        <v>688</v>
      </c>
      <c r="G323" s="1">
        <v>2</v>
      </c>
      <c r="H323" s="1">
        <v>711.84609999999998</v>
      </c>
      <c r="I323" s="1">
        <v>711.85029999999995</v>
      </c>
      <c r="J323" s="1">
        <v>-4.1999999999999997E-3</v>
      </c>
      <c r="K323" s="1">
        <v>-5.87</v>
      </c>
    </row>
    <row r="324" spans="1:11" x14ac:dyDescent="0.2">
      <c r="A324" s="1" t="s">
        <v>176</v>
      </c>
      <c r="B324" s="1" t="s">
        <v>177</v>
      </c>
      <c r="C324" s="4" t="s">
        <v>279</v>
      </c>
      <c r="D324" s="1" t="s">
        <v>208</v>
      </c>
      <c r="E324" s="1" t="s">
        <v>209</v>
      </c>
      <c r="F324" s="1" t="s">
        <v>210</v>
      </c>
      <c r="G324" s="1">
        <v>2</v>
      </c>
      <c r="H324" s="1">
        <v>490.25830000000002</v>
      </c>
      <c r="I324" s="1">
        <v>490.25510000000003</v>
      </c>
      <c r="J324" s="1">
        <v>3.2000000000000002E-3</v>
      </c>
      <c r="K324" s="1">
        <v>6.43</v>
      </c>
    </row>
    <row r="325" spans="1:11" x14ac:dyDescent="0.2">
      <c r="A325" s="1" t="s">
        <v>176</v>
      </c>
      <c r="B325" s="1" t="s">
        <v>177</v>
      </c>
      <c r="C325" s="4" t="s">
        <v>1192</v>
      </c>
      <c r="D325" s="1" t="s">
        <v>759</v>
      </c>
      <c r="E325" s="1" t="s">
        <v>409</v>
      </c>
      <c r="F325" s="1" t="s">
        <v>760</v>
      </c>
      <c r="G325" s="1">
        <v>2</v>
      </c>
      <c r="H325" s="1">
        <v>474.25240000000002</v>
      </c>
      <c r="I325" s="1">
        <v>474.25259999999997</v>
      </c>
      <c r="J325" s="1">
        <v>-2.0000000000000001E-4</v>
      </c>
      <c r="K325" s="1">
        <v>-0.35</v>
      </c>
    </row>
    <row r="326" spans="1:11" x14ac:dyDescent="0.2">
      <c r="A326" s="1" t="s">
        <v>176</v>
      </c>
      <c r="B326" s="1" t="s">
        <v>177</v>
      </c>
      <c r="C326" s="4" t="s">
        <v>1198</v>
      </c>
      <c r="D326" s="1" t="s">
        <v>773</v>
      </c>
      <c r="E326" s="1" t="s">
        <v>139</v>
      </c>
      <c r="F326" s="1" t="s">
        <v>774</v>
      </c>
      <c r="G326" s="1">
        <v>4</v>
      </c>
      <c r="H326" s="1">
        <v>593.55989999999997</v>
      </c>
      <c r="I326" s="1">
        <v>593.56290000000001</v>
      </c>
      <c r="J326" s="1">
        <v>-3.0000000000000001E-3</v>
      </c>
      <c r="K326" s="1">
        <v>-5.0599999999999996</v>
      </c>
    </row>
    <row r="327" spans="1:11" x14ac:dyDescent="0.2">
      <c r="A327" s="1" t="s">
        <v>176</v>
      </c>
      <c r="B327" s="1" t="s">
        <v>177</v>
      </c>
      <c r="C327" s="4" t="s">
        <v>1216</v>
      </c>
      <c r="D327" s="1" t="s">
        <v>1202</v>
      </c>
      <c r="F327" s="1" t="s">
        <v>1203</v>
      </c>
      <c r="G327" s="1">
        <v>3</v>
      </c>
      <c r="H327" s="1">
        <v>461.25459999999998</v>
      </c>
      <c r="I327" s="1">
        <v>461.26990000000001</v>
      </c>
      <c r="J327" s="1">
        <v>-1.52E-2</v>
      </c>
      <c r="K327" s="1">
        <v>-33.01</v>
      </c>
    </row>
    <row r="328" spans="1:11" x14ac:dyDescent="0.2">
      <c r="A328" s="1" t="s">
        <v>176</v>
      </c>
      <c r="B328" s="1" t="s">
        <v>177</v>
      </c>
      <c r="C328" s="4" t="s">
        <v>1216</v>
      </c>
      <c r="D328" s="1" t="s">
        <v>1202</v>
      </c>
      <c r="E328" s="1" t="s">
        <v>1204</v>
      </c>
      <c r="F328" s="1" t="s">
        <v>882</v>
      </c>
      <c r="G328" s="1">
        <v>3</v>
      </c>
      <c r="H328" s="1">
        <v>461.58679999999998</v>
      </c>
      <c r="I328" s="1">
        <v>461.59789999999998</v>
      </c>
      <c r="J328" s="1">
        <v>-1.11E-2</v>
      </c>
      <c r="K328" s="1">
        <v>-24</v>
      </c>
    </row>
    <row r="329" spans="1:11" x14ac:dyDescent="0.2">
      <c r="A329" s="1" t="s">
        <v>176</v>
      </c>
      <c r="B329" s="1" t="s">
        <v>177</v>
      </c>
      <c r="C329" s="4" t="s">
        <v>1216</v>
      </c>
      <c r="D329" s="1" t="s">
        <v>1202</v>
      </c>
      <c r="E329" s="1" t="s">
        <v>14</v>
      </c>
      <c r="F329" s="1" t="s">
        <v>1205</v>
      </c>
      <c r="G329" s="1">
        <v>2</v>
      </c>
      <c r="H329" s="1">
        <v>682.87990000000002</v>
      </c>
      <c r="I329" s="1">
        <v>682.88789999999995</v>
      </c>
      <c r="J329" s="1">
        <v>-7.9000000000000008E-3</v>
      </c>
      <c r="K329" s="1">
        <v>-11.63</v>
      </c>
    </row>
    <row r="330" spans="1:11" x14ac:dyDescent="0.2">
      <c r="A330" s="1" t="s">
        <v>176</v>
      </c>
      <c r="B330" s="1" t="s">
        <v>177</v>
      </c>
      <c r="C330" s="4" t="s">
        <v>1222</v>
      </c>
      <c r="D330" s="1" t="s">
        <v>893</v>
      </c>
      <c r="E330" s="1" t="s">
        <v>894</v>
      </c>
      <c r="F330" s="1" t="s">
        <v>386</v>
      </c>
      <c r="G330" s="1">
        <v>2</v>
      </c>
      <c r="H330" s="1">
        <v>776.36360000000002</v>
      </c>
      <c r="I330" s="1">
        <v>776.37720000000002</v>
      </c>
      <c r="J330" s="1">
        <v>-1.3599999999999999E-2</v>
      </c>
      <c r="K330" s="1">
        <v>-17.489999999999998</v>
      </c>
    </row>
    <row r="331" spans="1:11" x14ac:dyDescent="0.2">
      <c r="A331" s="1" t="s">
        <v>176</v>
      </c>
      <c r="B331" s="1" t="s">
        <v>177</v>
      </c>
      <c r="C331" s="4" t="s">
        <v>1223</v>
      </c>
      <c r="D331" s="1" t="s">
        <v>917</v>
      </c>
      <c r="F331" s="1" t="s">
        <v>918</v>
      </c>
      <c r="G331" s="1">
        <v>3</v>
      </c>
      <c r="H331" s="1">
        <v>853.44069999999999</v>
      </c>
      <c r="I331" s="1">
        <v>853.44269999999995</v>
      </c>
      <c r="J331" s="1">
        <v>-2E-3</v>
      </c>
      <c r="K331" s="1">
        <v>-2.36</v>
      </c>
    </row>
    <row r="332" spans="1:11" x14ac:dyDescent="0.2">
      <c r="A332" s="1" t="s">
        <v>176</v>
      </c>
      <c r="B332" s="1" t="s">
        <v>177</v>
      </c>
      <c r="C332" s="4" t="s">
        <v>1232</v>
      </c>
      <c r="D332" s="1" t="s">
        <v>1225</v>
      </c>
      <c r="E332" s="1" t="s">
        <v>1226</v>
      </c>
      <c r="F332" s="1" t="s">
        <v>1227</v>
      </c>
      <c r="G332" s="1">
        <v>2</v>
      </c>
      <c r="H332" s="1">
        <v>855.07600000000002</v>
      </c>
      <c r="I332" s="1">
        <v>854.90530000000001</v>
      </c>
      <c r="J332" s="1">
        <v>0.17069999999999999</v>
      </c>
      <c r="K332" s="1">
        <v>199.63</v>
      </c>
    </row>
    <row r="333" spans="1:11" x14ac:dyDescent="0.2">
      <c r="A333" s="1" t="s">
        <v>176</v>
      </c>
      <c r="B333" s="1" t="s">
        <v>177</v>
      </c>
      <c r="C333" s="4" t="s">
        <v>1232</v>
      </c>
      <c r="D333" s="1" t="s">
        <v>1225</v>
      </c>
      <c r="E333" s="1" t="s">
        <v>965</v>
      </c>
      <c r="F333" s="1" t="s">
        <v>1228</v>
      </c>
      <c r="G333" s="1">
        <v>2</v>
      </c>
      <c r="H333" s="1">
        <v>863.4171</v>
      </c>
      <c r="I333" s="1">
        <v>863.41859999999997</v>
      </c>
      <c r="J333" s="1">
        <v>-1.5E-3</v>
      </c>
      <c r="K333" s="1">
        <v>-1.68</v>
      </c>
    </row>
    <row r="334" spans="1:11" x14ac:dyDescent="0.2">
      <c r="A334" s="1" t="s">
        <v>176</v>
      </c>
      <c r="B334" s="1" t="s">
        <v>177</v>
      </c>
      <c r="C334" s="4" t="s">
        <v>319</v>
      </c>
      <c r="D334" s="1" t="s">
        <v>269</v>
      </c>
      <c r="F334" s="1" t="s">
        <v>270</v>
      </c>
      <c r="G334" s="1">
        <v>3</v>
      </c>
      <c r="H334" s="1">
        <v>579.62699999999995</v>
      </c>
      <c r="I334" s="1">
        <v>579.62599999999998</v>
      </c>
      <c r="J334" s="1">
        <v>1E-3</v>
      </c>
      <c r="K334" s="1">
        <v>1.66</v>
      </c>
    </row>
    <row r="335" spans="1:11" x14ac:dyDescent="0.2">
      <c r="A335" s="1" t="s">
        <v>176</v>
      </c>
      <c r="B335" s="1" t="s">
        <v>177</v>
      </c>
      <c r="C335" s="4" t="s">
        <v>319</v>
      </c>
      <c r="D335" s="1" t="s">
        <v>269</v>
      </c>
      <c r="E335" s="1" t="s">
        <v>271</v>
      </c>
      <c r="F335" s="1" t="s">
        <v>272</v>
      </c>
      <c r="G335" s="1">
        <v>3</v>
      </c>
      <c r="H335" s="1">
        <v>584.96190000000001</v>
      </c>
      <c r="I335" s="1">
        <v>584.95770000000005</v>
      </c>
      <c r="J335" s="1">
        <v>4.1999999999999997E-3</v>
      </c>
      <c r="K335" s="1">
        <v>7.22</v>
      </c>
    </row>
    <row r="336" spans="1:11" x14ac:dyDescent="0.2">
      <c r="A336" s="1" t="s">
        <v>176</v>
      </c>
      <c r="B336" s="1" t="s">
        <v>177</v>
      </c>
      <c r="C336" s="4" t="s">
        <v>320</v>
      </c>
      <c r="D336" s="1" t="s">
        <v>274</v>
      </c>
      <c r="E336" s="1" t="s">
        <v>109</v>
      </c>
      <c r="F336" s="1" t="s">
        <v>275</v>
      </c>
      <c r="G336" s="1">
        <v>2</v>
      </c>
      <c r="H336" s="1">
        <v>812.89210000000003</v>
      </c>
      <c r="I336" s="1">
        <v>812.8854</v>
      </c>
      <c r="J336" s="1">
        <v>6.7000000000000002E-3</v>
      </c>
      <c r="K336" s="1">
        <v>8.2200000000000006</v>
      </c>
    </row>
    <row r="337" spans="1:11" x14ac:dyDescent="0.2">
      <c r="A337" s="1" t="s">
        <v>176</v>
      </c>
      <c r="B337" s="1" t="s">
        <v>177</v>
      </c>
      <c r="C337" s="4" t="s">
        <v>390</v>
      </c>
      <c r="D337" s="1" t="s">
        <v>322</v>
      </c>
      <c r="F337" s="1" t="s">
        <v>323</v>
      </c>
      <c r="G337" s="1">
        <v>3</v>
      </c>
      <c r="H337" s="1">
        <v>439.9212</v>
      </c>
      <c r="I337" s="1">
        <v>439.92239999999998</v>
      </c>
      <c r="J337" s="1">
        <v>-1.1999999999999999E-3</v>
      </c>
      <c r="K337" s="1">
        <v>-2.69</v>
      </c>
    </row>
    <row r="338" spans="1:11" x14ac:dyDescent="0.2">
      <c r="A338" s="1" t="s">
        <v>1007</v>
      </c>
      <c r="B338" s="1" t="s">
        <v>1008</v>
      </c>
      <c r="C338" s="4" t="s">
        <v>1009</v>
      </c>
      <c r="D338" s="1" t="s">
        <v>1010</v>
      </c>
      <c r="F338" s="1" t="s">
        <v>1011</v>
      </c>
      <c r="G338" s="1">
        <v>2</v>
      </c>
      <c r="H338" s="1">
        <v>566.3116</v>
      </c>
      <c r="I338" s="1">
        <v>566.31349999999998</v>
      </c>
      <c r="J338" s="1">
        <v>-1.8E-3</v>
      </c>
      <c r="K338" s="1">
        <v>-3.26</v>
      </c>
    </row>
    <row r="339" spans="1:11" x14ac:dyDescent="0.2">
      <c r="A339" s="1" t="s">
        <v>1007</v>
      </c>
      <c r="B339" s="1" t="s">
        <v>1008</v>
      </c>
      <c r="C339" s="4" t="s">
        <v>1056</v>
      </c>
      <c r="D339" s="1" t="s">
        <v>1057</v>
      </c>
      <c r="F339" s="1" t="s">
        <v>1058</v>
      </c>
      <c r="G339" s="1">
        <v>2</v>
      </c>
      <c r="H339" s="1">
        <v>511.28370000000001</v>
      </c>
      <c r="I339" s="1">
        <v>511.28190000000001</v>
      </c>
      <c r="J339" s="1">
        <v>1.9E-3</v>
      </c>
      <c r="K339" s="1">
        <v>3.65</v>
      </c>
    </row>
    <row r="340" spans="1:11" x14ac:dyDescent="0.2">
      <c r="A340" s="1" t="s">
        <v>33</v>
      </c>
      <c r="B340" s="1" t="s">
        <v>34</v>
      </c>
      <c r="C340" s="4" t="s">
        <v>3228</v>
      </c>
      <c r="D340" s="1" t="s">
        <v>35</v>
      </c>
      <c r="F340" s="1" t="s">
        <v>36</v>
      </c>
      <c r="G340" s="1">
        <v>3</v>
      </c>
      <c r="H340" s="1">
        <v>474.24259999999998</v>
      </c>
      <c r="I340" s="1">
        <v>474.24040000000002</v>
      </c>
      <c r="J340" s="1">
        <v>2.2000000000000001E-3</v>
      </c>
      <c r="K340" s="1">
        <v>4.71</v>
      </c>
    </row>
    <row r="341" spans="1:11" x14ac:dyDescent="0.2">
      <c r="A341" s="1" t="s">
        <v>616</v>
      </c>
      <c r="B341" s="1" t="s">
        <v>617</v>
      </c>
      <c r="C341" s="4" t="s">
        <v>618</v>
      </c>
      <c r="D341" s="1" t="s">
        <v>510</v>
      </c>
      <c r="F341" s="1" t="s">
        <v>511</v>
      </c>
      <c r="G341" s="1">
        <v>2</v>
      </c>
      <c r="H341" s="1">
        <v>405.22219999999999</v>
      </c>
      <c r="I341" s="1">
        <v>405.22379999999998</v>
      </c>
      <c r="J341" s="1">
        <v>-1.6000000000000001E-3</v>
      </c>
      <c r="K341" s="1">
        <v>-4.05</v>
      </c>
    </row>
    <row r="342" spans="1:11" x14ac:dyDescent="0.2">
      <c r="A342" s="1" t="s">
        <v>616</v>
      </c>
      <c r="B342" s="1" t="s">
        <v>617</v>
      </c>
      <c r="C342" s="4" t="s">
        <v>770</v>
      </c>
      <c r="D342" s="1" t="s">
        <v>771</v>
      </c>
      <c r="F342" s="1" t="s">
        <v>711</v>
      </c>
      <c r="G342" s="1">
        <v>2</v>
      </c>
      <c r="H342" s="1">
        <v>404.20699999999999</v>
      </c>
      <c r="I342" s="1">
        <v>404.20339999999999</v>
      </c>
      <c r="J342" s="1">
        <v>3.5999999999999999E-3</v>
      </c>
      <c r="K342" s="1">
        <v>8.8800000000000008</v>
      </c>
    </row>
    <row r="343" spans="1:11" x14ac:dyDescent="0.2">
      <c r="A343" s="1" t="s">
        <v>616</v>
      </c>
      <c r="B343" s="1" t="s">
        <v>617</v>
      </c>
      <c r="C343" s="4" t="s">
        <v>801</v>
      </c>
      <c r="D343" s="1" t="s">
        <v>802</v>
      </c>
      <c r="F343" s="1" t="s">
        <v>278</v>
      </c>
      <c r="G343" s="1">
        <v>2</v>
      </c>
      <c r="H343" s="1">
        <v>601.31259999999997</v>
      </c>
      <c r="I343" s="1">
        <v>601.31219999999996</v>
      </c>
      <c r="J343" s="1">
        <v>4.0000000000000002E-4</v>
      </c>
      <c r="K343" s="1">
        <v>0.59</v>
      </c>
    </row>
    <row r="344" spans="1:11" x14ac:dyDescent="0.2">
      <c r="A344" s="1" t="s">
        <v>616</v>
      </c>
      <c r="B344" s="1" t="s">
        <v>617</v>
      </c>
      <c r="C344" s="4" t="s">
        <v>803</v>
      </c>
      <c r="D344" s="1" t="s">
        <v>804</v>
      </c>
      <c r="F344" s="1" t="s">
        <v>805</v>
      </c>
      <c r="G344" s="1">
        <v>3</v>
      </c>
      <c r="H344" s="1">
        <v>453.24439999999998</v>
      </c>
      <c r="I344" s="1">
        <v>453.24430000000001</v>
      </c>
      <c r="J344" s="1">
        <v>1E-4</v>
      </c>
      <c r="K344" s="1">
        <v>0.19</v>
      </c>
    </row>
    <row r="345" spans="1:11" x14ac:dyDescent="0.2">
      <c r="A345" s="1" t="s">
        <v>616</v>
      </c>
      <c r="B345" s="1" t="s">
        <v>617</v>
      </c>
      <c r="C345" s="4" t="s">
        <v>831</v>
      </c>
      <c r="D345" s="1" t="s">
        <v>832</v>
      </c>
      <c r="F345" s="1" t="s">
        <v>833</v>
      </c>
      <c r="G345" s="1">
        <v>2</v>
      </c>
      <c r="H345" s="1">
        <v>516.30050000000006</v>
      </c>
      <c r="I345" s="1">
        <v>516.30280000000005</v>
      </c>
      <c r="J345" s="1">
        <v>-2.3E-3</v>
      </c>
      <c r="K345" s="1">
        <v>-4.4800000000000004</v>
      </c>
    </row>
    <row r="346" spans="1:11" x14ac:dyDescent="0.2">
      <c r="A346" s="1" t="s">
        <v>616</v>
      </c>
      <c r="B346" s="1" t="s">
        <v>617</v>
      </c>
      <c r="C346" s="4" t="s">
        <v>1012</v>
      </c>
      <c r="D346" s="1" t="s">
        <v>1013</v>
      </c>
      <c r="F346" s="1" t="s">
        <v>1014</v>
      </c>
      <c r="G346" s="1">
        <v>2</v>
      </c>
      <c r="H346" s="1">
        <v>424.22739999999999</v>
      </c>
      <c r="I346" s="1">
        <v>424.2296</v>
      </c>
      <c r="J346" s="1">
        <v>-2.2000000000000001E-3</v>
      </c>
      <c r="K346" s="1">
        <v>-5.28</v>
      </c>
    </row>
    <row r="347" spans="1:11" x14ac:dyDescent="0.2">
      <c r="A347" s="1" t="s">
        <v>616</v>
      </c>
      <c r="B347" s="1" t="s">
        <v>617</v>
      </c>
      <c r="C347" s="4" t="s">
        <v>1085</v>
      </c>
      <c r="D347" s="1" t="s">
        <v>1086</v>
      </c>
      <c r="F347" s="1" t="s">
        <v>517</v>
      </c>
      <c r="G347" s="1">
        <v>3</v>
      </c>
      <c r="H347" s="1">
        <v>478.92779999999999</v>
      </c>
      <c r="I347" s="1">
        <v>478.9282</v>
      </c>
      <c r="J347" s="1">
        <v>-2.9999999999999997E-4</v>
      </c>
      <c r="K347" s="1">
        <v>-0.72</v>
      </c>
    </row>
    <row r="348" spans="1:11" x14ac:dyDescent="0.2">
      <c r="A348" s="1" t="s">
        <v>616</v>
      </c>
      <c r="B348" s="1" t="s">
        <v>617</v>
      </c>
      <c r="C348" s="4" t="s">
        <v>1087</v>
      </c>
      <c r="D348" s="1" t="s">
        <v>1088</v>
      </c>
      <c r="F348" s="1" t="s">
        <v>25</v>
      </c>
      <c r="G348" s="1">
        <v>2</v>
      </c>
      <c r="H348" s="1">
        <v>583.29499999999996</v>
      </c>
      <c r="I348" s="1">
        <v>583.29600000000005</v>
      </c>
      <c r="J348" s="1">
        <v>-1E-3</v>
      </c>
      <c r="K348" s="1">
        <v>-1.79</v>
      </c>
    </row>
    <row r="349" spans="1:11" x14ac:dyDescent="0.2">
      <c r="A349" s="1" t="s">
        <v>660</v>
      </c>
      <c r="B349" s="1" t="s">
        <v>661</v>
      </c>
      <c r="C349" s="4" t="s">
        <v>662</v>
      </c>
      <c r="D349" s="1" t="s">
        <v>663</v>
      </c>
      <c r="F349" s="1" t="s">
        <v>633</v>
      </c>
      <c r="G349" s="1">
        <v>3</v>
      </c>
      <c r="H349" s="1">
        <v>546.95820000000003</v>
      </c>
      <c r="I349" s="1">
        <v>546.95809999999994</v>
      </c>
      <c r="J349" s="1">
        <v>1E-4</v>
      </c>
      <c r="K349" s="1">
        <v>0.12</v>
      </c>
    </row>
    <row r="350" spans="1:11" x14ac:dyDescent="0.2">
      <c r="A350" s="1" t="s">
        <v>660</v>
      </c>
      <c r="B350" s="1" t="s">
        <v>661</v>
      </c>
      <c r="C350" s="4" t="s">
        <v>696</v>
      </c>
      <c r="D350" s="1" t="s">
        <v>697</v>
      </c>
      <c r="F350" s="1" t="s">
        <v>698</v>
      </c>
      <c r="G350" s="1">
        <v>2</v>
      </c>
      <c r="H350" s="1">
        <v>738.39440000000002</v>
      </c>
      <c r="I350" s="1">
        <v>738.3963</v>
      </c>
      <c r="J350" s="1">
        <v>-1.9E-3</v>
      </c>
      <c r="K350" s="1">
        <v>-2.52</v>
      </c>
    </row>
    <row r="351" spans="1:11" x14ac:dyDescent="0.2">
      <c r="A351" s="1" t="s">
        <v>660</v>
      </c>
      <c r="B351" s="1" t="s">
        <v>661</v>
      </c>
      <c r="C351" s="4" t="s">
        <v>797</v>
      </c>
      <c r="D351" s="1" t="s">
        <v>798</v>
      </c>
      <c r="E351" s="1" t="s">
        <v>799</v>
      </c>
      <c r="F351" s="1" t="s">
        <v>800</v>
      </c>
      <c r="G351" s="1">
        <v>2</v>
      </c>
      <c r="H351" s="1">
        <v>650.77200000000005</v>
      </c>
      <c r="I351" s="1">
        <v>650.77170000000001</v>
      </c>
      <c r="J351" s="1">
        <v>2.9999999999999997E-4</v>
      </c>
      <c r="K351" s="1">
        <v>0.47</v>
      </c>
    </row>
    <row r="352" spans="1:11" x14ac:dyDescent="0.2">
      <c r="A352" s="1" t="s">
        <v>660</v>
      </c>
      <c r="B352" s="1" t="s">
        <v>661</v>
      </c>
      <c r="C352" s="4" t="s">
        <v>995</v>
      </c>
      <c r="D352" s="1" t="s">
        <v>948</v>
      </c>
      <c r="F352" s="1" t="s">
        <v>103</v>
      </c>
      <c r="G352" s="1">
        <v>2</v>
      </c>
      <c r="H352" s="1">
        <v>554.27530000000002</v>
      </c>
      <c r="I352" s="1">
        <v>554.27509999999995</v>
      </c>
      <c r="J352" s="1">
        <v>2.0000000000000001E-4</v>
      </c>
      <c r="K352" s="1">
        <v>0.31</v>
      </c>
    </row>
    <row r="353" spans="1:11" x14ac:dyDescent="0.2">
      <c r="A353" s="1" t="s">
        <v>660</v>
      </c>
      <c r="B353" s="1" t="s">
        <v>661</v>
      </c>
      <c r="C353" s="4" t="s">
        <v>1097</v>
      </c>
      <c r="D353" s="1" t="s">
        <v>1098</v>
      </c>
      <c r="F353" s="1" t="s">
        <v>780</v>
      </c>
      <c r="G353" s="1">
        <v>2</v>
      </c>
      <c r="H353" s="1">
        <v>571.27390000000003</v>
      </c>
      <c r="I353" s="1">
        <v>571.26329999999996</v>
      </c>
      <c r="J353" s="1">
        <v>1.0500000000000001E-2</v>
      </c>
      <c r="K353" s="1">
        <v>18.43</v>
      </c>
    </row>
    <row r="354" spans="1:11" x14ac:dyDescent="0.2">
      <c r="A354" s="1" t="s">
        <v>660</v>
      </c>
      <c r="B354" s="1" t="s">
        <v>661</v>
      </c>
      <c r="C354" s="4" t="s">
        <v>1097</v>
      </c>
      <c r="D354" s="1" t="s">
        <v>1098</v>
      </c>
      <c r="E354" s="1" t="s">
        <v>602</v>
      </c>
      <c r="F354" s="1" t="s">
        <v>439</v>
      </c>
      <c r="G354" s="1">
        <v>2</v>
      </c>
      <c r="H354" s="1">
        <v>579.26199999999994</v>
      </c>
      <c r="I354" s="1">
        <v>579.26080000000002</v>
      </c>
      <c r="J354" s="1">
        <v>1.1999999999999999E-3</v>
      </c>
      <c r="K354" s="1">
        <v>2.12</v>
      </c>
    </row>
    <row r="355" spans="1:11" x14ac:dyDescent="0.2">
      <c r="A355" s="1" t="s">
        <v>660</v>
      </c>
      <c r="B355" s="1" t="s">
        <v>661</v>
      </c>
      <c r="C355" s="4" t="s">
        <v>1120</v>
      </c>
      <c r="D355" s="1" t="s">
        <v>1121</v>
      </c>
      <c r="F355" s="1" t="s">
        <v>430</v>
      </c>
      <c r="G355" s="1">
        <v>2</v>
      </c>
      <c r="H355" s="1">
        <v>517.25699999999995</v>
      </c>
      <c r="I355" s="1">
        <v>517.26170000000002</v>
      </c>
      <c r="J355" s="1">
        <v>-4.7000000000000002E-3</v>
      </c>
      <c r="K355" s="1">
        <v>-9.08</v>
      </c>
    </row>
    <row r="356" spans="1:11" x14ac:dyDescent="0.2">
      <c r="A356" s="1" t="s">
        <v>981</v>
      </c>
      <c r="B356" s="1" t="s">
        <v>982</v>
      </c>
      <c r="C356" s="4" t="s">
        <v>983</v>
      </c>
      <c r="D356" s="1" t="s">
        <v>984</v>
      </c>
      <c r="F356" s="1" t="s">
        <v>204</v>
      </c>
      <c r="G356" s="1">
        <v>2</v>
      </c>
      <c r="H356" s="1">
        <v>533.2527</v>
      </c>
      <c r="I356" s="1">
        <v>533.26419999999996</v>
      </c>
      <c r="J356" s="1">
        <v>-1.15E-2</v>
      </c>
      <c r="K356" s="1">
        <v>-21.58</v>
      </c>
    </row>
    <row r="357" spans="1:11" x14ac:dyDescent="0.2">
      <c r="A357" s="1" t="s">
        <v>594</v>
      </c>
      <c r="B357" s="1" t="s">
        <v>595</v>
      </c>
      <c r="C357" s="4" t="s">
        <v>596</v>
      </c>
      <c r="D357" s="1" t="s">
        <v>597</v>
      </c>
      <c r="F357" s="1" t="s">
        <v>598</v>
      </c>
      <c r="G357" s="1">
        <v>2</v>
      </c>
      <c r="H357" s="1">
        <v>414.21940000000001</v>
      </c>
      <c r="I357" s="1">
        <v>414.21850000000001</v>
      </c>
      <c r="J357" s="1">
        <v>8.9999999999999998E-4</v>
      </c>
      <c r="K357" s="1">
        <v>2.08</v>
      </c>
    </row>
    <row r="358" spans="1:11" x14ac:dyDescent="0.2">
      <c r="A358" s="1" t="s">
        <v>594</v>
      </c>
      <c r="B358" s="1" t="s">
        <v>595</v>
      </c>
      <c r="C358" s="4" t="s">
        <v>775</v>
      </c>
      <c r="D358" s="1" t="s">
        <v>776</v>
      </c>
      <c r="F358" s="1" t="s">
        <v>777</v>
      </c>
      <c r="G358" s="1">
        <v>3</v>
      </c>
      <c r="H358" s="1">
        <v>436.887</v>
      </c>
      <c r="I358" s="1">
        <v>436.88959999999997</v>
      </c>
      <c r="J358" s="1">
        <v>-2.5999999999999999E-3</v>
      </c>
      <c r="K358" s="1">
        <v>-5.97</v>
      </c>
    </row>
    <row r="359" spans="1:11" x14ac:dyDescent="0.2">
      <c r="A359" s="1" t="s">
        <v>594</v>
      </c>
      <c r="B359" s="1" t="s">
        <v>595</v>
      </c>
      <c r="C359" s="4" t="s">
        <v>818</v>
      </c>
      <c r="D359" s="1" t="s">
        <v>819</v>
      </c>
      <c r="F359" s="1" t="s">
        <v>820</v>
      </c>
      <c r="G359" s="1">
        <v>2</v>
      </c>
      <c r="H359" s="1">
        <v>513.73940000000005</v>
      </c>
      <c r="I359" s="1">
        <v>513.73170000000005</v>
      </c>
      <c r="J359" s="1">
        <v>7.7999999999999996E-3</v>
      </c>
      <c r="K359" s="1">
        <v>15.12</v>
      </c>
    </row>
    <row r="360" spans="1:11" x14ac:dyDescent="0.2">
      <c r="A360" s="1" t="s">
        <v>594</v>
      </c>
      <c r="B360" s="1" t="s">
        <v>595</v>
      </c>
      <c r="C360" s="4" t="s">
        <v>926</v>
      </c>
      <c r="D360" s="1" t="s">
        <v>927</v>
      </c>
      <c r="F360" s="1" t="s">
        <v>928</v>
      </c>
      <c r="G360" s="1">
        <v>2</v>
      </c>
      <c r="H360" s="1">
        <v>665.36789999999996</v>
      </c>
      <c r="I360" s="1">
        <v>665.36659999999995</v>
      </c>
      <c r="J360" s="1">
        <v>1.2999999999999999E-3</v>
      </c>
      <c r="K360" s="1">
        <v>1.91</v>
      </c>
    </row>
    <row r="361" spans="1:11" x14ac:dyDescent="0.2">
      <c r="A361" s="1" t="s">
        <v>594</v>
      </c>
      <c r="B361" s="1" t="s">
        <v>595</v>
      </c>
      <c r="C361" s="4" t="s">
        <v>947</v>
      </c>
      <c r="D361" s="1" t="s">
        <v>948</v>
      </c>
      <c r="F361" s="1" t="s">
        <v>103</v>
      </c>
      <c r="G361" s="1">
        <v>2</v>
      </c>
      <c r="H361" s="1">
        <v>554.27530000000002</v>
      </c>
      <c r="I361" s="1">
        <v>554.27509999999995</v>
      </c>
      <c r="J361" s="1">
        <v>2.0000000000000001E-4</v>
      </c>
      <c r="K361" s="1">
        <v>0.31</v>
      </c>
    </row>
    <row r="362" spans="1:11" x14ac:dyDescent="0.2">
      <c r="A362" s="1" t="s">
        <v>606</v>
      </c>
      <c r="B362" s="1" t="s">
        <v>607</v>
      </c>
      <c r="C362" s="4" t="s">
        <v>608</v>
      </c>
      <c r="D362" s="1" t="s">
        <v>609</v>
      </c>
      <c r="F362" s="1" t="s">
        <v>610</v>
      </c>
      <c r="G362" s="1">
        <v>2</v>
      </c>
      <c r="H362" s="1">
        <v>422.21300000000002</v>
      </c>
      <c r="I362" s="1">
        <v>422.23219999999998</v>
      </c>
      <c r="J362" s="1">
        <v>-1.9199999999999998E-2</v>
      </c>
      <c r="K362" s="1">
        <v>-45.44</v>
      </c>
    </row>
    <row r="363" spans="1:11" x14ac:dyDescent="0.2">
      <c r="A363" s="1" t="s">
        <v>606</v>
      </c>
      <c r="B363" s="1" t="s">
        <v>607</v>
      </c>
      <c r="C363" s="4" t="s">
        <v>621</v>
      </c>
      <c r="D363" s="1" t="s">
        <v>622</v>
      </c>
      <c r="F363" s="1" t="s">
        <v>623</v>
      </c>
      <c r="G363" s="1">
        <v>2</v>
      </c>
      <c r="H363" s="1">
        <v>491.75799999999998</v>
      </c>
      <c r="I363" s="1">
        <v>491.75330000000002</v>
      </c>
      <c r="J363" s="1">
        <v>4.7000000000000002E-3</v>
      </c>
      <c r="K363" s="1">
        <v>9.6199999999999992</v>
      </c>
    </row>
    <row r="364" spans="1:11" x14ac:dyDescent="0.2">
      <c r="A364" s="1" t="s">
        <v>197</v>
      </c>
      <c r="B364" s="1" t="s">
        <v>198</v>
      </c>
      <c r="C364" s="4" t="s">
        <v>532</v>
      </c>
      <c r="D364" s="1" t="s">
        <v>533</v>
      </c>
      <c r="F364" s="1" t="s">
        <v>534</v>
      </c>
      <c r="G364" s="1">
        <v>2</v>
      </c>
      <c r="H364" s="1">
        <v>455.21769999999998</v>
      </c>
      <c r="I364" s="1">
        <v>455.23739999999998</v>
      </c>
      <c r="J364" s="1">
        <v>-1.9699999999999999E-2</v>
      </c>
      <c r="K364" s="1">
        <v>-43.36</v>
      </c>
    </row>
    <row r="365" spans="1:11" x14ac:dyDescent="0.2">
      <c r="A365" s="1" t="s">
        <v>197</v>
      </c>
      <c r="B365" s="1" t="s">
        <v>198</v>
      </c>
      <c r="C365" s="4" t="s">
        <v>733</v>
      </c>
      <c r="D365" s="1" t="s">
        <v>734</v>
      </c>
      <c r="F365" s="1" t="s">
        <v>735</v>
      </c>
      <c r="G365" s="1">
        <v>3</v>
      </c>
      <c r="H365" s="1">
        <v>462.56</v>
      </c>
      <c r="I365" s="1">
        <v>462.56</v>
      </c>
      <c r="J365" s="1">
        <v>0</v>
      </c>
      <c r="K365" s="1">
        <v>-0.01</v>
      </c>
    </row>
    <row r="366" spans="1:11" x14ac:dyDescent="0.2">
      <c r="A366" s="1" t="s">
        <v>197</v>
      </c>
      <c r="B366" s="1" t="s">
        <v>198</v>
      </c>
      <c r="C366" s="4" t="s">
        <v>751</v>
      </c>
      <c r="D366" s="1" t="s">
        <v>752</v>
      </c>
      <c r="F366" s="1" t="s">
        <v>753</v>
      </c>
      <c r="G366" s="1">
        <v>4</v>
      </c>
      <c r="H366" s="1">
        <v>514.26369999999997</v>
      </c>
      <c r="I366" s="1">
        <v>514.26020000000005</v>
      </c>
      <c r="J366" s="1">
        <v>3.5000000000000001E-3</v>
      </c>
      <c r="K366" s="1">
        <v>6.78</v>
      </c>
    </row>
    <row r="367" spans="1:11" x14ac:dyDescent="0.2">
      <c r="A367" s="1" t="s">
        <v>197</v>
      </c>
      <c r="B367" s="1" t="s">
        <v>198</v>
      </c>
      <c r="C367" s="4" t="s">
        <v>794</v>
      </c>
      <c r="D367" s="1" t="s">
        <v>795</v>
      </c>
      <c r="F367" s="1" t="s">
        <v>796</v>
      </c>
      <c r="G367" s="1">
        <v>2</v>
      </c>
      <c r="H367" s="1">
        <v>694.3143</v>
      </c>
      <c r="I367" s="1">
        <v>694.32039999999995</v>
      </c>
      <c r="J367" s="1">
        <v>-6.1999999999999998E-3</v>
      </c>
      <c r="K367" s="1">
        <v>-8.8699999999999992</v>
      </c>
    </row>
    <row r="368" spans="1:11" x14ac:dyDescent="0.2">
      <c r="A368" s="1" t="s">
        <v>197</v>
      </c>
      <c r="B368" s="1" t="s">
        <v>198</v>
      </c>
      <c r="C368" s="4" t="s">
        <v>199</v>
      </c>
      <c r="D368" s="1" t="s">
        <v>200</v>
      </c>
      <c r="F368" s="1" t="s">
        <v>201</v>
      </c>
      <c r="G368" s="1">
        <v>3</v>
      </c>
      <c r="H368" s="1">
        <v>605.96090000000004</v>
      </c>
      <c r="I368" s="1">
        <v>605.98069999999996</v>
      </c>
      <c r="J368" s="1">
        <v>-1.9800000000000002E-2</v>
      </c>
      <c r="K368" s="1">
        <v>-32.729999999999997</v>
      </c>
    </row>
    <row r="369" spans="1:11" x14ac:dyDescent="0.2">
      <c r="A369" s="1" t="s">
        <v>472</v>
      </c>
      <c r="B369" s="1" t="s">
        <v>473</v>
      </c>
      <c r="C369" s="4" t="s">
        <v>474</v>
      </c>
      <c r="D369" s="1" t="s">
        <v>475</v>
      </c>
      <c r="F369" s="1" t="s">
        <v>121</v>
      </c>
      <c r="G369" s="1">
        <v>2</v>
      </c>
      <c r="H369" s="1">
        <v>421.19869999999997</v>
      </c>
      <c r="I369" s="1">
        <v>421.21550000000002</v>
      </c>
      <c r="J369" s="1">
        <v>-1.67E-2</v>
      </c>
      <c r="K369" s="1">
        <v>-39.729999999999997</v>
      </c>
    </row>
    <row r="370" spans="1:11" x14ac:dyDescent="0.2">
      <c r="A370" s="1" t="s">
        <v>1240</v>
      </c>
      <c r="B370" s="1" t="s">
        <v>1241</v>
      </c>
      <c r="C370" s="4" t="s">
        <v>1242</v>
      </c>
      <c r="D370" s="1" t="s">
        <v>1243</v>
      </c>
      <c r="E370" s="1" t="s">
        <v>287</v>
      </c>
      <c r="F370" s="1" t="s">
        <v>1244</v>
      </c>
      <c r="G370" s="1">
        <v>3</v>
      </c>
      <c r="H370" s="1">
        <v>428.90280000000001</v>
      </c>
      <c r="I370" s="1">
        <v>428.91759999999999</v>
      </c>
      <c r="J370" s="1">
        <v>-1.4800000000000001E-2</v>
      </c>
      <c r="K370" s="1">
        <v>-34.51</v>
      </c>
    </row>
    <row r="371" spans="1:11" x14ac:dyDescent="0.2">
      <c r="A371" s="1" t="s">
        <v>1240</v>
      </c>
      <c r="B371" s="1" t="s">
        <v>1241</v>
      </c>
      <c r="C371" s="4" t="s">
        <v>1245</v>
      </c>
      <c r="D371" s="1" t="s">
        <v>1246</v>
      </c>
      <c r="F371" s="1" t="s">
        <v>1247</v>
      </c>
      <c r="G371" s="1">
        <v>2</v>
      </c>
      <c r="H371" s="1">
        <v>435.75439999999998</v>
      </c>
      <c r="I371" s="1">
        <v>435.76139999999998</v>
      </c>
      <c r="J371" s="1">
        <v>-7.0000000000000001E-3</v>
      </c>
      <c r="K371" s="1">
        <v>-16.07</v>
      </c>
    </row>
    <row r="372" spans="1:11" x14ac:dyDescent="0.2">
      <c r="A372" s="1" t="s">
        <v>1240</v>
      </c>
      <c r="B372" s="1" t="s">
        <v>1241</v>
      </c>
      <c r="C372" s="4" t="s">
        <v>1245</v>
      </c>
      <c r="D372" s="1" t="s">
        <v>1246</v>
      </c>
      <c r="E372" s="1" t="s">
        <v>331</v>
      </c>
      <c r="F372" s="1" t="s">
        <v>1000</v>
      </c>
      <c r="G372" s="1">
        <v>2</v>
      </c>
      <c r="H372" s="1">
        <v>436.25909999999999</v>
      </c>
      <c r="I372" s="1">
        <v>436.2534</v>
      </c>
      <c r="J372" s="1">
        <v>5.5999999999999999E-3</v>
      </c>
      <c r="K372" s="1">
        <v>12.9</v>
      </c>
    </row>
    <row r="373" spans="1:11" x14ac:dyDescent="0.2">
      <c r="A373" s="1" t="s">
        <v>435</v>
      </c>
      <c r="B373" s="1" t="s">
        <v>436</v>
      </c>
      <c r="C373" s="4" t="s">
        <v>437</v>
      </c>
      <c r="D373" s="1" t="s">
        <v>438</v>
      </c>
      <c r="E373" s="1" t="s">
        <v>285</v>
      </c>
      <c r="F373" s="1" t="s">
        <v>439</v>
      </c>
      <c r="G373" s="1">
        <v>3</v>
      </c>
      <c r="H373" s="1">
        <v>535.947</v>
      </c>
      <c r="I373" s="1">
        <v>535.93510000000003</v>
      </c>
      <c r="J373" s="1">
        <v>1.1900000000000001E-2</v>
      </c>
      <c r="K373" s="1">
        <v>22.24</v>
      </c>
    </row>
    <row r="374" spans="1:11" x14ac:dyDescent="0.2">
      <c r="A374" s="1" t="s">
        <v>435</v>
      </c>
      <c r="B374" s="1" t="s">
        <v>436</v>
      </c>
      <c r="C374" s="4" t="s">
        <v>536</v>
      </c>
      <c r="D374" s="1" t="s">
        <v>537</v>
      </c>
      <c r="F374" s="1" t="s">
        <v>538</v>
      </c>
      <c r="G374" s="1">
        <v>2</v>
      </c>
      <c r="H374" s="1">
        <v>530.76580000000001</v>
      </c>
      <c r="I374" s="1">
        <v>530.76589999999999</v>
      </c>
      <c r="J374" s="1">
        <v>0</v>
      </c>
      <c r="K374" s="1">
        <v>-0.08</v>
      </c>
    </row>
    <row r="375" spans="1:11" x14ac:dyDescent="0.2">
      <c r="A375" s="1" t="s">
        <v>435</v>
      </c>
      <c r="B375" s="1" t="s">
        <v>436</v>
      </c>
      <c r="C375" s="4" t="s">
        <v>581</v>
      </c>
      <c r="D375" s="1" t="s">
        <v>582</v>
      </c>
      <c r="F375" s="1" t="s">
        <v>583</v>
      </c>
      <c r="G375" s="1">
        <v>2</v>
      </c>
      <c r="H375" s="1">
        <v>656.33240000000001</v>
      </c>
      <c r="I375" s="1">
        <v>656.3306</v>
      </c>
      <c r="J375" s="1">
        <v>1.8E-3</v>
      </c>
      <c r="K375" s="1">
        <v>2.74</v>
      </c>
    </row>
    <row r="376" spans="1:11" x14ac:dyDescent="0.2">
      <c r="A376" s="1" t="s">
        <v>435</v>
      </c>
      <c r="B376" s="1" t="s">
        <v>436</v>
      </c>
      <c r="C376" s="4" t="s">
        <v>739</v>
      </c>
      <c r="D376" s="1" t="s">
        <v>740</v>
      </c>
      <c r="E376" s="1" t="s">
        <v>306</v>
      </c>
      <c r="F376" s="1" t="s">
        <v>741</v>
      </c>
      <c r="G376" s="1">
        <v>2</v>
      </c>
      <c r="H376" s="1">
        <v>690.30870000000004</v>
      </c>
      <c r="I376" s="1">
        <v>690.32029999999997</v>
      </c>
      <c r="J376" s="1">
        <v>-1.17E-2</v>
      </c>
      <c r="K376" s="1">
        <v>-16.91</v>
      </c>
    </row>
    <row r="377" spans="1:11" x14ac:dyDescent="0.2">
      <c r="A377" s="1" t="s">
        <v>435</v>
      </c>
      <c r="B377" s="1" t="s">
        <v>436</v>
      </c>
      <c r="C377" s="4" t="s">
        <v>764</v>
      </c>
      <c r="D377" s="1" t="s">
        <v>765</v>
      </c>
      <c r="F377" s="1" t="s">
        <v>766</v>
      </c>
      <c r="G377" s="1">
        <v>3</v>
      </c>
      <c r="H377" s="1">
        <v>547.60530000000006</v>
      </c>
      <c r="I377" s="1">
        <v>547.59360000000004</v>
      </c>
      <c r="J377" s="1">
        <v>1.17E-2</v>
      </c>
      <c r="K377" s="1">
        <v>21.29</v>
      </c>
    </row>
    <row r="378" spans="1:11" x14ac:dyDescent="0.2">
      <c r="A378" s="1" t="s">
        <v>435</v>
      </c>
      <c r="B378" s="1" t="s">
        <v>436</v>
      </c>
      <c r="C378" s="4" t="s">
        <v>863</v>
      </c>
      <c r="D378" s="1" t="s">
        <v>864</v>
      </c>
      <c r="F378" s="1" t="s">
        <v>823</v>
      </c>
      <c r="G378" s="1">
        <v>4</v>
      </c>
      <c r="H378" s="1">
        <v>517.01139999999998</v>
      </c>
      <c r="I378" s="1">
        <v>517.00890000000004</v>
      </c>
      <c r="J378" s="1">
        <v>2.5000000000000001E-3</v>
      </c>
      <c r="K378" s="1">
        <v>4.75</v>
      </c>
    </row>
    <row r="379" spans="1:11" x14ac:dyDescent="0.2">
      <c r="A379" s="1" t="s">
        <v>435</v>
      </c>
      <c r="B379" s="1" t="s">
        <v>436</v>
      </c>
      <c r="C379" s="4" t="s">
        <v>924</v>
      </c>
      <c r="D379" s="1" t="s">
        <v>925</v>
      </c>
      <c r="F379" s="1" t="s">
        <v>891</v>
      </c>
      <c r="G379" s="1">
        <v>1</v>
      </c>
      <c r="H379" s="1">
        <v>635.37519999999995</v>
      </c>
      <c r="I379" s="1">
        <v>635.37630000000001</v>
      </c>
      <c r="J379" s="1">
        <v>-1.1000000000000001E-3</v>
      </c>
      <c r="K379" s="1">
        <v>-1.74</v>
      </c>
    </row>
    <row r="380" spans="1:11" x14ac:dyDescent="0.2">
      <c r="A380" s="1" t="s">
        <v>435</v>
      </c>
      <c r="B380" s="1" t="s">
        <v>436</v>
      </c>
      <c r="C380" s="4" t="s">
        <v>992</v>
      </c>
      <c r="D380" s="1" t="s">
        <v>993</v>
      </c>
      <c r="E380" s="1" t="s">
        <v>233</v>
      </c>
      <c r="F380" s="1" t="s">
        <v>994</v>
      </c>
      <c r="G380" s="1">
        <v>4</v>
      </c>
      <c r="H380" s="1">
        <v>434.95190000000002</v>
      </c>
      <c r="I380" s="1">
        <v>434.95119999999997</v>
      </c>
      <c r="J380" s="1">
        <v>6.9999999999999999E-4</v>
      </c>
      <c r="K380" s="1">
        <v>1.55</v>
      </c>
    </row>
    <row r="381" spans="1:11" x14ac:dyDescent="0.2">
      <c r="A381" s="1" t="s">
        <v>435</v>
      </c>
      <c r="B381" s="1" t="s">
        <v>436</v>
      </c>
      <c r="C381" s="4" t="s">
        <v>1080</v>
      </c>
      <c r="D381" s="1" t="s">
        <v>1081</v>
      </c>
      <c r="F381" s="1" t="s">
        <v>1082</v>
      </c>
      <c r="G381" s="1">
        <v>2</v>
      </c>
      <c r="H381" s="1">
        <v>460.28480000000002</v>
      </c>
      <c r="I381" s="1">
        <v>460.2842</v>
      </c>
      <c r="J381" s="1">
        <v>5.9999999999999995E-4</v>
      </c>
      <c r="K381" s="1">
        <v>1.34</v>
      </c>
    </row>
    <row r="382" spans="1:11" x14ac:dyDescent="0.2">
      <c r="A382" s="1" t="s">
        <v>435</v>
      </c>
      <c r="B382" s="1" t="s">
        <v>436</v>
      </c>
      <c r="C382" s="4" t="s">
        <v>1118</v>
      </c>
      <c r="D382" s="1" t="s">
        <v>1119</v>
      </c>
      <c r="F382" s="1" t="s">
        <v>332</v>
      </c>
      <c r="G382" s="1">
        <v>2</v>
      </c>
      <c r="H382" s="1">
        <v>775.90840000000003</v>
      </c>
      <c r="I382" s="1">
        <v>775.90539999999999</v>
      </c>
      <c r="J382" s="1">
        <v>3.0000000000000001E-3</v>
      </c>
      <c r="K382" s="1">
        <v>3.82</v>
      </c>
    </row>
    <row r="383" spans="1:11" x14ac:dyDescent="0.2">
      <c r="A383" s="1" t="s">
        <v>435</v>
      </c>
      <c r="B383" s="1" t="s">
        <v>436</v>
      </c>
      <c r="C383" s="4" t="s">
        <v>1169</v>
      </c>
      <c r="D383" s="1" t="s">
        <v>1170</v>
      </c>
      <c r="F383" s="1" t="s">
        <v>659</v>
      </c>
      <c r="G383" s="1">
        <v>2</v>
      </c>
      <c r="H383" s="1">
        <v>549.25869999999998</v>
      </c>
      <c r="I383" s="1">
        <v>549.25620000000004</v>
      </c>
      <c r="J383" s="1">
        <v>2.5000000000000001E-3</v>
      </c>
      <c r="K383" s="1">
        <v>4.54</v>
      </c>
    </row>
    <row r="384" spans="1:11" x14ac:dyDescent="0.2">
      <c r="A384" s="1" t="s">
        <v>435</v>
      </c>
      <c r="B384" s="1" t="s">
        <v>436</v>
      </c>
      <c r="C384" s="4" t="s">
        <v>1196</v>
      </c>
      <c r="D384" s="1" t="s">
        <v>1197</v>
      </c>
      <c r="E384" s="1" t="s">
        <v>139</v>
      </c>
      <c r="F384" s="1" t="s">
        <v>421</v>
      </c>
      <c r="G384" s="1">
        <v>3</v>
      </c>
      <c r="H384" s="1">
        <v>504.25310000000002</v>
      </c>
      <c r="I384" s="1">
        <v>504.2525</v>
      </c>
      <c r="J384" s="1">
        <v>5.0000000000000001E-4</v>
      </c>
      <c r="K384" s="1">
        <v>1</v>
      </c>
    </row>
    <row r="385" spans="1:11" x14ac:dyDescent="0.2">
      <c r="A385" s="1" t="s">
        <v>376</v>
      </c>
      <c r="B385" s="1" t="s">
        <v>377</v>
      </c>
      <c r="C385" s="4" t="s">
        <v>625</v>
      </c>
      <c r="D385" s="1" t="s">
        <v>628</v>
      </c>
      <c r="F385" s="1" t="s">
        <v>627</v>
      </c>
      <c r="G385" s="1">
        <v>2</v>
      </c>
      <c r="H385" s="1">
        <v>476.25970000000001</v>
      </c>
      <c r="I385" s="1">
        <v>476.26089999999999</v>
      </c>
      <c r="J385" s="1">
        <v>-1.2999999999999999E-3</v>
      </c>
      <c r="K385" s="1">
        <v>-2.63</v>
      </c>
    </row>
    <row r="386" spans="1:11" x14ac:dyDescent="0.2">
      <c r="A386" s="1" t="s">
        <v>376</v>
      </c>
      <c r="B386" s="1" t="s">
        <v>377</v>
      </c>
      <c r="C386" s="4" t="s">
        <v>865</v>
      </c>
      <c r="D386" s="1" t="s">
        <v>866</v>
      </c>
      <c r="F386" s="1" t="s">
        <v>867</v>
      </c>
      <c r="G386" s="1">
        <v>2</v>
      </c>
      <c r="H386" s="1">
        <v>465.76710000000003</v>
      </c>
      <c r="I386" s="1">
        <v>465.76639999999998</v>
      </c>
      <c r="J386" s="1">
        <v>6.9999999999999999E-4</v>
      </c>
      <c r="K386" s="1">
        <v>1.47</v>
      </c>
    </row>
    <row r="387" spans="1:11" x14ac:dyDescent="0.2">
      <c r="A387" s="1" t="s">
        <v>376</v>
      </c>
      <c r="B387" s="1" t="s">
        <v>377</v>
      </c>
      <c r="C387" s="4" t="s">
        <v>373</v>
      </c>
      <c r="D387" s="1" t="s">
        <v>378</v>
      </c>
      <c r="F387" s="1" t="s">
        <v>379</v>
      </c>
      <c r="G387" s="1">
        <v>2</v>
      </c>
      <c r="H387" s="1">
        <v>635.86379999999997</v>
      </c>
      <c r="I387" s="1">
        <v>635.86630000000002</v>
      </c>
      <c r="J387" s="1">
        <v>-2.5000000000000001E-3</v>
      </c>
      <c r="K387" s="1">
        <v>-3.86</v>
      </c>
    </row>
    <row r="388" spans="1:11" x14ac:dyDescent="0.2">
      <c r="A388" s="1" t="s">
        <v>634</v>
      </c>
      <c r="B388" s="1" t="s">
        <v>635</v>
      </c>
      <c r="C388" s="4" t="s">
        <v>636</v>
      </c>
      <c r="D388" s="1" t="s">
        <v>637</v>
      </c>
      <c r="F388" s="1" t="s">
        <v>638</v>
      </c>
      <c r="G388" s="1">
        <v>2</v>
      </c>
      <c r="H388" s="1">
        <v>439.75290000000001</v>
      </c>
      <c r="I388" s="1">
        <v>439.7527</v>
      </c>
      <c r="J388" s="1">
        <v>2.0000000000000001E-4</v>
      </c>
      <c r="K388" s="1">
        <v>0.37</v>
      </c>
    </row>
    <row r="389" spans="1:11" x14ac:dyDescent="0.2">
      <c r="A389" s="1" t="s">
        <v>634</v>
      </c>
      <c r="B389" s="1" t="s">
        <v>635</v>
      </c>
      <c r="C389" s="4" t="s">
        <v>873</v>
      </c>
      <c r="D389" s="1" t="s">
        <v>866</v>
      </c>
      <c r="F389" s="1" t="s">
        <v>867</v>
      </c>
      <c r="G389" s="1">
        <v>2</v>
      </c>
      <c r="H389" s="1">
        <v>465.76710000000003</v>
      </c>
      <c r="I389" s="1">
        <v>465.76639999999998</v>
      </c>
      <c r="J389" s="1">
        <v>6.9999999999999999E-4</v>
      </c>
      <c r="K389" s="1">
        <v>1.47</v>
      </c>
    </row>
    <row r="390" spans="1:11" x14ac:dyDescent="0.2">
      <c r="A390" s="1" t="s">
        <v>634</v>
      </c>
      <c r="B390" s="1" t="s">
        <v>635</v>
      </c>
      <c r="C390" s="4" t="s">
        <v>934</v>
      </c>
      <c r="D390" s="1" t="s">
        <v>935</v>
      </c>
      <c r="F390" s="1" t="s">
        <v>936</v>
      </c>
      <c r="G390" s="1">
        <v>2</v>
      </c>
      <c r="H390" s="1">
        <v>493.79770000000002</v>
      </c>
      <c r="I390" s="1">
        <v>493.79770000000002</v>
      </c>
      <c r="J390" s="1">
        <v>1E-4</v>
      </c>
      <c r="K390" s="1">
        <v>0.11</v>
      </c>
    </row>
    <row r="391" spans="1:11" x14ac:dyDescent="0.2">
      <c r="A391" s="1" t="s">
        <v>634</v>
      </c>
      <c r="B391" s="1" t="s">
        <v>635</v>
      </c>
      <c r="C391" s="4" t="s">
        <v>956</v>
      </c>
      <c r="D391" s="1" t="s">
        <v>957</v>
      </c>
      <c r="E391" s="1" t="s">
        <v>283</v>
      </c>
      <c r="F391" s="1" t="s">
        <v>958</v>
      </c>
      <c r="G391" s="1">
        <v>3</v>
      </c>
      <c r="H391" s="1">
        <v>590.27380000000005</v>
      </c>
      <c r="I391" s="1">
        <v>590.27229999999997</v>
      </c>
      <c r="J391" s="1">
        <v>1.5E-3</v>
      </c>
      <c r="K391" s="1">
        <v>2.5</v>
      </c>
    </row>
    <row r="392" spans="1:11" x14ac:dyDescent="0.2">
      <c r="A392" s="1" t="s">
        <v>653</v>
      </c>
      <c r="B392" s="1" t="s">
        <v>654</v>
      </c>
      <c r="C392" s="4" t="s">
        <v>655</v>
      </c>
      <c r="D392" s="1" t="s">
        <v>656</v>
      </c>
      <c r="F392" s="1" t="s">
        <v>298</v>
      </c>
      <c r="G392" s="1">
        <v>2</v>
      </c>
      <c r="H392" s="1">
        <v>464.8014</v>
      </c>
      <c r="I392" s="1">
        <v>464.80259999999998</v>
      </c>
      <c r="J392" s="1">
        <v>-1.1999999999999999E-3</v>
      </c>
      <c r="K392" s="1">
        <v>-2.59</v>
      </c>
    </row>
    <row r="393" spans="1:11" x14ac:dyDescent="0.2">
      <c r="A393" s="1" t="s">
        <v>653</v>
      </c>
      <c r="B393" s="1" t="s">
        <v>654</v>
      </c>
      <c r="C393" s="4" t="s">
        <v>699</v>
      </c>
      <c r="D393" s="1" t="s">
        <v>700</v>
      </c>
      <c r="F393" s="1" t="s">
        <v>701</v>
      </c>
      <c r="G393" s="1">
        <v>3</v>
      </c>
      <c r="H393" s="1">
        <v>555.6327</v>
      </c>
      <c r="I393" s="1">
        <v>555.63639999999998</v>
      </c>
      <c r="J393" s="1">
        <v>-3.7000000000000002E-3</v>
      </c>
      <c r="K393" s="1">
        <v>-6.74</v>
      </c>
    </row>
    <row r="394" spans="1:11" x14ac:dyDescent="0.2">
      <c r="A394" s="1" t="s">
        <v>653</v>
      </c>
      <c r="B394" s="1" t="s">
        <v>654</v>
      </c>
      <c r="C394" s="4" t="s">
        <v>834</v>
      </c>
      <c r="D394" s="1" t="s">
        <v>836</v>
      </c>
      <c r="F394" s="1" t="s">
        <v>837</v>
      </c>
      <c r="G394" s="1">
        <v>2</v>
      </c>
      <c r="H394" s="1">
        <v>450.73590000000002</v>
      </c>
      <c r="I394" s="1">
        <v>450.73399999999998</v>
      </c>
      <c r="J394" s="1">
        <v>1.8E-3</v>
      </c>
      <c r="K394" s="1">
        <v>4.0999999999999996</v>
      </c>
    </row>
    <row r="395" spans="1:11" x14ac:dyDescent="0.2">
      <c r="A395" s="1" t="s">
        <v>522</v>
      </c>
      <c r="B395" s="1" t="s">
        <v>523</v>
      </c>
      <c r="C395" s="4" t="s">
        <v>1294</v>
      </c>
      <c r="D395" s="1" t="s">
        <v>1295</v>
      </c>
      <c r="F395" s="1" t="s">
        <v>824</v>
      </c>
      <c r="G395" s="1">
        <v>2</v>
      </c>
      <c r="H395" s="1">
        <v>494.27600000000001</v>
      </c>
      <c r="I395" s="1">
        <v>494.27710000000002</v>
      </c>
      <c r="J395" s="1">
        <v>-1.1000000000000001E-3</v>
      </c>
      <c r="K395" s="1">
        <v>-2.2999999999999998</v>
      </c>
    </row>
    <row r="396" spans="1:11" x14ac:dyDescent="0.2">
      <c r="A396" s="1" t="s">
        <v>522</v>
      </c>
      <c r="B396" s="1" t="s">
        <v>523</v>
      </c>
      <c r="C396" s="4" t="s">
        <v>1296</v>
      </c>
      <c r="D396" s="1" t="s">
        <v>1297</v>
      </c>
      <c r="F396" s="1" t="s">
        <v>1298</v>
      </c>
      <c r="G396" s="1">
        <v>2</v>
      </c>
      <c r="H396" s="1">
        <v>542.28099999999995</v>
      </c>
      <c r="I396" s="1">
        <v>542.28269999999998</v>
      </c>
      <c r="J396" s="1">
        <v>-1.6999999999999999E-3</v>
      </c>
      <c r="K396" s="1">
        <v>-3.17</v>
      </c>
    </row>
    <row r="397" spans="1:11" x14ac:dyDescent="0.2">
      <c r="A397" s="1" t="s">
        <v>522</v>
      </c>
      <c r="B397" s="1" t="s">
        <v>523</v>
      </c>
      <c r="C397" s="4" t="s">
        <v>1302</v>
      </c>
      <c r="D397" s="1" t="s">
        <v>1303</v>
      </c>
      <c r="E397" s="1" t="s">
        <v>409</v>
      </c>
      <c r="F397" s="1" t="s">
        <v>1304</v>
      </c>
      <c r="G397" s="1">
        <v>2</v>
      </c>
      <c r="H397" s="1">
        <v>432.71159999999998</v>
      </c>
      <c r="I397" s="1">
        <v>432.71019999999999</v>
      </c>
      <c r="J397" s="1">
        <v>1.4E-3</v>
      </c>
      <c r="K397" s="1">
        <v>3.23</v>
      </c>
    </row>
    <row r="398" spans="1:11" x14ac:dyDescent="0.2">
      <c r="A398" s="1" t="s">
        <v>522</v>
      </c>
      <c r="B398" s="1" t="s">
        <v>523</v>
      </c>
      <c r="C398" s="4" t="s">
        <v>1305</v>
      </c>
      <c r="D398" s="1" t="s">
        <v>1306</v>
      </c>
      <c r="F398" s="1" t="s">
        <v>1307</v>
      </c>
      <c r="G398" s="1">
        <v>2</v>
      </c>
      <c r="H398" s="1">
        <v>401.25</v>
      </c>
      <c r="I398" s="1">
        <v>401.24709999999999</v>
      </c>
      <c r="J398" s="1">
        <v>2.8999999999999998E-3</v>
      </c>
      <c r="K398" s="1">
        <v>7.18</v>
      </c>
    </row>
    <row r="399" spans="1:11" x14ac:dyDescent="0.2">
      <c r="A399" s="1" t="s">
        <v>522</v>
      </c>
      <c r="B399" s="1" t="s">
        <v>523</v>
      </c>
      <c r="C399" s="4" t="s">
        <v>1308</v>
      </c>
      <c r="D399" s="1" t="s">
        <v>1309</v>
      </c>
      <c r="F399" s="1" t="s">
        <v>1101</v>
      </c>
      <c r="G399" s="1">
        <v>4</v>
      </c>
      <c r="H399" s="1">
        <v>650.35059999999999</v>
      </c>
      <c r="I399" s="1">
        <v>650.32470000000001</v>
      </c>
      <c r="J399" s="1">
        <v>2.5999999999999999E-2</v>
      </c>
      <c r="K399" s="1">
        <v>39.909999999999997</v>
      </c>
    </row>
    <row r="400" spans="1:11" x14ac:dyDescent="0.2">
      <c r="A400" s="1" t="s">
        <v>522</v>
      </c>
      <c r="B400" s="1" t="s">
        <v>523</v>
      </c>
      <c r="C400" s="4" t="s">
        <v>1312</v>
      </c>
      <c r="D400" s="1" t="s">
        <v>1313</v>
      </c>
      <c r="F400" s="1" t="s">
        <v>155</v>
      </c>
      <c r="G400" s="1">
        <v>3</v>
      </c>
      <c r="H400" s="1">
        <v>407.86290000000002</v>
      </c>
      <c r="I400" s="1">
        <v>407.85980000000001</v>
      </c>
      <c r="J400" s="1">
        <v>3.0999999999999999E-3</v>
      </c>
      <c r="K400" s="1">
        <v>7.6</v>
      </c>
    </row>
    <row r="401" spans="1:11" x14ac:dyDescent="0.2">
      <c r="A401" s="1" t="s">
        <v>522</v>
      </c>
      <c r="B401" s="1" t="s">
        <v>523</v>
      </c>
      <c r="C401" s="4" t="s">
        <v>1314</v>
      </c>
      <c r="D401" s="1" t="s">
        <v>1315</v>
      </c>
      <c r="F401" s="1" t="s">
        <v>1316</v>
      </c>
      <c r="G401" s="1">
        <v>3</v>
      </c>
      <c r="H401" s="1">
        <v>597.67610000000002</v>
      </c>
      <c r="I401" s="1">
        <v>597.68910000000005</v>
      </c>
      <c r="J401" s="1">
        <v>-1.29E-2</v>
      </c>
      <c r="K401" s="1">
        <v>-21.66</v>
      </c>
    </row>
    <row r="402" spans="1:11" x14ac:dyDescent="0.2">
      <c r="A402" s="1" t="s">
        <v>522</v>
      </c>
      <c r="B402" s="1" t="s">
        <v>523</v>
      </c>
      <c r="C402" s="4" t="s">
        <v>1317</v>
      </c>
      <c r="D402" s="1" t="s">
        <v>1318</v>
      </c>
      <c r="F402" s="1" t="s">
        <v>1319</v>
      </c>
      <c r="G402" s="1">
        <v>3</v>
      </c>
      <c r="H402" s="1">
        <v>627.6816</v>
      </c>
      <c r="I402" s="1">
        <v>627.6875</v>
      </c>
      <c r="J402" s="1">
        <v>-5.8999999999999999E-3</v>
      </c>
      <c r="K402" s="1">
        <v>-9.3800000000000008</v>
      </c>
    </row>
    <row r="403" spans="1:11" x14ac:dyDescent="0.2">
      <c r="A403" s="1" t="s">
        <v>522</v>
      </c>
      <c r="B403" s="1" t="s">
        <v>523</v>
      </c>
      <c r="C403" s="4" t="s">
        <v>1320</v>
      </c>
      <c r="D403" s="1" t="s">
        <v>1321</v>
      </c>
      <c r="F403" s="1" t="s">
        <v>1322</v>
      </c>
      <c r="G403" s="1">
        <v>3</v>
      </c>
      <c r="H403" s="1">
        <v>430.89609999999999</v>
      </c>
      <c r="I403" s="1">
        <v>430.89449999999999</v>
      </c>
      <c r="J403" s="1">
        <v>1.6999999999999999E-3</v>
      </c>
      <c r="K403" s="1">
        <v>3.84</v>
      </c>
    </row>
    <row r="404" spans="1:11" x14ac:dyDescent="0.2">
      <c r="A404" s="1" t="s">
        <v>522</v>
      </c>
      <c r="B404" s="1" t="s">
        <v>523</v>
      </c>
      <c r="C404" s="4" t="s">
        <v>1323</v>
      </c>
      <c r="D404" s="1" t="s">
        <v>1324</v>
      </c>
      <c r="F404" s="1" t="s">
        <v>1325</v>
      </c>
      <c r="G404" s="1">
        <v>3</v>
      </c>
      <c r="H404" s="1">
        <v>487.26490000000001</v>
      </c>
      <c r="I404" s="1">
        <v>487.26830000000001</v>
      </c>
      <c r="J404" s="1">
        <v>-3.3999999999999998E-3</v>
      </c>
      <c r="K404" s="1">
        <v>-7</v>
      </c>
    </row>
    <row r="405" spans="1:11" x14ac:dyDescent="0.2">
      <c r="A405" s="1" t="s">
        <v>522</v>
      </c>
      <c r="B405" s="1" t="s">
        <v>523</v>
      </c>
      <c r="C405" s="4" t="s">
        <v>1326</v>
      </c>
      <c r="D405" s="1" t="s">
        <v>1327</v>
      </c>
      <c r="E405" s="1" t="s">
        <v>184</v>
      </c>
      <c r="F405" s="1" t="s">
        <v>100</v>
      </c>
      <c r="G405" s="1">
        <v>2</v>
      </c>
      <c r="H405" s="1">
        <v>569.27949999999998</v>
      </c>
      <c r="I405" s="1">
        <v>569.28579999999999</v>
      </c>
      <c r="J405" s="1">
        <v>-6.3E-3</v>
      </c>
      <c r="K405" s="1">
        <v>-11.03</v>
      </c>
    </row>
    <row r="406" spans="1:11" x14ac:dyDescent="0.2">
      <c r="A406" s="1" t="s">
        <v>522</v>
      </c>
      <c r="B406" s="1" t="s">
        <v>523</v>
      </c>
      <c r="C406" s="4" t="s">
        <v>1326</v>
      </c>
      <c r="D406" s="1" t="s">
        <v>1327</v>
      </c>
      <c r="E406" s="1" t="s">
        <v>1328</v>
      </c>
      <c r="F406" s="1" t="s">
        <v>704</v>
      </c>
      <c r="G406" s="1">
        <v>2</v>
      </c>
      <c r="H406" s="1">
        <v>577.27930000000003</v>
      </c>
      <c r="I406" s="1">
        <v>577.28319999999997</v>
      </c>
      <c r="J406" s="1">
        <v>-3.8999999999999998E-3</v>
      </c>
      <c r="K406" s="1">
        <v>-6.79</v>
      </c>
    </row>
    <row r="407" spans="1:11" x14ac:dyDescent="0.2">
      <c r="A407" s="1" t="s">
        <v>522</v>
      </c>
      <c r="B407" s="1" t="s">
        <v>523</v>
      </c>
      <c r="C407" s="4" t="s">
        <v>1329</v>
      </c>
      <c r="D407" s="1" t="s">
        <v>1330</v>
      </c>
      <c r="F407" s="1" t="s">
        <v>227</v>
      </c>
      <c r="G407" s="1">
        <v>2</v>
      </c>
      <c r="H407" s="1">
        <v>546.81510000000003</v>
      </c>
      <c r="I407" s="1">
        <v>546.81859999999995</v>
      </c>
      <c r="J407" s="1">
        <v>-3.5000000000000001E-3</v>
      </c>
      <c r="K407" s="1">
        <v>-6.37</v>
      </c>
    </row>
    <row r="408" spans="1:11" x14ac:dyDescent="0.2">
      <c r="A408" s="1" t="s">
        <v>522</v>
      </c>
      <c r="B408" s="1" t="s">
        <v>523</v>
      </c>
      <c r="C408" s="4" t="s">
        <v>1331</v>
      </c>
      <c r="D408" s="1" t="s">
        <v>1332</v>
      </c>
      <c r="E408" s="1" t="s">
        <v>184</v>
      </c>
      <c r="F408" s="1" t="s">
        <v>1333</v>
      </c>
      <c r="G408" s="1">
        <v>3</v>
      </c>
      <c r="H408" s="1">
        <v>474.56209999999999</v>
      </c>
      <c r="I408" s="1">
        <v>474.5625</v>
      </c>
      <c r="J408" s="1">
        <v>-4.0000000000000002E-4</v>
      </c>
      <c r="K408" s="1">
        <v>-0.83</v>
      </c>
    </row>
    <row r="409" spans="1:11" x14ac:dyDescent="0.2">
      <c r="A409" s="1" t="s">
        <v>522</v>
      </c>
      <c r="B409" s="1" t="s">
        <v>523</v>
      </c>
      <c r="C409" s="4" t="s">
        <v>1334</v>
      </c>
      <c r="D409" s="1" t="s">
        <v>1335</v>
      </c>
      <c r="F409" s="1" t="s">
        <v>1336</v>
      </c>
      <c r="G409" s="1">
        <v>3</v>
      </c>
      <c r="H409" s="1">
        <v>590.65840000000003</v>
      </c>
      <c r="I409" s="1">
        <v>590.66139999999996</v>
      </c>
      <c r="J409" s="1">
        <v>-3.0000000000000001E-3</v>
      </c>
      <c r="K409" s="1">
        <v>-5.14</v>
      </c>
    </row>
    <row r="410" spans="1:11" x14ac:dyDescent="0.2">
      <c r="A410" s="1" t="s">
        <v>522</v>
      </c>
      <c r="B410" s="1" t="s">
        <v>523</v>
      </c>
      <c r="C410" s="4" t="s">
        <v>1337</v>
      </c>
      <c r="D410" s="1" t="s">
        <v>1338</v>
      </c>
      <c r="F410" s="1" t="s">
        <v>121</v>
      </c>
      <c r="G410" s="1">
        <v>2</v>
      </c>
      <c r="H410" s="1">
        <v>431.21469999999999</v>
      </c>
      <c r="I410" s="1">
        <v>431.21929999999998</v>
      </c>
      <c r="J410" s="1">
        <v>-4.5999999999999999E-3</v>
      </c>
      <c r="K410" s="1">
        <v>-10.66</v>
      </c>
    </row>
    <row r="411" spans="1:11" x14ac:dyDescent="0.2">
      <c r="A411" s="1" t="s">
        <v>522</v>
      </c>
      <c r="B411" s="1" t="s">
        <v>523</v>
      </c>
      <c r="C411" s="4" t="s">
        <v>1339</v>
      </c>
      <c r="D411" s="1" t="s">
        <v>1340</v>
      </c>
      <c r="E411" s="1" t="s">
        <v>90</v>
      </c>
      <c r="F411" s="1" t="s">
        <v>1341</v>
      </c>
      <c r="G411" s="1">
        <v>2</v>
      </c>
      <c r="H411" s="1">
        <v>650.79750000000001</v>
      </c>
      <c r="I411" s="1">
        <v>650.79750000000001</v>
      </c>
      <c r="J411" s="1">
        <v>-1E-4</v>
      </c>
      <c r="K411" s="1">
        <v>-0.09</v>
      </c>
    </row>
    <row r="412" spans="1:11" x14ac:dyDescent="0.2">
      <c r="A412" s="1" t="s">
        <v>522</v>
      </c>
      <c r="B412" s="1" t="s">
        <v>523</v>
      </c>
      <c r="C412" s="4" t="s">
        <v>1345</v>
      </c>
      <c r="D412" s="1" t="s">
        <v>1346</v>
      </c>
      <c r="F412" s="1" t="s">
        <v>1347</v>
      </c>
      <c r="G412" s="1">
        <v>3</v>
      </c>
      <c r="H412" s="1">
        <v>743.04679999999996</v>
      </c>
      <c r="I412" s="1">
        <v>743.04489999999998</v>
      </c>
      <c r="J412" s="1">
        <v>1.8E-3</v>
      </c>
      <c r="K412" s="1">
        <v>2.44</v>
      </c>
    </row>
    <row r="413" spans="1:11" x14ac:dyDescent="0.2">
      <c r="A413" s="1" t="s">
        <v>522</v>
      </c>
      <c r="B413" s="1" t="s">
        <v>523</v>
      </c>
      <c r="C413" s="4" t="s">
        <v>1348</v>
      </c>
      <c r="D413" s="1" t="s">
        <v>1349</v>
      </c>
      <c r="F413" s="1" t="s">
        <v>1350</v>
      </c>
      <c r="G413" s="1">
        <v>2</v>
      </c>
      <c r="H413" s="1">
        <v>474.75450000000001</v>
      </c>
      <c r="I413" s="1">
        <v>474.7353</v>
      </c>
      <c r="J413" s="1">
        <v>1.9199999999999998E-2</v>
      </c>
      <c r="K413" s="1">
        <v>40.54</v>
      </c>
    </row>
    <row r="414" spans="1:11" x14ac:dyDescent="0.2">
      <c r="A414" s="1" t="s">
        <v>522</v>
      </c>
      <c r="B414" s="1" t="s">
        <v>523</v>
      </c>
      <c r="C414" s="4" t="s">
        <v>1351</v>
      </c>
      <c r="D414" s="1" t="s">
        <v>1352</v>
      </c>
      <c r="F414" s="1" t="s">
        <v>1353</v>
      </c>
      <c r="G414" s="1">
        <v>4</v>
      </c>
      <c r="H414" s="1">
        <v>565.33230000000003</v>
      </c>
      <c r="I414" s="1">
        <v>565.28650000000005</v>
      </c>
      <c r="J414" s="1">
        <v>4.58E-2</v>
      </c>
      <c r="K414" s="1">
        <v>81.03</v>
      </c>
    </row>
    <row r="415" spans="1:11" x14ac:dyDescent="0.2">
      <c r="A415" s="1" t="s">
        <v>522</v>
      </c>
      <c r="B415" s="1" t="s">
        <v>523</v>
      </c>
      <c r="C415" s="4" t="s">
        <v>524</v>
      </c>
      <c r="D415" s="1" t="s">
        <v>525</v>
      </c>
      <c r="F415" s="1" t="s">
        <v>400</v>
      </c>
      <c r="G415" s="1">
        <v>2</v>
      </c>
      <c r="H415" s="1">
        <v>685.86850000000004</v>
      </c>
      <c r="I415" s="1">
        <v>685.86940000000004</v>
      </c>
      <c r="J415" s="1">
        <v>-8.0000000000000004E-4</v>
      </c>
      <c r="K415" s="1">
        <v>-1.21</v>
      </c>
    </row>
    <row r="416" spans="1:11" x14ac:dyDescent="0.2">
      <c r="A416" s="1" t="s">
        <v>522</v>
      </c>
      <c r="B416" s="1" t="s">
        <v>523</v>
      </c>
      <c r="C416" s="4" t="s">
        <v>778</v>
      </c>
      <c r="D416" s="1" t="s">
        <v>779</v>
      </c>
      <c r="F416" s="1" t="s">
        <v>780</v>
      </c>
      <c r="G416" s="1">
        <v>2</v>
      </c>
      <c r="H416" s="1">
        <v>673.31650000000002</v>
      </c>
      <c r="I416" s="1">
        <v>673.31920000000002</v>
      </c>
      <c r="J416" s="1">
        <v>-2.5999999999999999E-3</v>
      </c>
      <c r="K416" s="1">
        <v>-3.92</v>
      </c>
    </row>
    <row r="417" spans="1:11" x14ac:dyDescent="0.2">
      <c r="A417" s="1" t="s">
        <v>522</v>
      </c>
      <c r="B417" s="1" t="s">
        <v>523</v>
      </c>
      <c r="C417" s="4" t="s">
        <v>877</v>
      </c>
      <c r="D417" s="1" t="s">
        <v>878</v>
      </c>
      <c r="F417" s="1" t="s">
        <v>879</v>
      </c>
      <c r="G417" s="1">
        <v>2</v>
      </c>
      <c r="H417" s="1">
        <v>670.36360000000002</v>
      </c>
      <c r="I417" s="1">
        <v>670.36440000000005</v>
      </c>
      <c r="J417" s="1">
        <v>-8.0000000000000004E-4</v>
      </c>
      <c r="K417" s="1">
        <v>-1.18</v>
      </c>
    </row>
    <row r="418" spans="1:11" x14ac:dyDescent="0.2">
      <c r="A418" s="1" t="s">
        <v>522</v>
      </c>
      <c r="B418" s="1" t="s">
        <v>523</v>
      </c>
      <c r="C418" s="4" t="s">
        <v>877</v>
      </c>
      <c r="D418" s="1" t="s">
        <v>878</v>
      </c>
      <c r="E418" s="1" t="s">
        <v>287</v>
      </c>
      <c r="F418" s="1" t="s">
        <v>490</v>
      </c>
      <c r="G418" s="1">
        <v>2</v>
      </c>
      <c r="H418" s="1">
        <v>670.85630000000003</v>
      </c>
      <c r="I418" s="1">
        <v>670.85640000000001</v>
      </c>
      <c r="J418" s="1">
        <v>-1E-4</v>
      </c>
      <c r="K418" s="1">
        <v>-0.19</v>
      </c>
    </row>
    <row r="419" spans="1:11" x14ac:dyDescent="0.2">
      <c r="A419" s="1" t="s">
        <v>522</v>
      </c>
      <c r="B419" s="1" t="s">
        <v>523</v>
      </c>
      <c r="C419" s="4" t="s">
        <v>976</v>
      </c>
      <c r="D419" s="1" t="s">
        <v>977</v>
      </c>
      <c r="F419" s="1" t="s">
        <v>633</v>
      </c>
      <c r="G419" s="1">
        <v>3</v>
      </c>
      <c r="H419" s="1">
        <v>601.33550000000002</v>
      </c>
      <c r="I419" s="1">
        <v>601.33309999999994</v>
      </c>
      <c r="J419" s="1">
        <v>2.3999999999999998E-3</v>
      </c>
      <c r="K419" s="1">
        <v>4.04</v>
      </c>
    </row>
    <row r="420" spans="1:11" x14ac:dyDescent="0.2">
      <c r="A420" s="1" t="s">
        <v>522</v>
      </c>
      <c r="B420" s="1" t="s">
        <v>523</v>
      </c>
      <c r="C420" s="4" t="s">
        <v>1020</v>
      </c>
      <c r="D420" s="1" t="s">
        <v>1021</v>
      </c>
      <c r="F420" s="1" t="s">
        <v>1022</v>
      </c>
      <c r="G420" s="1">
        <v>3</v>
      </c>
      <c r="H420" s="1">
        <v>765.06119999999999</v>
      </c>
      <c r="I420" s="1">
        <v>765.0643</v>
      </c>
      <c r="J420" s="1">
        <v>-3.0999999999999999E-3</v>
      </c>
      <c r="K420" s="1">
        <v>-4.07</v>
      </c>
    </row>
    <row r="421" spans="1:11" x14ac:dyDescent="0.2">
      <c r="A421" s="1" t="s">
        <v>522</v>
      </c>
      <c r="B421" s="1" t="s">
        <v>523</v>
      </c>
      <c r="C421" s="4" t="s">
        <v>1043</v>
      </c>
      <c r="D421" s="1" t="s">
        <v>1044</v>
      </c>
      <c r="F421" s="1" t="s">
        <v>1045</v>
      </c>
      <c r="G421" s="1">
        <v>2</v>
      </c>
      <c r="H421" s="1">
        <v>459.25119999999998</v>
      </c>
      <c r="I421" s="1">
        <v>459.25619999999998</v>
      </c>
      <c r="J421" s="1">
        <v>-5.0000000000000001E-3</v>
      </c>
      <c r="K421" s="1">
        <v>-10.78</v>
      </c>
    </row>
    <row r="422" spans="1:11" x14ac:dyDescent="0.2">
      <c r="A422" s="1" t="s">
        <v>522</v>
      </c>
      <c r="B422" s="1" t="s">
        <v>523</v>
      </c>
      <c r="C422" s="4" t="s">
        <v>1099</v>
      </c>
      <c r="D422" s="1" t="s">
        <v>1100</v>
      </c>
      <c r="F422" s="1" t="s">
        <v>1101</v>
      </c>
      <c r="G422" s="1">
        <v>4</v>
      </c>
      <c r="H422" s="1">
        <v>467.25990000000002</v>
      </c>
      <c r="I422" s="1">
        <v>467.26130000000001</v>
      </c>
      <c r="J422" s="1">
        <v>-1.2999999999999999E-3</v>
      </c>
      <c r="K422" s="1">
        <v>-2.87</v>
      </c>
    </row>
    <row r="423" spans="1:11" x14ac:dyDescent="0.2">
      <c r="A423" s="1" t="s">
        <v>522</v>
      </c>
      <c r="B423" s="1" t="s">
        <v>523</v>
      </c>
      <c r="C423" s="4" t="s">
        <v>1136</v>
      </c>
      <c r="D423" s="1" t="s">
        <v>1137</v>
      </c>
      <c r="F423" s="1" t="s">
        <v>1138</v>
      </c>
      <c r="G423" s="1">
        <v>3</v>
      </c>
      <c r="H423" s="1">
        <v>815.44100000000003</v>
      </c>
      <c r="I423" s="1">
        <v>815.44060000000002</v>
      </c>
      <c r="J423" s="1">
        <v>5.0000000000000001E-4</v>
      </c>
      <c r="K423" s="1">
        <v>0.57999999999999996</v>
      </c>
    </row>
    <row r="424" spans="1:11" x14ac:dyDescent="0.2">
      <c r="A424" s="1" t="s">
        <v>522</v>
      </c>
      <c r="B424" s="1" t="s">
        <v>523</v>
      </c>
      <c r="C424" s="4" t="s">
        <v>1166</v>
      </c>
      <c r="D424" s="1" t="s">
        <v>1167</v>
      </c>
      <c r="F424" s="1" t="s">
        <v>492</v>
      </c>
      <c r="G424" s="1">
        <v>2</v>
      </c>
      <c r="H424" s="1">
        <v>634.86059999999998</v>
      </c>
      <c r="I424" s="1">
        <v>634.86609999999996</v>
      </c>
      <c r="J424" s="1">
        <v>-5.4999999999999997E-3</v>
      </c>
      <c r="K424" s="1">
        <v>-8.65</v>
      </c>
    </row>
    <row r="425" spans="1:11" x14ac:dyDescent="0.2">
      <c r="A425" s="1" t="s">
        <v>522</v>
      </c>
      <c r="B425" s="1" t="s">
        <v>523</v>
      </c>
      <c r="C425" s="4" t="s">
        <v>1178</v>
      </c>
      <c r="D425" s="1" t="s">
        <v>1179</v>
      </c>
      <c r="E425" s="1" t="s">
        <v>409</v>
      </c>
      <c r="F425" s="1" t="s">
        <v>583</v>
      </c>
      <c r="G425" s="1">
        <v>2</v>
      </c>
      <c r="H425" s="1">
        <v>555.27080000000001</v>
      </c>
      <c r="I425" s="1">
        <v>555.27009999999996</v>
      </c>
      <c r="J425" s="1">
        <v>6.9999999999999999E-4</v>
      </c>
      <c r="K425" s="1">
        <v>1.27</v>
      </c>
    </row>
    <row r="426" spans="1:11" x14ac:dyDescent="0.2">
      <c r="A426" s="1" t="s">
        <v>522</v>
      </c>
      <c r="B426" s="1" t="s">
        <v>523</v>
      </c>
      <c r="C426" s="4" t="s">
        <v>1193</v>
      </c>
      <c r="D426" s="1" t="s">
        <v>1194</v>
      </c>
      <c r="F426" s="1" t="s">
        <v>1195</v>
      </c>
      <c r="G426" s="1">
        <v>2</v>
      </c>
      <c r="H426" s="1">
        <v>400.74930000000001</v>
      </c>
      <c r="I426" s="1">
        <v>400.7475</v>
      </c>
      <c r="J426" s="1">
        <v>1.8E-3</v>
      </c>
      <c r="K426" s="1">
        <v>4.5999999999999996</v>
      </c>
    </row>
    <row r="427" spans="1:11" x14ac:dyDescent="0.2">
      <c r="A427" s="1" t="s">
        <v>522</v>
      </c>
      <c r="B427" s="1" t="s">
        <v>523</v>
      </c>
      <c r="C427" s="4" t="s">
        <v>1206</v>
      </c>
      <c r="D427" s="1" t="s">
        <v>1207</v>
      </c>
      <c r="F427" s="1" t="s">
        <v>933</v>
      </c>
      <c r="G427" s="1">
        <v>2</v>
      </c>
      <c r="H427" s="1">
        <v>444.74489999999997</v>
      </c>
      <c r="I427" s="1">
        <v>444.74489999999997</v>
      </c>
      <c r="J427" s="1">
        <v>0</v>
      </c>
      <c r="K427" s="1">
        <v>-0.02</v>
      </c>
    </row>
    <row r="428" spans="1:11" x14ac:dyDescent="0.2">
      <c r="A428" s="1" t="s">
        <v>522</v>
      </c>
      <c r="B428" s="1" t="s">
        <v>523</v>
      </c>
      <c r="C428" s="4" t="s">
        <v>1211</v>
      </c>
      <c r="D428" s="1" t="s">
        <v>1212</v>
      </c>
      <c r="E428" s="1" t="s">
        <v>124</v>
      </c>
      <c r="F428" s="1" t="s">
        <v>1213</v>
      </c>
      <c r="G428" s="1">
        <v>2</v>
      </c>
      <c r="H428" s="1">
        <v>545.76869999999997</v>
      </c>
      <c r="I428" s="1">
        <v>545.7509</v>
      </c>
      <c r="J428" s="1">
        <v>1.77E-2</v>
      </c>
      <c r="K428" s="1">
        <v>32.520000000000003</v>
      </c>
    </row>
    <row r="429" spans="1:11" x14ac:dyDescent="0.2">
      <c r="A429" s="1" t="s">
        <v>522</v>
      </c>
      <c r="B429" s="1" t="s">
        <v>523</v>
      </c>
      <c r="C429" s="4" t="s">
        <v>1217</v>
      </c>
      <c r="D429" s="1" t="s">
        <v>1218</v>
      </c>
      <c r="F429" s="1" t="s">
        <v>1219</v>
      </c>
      <c r="G429" s="1">
        <v>2</v>
      </c>
      <c r="H429" s="1">
        <v>735.37959999999998</v>
      </c>
      <c r="I429" s="1">
        <v>735.3854</v>
      </c>
      <c r="J429" s="1">
        <v>-5.7000000000000002E-3</v>
      </c>
      <c r="K429" s="1">
        <v>-7.8</v>
      </c>
    </row>
    <row r="430" spans="1:11" x14ac:dyDescent="0.2">
      <c r="A430" s="1" t="s">
        <v>522</v>
      </c>
      <c r="B430" s="1" t="s">
        <v>523</v>
      </c>
      <c r="C430" s="4" t="s">
        <v>1229</v>
      </c>
      <c r="D430" s="1" t="s">
        <v>1230</v>
      </c>
      <c r="F430" s="1" t="s">
        <v>1231</v>
      </c>
      <c r="G430" s="1">
        <v>2</v>
      </c>
      <c r="H430" s="1">
        <v>498.74979999999999</v>
      </c>
      <c r="I430" s="1">
        <v>498.74090000000001</v>
      </c>
      <c r="J430" s="1">
        <v>8.9999999999999993E-3</v>
      </c>
      <c r="K430" s="1">
        <v>17.96</v>
      </c>
    </row>
    <row r="431" spans="1:11" x14ac:dyDescent="0.2">
      <c r="A431" s="1" t="s">
        <v>522</v>
      </c>
      <c r="B431" s="1" t="s">
        <v>523</v>
      </c>
      <c r="C431" s="4" t="s">
        <v>1233</v>
      </c>
      <c r="D431" s="1" t="s">
        <v>1234</v>
      </c>
      <c r="F431" s="1" t="s">
        <v>1055</v>
      </c>
      <c r="G431" s="1">
        <v>2</v>
      </c>
      <c r="H431" s="1">
        <v>422.71010000000001</v>
      </c>
      <c r="I431" s="1">
        <v>422.72980000000001</v>
      </c>
      <c r="J431" s="1">
        <v>-1.9699999999999999E-2</v>
      </c>
      <c r="K431" s="1">
        <v>-46.7</v>
      </c>
    </row>
    <row r="432" spans="1:11" x14ac:dyDescent="0.2">
      <c r="A432" s="1" t="s">
        <v>522</v>
      </c>
      <c r="B432" s="1" t="s">
        <v>523</v>
      </c>
      <c r="C432" s="4" t="s">
        <v>1251</v>
      </c>
      <c r="D432" s="1" t="s">
        <v>1252</v>
      </c>
      <c r="F432" s="1" t="s">
        <v>644</v>
      </c>
      <c r="G432" s="1">
        <v>2</v>
      </c>
      <c r="H432" s="1">
        <v>432.74310000000003</v>
      </c>
      <c r="I432" s="1">
        <v>432.75420000000003</v>
      </c>
      <c r="J432" s="1">
        <v>-1.12E-2</v>
      </c>
      <c r="K432" s="1">
        <v>-25.77</v>
      </c>
    </row>
    <row r="433" spans="1:11" x14ac:dyDescent="0.2">
      <c r="A433" s="1" t="s">
        <v>522</v>
      </c>
      <c r="B433" s="1" t="s">
        <v>523</v>
      </c>
      <c r="C433" s="4" t="s">
        <v>1251</v>
      </c>
      <c r="D433" s="1" t="s">
        <v>1252</v>
      </c>
      <c r="E433" s="1" t="s">
        <v>670</v>
      </c>
      <c r="F433" s="1" t="s">
        <v>1253</v>
      </c>
      <c r="G433" s="1">
        <v>2</v>
      </c>
      <c r="H433" s="1">
        <v>440.73590000000002</v>
      </c>
      <c r="I433" s="1">
        <v>440.75170000000003</v>
      </c>
      <c r="J433" s="1">
        <v>-1.5800000000000002E-2</v>
      </c>
      <c r="K433" s="1">
        <v>-35.81</v>
      </c>
    </row>
    <row r="434" spans="1:11" x14ac:dyDescent="0.2">
      <c r="A434" s="1" t="s">
        <v>522</v>
      </c>
      <c r="B434" s="1" t="s">
        <v>523</v>
      </c>
      <c r="C434" s="4" t="s">
        <v>1254</v>
      </c>
      <c r="D434" s="1" t="s">
        <v>1255</v>
      </c>
      <c r="F434" s="1" t="s">
        <v>936</v>
      </c>
      <c r="G434" s="1">
        <v>2</v>
      </c>
      <c r="H434" s="1">
        <v>417.24590000000001</v>
      </c>
      <c r="I434" s="1">
        <v>417.24759999999998</v>
      </c>
      <c r="J434" s="1">
        <v>-1.8E-3</v>
      </c>
      <c r="K434" s="1">
        <v>-4.24</v>
      </c>
    </row>
    <row r="435" spans="1:11" x14ac:dyDescent="0.2">
      <c r="A435" s="1" t="s">
        <v>522</v>
      </c>
      <c r="B435" s="1" t="s">
        <v>523</v>
      </c>
      <c r="C435" s="4" t="s">
        <v>1256</v>
      </c>
      <c r="D435" s="1" t="s">
        <v>1257</v>
      </c>
      <c r="F435" s="1" t="s">
        <v>1258</v>
      </c>
      <c r="G435" s="1">
        <v>2</v>
      </c>
      <c r="H435" s="1">
        <v>444.2149</v>
      </c>
      <c r="I435" s="1">
        <v>444.23270000000002</v>
      </c>
      <c r="J435" s="1">
        <v>-1.78E-2</v>
      </c>
      <c r="K435" s="1">
        <v>-39.99</v>
      </c>
    </row>
    <row r="436" spans="1:11" x14ac:dyDescent="0.2">
      <c r="A436" s="1" t="s">
        <v>522</v>
      </c>
      <c r="B436" s="1" t="s">
        <v>523</v>
      </c>
      <c r="C436" s="4" t="s">
        <v>1259</v>
      </c>
      <c r="D436" s="1" t="s">
        <v>1260</v>
      </c>
      <c r="F436" s="1" t="s">
        <v>1261</v>
      </c>
      <c r="G436" s="1">
        <v>2</v>
      </c>
      <c r="H436" s="1">
        <v>456.74869999999999</v>
      </c>
      <c r="I436" s="1">
        <v>456.75049999999999</v>
      </c>
      <c r="J436" s="1">
        <v>-1.8E-3</v>
      </c>
      <c r="K436" s="1">
        <v>-3.96</v>
      </c>
    </row>
    <row r="437" spans="1:11" x14ac:dyDescent="0.2">
      <c r="A437" s="1" t="s">
        <v>522</v>
      </c>
      <c r="B437" s="1" t="s">
        <v>523</v>
      </c>
      <c r="C437" s="4" t="s">
        <v>1262</v>
      </c>
      <c r="D437" s="1" t="s">
        <v>1263</v>
      </c>
      <c r="F437" s="1" t="s">
        <v>63</v>
      </c>
      <c r="G437" s="1">
        <v>2</v>
      </c>
      <c r="H437" s="1">
        <v>582.80370000000005</v>
      </c>
      <c r="I437" s="1">
        <v>582.82780000000002</v>
      </c>
      <c r="J437" s="1">
        <v>-2.41E-2</v>
      </c>
      <c r="K437" s="1">
        <v>-41.38</v>
      </c>
    </row>
    <row r="438" spans="1:11" x14ac:dyDescent="0.2">
      <c r="A438" s="1" t="s">
        <v>522</v>
      </c>
      <c r="B438" s="1" t="s">
        <v>523</v>
      </c>
      <c r="C438" s="4" t="s">
        <v>1264</v>
      </c>
      <c r="D438" s="1" t="s">
        <v>1265</v>
      </c>
      <c r="F438" s="1" t="s">
        <v>717</v>
      </c>
      <c r="G438" s="1">
        <v>2</v>
      </c>
      <c r="H438" s="1">
        <v>686.39229999999998</v>
      </c>
      <c r="I438" s="1">
        <v>686.41589999999997</v>
      </c>
      <c r="J438" s="1">
        <v>-2.3699999999999999E-2</v>
      </c>
      <c r="K438" s="1">
        <v>-34.49</v>
      </c>
    </row>
    <row r="439" spans="1:11" x14ac:dyDescent="0.2">
      <c r="A439" s="1" t="s">
        <v>522</v>
      </c>
      <c r="B439" s="1" t="s">
        <v>523</v>
      </c>
      <c r="C439" s="4" t="s">
        <v>1272</v>
      </c>
      <c r="D439" s="1" t="s">
        <v>1273</v>
      </c>
      <c r="F439" s="1" t="s">
        <v>1274</v>
      </c>
      <c r="G439" s="1">
        <v>3</v>
      </c>
      <c r="H439" s="1">
        <v>474.22820000000002</v>
      </c>
      <c r="I439" s="1">
        <v>474.24549999999999</v>
      </c>
      <c r="J439" s="1">
        <v>-1.7299999999999999E-2</v>
      </c>
      <c r="K439" s="1">
        <v>-36.450000000000003</v>
      </c>
    </row>
    <row r="440" spans="1:11" x14ac:dyDescent="0.2">
      <c r="A440" s="1" t="s">
        <v>522</v>
      </c>
      <c r="B440" s="1" t="s">
        <v>523</v>
      </c>
      <c r="C440" s="4" t="s">
        <v>1275</v>
      </c>
      <c r="D440" s="1" t="s">
        <v>1276</v>
      </c>
      <c r="F440" s="1" t="s">
        <v>1277</v>
      </c>
      <c r="G440" s="1">
        <v>3</v>
      </c>
      <c r="H440" s="1">
        <v>502.60169999999999</v>
      </c>
      <c r="I440" s="1">
        <v>502.59879999999998</v>
      </c>
      <c r="J440" s="1">
        <v>2.8999999999999998E-3</v>
      </c>
      <c r="K440" s="1">
        <v>5.82</v>
      </c>
    </row>
    <row r="441" spans="1:11" x14ac:dyDescent="0.2">
      <c r="A441" s="1" t="s">
        <v>522</v>
      </c>
      <c r="B441" s="1" t="s">
        <v>523</v>
      </c>
      <c r="C441" s="4" t="s">
        <v>1281</v>
      </c>
      <c r="D441" s="1" t="s">
        <v>1282</v>
      </c>
      <c r="F441" s="1" t="s">
        <v>1283</v>
      </c>
      <c r="G441" s="1">
        <v>3</v>
      </c>
      <c r="H441" s="1">
        <v>720.66499999999996</v>
      </c>
      <c r="I441" s="1">
        <v>720.66570000000002</v>
      </c>
      <c r="J441" s="1">
        <v>-6.9999999999999999E-4</v>
      </c>
      <c r="K441" s="1">
        <v>-0.96</v>
      </c>
    </row>
    <row r="442" spans="1:11" x14ac:dyDescent="0.2">
      <c r="A442" s="1" t="s">
        <v>522</v>
      </c>
      <c r="B442" s="1" t="s">
        <v>523</v>
      </c>
      <c r="C442" s="4" t="s">
        <v>1290</v>
      </c>
      <c r="D442" s="1" t="s">
        <v>1291</v>
      </c>
      <c r="F442" s="1" t="s">
        <v>1292</v>
      </c>
      <c r="G442" s="1">
        <v>3</v>
      </c>
      <c r="H442" s="1">
        <v>719.69119999999998</v>
      </c>
      <c r="I442" s="1">
        <v>719.70010000000002</v>
      </c>
      <c r="J442" s="1">
        <v>-8.8999999999999999E-3</v>
      </c>
      <c r="K442" s="1">
        <v>-12.36</v>
      </c>
    </row>
    <row r="443" spans="1:11" x14ac:dyDescent="0.2">
      <c r="A443" s="1" t="s">
        <v>522</v>
      </c>
      <c r="B443" s="1" t="s">
        <v>523</v>
      </c>
      <c r="C443" s="4" t="s">
        <v>1290</v>
      </c>
      <c r="D443" s="1" t="s">
        <v>1291</v>
      </c>
      <c r="E443" s="1" t="s">
        <v>1130</v>
      </c>
      <c r="F443" s="1" t="s">
        <v>1293</v>
      </c>
      <c r="G443" s="1">
        <v>3</v>
      </c>
      <c r="H443" s="1">
        <v>720.04719999999998</v>
      </c>
      <c r="I443" s="1">
        <v>720.02809999999999</v>
      </c>
      <c r="J443" s="1">
        <v>1.9099999999999999E-2</v>
      </c>
      <c r="K443" s="1">
        <v>26.55</v>
      </c>
    </row>
    <row r="444" spans="1:11" x14ac:dyDescent="0.2">
      <c r="A444" s="1" t="s">
        <v>147</v>
      </c>
      <c r="B444" s="1" t="s">
        <v>148</v>
      </c>
      <c r="C444" s="4" t="s">
        <v>448</v>
      </c>
      <c r="D444" s="1" t="s">
        <v>449</v>
      </c>
      <c r="E444" s="1" t="s">
        <v>213</v>
      </c>
      <c r="F444" s="1" t="s">
        <v>450</v>
      </c>
      <c r="G444" s="1">
        <v>2</v>
      </c>
      <c r="H444" s="1">
        <v>425.21530000000001</v>
      </c>
      <c r="I444" s="1">
        <v>425.21600000000001</v>
      </c>
      <c r="J444" s="1">
        <v>-6.9999999999999999E-4</v>
      </c>
      <c r="K444" s="1">
        <v>-1.56</v>
      </c>
    </row>
    <row r="445" spans="1:11" x14ac:dyDescent="0.2">
      <c r="A445" s="1" t="s">
        <v>147</v>
      </c>
      <c r="B445" s="1" t="s">
        <v>148</v>
      </c>
      <c r="C445" s="4" t="s">
        <v>550</v>
      </c>
      <c r="D445" s="1" t="s">
        <v>551</v>
      </c>
      <c r="E445" s="1" t="s">
        <v>209</v>
      </c>
      <c r="F445" s="1" t="s">
        <v>552</v>
      </c>
      <c r="G445" s="1">
        <v>2</v>
      </c>
      <c r="H445" s="1">
        <v>604.81299999999999</v>
      </c>
      <c r="I445" s="1">
        <v>604.80820000000006</v>
      </c>
      <c r="J445" s="1">
        <v>4.7000000000000002E-3</v>
      </c>
      <c r="K445" s="1">
        <v>7.84</v>
      </c>
    </row>
    <row r="446" spans="1:11" x14ac:dyDescent="0.2">
      <c r="A446" s="1" t="s">
        <v>147</v>
      </c>
      <c r="B446" s="1" t="s">
        <v>148</v>
      </c>
      <c r="C446" s="4" t="s">
        <v>149</v>
      </c>
      <c r="D446" s="1" t="s">
        <v>150</v>
      </c>
      <c r="F446" s="1" t="s">
        <v>151</v>
      </c>
      <c r="G446" s="1">
        <v>2</v>
      </c>
      <c r="H446" s="1">
        <v>802.40369999999996</v>
      </c>
      <c r="I446" s="1">
        <v>802.40179999999998</v>
      </c>
      <c r="J446" s="1">
        <v>1.9E-3</v>
      </c>
      <c r="K446" s="1">
        <v>2.41</v>
      </c>
    </row>
    <row r="447" spans="1:11" x14ac:dyDescent="0.2">
      <c r="A447" s="1" t="s">
        <v>147</v>
      </c>
      <c r="B447" s="1" t="s">
        <v>148</v>
      </c>
      <c r="C447" s="4" t="s">
        <v>731</v>
      </c>
      <c r="D447" s="1" t="s">
        <v>732</v>
      </c>
      <c r="E447" s="1" t="s">
        <v>139</v>
      </c>
      <c r="F447" s="1" t="s">
        <v>450</v>
      </c>
      <c r="G447" s="1">
        <v>3</v>
      </c>
      <c r="H447" s="1">
        <v>567.58720000000005</v>
      </c>
      <c r="I447" s="1">
        <v>567.58000000000004</v>
      </c>
      <c r="J447" s="1">
        <v>7.1999999999999998E-3</v>
      </c>
      <c r="K447" s="1">
        <v>12.61</v>
      </c>
    </row>
    <row r="448" spans="1:11" x14ac:dyDescent="0.2">
      <c r="A448" s="1" t="s">
        <v>147</v>
      </c>
      <c r="B448" s="1" t="s">
        <v>148</v>
      </c>
      <c r="C448" s="4" t="s">
        <v>790</v>
      </c>
      <c r="D448" s="1" t="s">
        <v>791</v>
      </c>
      <c r="E448" s="1" t="s">
        <v>792</v>
      </c>
      <c r="F448" s="1" t="s">
        <v>793</v>
      </c>
      <c r="G448" s="1">
        <v>3</v>
      </c>
      <c r="H448" s="1">
        <v>636.31740000000002</v>
      </c>
      <c r="I448" s="1">
        <v>636.31200000000001</v>
      </c>
      <c r="J448" s="1">
        <v>5.4000000000000003E-3</v>
      </c>
      <c r="K448" s="1">
        <v>8.5299999999999994</v>
      </c>
    </row>
    <row r="449" spans="1:11" x14ac:dyDescent="0.2">
      <c r="A449" s="1" t="s">
        <v>147</v>
      </c>
      <c r="B449" s="1" t="s">
        <v>148</v>
      </c>
      <c r="C449" s="4" t="s">
        <v>844</v>
      </c>
      <c r="D449" s="1" t="s">
        <v>845</v>
      </c>
      <c r="E449" s="1" t="s">
        <v>846</v>
      </c>
      <c r="F449" s="1" t="s">
        <v>27</v>
      </c>
      <c r="G449" s="1">
        <v>3</v>
      </c>
      <c r="H449" s="1">
        <v>515.94669999999996</v>
      </c>
      <c r="I449" s="1">
        <v>515.94000000000005</v>
      </c>
      <c r="J449" s="1">
        <v>6.7000000000000002E-3</v>
      </c>
      <c r="K449" s="1">
        <v>12.96</v>
      </c>
    </row>
    <row r="450" spans="1:11" x14ac:dyDescent="0.2">
      <c r="A450" s="1" t="s">
        <v>147</v>
      </c>
      <c r="B450" s="1" t="s">
        <v>148</v>
      </c>
      <c r="C450" s="4" t="s">
        <v>1003</v>
      </c>
      <c r="D450" s="1" t="s">
        <v>1005</v>
      </c>
      <c r="E450" s="1" t="s">
        <v>184</v>
      </c>
      <c r="F450" s="1" t="s">
        <v>492</v>
      </c>
      <c r="G450" s="1">
        <v>2</v>
      </c>
      <c r="H450" s="1">
        <v>683.33370000000002</v>
      </c>
      <c r="I450" s="1">
        <v>683.327</v>
      </c>
      <c r="J450" s="1">
        <v>6.7000000000000002E-3</v>
      </c>
      <c r="K450" s="1">
        <v>9.77</v>
      </c>
    </row>
    <row r="451" spans="1:11" x14ac:dyDescent="0.2">
      <c r="A451" s="1" t="s">
        <v>147</v>
      </c>
      <c r="B451" s="1" t="s">
        <v>148</v>
      </c>
      <c r="C451" s="4" t="s">
        <v>211</v>
      </c>
      <c r="D451" s="1" t="s">
        <v>212</v>
      </c>
      <c r="E451" s="1" t="s">
        <v>213</v>
      </c>
      <c r="F451" s="1" t="s">
        <v>214</v>
      </c>
      <c r="G451" s="1">
        <v>2</v>
      </c>
      <c r="H451" s="1">
        <v>628.79489999999998</v>
      </c>
      <c r="I451" s="1">
        <v>628.79010000000005</v>
      </c>
      <c r="J451" s="1">
        <v>4.8999999999999998E-3</v>
      </c>
      <c r="K451" s="1">
        <v>7.74</v>
      </c>
    </row>
    <row r="452" spans="1:11" x14ac:dyDescent="0.2">
      <c r="A452" s="1" t="s">
        <v>147</v>
      </c>
      <c r="B452" s="1" t="s">
        <v>148</v>
      </c>
      <c r="C452" s="4" t="s">
        <v>1083</v>
      </c>
      <c r="D452" s="1" t="s">
        <v>1084</v>
      </c>
      <c r="F452" s="1" t="s">
        <v>140</v>
      </c>
      <c r="G452" s="1">
        <v>2</v>
      </c>
      <c r="H452" s="1">
        <v>488.2799</v>
      </c>
      <c r="I452" s="1">
        <v>488.27910000000003</v>
      </c>
      <c r="J452" s="1">
        <v>8.0000000000000004E-4</v>
      </c>
      <c r="K452" s="1">
        <v>1.68</v>
      </c>
    </row>
    <row r="453" spans="1:11" x14ac:dyDescent="0.2">
      <c r="A453" s="1" t="s">
        <v>147</v>
      </c>
      <c r="B453" s="1" t="s">
        <v>148</v>
      </c>
      <c r="C453" s="4" t="s">
        <v>1092</v>
      </c>
      <c r="D453" s="1" t="s">
        <v>1093</v>
      </c>
      <c r="F453" s="1" t="s">
        <v>1094</v>
      </c>
      <c r="G453" s="1">
        <v>2</v>
      </c>
      <c r="H453" s="1">
        <v>478.77429999999998</v>
      </c>
      <c r="I453" s="1">
        <v>478.77420000000001</v>
      </c>
      <c r="J453" s="1">
        <v>1E-4</v>
      </c>
      <c r="K453" s="1">
        <v>0.13</v>
      </c>
    </row>
    <row r="454" spans="1:11" x14ac:dyDescent="0.2">
      <c r="A454" s="1" t="s">
        <v>147</v>
      </c>
      <c r="B454" s="1" t="s">
        <v>148</v>
      </c>
      <c r="C454" s="4" t="s">
        <v>1125</v>
      </c>
      <c r="D454" s="1" t="s">
        <v>1126</v>
      </c>
      <c r="F454" s="1" t="s">
        <v>1127</v>
      </c>
      <c r="G454" s="1">
        <v>2</v>
      </c>
      <c r="H454" s="1">
        <v>410.70060000000001</v>
      </c>
      <c r="I454" s="1">
        <v>410.69740000000002</v>
      </c>
      <c r="J454" s="1">
        <v>3.0999999999999999E-3</v>
      </c>
      <c r="K454" s="1">
        <v>7.63</v>
      </c>
    </row>
    <row r="455" spans="1:11" x14ac:dyDescent="0.2">
      <c r="A455" s="1" t="s">
        <v>147</v>
      </c>
      <c r="B455" s="1" t="s">
        <v>148</v>
      </c>
      <c r="C455" s="4" t="s">
        <v>1189</v>
      </c>
      <c r="D455" s="1" t="s">
        <v>1190</v>
      </c>
      <c r="F455" s="1" t="s">
        <v>704</v>
      </c>
      <c r="G455" s="1">
        <v>2</v>
      </c>
      <c r="H455" s="1">
        <v>506.7842</v>
      </c>
      <c r="I455" s="1">
        <v>506.78030000000001</v>
      </c>
      <c r="J455" s="1">
        <v>3.8999999999999998E-3</v>
      </c>
      <c r="K455" s="1">
        <v>7.68</v>
      </c>
    </row>
    <row r="456" spans="1:11" x14ac:dyDescent="0.2">
      <c r="A456" s="1" t="s">
        <v>246</v>
      </c>
      <c r="B456" s="1" t="s">
        <v>247</v>
      </c>
      <c r="C456" s="4" t="s">
        <v>248</v>
      </c>
      <c r="D456" s="1" t="s">
        <v>249</v>
      </c>
      <c r="F456" s="1" t="s">
        <v>250</v>
      </c>
      <c r="G456" s="1">
        <v>2</v>
      </c>
      <c r="H456" s="1">
        <v>565.79539999999997</v>
      </c>
      <c r="I456" s="1">
        <v>565.79570000000001</v>
      </c>
      <c r="J456" s="1">
        <v>-2.9999999999999997E-4</v>
      </c>
      <c r="K456" s="1">
        <v>-0.45</v>
      </c>
    </row>
    <row r="457" spans="1:11" x14ac:dyDescent="0.2">
      <c r="A457" s="1" t="s">
        <v>246</v>
      </c>
      <c r="B457" s="1" t="s">
        <v>247</v>
      </c>
      <c r="C457" s="4" t="s">
        <v>324</v>
      </c>
      <c r="D457" s="1" t="s">
        <v>325</v>
      </c>
      <c r="F457" s="1" t="s">
        <v>326</v>
      </c>
      <c r="G457" s="1">
        <v>2</v>
      </c>
      <c r="H457" s="1">
        <v>492.82690000000002</v>
      </c>
      <c r="I457" s="1">
        <v>492.82619999999997</v>
      </c>
      <c r="J457" s="1">
        <v>5.9999999999999995E-4</v>
      </c>
      <c r="K457" s="1">
        <v>1.3</v>
      </c>
    </row>
    <row r="458" spans="1:11" x14ac:dyDescent="0.2">
      <c r="A458" s="1" t="s">
        <v>518</v>
      </c>
      <c r="B458" s="1" t="s">
        <v>519</v>
      </c>
      <c r="C458" s="4" t="s">
        <v>520</v>
      </c>
      <c r="D458" s="1" t="s">
        <v>521</v>
      </c>
      <c r="E458" s="1" t="s">
        <v>285</v>
      </c>
      <c r="F458" s="1" t="s">
        <v>358</v>
      </c>
      <c r="G458" s="1">
        <v>2</v>
      </c>
      <c r="H458" s="1">
        <v>737.36310000000003</v>
      </c>
      <c r="I458" s="1">
        <v>737.43740000000003</v>
      </c>
      <c r="J458" s="1">
        <v>-7.4300000000000005E-2</v>
      </c>
      <c r="K458" s="1">
        <v>-100.78</v>
      </c>
    </row>
    <row r="459" spans="1:11" x14ac:dyDescent="0.2">
      <c r="A459" s="1" t="s">
        <v>371</v>
      </c>
      <c r="B459" s="1" t="s">
        <v>372</v>
      </c>
      <c r="C459" s="4" t="s">
        <v>625</v>
      </c>
      <c r="D459" s="1" t="s">
        <v>626</v>
      </c>
      <c r="F459" s="1" t="s">
        <v>627</v>
      </c>
      <c r="G459" s="1">
        <v>2</v>
      </c>
      <c r="H459" s="1">
        <v>476.25970000000001</v>
      </c>
      <c r="I459" s="1">
        <v>476.26089999999999</v>
      </c>
      <c r="J459" s="1">
        <v>-1.2999999999999999E-3</v>
      </c>
      <c r="K459" s="1">
        <v>-2.63</v>
      </c>
    </row>
    <row r="460" spans="1:11" x14ac:dyDescent="0.2">
      <c r="A460" s="1" t="s">
        <v>371</v>
      </c>
      <c r="B460" s="1" t="s">
        <v>372</v>
      </c>
      <c r="C460" s="4" t="s">
        <v>865</v>
      </c>
      <c r="D460" s="1" t="s">
        <v>866</v>
      </c>
      <c r="F460" s="1" t="s">
        <v>867</v>
      </c>
      <c r="G460" s="1">
        <v>2</v>
      </c>
      <c r="H460" s="1">
        <v>465.76710000000003</v>
      </c>
      <c r="I460" s="1">
        <v>465.76639999999998</v>
      </c>
      <c r="J460" s="1">
        <v>6.9999999999999999E-4</v>
      </c>
      <c r="K460" s="1">
        <v>1.47</v>
      </c>
    </row>
    <row r="461" spans="1:11" x14ac:dyDescent="0.2">
      <c r="A461" s="1" t="s">
        <v>371</v>
      </c>
      <c r="B461" s="1" t="s">
        <v>372</v>
      </c>
      <c r="C461" s="4" t="s">
        <v>919</v>
      </c>
      <c r="D461" s="1" t="s">
        <v>920</v>
      </c>
      <c r="F461" s="1" t="s">
        <v>494</v>
      </c>
      <c r="G461" s="1">
        <v>3</v>
      </c>
      <c r="H461" s="1">
        <v>578.97140000000002</v>
      </c>
      <c r="I461" s="1">
        <v>578.97220000000004</v>
      </c>
      <c r="J461" s="1">
        <v>-8.0000000000000004E-4</v>
      </c>
      <c r="K461" s="1">
        <v>-1.34</v>
      </c>
    </row>
    <row r="462" spans="1:11" x14ac:dyDescent="0.2">
      <c r="A462" s="1" t="s">
        <v>371</v>
      </c>
      <c r="B462" s="1" t="s">
        <v>372</v>
      </c>
      <c r="C462" s="4" t="s">
        <v>1015</v>
      </c>
      <c r="D462" s="1" t="s">
        <v>1016</v>
      </c>
      <c r="F462" s="1" t="s">
        <v>1017</v>
      </c>
      <c r="G462" s="1">
        <v>2</v>
      </c>
      <c r="H462" s="1">
        <v>492.26330000000002</v>
      </c>
      <c r="I462" s="1">
        <v>492.33980000000003</v>
      </c>
      <c r="J462" s="1">
        <v>-7.6600000000000001E-2</v>
      </c>
      <c r="K462" s="1">
        <v>-155.54</v>
      </c>
    </row>
    <row r="463" spans="1:11" x14ac:dyDescent="0.2">
      <c r="A463" s="1" t="s">
        <v>371</v>
      </c>
      <c r="B463" s="1" t="s">
        <v>372</v>
      </c>
      <c r="C463" s="4" t="s">
        <v>373</v>
      </c>
      <c r="D463" s="1" t="s">
        <v>374</v>
      </c>
      <c r="F463" s="1" t="s">
        <v>375</v>
      </c>
      <c r="G463" s="1">
        <v>2</v>
      </c>
      <c r="H463" s="1">
        <v>630.85450000000003</v>
      </c>
      <c r="I463" s="1">
        <v>630.85590000000002</v>
      </c>
      <c r="J463" s="1">
        <v>-1.4E-3</v>
      </c>
      <c r="K463" s="1">
        <v>-2.2599999999999998</v>
      </c>
    </row>
    <row r="464" spans="1:11" x14ac:dyDescent="0.2">
      <c r="A464" s="1" t="s">
        <v>223</v>
      </c>
      <c r="B464" s="1" t="s">
        <v>224</v>
      </c>
      <c r="C464" s="4" t="s">
        <v>225</v>
      </c>
      <c r="D464" s="1" t="s">
        <v>226</v>
      </c>
      <c r="F464" s="1" t="s">
        <v>227</v>
      </c>
      <c r="G464" s="1">
        <v>2</v>
      </c>
      <c r="H464" s="1">
        <v>564.26480000000004</v>
      </c>
      <c r="I464" s="1">
        <v>564.26440000000002</v>
      </c>
      <c r="J464" s="1">
        <v>4.0000000000000002E-4</v>
      </c>
      <c r="K464" s="1">
        <v>0.78</v>
      </c>
    </row>
    <row r="465" spans="1:11" x14ac:dyDescent="0.2">
      <c r="A465" s="1" t="s">
        <v>223</v>
      </c>
      <c r="B465" s="1" t="s">
        <v>224</v>
      </c>
      <c r="C465" s="4" t="s">
        <v>333</v>
      </c>
      <c r="D465" s="1" t="s">
        <v>336</v>
      </c>
      <c r="F465" s="1" t="s">
        <v>337</v>
      </c>
      <c r="G465" s="1">
        <v>2</v>
      </c>
      <c r="H465" s="1">
        <v>490.2645</v>
      </c>
      <c r="I465" s="1">
        <v>490.26960000000003</v>
      </c>
      <c r="J465" s="1">
        <v>-5.1000000000000004E-3</v>
      </c>
      <c r="K465" s="1">
        <v>-10.44</v>
      </c>
    </row>
    <row r="466" spans="1:11" x14ac:dyDescent="0.2">
      <c r="A466" s="1" t="s">
        <v>629</v>
      </c>
      <c r="B466" s="1" t="s">
        <v>630</v>
      </c>
      <c r="C466" s="4" t="s">
        <v>631</v>
      </c>
      <c r="D466" s="1" t="s">
        <v>632</v>
      </c>
      <c r="F466" s="1" t="s">
        <v>633</v>
      </c>
      <c r="G466" s="1">
        <v>2</v>
      </c>
      <c r="H466" s="1">
        <v>591.81079999999997</v>
      </c>
      <c r="I466" s="1">
        <v>591.81129999999996</v>
      </c>
      <c r="J466" s="1">
        <v>-5.0000000000000001E-4</v>
      </c>
      <c r="K466" s="1">
        <v>-0.88</v>
      </c>
    </row>
    <row r="467" spans="1:11" x14ac:dyDescent="0.2">
      <c r="A467" s="1" t="s">
        <v>629</v>
      </c>
      <c r="B467" s="1" t="s">
        <v>630</v>
      </c>
      <c r="C467" s="4" t="s">
        <v>787</v>
      </c>
      <c r="D467" s="1" t="s">
        <v>788</v>
      </c>
      <c r="F467" s="1" t="s">
        <v>789</v>
      </c>
      <c r="G467" s="1">
        <v>2</v>
      </c>
      <c r="H467" s="1">
        <v>436.74709999999999</v>
      </c>
      <c r="I467" s="1">
        <v>436.74540000000002</v>
      </c>
      <c r="J467" s="1">
        <v>1.6000000000000001E-3</v>
      </c>
      <c r="K467" s="1">
        <v>3.73</v>
      </c>
    </row>
    <row r="468" spans="1:11" x14ac:dyDescent="0.2">
      <c r="A468" s="1" t="s">
        <v>629</v>
      </c>
      <c r="B468" s="1" t="s">
        <v>630</v>
      </c>
      <c r="C468" s="4" t="s">
        <v>898</v>
      </c>
      <c r="D468" s="1" t="s">
        <v>899</v>
      </c>
      <c r="F468" s="1" t="s">
        <v>900</v>
      </c>
      <c r="G468" s="1">
        <v>3</v>
      </c>
      <c r="H468" s="1">
        <v>603.31899999999996</v>
      </c>
      <c r="I468" s="1">
        <v>603.31859999999995</v>
      </c>
      <c r="J468" s="1">
        <v>4.0000000000000002E-4</v>
      </c>
      <c r="K468" s="1">
        <v>0.68</v>
      </c>
    </row>
    <row r="469" spans="1:11" x14ac:dyDescent="0.2">
      <c r="A469" s="1" t="s">
        <v>629</v>
      </c>
      <c r="B469" s="1" t="s">
        <v>630</v>
      </c>
      <c r="C469" s="4" t="s">
        <v>978</v>
      </c>
      <c r="D469" s="1" t="s">
        <v>979</v>
      </c>
      <c r="F469" s="1" t="s">
        <v>586</v>
      </c>
      <c r="G469" s="1">
        <v>4</v>
      </c>
      <c r="H469" s="1">
        <v>514.52440000000001</v>
      </c>
      <c r="I469" s="1">
        <v>514.52030000000002</v>
      </c>
      <c r="J469" s="1">
        <v>4.1000000000000003E-3</v>
      </c>
      <c r="K469" s="1">
        <v>8.0399999999999991</v>
      </c>
    </row>
    <row r="470" spans="1:11" x14ac:dyDescent="0.2">
      <c r="A470" s="1" t="s">
        <v>629</v>
      </c>
      <c r="B470" s="1" t="s">
        <v>630</v>
      </c>
      <c r="C470" s="4" t="s">
        <v>1029</v>
      </c>
      <c r="D470" s="1" t="s">
        <v>1030</v>
      </c>
      <c r="E470" s="1" t="s">
        <v>209</v>
      </c>
      <c r="F470" s="1" t="s">
        <v>347</v>
      </c>
      <c r="G470" s="1">
        <v>3</v>
      </c>
      <c r="H470" s="1">
        <v>558.30269999999996</v>
      </c>
      <c r="I470" s="1">
        <v>558.25980000000004</v>
      </c>
      <c r="J470" s="1">
        <v>4.2900000000000001E-2</v>
      </c>
      <c r="K470" s="1">
        <v>76.88</v>
      </c>
    </row>
    <row r="471" spans="1:11" x14ac:dyDescent="0.2">
      <c r="A471" s="1" t="s">
        <v>629</v>
      </c>
      <c r="B471" s="1" t="s">
        <v>630</v>
      </c>
      <c r="C471" s="4" t="s">
        <v>1139</v>
      </c>
      <c r="D471" s="1" t="s">
        <v>1140</v>
      </c>
      <c r="E471" s="1" t="s">
        <v>1141</v>
      </c>
      <c r="F471" s="1" t="s">
        <v>1142</v>
      </c>
      <c r="G471" s="1">
        <v>3</v>
      </c>
      <c r="H471" s="1">
        <v>463.54160000000002</v>
      </c>
      <c r="I471" s="1">
        <v>463.53969999999998</v>
      </c>
      <c r="J471" s="1">
        <v>1.9E-3</v>
      </c>
      <c r="K471" s="1">
        <v>4.16</v>
      </c>
    </row>
    <row r="472" spans="1:11" x14ac:dyDescent="0.2">
      <c r="A472" s="1" t="s">
        <v>629</v>
      </c>
      <c r="B472" s="1" t="s">
        <v>630</v>
      </c>
      <c r="C472" s="4" t="s">
        <v>1151</v>
      </c>
      <c r="D472" s="1" t="s">
        <v>1152</v>
      </c>
      <c r="F472" s="1" t="s">
        <v>1153</v>
      </c>
      <c r="G472" s="1">
        <v>2</v>
      </c>
      <c r="H472" s="1">
        <v>685.86590000000001</v>
      </c>
      <c r="I472" s="1">
        <v>685.86940000000004</v>
      </c>
      <c r="J472" s="1">
        <v>-3.5000000000000001E-3</v>
      </c>
      <c r="K472" s="1">
        <v>-5.04</v>
      </c>
    </row>
    <row r="473" spans="1:11" x14ac:dyDescent="0.2">
      <c r="A473" s="1" t="s">
        <v>1110</v>
      </c>
      <c r="B473" s="1" t="s">
        <v>1111</v>
      </c>
      <c r="C473" s="4" t="s">
        <v>1112</v>
      </c>
      <c r="D473" s="1" t="s">
        <v>1113</v>
      </c>
      <c r="E473" s="1" t="s">
        <v>1114</v>
      </c>
      <c r="F473" s="1" t="s">
        <v>1115</v>
      </c>
      <c r="G473" s="1">
        <v>3</v>
      </c>
      <c r="H473" s="1">
        <v>770.4076</v>
      </c>
      <c r="I473" s="1">
        <v>770.39250000000004</v>
      </c>
      <c r="J473" s="1">
        <v>1.5100000000000001E-2</v>
      </c>
      <c r="K473" s="1">
        <v>19.649999999999999</v>
      </c>
    </row>
    <row r="474" spans="1:11" x14ac:dyDescent="0.2">
      <c r="A474" s="1" t="s">
        <v>1110</v>
      </c>
      <c r="B474" s="1" t="s">
        <v>1111</v>
      </c>
      <c r="C474" s="4" t="s">
        <v>1112</v>
      </c>
      <c r="D474" s="1" t="s">
        <v>1113</v>
      </c>
      <c r="E474" s="1" t="s">
        <v>1116</v>
      </c>
      <c r="F474" s="1" t="s">
        <v>1117</v>
      </c>
      <c r="G474" s="1">
        <v>3</v>
      </c>
      <c r="H474" s="1">
        <v>770.72709999999995</v>
      </c>
      <c r="I474" s="1">
        <v>770.72050000000002</v>
      </c>
      <c r="J474" s="1">
        <v>6.6E-3</v>
      </c>
      <c r="K474" s="1">
        <v>8.5500000000000007</v>
      </c>
    </row>
    <row r="475" spans="1:11" x14ac:dyDescent="0.2">
      <c r="A475" s="1" t="s">
        <v>476</v>
      </c>
      <c r="B475" s="1" t="s">
        <v>477</v>
      </c>
      <c r="C475" s="4" t="s">
        <v>478</v>
      </c>
      <c r="D475" s="1" t="s">
        <v>479</v>
      </c>
      <c r="F475" s="1" t="s">
        <v>480</v>
      </c>
      <c r="G475" s="1">
        <v>2</v>
      </c>
      <c r="H475" s="1">
        <v>540.22529999999995</v>
      </c>
      <c r="I475" s="1">
        <v>540.23760000000004</v>
      </c>
      <c r="J475" s="1">
        <v>-1.23E-2</v>
      </c>
      <c r="K475" s="1">
        <v>-22.78</v>
      </c>
    </row>
    <row r="476" spans="1:11" x14ac:dyDescent="0.2">
      <c r="A476" s="1" t="s">
        <v>476</v>
      </c>
      <c r="B476" s="1" t="s">
        <v>477</v>
      </c>
      <c r="C476" s="4" t="s">
        <v>619</v>
      </c>
      <c r="D476" s="1" t="s">
        <v>620</v>
      </c>
      <c r="F476" s="1" t="s">
        <v>458</v>
      </c>
      <c r="G476" s="1">
        <v>2</v>
      </c>
      <c r="H476" s="1">
        <v>401.73660000000001</v>
      </c>
      <c r="I476" s="1">
        <v>401.7371</v>
      </c>
      <c r="J476" s="1">
        <v>-5.0000000000000001E-4</v>
      </c>
      <c r="K476" s="1">
        <v>-1.28</v>
      </c>
    </row>
    <row r="477" spans="1:11" x14ac:dyDescent="0.2">
      <c r="A477" s="1" t="s">
        <v>501</v>
      </c>
      <c r="B477" s="1" t="s">
        <v>502</v>
      </c>
      <c r="C477" s="4" t="s">
        <v>503</v>
      </c>
      <c r="D477" s="1" t="s">
        <v>504</v>
      </c>
      <c r="F477" s="1" t="s">
        <v>505</v>
      </c>
      <c r="G477" s="1">
        <v>2</v>
      </c>
      <c r="H477" s="1">
        <v>408.24130000000002</v>
      </c>
      <c r="I477" s="1">
        <v>408.2423</v>
      </c>
      <c r="J477" s="1">
        <v>-1E-3</v>
      </c>
      <c r="K477" s="1">
        <v>-2.46</v>
      </c>
    </row>
    <row r="478" spans="1:11" x14ac:dyDescent="0.2">
      <c r="A478" s="1" t="s">
        <v>501</v>
      </c>
      <c r="B478" s="1" t="s">
        <v>502</v>
      </c>
      <c r="C478" s="4" t="s">
        <v>529</v>
      </c>
      <c r="D478" s="1" t="s">
        <v>530</v>
      </c>
      <c r="F478" s="1" t="s">
        <v>531</v>
      </c>
      <c r="G478" s="1">
        <v>3</v>
      </c>
      <c r="H478" s="1">
        <v>668.66189999999995</v>
      </c>
      <c r="I478" s="1">
        <v>668.66359999999997</v>
      </c>
      <c r="J478" s="1">
        <v>-1.6999999999999999E-3</v>
      </c>
      <c r="K478" s="1">
        <v>-2.6</v>
      </c>
    </row>
    <row r="479" spans="1:11" x14ac:dyDescent="0.2">
      <c r="A479" s="1" t="s">
        <v>501</v>
      </c>
      <c r="B479" s="1" t="s">
        <v>502</v>
      </c>
      <c r="C479" s="4" t="s">
        <v>584</v>
      </c>
      <c r="D479" s="1" t="s">
        <v>585</v>
      </c>
      <c r="F479" s="1" t="s">
        <v>586</v>
      </c>
      <c r="G479" s="1">
        <v>2</v>
      </c>
      <c r="H479" s="1">
        <v>406.25880000000001</v>
      </c>
      <c r="I479" s="1">
        <v>406.25540000000001</v>
      </c>
      <c r="J479" s="1">
        <v>3.3999999999999998E-3</v>
      </c>
      <c r="K479" s="1">
        <v>8.31</v>
      </c>
    </row>
    <row r="480" spans="1:11" x14ac:dyDescent="0.2">
      <c r="A480" s="1" t="s">
        <v>501</v>
      </c>
      <c r="B480" s="1" t="s">
        <v>502</v>
      </c>
      <c r="C480" s="4" t="s">
        <v>694</v>
      </c>
      <c r="D480" s="1" t="s">
        <v>695</v>
      </c>
      <c r="F480" s="1" t="s">
        <v>286</v>
      </c>
      <c r="G480" s="1">
        <v>2</v>
      </c>
      <c r="H480" s="1">
        <v>511.76490000000001</v>
      </c>
      <c r="I480" s="1">
        <v>511.76690000000002</v>
      </c>
      <c r="J480" s="1">
        <v>-2E-3</v>
      </c>
      <c r="K480" s="1">
        <v>-3.93</v>
      </c>
    </row>
    <row r="481" spans="1:11" x14ac:dyDescent="0.2">
      <c r="A481" s="1" t="s">
        <v>501</v>
      </c>
      <c r="B481" s="1" t="s">
        <v>502</v>
      </c>
      <c r="C481" s="4" t="s">
        <v>742</v>
      </c>
      <c r="D481" s="1" t="s">
        <v>743</v>
      </c>
      <c r="F481" s="1" t="s">
        <v>744</v>
      </c>
      <c r="G481" s="1">
        <v>3</v>
      </c>
      <c r="H481" s="1">
        <v>426.89600000000002</v>
      </c>
      <c r="I481" s="1">
        <v>426.89490000000001</v>
      </c>
      <c r="J481" s="1">
        <v>1.1000000000000001E-3</v>
      </c>
      <c r="K481" s="1">
        <v>2.61</v>
      </c>
    </row>
    <row r="482" spans="1:11" x14ac:dyDescent="0.2">
      <c r="A482" s="1" t="s">
        <v>501</v>
      </c>
      <c r="B482" s="1" t="s">
        <v>502</v>
      </c>
      <c r="C482" s="4" t="s">
        <v>821</v>
      </c>
      <c r="D482" s="1" t="s">
        <v>822</v>
      </c>
      <c r="F482" s="1" t="s">
        <v>823</v>
      </c>
      <c r="G482" s="1">
        <v>2</v>
      </c>
      <c r="H482" s="1">
        <v>545.80520000000001</v>
      </c>
      <c r="I482" s="1">
        <v>545.8075</v>
      </c>
      <c r="J482" s="1">
        <v>-2.3E-3</v>
      </c>
      <c r="K482" s="1">
        <v>-4.18</v>
      </c>
    </row>
    <row r="483" spans="1:11" x14ac:dyDescent="0.2">
      <c r="A483" s="1" t="s">
        <v>501</v>
      </c>
      <c r="B483" s="1" t="s">
        <v>502</v>
      </c>
      <c r="C483" s="4" t="s">
        <v>821</v>
      </c>
      <c r="D483" s="1" t="s">
        <v>822</v>
      </c>
      <c r="E483" s="1" t="s">
        <v>491</v>
      </c>
      <c r="F483" s="1" t="s">
        <v>824</v>
      </c>
      <c r="G483" s="1">
        <v>2</v>
      </c>
      <c r="H483" s="1">
        <v>553.80259999999998</v>
      </c>
      <c r="I483" s="1">
        <v>553.80499999999995</v>
      </c>
      <c r="J483" s="1">
        <v>-2.3999999999999998E-3</v>
      </c>
      <c r="K483" s="1">
        <v>-4.38</v>
      </c>
    </row>
    <row r="484" spans="1:11" x14ac:dyDescent="0.2">
      <c r="A484" s="1" t="s">
        <v>501</v>
      </c>
      <c r="B484" s="1" t="s">
        <v>502</v>
      </c>
      <c r="C484" s="4" t="s">
        <v>834</v>
      </c>
      <c r="D484" s="1" t="s">
        <v>835</v>
      </c>
      <c r="F484" s="1" t="s">
        <v>379</v>
      </c>
      <c r="G484" s="1">
        <v>2</v>
      </c>
      <c r="H484" s="1">
        <v>428.72430000000003</v>
      </c>
      <c r="I484" s="1">
        <v>428.7242</v>
      </c>
      <c r="J484" s="1">
        <v>2.0000000000000001E-4</v>
      </c>
      <c r="K484" s="1">
        <v>0.37</v>
      </c>
    </row>
    <row r="485" spans="1:11" x14ac:dyDescent="0.2">
      <c r="A485" s="1" t="s">
        <v>501</v>
      </c>
      <c r="B485" s="1" t="s">
        <v>502</v>
      </c>
      <c r="C485" s="4" t="s">
        <v>856</v>
      </c>
      <c r="D485" s="1" t="s">
        <v>857</v>
      </c>
      <c r="F485" s="1" t="s">
        <v>858</v>
      </c>
      <c r="G485" s="1">
        <v>2</v>
      </c>
      <c r="H485" s="1">
        <v>871.44949999999994</v>
      </c>
      <c r="I485" s="1">
        <v>871.45960000000002</v>
      </c>
      <c r="J485" s="1">
        <v>-1.01E-2</v>
      </c>
      <c r="K485" s="1">
        <v>-11.63</v>
      </c>
    </row>
    <row r="486" spans="1:11" x14ac:dyDescent="0.2">
      <c r="A486" s="1" t="s">
        <v>501</v>
      </c>
      <c r="B486" s="1" t="s">
        <v>502</v>
      </c>
      <c r="C486" s="4" t="s">
        <v>901</v>
      </c>
      <c r="D486" s="1" t="s">
        <v>902</v>
      </c>
      <c r="E486" s="1" t="s">
        <v>139</v>
      </c>
      <c r="F486" s="1" t="s">
        <v>903</v>
      </c>
      <c r="G486" s="1">
        <v>4</v>
      </c>
      <c r="H486" s="1">
        <v>560.13109999999995</v>
      </c>
      <c r="I486" s="1">
        <v>560.02570000000003</v>
      </c>
      <c r="J486" s="1">
        <v>0.10539999999999999</v>
      </c>
      <c r="K486" s="1">
        <v>188.25</v>
      </c>
    </row>
    <row r="487" spans="1:11" x14ac:dyDescent="0.2">
      <c r="A487" s="1" t="s">
        <v>501</v>
      </c>
      <c r="B487" s="1" t="s">
        <v>502</v>
      </c>
      <c r="C487" s="4" t="s">
        <v>931</v>
      </c>
      <c r="D487" s="1" t="s">
        <v>932</v>
      </c>
      <c r="F487" s="1" t="s">
        <v>933</v>
      </c>
      <c r="G487" s="1">
        <v>2</v>
      </c>
      <c r="H487" s="1">
        <v>525.26679999999999</v>
      </c>
      <c r="I487" s="1">
        <v>525.26670000000001</v>
      </c>
      <c r="J487" s="1">
        <v>1E-4</v>
      </c>
      <c r="K487" s="1">
        <v>0.2</v>
      </c>
    </row>
    <row r="488" spans="1:11" x14ac:dyDescent="0.2">
      <c r="A488" s="1" t="s">
        <v>501</v>
      </c>
      <c r="B488" s="1" t="s">
        <v>502</v>
      </c>
      <c r="C488" s="4" t="s">
        <v>952</v>
      </c>
      <c r="D488" s="1" t="s">
        <v>953</v>
      </c>
      <c r="F488" s="1" t="s">
        <v>461</v>
      </c>
      <c r="G488" s="1">
        <v>2</v>
      </c>
      <c r="H488" s="1">
        <v>819.86779999999999</v>
      </c>
      <c r="I488" s="1">
        <v>819.87339999999995</v>
      </c>
      <c r="J488" s="1">
        <v>-5.5999999999999999E-3</v>
      </c>
      <c r="K488" s="1">
        <v>-6.78</v>
      </c>
    </row>
    <row r="489" spans="1:11" x14ac:dyDescent="0.2">
      <c r="A489" s="1" t="s">
        <v>501</v>
      </c>
      <c r="B489" s="1" t="s">
        <v>502</v>
      </c>
      <c r="C489" s="4" t="s">
        <v>1023</v>
      </c>
      <c r="D489" s="1" t="s">
        <v>1024</v>
      </c>
      <c r="F489" s="1" t="s">
        <v>169</v>
      </c>
      <c r="G489" s="1">
        <v>1</v>
      </c>
      <c r="H489" s="1">
        <v>645.44960000000003</v>
      </c>
      <c r="I489" s="1">
        <v>645.34540000000004</v>
      </c>
      <c r="J489" s="1">
        <v>0.1042</v>
      </c>
      <c r="K489" s="1">
        <v>161.44</v>
      </c>
    </row>
    <row r="490" spans="1:11" x14ac:dyDescent="0.2">
      <c r="A490" s="1" t="s">
        <v>1235</v>
      </c>
      <c r="B490" s="1" t="s">
        <v>1236</v>
      </c>
      <c r="C490" s="4" t="s">
        <v>1342</v>
      </c>
      <c r="D490" s="1" t="s">
        <v>1343</v>
      </c>
      <c r="F490" s="1" t="s">
        <v>1344</v>
      </c>
      <c r="G490" s="1">
        <v>2</v>
      </c>
      <c r="H490" s="1">
        <v>478.25229999999999</v>
      </c>
      <c r="I490" s="1">
        <v>478.33120000000002</v>
      </c>
      <c r="J490" s="1">
        <v>-7.8899999999999998E-2</v>
      </c>
      <c r="K490" s="1">
        <v>-164.9</v>
      </c>
    </row>
    <row r="491" spans="1:11" x14ac:dyDescent="0.2">
      <c r="A491" s="1" t="s">
        <v>1235</v>
      </c>
      <c r="B491" s="1" t="s">
        <v>1236</v>
      </c>
      <c r="C491" s="4" t="s">
        <v>1237</v>
      </c>
      <c r="D491" s="1" t="s">
        <v>1238</v>
      </c>
      <c r="E491" s="1" t="s">
        <v>44</v>
      </c>
      <c r="F491" s="1" t="s">
        <v>1239</v>
      </c>
      <c r="G491" s="1">
        <v>2</v>
      </c>
      <c r="H491" s="1">
        <v>487.26889999999997</v>
      </c>
      <c r="I491" s="1">
        <v>487.2749</v>
      </c>
      <c r="J491" s="1">
        <v>-6.0000000000000001E-3</v>
      </c>
      <c r="K491" s="1">
        <v>-12.27</v>
      </c>
    </row>
    <row r="492" spans="1:11" x14ac:dyDescent="0.2">
      <c r="A492" s="1" t="s">
        <v>189</v>
      </c>
      <c r="B492" s="1" t="s">
        <v>190</v>
      </c>
      <c r="C492" s="4" t="s">
        <v>191</v>
      </c>
      <c r="D492" s="1" t="s">
        <v>192</v>
      </c>
      <c r="F492" s="1" t="s">
        <v>193</v>
      </c>
      <c r="G492" s="1">
        <v>3</v>
      </c>
      <c r="H492" s="1">
        <v>750.0607</v>
      </c>
      <c r="I492" s="1">
        <v>750.06179999999995</v>
      </c>
      <c r="J492" s="1">
        <v>-1.1000000000000001E-3</v>
      </c>
      <c r="K492" s="1">
        <v>-1.45</v>
      </c>
    </row>
    <row r="493" spans="1:11" x14ac:dyDescent="0.2">
      <c r="A493" s="1" t="s">
        <v>189</v>
      </c>
      <c r="B493" s="1" t="s">
        <v>190</v>
      </c>
      <c r="C493" s="4" t="s">
        <v>1034</v>
      </c>
      <c r="D493" s="1" t="s">
        <v>1035</v>
      </c>
      <c r="F493" s="1" t="s">
        <v>906</v>
      </c>
      <c r="G493" s="1">
        <v>2</v>
      </c>
      <c r="H493" s="1">
        <v>481.27460000000002</v>
      </c>
      <c r="I493" s="1">
        <v>481.2713</v>
      </c>
      <c r="J493" s="1">
        <v>3.3E-3</v>
      </c>
      <c r="K493" s="1">
        <v>6.93</v>
      </c>
    </row>
    <row r="494" spans="1:11" x14ac:dyDescent="0.2">
      <c r="A494" s="1" t="s">
        <v>189</v>
      </c>
      <c r="B494" s="1" t="s">
        <v>190</v>
      </c>
      <c r="C494" s="4" t="s">
        <v>1072</v>
      </c>
      <c r="D494" s="1" t="s">
        <v>1073</v>
      </c>
      <c r="F494" s="1" t="s">
        <v>1074</v>
      </c>
      <c r="G494" s="1">
        <v>2</v>
      </c>
      <c r="H494" s="1">
        <v>613.37400000000002</v>
      </c>
      <c r="I494" s="1">
        <v>613.36879999999996</v>
      </c>
      <c r="J494" s="1">
        <v>5.1999999999999998E-3</v>
      </c>
      <c r="K494" s="1">
        <v>8.52</v>
      </c>
    </row>
    <row r="495" spans="1:11" x14ac:dyDescent="0.2">
      <c r="A495" s="1" t="s">
        <v>189</v>
      </c>
      <c r="B495" s="1" t="s">
        <v>190</v>
      </c>
      <c r="C495" s="4" t="s">
        <v>276</v>
      </c>
      <c r="D495" s="1" t="s">
        <v>277</v>
      </c>
      <c r="F495" s="1" t="s">
        <v>278</v>
      </c>
      <c r="G495" s="1">
        <v>2</v>
      </c>
      <c r="H495" s="1">
        <v>616.81600000000003</v>
      </c>
      <c r="I495" s="1">
        <v>616.81709999999998</v>
      </c>
      <c r="J495" s="1">
        <v>-1.1000000000000001E-3</v>
      </c>
      <c r="K495" s="1">
        <v>-1.76</v>
      </c>
    </row>
    <row r="496" spans="1:11" x14ac:dyDescent="0.2">
      <c r="A496" s="1" t="s">
        <v>251</v>
      </c>
      <c r="B496" s="1" t="s">
        <v>252</v>
      </c>
      <c r="C496" s="4" t="s">
        <v>1299</v>
      </c>
      <c r="D496" s="1" t="s">
        <v>1300</v>
      </c>
      <c r="F496" s="1" t="s">
        <v>1301</v>
      </c>
      <c r="G496" s="1">
        <v>2</v>
      </c>
      <c r="H496" s="1">
        <v>505.26889999999997</v>
      </c>
      <c r="I496" s="1">
        <v>505.26929999999999</v>
      </c>
      <c r="J496" s="1">
        <v>-4.0000000000000002E-4</v>
      </c>
      <c r="K496" s="1">
        <v>-0.77</v>
      </c>
    </row>
    <row r="497" spans="1:11" x14ac:dyDescent="0.2">
      <c r="A497" s="1" t="s">
        <v>251</v>
      </c>
      <c r="B497" s="1" t="s">
        <v>252</v>
      </c>
      <c r="C497" s="4" t="s">
        <v>1310</v>
      </c>
      <c r="D497" s="1" t="s">
        <v>1311</v>
      </c>
      <c r="F497" s="1" t="s">
        <v>342</v>
      </c>
      <c r="G497" s="1">
        <v>2</v>
      </c>
      <c r="H497" s="1">
        <v>413.20339999999999</v>
      </c>
      <c r="I497" s="1">
        <v>413.2124</v>
      </c>
      <c r="J497" s="1">
        <v>-8.9999999999999993E-3</v>
      </c>
      <c r="K497" s="1">
        <v>-21.83</v>
      </c>
    </row>
    <row r="498" spans="1:11" x14ac:dyDescent="0.2">
      <c r="A498" s="1" t="s">
        <v>251</v>
      </c>
      <c r="B498" s="1" t="s">
        <v>252</v>
      </c>
      <c r="C498" s="4" t="s">
        <v>736</v>
      </c>
      <c r="D498" s="1" t="s">
        <v>737</v>
      </c>
      <c r="F498" s="1" t="s">
        <v>738</v>
      </c>
      <c r="G498" s="1">
        <v>2</v>
      </c>
      <c r="H498" s="1">
        <v>697.86680000000001</v>
      </c>
      <c r="I498" s="1">
        <v>697.86940000000004</v>
      </c>
      <c r="J498" s="1">
        <v>-2.5999999999999999E-3</v>
      </c>
      <c r="K498" s="1">
        <v>-3.72</v>
      </c>
    </row>
    <row r="499" spans="1:11" x14ac:dyDescent="0.2">
      <c r="A499" s="1" t="s">
        <v>251</v>
      </c>
      <c r="B499" s="1" t="s">
        <v>252</v>
      </c>
      <c r="C499" s="4" t="s">
        <v>914</v>
      </c>
      <c r="D499" s="1" t="s">
        <v>915</v>
      </c>
      <c r="F499" s="1" t="s">
        <v>711</v>
      </c>
      <c r="G499" s="1">
        <v>2</v>
      </c>
      <c r="H499" s="1">
        <v>422.73039999999997</v>
      </c>
      <c r="I499" s="1">
        <v>422.72980000000001</v>
      </c>
      <c r="J499" s="1">
        <v>5.9999999999999995E-4</v>
      </c>
      <c r="K499" s="1">
        <v>1.38</v>
      </c>
    </row>
    <row r="500" spans="1:11" x14ac:dyDescent="0.2">
      <c r="A500" s="1" t="s">
        <v>251</v>
      </c>
      <c r="B500" s="1" t="s">
        <v>252</v>
      </c>
      <c r="C500" s="4" t="s">
        <v>253</v>
      </c>
      <c r="D500" s="1" t="s">
        <v>254</v>
      </c>
      <c r="F500" s="1" t="s">
        <v>255</v>
      </c>
      <c r="G500" s="1">
        <v>2</v>
      </c>
      <c r="H500" s="1">
        <v>515.75070000000005</v>
      </c>
      <c r="I500" s="1">
        <v>515.75130000000001</v>
      </c>
      <c r="J500" s="1">
        <v>-5.0000000000000001E-4</v>
      </c>
      <c r="K500" s="1">
        <v>-1.02</v>
      </c>
    </row>
    <row r="501" spans="1:11" x14ac:dyDescent="0.2">
      <c r="A501" s="1" t="s">
        <v>251</v>
      </c>
      <c r="B501" s="1" t="s">
        <v>252</v>
      </c>
      <c r="C501" s="4" t="s">
        <v>1145</v>
      </c>
      <c r="D501" s="1" t="s">
        <v>1146</v>
      </c>
      <c r="E501" s="1" t="s">
        <v>90</v>
      </c>
      <c r="F501" s="1" t="s">
        <v>1147</v>
      </c>
      <c r="G501" s="1">
        <v>2</v>
      </c>
      <c r="H501" s="1">
        <v>666.83130000000006</v>
      </c>
      <c r="I501" s="1">
        <v>666.82190000000003</v>
      </c>
      <c r="J501" s="1">
        <v>9.4000000000000004E-3</v>
      </c>
      <c r="K501" s="1">
        <v>14.12</v>
      </c>
    </row>
    <row r="502" spans="1:11" x14ac:dyDescent="0.2">
      <c r="A502" s="1" t="s">
        <v>251</v>
      </c>
      <c r="B502" s="1" t="s">
        <v>252</v>
      </c>
      <c r="C502" s="4" t="s">
        <v>1214</v>
      </c>
      <c r="D502" s="1" t="s">
        <v>1215</v>
      </c>
      <c r="F502" s="1" t="s">
        <v>175</v>
      </c>
      <c r="G502" s="1">
        <v>2</v>
      </c>
      <c r="H502" s="1">
        <v>498.75549999999998</v>
      </c>
      <c r="I502" s="1">
        <v>498.74849999999998</v>
      </c>
      <c r="J502" s="1">
        <v>6.8999999999999999E-3</v>
      </c>
      <c r="K502" s="1">
        <v>13.93</v>
      </c>
    </row>
    <row r="503" spans="1:11" x14ac:dyDescent="0.2">
      <c r="A503" s="1" t="s">
        <v>251</v>
      </c>
      <c r="B503" s="1" t="s">
        <v>252</v>
      </c>
      <c r="C503" s="4" t="s">
        <v>324</v>
      </c>
      <c r="D503" s="1" t="s">
        <v>327</v>
      </c>
      <c r="F503" s="1" t="s">
        <v>328</v>
      </c>
      <c r="G503" s="1">
        <v>2</v>
      </c>
      <c r="H503" s="1">
        <v>531.78060000000005</v>
      </c>
      <c r="I503" s="1">
        <v>531.7826</v>
      </c>
      <c r="J503" s="1">
        <v>-2E-3</v>
      </c>
      <c r="K503" s="1">
        <v>-3.72</v>
      </c>
    </row>
    <row r="504" spans="1:11" x14ac:dyDescent="0.2">
      <c r="A504" s="1" t="s">
        <v>251</v>
      </c>
      <c r="B504" s="1" t="s">
        <v>252</v>
      </c>
      <c r="C504" s="4" t="s">
        <v>365</v>
      </c>
      <c r="D504" s="1" t="s">
        <v>366</v>
      </c>
      <c r="F504" s="1" t="s">
        <v>367</v>
      </c>
      <c r="G504" s="1">
        <v>2</v>
      </c>
      <c r="H504" s="1">
        <v>495.3125</v>
      </c>
      <c r="I504" s="1">
        <v>495.31079999999997</v>
      </c>
      <c r="J504" s="1">
        <v>1.6999999999999999E-3</v>
      </c>
      <c r="K504" s="1">
        <v>3.53</v>
      </c>
    </row>
    <row r="505" spans="1:11" x14ac:dyDescent="0.2">
      <c r="A505" s="1" t="s">
        <v>251</v>
      </c>
      <c r="B505" s="1" t="s">
        <v>252</v>
      </c>
      <c r="C505" s="4" t="s">
        <v>1269</v>
      </c>
      <c r="D505" s="1" t="s">
        <v>1270</v>
      </c>
      <c r="F505" s="1" t="s">
        <v>1271</v>
      </c>
      <c r="G505" s="1">
        <v>2</v>
      </c>
      <c r="H505" s="1">
        <v>455.74799999999999</v>
      </c>
      <c r="I505" s="1">
        <v>455.75330000000002</v>
      </c>
      <c r="J505" s="1">
        <v>-5.3E-3</v>
      </c>
      <c r="K505" s="1">
        <v>-11.52</v>
      </c>
    </row>
    <row r="506" spans="1:11" x14ac:dyDescent="0.2">
      <c r="A506" s="1" t="s">
        <v>251</v>
      </c>
      <c r="B506" s="1" t="s">
        <v>252</v>
      </c>
      <c r="C506" s="4" t="s">
        <v>1284</v>
      </c>
      <c r="D506" s="1" t="s">
        <v>1285</v>
      </c>
      <c r="F506" s="1" t="s">
        <v>760</v>
      </c>
      <c r="G506" s="1">
        <v>2</v>
      </c>
      <c r="H506" s="1">
        <v>544.79719999999998</v>
      </c>
      <c r="I506" s="1">
        <v>544.79409999999996</v>
      </c>
      <c r="J506" s="1">
        <v>3.0999999999999999E-3</v>
      </c>
      <c r="K506" s="1">
        <v>5.69</v>
      </c>
    </row>
    <row r="507" spans="1:11" x14ac:dyDescent="0.2">
      <c r="A507" s="1" t="s">
        <v>251</v>
      </c>
      <c r="B507" s="1" t="s">
        <v>252</v>
      </c>
      <c r="C507" s="4" t="s">
        <v>1284</v>
      </c>
      <c r="D507" s="1" t="s">
        <v>1285</v>
      </c>
      <c r="E507" s="1" t="s">
        <v>491</v>
      </c>
      <c r="F507" s="1" t="s">
        <v>1286</v>
      </c>
      <c r="G507" s="1">
        <v>2</v>
      </c>
      <c r="H507" s="1">
        <v>552.7944</v>
      </c>
      <c r="I507" s="1">
        <v>552.79150000000004</v>
      </c>
      <c r="J507" s="1">
        <v>2.8999999999999998E-3</v>
      </c>
      <c r="K507" s="1">
        <v>5.24</v>
      </c>
    </row>
    <row r="508" spans="1:11" x14ac:dyDescent="0.2">
      <c r="A508" s="1" t="s">
        <v>251</v>
      </c>
      <c r="B508" s="1" t="s">
        <v>252</v>
      </c>
      <c r="C508" s="4" t="s">
        <v>1287</v>
      </c>
      <c r="D508" s="1" t="s">
        <v>1288</v>
      </c>
      <c r="F508" s="1" t="s">
        <v>1289</v>
      </c>
      <c r="G508" s="1">
        <v>2</v>
      </c>
      <c r="H508" s="1">
        <v>686.83270000000005</v>
      </c>
      <c r="I508" s="1">
        <v>686.8338</v>
      </c>
      <c r="J508" s="1">
        <v>-1.1000000000000001E-3</v>
      </c>
      <c r="K508" s="1">
        <v>-1.65</v>
      </c>
    </row>
    <row r="509" spans="1:11" x14ac:dyDescent="0.2">
      <c r="A509" s="1" t="s">
        <v>129</v>
      </c>
      <c r="B509" s="1" t="s">
        <v>130</v>
      </c>
      <c r="C509" s="4" t="s">
        <v>131</v>
      </c>
      <c r="D509" s="1" t="s">
        <v>132</v>
      </c>
      <c r="F509" s="1" t="s">
        <v>133</v>
      </c>
      <c r="G509" s="1">
        <v>2</v>
      </c>
      <c r="H509" s="1">
        <v>738.84100000000001</v>
      </c>
      <c r="I509" s="1">
        <v>738.88829999999996</v>
      </c>
      <c r="J509" s="1">
        <v>-4.7300000000000002E-2</v>
      </c>
      <c r="K509" s="1">
        <v>-63.99</v>
      </c>
    </row>
    <row r="510" spans="1:11" x14ac:dyDescent="0.2">
      <c r="A510" s="1" t="s">
        <v>129</v>
      </c>
      <c r="B510" s="1" t="s">
        <v>130</v>
      </c>
      <c r="C510" s="4" t="s">
        <v>767</v>
      </c>
      <c r="D510" s="1" t="s">
        <v>768</v>
      </c>
      <c r="F510" s="1" t="s">
        <v>769</v>
      </c>
      <c r="G510" s="1">
        <v>2</v>
      </c>
      <c r="H510" s="1">
        <v>573.82590000000005</v>
      </c>
      <c r="I510" s="1">
        <v>573.82950000000005</v>
      </c>
      <c r="J510" s="1">
        <v>-3.5999999999999999E-3</v>
      </c>
      <c r="K510" s="1">
        <v>-6.24</v>
      </c>
    </row>
    <row r="511" spans="1:11" x14ac:dyDescent="0.2">
      <c r="A511" s="1" t="s">
        <v>129</v>
      </c>
      <c r="B511" s="1" t="s">
        <v>130</v>
      </c>
      <c r="C511" s="4" t="s">
        <v>949</v>
      </c>
      <c r="D511" s="1" t="s">
        <v>950</v>
      </c>
      <c r="F511" s="1" t="s">
        <v>951</v>
      </c>
      <c r="G511" s="1">
        <v>2</v>
      </c>
      <c r="H511" s="1">
        <v>407.74169999999998</v>
      </c>
      <c r="I511" s="1">
        <v>407.74270000000001</v>
      </c>
      <c r="J511" s="1">
        <v>-1E-3</v>
      </c>
      <c r="K511" s="1">
        <v>-2.38</v>
      </c>
    </row>
    <row r="512" spans="1:11" x14ac:dyDescent="0.2">
      <c r="A512" s="1" t="s">
        <v>129</v>
      </c>
      <c r="B512" s="1" t="s">
        <v>130</v>
      </c>
      <c r="C512" s="4" t="s">
        <v>1069</v>
      </c>
      <c r="D512" s="1" t="s">
        <v>1070</v>
      </c>
      <c r="F512" s="1" t="s">
        <v>1071</v>
      </c>
      <c r="G512" s="1">
        <v>2</v>
      </c>
      <c r="H512" s="1">
        <v>617.33240000000001</v>
      </c>
      <c r="I512" s="1">
        <v>617.33659999999998</v>
      </c>
      <c r="J512" s="1">
        <v>-4.1999999999999997E-3</v>
      </c>
      <c r="K512" s="1">
        <v>-6.87</v>
      </c>
    </row>
    <row r="513" spans="1:11" x14ac:dyDescent="0.2">
      <c r="A513" s="1" t="s">
        <v>129</v>
      </c>
      <c r="B513" s="1" t="s">
        <v>130</v>
      </c>
      <c r="C513" s="4" t="s">
        <v>1148</v>
      </c>
      <c r="D513" s="1" t="s">
        <v>1149</v>
      </c>
      <c r="F513" s="1" t="s">
        <v>1150</v>
      </c>
      <c r="G513" s="1">
        <v>2</v>
      </c>
      <c r="H513" s="1">
        <v>442.26519999999999</v>
      </c>
      <c r="I513" s="1">
        <v>442.26799999999997</v>
      </c>
      <c r="J513" s="1">
        <v>-2.8E-3</v>
      </c>
      <c r="K513" s="1">
        <v>-6.32</v>
      </c>
    </row>
    <row r="514" spans="1:11" x14ac:dyDescent="0.2">
      <c r="A514" s="1" t="s">
        <v>129</v>
      </c>
      <c r="B514" s="1" t="s">
        <v>130</v>
      </c>
      <c r="C514" s="4" t="s">
        <v>1199</v>
      </c>
      <c r="D514" s="1" t="s">
        <v>1200</v>
      </c>
      <c r="F514" s="1" t="s">
        <v>780</v>
      </c>
      <c r="G514" s="1">
        <v>2</v>
      </c>
      <c r="H514" s="1">
        <v>542.27599999999995</v>
      </c>
      <c r="I514" s="1">
        <v>542.27710000000002</v>
      </c>
      <c r="J514" s="1">
        <v>-1.1000000000000001E-3</v>
      </c>
      <c r="K514" s="1">
        <v>-2.04</v>
      </c>
    </row>
    <row r="515" spans="1:11" x14ac:dyDescent="0.2">
      <c r="A515" s="1" t="s">
        <v>129</v>
      </c>
      <c r="B515" s="1" t="s">
        <v>130</v>
      </c>
      <c r="C515" s="4" t="s">
        <v>1208</v>
      </c>
      <c r="D515" s="1" t="s">
        <v>1209</v>
      </c>
      <c r="F515" s="1" t="s">
        <v>1210</v>
      </c>
      <c r="G515" s="1">
        <v>2</v>
      </c>
      <c r="H515" s="1">
        <v>488.75259999999997</v>
      </c>
      <c r="I515" s="1">
        <v>488.7509</v>
      </c>
      <c r="J515" s="1">
        <v>1.6999999999999999E-3</v>
      </c>
      <c r="K515" s="1">
        <v>3.42</v>
      </c>
    </row>
    <row r="516" spans="1:11" x14ac:dyDescent="0.2">
      <c r="A516" s="1" t="s">
        <v>129</v>
      </c>
      <c r="B516" s="1" t="s">
        <v>130</v>
      </c>
      <c r="C516" s="4" t="s">
        <v>1248</v>
      </c>
      <c r="D516" s="1" t="s">
        <v>1249</v>
      </c>
      <c r="F516" s="1" t="s">
        <v>1250</v>
      </c>
      <c r="G516" s="1">
        <v>2</v>
      </c>
      <c r="H516" s="1">
        <v>443.255</v>
      </c>
      <c r="I516" s="1">
        <v>443.25240000000002</v>
      </c>
      <c r="J516" s="1">
        <v>2.5999999999999999E-3</v>
      </c>
      <c r="K516" s="1">
        <v>5.85</v>
      </c>
    </row>
    <row r="517" spans="1:11" x14ac:dyDescent="0.2">
      <c r="A517" s="1" t="s">
        <v>129</v>
      </c>
      <c r="B517" s="1" t="s">
        <v>130</v>
      </c>
      <c r="C517" s="4" t="s">
        <v>1266</v>
      </c>
      <c r="D517" s="1" t="s">
        <v>1267</v>
      </c>
      <c r="F517" s="1" t="s">
        <v>1268</v>
      </c>
      <c r="G517" s="1">
        <v>2</v>
      </c>
      <c r="H517" s="1">
        <v>555.78390000000002</v>
      </c>
      <c r="I517" s="1">
        <v>555.78049999999996</v>
      </c>
      <c r="J517" s="1">
        <v>3.3E-3</v>
      </c>
      <c r="K517" s="1">
        <v>5.99</v>
      </c>
    </row>
    <row r="518" spans="1:11" x14ac:dyDescent="0.2">
      <c r="A518" s="1" t="s">
        <v>129</v>
      </c>
      <c r="B518" s="1" t="s">
        <v>130</v>
      </c>
      <c r="C518" s="4" t="s">
        <v>1278</v>
      </c>
      <c r="D518" s="1" t="s">
        <v>1279</v>
      </c>
      <c r="F518" s="1" t="s">
        <v>1280</v>
      </c>
      <c r="G518" s="1">
        <v>2</v>
      </c>
      <c r="H518" s="1">
        <v>452.74880000000002</v>
      </c>
      <c r="I518" s="1">
        <v>452.74799999999999</v>
      </c>
      <c r="J518" s="1">
        <v>8.0000000000000004E-4</v>
      </c>
      <c r="K518" s="1">
        <v>1.75</v>
      </c>
    </row>
    <row r="519" spans="1:11" x14ac:dyDescent="0.2">
      <c r="A519" s="1" t="s">
        <v>996</v>
      </c>
      <c r="B519" s="1" t="s">
        <v>997</v>
      </c>
      <c r="C519" s="4" t="s">
        <v>998</v>
      </c>
      <c r="D519" s="1" t="s">
        <v>999</v>
      </c>
      <c r="F519" s="1" t="s">
        <v>1000</v>
      </c>
      <c r="G519" s="1">
        <v>2</v>
      </c>
      <c r="H519" s="1">
        <v>473.78609999999998</v>
      </c>
      <c r="I519" s="1">
        <v>473.78399999999999</v>
      </c>
      <c r="J519" s="1">
        <v>2.0999999999999999E-3</v>
      </c>
      <c r="K519" s="1">
        <v>4.3600000000000003</v>
      </c>
    </row>
    <row r="520" spans="1:11" x14ac:dyDescent="0.2">
      <c r="A520" s="1" t="s">
        <v>443</v>
      </c>
      <c r="B520" s="1" t="s">
        <v>444</v>
      </c>
      <c r="C520" s="4" t="s">
        <v>445</v>
      </c>
      <c r="D520" s="1" t="s">
        <v>446</v>
      </c>
      <c r="E520" s="1" t="s">
        <v>233</v>
      </c>
      <c r="F520" s="1" t="s">
        <v>447</v>
      </c>
      <c r="G520" s="1">
        <v>3</v>
      </c>
      <c r="H520" s="1">
        <v>565.92219999999998</v>
      </c>
      <c r="I520" s="1">
        <v>565.923</v>
      </c>
      <c r="J520" s="1">
        <v>-6.9999999999999999E-4</v>
      </c>
      <c r="K520" s="1">
        <v>-1.3</v>
      </c>
    </row>
    <row r="521" spans="1:11" x14ac:dyDescent="0.2">
      <c r="A521" s="1" t="s">
        <v>443</v>
      </c>
      <c r="B521" s="1" t="s">
        <v>444</v>
      </c>
      <c r="C521" s="4" t="s">
        <v>712</v>
      </c>
      <c r="D521" s="1" t="s">
        <v>713</v>
      </c>
      <c r="F521" s="1" t="s">
        <v>714</v>
      </c>
      <c r="G521" s="1">
        <v>4</v>
      </c>
      <c r="H521" s="1">
        <v>422.95859999999999</v>
      </c>
      <c r="I521" s="1">
        <v>422.96420000000001</v>
      </c>
      <c r="J521" s="1">
        <v>-5.5999999999999999E-3</v>
      </c>
      <c r="K521" s="1">
        <v>-13.18</v>
      </c>
    </row>
  </sheetData>
  <sortState ref="A2:K521">
    <sortCondition ref="B2:B521"/>
    <sortCondition ref="C2:C52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8"/>
  <sheetViews>
    <sheetView topLeftCell="A39" zoomScale="90" zoomScaleNormal="90" workbookViewId="0">
      <selection activeCell="A62" sqref="A62"/>
    </sheetView>
  </sheetViews>
  <sheetFormatPr defaultRowHeight="12.75" x14ac:dyDescent="0.2"/>
  <cols>
    <col min="1" max="1" width="14.42578125" style="1" customWidth="1"/>
    <col min="2" max="2" width="94.85546875" style="1" customWidth="1"/>
    <col min="3" max="3" width="14.5703125" style="1" customWidth="1"/>
    <col min="4" max="4" width="45.85546875" style="1" bestFit="1" customWidth="1"/>
    <col min="5" max="5" width="60.42578125" style="1" customWidth="1"/>
    <col min="6" max="6" width="13.5703125" style="1" bestFit="1" customWidth="1"/>
    <col min="7" max="7" width="4.85546875" style="1" customWidth="1"/>
    <col min="8" max="8" width="10.42578125" style="1" bestFit="1" customWidth="1"/>
    <col min="9" max="9" width="10" style="1" bestFit="1" customWidth="1"/>
    <col min="10" max="10" width="9" style="1" bestFit="1" customWidth="1"/>
    <col min="11" max="11" width="10.28515625" style="1" bestFit="1" customWidth="1"/>
    <col min="12" max="15" width="9.140625" style="1"/>
    <col min="16" max="16" width="12.28515625" style="1" bestFit="1" customWidth="1"/>
    <col min="17" max="17" width="62" style="1" customWidth="1"/>
    <col min="18" max="18" width="9.140625" style="1"/>
    <col min="19" max="19" width="7.140625" style="1" customWidth="1"/>
    <col min="20" max="16384" width="9.140625" style="1"/>
  </cols>
  <sheetData>
    <row r="1" spans="1:26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26" x14ac:dyDescent="0.2">
      <c r="A2" s="1" t="s">
        <v>1884</v>
      </c>
      <c r="B2" s="1" t="s">
        <v>1885</v>
      </c>
      <c r="C2" s="4" t="s">
        <v>3261</v>
      </c>
      <c r="D2" s="1" t="s">
        <v>18</v>
      </c>
      <c r="F2" s="1" t="s">
        <v>837</v>
      </c>
      <c r="G2" s="1">
        <v>2</v>
      </c>
      <c r="H2" s="25">
        <v>467.27409999999998</v>
      </c>
      <c r="I2" s="25">
        <v>467.27550000000002</v>
      </c>
      <c r="J2" s="25">
        <v>-1.4E-3</v>
      </c>
      <c r="K2" s="1">
        <v>-3.02</v>
      </c>
      <c r="Z2" s="8"/>
    </row>
    <row r="3" spans="1:26" x14ac:dyDescent="0.2">
      <c r="A3" s="1" t="s">
        <v>1884</v>
      </c>
      <c r="B3" s="1" t="s">
        <v>1885</v>
      </c>
      <c r="C3" s="4" t="s">
        <v>3261</v>
      </c>
      <c r="D3" s="1" t="s">
        <v>18</v>
      </c>
      <c r="E3" s="1" t="s">
        <v>20</v>
      </c>
      <c r="F3" s="1" t="s">
        <v>840</v>
      </c>
      <c r="G3" s="1">
        <v>2</v>
      </c>
      <c r="H3" s="25">
        <v>475.27030000000002</v>
      </c>
      <c r="I3" s="25">
        <v>475.27300000000002</v>
      </c>
      <c r="J3" s="25">
        <v>-2.7000000000000001E-3</v>
      </c>
      <c r="K3" s="1">
        <v>-5.71</v>
      </c>
      <c r="Z3" s="8"/>
    </row>
    <row r="4" spans="1:26" x14ac:dyDescent="0.2">
      <c r="A4" s="1" t="s">
        <v>1386</v>
      </c>
      <c r="B4" s="1" t="s">
        <v>1387</v>
      </c>
      <c r="C4" s="4" t="s">
        <v>3263</v>
      </c>
      <c r="D4" s="1" t="s">
        <v>3130</v>
      </c>
      <c r="E4" s="1" t="s">
        <v>1130</v>
      </c>
      <c r="F4" s="1" t="s">
        <v>974</v>
      </c>
      <c r="G4" s="1">
        <v>2</v>
      </c>
      <c r="H4" s="25">
        <v>670.8442</v>
      </c>
      <c r="I4" s="25">
        <v>670.84029999999996</v>
      </c>
      <c r="J4" s="25">
        <v>3.8999999999999998E-3</v>
      </c>
      <c r="K4" s="1">
        <v>5.83</v>
      </c>
      <c r="Z4" s="8"/>
    </row>
    <row r="5" spans="1:26" x14ac:dyDescent="0.2">
      <c r="A5" s="1" t="s">
        <v>3131</v>
      </c>
      <c r="B5" s="1" t="s">
        <v>3132</v>
      </c>
      <c r="C5" s="4" t="s">
        <v>3277</v>
      </c>
      <c r="D5" s="1" t="s">
        <v>3133</v>
      </c>
      <c r="F5" s="1" t="s">
        <v>3065</v>
      </c>
      <c r="G5" s="1">
        <v>2</v>
      </c>
      <c r="H5" s="25">
        <v>898.50239999999997</v>
      </c>
      <c r="I5" s="25">
        <v>898.50689999999997</v>
      </c>
      <c r="J5" s="25">
        <v>-4.4999999999999997E-3</v>
      </c>
      <c r="K5" s="1">
        <v>-5.01</v>
      </c>
      <c r="Z5" s="8"/>
    </row>
    <row r="6" spans="1:26" x14ac:dyDescent="0.2">
      <c r="A6" s="1" t="s">
        <v>41</v>
      </c>
      <c r="B6" s="1" t="s">
        <v>42</v>
      </c>
      <c r="C6" s="4" t="s">
        <v>3264</v>
      </c>
      <c r="D6" s="1" t="s">
        <v>43</v>
      </c>
      <c r="E6" s="1" t="s">
        <v>44</v>
      </c>
      <c r="F6" s="1" t="s">
        <v>1870</v>
      </c>
      <c r="G6" s="1">
        <v>2</v>
      </c>
      <c r="H6" s="25">
        <v>849.44309999999996</v>
      </c>
      <c r="I6" s="25">
        <v>849.44449999999995</v>
      </c>
      <c r="J6" s="25">
        <v>-1.4E-3</v>
      </c>
      <c r="K6" s="1">
        <v>-1.61</v>
      </c>
      <c r="Z6" s="8"/>
    </row>
    <row r="7" spans="1:26" x14ac:dyDescent="0.2">
      <c r="A7" s="1" t="s">
        <v>1404</v>
      </c>
      <c r="B7" s="1" t="s">
        <v>1405</v>
      </c>
      <c r="C7" s="4" t="s">
        <v>3265</v>
      </c>
      <c r="D7" s="1" t="s">
        <v>1895</v>
      </c>
      <c r="F7" s="1" t="s">
        <v>1195</v>
      </c>
      <c r="G7" s="1">
        <v>4</v>
      </c>
      <c r="H7" s="25">
        <v>681.59690000000001</v>
      </c>
      <c r="I7" s="25">
        <v>681.59630000000004</v>
      </c>
      <c r="J7" s="25">
        <v>5.9999999999999995E-4</v>
      </c>
      <c r="K7" s="1">
        <v>0.87</v>
      </c>
      <c r="Z7" s="8"/>
    </row>
    <row r="8" spans="1:26" x14ac:dyDescent="0.2">
      <c r="A8" s="1" t="s">
        <v>3134</v>
      </c>
      <c r="B8" s="1" t="s">
        <v>3135</v>
      </c>
      <c r="C8" s="4" t="s">
        <v>3278</v>
      </c>
      <c r="D8" s="1" t="s">
        <v>3136</v>
      </c>
      <c r="E8" s="1" t="s">
        <v>3137</v>
      </c>
      <c r="F8" s="1" t="s">
        <v>1115</v>
      </c>
      <c r="G8" s="1">
        <v>3</v>
      </c>
      <c r="H8" s="25">
        <v>761.73130000000003</v>
      </c>
      <c r="I8" s="25">
        <v>761.70510000000002</v>
      </c>
      <c r="J8" s="25">
        <v>2.6200000000000001E-2</v>
      </c>
      <c r="K8" s="1">
        <v>34.369999999999997</v>
      </c>
      <c r="Z8" s="8"/>
    </row>
    <row r="9" spans="1:26" x14ac:dyDescent="0.2">
      <c r="A9" s="1" t="s">
        <v>3134</v>
      </c>
      <c r="B9" s="1" t="s">
        <v>3135</v>
      </c>
      <c r="C9" s="4" t="s">
        <v>3278</v>
      </c>
      <c r="D9" s="1" t="s">
        <v>3136</v>
      </c>
      <c r="E9" s="1" t="s">
        <v>3138</v>
      </c>
      <c r="F9" s="1" t="s">
        <v>1247</v>
      </c>
      <c r="G9" s="1">
        <v>3</v>
      </c>
      <c r="H9" s="25">
        <v>762.06590000000006</v>
      </c>
      <c r="I9" s="25">
        <v>762.03319999999997</v>
      </c>
      <c r="J9" s="25">
        <v>3.2800000000000003E-2</v>
      </c>
      <c r="K9" s="1">
        <v>43</v>
      </c>
      <c r="Z9" s="8"/>
    </row>
    <row r="10" spans="1:26" x14ac:dyDescent="0.2">
      <c r="A10" s="1" t="s">
        <v>64</v>
      </c>
      <c r="B10" s="1" t="s">
        <v>65</v>
      </c>
      <c r="C10" s="4" t="s">
        <v>3255</v>
      </c>
      <c r="D10" s="1" t="s">
        <v>66</v>
      </c>
      <c r="F10" s="1" t="s">
        <v>146</v>
      </c>
      <c r="G10" s="1">
        <v>3</v>
      </c>
      <c r="H10" s="25">
        <v>587.31489999999997</v>
      </c>
      <c r="I10" s="25">
        <v>587.31979999999999</v>
      </c>
      <c r="J10" s="25">
        <v>-4.8999999999999998E-3</v>
      </c>
      <c r="K10" s="1">
        <v>-8.34</v>
      </c>
      <c r="Z10" s="8"/>
    </row>
    <row r="11" spans="1:26" x14ac:dyDescent="0.2">
      <c r="A11" s="1" t="s">
        <v>64</v>
      </c>
      <c r="B11" s="1" t="s">
        <v>65</v>
      </c>
      <c r="C11" s="4" t="s">
        <v>3255</v>
      </c>
      <c r="D11" s="1" t="s">
        <v>66</v>
      </c>
      <c r="E11" s="1" t="s">
        <v>1130</v>
      </c>
      <c r="F11" s="1" t="s">
        <v>1662</v>
      </c>
      <c r="G11" s="1">
        <v>3</v>
      </c>
      <c r="H11" s="25">
        <v>587.65219999999999</v>
      </c>
      <c r="I11" s="25">
        <v>587.64779999999996</v>
      </c>
      <c r="J11" s="25">
        <v>4.4000000000000003E-3</v>
      </c>
      <c r="K11" s="1">
        <v>7.45</v>
      </c>
      <c r="Z11" s="8"/>
    </row>
    <row r="12" spans="1:26" x14ac:dyDescent="0.2">
      <c r="A12" s="1" t="s">
        <v>64</v>
      </c>
      <c r="B12" s="1" t="s">
        <v>65</v>
      </c>
      <c r="C12" s="4" t="s">
        <v>3255</v>
      </c>
      <c r="D12" s="1" t="s">
        <v>66</v>
      </c>
      <c r="E12" s="1" t="s">
        <v>95</v>
      </c>
      <c r="F12" s="1" t="s">
        <v>335</v>
      </c>
      <c r="G12" s="1">
        <v>3</v>
      </c>
      <c r="H12" s="25">
        <v>587.75760000000002</v>
      </c>
      <c r="I12" s="25">
        <v>587.64779999999996</v>
      </c>
      <c r="J12" s="25">
        <v>0.10979999999999999</v>
      </c>
      <c r="K12" s="1">
        <v>186.79</v>
      </c>
      <c r="Z12" s="8"/>
    </row>
    <row r="13" spans="1:26" x14ac:dyDescent="0.2">
      <c r="A13" s="1" t="s">
        <v>3139</v>
      </c>
      <c r="B13" s="1" t="s">
        <v>3140</v>
      </c>
      <c r="C13" s="4" t="s">
        <v>3270</v>
      </c>
      <c r="D13" s="1" t="s">
        <v>76</v>
      </c>
      <c r="F13" s="1" t="s">
        <v>2932</v>
      </c>
      <c r="G13" s="1">
        <v>3</v>
      </c>
      <c r="H13" s="25">
        <v>687.35730000000001</v>
      </c>
      <c r="I13" s="25">
        <v>687.35640000000001</v>
      </c>
      <c r="J13" s="25">
        <v>8.9999999999999998E-4</v>
      </c>
      <c r="K13" s="1">
        <v>1.32</v>
      </c>
      <c r="Z13" s="8"/>
    </row>
    <row r="14" spans="1:26" x14ac:dyDescent="0.2">
      <c r="A14" s="1" t="s">
        <v>411</v>
      </c>
      <c r="B14" s="1" t="s">
        <v>412</v>
      </c>
      <c r="C14" s="4" t="s">
        <v>3279</v>
      </c>
      <c r="D14" s="1" t="s">
        <v>3141</v>
      </c>
      <c r="E14" s="1" t="s">
        <v>306</v>
      </c>
      <c r="F14" s="1" t="s">
        <v>3062</v>
      </c>
      <c r="G14" s="1">
        <v>1</v>
      </c>
      <c r="H14" s="25">
        <v>693.30319999999995</v>
      </c>
      <c r="I14" s="25">
        <v>693.30250000000001</v>
      </c>
      <c r="J14" s="25">
        <v>6.9999999999999999E-4</v>
      </c>
      <c r="K14" s="1">
        <v>0.99</v>
      </c>
      <c r="Z14" s="8"/>
    </row>
    <row r="15" spans="1:26" x14ac:dyDescent="0.2">
      <c r="A15" s="1" t="s">
        <v>3142</v>
      </c>
      <c r="B15" s="1" t="s">
        <v>3143</v>
      </c>
      <c r="C15" s="4" t="s">
        <v>3280</v>
      </c>
      <c r="D15" s="1" t="s">
        <v>1940</v>
      </c>
      <c r="F15" s="1" t="s">
        <v>244</v>
      </c>
      <c r="G15" s="1">
        <v>2</v>
      </c>
      <c r="H15" s="25">
        <v>454.25299999999999</v>
      </c>
      <c r="I15" s="25">
        <v>454.2534</v>
      </c>
      <c r="J15" s="25">
        <v>-5.0000000000000001E-4</v>
      </c>
      <c r="K15" s="1">
        <v>-1.04</v>
      </c>
      <c r="Z15" s="8"/>
    </row>
    <row r="16" spans="1:26" x14ac:dyDescent="0.2">
      <c r="A16" s="1" t="s">
        <v>80</v>
      </c>
      <c r="B16" s="1" t="s">
        <v>81</v>
      </c>
      <c r="C16" s="4" t="s">
        <v>3281</v>
      </c>
      <c r="D16" s="1" t="s">
        <v>82</v>
      </c>
      <c r="E16" s="1" t="s">
        <v>83</v>
      </c>
      <c r="F16" s="1" t="s">
        <v>1946</v>
      </c>
      <c r="G16" s="1">
        <v>2</v>
      </c>
      <c r="H16" s="25">
        <v>643.28409999999997</v>
      </c>
      <c r="I16" s="25">
        <v>643.28120000000001</v>
      </c>
      <c r="J16" s="25">
        <v>2.8999999999999998E-3</v>
      </c>
      <c r="K16" s="1">
        <v>4.53</v>
      </c>
      <c r="Z16" s="8"/>
    </row>
    <row r="17" spans="1:26" x14ac:dyDescent="0.2">
      <c r="A17" s="1" t="s">
        <v>85</v>
      </c>
      <c r="B17" s="1" t="s">
        <v>86</v>
      </c>
      <c r="C17" s="4" t="s">
        <v>3281</v>
      </c>
      <c r="D17" s="1" t="s">
        <v>82</v>
      </c>
      <c r="E17" s="1" t="s">
        <v>83</v>
      </c>
      <c r="F17" s="1" t="s">
        <v>1946</v>
      </c>
      <c r="G17" s="1">
        <v>2</v>
      </c>
      <c r="H17" s="25">
        <v>643.28409999999997</v>
      </c>
      <c r="I17" s="25">
        <v>643.28120000000001</v>
      </c>
      <c r="J17" s="25">
        <v>2.8999999999999998E-3</v>
      </c>
      <c r="K17" s="1">
        <v>4.53</v>
      </c>
      <c r="Z17" s="8"/>
    </row>
    <row r="18" spans="1:26" x14ac:dyDescent="0.2">
      <c r="A18" s="1" t="s">
        <v>87</v>
      </c>
      <c r="B18" s="1" t="s">
        <v>88</v>
      </c>
      <c r="C18" s="4" t="s">
        <v>3281</v>
      </c>
      <c r="D18" s="1" t="s">
        <v>89</v>
      </c>
      <c r="E18" s="1" t="s">
        <v>90</v>
      </c>
      <c r="F18" s="1" t="s">
        <v>2783</v>
      </c>
      <c r="G18" s="1">
        <v>2</v>
      </c>
      <c r="H18" s="25">
        <v>741.3605</v>
      </c>
      <c r="I18" s="25">
        <v>741.34770000000003</v>
      </c>
      <c r="J18" s="25">
        <v>1.2699999999999999E-2</v>
      </c>
      <c r="K18" s="1">
        <v>17.18</v>
      </c>
      <c r="Z18" s="8"/>
    </row>
    <row r="19" spans="1:26" x14ac:dyDescent="0.2">
      <c r="A19" s="1" t="s">
        <v>1884</v>
      </c>
      <c r="B19" s="1" t="s">
        <v>1885</v>
      </c>
      <c r="C19" s="4" t="s">
        <v>104</v>
      </c>
      <c r="D19" s="1" t="s">
        <v>105</v>
      </c>
      <c r="F19" s="1" t="s">
        <v>3144</v>
      </c>
      <c r="G19" s="1">
        <v>3</v>
      </c>
      <c r="H19" s="25">
        <v>903.30820000000006</v>
      </c>
      <c r="I19" s="25">
        <v>903.13019999999995</v>
      </c>
      <c r="J19" s="25">
        <v>0.17799999999999999</v>
      </c>
      <c r="K19" s="1">
        <v>197.04</v>
      </c>
      <c r="Z19" s="8"/>
    </row>
    <row r="20" spans="1:26" x14ac:dyDescent="0.2">
      <c r="A20" s="1" t="s">
        <v>1884</v>
      </c>
      <c r="B20" s="1" t="s">
        <v>1885</v>
      </c>
      <c r="C20" s="2" t="s">
        <v>104</v>
      </c>
      <c r="D20" s="1" t="s">
        <v>105</v>
      </c>
      <c r="E20" s="1" t="s">
        <v>109</v>
      </c>
      <c r="F20" s="1" t="s">
        <v>1347</v>
      </c>
      <c r="G20" s="1">
        <v>3</v>
      </c>
      <c r="H20" s="25">
        <v>908.46699999999998</v>
      </c>
      <c r="I20" s="25">
        <v>908.46180000000004</v>
      </c>
      <c r="J20" s="25">
        <v>5.1999999999999998E-3</v>
      </c>
      <c r="K20" s="1">
        <v>5.69</v>
      </c>
      <c r="Z20" s="8"/>
    </row>
    <row r="21" spans="1:26" x14ac:dyDescent="0.2">
      <c r="A21" s="1" t="s">
        <v>3145</v>
      </c>
      <c r="B21" s="1" t="s">
        <v>1384</v>
      </c>
      <c r="C21" s="2" t="s">
        <v>113</v>
      </c>
      <c r="D21" s="1" t="s">
        <v>114</v>
      </c>
      <c r="F21" s="1" t="s">
        <v>335</v>
      </c>
      <c r="G21" s="1">
        <v>2</v>
      </c>
      <c r="H21" s="25">
        <v>626.36540000000002</v>
      </c>
      <c r="I21" s="25">
        <v>626.35839999999996</v>
      </c>
      <c r="J21" s="25">
        <v>7.0000000000000001E-3</v>
      </c>
      <c r="K21" s="1">
        <v>11.15</v>
      </c>
      <c r="Z21" s="8"/>
    </row>
    <row r="22" spans="1:26" x14ac:dyDescent="0.2">
      <c r="A22" s="1" t="s">
        <v>3131</v>
      </c>
      <c r="B22" s="1" t="s">
        <v>3132</v>
      </c>
      <c r="C22" s="2" t="s">
        <v>3146</v>
      </c>
      <c r="D22" s="1" t="s">
        <v>339</v>
      </c>
      <c r="E22" s="1" t="s">
        <v>90</v>
      </c>
      <c r="F22" s="1" t="s">
        <v>2239</v>
      </c>
      <c r="G22" s="1">
        <v>2</v>
      </c>
      <c r="H22" s="25">
        <v>625.78440000000001</v>
      </c>
      <c r="I22" s="25">
        <v>625.78440000000001</v>
      </c>
      <c r="J22" s="25">
        <v>0</v>
      </c>
      <c r="K22" s="1">
        <v>-0.04</v>
      </c>
      <c r="Z22" s="8"/>
    </row>
    <row r="23" spans="1:26" x14ac:dyDescent="0.2">
      <c r="A23" s="1" t="s">
        <v>3131</v>
      </c>
      <c r="B23" s="1" t="s">
        <v>3132</v>
      </c>
      <c r="C23" s="2" t="s">
        <v>3146</v>
      </c>
      <c r="D23" s="1" t="s">
        <v>339</v>
      </c>
      <c r="E23" s="1" t="s">
        <v>3147</v>
      </c>
      <c r="F23" s="1" t="s">
        <v>989</v>
      </c>
      <c r="G23" s="1">
        <v>2</v>
      </c>
      <c r="H23" s="25">
        <v>626.2826</v>
      </c>
      <c r="I23" s="25">
        <v>626.27650000000006</v>
      </c>
      <c r="J23" s="25">
        <v>6.1000000000000004E-3</v>
      </c>
      <c r="K23" s="1">
        <v>9.8000000000000007</v>
      </c>
      <c r="Z23" s="8"/>
    </row>
    <row r="24" spans="1:26" x14ac:dyDescent="0.2">
      <c r="A24" s="1" t="s">
        <v>1386</v>
      </c>
      <c r="B24" s="1" t="s">
        <v>1387</v>
      </c>
      <c r="C24" s="2" t="s">
        <v>1388</v>
      </c>
      <c r="D24" s="1" t="s">
        <v>132</v>
      </c>
      <c r="F24" s="1" t="s">
        <v>2252</v>
      </c>
      <c r="G24" s="1">
        <v>2</v>
      </c>
      <c r="H24" s="25">
        <v>738.88400000000001</v>
      </c>
      <c r="I24" s="25">
        <v>738.88829999999996</v>
      </c>
      <c r="J24" s="25">
        <v>-4.1999999999999997E-3</v>
      </c>
      <c r="K24" s="1">
        <v>-5.75</v>
      </c>
      <c r="Z24" s="8"/>
    </row>
    <row r="25" spans="1:26" x14ac:dyDescent="0.2">
      <c r="A25" s="1" t="s">
        <v>64</v>
      </c>
      <c r="B25" s="1" t="s">
        <v>65</v>
      </c>
      <c r="C25" s="2" t="s">
        <v>126</v>
      </c>
      <c r="D25" s="1" t="s">
        <v>127</v>
      </c>
      <c r="F25" s="1" t="s">
        <v>1203</v>
      </c>
      <c r="G25" s="1">
        <v>2</v>
      </c>
      <c r="H25" s="25">
        <v>692.86739999999998</v>
      </c>
      <c r="I25" s="25">
        <v>692.86860000000001</v>
      </c>
      <c r="J25" s="25">
        <v>-1.2999999999999999E-3</v>
      </c>
      <c r="K25" s="1">
        <v>-1.82</v>
      </c>
      <c r="Z25" s="8"/>
    </row>
    <row r="26" spans="1:26" x14ac:dyDescent="0.2">
      <c r="A26" s="1" t="s">
        <v>147</v>
      </c>
      <c r="B26" s="1" t="s">
        <v>148</v>
      </c>
      <c r="C26" s="1" t="s">
        <v>149</v>
      </c>
      <c r="D26" s="1" t="s">
        <v>150</v>
      </c>
      <c r="F26" s="1" t="s">
        <v>3148</v>
      </c>
      <c r="G26" s="1">
        <v>2</v>
      </c>
      <c r="H26" s="25">
        <v>802.39800000000002</v>
      </c>
      <c r="I26" s="25">
        <v>802.40179999999998</v>
      </c>
      <c r="J26" s="25">
        <v>-3.7000000000000002E-3</v>
      </c>
      <c r="K26" s="1">
        <v>-4.66</v>
      </c>
      <c r="Z26" s="8"/>
    </row>
    <row r="27" spans="1:26" x14ac:dyDescent="0.2">
      <c r="A27" s="1" t="s">
        <v>3149</v>
      </c>
      <c r="B27" s="1" t="s">
        <v>3150</v>
      </c>
      <c r="C27" s="1" t="s">
        <v>1399</v>
      </c>
      <c r="D27" s="1" t="s">
        <v>66</v>
      </c>
      <c r="F27" s="1" t="s">
        <v>146</v>
      </c>
      <c r="G27" s="1">
        <v>3</v>
      </c>
      <c r="H27" s="25">
        <v>587.31489999999997</v>
      </c>
      <c r="I27" s="25">
        <v>587.31979999999999</v>
      </c>
      <c r="J27" s="25">
        <v>-4.8999999999999998E-3</v>
      </c>
      <c r="K27" s="1">
        <v>-8.34</v>
      </c>
      <c r="Z27" s="8"/>
    </row>
    <row r="28" spans="1:26" x14ac:dyDescent="0.2">
      <c r="A28" s="1" t="s">
        <v>3149</v>
      </c>
      <c r="B28" s="1" t="s">
        <v>3150</v>
      </c>
      <c r="C28" s="1" t="s">
        <v>1399</v>
      </c>
      <c r="D28" s="1" t="s">
        <v>66</v>
      </c>
      <c r="E28" s="1" t="s">
        <v>1130</v>
      </c>
      <c r="F28" s="1" t="s">
        <v>1662</v>
      </c>
      <c r="G28" s="1">
        <v>3</v>
      </c>
      <c r="H28" s="25">
        <v>587.65219999999999</v>
      </c>
      <c r="I28" s="25">
        <v>587.64779999999996</v>
      </c>
      <c r="J28" s="25">
        <v>4.4000000000000003E-3</v>
      </c>
      <c r="K28" s="1">
        <v>7.45</v>
      </c>
      <c r="Z28" s="8"/>
    </row>
    <row r="29" spans="1:26" x14ac:dyDescent="0.2">
      <c r="A29" s="1" t="s">
        <v>3149</v>
      </c>
      <c r="B29" s="1" t="s">
        <v>3150</v>
      </c>
      <c r="C29" s="1" t="s">
        <v>1399</v>
      </c>
      <c r="D29" s="1" t="s">
        <v>66</v>
      </c>
      <c r="E29" s="1" t="s">
        <v>95</v>
      </c>
      <c r="F29" s="1" t="s">
        <v>335</v>
      </c>
      <c r="G29" s="1">
        <v>3</v>
      </c>
      <c r="H29" s="25">
        <v>587.75760000000002</v>
      </c>
      <c r="I29" s="25">
        <v>587.64779999999996</v>
      </c>
      <c r="J29" s="25">
        <v>0.10979999999999999</v>
      </c>
      <c r="K29" s="1">
        <v>186.79</v>
      </c>
      <c r="Z29" s="8"/>
    </row>
    <row r="30" spans="1:26" x14ac:dyDescent="0.2">
      <c r="A30" s="1" t="s">
        <v>1906</v>
      </c>
      <c r="B30" s="1" t="s">
        <v>1907</v>
      </c>
      <c r="C30" s="1" t="s">
        <v>1409</v>
      </c>
      <c r="D30" s="1" t="s">
        <v>1410</v>
      </c>
      <c r="F30" s="1" t="s">
        <v>528</v>
      </c>
      <c r="G30" s="1">
        <v>2</v>
      </c>
      <c r="H30" s="25">
        <v>706.84770000000003</v>
      </c>
      <c r="I30" s="25">
        <v>706.84590000000003</v>
      </c>
      <c r="J30" s="25">
        <v>1.8E-3</v>
      </c>
      <c r="K30" s="1">
        <v>2.59</v>
      </c>
      <c r="Z30" s="8"/>
    </row>
    <row r="31" spans="1:26" x14ac:dyDescent="0.2">
      <c r="A31" s="1" t="s">
        <v>3131</v>
      </c>
      <c r="B31" s="1" t="s">
        <v>3132</v>
      </c>
      <c r="C31" s="1" t="s">
        <v>3151</v>
      </c>
      <c r="D31" s="1" t="s">
        <v>381</v>
      </c>
      <c r="F31" s="1" t="s">
        <v>1333</v>
      </c>
      <c r="G31" s="1">
        <v>4</v>
      </c>
      <c r="H31" s="25">
        <v>402.96600000000001</v>
      </c>
      <c r="I31" s="25">
        <v>402.96710000000002</v>
      </c>
      <c r="J31" s="25">
        <v>-1.1000000000000001E-3</v>
      </c>
      <c r="K31" s="1">
        <v>-2.84</v>
      </c>
      <c r="Z31" s="8"/>
    </row>
    <row r="32" spans="1:26" x14ac:dyDescent="0.2">
      <c r="A32" s="1" t="s">
        <v>3131</v>
      </c>
      <c r="B32" s="1" t="s">
        <v>3132</v>
      </c>
      <c r="C32" s="1" t="s">
        <v>3151</v>
      </c>
      <c r="D32" s="1" t="s">
        <v>381</v>
      </c>
      <c r="E32" s="1" t="s">
        <v>258</v>
      </c>
      <c r="F32" s="1" t="s">
        <v>255</v>
      </c>
      <c r="G32" s="1">
        <v>4</v>
      </c>
      <c r="H32" s="25">
        <v>406.96350000000001</v>
      </c>
      <c r="I32" s="25">
        <v>406.96589999999998</v>
      </c>
      <c r="J32" s="25">
        <v>-2.3999999999999998E-3</v>
      </c>
      <c r="K32" s="1">
        <v>-5.91</v>
      </c>
      <c r="Z32" s="8"/>
    </row>
    <row r="33" spans="1:26" x14ac:dyDescent="0.2">
      <c r="A33" s="1" t="s">
        <v>3131</v>
      </c>
      <c r="B33" s="1" t="s">
        <v>3132</v>
      </c>
      <c r="C33" s="1" t="s">
        <v>3152</v>
      </c>
      <c r="D33" s="1" t="s">
        <v>2078</v>
      </c>
      <c r="F33" s="1" t="s">
        <v>2090</v>
      </c>
      <c r="G33" s="1">
        <v>4</v>
      </c>
      <c r="H33" s="25">
        <v>434.98939999999999</v>
      </c>
      <c r="I33" s="25">
        <v>434.99090000000001</v>
      </c>
      <c r="J33" s="25">
        <v>-1.4E-3</v>
      </c>
      <c r="K33" s="1">
        <v>-3.33</v>
      </c>
      <c r="Z33" s="8"/>
    </row>
    <row r="34" spans="1:26" x14ac:dyDescent="0.2">
      <c r="A34" s="1" t="s">
        <v>3131</v>
      </c>
      <c r="B34" s="1" t="s">
        <v>3132</v>
      </c>
      <c r="C34" s="1" t="s">
        <v>3152</v>
      </c>
      <c r="D34" s="1" t="s">
        <v>2078</v>
      </c>
      <c r="E34" s="1" t="s">
        <v>258</v>
      </c>
      <c r="F34" s="1" t="s">
        <v>1427</v>
      </c>
      <c r="G34" s="1">
        <v>4</v>
      </c>
      <c r="H34" s="25">
        <v>438.98689999999999</v>
      </c>
      <c r="I34" s="25">
        <v>438.9896</v>
      </c>
      <c r="J34" s="25">
        <v>-2.7000000000000001E-3</v>
      </c>
      <c r="K34" s="1">
        <v>-6.1</v>
      </c>
      <c r="Z34" s="8"/>
    </row>
    <row r="35" spans="1:26" x14ac:dyDescent="0.2">
      <c r="A35" s="1" t="s">
        <v>87</v>
      </c>
      <c r="B35" s="1" t="s">
        <v>88</v>
      </c>
      <c r="C35" s="1" t="s">
        <v>182</v>
      </c>
      <c r="D35" s="1" t="s">
        <v>183</v>
      </c>
      <c r="E35" s="1" t="s">
        <v>184</v>
      </c>
      <c r="F35" s="1" t="s">
        <v>552</v>
      </c>
      <c r="G35" s="1">
        <v>2</v>
      </c>
      <c r="H35" s="25">
        <v>537.29190000000006</v>
      </c>
      <c r="I35" s="25">
        <v>537.29219999999998</v>
      </c>
      <c r="J35" s="25">
        <v>-2.9999999999999997E-4</v>
      </c>
      <c r="K35" s="1">
        <v>-0.56000000000000005</v>
      </c>
      <c r="Z35" s="8"/>
    </row>
    <row r="36" spans="1:26" x14ac:dyDescent="0.2">
      <c r="A36" s="1" t="s">
        <v>1920</v>
      </c>
      <c r="B36" s="1" t="s">
        <v>1921</v>
      </c>
      <c r="C36" s="1" t="s">
        <v>1953</v>
      </c>
      <c r="D36" s="1" t="s">
        <v>1410</v>
      </c>
      <c r="F36" s="1" t="s">
        <v>528</v>
      </c>
      <c r="G36" s="1">
        <v>2</v>
      </c>
      <c r="H36" s="25">
        <v>706.84770000000003</v>
      </c>
      <c r="I36" s="25">
        <v>706.84590000000003</v>
      </c>
      <c r="J36" s="25">
        <v>1.8E-3</v>
      </c>
      <c r="K36" s="1">
        <v>2.59</v>
      </c>
      <c r="Z36" s="8"/>
    </row>
    <row r="37" spans="1:26" x14ac:dyDescent="0.2">
      <c r="A37" s="1" t="s">
        <v>3153</v>
      </c>
      <c r="B37" s="1" t="s">
        <v>3154</v>
      </c>
      <c r="C37" s="1" t="s">
        <v>1956</v>
      </c>
      <c r="D37" s="1" t="s">
        <v>99</v>
      </c>
      <c r="F37" s="1" t="s">
        <v>3062</v>
      </c>
      <c r="G37" s="1">
        <v>3</v>
      </c>
      <c r="H37" s="25">
        <v>417.21179999999998</v>
      </c>
      <c r="I37" s="25">
        <v>417.21190000000001</v>
      </c>
      <c r="J37" s="25">
        <v>-1E-4</v>
      </c>
      <c r="K37" s="1">
        <v>-0.2</v>
      </c>
      <c r="Z37" s="8"/>
    </row>
    <row r="38" spans="1:26" x14ac:dyDescent="0.2">
      <c r="A38" s="1" t="s">
        <v>3149</v>
      </c>
      <c r="B38" s="1" t="s">
        <v>3150</v>
      </c>
      <c r="C38" s="1" t="s">
        <v>1433</v>
      </c>
      <c r="D38" s="1" t="s">
        <v>127</v>
      </c>
      <c r="F38" s="1" t="s">
        <v>1203</v>
      </c>
      <c r="G38" s="1">
        <v>2</v>
      </c>
      <c r="H38" s="25">
        <v>692.86739999999998</v>
      </c>
      <c r="I38" s="25">
        <v>692.86860000000001</v>
      </c>
      <c r="J38" s="25">
        <v>-1.2999999999999999E-3</v>
      </c>
      <c r="K38" s="1">
        <v>-1.82</v>
      </c>
      <c r="Z38" s="8"/>
    </row>
    <row r="39" spans="1:26" x14ac:dyDescent="0.2">
      <c r="A39" s="1" t="s">
        <v>396</v>
      </c>
      <c r="B39" s="1" t="s">
        <v>397</v>
      </c>
      <c r="C39" s="1" t="s">
        <v>207</v>
      </c>
      <c r="D39" s="1" t="s">
        <v>2989</v>
      </c>
      <c r="F39" s="1" t="s">
        <v>1524</v>
      </c>
      <c r="G39" s="1">
        <v>2</v>
      </c>
      <c r="H39" s="25">
        <v>437.72890000000001</v>
      </c>
      <c r="I39" s="25">
        <v>437.72620000000001</v>
      </c>
      <c r="J39" s="25">
        <v>2.7000000000000001E-3</v>
      </c>
      <c r="K39" s="1">
        <v>6.14</v>
      </c>
      <c r="Z39" s="8"/>
    </row>
    <row r="40" spans="1:26" x14ac:dyDescent="0.2">
      <c r="A40" s="1" t="s">
        <v>87</v>
      </c>
      <c r="B40" s="1" t="s">
        <v>88</v>
      </c>
      <c r="C40" s="1" t="s">
        <v>207</v>
      </c>
      <c r="D40" s="1" t="s">
        <v>208</v>
      </c>
      <c r="E40" s="1" t="s">
        <v>209</v>
      </c>
      <c r="F40" s="1" t="s">
        <v>1301</v>
      </c>
      <c r="G40" s="1">
        <v>2</v>
      </c>
      <c r="H40" s="25">
        <v>490.2561</v>
      </c>
      <c r="I40" s="25">
        <v>490.25510000000003</v>
      </c>
      <c r="J40" s="25">
        <v>1E-3</v>
      </c>
      <c r="K40" s="1">
        <v>2.0099999999999998</v>
      </c>
      <c r="Z40" s="8"/>
    </row>
    <row r="41" spans="1:26" x14ac:dyDescent="0.2">
      <c r="A41" s="1" t="s">
        <v>3155</v>
      </c>
      <c r="B41" s="1" t="s">
        <v>3156</v>
      </c>
      <c r="C41" s="1" t="s">
        <v>3157</v>
      </c>
      <c r="D41" s="1" t="s">
        <v>3158</v>
      </c>
      <c r="F41" s="1" t="s">
        <v>308</v>
      </c>
      <c r="G41" s="1">
        <v>2</v>
      </c>
      <c r="H41" s="25">
        <v>667.86580000000004</v>
      </c>
      <c r="I41" s="25">
        <v>667.86369999999999</v>
      </c>
      <c r="J41" s="25">
        <v>2.0999999999999999E-3</v>
      </c>
      <c r="K41" s="1">
        <v>3.15</v>
      </c>
      <c r="Z41" s="8"/>
    </row>
    <row r="42" spans="1:26" x14ac:dyDescent="0.2">
      <c r="A42" s="1" t="s">
        <v>1884</v>
      </c>
      <c r="B42" s="1" t="s">
        <v>1885</v>
      </c>
      <c r="C42" s="1" t="s">
        <v>215</v>
      </c>
      <c r="D42" s="1" t="s">
        <v>216</v>
      </c>
      <c r="F42" s="1" t="s">
        <v>1558</v>
      </c>
      <c r="G42" s="1">
        <v>3</v>
      </c>
      <c r="H42" s="25">
        <v>771.75149999999996</v>
      </c>
      <c r="I42" s="25">
        <v>771.75779999999997</v>
      </c>
      <c r="J42" s="25">
        <v>-6.3E-3</v>
      </c>
      <c r="K42" s="1">
        <v>-8.19</v>
      </c>
      <c r="Z42" s="8"/>
    </row>
    <row r="43" spans="1:26" x14ac:dyDescent="0.2">
      <c r="A43" s="1" t="s">
        <v>1884</v>
      </c>
      <c r="B43" s="1" t="s">
        <v>1885</v>
      </c>
      <c r="C43" s="1" t="s">
        <v>215</v>
      </c>
      <c r="D43" s="1" t="s">
        <v>216</v>
      </c>
      <c r="E43" s="1" t="s">
        <v>218</v>
      </c>
      <c r="F43" s="1" t="s">
        <v>2428</v>
      </c>
      <c r="G43" s="1">
        <v>3</v>
      </c>
      <c r="H43" s="25">
        <v>772.23869999999999</v>
      </c>
      <c r="I43" s="25">
        <v>772.08579999999995</v>
      </c>
      <c r="J43" s="25">
        <v>0.15290000000000001</v>
      </c>
      <c r="K43" s="1">
        <v>198.02</v>
      </c>
      <c r="Z43" s="8"/>
    </row>
    <row r="44" spans="1:26" x14ac:dyDescent="0.2">
      <c r="A44" s="1" t="s">
        <v>3153</v>
      </c>
      <c r="B44" s="1" t="s">
        <v>3154</v>
      </c>
      <c r="C44" s="1" t="s">
        <v>1974</v>
      </c>
      <c r="D44" s="1" t="s">
        <v>153</v>
      </c>
      <c r="E44" s="1" t="s">
        <v>154</v>
      </c>
      <c r="F44" s="1" t="s">
        <v>379</v>
      </c>
      <c r="G44" s="1">
        <v>3</v>
      </c>
      <c r="H44" s="25">
        <v>831.42330000000004</v>
      </c>
      <c r="I44" s="25">
        <v>831.42629999999997</v>
      </c>
      <c r="J44" s="25">
        <v>-3.0000000000000001E-3</v>
      </c>
      <c r="K44" s="1">
        <v>-3.59</v>
      </c>
      <c r="Z44" s="8"/>
    </row>
    <row r="45" spans="1:26" x14ac:dyDescent="0.2">
      <c r="A45" s="1" t="s">
        <v>396</v>
      </c>
      <c r="B45" s="1" t="s">
        <v>397</v>
      </c>
      <c r="C45" s="1" t="s">
        <v>242</v>
      </c>
      <c r="D45" s="1" t="s">
        <v>1444</v>
      </c>
      <c r="E45" s="1" t="s">
        <v>1445</v>
      </c>
      <c r="F45" s="1" t="s">
        <v>415</v>
      </c>
      <c r="G45" s="1">
        <v>2</v>
      </c>
      <c r="H45" s="25">
        <v>579.75070000000005</v>
      </c>
      <c r="I45" s="25">
        <v>579.74950000000001</v>
      </c>
      <c r="J45" s="25">
        <v>1.1999999999999999E-3</v>
      </c>
      <c r="K45" s="1">
        <v>2.0499999999999998</v>
      </c>
      <c r="Z45" s="8"/>
    </row>
    <row r="46" spans="1:26" x14ac:dyDescent="0.2">
      <c r="A46" s="1" t="s">
        <v>1906</v>
      </c>
      <c r="B46" s="1" t="s">
        <v>1907</v>
      </c>
      <c r="C46" s="1" t="s">
        <v>242</v>
      </c>
      <c r="D46" s="1" t="s">
        <v>703</v>
      </c>
      <c r="F46" s="1" t="s">
        <v>340</v>
      </c>
      <c r="G46" s="1">
        <v>2</v>
      </c>
      <c r="H46" s="25">
        <v>597.81790000000001</v>
      </c>
      <c r="I46" s="25">
        <v>597.81889999999999</v>
      </c>
      <c r="J46" s="25">
        <v>-1E-3</v>
      </c>
      <c r="K46" s="1">
        <v>-1.69</v>
      </c>
      <c r="Z46" s="8"/>
    </row>
    <row r="47" spans="1:26" x14ac:dyDescent="0.2">
      <c r="A47" s="1" t="s">
        <v>1981</v>
      </c>
      <c r="B47" s="1" t="s">
        <v>1982</v>
      </c>
      <c r="C47" s="1" t="s">
        <v>1983</v>
      </c>
      <c r="D47" s="1" t="s">
        <v>187</v>
      </c>
      <c r="F47" s="1" t="s">
        <v>300</v>
      </c>
      <c r="G47" s="1">
        <v>2</v>
      </c>
      <c r="H47" s="25">
        <v>991.43679999999995</v>
      </c>
      <c r="I47" s="25">
        <v>991.43470000000002</v>
      </c>
      <c r="J47" s="25">
        <v>2.0999999999999999E-3</v>
      </c>
      <c r="K47" s="1">
        <v>2.14</v>
      </c>
      <c r="Z47" s="8"/>
    </row>
    <row r="48" spans="1:26" x14ac:dyDescent="0.2">
      <c r="A48" s="1" t="s">
        <v>246</v>
      </c>
      <c r="B48" s="1" t="s">
        <v>247</v>
      </c>
      <c r="C48" s="1" t="s">
        <v>248</v>
      </c>
      <c r="D48" s="1" t="s">
        <v>249</v>
      </c>
      <c r="F48" s="1" t="s">
        <v>3159</v>
      </c>
      <c r="G48" s="1">
        <v>2</v>
      </c>
      <c r="H48" s="25">
        <v>565.79169999999999</v>
      </c>
      <c r="I48" s="25">
        <v>565.79570000000001</v>
      </c>
      <c r="J48" s="25">
        <v>-4.0000000000000001E-3</v>
      </c>
      <c r="K48" s="1">
        <v>-7.03</v>
      </c>
      <c r="Z48" s="8"/>
    </row>
    <row r="49" spans="1:26" x14ac:dyDescent="0.2">
      <c r="A49" s="1" t="s">
        <v>1993</v>
      </c>
      <c r="B49" s="1" t="s">
        <v>1994</v>
      </c>
      <c r="C49" s="1" t="s">
        <v>1995</v>
      </c>
      <c r="D49" s="1" t="s">
        <v>597</v>
      </c>
      <c r="F49" s="1" t="s">
        <v>909</v>
      </c>
      <c r="G49" s="1">
        <v>2</v>
      </c>
      <c r="H49" s="25">
        <v>414.22179999999997</v>
      </c>
      <c r="I49" s="25">
        <v>414.21850000000001</v>
      </c>
      <c r="J49" s="25">
        <v>3.2000000000000002E-3</v>
      </c>
      <c r="K49" s="1">
        <v>7.83</v>
      </c>
      <c r="Z49" s="8"/>
    </row>
    <row r="50" spans="1:26" x14ac:dyDescent="0.2">
      <c r="A50" s="1" t="s">
        <v>87</v>
      </c>
      <c r="B50" s="1" t="s">
        <v>88</v>
      </c>
      <c r="C50" s="1" t="s">
        <v>268</v>
      </c>
      <c r="D50" s="1" t="s">
        <v>269</v>
      </c>
      <c r="F50" s="1" t="s">
        <v>1396</v>
      </c>
      <c r="G50" s="1">
        <v>3</v>
      </c>
      <c r="H50" s="25">
        <v>579.6259</v>
      </c>
      <c r="I50" s="25">
        <v>579.62599999999998</v>
      </c>
      <c r="J50" s="25">
        <v>-1E-4</v>
      </c>
      <c r="K50" s="1">
        <v>-0.23</v>
      </c>
      <c r="Z50" s="8"/>
    </row>
    <row r="51" spans="1:26" x14ac:dyDescent="0.2">
      <c r="A51" s="1" t="s">
        <v>87</v>
      </c>
      <c r="B51" s="1" t="s">
        <v>88</v>
      </c>
      <c r="C51" s="1" t="s">
        <v>268</v>
      </c>
      <c r="D51" s="1" t="s">
        <v>269</v>
      </c>
      <c r="E51" s="1" t="s">
        <v>271</v>
      </c>
      <c r="F51" s="1" t="s">
        <v>3160</v>
      </c>
      <c r="G51" s="1">
        <v>3</v>
      </c>
      <c r="H51" s="25">
        <v>584.95870000000002</v>
      </c>
      <c r="I51" s="25">
        <v>584.95770000000005</v>
      </c>
      <c r="J51" s="25">
        <v>1E-3</v>
      </c>
      <c r="K51" s="1">
        <v>1.69</v>
      </c>
      <c r="Z51" s="8"/>
    </row>
    <row r="52" spans="1:26" x14ac:dyDescent="0.2">
      <c r="A52" s="1" t="s">
        <v>1920</v>
      </c>
      <c r="B52" s="1" t="s">
        <v>1921</v>
      </c>
      <c r="C52" s="1" t="s">
        <v>2001</v>
      </c>
      <c r="D52" s="1" t="s">
        <v>703</v>
      </c>
      <c r="F52" s="1" t="s">
        <v>340</v>
      </c>
      <c r="G52" s="1">
        <v>2</v>
      </c>
      <c r="H52" s="25">
        <v>597.81790000000001</v>
      </c>
      <c r="I52" s="25">
        <v>597.81889999999999</v>
      </c>
      <c r="J52" s="25">
        <v>-1E-3</v>
      </c>
      <c r="K52" s="1">
        <v>-1.69</v>
      </c>
      <c r="Z52" s="8"/>
    </row>
    <row r="53" spans="1:26" x14ac:dyDescent="0.2">
      <c r="A53" s="1" t="s">
        <v>87</v>
      </c>
      <c r="B53" s="1" t="s">
        <v>88</v>
      </c>
      <c r="C53" s="1" t="s">
        <v>273</v>
      </c>
      <c r="D53" s="1" t="s">
        <v>274</v>
      </c>
      <c r="E53" s="1" t="s">
        <v>109</v>
      </c>
      <c r="F53" s="1" t="s">
        <v>1153</v>
      </c>
      <c r="G53" s="1">
        <v>2</v>
      </c>
      <c r="H53" s="25">
        <v>812.88250000000005</v>
      </c>
      <c r="I53" s="25">
        <v>812.8854</v>
      </c>
      <c r="J53" s="25">
        <v>-2.8999999999999998E-3</v>
      </c>
      <c r="K53" s="1">
        <v>-3.57</v>
      </c>
      <c r="Z53" s="8"/>
    </row>
    <row r="54" spans="1:26" x14ac:dyDescent="0.2">
      <c r="A54" s="1" t="s">
        <v>3145</v>
      </c>
      <c r="B54" s="1" t="s">
        <v>1384</v>
      </c>
      <c r="C54" s="1" t="s">
        <v>280</v>
      </c>
      <c r="D54" s="1" t="s">
        <v>281</v>
      </c>
      <c r="F54" s="1" t="s">
        <v>3053</v>
      </c>
      <c r="G54" s="1">
        <v>3</v>
      </c>
      <c r="H54" s="25">
        <v>660.70280000000002</v>
      </c>
      <c r="I54" s="25">
        <v>660.70190000000002</v>
      </c>
      <c r="J54" s="25">
        <v>8.9999999999999998E-4</v>
      </c>
      <c r="K54" s="1">
        <v>1.32</v>
      </c>
      <c r="Z54" s="8"/>
    </row>
    <row r="55" spans="1:26" x14ac:dyDescent="0.2">
      <c r="A55" s="1" t="s">
        <v>3145</v>
      </c>
      <c r="B55" s="1" t="s">
        <v>1384</v>
      </c>
      <c r="C55" s="1" t="s">
        <v>280</v>
      </c>
      <c r="D55" s="1" t="s">
        <v>281</v>
      </c>
      <c r="E55" s="1" t="s">
        <v>283</v>
      </c>
      <c r="F55" s="1" t="s">
        <v>544</v>
      </c>
      <c r="G55" s="1">
        <v>3</v>
      </c>
      <c r="H55" s="25">
        <v>661.03139999999996</v>
      </c>
      <c r="I55" s="25">
        <v>661.03</v>
      </c>
      <c r="J55" s="25">
        <v>1.4E-3</v>
      </c>
      <c r="K55" s="1">
        <v>2.15</v>
      </c>
      <c r="Z55" s="8"/>
    </row>
    <row r="56" spans="1:26" x14ac:dyDescent="0.2">
      <c r="A56" s="1" t="s">
        <v>3145</v>
      </c>
      <c r="B56" s="1" t="s">
        <v>1384</v>
      </c>
      <c r="C56" s="1" t="s">
        <v>280</v>
      </c>
      <c r="D56" s="1" t="s">
        <v>281</v>
      </c>
      <c r="E56" s="1" t="s">
        <v>3161</v>
      </c>
      <c r="F56" s="1" t="s">
        <v>337</v>
      </c>
      <c r="G56" s="1">
        <v>2</v>
      </c>
      <c r="H56" s="25">
        <v>991.85059999999999</v>
      </c>
      <c r="I56" s="25">
        <v>992.02530000000002</v>
      </c>
      <c r="J56" s="25">
        <v>-0.17469999999999999</v>
      </c>
      <c r="K56" s="1">
        <v>-176.09</v>
      </c>
      <c r="Z56" s="8"/>
    </row>
    <row r="57" spans="1:26" x14ac:dyDescent="0.2">
      <c r="A57" s="1" t="s">
        <v>3162</v>
      </c>
      <c r="B57" s="1" t="s">
        <v>3163</v>
      </c>
      <c r="C57" s="1" t="s">
        <v>3164</v>
      </c>
      <c r="D57" s="1" t="s">
        <v>3165</v>
      </c>
      <c r="F57" s="1" t="s">
        <v>458</v>
      </c>
      <c r="G57" s="1">
        <v>2</v>
      </c>
      <c r="H57" s="25">
        <v>428.76729999999998</v>
      </c>
      <c r="I57" s="25">
        <v>428.76060000000001</v>
      </c>
      <c r="J57" s="25">
        <v>6.7000000000000002E-3</v>
      </c>
      <c r="K57" s="1">
        <v>15.72</v>
      </c>
      <c r="Z57" s="8"/>
    </row>
    <row r="58" spans="1:26" x14ac:dyDescent="0.2">
      <c r="A58" s="1" t="s">
        <v>411</v>
      </c>
      <c r="B58" s="1" t="s">
        <v>412</v>
      </c>
      <c r="C58" s="1" t="s">
        <v>2019</v>
      </c>
      <c r="D58" s="1" t="s">
        <v>2020</v>
      </c>
      <c r="E58" s="1" t="s">
        <v>2021</v>
      </c>
      <c r="F58" s="1" t="s">
        <v>1147</v>
      </c>
      <c r="G58" s="1">
        <v>3</v>
      </c>
      <c r="H58" s="25">
        <v>668.61189999999999</v>
      </c>
      <c r="I58" s="25">
        <v>668.61090000000002</v>
      </c>
      <c r="J58" s="25">
        <v>1E-3</v>
      </c>
      <c r="K58" s="1">
        <v>1.54</v>
      </c>
      <c r="Z58" s="8"/>
    </row>
    <row r="59" spans="1:26" x14ac:dyDescent="0.2">
      <c r="A59" s="1" t="s">
        <v>1462</v>
      </c>
      <c r="B59" s="1" t="s">
        <v>1463</v>
      </c>
      <c r="C59" s="1" t="s">
        <v>1464</v>
      </c>
      <c r="D59" s="1" t="s">
        <v>656</v>
      </c>
      <c r="F59" s="1" t="s">
        <v>840</v>
      </c>
      <c r="G59" s="1">
        <v>2</v>
      </c>
      <c r="H59" s="25">
        <v>464.80459999999999</v>
      </c>
      <c r="I59" s="25">
        <v>464.80259999999998</v>
      </c>
      <c r="J59" s="25">
        <v>2.0999999999999999E-3</v>
      </c>
      <c r="K59" s="1">
        <v>4.4400000000000004</v>
      </c>
      <c r="Z59" s="8"/>
    </row>
    <row r="60" spans="1:26" x14ac:dyDescent="0.2">
      <c r="A60" s="1" t="s">
        <v>3153</v>
      </c>
      <c r="B60" s="1" t="s">
        <v>3154</v>
      </c>
      <c r="C60" s="1" t="s">
        <v>2037</v>
      </c>
      <c r="D60" s="1" t="s">
        <v>221</v>
      </c>
      <c r="F60" s="1" t="s">
        <v>1647</v>
      </c>
      <c r="G60" s="1">
        <v>2</v>
      </c>
      <c r="H60" s="25">
        <v>582.31849999999997</v>
      </c>
      <c r="I60" s="25">
        <v>582.31899999999996</v>
      </c>
      <c r="J60" s="25">
        <v>-4.0000000000000002E-4</v>
      </c>
      <c r="K60" s="1">
        <v>-0.74</v>
      </c>
      <c r="Z60" s="8"/>
    </row>
    <row r="61" spans="1:26" x14ac:dyDescent="0.2">
      <c r="A61" s="1" t="s">
        <v>3153</v>
      </c>
      <c r="B61" s="1" t="s">
        <v>3154</v>
      </c>
      <c r="C61" s="1" t="s">
        <v>2037</v>
      </c>
      <c r="D61" s="1" t="s">
        <v>221</v>
      </c>
      <c r="E61" s="1" t="s">
        <v>331</v>
      </c>
      <c r="F61" s="1" t="s">
        <v>2659</v>
      </c>
      <c r="G61" s="1">
        <v>2</v>
      </c>
      <c r="H61" s="25">
        <v>582.81259999999997</v>
      </c>
      <c r="I61" s="25">
        <v>582.81100000000004</v>
      </c>
      <c r="J61" s="25">
        <v>1.6000000000000001E-3</v>
      </c>
      <c r="K61" s="1">
        <v>2.82</v>
      </c>
      <c r="Z61" s="8"/>
    </row>
    <row r="62" spans="1:26" x14ac:dyDescent="0.2">
      <c r="A62" s="1" t="s">
        <v>3010</v>
      </c>
      <c r="B62" s="1" t="s">
        <v>3011</v>
      </c>
      <c r="C62" s="1" t="s">
        <v>1472</v>
      </c>
      <c r="D62" s="1" t="s">
        <v>1473</v>
      </c>
      <c r="F62" s="1" t="s">
        <v>2117</v>
      </c>
      <c r="G62" s="1">
        <v>2</v>
      </c>
      <c r="H62" s="25">
        <v>481.27859999999998</v>
      </c>
      <c r="I62" s="25">
        <v>481.27690000000001</v>
      </c>
      <c r="J62" s="25">
        <v>1.6999999999999999E-3</v>
      </c>
      <c r="K62" s="1">
        <v>3.44</v>
      </c>
      <c r="Z62" s="8"/>
    </row>
    <row r="63" spans="1:26" x14ac:dyDescent="0.2">
      <c r="A63" s="1" t="s">
        <v>87</v>
      </c>
      <c r="B63" s="1" t="s">
        <v>88</v>
      </c>
      <c r="C63" s="1" t="s">
        <v>321</v>
      </c>
      <c r="D63" s="1" t="s">
        <v>322</v>
      </c>
      <c r="F63" s="1" t="s">
        <v>3166</v>
      </c>
      <c r="G63" s="1">
        <v>3</v>
      </c>
      <c r="H63" s="25">
        <v>439.91930000000002</v>
      </c>
      <c r="I63" s="25">
        <v>439.92239999999998</v>
      </c>
      <c r="J63" s="25">
        <v>-3.0000000000000001E-3</v>
      </c>
      <c r="K63" s="1">
        <v>-6.92</v>
      </c>
      <c r="Z63" s="8"/>
    </row>
    <row r="64" spans="1:26" x14ac:dyDescent="0.2">
      <c r="A64" s="1" t="s">
        <v>246</v>
      </c>
      <c r="B64" s="1" t="s">
        <v>247</v>
      </c>
      <c r="C64" s="1" t="s">
        <v>324</v>
      </c>
      <c r="D64" s="1" t="s">
        <v>325</v>
      </c>
      <c r="F64" s="1" t="s">
        <v>335</v>
      </c>
      <c r="G64" s="1">
        <v>2</v>
      </c>
      <c r="H64" s="25">
        <v>492.82909999999998</v>
      </c>
      <c r="I64" s="25">
        <v>492.82619999999997</v>
      </c>
      <c r="J64" s="25">
        <v>2.8E-3</v>
      </c>
      <c r="K64" s="1">
        <v>5.75</v>
      </c>
      <c r="Z64" s="8"/>
    </row>
    <row r="65" spans="1:11" x14ac:dyDescent="0.2">
      <c r="A65" s="1" t="s">
        <v>1884</v>
      </c>
      <c r="B65" s="1" t="s">
        <v>1885</v>
      </c>
      <c r="C65" s="1" t="s">
        <v>2049</v>
      </c>
      <c r="D65" s="1" t="s">
        <v>2031</v>
      </c>
      <c r="F65" s="1" t="s">
        <v>2368</v>
      </c>
      <c r="G65" s="1">
        <v>2</v>
      </c>
      <c r="H65" s="25">
        <v>452.2799</v>
      </c>
      <c r="I65" s="25">
        <v>452.2867</v>
      </c>
      <c r="J65" s="25">
        <v>-6.8999999999999999E-3</v>
      </c>
      <c r="K65" s="1">
        <v>-15.19</v>
      </c>
    </row>
    <row r="66" spans="1:11" x14ac:dyDescent="0.2">
      <c r="A66" s="1" t="s">
        <v>64</v>
      </c>
      <c r="B66" s="1" t="s">
        <v>65</v>
      </c>
      <c r="C66" s="1" t="s">
        <v>3014</v>
      </c>
      <c r="D66" s="1" t="s">
        <v>3015</v>
      </c>
      <c r="E66" s="1" t="s">
        <v>331</v>
      </c>
      <c r="F66" s="1" t="s">
        <v>3042</v>
      </c>
      <c r="G66" s="1">
        <v>3</v>
      </c>
      <c r="H66" s="25">
        <v>446.89319999999998</v>
      </c>
      <c r="I66" s="25">
        <v>446.8931</v>
      </c>
      <c r="J66" s="25">
        <v>1E-4</v>
      </c>
      <c r="K66" s="1">
        <v>0.21</v>
      </c>
    </row>
    <row r="67" spans="1:11" x14ac:dyDescent="0.2">
      <c r="A67" s="1" t="s">
        <v>1884</v>
      </c>
      <c r="B67" s="1" t="s">
        <v>1885</v>
      </c>
      <c r="C67" s="1" t="s">
        <v>2050</v>
      </c>
      <c r="D67" s="1" t="s">
        <v>2040</v>
      </c>
      <c r="F67" s="1" t="s">
        <v>1804</v>
      </c>
      <c r="G67" s="1">
        <v>1</v>
      </c>
      <c r="H67" s="25">
        <v>674.41520000000003</v>
      </c>
      <c r="I67" s="25">
        <v>674.42359999999996</v>
      </c>
      <c r="J67" s="25">
        <v>-8.3999999999999995E-3</v>
      </c>
      <c r="K67" s="1">
        <v>-12.38</v>
      </c>
    </row>
    <row r="68" spans="1:11" x14ac:dyDescent="0.2">
      <c r="A68" s="1" t="s">
        <v>3145</v>
      </c>
      <c r="B68" s="1" t="s">
        <v>1384</v>
      </c>
      <c r="C68" s="1" t="s">
        <v>338</v>
      </c>
      <c r="D68" s="1" t="s">
        <v>339</v>
      </c>
      <c r="E68" s="1" t="s">
        <v>90</v>
      </c>
      <c r="F68" s="1" t="s">
        <v>2239</v>
      </c>
      <c r="G68" s="1">
        <v>2</v>
      </c>
      <c r="H68" s="25">
        <v>625.78440000000001</v>
      </c>
      <c r="I68" s="25">
        <v>625.78440000000001</v>
      </c>
      <c r="J68" s="25">
        <v>0</v>
      </c>
      <c r="K68" s="1">
        <v>-0.04</v>
      </c>
    </row>
    <row r="69" spans="1:11" x14ac:dyDescent="0.2">
      <c r="A69" s="1" t="s">
        <v>3145</v>
      </c>
      <c r="B69" s="1" t="s">
        <v>1384</v>
      </c>
      <c r="C69" s="1" t="s">
        <v>338</v>
      </c>
      <c r="D69" s="1" t="s">
        <v>339</v>
      </c>
      <c r="E69" s="1" t="s">
        <v>3147</v>
      </c>
      <c r="F69" s="1" t="s">
        <v>989</v>
      </c>
      <c r="G69" s="1">
        <v>2</v>
      </c>
      <c r="H69" s="25">
        <v>626.2826</v>
      </c>
      <c r="I69" s="25">
        <v>626.27650000000006</v>
      </c>
      <c r="J69" s="25">
        <v>6.1000000000000004E-3</v>
      </c>
      <c r="K69" s="1">
        <v>9.8000000000000007</v>
      </c>
    </row>
    <row r="70" spans="1:11" x14ac:dyDescent="0.2">
      <c r="A70" s="1" t="s">
        <v>64</v>
      </c>
      <c r="B70" s="1" t="s">
        <v>65</v>
      </c>
      <c r="C70" s="1" t="s">
        <v>3016</v>
      </c>
      <c r="D70" s="1" t="s">
        <v>3017</v>
      </c>
      <c r="F70" s="1" t="s">
        <v>1244</v>
      </c>
      <c r="G70" s="1">
        <v>2</v>
      </c>
      <c r="H70" s="25">
        <v>416.19420000000002</v>
      </c>
      <c r="I70" s="25">
        <v>416.19580000000002</v>
      </c>
      <c r="J70" s="25">
        <v>-1.6000000000000001E-3</v>
      </c>
      <c r="K70" s="1">
        <v>-3.77</v>
      </c>
    </row>
    <row r="71" spans="1:11" x14ac:dyDescent="0.2">
      <c r="A71" s="1" t="s">
        <v>411</v>
      </c>
      <c r="B71" s="1" t="s">
        <v>412</v>
      </c>
      <c r="C71" s="1" t="s">
        <v>2053</v>
      </c>
      <c r="D71" s="1" t="s">
        <v>2054</v>
      </c>
      <c r="E71" s="1" t="s">
        <v>233</v>
      </c>
      <c r="F71" s="1" t="s">
        <v>3167</v>
      </c>
      <c r="G71" s="1">
        <v>2</v>
      </c>
      <c r="H71" s="25">
        <v>850.38480000000004</v>
      </c>
      <c r="I71" s="25">
        <v>850.38130000000001</v>
      </c>
      <c r="J71" s="25">
        <v>3.5000000000000001E-3</v>
      </c>
      <c r="K71" s="1">
        <v>4.0599999999999996</v>
      </c>
    </row>
    <row r="72" spans="1:11" x14ac:dyDescent="0.2">
      <c r="A72" s="1" t="s">
        <v>411</v>
      </c>
      <c r="B72" s="1" t="s">
        <v>412</v>
      </c>
      <c r="C72" s="1" t="s">
        <v>2053</v>
      </c>
      <c r="D72" s="1" t="s">
        <v>2054</v>
      </c>
      <c r="E72" s="1" t="s">
        <v>2056</v>
      </c>
      <c r="F72" s="1" t="s">
        <v>3168</v>
      </c>
      <c r="G72" s="1">
        <v>2</v>
      </c>
      <c r="H72" s="25">
        <v>858.37350000000004</v>
      </c>
      <c r="I72" s="25">
        <v>858.37879999999996</v>
      </c>
      <c r="J72" s="25">
        <v>-5.3E-3</v>
      </c>
      <c r="K72" s="1">
        <v>-6.17</v>
      </c>
    </row>
    <row r="73" spans="1:11" x14ac:dyDescent="0.2">
      <c r="A73" s="1" t="s">
        <v>1884</v>
      </c>
      <c r="B73" s="1" t="s">
        <v>1885</v>
      </c>
      <c r="C73" s="1" t="s">
        <v>359</v>
      </c>
      <c r="D73" s="1" t="s">
        <v>360</v>
      </c>
      <c r="F73" s="1" t="s">
        <v>2291</v>
      </c>
      <c r="G73" s="1">
        <v>2</v>
      </c>
      <c r="H73" s="25">
        <v>458.73750000000001</v>
      </c>
      <c r="I73" s="25">
        <v>458.74040000000002</v>
      </c>
      <c r="J73" s="25">
        <v>-2.8999999999999998E-3</v>
      </c>
      <c r="K73" s="1">
        <v>-6.25</v>
      </c>
    </row>
    <row r="74" spans="1:11" x14ac:dyDescent="0.2">
      <c r="A74" s="1" t="s">
        <v>87</v>
      </c>
      <c r="B74" s="1" t="s">
        <v>88</v>
      </c>
      <c r="C74" s="1" t="s">
        <v>362</v>
      </c>
      <c r="D74" s="1" t="s">
        <v>363</v>
      </c>
      <c r="F74" s="1" t="s">
        <v>753</v>
      </c>
      <c r="G74" s="1">
        <v>3</v>
      </c>
      <c r="H74" s="25">
        <v>531.27599999999995</v>
      </c>
      <c r="I74" s="25">
        <v>531.27530000000002</v>
      </c>
      <c r="J74" s="25">
        <v>6.9999999999999999E-4</v>
      </c>
      <c r="K74" s="1">
        <v>1.23</v>
      </c>
    </row>
    <row r="75" spans="1:11" x14ac:dyDescent="0.2">
      <c r="A75" s="1" t="s">
        <v>64</v>
      </c>
      <c r="B75" s="1" t="s">
        <v>65</v>
      </c>
      <c r="C75" s="1" t="s">
        <v>368</v>
      </c>
      <c r="D75" s="1" t="s">
        <v>369</v>
      </c>
      <c r="F75" s="1" t="s">
        <v>2823</v>
      </c>
      <c r="G75" s="1">
        <v>2</v>
      </c>
      <c r="H75" s="25">
        <v>634.35509999999999</v>
      </c>
      <c r="I75" s="25">
        <v>634.35590000000002</v>
      </c>
      <c r="J75" s="25">
        <v>-8.0000000000000004E-4</v>
      </c>
      <c r="K75" s="1">
        <v>-1.24</v>
      </c>
    </row>
    <row r="76" spans="1:11" x14ac:dyDescent="0.2">
      <c r="A76" s="1" t="s">
        <v>2071</v>
      </c>
      <c r="B76" s="1" t="s">
        <v>2072</v>
      </c>
      <c r="C76" s="1" t="s">
        <v>2073</v>
      </c>
      <c r="D76" s="1" t="s">
        <v>484</v>
      </c>
      <c r="F76" s="1" t="s">
        <v>1479</v>
      </c>
      <c r="G76" s="1">
        <v>2</v>
      </c>
      <c r="H76" s="25">
        <v>545.76509999999996</v>
      </c>
      <c r="I76" s="25">
        <v>545.76909999999998</v>
      </c>
      <c r="J76" s="25">
        <v>-4.0000000000000001E-3</v>
      </c>
      <c r="K76" s="1">
        <v>-7.3</v>
      </c>
    </row>
    <row r="77" spans="1:11" x14ac:dyDescent="0.2">
      <c r="A77" s="1" t="s">
        <v>3145</v>
      </c>
      <c r="B77" s="1" t="s">
        <v>1384</v>
      </c>
      <c r="C77" s="1" t="s">
        <v>380</v>
      </c>
      <c r="D77" s="1" t="s">
        <v>381</v>
      </c>
      <c r="F77" s="1" t="s">
        <v>1333</v>
      </c>
      <c r="G77" s="1">
        <v>4</v>
      </c>
      <c r="H77" s="25">
        <v>402.96600000000001</v>
      </c>
      <c r="I77" s="25">
        <v>402.96710000000002</v>
      </c>
      <c r="J77" s="25">
        <v>-1.1000000000000001E-3</v>
      </c>
      <c r="K77" s="1">
        <v>-2.84</v>
      </c>
    </row>
    <row r="78" spans="1:11" x14ac:dyDescent="0.2">
      <c r="A78" s="1" t="s">
        <v>3145</v>
      </c>
      <c r="B78" s="1" t="s">
        <v>1384</v>
      </c>
      <c r="C78" s="1" t="s">
        <v>380</v>
      </c>
      <c r="D78" s="1" t="s">
        <v>381</v>
      </c>
      <c r="E78" s="1" t="s">
        <v>258</v>
      </c>
      <c r="F78" s="1" t="s">
        <v>255</v>
      </c>
      <c r="G78" s="1">
        <v>4</v>
      </c>
      <c r="H78" s="25">
        <v>406.96350000000001</v>
      </c>
      <c r="I78" s="25">
        <v>406.96589999999998</v>
      </c>
      <c r="J78" s="25">
        <v>-2.3999999999999998E-3</v>
      </c>
      <c r="K78" s="1">
        <v>-5.91</v>
      </c>
    </row>
    <row r="79" spans="1:11" x14ac:dyDescent="0.2">
      <c r="A79" s="1" t="s">
        <v>3145</v>
      </c>
      <c r="B79" s="1" t="s">
        <v>1384</v>
      </c>
      <c r="C79" s="1" t="s">
        <v>2077</v>
      </c>
      <c r="D79" s="1" t="s">
        <v>2078</v>
      </c>
      <c r="F79" s="1" t="s">
        <v>2090</v>
      </c>
      <c r="G79" s="1">
        <v>4</v>
      </c>
      <c r="H79" s="25">
        <v>434.98939999999999</v>
      </c>
      <c r="I79" s="25">
        <v>434.99090000000001</v>
      </c>
      <c r="J79" s="25">
        <v>-1.4E-3</v>
      </c>
      <c r="K79" s="1">
        <v>-3.33</v>
      </c>
    </row>
    <row r="80" spans="1:11" x14ac:dyDescent="0.2">
      <c r="A80" s="1" t="s">
        <v>3145</v>
      </c>
      <c r="B80" s="1" t="s">
        <v>1384</v>
      </c>
      <c r="C80" s="1" t="s">
        <v>2077</v>
      </c>
      <c r="D80" s="1" t="s">
        <v>2078</v>
      </c>
      <c r="E80" s="1" t="s">
        <v>258</v>
      </c>
      <c r="F80" s="1" t="s">
        <v>1427</v>
      </c>
      <c r="G80" s="1">
        <v>4</v>
      </c>
      <c r="H80" s="25">
        <v>438.98689999999999</v>
      </c>
      <c r="I80" s="25">
        <v>438.9896</v>
      </c>
      <c r="J80" s="25">
        <v>-2.7000000000000001E-3</v>
      </c>
      <c r="K80" s="1">
        <v>-6.1</v>
      </c>
    </row>
    <row r="81" spans="1:11" x14ac:dyDescent="0.2">
      <c r="A81" s="1" t="s">
        <v>1884</v>
      </c>
      <c r="B81" s="1" t="s">
        <v>1885</v>
      </c>
      <c r="C81" s="1" t="s">
        <v>384</v>
      </c>
      <c r="D81" s="1" t="s">
        <v>385</v>
      </c>
      <c r="F81" s="1" t="s">
        <v>1289</v>
      </c>
      <c r="G81" s="1">
        <v>2</v>
      </c>
      <c r="H81" s="25">
        <v>533.29690000000005</v>
      </c>
      <c r="I81" s="25">
        <v>533.29499999999996</v>
      </c>
      <c r="J81" s="25">
        <v>1.9E-3</v>
      </c>
      <c r="K81" s="1">
        <v>3.58</v>
      </c>
    </row>
    <row r="82" spans="1:11" x14ac:dyDescent="0.2">
      <c r="A82" s="1" t="s">
        <v>1884</v>
      </c>
      <c r="B82" s="1" t="s">
        <v>1885</v>
      </c>
      <c r="C82" s="1" t="s">
        <v>387</v>
      </c>
      <c r="D82" s="1" t="s">
        <v>388</v>
      </c>
      <c r="F82" s="1" t="s">
        <v>2478</v>
      </c>
      <c r="G82" s="1">
        <v>2</v>
      </c>
      <c r="H82" s="25">
        <v>597.34029999999996</v>
      </c>
      <c r="I82" s="25">
        <v>597.3424</v>
      </c>
      <c r="J82" s="25">
        <v>-2.2000000000000001E-3</v>
      </c>
      <c r="K82" s="1">
        <v>-3.64</v>
      </c>
    </row>
    <row r="83" spans="1:11" x14ac:dyDescent="0.2">
      <c r="A83" s="1" t="s">
        <v>3149</v>
      </c>
      <c r="B83" s="1" t="s">
        <v>3150</v>
      </c>
      <c r="C83" s="1" t="s">
        <v>3169</v>
      </c>
      <c r="D83" s="1" t="s">
        <v>3015</v>
      </c>
      <c r="E83" s="1" t="s">
        <v>331</v>
      </c>
      <c r="F83" s="1" t="s">
        <v>3042</v>
      </c>
      <c r="G83" s="1">
        <v>3</v>
      </c>
      <c r="H83" s="25">
        <v>446.89319999999998</v>
      </c>
      <c r="I83" s="25">
        <v>446.8931</v>
      </c>
      <c r="J83" s="25">
        <v>1E-4</v>
      </c>
      <c r="K83" s="1">
        <v>0.21</v>
      </c>
    </row>
    <row r="84" spans="1:11" x14ac:dyDescent="0.2">
      <c r="A84" s="1" t="s">
        <v>3010</v>
      </c>
      <c r="B84" s="1" t="s">
        <v>3011</v>
      </c>
      <c r="C84" s="1" t="s">
        <v>1498</v>
      </c>
      <c r="D84" s="1" t="s">
        <v>1499</v>
      </c>
      <c r="F84" s="1" t="s">
        <v>2227</v>
      </c>
      <c r="G84" s="1">
        <v>3</v>
      </c>
      <c r="H84" s="25">
        <v>560.96979999999996</v>
      </c>
      <c r="I84" s="25">
        <v>560.96870000000001</v>
      </c>
      <c r="J84" s="25">
        <v>1.1000000000000001E-3</v>
      </c>
      <c r="K84" s="1">
        <v>1.95</v>
      </c>
    </row>
    <row r="85" spans="1:11" x14ac:dyDescent="0.2">
      <c r="A85" s="1" t="s">
        <v>396</v>
      </c>
      <c r="B85" s="1" t="s">
        <v>397</v>
      </c>
      <c r="C85" s="1" t="s">
        <v>398</v>
      </c>
      <c r="D85" s="1" t="s">
        <v>399</v>
      </c>
      <c r="F85" s="1" t="s">
        <v>1195</v>
      </c>
      <c r="G85" s="1">
        <v>2</v>
      </c>
      <c r="H85" s="25">
        <v>684.34910000000002</v>
      </c>
      <c r="I85" s="25">
        <v>684.35130000000004</v>
      </c>
      <c r="J85" s="25">
        <v>-2.2000000000000001E-3</v>
      </c>
      <c r="K85" s="1">
        <v>-3.23</v>
      </c>
    </row>
    <row r="86" spans="1:11" x14ac:dyDescent="0.2">
      <c r="A86" s="1" t="s">
        <v>396</v>
      </c>
      <c r="B86" s="1" t="s">
        <v>397</v>
      </c>
      <c r="C86" s="1" t="s">
        <v>398</v>
      </c>
      <c r="D86" s="1" t="s">
        <v>399</v>
      </c>
      <c r="E86" s="1" t="s">
        <v>95</v>
      </c>
      <c r="F86" s="1" t="s">
        <v>1420</v>
      </c>
      <c r="G86" s="1">
        <v>2</v>
      </c>
      <c r="H86" s="25">
        <v>684.84469999999999</v>
      </c>
      <c r="I86" s="25">
        <v>684.8433</v>
      </c>
      <c r="J86" s="25">
        <v>1.2999999999999999E-3</v>
      </c>
      <c r="K86" s="1">
        <v>1.93</v>
      </c>
    </row>
    <row r="87" spans="1:11" x14ac:dyDescent="0.2">
      <c r="A87" s="1" t="s">
        <v>396</v>
      </c>
      <c r="B87" s="1" t="s">
        <v>397</v>
      </c>
      <c r="C87" s="1" t="s">
        <v>398</v>
      </c>
      <c r="D87" s="1" t="s">
        <v>399</v>
      </c>
      <c r="E87" s="1" t="s">
        <v>331</v>
      </c>
      <c r="F87" s="1" t="s">
        <v>1653</v>
      </c>
      <c r="G87" s="1">
        <v>2</v>
      </c>
      <c r="H87" s="25">
        <v>684.84550000000002</v>
      </c>
      <c r="I87" s="25">
        <v>684.8433</v>
      </c>
      <c r="J87" s="25">
        <v>2.0999999999999999E-3</v>
      </c>
      <c r="K87" s="1">
        <v>3.09</v>
      </c>
    </row>
    <row r="88" spans="1:11" x14ac:dyDescent="0.2">
      <c r="A88" s="1" t="s">
        <v>3149</v>
      </c>
      <c r="B88" s="1" t="s">
        <v>3150</v>
      </c>
      <c r="C88" s="1" t="s">
        <v>3170</v>
      </c>
      <c r="D88" s="1" t="s">
        <v>3017</v>
      </c>
      <c r="F88" s="1" t="s">
        <v>1244</v>
      </c>
      <c r="G88" s="1">
        <v>2</v>
      </c>
      <c r="H88" s="25">
        <v>416.19420000000002</v>
      </c>
      <c r="I88" s="25">
        <v>416.19580000000002</v>
      </c>
      <c r="J88" s="25">
        <v>-1.6000000000000001E-3</v>
      </c>
      <c r="K88" s="1">
        <v>-3.77</v>
      </c>
    </row>
    <row r="89" spans="1:11" x14ac:dyDescent="0.2">
      <c r="A89" s="1" t="s">
        <v>411</v>
      </c>
      <c r="B89" s="1" t="s">
        <v>412</v>
      </c>
      <c r="C89" s="1" t="s">
        <v>413</v>
      </c>
      <c r="D89" s="1" t="s">
        <v>414</v>
      </c>
      <c r="E89" s="1" t="s">
        <v>285</v>
      </c>
      <c r="F89" s="1" t="s">
        <v>674</v>
      </c>
      <c r="G89" s="1">
        <v>3</v>
      </c>
      <c r="H89" s="25">
        <v>401.21589999999998</v>
      </c>
      <c r="I89" s="25">
        <v>401.21699999999998</v>
      </c>
      <c r="J89" s="25">
        <v>-1.1000000000000001E-3</v>
      </c>
      <c r="K89" s="1">
        <v>-2.69</v>
      </c>
    </row>
    <row r="90" spans="1:11" x14ac:dyDescent="0.2">
      <c r="A90" s="1" t="s">
        <v>411</v>
      </c>
      <c r="B90" s="1" t="s">
        <v>412</v>
      </c>
      <c r="C90" s="1" t="s">
        <v>413</v>
      </c>
      <c r="D90" s="1" t="s">
        <v>414</v>
      </c>
      <c r="F90" s="1" t="s">
        <v>96</v>
      </c>
      <c r="G90" s="1">
        <v>2</v>
      </c>
      <c r="H90" s="25">
        <v>600.92930000000001</v>
      </c>
      <c r="I90" s="25">
        <v>600.82979999999998</v>
      </c>
      <c r="J90" s="25">
        <v>9.9400000000000002E-2</v>
      </c>
      <c r="K90" s="1">
        <v>165.44</v>
      </c>
    </row>
    <row r="91" spans="1:11" x14ac:dyDescent="0.2">
      <c r="A91" s="1" t="s">
        <v>87</v>
      </c>
      <c r="B91" s="1" t="s">
        <v>88</v>
      </c>
      <c r="C91" s="1" t="s">
        <v>419</v>
      </c>
      <c r="D91" s="1" t="s">
        <v>420</v>
      </c>
      <c r="F91" s="1" t="s">
        <v>1362</v>
      </c>
      <c r="G91" s="1">
        <v>3</v>
      </c>
      <c r="H91" s="25">
        <v>497.5942</v>
      </c>
      <c r="I91" s="25">
        <v>497.59519999999998</v>
      </c>
      <c r="J91" s="25">
        <v>-1E-3</v>
      </c>
      <c r="K91" s="1">
        <v>-2.04</v>
      </c>
    </row>
    <row r="92" spans="1:11" x14ac:dyDescent="0.2">
      <c r="A92" s="1" t="s">
        <v>64</v>
      </c>
      <c r="B92" s="1" t="s">
        <v>65</v>
      </c>
      <c r="C92" s="1" t="s">
        <v>422</v>
      </c>
      <c r="D92" s="1" t="s">
        <v>423</v>
      </c>
      <c r="F92" s="1" t="s">
        <v>447</v>
      </c>
      <c r="G92" s="1">
        <v>3</v>
      </c>
      <c r="H92" s="25">
        <v>624.66949999999997</v>
      </c>
      <c r="I92" s="25">
        <v>624.66690000000006</v>
      </c>
      <c r="J92" s="25">
        <v>2.5999999999999999E-3</v>
      </c>
      <c r="K92" s="1">
        <v>4.1500000000000004</v>
      </c>
    </row>
    <row r="93" spans="1:11" x14ac:dyDescent="0.2">
      <c r="A93" s="1" t="s">
        <v>87</v>
      </c>
      <c r="B93" s="1" t="s">
        <v>88</v>
      </c>
      <c r="C93" s="1" t="s">
        <v>425</v>
      </c>
      <c r="D93" s="1" t="s">
        <v>426</v>
      </c>
      <c r="F93" s="1" t="s">
        <v>3089</v>
      </c>
      <c r="G93" s="1">
        <v>2</v>
      </c>
      <c r="H93" s="25">
        <v>681.84109999999998</v>
      </c>
      <c r="I93" s="25">
        <v>681.84169999999995</v>
      </c>
      <c r="J93" s="25">
        <v>-5.9999999999999995E-4</v>
      </c>
      <c r="K93" s="1">
        <v>-0.88</v>
      </c>
    </row>
    <row r="94" spans="1:11" x14ac:dyDescent="0.2">
      <c r="A94" s="1" t="s">
        <v>64</v>
      </c>
      <c r="B94" s="1" t="s">
        <v>65</v>
      </c>
      <c r="C94" s="1" t="s">
        <v>428</v>
      </c>
      <c r="D94" s="1" t="s">
        <v>429</v>
      </c>
      <c r="F94" s="1" t="s">
        <v>2623</v>
      </c>
      <c r="G94" s="1">
        <v>2</v>
      </c>
      <c r="H94" s="25">
        <v>790.91819999999996</v>
      </c>
      <c r="I94" s="25">
        <v>790.91759999999999</v>
      </c>
      <c r="J94" s="25">
        <v>5.9999999999999995E-4</v>
      </c>
      <c r="K94" s="1">
        <v>0.81</v>
      </c>
    </row>
    <row r="95" spans="1:11" x14ac:dyDescent="0.2">
      <c r="A95" s="1" t="s">
        <v>1884</v>
      </c>
      <c r="B95" s="1" t="s">
        <v>1885</v>
      </c>
      <c r="C95" s="1" t="s">
        <v>2114</v>
      </c>
      <c r="D95" s="1" t="s">
        <v>2115</v>
      </c>
      <c r="E95" s="1" t="s">
        <v>2086</v>
      </c>
      <c r="F95" s="1" t="s">
        <v>1518</v>
      </c>
      <c r="G95" s="1">
        <v>3</v>
      </c>
      <c r="H95" s="25">
        <v>940.09879999999998</v>
      </c>
      <c r="I95" s="25">
        <v>940.09379999999999</v>
      </c>
      <c r="J95" s="25">
        <v>5.0000000000000001E-3</v>
      </c>
      <c r="K95" s="1">
        <v>5.32</v>
      </c>
    </row>
    <row r="96" spans="1:11" x14ac:dyDescent="0.2">
      <c r="A96" s="1" t="s">
        <v>1669</v>
      </c>
      <c r="B96" s="1" t="s">
        <v>1670</v>
      </c>
      <c r="C96" s="1" t="s">
        <v>2118</v>
      </c>
      <c r="D96" s="1" t="s">
        <v>597</v>
      </c>
      <c r="F96" s="1" t="s">
        <v>909</v>
      </c>
      <c r="G96" s="1">
        <v>2</v>
      </c>
      <c r="H96" s="25">
        <v>414.22179999999997</v>
      </c>
      <c r="I96" s="25">
        <v>414.21850000000001</v>
      </c>
      <c r="J96" s="25">
        <v>3.2000000000000002E-3</v>
      </c>
      <c r="K96" s="1">
        <v>7.83</v>
      </c>
    </row>
    <row r="97" spans="1:11" x14ac:dyDescent="0.2">
      <c r="A97" s="1" t="s">
        <v>1906</v>
      </c>
      <c r="B97" s="1" t="s">
        <v>1907</v>
      </c>
      <c r="C97" s="1" t="s">
        <v>1508</v>
      </c>
      <c r="D97" s="1" t="s">
        <v>807</v>
      </c>
      <c r="F97" s="1" t="s">
        <v>1283</v>
      </c>
      <c r="G97" s="1">
        <v>3</v>
      </c>
      <c r="H97" s="25">
        <v>532.64340000000004</v>
      </c>
      <c r="I97" s="25">
        <v>532.64340000000004</v>
      </c>
      <c r="J97" s="25">
        <v>0</v>
      </c>
      <c r="K97" s="1">
        <v>0.01</v>
      </c>
    </row>
    <row r="98" spans="1:11" x14ac:dyDescent="0.2">
      <c r="A98" s="1" t="s">
        <v>3149</v>
      </c>
      <c r="B98" s="1" t="s">
        <v>3150</v>
      </c>
      <c r="C98" s="1" t="s">
        <v>2123</v>
      </c>
      <c r="D98" s="1" t="s">
        <v>369</v>
      </c>
      <c r="F98" s="1" t="s">
        <v>2823</v>
      </c>
      <c r="G98" s="1">
        <v>2</v>
      </c>
      <c r="H98" s="25">
        <v>634.35509999999999</v>
      </c>
      <c r="I98" s="25">
        <v>634.35590000000002</v>
      </c>
      <c r="J98" s="25">
        <v>-8.0000000000000004E-4</v>
      </c>
      <c r="K98" s="1">
        <v>-1.24</v>
      </c>
    </row>
    <row r="99" spans="1:11" x14ac:dyDescent="0.2">
      <c r="A99" s="1" t="s">
        <v>396</v>
      </c>
      <c r="B99" s="1" t="s">
        <v>397</v>
      </c>
      <c r="C99" s="1" t="s">
        <v>440</v>
      </c>
      <c r="D99" s="1" t="s">
        <v>441</v>
      </c>
      <c r="F99" s="1" t="s">
        <v>1074</v>
      </c>
      <c r="G99" s="1">
        <v>3</v>
      </c>
      <c r="H99" s="25">
        <v>903.80190000000005</v>
      </c>
      <c r="I99" s="25">
        <v>903.80740000000003</v>
      </c>
      <c r="J99" s="25">
        <v>-5.4000000000000003E-3</v>
      </c>
      <c r="K99" s="1">
        <v>-6</v>
      </c>
    </row>
    <row r="100" spans="1:11" x14ac:dyDescent="0.2">
      <c r="A100" s="1" t="s">
        <v>396</v>
      </c>
      <c r="B100" s="1" t="s">
        <v>397</v>
      </c>
      <c r="C100" s="1" t="s">
        <v>440</v>
      </c>
      <c r="D100" s="1" t="s">
        <v>441</v>
      </c>
      <c r="E100" s="1" t="s">
        <v>1130</v>
      </c>
      <c r="F100" s="1" t="s">
        <v>1158</v>
      </c>
      <c r="G100" s="1">
        <v>3</v>
      </c>
      <c r="H100" s="25">
        <v>904.13720000000001</v>
      </c>
      <c r="I100" s="25">
        <v>904.1354</v>
      </c>
      <c r="J100" s="25">
        <v>1.8E-3</v>
      </c>
      <c r="K100" s="1">
        <v>2.0299999999999998</v>
      </c>
    </row>
    <row r="101" spans="1:11" x14ac:dyDescent="0.2">
      <c r="A101" s="1" t="s">
        <v>396</v>
      </c>
      <c r="B101" s="1" t="s">
        <v>397</v>
      </c>
      <c r="C101" s="1" t="s">
        <v>440</v>
      </c>
      <c r="D101" s="1" t="s">
        <v>441</v>
      </c>
      <c r="E101" s="1" t="s">
        <v>3171</v>
      </c>
      <c r="F101" s="1" t="s">
        <v>3172</v>
      </c>
      <c r="G101" s="1">
        <v>3</v>
      </c>
      <c r="H101" s="25">
        <v>904.33759999999995</v>
      </c>
      <c r="I101" s="25">
        <v>904.46339999999998</v>
      </c>
      <c r="J101" s="25">
        <v>-0.12570000000000001</v>
      </c>
      <c r="K101" s="1">
        <v>-139.03</v>
      </c>
    </row>
    <row r="102" spans="1:11" x14ac:dyDescent="0.2">
      <c r="A102" s="1" t="s">
        <v>396</v>
      </c>
      <c r="B102" s="1" t="s">
        <v>397</v>
      </c>
      <c r="C102" s="1" t="s">
        <v>440</v>
      </c>
      <c r="D102" s="1" t="s">
        <v>441</v>
      </c>
      <c r="E102" s="1" t="s">
        <v>3173</v>
      </c>
      <c r="F102" s="1" t="s">
        <v>3174</v>
      </c>
      <c r="G102" s="1">
        <v>3</v>
      </c>
      <c r="H102" s="25">
        <v>904.63760000000002</v>
      </c>
      <c r="I102" s="25">
        <v>904.79139999999995</v>
      </c>
      <c r="J102" s="25">
        <v>-0.1537</v>
      </c>
      <c r="K102" s="1">
        <v>-169.95</v>
      </c>
    </row>
    <row r="103" spans="1:11" x14ac:dyDescent="0.2">
      <c r="A103" s="1" t="s">
        <v>1920</v>
      </c>
      <c r="B103" s="1" t="s">
        <v>1921</v>
      </c>
      <c r="C103" s="1" t="s">
        <v>2128</v>
      </c>
      <c r="D103" s="1" t="s">
        <v>807</v>
      </c>
      <c r="F103" s="1" t="s">
        <v>1283</v>
      </c>
      <c r="G103" s="1">
        <v>3</v>
      </c>
      <c r="H103" s="25">
        <v>532.64340000000004</v>
      </c>
      <c r="I103" s="25">
        <v>532.64340000000004</v>
      </c>
      <c r="J103" s="25">
        <v>0</v>
      </c>
      <c r="K103" s="1">
        <v>0.01</v>
      </c>
    </row>
    <row r="104" spans="1:11" x14ac:dyDescent="0.2">
      <c r="A104" s="1" t="s">
        <v>1519</v>
      </c>
      <c r="B104" s="1" t="s">
        <v>1520</v>
      </c>
      <c r="C104" s="1" t="s">
        <v>456</v>
      </c>
      <c r="D104" s="1" t="s">
        <v>1521</v>
      </c>
      <c r="F104" s="1" t="s">
        <v>933</v>
      </c>
      <c r="G104" s="1">
        <v>2</v>
      </c>
      <c r="H104" s="25">
        <v>412.75389999999999</v>
      </c>
      <c r="I104" s="25">
        <v>412.75310000000002</v>
      </c>
      <c r="J104" s="25">
        <v>8.0000000000000004E-4</v>
      </c>
      <c r="K104" s="1">
        <v>1.95</v>
      </c>
    </row>
    <row r="105" spans="1:11" x14ac:dyDescent="0.2">
      <c r="A105" s="1" t="s">
        <v>1519</v>
      </c>
      <c r="B105" s="1" t="s">
        <v>1520</v>
      </c>
      <c r="C105" s="1" t="s">
        <v>456</v>
      </c>
      <c r="D105" s="1" t="s">
        <v>1523</v>
      </c>
      <c r="F105" s="1" t="s">
        <v>1258</v>
      </c>
      <c r="G105" s="1">
        <v>2</v>
      </c>
      <c r="H105" s="25">
        <v>421.7602</v>
      </c>
      <c r="I105" s="25">
        <v>421.73129999999998</v>
      </c>
      <c r="J105" s="25">
        <v>2.8899999999999999E-2</v>
      </c>
      <c r="K105" s="1">
        <v>68.55</v>
      </c>
    </row>
    <row r="106" spans="1:11" x14ac:dyDescent="0.2">
      <c r="A106" s="1" t="s">
        <v>411</v>
      </c>
      <c r="B106" s="1" t="s">
        <v>412</v>
      </c>
      <c r="C106" s="1" t="s">
        <v>456</v>
      </c>
      <c r="D106" s="1" t="s">
        <v>457</v>
      </c>
      <c r="E106" s="1" t="s">
        <v>209</v>
      </c>
      <c r="F106" s="1" t="s">
        <v>1714</v>
      </c>
      <c r="G106" s="1">
        <v>2</v>
      </c>
      <c r="H106" s="25">
        <v>546.26340000000005</v>
      </c>
      <c r="I106" s="25">
        <v>546.26310000000001</v>
      </c>
      <c r="J106" s="25">
        <v>2.9999999999999997E-4</v>
      </c>
      <c r="K106" s="1">
        <v>0.52</v>
      </c>
    </row>
    <row r="107" spans="1:11" x14ac:dyDescent="0.2">
      <c r="A107" s="1" t="s">
        <v>41</v>
      </c>
      <c r="B107" s="1" t="s">
        <v>42</v>
      </c>
      <c r="C107" s="1" t="s">
        <v>465</v>
      </c>
      <c r="D107" s="1" t="s">
        <v>466</v>
      </c>
      <c r="E107" s="1" t="s">
        <v>1913</v>
      </c>
      <c r="F107" s="1" t="s">
        <v>328</v>
      </c>
      <c r="G107" s="1">
        <v>3</v>
      </c>
      <c r="H107" s="25">
        <v>672.33860000000004</v>
      </c>
      <c r="I107" s="25">
        <v>672.33709999999996</v>
      </c>
      <c r="J107" s="25">
        <v>1.5E-3</v>
      </c>
      <c r="K107" s="1">
        <v>2.16</v>
      </c>
    </row>
    <row r="108" spans="1:11" x14ac:dyDescent="0.2">
      <c r="A108" s="1" t="s">
        <v>3149</v>
      </c>
      <c r="B108" s="1" t="s">
        <v>3150</v>
      </c>
      <c r="C108" s="1" t="s">
        <v>3029</v>
      </c>
      <c r="D108" s="1" t="s">
        <v>423</v>
      </c>
      <c r="F108" s="1" t="s">
        <v>447</v>
      </c>
      <c r="G108" s="1">
        <v>3</v>
      </c>
      <c r="H108" s="25">
        <v>624.66949999999997</v>
      </c>
      <c r="I108" s="25">
        <v>624.66690000000006</v>
      </c>
      <c r="J108" s="25">
        <v>2.5999999999999999E-3</v>
      </c>
      <c r="K108" s="1">
        <v>4.1500000000000004</v>
      </c>
    </row>
    <row r="109" spans="1:11" x14ac:dyDescent="0.2">
      <c r="A109" s="1" t="s">
        <v>3175</v>
      </c>
      <c r="B109" s="1" t="s">
        <v>3176</v>
      </c>
      <c r="C109" s="1" t="s">
        <v>3177</v>
      </c>
      <c r="D109" s="1" t="s">
        <v>3178</v>
      </c>
      <c r="F109" s="1" t="s">
        <v>717</v>
      </c>
      <c r="G109" s="1">
        <v>3</v>
      </c>
      <c r="H109" s="25">
        <v>483.90629999999999</v>
      </c>
      <c r="I109" s="25">
        <v>483.90890000000002</v>
      </c>
      <c r="J109" s="25">
        <v>-2.5999999999999999E-3</v>
      </c>
      <c r="K109" s="1">
        <v>-5.45</v>
      </c>
    </row>
    <row r="110" spans="1:11" x14ac:dyDescent="0.2">
      <c r="A110" s="1" t="s">
        <v>3149</v>
      </c>
      <c r="B110" s="1" t="s">
        <v>3150</v>
      </c>
      <c r="C110" s="1" t="s">
        <v>3030</v>
      </c>
      <c r="D110" s="1" t="s">
        <v>429</v>
      </c>
      <c r="F110" s="1" t="s">
        <v>2623</v>
      </c>
      <c r="G110" s="1">
        <v>2</v>
      </c>
      <c r="H110" s="25">
        <v>790.91819999999996</v>
      </c>
      <c r="I110" s="25">
        <v>790.91759999999999</v>
      </c>
      <c r="J110" s="25">
        <v>5.9999999999999995E-4</v>
      </c>
      <c r="K110" s="1">
        <v>0.81</v>
      </c>
    </row>
    <row r="111" spans="1:11" x14ac:dyDescent="0.2">
      <c r="A111" s="1" t="s">
        <v>689</v>
      </c>
      <c r="B111" s="1" t="s">
        <v>690</v>
      </c>
      <c r="C111" s="1" t="s">
        <v>3031</v>
      </c>
      <c r="D111" s="1" t="s">
        <v>1569</v>
      </c>
      <c r="F111" s="1" t="s">
        <v>1301</v>
      </c>
      <c r="G111" s="1">
        <v>3</v>
      </c>
      <c r="H111" s="25">
        <v>635.31619999999998</v>
      </c>
      <c r="I111" s="25">
        <v>635.31479999999999</v>
      </c>
      <c r="J111" s="25">
        <v>1.4E-3</v>
      </c>
      <c r="K111" s="1">
        <v>2.2200000000000002</v>
      </c>
    </row>
    <row r="112" spans="1:11" x14ac:dyDescent="0.2">
      <c r="A112" s="1" t="s">
        <v>1981</v>
      </c>
      <c r="B112" s="1" t="s">
        <v>1982</v>
      </c>
      <c r="C112" s="1" t="s">
        <v>3179</v>
      </c>
      <c r="D112" s="1" t="s">
        <v>1512</v>
      </c>
      <c r="F112" s="1" t="s">
        <v>1210</v>
      </c>
      <c r="G112" s="1">
        <v>1</v>
      </c>
      <c r="H112" s="25">
        <v>748.36569999999995</v>
      </c>
      <c r="I112" s="25">
        <v>748.36980000000005</v>
      </c>
      <c r="J112" s="25">
        <v>-4.1999999999999997E-3</v>
      </c>
      <c r="K112" s="1">
        <v>-5.56</v>
      </c>
    </row>
    <row r="113" spans="1:11" x14ac:dyDescent="0.2">
      <c r="A113" s="1" t="s">
        <v>3180</v>
      </c>
      <c r="B113" s="1" t="s">
        <v>3181</v>
      </c>
      <c r="C113" s="1" t="s">
        <v>483</v>
      </c>
      <c r="D113" s="1" t="s">
        <v>484</v>
      </c>
      <c r="F113" s="1" t="s">
        <v>1479</v>
      </c>
      <c r="G113" s="1">
        <v>2</v>
      </c>
      <c r="H113" s="25">
        <v>545.76509999999996</v>
      </c>
      <c r="I113" s="25">
        <v>545.76909999999998</v>
      </c>
      <c r="J113" s="25">
        <v>-4.0000000000000001E-3</v>
      </c>
      <c r="K113" s="1">
        <v>-7.3</v>
      </c>
    </row>
    <row r="114" spans="1:11" x14ac:dyDescent="0.2">
      <c r="A114" s="1" t="s">
        <v>1404</v>
      </c>
      <c r="B114" s="1" t="s">
        <v>1405</v>
      </c>
      <c r="C114" s="1" t="s">
        <v>1532</v>
      </c>
      <c r="D114" s="1" t="s">
        <v>1533</v>
      </c>
      <c r="F114" s="1" t="s">
        <v>3182</v>
      </c>
      <c r="G114" s="1">
        <v>3</v>
      </c>
      <c r="H114" s="25">
        <v>421.8954</v>
      </c>
      <c r="I114" s="25">
        <v>421.89589999999998</v>
      </c>
      <c r="J114" s="25">
        <v>-5.0000000000000001E-4</v>
      </c>
      <c r="K114" s="1">
        <v>-1.26</v>
      </c>
    </row>
    <row r="115" spans="1:11" x14ac:dyDescent="0.2">
      <c r="A115" s="1" t="s">
        <v>1884</v>
      </c>
      <c r="B115" s="1" t="s">
        <v>1885</v>
      </c>
      <c r="C115" s="1" t="s">
        <v>486</v>
      </c>
      <c r="D115" s="1" t="s">
        <v>142</v>
      </c>
      <c r="F115" s="1" t="s">
        <v>3183</v>
      </c>
      <c r="G115" s="1">
        <v>2</v>
      </c>
      <c r="H115" s="25">
        <v>623.29579999999999</v>
      </c>
      <c r="I115" s="25">
        <v>623.29589999999996</v>
      </c>
      <c r="J115" s="25">
        <v>-1E-4</v>
      </c>
      <c r="K115" s="1">
        <v>-0.18</v>
      </c>
    </row>
    <row r="116" spans="1:11" x14ac:dyDescent="0.2">
      <c r="A116" s="1" t="s">
        <v>1884</v>
      </c>
      <c r="B116" s="1" t="s">
        <v>1885</v>
      </c>
      <c r="C116" s="1" t="s">
        <v>487</v>
      </c>
      <c r="D116" s="1" t="s">
        <v>145</v>
      </c>
      <c r="F116" s="1" t="s">
        <v>2122</v>
      </c>
      <c r="G116" s="1">
        <v>3</v>
      </c>
      <c r="H116" s="25">
        <v>545.928</v>
      </c>
      <c r="I116" s="25">
        <v>545.9298</v>
      </c>
      <c r="J116" s="25">
        <v>-1.8E-3</v>
      </c>
      <c r="K116" s="1">
        <v>-3.32</v>
      </c>
    </row>
    <row r="117" spans="1:11" x14ac:dyDescent="0.2">
      <c r="A117" s="1" t="s">
        <v>3010</v>
      </c>
      <c r="B117" s="1" t="s">
        <v>3011</v>
      </c>
      <c r="C117" s="1" t="s">
        <v>1539</v>
      </c>
      <c r="D117" s="1" t="s">
        <v>1540</v>
      </c>
      <c r="F117" s="1" t="s">
        <v>3184</v>
      </c>
      <c r="G117" s="1">
        <v>3</v>
      </c>
      <c r="H117" s="25">
        <v>529.92750000000001</v>
      </c>
      <c r="I117" s="25">
        <v>529.92650000000003</v>
      </c>
      <c r="J117" s="25">
        <v>1E-3</v>
      </c>
      <c r="K117" s="1">
        <v>1.88</v>
      </c>
    </row>
    <row r="118" spans="1:11" x14ac:dyDescent="0.2">
      <c r="A118" s="1" t="s">
        <v>1981</v>
      </c>
      <c r="B118" s="1" t="s">
        <v>1982</v>
      </c>
      <c r="C118" s="1" t="s">
        <v>2153</v>
      </c>
      <c r="D118" s="1" t="s">
        <v>2154</v>
      </c>
      <c r="F118" s="1" t="s">
        <v>1856</v>
      </c>
      <c r="G118" s="1">
        <v>2</v>
      </c>
      <c r="H118" s="25">
        <v>569.28179999999998</v>
      </c>
      <c r="I118" s="25">
        <v>569.28240000000005</v>
      </c>
      <c r="J118" s="25">
        <v>-5.9999999999999995E-4</v>
      </c>
      <c r="K118" s="1">
        <v>-1.04</v>
      </c>
    </row>
    <row r="119" spans="1:11" x14ac:dyDescent="0.2">
      <c r="A119" s="1" t="s">
        <v>1993</v>
      </c>
      <c r="B119" s="1" t="s">
        <v>1994</v>
      </c>
      <c r="C119" s="1" t="s">
        <v>2155</v>
      </c>
      <c r="D119" s="1" t="s">
        <v>776</v>
      </c>
      <c r="F119" s="1" t="s">
        <v>2076</v>
      </c>
      <c r="G119" s="1">
        <v>3</v>
      </c>
      <c r="H119" s="25">
        <v>436.88600000000002</v>
      </c>
      <c r="I119" s="25">
        <v>436.88959999999997</v>
      </c>
      <c r="J119" s="25">
        <v>-3.5999999999999999E-3</v>
      </c>
      <c r="K119" s="1">
        <v>-8.2799999999999994</v>
      </c>
    </row>
    <row r="120" spans="1:11" x14ac:dyDescent="0.2">
      <c r="A120" s="1" t="s">
        <v>396</v>
      </c>
      <c r="B120" s="1" t="s">
        <v>397</v>
      </c>
      <c r="C120" s="1" t="s">
        <v>3039</v>
      </c>
      <c r="D120" s="1" t="s">
        <v>3040</v>
      </c>
      <c r="F120" s="1" t="s">
        <v>1420</v>
      </c>
      <c r="G120" s="1">
        <v>3</v>
      </c>
      <c r="H120" s="25">
        <v>451.26310000000001</v>
      </c>
      <c r="I120" s="25">
        <v>451.26499999999999</v>
      </c>
      <c r="J120" s="25">
        <v>-1.9E-3</v>
      </c>
      <c r="K120" s="1">
        <v>-4.3</v>
      </c>
    </row>
    <row r="121" spans="1:11" x14ac:dyDescent="0.2">
      <c r="A121" s="1" t="s">
        <v>396</v>
      </c>
      <c r="B121" s="1" t="s">
        <v>397</v>
      </c>
      <c r="C121" s="1" t="s">
        <v>3039</v>
      </c>
      <c r="D121" s="1" t="s">
        <v>3040</v>
      </c>
      <c r="E121" s="1" t="s">
        <v>1659</v>
      </c>
      <c r="F121" s="1" t="s">
        <v>1739</v>
      </c>
      <c r="G121" s="1">
        <v>3</v>
      </c>
      <c r="H121" s="25">
        <v>451.59309999999999</v>
      </c>
      <c r="I121" s="25">
        <v>451.59300000000002</v>
      </c>
      <c r="J121" s="25">
        <v>1E-4</v>
      </c>
      <c r="K121" s="1">
        <v>0.15</v>
      </c>
    </row>
    <row r="122" spans="1:11" x14ac:dyDescent="0.2">
      <c r="A122" s="1" t="s">
        <v>1906</v>
      </c>
      <c r="B122" s="1" t="s">
        <v>1907</v>
      </c>
      <c r="C122" s="1" t="s">
        <v>1541</v>
      </c>
      <c r="D122" s="1" t="s">
        <v>854</v>
      </c>
      <c r="E122" s="1" t="s">
        <v>124</v>
      </c>
      <c r="F122" s="1" t="s">
        <v>682</v>
      </c>
      <c r="G122" s="1">
        <v>2</v>
      </c>
      <c r="H122" s="25">
        <v>727.35799999999995</v>
      </c>
      <c r="I122" s="25">
        <v>727.35320000000002</v>
      </c>
      <c r="J122" s="25">
        <v>4.7999999999999996E-3</v>
      </c>
      <c r="K122" s="1">
        <v>6.62</v>
      </c>
    </row>
    <row r="123" spans="1:11" x14ac:dyDescent="0.2">
      <c r="A123" s="1" t="s">
        <v>64</v>
      </c>
      <c r="B123" s="1" t="s">
        <v>65</v>
      </c>
      <c r="C123" s="1" t="s">
        <v>488</v>
      </c>
      <c r="D123" s="1" t="s">
        <v>489</v>
      </c>
      <c r="F123" s="1" t="s">
        <v>2435</v>
      </c>
      <c r="G123" s="1">
        <v>3</v>
      </c>
      <c r="H123" s="25">
        <v>772.84590000000003</v>
      </c>
      <c r="I123" s="25">
        <v>772.71720000000005</v>
      </c>
      <c r="J123" s="25">
        <v>0.1288</v>
      </c>
      <c r="K123" s="1">
        <v>166.64</v>
      </c>
    </row>
    <row r="124" spans="1:11" x14ac:dyDescent="0.2">
      <c r="A124" s="1" t="s">
        <v>64</v>
      </c>
      <c r="B124" s="1" t="s">
        <v>65</v>
      </c>
      <c r="C124" s="1" t="s">
        <v>488</v>
      </c>
      <c r="D124" s="1" t="s">
        <v>489</v>
      </c>
      <c r="E124" s="1" t="s">
        <v>287</v>
      </c>
      <c r="F124" s="1" t="s">
        <v>1071</v>
      </c>
      <c r="G124" s="1">
        <v>3</v>
      </c>
      <c r="H124" s="25">
        <v>773.05370000000005</v>
      </c>
      <c r="I124" s="25">
        <v>773.04520000000002</v>
      </c>
      <c r="J124" s="25">
        <v>8.5000000000000006E-3</v>
      </c>
      <c r="K124" s="1">
        <v>10.98</v>
      </c>
    </row>
    <row r="125" spans="1:11" x14ac:dyDescent="0.2">
      <c r="A125" s="1" t="s">
        <v>64</v>
      </c>
      <c r="B125" s="1" t="s">
        <v>65</v>
      </c>
      <c r="C125" s="1" t="s">
        <v>488</v>
      </c>
      <c r="D125" s="1" t="s">
        <v>489</v>
      </c>
      <c r="E125" s="1" t="s">
        <v>491</v>
      </c>
      <c r="F125" s="1" t="s">
        <v>2094</v>
      </c>
      <c r="G125" s="1">
        <v>3</v>
      </c>
      <c r="H125" s="25">
        <v>778.05039999999997</v>
      </c>
      <c r="I125" s="25">
        <v>778.04880000000003</v>
      </c>
      <c r="J125" s="25">
        <v>1.6000000000000001E-3</v>
      </c>
      <c r="K125" s="1">
        <v>2.08</v>
      </c>
    </row>
    <row r="126" spans="1:11" x14ac:dyDescent="0.2">
      <c r="A126" s="1" t="s">
        <v>64</v>
      </c>
      <c r="B126" s="1" t="s">
        <v>65</v>
      </c>
      <c r="C126" s="1" t="s">
        <v>488</v>
      </c>
      <c r="D126" s="1" t="s">
        <v>489</v>
      </c>
      <c r="E126" s="1" t="s">
        <v>3185</v>
      </c>
      <c r="F126" s="1" t="s">
        <v>638</v>
      </c>
      <c r="G126" s="1">
        <v>3</v>
      </c>
      <c r="H126" s="25">
        <v>778.38099999999997</v>
      </c>
      <c r="I126" s="25">
        <v>778.3768</v>
      </c>
      <c r="J126" s="25">
        <v>4.1999999999999997E-3</v>
      </c>
      <c r="K126" s="1">
        <v>5.45</v>
      </c>
    </row>
    <row r="127" spans="1:11" x14ac:dyDescent="0.2">
      <c r="A127" s="1" t="s">
        <v>80</v>
      </c>
      <c r="B127" s="1" t="s">
        <v>81</v>
      </c>
      <c r="C127" s="1" t="s">
        <v>497</v>
      </c>
      <c r="D127" s="1" t="s">
        <v>498</v>
      </c>
      <c r="E127" s="1" t="s">
        <v>499</v>
      </c>
      <c r="F127" s="1" t="s">
        <v>2394</v>
      </c>
      <c r="G127" s="1">
        <v>3</v>
      </c>
      <c r="H127" s="25">
        <v>928.11860000000001</v>
      </c>
      <c r="I127" s="25">
        <v>928.11990000000003</v>
      </c>
      <c r="J127" s="25">
        <v>-1.2999999999999999E-3</v>
      </c>
      <c r="K127" s="1">
        <v>-1.4</v>
      </c>
    </row>
    <row r="128" spans="1:11" x14ac:dyDescent="0.2">
      <c r="A128" s="1" t="s">
        <v>396</v>
      </c>
      <c r="B128" s="1" t="s">
        <v>397</v>
      </c>
      <c r="C128" s="1" t="s">
        <v>506</v>
      </c>
      <c r="D128" s="1" t="s">
        <v>507</v>
      </c>
      <c r="F128" s="1" t="s">
        <v>1333</v>
      </c>
      <c r="G128" s="1">
        <v>2</v>
      </c>
      <c r="H128" s="25">
        <v>598.33979999999997</v>
      </c>
      <c r="I128" s="25">
        <v>598.3433</v>
      </c>
      <c r="J128" s="25">
        <v>-3.5000000000000001E-3</v>
      </c>
      <c r="K128" s="1">
        <v>-5.8</v>
      </c>
    </row>
    <row r="129" spans="1:11" x14ac:dyDescent="0.2">
      <c r="A129" s="1" t="s">
        <v>396</v>
      </c>
      <c r="B129" s="1" t="s">
        <v>397</v>
      </c>
      <c r="C129" s="1" t="s">
        <v>506</v>
      </c>
      <c r="D129" s="1" t="s">
        <v>507</v>
      </c>
      <c r="E129" s="1" t="s">
        <v>1204</v>
      </c>
      <c r="F129" s="1" t="s">
        <v>3042</v>
      </c>
      <c r="G129" s="1">
        <v>2</v>
      </c>
      <c r="H129" s="25">
        <v>598.8306</v>
      </c>
      <c r="I129" s="25">
        <v>598.83529999999996</v>
      </c>
      <c r="J129" s="25">
        <v>-4.7000000000000002E-3</v>
      </c>
      <c r="K129" s="1">
        <v>-7.84</v>
      </c>
    </row>
    <row r="130" spans="1:11" x14ac:dyDescent="0.2">
      <c r="A130" s="1" t="s">
        <v>1920</v>
      </c>
      <c r="B130" s="1" t="s">
        <v>1921</v>
      </c>
      <c r="C130" s="1" t="s">
        <v>2163</v>
      </c>
      <c r="D130" s="1" t="s">
        <v>854</v>
      </c>
      <c r="E130" s="1" t="s">
        <v>124</v>
      </c>
      <c r="F130" s="1" t="s">
        <v>682</v>
      </c>
      <c r="G130" s="1">
        <v>2</v>
      </c>
      <c r="H130" s="25">
        <v>727.35799999999995</v>
      </c>
      <c r="I130" s="25">
        <v>727.35320000000002</v>
      </c>
      <c r="J130" s="25">
        <v>4.7999999999999996E-3</v>
      </c>
      <c r="K130" s="1">
        <v>6.62</v>
      </c>
    </row>
    <row r="131" spans="1:11" x14ac:dyDescent="0.2">
      <c r="A131" s="1" t="s">
        <v>522</v>
      </c>
      <c r="B131" s="1" t="s">
        <v>523</v>
      </c>
      <c r="C131" s="1" t="s">
        <v>524</v>
      </c>
      <c r="D131" s="1" t="s">
        <v>525</v>
      </c>
      <c r="F131" s="1" t="s">
        <v>1359</v>
      </c>
      <c r="G131" s="1">
        <v>2</v>
      </c>
      <c r="H131" s="25">
        <v>685.86500000000001</v>
      </c>
      <c r="I131" s="25">
        <v>685.86940000000004</v>
      </c>
      <c r="J131" s="25">
        <v>-4.4000000000000003E-3</v>
      </c>
      <c r="K131" s="1">
        <v>-6.37</v>
      </c>
    </row>
    <row r="132" spans="1:11" x14ac:dyDescent="0.2">
      <c r="A132" s="1" t="s">
        <v>3153</v>
      </c>
      <c r="B132" s="1" t="s">
        <v>3154</v>
      </c>
      <c r="C132" s="1" t="s">
        <v>2167</v>
      </c>
      <c r="D132" s="1" t="s">
        <v>463</v>
      </c>
      <c r="E132" s="1" t="s">
        <v>139</v>
      </c>
      <c r="F132" s="1" t="s">
        <v>2790</v>
      </c>
      <c r="G132" s="1">
        <v>3</v>
      </c>
      <c r="H132" s="25">
        <v>526.26160000000004</v>
      </c>
      <c r="I132" s="25">
        <v>526.26070000000004</v>
      </c>
      <c r="J132" s="25">
        <v>8.9999999999999998E-4</v>
      </c>
      <c r="K132" s="1">
        <v>1.69</v>
      </c>
    </row>
    <row r="133" spans="1:11" x14ac:dyDescent="0.2">
      <c r="A133" s="1" t="s">
        <v>3010</v>
      </c>
      <c r="B133" s="1" t="s">
        <v>3011</v>
      </c>
      <c r="C133" s="1" t="s">
        <v>1559</v>
      </c>
      <c r="D133" s="1" t="s">
        <v>1560</v>
      </c>
      <c r="E133" s="1" t="s">
        <v>2328</v>
      </c>
      <c r="F133" s="1" t="s">
        <v>2068</v>
      </c>
      <c r="G133" s="1">
        <v>3</v>
      </c>
      <c r="H133" s="25">
        <v>447.8963</v>
      </c>
      <c r="I133" s="25">
        <v>447.89920000000001</v>
      </c>
      <c r="J133" s="25">
        <v>-2.8999999999999998E-3</v>
      </c>
      <c r="K133" s="1">
        <v>-6.45</v>
      </c>
    </row>
    <row r="134" spans="1:11" x14ac:dyDescent="0.2">
      <c r="A134" s="1" t="s">
        <v>1884</v>
      </c>
      <c r="B134" s="1" t="s">
        <v>1885</v>
      </c>
      <c r="C134" s="1" t="s">
        <v>535</v>
      </c>
      <c r="D134" s="1" t="s">
        <v>203</v>
      </c>
      <c r="F134" s="1" t="s">
        <v>2582</v>
      </c>
      <c r="G134" s="1">
        <v>2</v>
      </c>
      <c r="H134" s="25">
        <v>419.24079999999998</v>
      </c>
      <c r="I134" s="25">
        <v>419.24180000000001</v>
      </c>
      <c r="J134" s="25">
        <v>-1E-3</v>
      </c>
      <c r="K134" s="1">
        <v>-2.46</v>
      </c>
    </row>
    <row r="135" spans="1:11" x14ac:dyDescent="0.2">
      <c r="A135" s="1" t="s">
        <v>1906</v>
      </c>
      <c r="B135" s="1" t="s">
        <v>1907</v>
      </c>
      <c r="C135" s="1" t="s">
        <v>1562</v>
      </c>
      <c r="D135" s="1" t="s">
        <v>881</v>
      </c>
      <c r="E135" s="1" t="s">
        <v>14</v>
      </c>
      <c r="F135" s="1" t="s">
        <v>812</v>
      </c>
      <c r="G135" s="1">
        <v>2</v>
      </c>
      <c r="H135" s="25">
        <v>510.27</v>
      </c>
      <c r="I135" s="25">
        <v>510.26909999999998</v>
      </c>
      <c r="J135" s="25">
        <v>8.9999999999999998E-4</v>
      </c>
      <c r="K135" s="1">
        <v>1.83</v>
      </c>
    </row>
    <row r="136" spans="1:11" x14ac:dyDescent="0.2">
      <c r="A136" s="1" t="s">
        <v>1906</v>
      </c>
      <c r="B136" s="1" t="s">
        <v>1907</v>
      </c>
      <c r="C136" s="1" t="s">
        <v>1562</v>
      </c>
      <c r="D136" s="1" t="s">
        <v>881</v>
      </c>
      <c r="F136" s="1" t="s">
        <v>1066</v>
      </c>
      <c r="G136" s="1">
        <v>2</v>
      </c>
      <c r="H136" s="25">
        <v>518.78150000000005</v>
      </c>
      <c r="I136" s="25">
        <v>518.78240000000005</v>
      </c>
      <c r="J136" s="25">
        <v>-8.9999999999999998E-4</v>
      </c>
      <c r="K136" s="1">
        <v>-1.67</v>
      </c>
    </row>
    <row r="137" spans="1:11" x14ac:dyDescent="0.2">
      <c r="A137" s="1" t="s">
        <v>343</v>
      </c>
      <c r="B137" s="1" t="s">
        <v>344</v>
      </c>
      <c r="C137" s="1" t="s">
        <v>1563</v>
      </c>
      <c r="D137" s="1" t="s">
        <v>1564</v>
      </c>
      <c r="F137" s="1" t="s">
        <v>1814</v>
      </c>
      <c r="G137" s="1">
        <v>2</v>
      </c>
      <c r="H137" s="25">
        <v>755.35519999999997</v>
      </c>
      <c r="I137" s="25">
        <v>755.35209999999995</v>
      </c>
      <c r="J137" s="25">
        <v>3.2000000000000002E-3</v>
      </c>
      <c r="K137" s="1">
        <v>4.1900000000000004</v>
      </c>
    </row>
    <row r="138" spans="1:11" x14ac:dyDescent="0.2">
      <c r="A138" s="1" t="s">
        <v>147</v>
      </c>
      <c r="B138" s="1" t="s">
        <v>148</v>
      </c>
      <c r="C138" s="1" t="s">
        <v>550</v>
      </c>
      <c r="D138" s="1" t="s">
        <v>551</v>
      </c>
      <c r="E138" s="1" t="s">
        <v>209</v>
      </c>
      <c r="F138" s="1" t="s">
        <v>833</v>
      </c>
      <c r="G138" s="1">
        <v>2</v>
      </c>
      <c r="H138" s="25">
        <v>604.8107</v>
      </c>
      <c r="I138" s="25">
        <v>604.80820000000006</v>
      </c>
      <c r="J138" s="25">
        <v>2.3999999999999998E-3</v>
      </c>
      <c r="K138" s="1">
        <v>4</v>
      </c>
    </row>
    <row r="139" spans="1:11" x14ac:dyDescent="0.2">
      <c r="A139" s="1" t="s">
        <v>1920</v>
      </c>
      <c r="B139" s="1" t="s">
        <v>1921</v>
      </c>
      <c r="C139" s="1" t="s">
        <v>2175</v>
      </c>
      <c r="D139" s="1" t="s">
        <v>881</v>
      </c>
      <c r="E139" s="1" t="s">
        <v>14</v>
      </c>
      <c r="F139" s="1" t="s">
        <v>812</v>
      </c>
      <c r="G139" s="1">
        <v>2</v>
      </c>
      <c r="H139" s="25">
        <v>510.27</v>
      </c>
      <c r="I139" s="25">
        <v>510.26909999999998</v>
      </c>
      <c r="J139" s="25">
        <v>8.9999999999999998E-4</v>
      </c>
      <c r="K139" s="1">
        <v>1.83</v>
      </c>
    </row>
    <row r="140" spans="1:11" x14ac:dyDescent="0.2">
      <c r="A140" s="1" t="s">
        <v>1920</v>
      </c>
      <c r="B140" s="1" t="s">
        <v>1921</v>
      </c>
      <c r="C140" s="1" t="s">
        <v>2175</v>
      </c>
      <c r="D140" s="1" t="s">
        <v>881</v>
      </c>
      <c r="F140" s="1" t="s">
        <v>1066</v>
      </c>
      <c r="G140" s="1">
        <v>2</v>
      </c>
      <c r="H140" s="25">
        <v>518.78150000000005</v>
      </c>
      <c r="I140" s="25">
        <v>518.78240000000005</v>
      </c>
      <c r="J140" s="25">
        <v>-8.9999999999999998E-4</v>
      </c>
      <c r="K140" s="1">
        <v>-1.67</v>
      </c>
    </row>
    <row r="141" spans="1:11" x14ac:dyDescent="0.2">
      <c r="A141" s="1" t="s">
        <v>3149</v>
      </c>
      <c r="B141" s="1" t="s">
        <v>3150</v>
      </c>
      <c r="C141" s="1" t="s">
        <v>3186</v>
      </c>
      <c r="D141" s="1" t="s">
        <v>3187</v>
      </c>
      <c r="F141" s="1" t="s">
        <v>2075</v>
      </c>
      <c r="G141" s="1">
        <v>2</v>
      </c>
      <c r="H141" s="25">
        <v>1014.4882</v>
      </c>
      <c r="I141" s="25">
        <v>1014.4928</v>
      </c>
      <c r="J141" s="25">
        <v>-4.5999999999999999E-3</v>
      </c>
      <c r="K141" s="1">
        <v>-4.5</v>
      </c>
    </row>
    <row r="142" spans="1:11" x14ac:dyDescent="0.2">
      <c r="A142" s="1" t="s">
        <v>64</v>
      </c>
      <c r="B142" s="1" t="s">
        <v>65</v>
      </c>
      <c r="C142" s="1" t="s">
        <v>553</v>
      </c>
      <c r="D142" s="1" t="s">
        <v>554</v>
      </c>
      <c r="E142" s="1" t="s">
        <v>107</v>
      </c>
      <c r="F142" s="1" t="s">
        <v>140</v>
      </c>
      <c r="G142" s="1">
        <v>4</v>
      </c>
      <c r="H142" s="25">
        <v>1180.0508</v>
      </c>
      <c r="I142" s="25">
        <v>1180.0446999999999</v>
      </c>
      <c r="J142" s="25">
        <v>6.1000000000000004E-3</v>
      </c>
      <c r="K142" s="1">
        <v>5.16</v>
      </c>
    </row>
    <row r="143" spans="1:11" x14ac:dyDescent="0.2">
      <c r="A143" s="1" t="s">
        <v>1884</v>
      </c>
      <c r="B143" s="1" t="s">
        <v>1885</v>
      </c>
      <c r="C143" s="1" t="s">
        <v>559</v>
      </c>
      <c r="D143" s="1" t="s">
        <v>232</v>
      </c>
      <c r="E143" s="1" t="s">
        <v>233</v>
      </c>
      <c r="F143" s="1" t="s">
        <v>1805</v>
      </c>
      <c r="G143" s="1">
        <v>2</v>
      </c>
      <c r="H143" s="25">
        <v>858.40210000000002</v>
      </c>
      <c r="I143" s="25">
        <v>858.40650000000005</v>
      </c>
      <c r="J143" s="25">
        <v>-4.4000000000000003E-3</v>
      </c>
      <c r="K143" s="1">
        <v>-5.14</v>
      </c>
    </row>
    <row r="144" spans="1:11" x14ac:dyDescent="0.2">
      <c r="A144" s="1" t="s">
        <v>87</v>
      </c>
      <c r="B144" s="1" t="s">
        <v>88</v>
      </c>
      <c r="C144" s="1" t="s">
        <v>560</v>
      </c>
      <c r="D144" s="1" t="s">
        <v>561</v>
      </c>
      <c r="E144" s="1" t="s">
        <v>562</v>
      </c>
      <c r="F144" s="1" t="s">
        <v>1500</v>
      </c>
      <c r="G144" s="1">
        <v>2</v>
      </c>
      <c r="H144" s="25">
        <v>729.83159999999998</v>
      </c>
      <c r="I144" s="25">
        <v>729.82889999999998</v>
      </c>
      <c r="J144" s="25">
        <v>2.7000000000000001E-3</v>
      </c>
      <c r="K144" s="1">
        <v>3.77</v>
      </c>
    </row>
    <row r="145" spans="1:11" x14ac:dyDescent="0.2">
      <c r="A145" s="1" t="s">
        <v>396</v>
      </c>
      <c r="B145" s="1" t="s">
        <v>397</v>
      </c>
      <c r="C145" s="1" t="s">
        <v>2185</v>
      </c>
      <c r="D145" s="1" t="s">
        <v>3188</v>
      </c>
      <c r="F145" s="1" t="s">
        <v>1461</v>
      </c>
      <c r="G145" s="1">
        <v>2</v>
      </c>
      <c r="H145" s="25">
        <v>693.82960000000003</v>
      </c>
      <c r="I145" s="25">
        <v>693.82650000000001</v>
      </c>
      <c r="J145" s="25">
        <v>3.0999999999999999E-3</v>
      </c>
      <c r="K145" s="1">
        <v>4.45</v>
      </c>
    </row>
    <row r="146" spans="1:11" x14ac:dyDescent="0.2">
      <c r="A146" s="1" t="s">
        <v>396</v>
      </c>
      <c r="B146" s="1" t="s">
        <v>397</v>
      </c>
      <c r="C146" s="1" t="s">
        <v>2185</v>
      </c>
      <c r="D146" s="1" t="s">
        <v>3188</v>
      </c>
      <c r="E146" s="1" t="s">
        <v>205</v>
      </c>
      <c r="F146" s="1" t="s">
        <v>1341</v>
      </c>
      <c r="G146" s="1">
        <v>2</v>
      </c>
      <c r="H146" s="25">
        <v>701.82079999999996</v>
      </c>
      <c r="I146" s="25">
        <v>701.82399999999996</v>
      </c>
      <c r="J146" s="25">
        <v>-3.2000000000000002E-3</v>
      </c>
      <c r="K146" s="1">
        <v>-4.5</v>
      </c>
    </row>
    <row r="147" spans="1:11" x14ac:dyDescent="0.2">
      <c r="A147" s="1" t="s">
        <v>1906</v>
      </c>
      <c r="B147" s="1" t="s">
        <v>1907</v>
      </c>
      <c r="C147" s="1" t="s">
        <v>1579</v>
      </c>
      <c r="D147" s="1" t="s">
        <v>2187</v>
      </c>
      <c r="F147" s="1" t="s">
        <v>1038</v>
      </c>
      <c r="G147" s="1">
        <v>3</v>
      </c>
      <c r="H147" s="25">
        <v>745.38990000000001</v>
      </c>
      <c r="I147" s="25">
        <v>745.39359999999999</v>
      </c>
      <c r="J147" s="25">
        <v>-3.7000000000000002E-3</v>
      </c>
      <c r="K147" s="1">
        <v>-5</v>
      </c>
    </row>
    <row r="148" spans="1:11" x14ac:dyDescent="0.2">
      <c r="A148" s="1" t="s">
        <v>80</v>
      </c>
      <c r="B148" s="1" t="s">
        <v>81</v>
      </c>
      <c r="C148" s="1" t="s">
        <v>575</v>
      </c>
      <c r="D148" s="1" t="s">
        <v>576</v>
      </c>
      <c r="F148" s="1" t="s">
        <v>1627</v>
      </c>
      <c r="G148" s="1">
        <v>3</v>
      </c>
      <c r="H148" s="25">
        <v>704.35659999999996</v>
      </c>
      <c r="I148" s="25">
        <v>704.35670000000005</v>
      </c>
      <c r="J148" s="25">
        <v>-1E-4</v>
      </c>
      <c r="K148" s="1">
        <v>-0.14000000000000001</v>
      </c>
    </row>
    <row r="149" spans="1:11" x14ac:dyDescent="0.2">
      <c r="A149" s="1" t="s">
        <v>80</v>
      </c>
      <c r="B149" s="1" t="s">
        <v>81</v>
      </c>
      <c r="C149" s="1" t="s">
        <v>575</v>
      </c>
      <c r="D149" s="1" t="s">
        <v>576</v>
      </c>
      <c r="E149" s="1" t="s">
        <v>287</v>
      </c>
      <c r="F149" s="1" t="s">
        <v>2122</v>
      </c>
      <c r="G149" s="1">
        <v>3</v>
      </c>
      <c r="H149" s="25">
        <v>704.68439999999998</v>
      </c>
      <c r="I149" s="25">
        <v>704.68470000000002</v>
      </c>
      <c r="J149" s="25">
        <v>-2.9999999999999997E-4</v>
      </c>
      <c r="K149" s="1">
        <v>-0.4</v>
      </c>
    </row>
    <row r="150" spans="1:11" x14ac:dyDescent="0.2">
      <c r="A150" s="1" t="s">
        <v>80</v>
      </c>
      <c r="B150" s="1" t="s">
        <v>81</v>
      </c>
      <c r="C150" s="1" t="s">
        <v>575</v>
      </c>
      <c r="D150" s="1" t="s">
        <v>576</v>
      </c>
      <c r="E150" s="1" t="s">
        <v>579</v>
      </c>
      <c r="F150" s="1" t="s">
        <v>1127</v>
      </c>
      <c r="G150" s="1">
        <v>3</v>
      </c>
      <c r="H150" s="25">
        <v>705.0172</v>
      </c>
      <c r="I150" s="25">
        <v>705.0127</v>
      </c>
      <c r="J150" s="25">
        <v>4.4999999999999997E-3</v>
      </c>
      <c r="K150" s="1">
        <v>6.35</v>
      </c>
    </row>
    <row r="151" spans="1:11" x14ac:dyDescent="0.2">
      <c r="A151" s="1" t="s">
        <v>3134</v>
      </c>
      <c r="B151" s="1" t="s">
        <v>3135</v>
      </c>
      <c r="C151" s="1" t="s">
        <v>2199</v>
      </c>
      <c r="D151" s="1" t="s">
        <v>3189</v>
      </c>
      <c r="E151" s="1" t="s">
        <v>1130</v>
      </c>
      <c r="F151" s="1" t="s">
        <v>1465</v>
      </c>
      <c r="G151" s="1">
        <v>2</v>
      </c>
      <c r="H151" s="25">
        <v>746.49710000000005</v>
      </c>
      <c r="I151" s="25">
        <v>746.38679999999999</v>
      </c>
      <c r="J151" s="25">
        <v>0.1104</v>
      </c>
      <c r="K151" s="1">
        <v>147.84</v>
      </c>
    </row>
    <row r="152" spans="1:11" x14ac:dyDescent="0.2">
      <c r="A152" s="1" t="s">
        <v>3134</v>
      </c>
      <c r="B152" s="1" t="s">
        <v>3135</v>
      </c>
      <c r="C152" s="1" t="s">
        <v>2199</v>
      </c>
      <c r="D152" s="1" t="s">
        <v>3189</v>
      </c>
      <c r="E152" s="1" t="s">
        <v>3190</v>
      </c>
      <c r="F152" s="1" t="s">
        <v>2638</v>
      </c>
      <c r="G152" s="1">
        <v>2</v>
      </c>
      <c r="H152" s="25">
        <v>746.84550000000002</v>
      </c>
      <c r="I152" s="25">
        <v>746.87879999999996</v>
      </c>
      <c r="J152" s="25">
        <v>-3.3300000000000003E-2</v>
      </c>
      <c r="K152" s="1">
        <v>-44.53</v>
      </c>
    </row>
    <row r="153" spans="1:11" x14ac:dyDescent="0.2">
      <c r="A153" s="1" t="s">
        <v>1920</v>
      </c>
      <c r="B153" s="1" t="s">
        <v>1921</v>
      </c>
      <c r="C153" s="1" t="s">
        <v>2202</v>
      </c>
      <c r="D153" s="1" t="s">
        <v>912</v>
      </c>
      <c r="F153" s="1" t="s">
        <v>467</v>
      </c>
      <c r="G153" s="1">
        <v>3</v>
      </c>
      <c r="H153" s="25">
        <v>740.72199999999998</v>
      </c>
      <c r="I153" s="25">
        <v>740.72170000000006</v>
      </c>
      <c r="J153" s="25">
        <v>2.0000000000000001E-4</v>
      </c>
      <c r="K153" s="1">
        <v>0.34</v>
      </c>
    </row>
    <row r="154" spans="1:11" x14ac:dyDescent="0.2">
      <c r="A154" s="1" t="s">
        <v>3153</v>
      </c>
      <c r="B154" s="1" t="s">
        <v>3154</v>
      </c>
      <c r="C154" s="1" t="s">
        <v>2204</v>
      </c>
      <c r="D154" s="1" t="s">
        <v>527</v>
      </c>
      <c r="F154" s="1" t="s">
        <v>250</v>
      </c>
      <c r="G154" s="1">
        <v>2</v>
      </c>
      <c r="H154" s="25">
        <v>464.25110000000001</v>
      </c>
      <c r="I154" s="25">
        <v>464.25040000000001</v>
      </c>
      <c r="J154" s="25">
        <v>6.9999999999999999E-4</v>
      </c>
      <c r="K154" s="1">
        <v>1.52</v>
      </c>
    </row>
    <row r="155" spans="1:11" x14ac:dyDescent="0.2">
      <c r="A155" s="1" t="s">
        <v>87</v>
      </c>
      <c r="B155" s="1" t="s">
        <v>88</v>
      </c>
      <c r="C155" s="1" t="s">
        <v>611</v>
      </c>
      <c r="D155" s="1" t="s">
        <v>612</v>
      </c>
      <c r="E155" s="1" t="s">
        <v>613</v>
      </c>
      <c r="F155" s="1" t="s">
        <v>298</v>
      </c>
      <c r="G155" s="1">
        <v>2</v>
      </c>
      <c r="H155" s="25">
        <v>689.31949999999995</v>
      </c>
      <c r="I155" s="25">
        <v>689.31809999999996</v>
      </c>
      <c r="J155" s="25">
        <v>1.4E-3</v>
      </c>
      <c r="K155" s="1">
        <v>2.0299999999999998</v>
      </c>
    </row>
    <row r="156" spans="1:11" x14ac:dyDescent="0.2">
      <c r="A156" s="1" t="s">
        <v>3153</v>
      </c>
      <c r="B156" s="1" t="s">
        <v>3154</v>
      </c>
      <c r="C156" s="1" t="s">
        <v>2214</v>
      </c>
      <c r="D156" s="1" t="s">
        <v>540</v>
      </c>
      <c r="F156" s="1" t="s">
        <v>2215</v>
      </c>
      <c r="G156" s="1">
        <v>3</v>
      </c>
      <c r="H156" s="25">
        <v>682.34619999999995</v>
      </c>
      <c r="I156" s="25">
        <v>682.34749999999997</v>
      </c>
      <c r="J156" s="25">
        <v>-1.2999999999999999E-3</v>
      </c>
      <c r="K156" s="1">
        <v>-1.92</v>
      </c>
    </row>
    <row r="157" spans="1:11" x14ac:dyDescent="0.2">
      <c r="A157" s="1" t="s">
        <v>3153</v>
      </c>
      <c r="B157" s="1" t="s">
        <v>3154</v>
      </c>
      <c r="C157" s="1" t="s">
        <v>2217</v>
      </c>
      <c r="D157" s="1" t="s">
        <v>543</v>
      </c>
      <c r="F157" s="1" t="s">
        <v>538</v>
      </c>
      <c r="G157" s="1">
        <v>3</v>
      </c>
      <c r="H157" s="25">
        <v>630.3143</v>
      </c>
      <c r="I157" s="25">
        <v>630.31380000000001</v>
      </c>
      <c r="J157" s="25">
        <v>5.0000000000000001E-4</v>
      </c>
      <c r="K157" s="1">
        <v>0.75</v>
      </c>
    </row>
    <row r="158" spans="1:11" x14ac:dyDescent="0.2">
      <c r="A158" s="1" t="s">
        <v>2071</v>
      </c>
      <c r="B158" s="1" t="s">
        <v>2072</v>
      </c>
      <c r="C158" s="1" t="s">
        <v>2218</v>
      </c>
      <c r="D158" s="1" t="s">
        <v>771</v>
      </c>
      <c r="F158" s="1" t="s">
        <v>580</v>
      </c>
      <c r="G158" s="1">
        <v>2</v>
      </c>
      <c r="H158" s="25">
        <v>404.20519999999999</v>
      </c>
      <c r="I158" s="25">
        <v>404.20339999999999</v>
      </c>
      <c r="J158" s="25">
        <v>1.8E-3</v>
      </c>
      <c r="K158" s="1">
        <v>4.43</v>
      </c>
    </row>
    <row r="159" spans="1:11" x14ac:dyDescent="0.2">
      <c r="A159" s="1" t="s">
        <v>1906</v>
      </c>
      <c r="B159" s="1" t="s">
        <v>1907</v>
      </c>
      <c r="C159" s="1" t="s">
        <v>1596</v>
      </c>
      <c r="D159" s="1" t="s">
        <v>946</v>
      </c>
      <c r="F159" s="1" t="s">
        <v>2496</v>
      </c>
      <c r="G159" s="1">
        <v>2</v>
      </c>
      <c r="H159" s="25">
        <v>592.80510000000004</v>
      </c>
      <c r="I159" s="25">
        <v>592.80259999999998</v>
      </c>
      <c r="J159" s="25">
        <v>2.3999999999999998E-3</v>
      </c>
      <c r="K159" s="1">
        <v>4.09</v>
      </c>
    </row>
    <row r="160" spans="1:11" x14ac:dyDescent="0.2">
      <c r="A160" s="1" t="s">
        <v>1906</v>
      </c>
      <c r="B160" s="1" t="s">
        <v>1907</v>
      </c>
      <c r="C160" s="1" t="s">
        <v>1596</v>
      </c>
      <c r="D160" s="1" t="s">
        <v>946</v>
      </c>
      <c r="E160" s="1" t="s">
        <v>205</v>
      </c>
      <c r="F160" s="1" t="s">
        <v>125</v>
      </c>
      <c r="G160" s="1">
        <v>2</v>
      </c>
      <c r="H160" s="25">
        <v>600.79570000000001</v>
      </c>
      <c r="I160" s="25">
        <v>600.80010000000004</v>
      </c>
      <c r="J160" s="25">
        <v>-4.4000000000000003E-3</v>
      </c>
      <c r="K160" s="1">
        <v>-7.28</v>
      </c>
    </row>
    <row r="161" spans="1:11" x14ac:dyDescent="0.2">
      <c r="A161" s="1" t="s">
        <v>396</v>
      </c>
      <c r="B161" s="1" t="s">
        <v>397</v>
      </c>
      <c r="C161" s="1" t="s">
        <v>3058</v>
      </c>
      <c r="D161" s="1" t="s">
        <v>3059</v>
      </c>
      <c r="F161" s="1" t="s">
        <v>3123</v>
      </c>
      <c r="G161" s="1">
        <v>1</v>
      </c>
      <c r="H161" s="25">
        <v>634.38679999999999</v>
      </c>
      <c r="I161" s="25">
        <v>634.39229999999998</v>
      </c>
      <c r="J161" s="25">
        <v>-5.4000000000000003E-3</v>
      </c>
      <c r="K161" s="1">
        <v>-8.56</v>
      </c>
    </row>
    <row r="162" spans="1:11" x14ac:dyDescent="0.2">
      <c r="A162" s="1" t="s">
        <v>41</v>
      </c>
      <c r="B162" s="1" t="s">
        <v>42</v>
      </c>
      <c r="C162" s="1" t="s">
        <v>639</v>
      </c>
      <c r="D162" s="1" t="s">
        <v>640</v>
      </c>
      <c r="F162" s="1" t="s">
        <v>1474</v>
      </c>
      <c r="G162" s="1">
        <v>2</v>
      </c>
      <c r="H162" s="25">
        <v>839.8981</v>
      </c>
      <c r="I162" s="25">
        <v>839.90160000000003</v>
      </c>
      <c r="J162" s="25">
        <v>-3.5000000000000001E-3</v>
      </c>
      <c r="K162" s="1">
        <v>-4.18</v>
      </c>
    </row>
    <row r="163" spans="1:11" x14ac:dyDescent="0.2">
      <c r="A163" s="1" t="s">
        <v>85</v>
      </c>
      <c r="B163" s="1" t="s">
        <v>86</v>
      </c>
      <c r="C163" s="1" t="s">
        <v>651</v>
      </c>
      <c r="D163" s="1" t="s">
        <v>652</v>
      </c>
      <c r="F163" s="1" t="s">
        <v>361</v>
      </c>
      <c r="G163" s="1">
        <v>3</v>
      </c>
      <c r="H163" s="25">
        <v>579.30920000000003</v>
      </c>
      <c r="I163" s="25">
        <v>579.30899999999997</v>
      </c>
      <c r="J163" s="25">
        <v>2.0000000000000001E-4</v>
      </c>
      <c r="K163" s="1">
        <v>0.27</v>
      </c>
    </row>
    <row r="164" spans="1:11" x14ac:dyDescent="0.2">
      <c r="A164" s="1" t="s">
        <v>1920</v>
      </c>
      <c r="B164" s="1" t="s">
        <v>1921</v>
      </c>
      <c r="C164" s="1" t="s">
        <v>2234</v>
      </c>
      <c r="D164" s="1" t="s">
        <v>946</v>
      </c>
      <c r="F164" s="1" t="s">
        <v>2496</v>
      </c>
      <c r="G164" s="1">
        <v>2</v>
      </c>
      <c r="H164" s="25">
        <v>592.80510000000004</v>
      </c>
      <c r="I164" s="25">
        <v>592.80259999999998</v>
      </c>
      <c r="J164" s="25">
        <v>2.3999999999999998E-3</v>
      </c>
      <c r="K164" s="1">
        <v>4.09</v>
      </c>
    </row>
    <row r="165" spans="1:11" x14ac:dyDescent="0.2">
      <c r="A165" s="1" t="s">
        <v>1920</v>
      </c>
      <c r="B165" s="1" t="s">
        <v>1921</v>
      </c>
      <c r="C165" s="1" t="s">
        <v>2234</v>
      </c>
      <c r="D165" s="1" t="s">
        <v>946</v>
      </c>
      <c r="E165" s="1" t="s">
        <v>205</v>
      </c>
      <c r="F165" s="1" t="s">
        <v>125</v>
      </c>
      <c r="G165" s="1">
        <v>2</v>
      </c>
      <c r="H165" s="25">
        <v>600.79570000000001</v>
      </c>
      <c r="I165" s="25">
        <v>600.80010000000004</v>
      </c>
      <c r="J165" s="25">
        <v>-4.4000000000000003E-3</v>
      </c>
      <c r="K165" s="1">
        <v>-7.28</v>
      </c>
    </row>
    <row r="166" spans="1:11" x14ac:dyDescent="0.2">
      <c r="A166" s="1" t="s">
        <v>3191</v>
      </c>
      <c r="B166" s="1" t="s">
        <v>3192</v>
      </c>
      <c r="C166" s="1" t="s">
        <v>662</v>
      </c>
      <c r="D166" s="1" t="s">
        <v>3193</v>
      </c>
      <c r="E166" s="1" t="s">
        <v>3194</v>
      </c>
      <c r="F166" s="1" t="s">
        <v>2865</v>
      </c>
      <c r="G166" s="1">
        <v>3</v>
      </c>
      <c r="H166" s="25">
        <v>546.9579</v>
      </c>
      <c r="I166" s="25">
        <v>546.9665</v>
      </c>
      <c r="J166" s="25">
        <v>-8.6E-3</v>
      </c>
      <c r="K166" s="1">
        <v>-15.66</v>
      </c>
    </row>
    <row r="167" spans="1:11" x14ac:dyDescent="0.2">
      <c r="A167" s="1" t="s">
        <v>660</v>
      </c>
      <c r="B167" s="1" t="s">
        <v>661</v>
      </c>
      <c r="C167" s="1" t="s">
        <v>662</v>
      </c>
      <c r="D167" s="1" t="s">
        <v>663</v>
      </c>
      <c r="F167" s="1" t="s">
        <v>2109</v>
      </c>
      <c r="G167" s="1">
        <v>3</v>
      </c>
      <c r="H167" s="25">
        <v>546.9579</v>
      </c>
      <c r="I167" s="25">
        <v>546.95809999999994</v>
      </c>
      <c r="J167" s="25">
        <v>-2.0000000000000001E-4</v>
      </c>
      <c r="K167" s="1">
        <v>-0.33</v>
      </c>
    </row>
    <row r="168" spans="1:11" x14ac:dyDescent="0.2">
      <c r="A168" s="1" t="s">
        <v>87</v>
      </c>
      <c r="B168" s="1" t="s">
        <v>88</v>
      </c>
      <c r="C168" s="1" t="s">
        <v>675</v>
      </c>
      <c r="D168" s="1" t="s">
        <v>676</v>
      </c>
      <c r="F168" s="1" t="s">
        <v>1578</v>
      </c>
      <c r="G168" s="1">
        <v>2</v>
      </c>
      <c r="H168" s="25">
        <v>633.29579999999999</v>
      </c>
      <c r="I168" s="25">
        <v>633.29549999999995</v>
      </c>
      <c r="J168" s="25">
        <v>2.9999999999999997E-4</v>
      </c>
      <c r="K168" s="1">
        <v>0.54</v>
      </c>
    </row>
    <row r="169" spans="1:11" x14ac:dyDescent="0.2">
      <c r="A169" s="1" t="s">
        <v>396</v>
      </c>
      <c r="B169" s="1" t="s">
        <v>397</v>
      </c>
      <c r="C169" s="1" t="s">
        <v>680</v>
      </c>
      <c r="D169" s="1" t="s">
        <v>681</v>
      </c>
      <c r="F169" s="1" t="s">
        <v>1814</v>
      </c>
      <c r="G169" s="1">
        <v>2</v>
      </c>
      <c r="H169" s="25">
        <v>490.28570000000002</v>
      </c>
      <c r="I169" s="25">
        <v>490.2842</v>
      </c>
      <c r="J169" s="25">
        <v>1.5E-3</v>
      </c>
      <c r="K169" s="1">
        <v>3</v>
      </c>
    </row>
    <row r="170" spans="1:11" x14ac:dyDescent="0.2">
      <c r="A170" s="1" t="s">
        <v>64</v>
      </c>
      <c r="B170" s="1" t="s">
        <v>65</v>
      </c>
      <c r="C170" s="1" t="s">
        <v>683</v>
      </c>
      <c r="D170" s="1" t="s">
        <v>684</v>
      </c>
      <c r="F170" s="1" t="s">
        <v>1131</v>
      </c>
      <c r="G170" s="1">
        <v>1</v>
      </c>
      <c r="H170" s="25">
        <v>748.37469999999996</v>
      </c>
      <c r="I170" s="25">
        <v>748.36980000000005</v>
      </c>
      <c r="J170" s="25">
        <v>4.8999999999999998E-3</v>
      </c>
      <c r="K170" s="1">
        <v>6.51</v>
      </c>
    </row>
    <row r="171" spans="1:11" x14ac:dyDescent="0.2">
      <c r="A171" s="1" t="s">
        <v>64</v>
      </c>
      <c r="B171" s="1" t="s">
        <v>65</v>
      </c>
      <c r="C171" s="1" t="s">
        <v>683</v>
      </c>
      <c r="D171" s="1" t="s">
        <v>684</v>
      </c>
      <c r="E171" s="1" t="s">
        <v>491</v>
      </c>
      <c r="F171" s="1" t="s">
        <v>1127</v>
      </c>
      <c r="G171" s="1">
        <v>1</v>
      </c>
      <c r="H171" s="25">
        <v>764.36279999999999</v>
      </c>
      <c r="I171" s="25">
        <v>764.36469999999997</v>
      </c>
      <c r="J171" s="25">
        <v>-1.9E-3</v>
      </c>
      <c r="K171" s="1">
        <v>-2.5499999999999998</v>
      </c>
    </row>
    <row r="172" spans="1:11" x14ac:dyDescent="0.2">
      <c r="A172" s="1" t="s">
        <v>1981</v>
      </c>
      <c r="B172" s="1" t="s">
        <v>1982</v>
      </c>
      <c r="C172" s="1" t="s">
        <v>2251</v>
      </c>
      <c r="D172" s="1" t="s">
        <v>643</v>
      </c>
      <c r="F172" s="1" t="s">
        <v>2582</v>
      </c>
      <c r="G172" s="1">
        <v>2</v>
      </c>
      <c r="H172" s="25">
        <v>415.72680000000003</v>
      </c>
      <c r="I172" s="25">
        <v>415.7296</v>
      </c>
      <c r="J172" s="25">
        <v>-2.8E-3</v>
      </c>
      <c r="K172" s="1">
        <v>-6.78</v>
      </c>
    </row>
    <row r="173" spans="1:11" x14ac:dyDescent="0.2">
      <c r="A173" s="1" t="s">
        <v>3010</v>
      </c>
      <c r="B173" s="1" t="s">
        <v>3011</v>
      </c>
      <c r="C173" s="1" t="s">
        <v>1619</v>
      </c>
      <c r="D173" s="1" t="s">
        <v>1620</v>
      </c>
      <c r="F173" s="1" t="s">
        <v>91</v>
      </c>
      <c r="G173" s="1">
        <v>2</v>
      </c>
      <c r="H173" s="25">
        <v>638.81640000000004</v>
      </c>
      <c r="I173" s="25">
        <v>638.81200000000001</v>
      </c>
      <c r="J173" s="25">
        <v>4.4000000000000003E-3</v>
      </c>
      <c r="K173" s="1">
        <v>6.83</v>
      </c>
    </row>
    <row r="174" spans="1:11" x14ac:dyDescent="0.2">
      <c r="A174" s="1" t="s">
        <v>689</v>
      </c>
      <c r="B174" s="1" t="s">
        <v>690</v>
      </c>
      <c r="C174" s="1" t="s">
        <v>691</v>
      </c>
      <c r="D174" s="1" t="s">
        <v>692</v>
      </c>
      <c r="F174" s="1" t="s">
        <v>2688</v>
      </c>
      <c r="G174" s="1">
        <v>2</v>
      </c>
      <c r="H174" s="25">
        <v>638.35860000000002</v>
      </c>
      <c r="I174" s="25">
        <v>638.35640000000001</v>
      </c>
      <c r="J174" s="25">
        <v>2.2000000000000001E-3</v>
      </c>
      <c r="K174" s="1">
        <v>3.39</v>
      </c>
    </row>
    <row r="175" spans="1:11" x14ac:dyDescent="0.2">
      <c r="A175" s="1" t="s">
        <v>660</v>
      </c>
      <c r="B175" s="1" t="s">
        <v>661</v>
      </c>
      <c r="C175" s="1" t="s">
        <v>696</v>
      </c>
      <c r="D175" s="1" t="s">
        <v>697</v>
      </c>
      <c r="F175" s="1" t="s">
        <v>769</v>
      </c>
      <c r="G175" s="1">
        <v>2</v>
      </c>
      <c r="H175" s="25">
        <v>738.40189999999996</v>
      </c>
      <c r="I175" s="25">
        <v>738.3963</v>
      </c>
      <c r="J175" s="25">
        <v>5.5999999999999999E-3</v>
      </c>
      <c r="K175" s="1">
        <v>7.64</v>
      </c>
    </row>
    <row r="176" spans="1:11" x14ac:dyDescent="0.2">
      <c r="A176" s="1" t="s">
        <v>3191</v>
      </c>
      <c r="B176" s="1" t="s">
        <v>3192</v>
      </c>
      <c r="C176" s="1" t="s">
        <v>696</v>
      </c>
      <c r="D176" s="1" t="s">
        <v>697</v>
      </c>
      <c r="F176" s="1" t="s">
        <v>769</v>
      </c>
      <c r="G176" s="1">
        <v>2</v>
      </c>
      <c r="H176" s="25">
        <v>738.40189999999996</v>
      </c>
      <c r="I176" s="25">
        <v>738.3963</v>
      </c>
      <c r="J176" s="25">
        <v>5.5999999999999999E-3</v>
      </c>
      <c r="K176" s="1">
        <v>7.64</v>
      </c>
    </row>
    <row r="177" spans="1:11" x14ac:dyDescent="0.2">
      <c r="A177" s="1" t="s">
        <v>87</v>
      </c>
      <c r="B177" s="1" t="s">
        <v>88</v>
      </c>
      <c r="C177" s="1" t="s">
        <v>705</v>
      </c>
      <c r="D177" s="1" t="s">
        <v>706</v>
      </c>
      <c r="E177" s="1" t="s">
        <v>306</v>
      </c>
      <c r="F177" s="1" t="s">
        <v>3160</v>
      </c>
      <c r="G177" s="1">
        <v>2</v>
      </c>
      <c r="H177" s="25">
        <v>681.82500000000005</v>
      </c>
      <c r="I177" s="25">
        <v>681.82159999999999</v>
      </c>
      <c r="J177" s="25">
        <v>3.5000000000000001E-3</v>
      </c>
      <c r="K177" s="1">
        <v>5.07</v>
      </c>
    </row>
    <row r="178" spans="1:11" x14ac:dyDescent="0.2">
      <c r="A178" s="1" t="s">
        <v>87</v>
      </c>
      <c r="B178" s="1" t="s">
        <v>88</v>
      </c>
      <c r="C178" s="1" t="s">
        <v>705</v>
      </c>
      <c r="D178" s="1" t="s">
        <v>706</v>
      </c>
      <c r="E178" s="1" t="s">
        <v>213</v>
      </c>
      <c r="F178" s="1" t="s">
        <v>490</v>
      </c>
      <c r="G178" s="1">
        <v>2</v>
      </c>
      <c r="H178" s="25">
        <v>690.33789999999999</v>
      </c>
      <c r="I178" s="25">
        <v>690.33479999999997</v>
      </c>
      <c r="J178" s="25">
        <v>3.0999999999999999E-3</v>
      </c>
      <c r="K178" s="1">
        <v>4.4400000000000004</v>
      </c>
    </row>
    <row r="179" spans="1:11" x14ac:dyDescent="0.2">
      <c r="A179" s="1" t="s">
        <v>1981</v>
      </c>
      <c r="B179" s="1" t="s">
        <v>1982</v>
      </c>
      <c r="C179" s="1" t="s">
        <v>2263</v>
      </c>
      <c r="D179" s="1" t="s">
        <v>666</v>
      </c>
      <c r="F179" s="1" t="s">
        <v>1518</v>
      </c>
      <c r="G179" s="1">
        <v>3</v>
      </c>
      <c r="H179" s="25">
        <v>729.5145</v>
      </c>
      <c r="I179" s="25">
        <v>729.39409999999998</v>
      </c>
      <c r="J179" s="25">
        <v>0.12039999999999999</v>
      </c>
      <c r="K179" s="1">
        <v>165.04</v>
      </c>
    </row>
    <row r="180" spans="1:11" x14ac:dyDescent="0.2">
      <c r="A180" s="1" t="s">
        <v>1981</v>
      </c>
      <c r="B180" s="1" t="s">
        <v>1982</v>
      </c>
      <c r="C180" s="1" t="s">
        <v>2263</v>
      </c>
      <c r="D180" s="1" t="s">
        <v>666</v>
      </c>
      <c r="E180" s="1" t="s">
        <v>44</v>
      </c>
      <c r="F180" s="1" t="s">
        <v>1195</v>
      </c>
      <c r="G180" s="1">
        <v>3</v>
      </c>
      <c r="H180" s="25">
        <v>729.72640000000001</v>
      </c>
      <c r="I180" s="25">
        <v>729.72209999999995</v>
      </c>
      <c r="J180" s="25">
        <v>4.1999999999999997E-3</v>
      </c>
      <c r="K180" s="1">
        <v>5.82</v>
      </c>
    </row>
    <row r="181" spans="1:11" x14ac:dyDescent="0.2">
      <c r="A181" s="1" t="s">
        <v>1981</v>
      </c>
      <c r="B181" s="1" t="s">
        <v>1982</v>
      </c>
      <c r="C181" s="1" t="s">
        <v>2263</v>
      </c>
      <c r="D181" s="1" t="s">
        <v>666</v>
      </c>
      <c r="E181" s="1" t="s">
        <v>315</v>
      </c>
      <c r="F181" s="1" t="s">
        <v>1714</v>
      </c>
      <c r="G181" s="1">
        <v>3</v>
      </c>
      <c r="H181" s="25">
        <v>729.84159999999997</v>
      </c>
      <c r="I181" s="25">
        <v>729.72209999999995</v>
      </c>
      <c r="J181" s="25">
        <v>0.1195</v>
      </c>
      <c r="K181" s="1">
        <v>163.71</v>
      </c>
    </row>
    <row r="182" spans="1:11" x14ac:dyDescent="0.2">
      <c r="A182" s="1" t="s">
        <v>1981</v>
      </c>
      <c r="B182" s="1" t="s">
        <v>1982</v>
      </c>
      <c r="C182" s="1" t="s">
        <v>2263</v>
      </c>
      <c r="D182" s="1" t="s">
        <v>666</v>
      </c>
      <c r="E182" s="1" t="s">
        <v>670</v>
      </c>
      <c r="F182" s="1" t="s">
        <v>958</v>
      </c>
      <c r="G182" s="1">
        <v>3</v>
      </c>
      <c r="H182" s="25">
        <v>734.72739999999999</v>
      </c>
      <c r="I182" s="25">
        <v>734.72580000000005</v>
      </c>
      <c r="J182" s="25">
        <v>1.6999999999999999E-3</v>
      </c>
      <c r="K182" s="1">
        <v>2.25</v>
      </c>
    </row>
    <row r="183" spans="1:11" x14ac:dyDescent="0.2">
      <c r="A183" s="1" t="s">
        <v>1981</v>
      </c>
      <c r="B183" s="1" t="s">
        <v>1982</v>
      </c>
      <c r="C183" s="1" t="s">
        <v>2263</v>
      </c>
      <c r="D183" s="1" t="s">
        <v>666</v>
      </c>
      <c r="E183" s="1" t="s">
        <v>672</v>
      </c>
      <c r="F183" s="1" t="s">
        <v>1104</v>
      </c>
      <c r="G183" s="1">
        <v>3</v>
      </c>
      <c r="H183" s="25">
        <v>734.91390000000001</v>
      </c>
      <c r="I183" s="25">
        <v>735.05380000000002</v>
      </c>
      <c r="J183" s="25">
        <v>-0.1399</v>
      </c>
      <c r="K183" s="1">
        <v>-190.35</v>
      </c>
    </row>
    <row r="184" spans="1:11" x14ac:dyDescent="0.2">
      <c r="A184" s="1" t="s">
        <v>1981</v>
      </c>
      <c r="B184" s="1" t="s">
        <v>1982</v>
      </c>
      <c r="C184" s="1" t="s">
        <v>2263</v>
      </c>
      <c r="D184" s="1" t="s">
        <v>666</v>
      </c>
      <c r="E184" s="1" t="s">
        <v>673</v>
      </c>
      <c r="F184" s="1" t="s">
        <v>511</v>
      </c>
      <c r="G184" s="1">
        <v>3</v>
      </c>
      <c r="H184" s="25">
        <v>735.24130000000002</v>
      </c>
      <c r="I184" s="25">
        <v>735.3818</v>
      </c>
      <c r="J184" s="25">
        <v>-0.14050000000000001</v>
      </c>
      <c r="K184" s="1">
        <v>-191.1</v>
      </c>
    </row>
    <row r="185" spans="1:11" x14ac:dyDescent="0.2">
      <c r="A185" s="1" t="s">
        <v>3180</v>
      </c>
      <c r="B185" s="1" t="s">
        <v>3181</v>
      </c>
      <c r="C185" s="1" t="s">
        <v>709</v>
      </c>
      <c r="D185" s="1" t="s">
        <v>710</v>
      </c>
      <c r="F185" s="1" t="s">
        <v>580</v>
      </c>
      <c r="G185" s="1">
        <v>2</v>
      </c>
      <c r="H185" s="25">
        <v>404.20519999999999</v>
      </c>
      <c r="I185" s="25">
        <v>404.20339999999999</v>
      </c>
      <c r="J185" s="25">
        <v>1.8E-3</v>
      </c>
      <c r="K185" s="1">
        <v>4.43</v>
      </c>
    </row>
    <row r="186" spans="1:11" x14ac:dyDescent="0.2">
      <c r="A186" s="1" t="s">
        <v>3175</v>
      </c>
      <c r="B186" s="1" t="s">
        <v>3176</v>
      </c>
      <c r="C186" s="1" t="s">
        <v>712</v>
      </c>
      <c r="D186" s="1" t="s">
        <v>3195</v>
      </c>
      <c r="F186" s="1" t="s">
        <v>84</v>
      </c>
      <c r="G186" s="1">
        <v>3</v>
      </c>
      <c r="H186" s="25">
        <v>649.98159999999996</v>
      </c>
      <c r="I186" s="25">
        <v>649.9864</v>
      </c>
      <c r="J186" s="25">
        <v>-4.7999999999999996E-3</v>
      </c>
      <c r="K186" s="1">
        <v>-7.36</v>
      </c>
    </row>
    <row r="187" spans="1:11" x14ac:dyDescent="0.2">
      <c r="A187" s="1" t="s">
        <v>80</v>
      </c>
      <c r="B187" s="1" t="s">
        <v>81</v>
      </c>
      <c r="C187" s="1" t="s">
        <v>721</v>
      </c>
      <c r="D187" s="1" t="s">
        <v>722</v>
      </c>
      <c r="F187" s="1" t="s">
        <v>1721</v>
      </c>
      <c r="G187" s="1">
        <v>3</v>
      </c>
      <c r="H187" s="25">
        <v>434.5822</v>
      </c>
      <c r="I187" s="25">
        <v>434.58229999999998</v>
      </c>
      <c r="J187" s="25">
        <v>-2.0000000000000001E-4</v>
      </c>
      <c r="K187" s="1">
        <v>-0.41</v>
      </c>
    </row>
    <row r="188" spans="1:11" x14ac:dyDescent="0.2">
      <c r="A188" s="1" t="s">
        <v>396</v>
      </c>
      <c r="B188" s="1" t="s">
        <v>397</v>
      </c>
      <c r="C188" s="1" t="s">
        <v>3067</v>
      </c>
      <c r="D188" s="1" t="s">
        <v>3068</v>
      </c>
      <c r="F188" s="1" t="s">
        <v>3036</v>
      </c>
      <c r="G188" s="1">
        <v>2</v>
      </c>
      <c r="H188" s="25">
        <v>549.80930000000001</v>
      </c>
      <c r="I188" s="25">
        <v>549.81010000000003</v>
      </c>
      <c r="J188" s="25">
        <v>-6.9999999999999999E-4</v>
      </c>
      <c r="K188" s="1">
        <v>-1.34</v>
      </c>
    </row>
    <row r="189" spans="1:11" x14ac:dyDescent="0.2">
      <c r="A189" s="1" t="s">
        <v>1993</v>
      </c>
      <c r="B189" s="1" t="s">
        <v>1994</v>
      </c>
      <c r="C189" s="1" t="s">
        <v>2266</v>
      </c>
      <c r="D189" s="1" t="s">
        <v>927</v>
      </c>
      <c r="F189" s="1" t="s">
        <v>447</v>
      </c>
      <c r="G189" s="1">
        <v>2</v>
      </c>
      <c r="H189" s="25">
        <v>665.36959999999999</v>
      </c>
      <c r="I189" s="25">
        <v>665.36659999999995</v>
      </c>
      <c r="J189" s="25">
        <v>3.0000000000000001E-3</v>
      </c>
      <c r="K189" s="1">
        <v>4.4800000000000004</v>
      </c>
    </row>
    <row r="190" spans="1:11" x14ac:dyDescent="0.2">
      <c r="A190" s="1" t="s">
        <v>689</v>
      </c>
      <c r="B190" s="1" t="s">
        <v>690</v>
      </c>
      <c r="C190" s="1" t="s">
        <v>2267</v>
      </c>
      <c r="D190" s="1" t="s">
        <v>2268</v>
      </c>
      <c r="F190" s="1" t="s">
        <v>300</v>
      </c>
      <c r="G190" s="1">
        <v>2</v>
      </c>
      <c r="H190" s="25">
        <v>854.9511</v>
      </c>
      <c r="I190" s="25">
        <v>854.94889999999998</v>
      </c>
      <c r="J190" s="25">
        <v>2.2000000000000001E-3</v>
      </c>
      <c r="K190" s="1">
        <v>2.62</v>
      </c>
    </row>
    <row r="191" spans="1:11" x14ac:dyDescent="0.2">
      <c r="A191" s="1" t="s">
        <v>1551</v>
      </c>
      <c r="B191" s="1" t="s">
        <v>1552</v>
      </c>
      <c r="C191" s="1" t="s">
        <v>1646</v>
      </c>
      <c r="D191" s="1" t="s">
        <v>771</v>
      </c>
      <c r="F191" s="1" t="s">
        <v>580</v>
      </c>
      <c r="G191" s="1">
        <v>2</v>
      </c>
      <c r="H191" s="25">
        <v>404.20519999999999</v>
      </c>
      <c r="I191" s="25">
        <v>404.20339999999999</v>
      </c>
      <c r="J191" s="25">
        <v>1.8E-3</v>
      </c>
      <c r="K191" s="1">
        <v>4.43</v>
      </c>
    </row>
    <row r="192" spans="1:11" x14ac:dyDescent="0.2">
      <c r="A192" s="1" t="s">
        <v>87</v>
      </c>
      <c r="B192" s="1" t="s">
        <v>88</v>
      </c>
      <c r="C192" s="1" t="s">
        <v>728</v>
      </c>
      <c r="D192" s="1" t="s">
        <v>729</v>
      </c>
      <c r="F192" s="1" t="s">
        <v>2688</v>
      </c>
      <c r="G192" s="1">
        <v>2</v>
      </c>
      <c r="H192" s="25">
        <v>653.83150000000001</v>
      </c>
      <c r="I192" s="25">
        <v>653.82989999999995</v>
      </c>
      <c r="J192" s="25">
        <v>1.6000000000000001E-3</v>
      </c>
      <c r="K192" s="1">
        <v>2.42</v>
      </c>
    </row>
    <row r="193" spans="1:11" x14ac:dyDescent="0.2">
      <c r="A193" s="1" t="s">
        <v>1981</v>
      </c>
      <c r="B193" s="1" t="s">
        <v>1982</v>
      </c>
      <c r="C193" s="1" t="s">
        <v>2284</v>
      </c>
      <c r="D193" s="1" t="s">
        <v>719</v>
      </c>
      <c r="F193" s="1" t="s">
        <v>2898</v>
      </c>
      <c r="G193" s="1">
        <v>1</v>
      </c>
      <c r="H193" s="25">
        <v>742.44460000000004</v>
      </c>
      <c r="I193" s="25">
        <v>742.44979999999998</v>
      </c>
      <c r="J193" s="25">
        <v>-5.1000000000000004E-3</v>
      </c>
      <c r="K193" s="1">
        <v>-6.93</v>
      </c>
    </row>
    <row r="194" spans="1:11" x14ac:dyDescent="0.2">
      <c r="A194" s="1" t="s">
        <v>3010</v>
      </c>
      <c r="B194" s="1" t="s">
        <v>3011</v>
      </c>
      <c r="C194" s="1" t="s">
        <v>3196</v>
      </c>
      <c r="D194" s="1" t="s">
        <v>3197</v>
      </c>
      <c r="F194" s="1" t="s">
        <v>2293</v>
      </c>
      <c r="G194" s="1">
        <v>2</v>
      </c>
      <c r="H194" s="25">
        <v>457.7681</v>
      </c>
      <c r="I194" s="25">
        <v>457.76889999999997</v>
      </c>
      <c r="J194" s="25">
        <v>-8.0000000000000004E-4</v>
      </c>
      <c r="K194" s="1">
        <v>-1.73</v>
      </c>
    </row>
    <row r="195" spans="1:11" x14ac:dyDescent="0.2">
      <c r="A195" s="1" t="s">
        <v>3180</v>
      </c>
      <c r="B195" s="1" t="s">
        <v>3181</v>
      </c>
      <c r="C195" s="1" t="s">
        <v>761</v>
      </c>
      <c r="D195" s="1" t="s">
        <v>762</v>
      </c>
      <c r="F195" s="1" t="s">
        <v>610</v>
      </c>
      <c r="G195" s="1">
        <v>2</v>
      </c>
      <c r="H195" s="25">
        <v>515.30129999999997</v>
      </c>
      <c r="I195" s="25">
        <v>515.30060000000003</v>
      </c>
      <c r="J195" s="25">
        <v>6.9999999999999999E-4</v>
      </c>
      <c r="K195" s="1">
        <v>1.45</v>
      </c>
    </row>
    <row r="196" spans="1:11" x14ac:dyDescent="0.2">
      <c r="A196" s="1" t="s">
        <v>147</v>
      </c>
      <c r="B196" s="1" t="s">
        <v>148</v>
      </c>
      <c r="C196" s="1" t="s">
        <v>1657</v>
      </c>
      <c r="D196" s="1" t="s">
        <v>1658</v>
      </c>
      <c r="F196" s="1" t="s">
        <v>450</v>
      </c>
      <c r="G196" s="1">
        <v>3</v>
      </c>
      <c r="H196" s="25">
        <v>775.74969999999996</v>
      </c>
      <c r="I196" s="25">
        <v>775.74940000000004</v>
      </c>
      <c r="J196" s="25">
        <v>2.9999999999999997E-4</v>
      </c>
      <c r="K196" s="1">
        <v>0.38</v>
      </c>
    </row>
    <row r="197" spans="1:11" x14ac:dyDescent="0.2">
      <c r="A197" s="1" t="s">
        <v>1386</v>
      </c>
      <c r="B197" s="1" t="s">
        <v>1387</v>
      </c>
      <c r="C197" s="1" t="s">
        <v>1661</v>
      </c>
      <c r="D197" s="1" t="s">
        <v>768</v>
      </c>
      <c r="F197" s="1" t="s">
        <v>1732</v>
      </c>
      <c r="G197" s="1">
        <v>2</v>
      </c>
      <c r="H197" s="25">
        <v>573.82740000000001</v>
      </c>
      <c r="I197" s="25">
        <v>573.82950000000005</v>
      </c>
      <c r="J197" s="25">
        <v>-2.0999999999999999E-3</v>
      </c>
      <c r="K197" s="1">
        <v>-3.68</v>
      </c>
    </row>
    <row r="198" spans="1:11" x14ac:dyDescent="0.2">
      <c r="A198" s="1" t="s">
        <v>1993</v>
      </c>
      <c r="B198" s="1" t="s">
        <v>1994</v>
      </c>
      <c r="C198" s="1" t="s">
        <v>2302</v>
      </c>
      <c r="D198" s="1" t="s">
        <v>2303</v>
      </c>
      <c r="F198" s="1" t="s">
        <v>496</v>
      </c>
      <c r="G198" s="1">
        <v>2</v>
      </c>
      <c r="H198" s="25">
        <v>597.3134</v>
      </c>
      <c r="I198" s="25">
        <v>597.31730000000005</v>
      </c>
      <c r="J198" s="25">
        <v>-3.8999999999999998E-3</v>
      </c>
      <c r="K198" s="1">
        <v>-6.49</v>
      </c>
    </row>
    <row r="199" spans="1:11" x14ac:dyDescent="0.2">
      <c r="A199" s="1" t="s">
        <v>1551</v>
      </c>
      <c r="B199" s="1" t="s">
        <v>1552</v>
      </c>
      <c r="C199" s="1" t="s">
        <v>1663</v>
      </c>
      <c r="D199" s="1" t="s">
        <v>832</v>
      </c>
      <c r="F199" s="1" t="s">
        <v>2239</v>
      </c>
      <c r="G199" s="1">
        <v>2</v>
      </c>
      <c r="H199" s="25">
        <v>516.29960000000005</v>
      </c>
      <c r="I199" s="25">
        <v>516.30280000000005</v>
      </c>
      <c r="J199" s="25">
        <v>-3.2000000000000002E-3</v>
      </c>
      <c r="K199" s="1">
        <v>-6.25</v>
      </c>
    </row>
    <row r="200" spans="1:11" x14ac:dyDescent="0.2">
      <c r="A200" s="1" t="s">
        <v>522</v>
      </c>
      <c r="B200" s="1" t="s">
        <v>523</v>
      </c>
      <c r="C200" s="1" t="s">
        <v>778</v>
      </c>
      <c r="D200" s="1" t="s">
        <v>779</v>
      </c>
      <c r="F200" s="1" t="s">
        <v>659</v>
      </c>
      <c r="G200" s="1">
        <v>2</v>
      </c>
      <c r="H200" s="25">
        <v>673.32119999999998</v>
      </c>
      <c r="I200" s="25">
        <v>673.31920000000002</v>
      </c>
      <c r="J200" s="25">
        <v>2.0999999999999999E-3</v>
      </c>
      <c r="K200" s="1">
        <v>3.06</v>
      </c>
    </row>
    <row r="201" spans="1:11" x14ac:dyDescent="0.2">
      <c r="A201" s="1" t="s">
        <v>87</v>
      </c>
      <c r="B201" s="1" t="s">
        <v>88</v>
      </c>
      <c r="C201" s="1" t="s">
        <v>785</v>
      </c>
      <c r="D201" s="1" t="s">
        <v>786</v>
      </c>
      <c r="E201" s="1" t="s">
        <v>90</v>
      </c>
      <c r="F201" s="1" t="s">
        <v>1437</v>
      </c>
      <c r="G201" s="1">
        <v>4</v>
      </c>
      <c r="H201" s="25">
        <v>419.21530000000001</v>
      </c>
      <c r="I201" s="25">
        <v>419.21899999999999</v>
      </c>
      <c r="J201" s="25">
        <v>-3.7000000000000002E-3</v>
      </c>
      <c r="K201" s="1">
        <v>-8.74</v>
      </c>
    </row>
    <row r="202" spans="1:11" x14ac:dyDescent="0.2">
      <c r="A202" s="1" t="s">
        <v>985</v>
      </c>
      <c r="B202" s="1" t="s">
        <v>986</v>
      </c>
      <c r="C202" s="1" t="s">
        <v>2310</v>
      </c>
      <c r="D202" s="1" t="s">
        <v>1731</v>
      </c>
      <c r="E202" s="1" t="s">
        <v>409</v>
      </c>
      <c r="F202" s="1" t="s">
        <v>2333</v>
      </c>
      <c r="G202" s="1">
        <v>2</v>
      </c>
      <c r="H202" s="25">
        <v>591.29160000000002</v>
      </c>
      <c r="I202" s="25">
        <v>591.29219999999998</v>
      </c>
      <c r="J202" s="25">
        <v>-5.9999999999999995E-4</v>
      </c>
      <c r="K202" s="1">
        <v>-1.03</v>
      </c>
    </row>
    <row r="203" spans="1:11" x14ac:dyDescent="0.2">
      <c r="A203" s="1" t="s">
        <v>3153</v>
      </c>
      <c r="B203" s="1" t="s">
        <v>3154</v>
      </c>
      <c r="C203" s="1" t="s">
        <v>2315</v>
      </c>
      <c r="D203" s="1" t="s">
        <v>748</v>
      </c>
      <c r="F203" s="1" t="s">
        <v>3159</v>
      </c>
      <c r="G203" s="1">
        <v>2</v>
      </c>
      <c r="H203" s="25">
        <v>461.7475</v>
      </c>
      <c r="I203" s="25">
        <v>461.74770000000001</v>
      </c>
      <c r="J203" s="25">
        <v>-2.0000000000000001E-4</v>
      </c>
      <c r="K203" s="1">
        <v>-0.33</v>
      </c>
    </row>
    <row r="204" spans="1:11" x14ac:dyDescent="0.2">
      <c r="A204" s="1" t="s">
        <v>343</v>
      </c>
      <c r="B204" s="1" t="s">
        <v>344</v>
      </c>
      <c r="C204" s="1" t="s">
        <v>797</v>
      </c>
      <c r="D204" s="1" t="s">
        <v>2322</v>
      </c>
      <c r="F204" s="1" t="s">
        <v>855</v>
      </c>
      <c r="G204" s="1">
        <v>2</v>
      </c>
      <c r="H204" s="25">
        <v>620.82579999999996</v>
      </c>
      <c r="I204" s="25">
        <v>620.82529999999997</v>
      </c>
      <c r="J204" s="25">
        <v>5.0000000000000001E-4</v>
      </c>
      <c r="K204" s="1">
        <v>0.84</v>
      </c>
    </row>
    <row r="205" spans="1:11" x14ac:dyDescent="0.2">
      <c r="A205" s="1" t="s">
        <v>1669</v>
      </c>
      <c r="B205" s="1" t="s">
        <v>1670</v>
      </c>
      <c r="C205" s="1" t="s">
        <v>1671</v>
      </c>
      <c r="D205" s="1" t="s">
        <v>961</v>
      </c>
      <c r="F205" s="1" t="s">
        <v>3078</v>
      </c>
      <c r="G205" s="1">
        <v>2</v>
      </c>
      <c r="H205" s="25">
        <v>651.85940000000005</v>
      </c>
      <c r="I205" s="25">
        <v>651.86120000000005</v>
      </c>
      <c r="J205" s="25">
        <v>-1.8E-3</v>
      </c>
      <c r="K205" s="1">
        <v>-2.71</v>
      </c>
    </row>
    <row r="206" spans="1:11" x14ac:dyDescent="0.2">
      <c r="A206" s="1" t="s">
        <v>985</v>
      </c>
      <c r="B206" s="1" t="s">
        <v>986</v>
      </c>
      <c r="C206" s="1" t="s">
        <v>2324</v>
      </c>
      <c r="D206" s="1" t="s">
        <v>2325</v>
      </c>
      <c r="F206" s="1" t="s">
        <v>1055</v>
      </c>
      <c r="G206" s="1">
        <v>3</v>
      </c>
      <c r="H206" s="25">
        <v>584.01089999999999</v>
      </c>
      <c r="I206" s="25">
        <v>584.01220000000001</v>
      </c>
      <c r="J206" s="25">
        <v>-1.4E-3</v>
      </c>
      <c r="K206" s="1">
        <v>-2.34</v>
      </c>
    </row>
    <row r="207" spans="1:11" x14ac:dyDescent="0.2">
      <c r="A207" s="1" t="s">
        <v>689</v>
      </c>
      <c r="B207" s="1" t="s">
        <v>690</v>
      </c>
      <c r="C207" s="1" t="s">
        <v>2330</v>
      </c>
      <c r="D207" s="1" t="s">
        <v>2331</v>
      </c>
      <c r="F207" s="1" t="s">
        <v>1702</v>
      </c>
      <c r="G207" s="1">
        <v>2</v>
      </c>
      <c r="H207" s="25">
        <v>530.76679999999999</v>
      </c>
      <c r="I207" s="25">
        <v>530.76909999999998</v>
      </c>
      <c r="J207" s="25">
        <v>-2.3E-3</v>
      </c>
      <c r="K207" s="1">
        <v>-4.2699999999999996</v>
      </c>
    </row>
    <row r="208" spans="1:11" x14ac:dyDescent="0.2">
      <c r="A208" s="1" t="s">
        <v>87</v>
      </c>
      <c r="B208" s="1" t="s">
        <v>88</v>
      </c>
      <c r="C208" s="1" t="s">
        <v>810</v>
      </c>
      <c r="D208" s="1" t="s">
        <v>811</v>
      </c>
      <c r="F208" s="1" t="s">
        <v>720</v>
      </c>
      <c r="G208" s="1">
        <v>3</v>
      </c>
      <c r="H208" s="25">
        <v>430.56240000000003</v>
      </c>
      <c r="I208" s="25">
        <v>430.56270000000001</v>
      </c>
      <c r="J208" s="25">
        <v>-2.9999999999999997E-4</v>
      </c>
      <c r="K208" s="1">
        <v>-0.71</v>
      </c>
    </row>
    <row r="209" spans="1:11" x14ac:dyDescent="0.2">
      <c r="A209" s="1" t="s">
        <v>87</v>
      </c>
      <c r="B209" s="1" t="s">
        <v>88</v>
      </c>
      <c r="C209" s="1" t="s">
        <v>828</v>
      </c>
      <c r="D209" s="1" t="s">
        <v>829</v>
      </c>
      <c r="F209" s="1" t="s">
        <v>674</v>
      </c>
      <c r="G209" s="1">
        <v>2</v>
      </c>
      <c r="H209" s="25">
        <v>402.22050000000002</v>
      </c>
      <c r="I209" s="25">
        <v>402.21850000000001</v>
      </c>
      <c r="J209" s="25">
        <v>2E-3</v>
      </c>
      <c r="K209" s="1">
        <v>4.88</v>
      </c>
    </row>
    <row r="210" spans="1:11" x14ac:dyDescent="0.2">
      <c r="A210" s="1" t="s">
        <v>85</v>
      </c>
      <c r="B210" s="1" t="s">
        <v>86</v>
      </c>
      <c r="C210" s="1" t="s">
        <v>838</v>
      </c>
      <c r="D210" s="1" t="s">
        <v>839</v>
      </c>
      <c r="F210" s="1" t="s">
        <v>2166</v>
      </c>
      <c r="G210" s="1">
        <v>2</v>
      </c>
      <c r="H210" s="25">
        <v>557.28530000000001</v>
      </c>
      <c r="I210" s="25">
        <v>557.28039999999999</v>
      </c>
      <c r="J210" s="25">
        <v>4.8999999999999998E-3</v>
      </c>
      <c r="K210" s="1">
        <v>8.7899999999999991</v>
      </c>
    </row>
    <row r="211" spans="1:11" x14ac:dyDescent="0.2">
      <c r="A211" s="1" t="s">
        <v>80</v>
      </c>
      <c r="B211" s="1" t="s">
        <v>81</v>
      </c>
      <c r="C211" s="1" t="s">
        <v>841</v>
      </c>
      <c r="D211" s="1" t="s">
        <v>842</v>
      </c>
      <c r="F211" s="1" t="s">
        <v>96</v>
      </c>
      <c r="G211" s="1">
        <v>2</v>
      </c>
      <c r="H211" s="25">
        <v>1077.0009</v>
      </c>
      <c r="I211" s="25">
        <v>1077.0073</v>
      </c>
      <c r="J211" s="25">
        <v>-6.4999999999999997E-3</v>
      </c>
      <c r="K211" s="1">
        <v>-5.99</v>
      </c>
    </row>
    <row r="212" spans="1:11" x14ac:dyDescent="0.2">
      <c r="A212" s="1" t="s">
        <v>3175</v>
      </c>
      <c r="B212" s="1" t="s">
        <v>3176</v>
      </c>
      <c r="C212" s="1" t="s">
        <v>3198</v>
      </c>
      <c r="D212" s="1" t="s">
        <v>3199</v>
      </c>
      <c r="F212" s="1" t="s">
        <v>2432</v>
      </c>
      <c r="G212" s="1">
        <v>3</v>
      </c>
      <c r="H212" s="25">
        <v>648.00160000000005</v>
      </c>
      <c r="I212" s="25">
        <v>648.00210000000004</v>
      </c>
      <c r="J212" s="25">
        <v>-5.0000000000000001E-4</v>
      </c>
      <c r="K212" s="1">
        <v>-0.73</v>
      </c>
    </row>
    <row r="213" spans="1:11" x14ac:dyDescent="0.2">
      <c r="A213" s="1" t="s">
        <v>147</v>
      </c>
      <c r="B213" s="1" t="s">
        <v>148</v>
      </c>
      <c r="C213" s="1" t="s">
        <v>2343</v>
      </c>
      <c r="D213" s="1" t="s">
        <v>2344</v>
      </c>
      <c r="E213" s="1" t="s">
        <v>2345</v>
      </c>
      <c r="F213" s="1" t="s">
        <v>1509</v>
      </c>
      <c r="G213" s="1">
        <v>2</v>
      </c>
      <c r="H213" s="25">
        <v>709.35900000000004</v>
      </c>
      <c r="I213" s="25">
        <v>709.35879999999997</v>
      </c>
      <c r="J213" s="25">
        <v>2.0000000000000001E-4</v>
      </c>
      <c r="K213" s="1">
        <v>0.25</v>
      </c>
    </row>
    <row r="214" spans="1:11" x14ac:dyDescent="0.2">
      <c r="A214" s="1" t="s">
        <v>2071</v>
      </c>
      <c r="B214" s="1" t="s">
        <v>2072</v>
      </c>
      <c r="C214" s="1" t="s">
        <v>2347</v>
      </c>
      <c r="D214" s="1" t="s">
        <v>2348</v>
      </c>
      <c r="F214" s="1" t="s">
        <v>2340</v>
      </c>
      <c r="G214" s="1">
        <v>2</v>
      </c>
      <c r="H214" s="25">
        <v>555.24950000000001</v>
      </c>
      <c r="I214" s="25">
        <v>555.24850000000004</v>
      </c>
      <c r="J214" s="25">
        <v>8.9999999999999998E-4</v>
      </c>
      <c r="K214" s="1">
        <v>1.63</v>
      </c>
    </row>
    <row r="215" spans="1:11" x14ac:dyDescent="0.2">
      <c r="A215" s="1" t="s">
        <v>87</v>
      </c>
      <c r="B215" s="1" t="s">
        <v>88</v>
      </c>
      <c r="C215" s="1" t="s">
        <v>3200</v>
      </c>
      <c r="D215" s="1" t="s">
        <v>3201</v>
      </c>
      <c r="E215" s="1" t="s">
        <v>285</v>
      </c>
      <c r="F215" s="1" t="s">
        <v>944</v>
      </c>
      <c r="G215" s="1">
        <v>1</v>
      </c>
      <c r="H215" s="25">
        <v>594.34450000000004</v>
      </c>
      <c r="I215" s="25">
        <v>594.32460000000003</v>
      </c>
      <c r="J215" s="25">
        <v>1.9900000000000001E-2</v>
      </c>
      <c r="K215" s="1">
        <v>33.47</v>
      </c>
    </row>
    <row r="216" spans="1:11" x14ac:dyDescent="0.2">
      <c r="A216" s="1" t="s">
        <v>85</v>
      </c>
      <c r="B216" s="1" t="s">
        <v>86</v>
      </c>
      <c r="C216" s="1" t="s">
        <v>860</v>
      </c>
      <c r="D216" s="1" t="s">
        <v>861</v>
      </c>
      <c r="F216" s="1" t="s">
        <v>3202</v>
      </c>
      <c r="G216" s="1">
        <v>2</v>
      </c>
      <c r="H216" s="25">
        <v>454.24160000000001</v>
      </c>
      <c r="I216" s="25">
        <v>454.23160000000001</v>
      </c>
      <c r="J216" s="25">
        <v>0.01</v>
      </c>
      <c r="K216" s="1">
        <v>22.02</v>
      </c>
    </row>
    <row r="217" spans="1:11" x14ac:dyDescent="0.2">
      <c r="A217" s="1" t="s">
        <v>87</v>
      </c>
      <c r="B217" s="1" t="s">
        <v>88</v>
      </c>
      <c r="C217" s="1" t="s">
        <v>868</v>
      </c>
      <c r="D217" s="1" t="s">
        <v>869</v>
      </c>
      <c r="F217" s="1" t="s">
        <v>741</v>
      </c>
      <c r="G217" s="1">
        <v>2</v>
      </c>
      <c r="H217" s="25">
        <v>660.83799999999997</v>
      </c>
      <c r="I217" s="25">
        <v>660.83839999999998</v>
      </c>
      <c r="J217" s="25">
        <v>-4.0000000000000002E-4</v>
      </c>
      <c r="K217" s="1">
        <v>-0.67</v>
      </c>
    </row>
    <row r="218" spans="1:11" x14ac:dyDescent="0.2">
      <c r="A218" s="1" t="s">
        <v>3153</v>
      </c>
      <c r="B218" s="1" t="s">
        <v>3154</v>
      </c>
      <c r="C218" s="1" t="s">
        <v>2357</v>
      </c>
      <c r="D218" s="1" t="s">
        <v>826</v>
      </c>
      <c r="E218" s="1" t="s">
        <v>409</v>
      </c>
      <c r="F218" s="1" t="s">
        <v>1945</v>
      </c>
      <c r="G218" s="1">
        <v>2</v>
      </c>
      <c r="H218" s="25">
        <v>722.32759999999996</v>
      </c>
      <c r="I218" s="25">
        <v>722.32470000000001</v>
      </c>
      <c r="J218" s="25">
        <v>3.0000000000000001E-3</v>
      </c>
      <c r="K218" s="1">
        <v>4.13</v>
      </c>
    </row>
    <row r="219" spans="1:11" x14ac:dyDescent="0.2">
      <c r="A219" s="1" t="s">
        <v>3010</v>
      </c>
      <c r="B219" s="1" t="s">
        <v>3011</v>
      </c>
      <c r="C219" s="1" t="s">
        <v>3203</v>
      </c>
      <c r="D219" s="1" t="s">
        <v>3204</v>
      </c>
      <c r="F219" s="1" t="s">
        <v>1615</v>
      </c>
      <c r="G219" s="1">
        <v>5</v>
      </c>
      <c r="H219" s="25">
        <v>581.88620000000003</v>
      </c>
      <c r="I219" s="25">
        <v>581.89319999999998</v>
      </c>
      <c r="J219" s="25">
        <v>-6.8999999999999999E-3</v>
      </c>
      <c r="K219" s="1">
        <v>-11.9</v>
      </c>
    </row>
    <row r="220" spans="1:11" x14ac:dyDescent="0.2">
      <c r="A220" s="1" t="s">
        <v>87</v>
      </c>
      <c r="B220" s="1" t="s">
        <v>88</v>
      </c>
      <c r="C220" s="1" t="s">
        <v>904</v>
      </c>
      <c r="D220" s="1" t="s">
        <v>905</v>
      </c>
      <c r="F220" s="1" t="s">
        <v>741</v>
      </c>
      <c r="G220" s="1">
        <v>2</v>
      </c>
      <c r="H220" s="25">
        <v>439.74169999999998</v>
      </c>
      <c r="I220" s="25">
        <v>439.74020000000002</v>
      </c>
      <c r="J220" s="25">
        <v>1.6000000000000001E-3</v>
      </c>
      <c r="K220" s="1">
        <v>3.57</v>
      </c>
    </row>
    <row r="221" spans="1:11" x14ac:dyDescent="0.2">
      <c r="A221" s="1" t="s">
        <v>147</v>
      </c>
      <c r="B221" s="1" t="s">
        <v>148</v>
      </c>
      <c r="C221" s="1" t="s">
        <v>1704</v>
      </c>
      <c r="D221" s="1" t="s">
        <v>1705</v>
      </c>
      <c r="E221" s="1" t="s">
        <v>1659</v>
      </c>
      <c r="F221" s="1" t="s">
        <v>538</v>
      </c>
      <c r="G221" s="1">
        <v>3</v>
      </c>
      <c r="H221" s="25">
        <v>482.58800000000002</v>
      </c>
      <c r="I221" s="25">
        <v>482.58429999999998</v>
      </c>
      <c r="J221" s="25">
        <v>3.7000000000000002E-3</v>
      </c>
      <c r="K221" s="1">
        <v>7.71</v>
      </c>
    </row>
    <row r="222" spans="1:11" x14ac:dyDescent="0.2">
      <c r="A222" s="1" t="s">
        <v>689</v>
      </c>
      <c r="B222" s="1" t="s">
        <v>690</v>
      </c>
      <c r="C222" s="1" t="s">
        <v>2389</v>
      </c>
      <c r="D222" s="1" t="s">
        <v>2390</v>
      </c>
      <c r="F222" s="1" t="s">
        <v>2298</v>
      </c>
      <c r="G222" s="1">
        <v>2</v>
      </c>
      <c r="H222" s="25">
        <v>508.2971</v>
      </c>
      <c r="I222" s="25">
        <v>508.29840000000002</v>
      </c>
      <c r="J222" s="25">
        <v>-1.2999999999999999E-3</v>
      </c>
      <c r="K222" s="1">
        <v>-2.59</v>
      </c>
    </row>
    <row r="223" spans="1:11" x14ac:dyDescent="0.2">
      <c r="A223" s="1" t="s">
        <v>87</v>
      </c>
      <c r="B223" s="1" t="s">
        <v>88</v>
      </c>
      <c r="C223" s="1" t="s">
        <v>921</v>
      </c>
      <c r="D223" s="1" t="s">
        <v>922</v>
      </c>
      <c r="F223" s="1" t="s">
        <v>430</v>
      </c>
      <c r="G223" s="1">
        <v>2</v>
      </c>
      <c r="H223" s="25">
        <v>540.78920000000005</v>
      </c>
      <c r="I223" s="25">
        <v>540.78779999999995</v>
      </c>
      <c r="J223" s="25">
        <v>1.4E-3</v>
      </c>
      <c r="K223" s="1">
        <v>2.6</v>
      </c>
    </row>
    <row r="224" spans="1:11" x14ac:dyDescent="0.2">
      <c r="A224" s="1" t="s">
        <v>1551</v>
      </c>
      <c r="B224" s="1" t="s">
        <v>1552</v>
      </c>
      <c r="C224" s="1" t="s">
        <v>2872</v>
      </c>
      <c r="D224" s="1" t="s">
        <v>2348</v>
      </c>
      <c r="F224" s="1" t="s">
        <v>2340</v>
      </c>
      <c r="G224" s="1">
        <v>2</v>
      </c>
      <c r="H224" s="25">
        <v>555.24950000000001</v>
      </c>
      <c r="I224" s="25">
        <v>555.24850000000004</v>
      </c>
      <c r="J224" s="25">
        <v>8.9999999999999998E-4</v>
      </c>
      <c r="K224" s="1">
        <v>1.63</v>
      </c>
    </row>
    <row r="225" spans="1:11" x14ac:dyDescent="0.2">
      <c r="A225" s="1" t="s">
        <v>1906</v>
      </c>
      <c r="B225" s="1" t="s">
        <v>1907</v>
      </c>
      <c r="C225" s="1" t="s">
        <v>1715</v>
      </c>
      <c r="D225" s="1" t="s">
        <v>1103</v>
      </c>
      <c r="F225" s="1" t="s">
        <v>701</v>
      </c>
      <c r="G225" s="1">
        <v>3</v>
      </c>
      <c r="H225" s="25">
        <v>595.32870000000003</v>
      </c>
      <c r="I225" s="25">
        <v>595.33069999999998</v>
      </c>
      <c r="J225" s="25">
        <v>-2E-3</v>
      </c>
      <c r="K225" s="1">
        <v>-3.38</v>
      </c>
    </row>
    <row r="226" spans="1:11" x14ac:dyDescent="0.2">
      <c r="A226" s="1" t="s">
        <v>1906</v>
      </c>
      <c r="B226" s="1" t="s">
        <v>1907</v>
      </c>
      <c r="C226" s="1" t="s">
        <v>1715</v>
      </c>
      <c r="D226" s="1" t="s">
        <v>1103</v>
      </c>
      <c r="E226" s="1" t="s">
        <v>205</v>
      </c>
      <c r="F226" s="1" t="s">
        <v>2537</v>
      </c>
      <c r="G226" s="1">
        <v>3</v>
      </c>
      <c r="H226" s="25">
        <v>600.66409999999996</v>
      </c>
      <c r="I226" s="25">
        <v>600.66229999999996</v>
      </c>
      <c r="J226" s="25">
        <v>1.6999999999999999E-3</v>
      </c>
      <c r="K226" s="1">
        <v>2.9</v>
      </c>
    </row>
    <row r="227" spans="1:11" x14ac:dyDescent="0.2">
      <c r="A227" s="1" t="s">
        <v>3153</v>
      </c>
      <c r="B227" s="1" t="s">
        <v>3154</v>
      </c>
      <c r="C227" s="1" t="s">
        <v>2399</v>
      </c>
      <c r="D227" s="1" t="s">
        <v>887</v>
      </c>
      <c r="E227" s="1" t="s">
        <v>888</v>
      </c>
      <c r="F227" s="1" t="s">
        <v>158</v>
      </c>
      <c r="G227" s="1">
        <v>3</v>
      </c>
      <c r="H227" s="25">
        <v>820.06050000000005</v>
      </c>
      <c r="I227" s="25">
        <v>820.06510000000003</v>
      </c>
      <c r="J227" s="25">
        <v>-4.5999999999999999E-3</v>
      </c>
      <c r="K227" s="1">
        <v>-5.58</v>
      </c>
    </row>
    <row r="228" spans="1:11" x14ac:dyDescent="0.2">
      <c r="A228" s="1" t="s">
        <v>689</v>
      </c>
      <c r="B228" s="1" t="s">
        <v>690</v>
      </c>
      <c r="C228" s="1" t="s">
        <v>2404</v>
      </c>
      <c r="D228" s="1" t="s">
        <v>1737</v>
      </c>
      <c r="F228" s="1" t="s">
        <v>723</v>
      </c>
      <c r="G228" s="1">
        <v>3</v>
      </c>
      <c r="H228" s="25">
        <v>480.5727</v>
      </c>
      <c r="I228" s="25">
        <v>480.57369999999997</v>
      </c>
      <c r="J228" s="25">
        <v>-1E-3</v>
      </c>
      <c r="K228" s="1">
        <v>-2.15</v>
      </c>
    </row>
    <row r="229" spans="1:11" x14ac:dyDescent="0.2">
      <c r="A229" s="1" t="s">
        <v>1920</v>
      </c>
      <c r="B229" s="1" t="s">
        <v>1921</v>
      </c>
      <c r="C229" s="1" t="s">
        <v>2407</v>
      </c>
      <c r="D229" s="1" t="s">
        <v>1103</v>
      </c>
      <c r="F229" s="1" t="s">
        <v>701</v>
      </c>
      <c r="G229" s="1">
        <v>3</v>
      </c>
      <c r="H229" s="25">
        <v>595.32870000000003</v>
      </c>
      <c r="I229" s="25">
        <v>595.33069999999998</v>
      </c>
      <c r="J229" s="25">
        <v>-2E-3</v>
      </c>
      <c r="K229" s="1">
        <v>-3.38</v>
      </c>
    </row>
    <row r="230" spans="1:11" x14ac:dyDescent="0.2">
      <c r="A230" s="1" t="s">
        <v>1920</v>
      </c>
      <c r="B230" s="1" t="s">
        <v>1921</v>
      </c>
      <c r="C230" s="1" t="s">
        <v>2407</v>
      </c>
      <c r="D230" s="1" t="s">
        <v>1103</v>
      </c>
      <c r="E230" s="1" t="s">
        <v>205</v>
      </c>
      <c r="F230" s="1" t="s">
        <v>2537</v>
      </c>
      <c r="G230" s="1">
        <v>3</v>
      </c>
      <c r="H230" s="25">
        <v>600.66409999999996</v>
      </c>
      <c r="I230" s="25">
        <v>600.66229999999996</v>
      </c>
      <c r="J230" s="25">
        <v>1.6999999999999999E-3</v>
      </c>
      <c r="K230" s="1">
        <v>2.9</v>
      </c>
    </row>
    <row r="231" spans="1:11" x14ac:dyDescent="0.2">
      <c r="A231" s="1" t="s">
        <v>1386</v>
      </c>
      <c r="B231" s="1" t="s">
        <v>1387</v>
      </c>
      <c r="C231" s="1" t="s">
        <v>1722</v>
      </c>
      <c r="D231" s="1" t="s">
        <v>950</v>
      </c>
      <c r="F231" s="1" t="s">
        <v>1675</v>
      </c>
      <c r="G231" s="1">
        <v>2</v>
      </c>
      <c r="H231" s="25">
        <v>407.7414</v>
      </c>
      <c r="I231" s="25">
        <v>407.74270000000001</v>
      </c>
      <c r="J231" s="25">
        <v>-1.2999999999999999E-3</v>
      </c>
      <c r="K231" s="1">
        <v>-3.28</v>
      </c>
    </row>
    <row r="232" spans="1:11" x14ac:dyDescent="0.2">
      <c r="A232" s="1" t="s">
        <v>985</v>
      </c>
      <c r="B232" s="1" t="s">
        <v>986</v>
      </c>
      <c r="C232" s="1" t="s">
        <v>2421</v>
      </c>
      <c r="D232" s="1" t="s">
        <v>2422</v>
      </c>
      <c r="F232" s="1" t="s">
        <v>1231</v>
      </c>
      <c r="G232" s="1">
        <v>2</v>
      </c>
      <c r="H232" s="25">
        <v>601.32539999999995</v>
      </c>
      <c r="I232" s="25">
        <v>601.32180000000005</v>
      </c>
      <c r="J232" s="25">
        <v>3.5000000000000001E-3</v>
      </c>
      <c r="K232" s="1">
        <v>5.87</v>
      </c>
    </row>
    <row r="233" spans="1:11" x14ac:dyDescent="0.2">
      <c r="A233" s="1" t="s">
        <v>522</v>
      </c>
      <c r="B233" s="1" t="s">
        <v>523</v>
      </c>
      <c r="C233" s="1" t="s">
        <v>976</v>
      </c>
      <c r="D233" s="1" t="s">
        <v>977</v>
      </c>
      <c r="F233" s="1" t="s">
        <v>1432</v>
      </c>
      <c r="G233" s="1">
        <v>3</v>
      </c>
      <c r="H233" s="25">
        <v>601.32740000000001</v>
      </c>
      <c r="I233" s="25">
        <v>601.33309999999994</v>
      </c>
      <c r="J233" s="25">
        <v>-5.7000000000000002E-3</v>
      </c>
      <c r="K233" s="1">
        <v>-9.4600000000000009</v>
      </c>
    </row>
    <row r="234" spans="1:11" x14ac:dyDescent="0.2">
      <c r="A234" s="1" t="s">
        <v>87</v>
      </c>
      <c r="B234" s="1" t="s">
        <v>88</v>
      </c>
      <c r="C234" s="1" t="s">
        <v>980</v>
      </c>
      <c r="D234" s="1" t="s">
        <v>61</v>
      </c>
      <c r="E234" s="1" t="s">
        <v>62</v>
      </c>
      <c r="F234" s="1" t="s">
        <v>1601</v>
      </c>
      <c r="G234" s="1">
        <v>2</v>
      </c>
      <c r="H234" s="25">
        <v>701.34519999999998</v>
      </c>
      <c r="I234" s="25">
        <v>701.34519999999998</v>
      </c>
      <c r="J234" s="25">
        <v>0</v>
      </c>
      <c r="K234" s="1">
        <v>0.03</v>
      </c>
    </row>
    <row r="235" spans="1:11" x14ac:dyDescent="0.2">
      <c r="A235" s="1" t="s">
        <v>3153</v>
      </c>
      <c r="B235" s="1" t="s">
        <v>3154</v>
      </c>
      <c r="C235" s="1" t="s">
        <v>2438</v>
      </c>
      <c r="D235" s="1" t="s">
        <v>940</v>
      </c>
      <c r="F235" s="1" t="s">
        <v>3085</v>
      </c>
      <c r="G235" s="1">
        <v>2</v>
      </c>
      <c r="H235" s="25">
        <v>784.37170000000003</v>
      </c>
      <c r="I235" s="25">
        <v>784.375</v>
      </c>
      <c r="J235" s="25">
        <v>-3.3E-3</v>
      </c>
      <c r="K235" s="1">
        <v>-4.21</v>
      </c>
    </row>
    <row r="236" spans="1:11" x14ac:dyDescent="0.2">
      <c r="A236" s="1" t="s">
        <v>985</v>
      </c>
      <c r="B236" s="1" t="s">
        <v>986</v>
      </c>
      <c r="C236" s="1" t="s">
        <v>987</v>
      </c>
      <c r="D236" s="1" t="s">
        <v>988</v>
      </c>
      <c r="E236" s="1" t="s">
        <v>205</v>
      </c>
      <c r="F236" s="1" t="s">
        <v>837</v>
      </c>
      <c r="G236" s="1">
        <v>3</v>
      </c>
      <c r="H236" s="25">
        <v>454.88990000000001</v>
      </c>
      <c r="I236" s="25">
        <v>454.88720000000001</v>
      </c>
      <c r="J236" s="25">
        <v>2.7000000000000001E-3</v>
      </c>
      <c r="K236" s="1">
        <v>5.98</v>
      </c>
    </row>
    <row r="237" spans="1:11" x14ac:dyDescent="0.2">
      <c r="A237" s="1" t="s">
        <v>1906</v>
      </c>
      <c r="B237" s="1" t="s">
        <v>1907</v>
      </c>
      <c r="C237" s="1" t="s">
        <v>1738</v>
      </c>
      <c r="D237" s="1" t="s">
        <v>1129</v>
      </c>
      <c r="F237" s="1" t="s">
        <v>1131</v>
      </c>
      <c r="G237" s="1">
        <v>3</v>
      </c>
      <c r="H237" s="25">
        <v>545.28530000000001</v>
      </c>
      <c r="I237" s="25">
        <v>545.28769999999997</v>
      </c>
      <c r="J237" s="25">
        <v>-2.3999999999999998E-3</v>
      </c>
      <c r="K237" s="1">
        <v>-4.4400000000000004</v>
      </c>
    </row>
    <row r="238" spans="1:11" x14ac:dyDescent="0.2">
      <c r="A238" s="1" t="s">
        <v>1920</v>
      </c>
      <c r="B238" s="1" t="s">
        <v>1921</v>
      </c>
      <c r="C238" s="1" t="s">
        <v>2444</v>
      </c>
      <c r="D238" s="1" t="s">
        <v>1129</v>
      </c>
      <c r="F238" s="1" t="s">
        <v>1131</v>
      </c>
      <c r="G238" s="1">
        <v>3</v>
      </c>
      <c r="H238" s="25">
        <v>545.28530000000001</v>
      </c>
      <c r="I238" s="25">
        <v>545.28769999999997</v>
      </c>
      <c r="J238" s="25">
        <v>-2.3999999999999998E-3</v>
      </c>
      <c r="K238" s="1">
        <v>-4.4400000000000004</v>
      </c>
    </row>
    <row r="239" spans="1:11" x14ac:dyDescent="0.2">
      <c r="A239" s="1" t="s">
        <v>3153</v>
      </c>
      <c r="B239" s="1" t="s">
        <v>3154</v>
      </c>
      <c r="C239" s="1" t="s">
        <v>2445</v>
      </c>
      <c r="D239" s="1" t="s">
        <v>967</v>
      </c>
      <c r="F239" s="1" t="s">
        <v>1543</v>
      </c>
      <c r="G239" s="1">
        <v>3</v>
      </c>
      <c r="H239" s="25">
        <v>480.60840000000002</v>
      </c>
      <c r="I239" s="25">
        <v>480.60879999999997</v>
      </c>
      <c r="J239" s="25">
        <v>-4.0000000000000002E-4</v>
      </c>
      <c r="K239" s="1">
        <v>-0.78</v>
      </c>
    </row>
    <row r="240" spans="1:11" x14ac:dyDescent="0.2">
      <c r="A240" s="1" t="s">
        <v>147</v>
      </c>
      <c r="B240" s="1" t="s">
        <v>148</v>
      </c>
      <c r="C240" s="1" t="s">
        <v>1003</v>
      </c>
      <c r="D240" s="1" t="s">
        <v>1005</v>
      </c>
      <c r="E240" s="1" t="s">
        <v>184</v>
      </c>
      <c r="F240" s="1" t="s">
        <v>777</v>
      </c>
      <c r="G240" s="1">
        <v>2</v>
      </c>
      <c r="H240" s="25">
        <v>683.32640000000004</v>
      </c>
      <c r="I240" s="25">
        <v>683.327</v>
      </c>
      <c r="J240" s="25">
        <v>-5.9999999999999995E-4</v>
      </c>
      <c r="K240" s="1">
        <v>-0.95</v>
      </c>
    </row>
    <row r="241" spans="1:11" x14ac:dyDescent="0.2">
      <c r="A241" s="1" t="s">
        <v>689</v>
      </c>
      <c r="B241" s="1" t="s">
        <v>690</v>
      </c>
      <c r="C241" s="1" t="s">
        <v>2457</v>
      </c>
      <c r="D241" s="1" t="s">
        <v>2458</v>
      </c>
      <c r="F241" s="1" t="s">
        <v>1703</v>
      </c>
      <c r="G241" s="1">
        <v>2</v>
      </c>
      <c r="H241" s="25">
        <v>611.81470000000002</v>
      </c>
      <c r="I241" s="25">
        <v>611.81439999999998</v>
      </c>
      <c r="J241" s="25">
        <v>2.9999999999999997E-4</v>
      </c>
      <c r="K241" s="1">
        <v>0.51</v>
      </c>
    </row>
    <row r="242" spans="1:11" x14ac:dyDescent="0.2">
      <c r="A242" s="1" t="s">
        <v>3205</v>
      </c>
      <c r="B242" s="1" t="s">
        <v>3206</v>
      </c>
      <c r="C242" s="1" t="s">
        <v>1012</v>
      </c>
      <c r="D242" s="1" t="s">
        <v>3207</v>
      </c>
      <c r="E242" s="1" t="s">
        <v>3208</v>
      </c>
      <c r="F242" s="1" t="s">
        <v>1721</v>
      </c>
      <c r="G242" s="1">
        <v>2</v>
      </c>
      <c r="H242" s="25">
        <v>449.2054</v>
      </c>
      <c r="I242" s="25">
        <v>449.19389999999999</v>
      </c>
      <c r="J242" s="25">
        <v>1.15E-2</v>
      </c>
      <c r="K242" s="1">
        <v>25.7</v>
      </c>
    </row>
    <row r="243" spans="1:11" x14ac:dyDescent="0.2">
      <c r="A243" s="1" t="s">
        <v>3205</v>
      </c>
      <c r="B243" s="1" t="s">
        <v>3206</v>
      </c>
      <c r="C243" s="1" t="s">
        <v>1012</v>
      </c>
      <c r="D243" s="1" t="s">
        <v>3207</v>
      </c>
      <c r="E243" s="1" t="s">
        <v>3209</v>
      </c>
      <c r="F243" s="1" t="s">
        <v>674</v>
      </c>
      <c r="G243" s="1">
        <v>2</v>
      </c>
      <c r="H243" s="25">
        <v>457.21</v>
      </c>
      <c r="I243" s="25">
        <v>457.19130000000001</v>
      </c>
      <c r="J243" s="25">
        <v>1.8599999999999998E-2</v>
      </c>
      <c r="K243" s="1">
        <v>40.75</v>
      </c>
    </row>
    <row r="244" spans="1:11" x14ac:dyDescent="0.2">
      <c r="A244" s="1" t="s">
        <v>3191</v>
      </c>
      <c r="B244" s="1" t="s">
        <v>3192</v>
      </c>
      <c r="C244" s="1" t="s">
        <v>3210</v>
      </c>
      <c r="D244" s="1" t="s">
        <v>2893</v>
      </c>
      <c r="F244" s="1" t="s">
        <v>1492</v>
      </c>
      <c r="G244" s="1">
        <v>2</v>
      </c>
      <c r="H244" s="25">
        <v>590.3098</v>
      </c>
      <c r="I244" s="25">
        <v>590.322</v>
      </c>
      <c r="J244" s="25">
        <v>-1.2200000000000001E-2</v>
      </c>
      <c r="K244" s="1">
        <v>-20.72</v>
      </c>
    </row>
    <row r="245" spans="1:11" x14ac:dyDescent="0.2">
      <c r="A245" s="1" t="s">
        <v>1386</v>
      </c>
      <c r="B245" s="1" t="s">
        <v>1387</v>
      </c>
      <c r="C245" s="1" t="s">
        <v>1745</v>
      </c>
      <c r="D245" s="1" t="s">
        <v>1746</v>
      </c>
      <c r="E245" s="1" t="s">
        <v>205</v>
      </c>
      <c r="F245" s="1" t="s">
        <v>1747</v>
      </c>
      <c r="G245" s="1">
        <v>3</v>
      </c>
      <c r="H245" s="25">
        <v>538.58569999999997</v>
      </c>
      <c r="I245" s="25">
        <v>538.58540000000005</v>
      </c>
      <c r="J245" s="25">
        <v>2.9999999999999997E-4</v>
      </c>
      <c r="K245" s="1">
        <v>0.52</v>
      </c>
    </row>
    <row r="246" spans="1:11" x14ac:dyDescent="0.2">
      <c r="A246" s="1" t="s">
        <v>1669</v>
      </c>
      <c r="B246" s="1" t="s">
        <v>1670</v>
      </c>
      <c r="C246" s="1" t="s">
        <v>2468</v>
      </c>
      <c r="D246" s="1" t="s">
        <v>2469</v>
      </c>
      <c r="F246" s="1" t="s">
        <v>3211</v>
      </c>
      <c r="G246" s="1">
        <v>2</v>
      </c>
      <c r="H246" s="25">
        <v>639.35680000000002</v>
      </c>
      <c r="I246" s="25">
        <v>639.35860000000002</v>
      </c>
      <c r="J246" s="25">
        <v>-1.8E-3</v>
      </c>
      <c r="K246" s="1">
        <v>-2.84</v>
      </c>
    </row>
    <row r="247" spans="1:11" x14ac:dyDescent="0.2">
      <c r="A247" s="1" t="s">
        <v>522</v>
      </c>
      <c r="B247" s="1" t="s">
        <v>523</v>
      </c>
      <c r="C247" s="1" t="s">
        <v>1020</v>
      </c>
      <c r="D247" s="1" t="s">
        <v>1021</v>
      </c>
      <c r="F247" s="1" t="s">
        <v>2960</v>
      </c>
      <c r="G247" s="1">
        <v>3</v>
      </c>
      <c r="H247" s="25">
        <v>765.06600000000003</v>
      </c>
      <c r="I247" s="25">
        <v>765.0643</v>
      </c>
      <c r="J247" s="25">
        <v>1.8E-3</v>
      </c>
      <c r="K247" s="1">
        <v>2.31</v>
      </c>
    </row>
    <row r="248" spans="1:11" x14ac:dyDescent="0.2">
      <c r="A248" s="1" t="s">
        <v>3153</v>
      </c>
      <c r="B248" s="1" t="s">
        <v>3154</v>
      </c>
      <c r="C248" s="1" t="s">
        <v>2473</v>
      </c>
      <c r="D248" s="1" t="s">
        <v>1004</v>
      </c>
      <c r="E248" s="1" t="s">
        <v>209</v>
      </c>
      <c r="F248" s="1" t="s">
        <v>2839</v>
      </c>
      <c r="G248" s="1">
        <v>3</v>
      </c>
      <c r="H248" s="25">
        <v>518.88879999999995</v>
      </c>
      <c r="I248" s="25">
        <v>518.88919999999996</v>
      </c>
      <c r="J248" s="25">
        <v>-4.0000000000000002E-4</v>
      </c>
      <c r="K248" s="1">
        <v>-0.71</v>
      </c>
    </row>
    <row r="249" spans="1:11" x14ac:dyDescent="0.2">
      <c r="A249" s="1" t="s">
        <v>87</v>
      </c>
      <c r="B249" s="1" t="s">
        <v>88</v>
      </c>
      <c r="C249" s="1" t="s">
        <v>1025</v>
      </c>
      <c r="D249" s="1" t="s">
        <v>236</v>
      </c>
      <c r="F249" s="1" t="s">
        <v>1945</v>
      </c>
      <c r="G249" s="1">
        <v>2</v>
      </c>
      <c r="H249" s="25">
        <v>914.44809999999995</v>
      </c>
      <c r="I249" s="25">
        <v>914.44159999999999</v>
      </c>
      <c r="J249" s="25">
        <v>6.4999999999999997E-3</v>
      </c>
      <c r="K249" s="1">
        <v>7.12</v>
      </c>
    </row>
    <row r="250" spans="1:11" x14ac:dyDescent="0.2">
      <c r="A250" s="1" t="s">
        <v>985</v>
      </c>
      <c r="B250" s="1" t="s">
        <v>986</v>
      </c>
      <c r="C250" s="1" t="s">
        <v>2476</v>
      </c>
      <c r="D250" s="1" t="s">
        <v>2477</v>
      </c>
      <c r="F250" s="1" t="s">
        <v>2109</v>
      </c>
      <c r="G250" s="1">
        <v>2</v>
      </c>
      <c r="H250" s="25">
        <v>471.25900000000001</v>
      </c>
      <c r="I250" s="25">
        <v>471.25619999999998</v>
      </c>
      <c r="J250" s="25">
        <v>2.8E-3</v>
      </c>
      <c r="K250" s="1">
        <v>5.94</v>
      </c>
    </row>
    <row r="251" spans="1:11" x14ac:dyDescent="0.2">
      <c r="A251" s="1" t="s">
        <v>1386</v>
      </c>
      <c r="B251" s="1" t="s">
        <v>1387</v>
      </c>
      <c r="C251" s="1" t="s">
        <v>1751</v>
      </c>
      <c r="D251" s="1" t="s">
        <v>1752</v>
      </c>
      <c r="F251" s="1" t="s">
        <v>3212</v>
      </c>
      <c r="G251" s="1">
        <v>3</v>
      </c>
      <c r="H251" s="25">
        <v>681.70389999999998</v>
      </c>
      <c r="I251" s="25">
        <v>681.71730000000002</v>
      </c>
      <c r="J251" s="25">
        <v>-1.3299999999999999E-2</v>
      </c>
      <c r="K251" s="1">
        <v>-19.579999999999998</v>
      </c>
    </row>
    <row r="252" spans="1:11" x14ac:dyDescent="0.2">
      <c r="A252" s="1" t="s">
        <v>3153</v>
      </c>
      <c r="B252" s="1" t="s">
        <v>3154</v>
      </c>
      <c r="C252" s="1" t="s">
        <v>2487</v>
      </c>
      <c r="D252" s="1" t="s">
        <v>1019</v>
      </c>
      <c r="F252" s="1" t="s">
        <v>2340</v>
      </c>
      <c r="G252" s="1">
        <v>2</v>
      </c>
      <c r="H252" s="25">
        <v>653.3614</v>
      </c>
      <c r="I252" s="25">
        <v>653.36170000000004</v>
      </c>
      <c r="J252" s="25">
        <v>-2.9999999999999997E-4</v>
      </c>
      <c r="K252" s="1">
        <v>-0.48</v>
      </c>
    </row>
    <row r="253" spans="1:11" x14ac:dyDescent="0.2">
      <c r="A253" s="1" t="s">
        <v>87</v>
      </c>
      <c r="B253" s="1" t="s">
        <v>88</v>
      </c>
      <c r="C253" s="1" t="s">
        <v>1041</v>
      </c>
      <c r="D253" s="1" t="s">
        <v>305</v>
      </c>
      <c r="E253" s="1" t="s">
        <v>306</v>
      </c>
      <c r="F253" s="1" t="s">
        <v>974</v>
      </c>
      <c r="G253" s="1">
        <v>2</v>
      </c>
      <c r="H253" s="25">
        <v>605.81700000000001</v>
      </c>
      <c r="I253" s="25">
        <v>605.81610000000001</v>
      </c>
      <c r="J253" s="25">
        <v>8.9999999999999998E-4</v>
      </c>
      <c r="K253" s="1">
        <v>1.56</v>
      </c>
    </row>
    <row r="254" spans="1:11" x14ac:dyDescent="0.2">
      <c r="A254" s="1" t="s">
        <v>87</v>
      </c>
      <c r="B254" s="1" t="s">
        <v>88</v>
      </c>
      <c r="C254" s="1" t="s">
        <v>1041</v>
      </c>
      <c r="D254" s="1" t="s">
        <v>305</v>
      </c>
      <c r="E254" s="1" t="s">
        <v>213</v>
      </c>
      <c r="F254" s="1" t="s">
        <v>541</v>
      </c>
      <c r="G254" s="1">
        <v>2</v>
      </c>
      <c r="H254" s="25">
        <v>614.32899999999995</v>
      </c>
      <c r="I254" s="25">
        <v>614.32929999999999</v>
      </c>
      <c r="J254" s="25">
        <v>-2.9999999999999997E-4</v>
      </c>
      <c r="K254" s="1">
        <v>-0.5</v>
      </c>
    </row>
    <row r="255" spans="1:11" x14ac:dyDescent="0.2">
      <c r="A255" s="1" t="s">
        <v>3010</v>
      </c>
      <c r="B255" s="1" t="s">
        <v>3011</v>
      </c>
      <c r="C255" s="1" t="s">
        <v>1759</v>
      </c>
      <c r="D255" s="1" t="s">
        <v>1760</v>
      </c>
      <c r="F255" s="1" t="s">
        <v>780</v>
      </c>
      <c r="G255" s="1">
        <v>2</v>
      </c>
      <c r="H255" s="25">
        <v>509.80619999999999</v>
      </c>
      <c r="I255" s="25">
        <v>509.80579999999998</v>
      </c>
      <c r="J255" s="25">
        <v>4.0000000000000002E-4</v>
      </c>
      <c r="K255" s="1">
        <v>0.8</v>
      </c>
    </row>
    <row r="256" spans="1:11" x14ac:dyDescent="0.2">
      <c r="A256" s="1" t="s">
        <v>1386</v>
      </c>
      <c r="B256" s="1" t="s">
        <v>1387</v>
      </c>
      <c r="C256" s="1" t="s">
        <v>1761</v>
      </c>
      <c r="D256" s="1" t="s">
        <v>1762</v>
      </c>
      <c r="F256" s="1" t="s">
        <v>3184</v>
      </c>
      <c r="G256" s="1">
        <v>2</v>
      </c>
      <c r="H256" s="25">
        <v>560.25649999999996</v>
      </c>
      <c r="I256" s="25">
        <v>560.25329999999997</v>
      </c>
      <c r="J256" s="25">
        <v>3.2000000000000002E-3</v>
      </c>
      <c r="K256" s="1">
        <v>5.66</v>
      </c>
    </row>
    <row r="257" spans="1:11" x14ac:dyDescent="0.2">
      <c r="A257" s="1" t="s">
        <v>1551</v>
      </c>
      <c r="B257" s="1" t="s">
        <v>1552</v>
      </c>
      <c r="C257" s="1" t="s">
        <v>2908</v>
      </c>
      <c r="D257" s="1" t="s">
        <v>1086</v>
      </c>
      <c r="F257" s="1" t="s">
        <v>508</v>
      </c>
      <c r="G257" s="1">
        <v>3</v>
      </c>
      <c r="H257" s="25">
        <v>478.92559999999997</v>
      </c>
      <c r="I257" s="25">
        <v>478.9282</v>
      </c>
      <c r="J257" s="25">
        <v>-2.5000000000000001E-3</v>
      </c>
      <c r="K257" s="1">
        <v>-5.3</v>
      </c>
    </row>
    <row r="258" spans="1:11" x14ac:dyDescent="0.2">
      <c r="A258" s="1" t="s">
        <v>3153</v>
      </c>
      <c r="B258" s="1" t="s">
        <v>3154</v>
      </c>
      <c r="C258" s="1" t="s">
        <v>2499</v>
      </c>
      <c r="D258" s="1" t="s">
        <v>1032</v>
      </c>
      <c r="F258" s="1" t="s">
        <v>3213</v>
      </c>
      <c r="G258" s="1">
        <v>2</v>
      </c>
      <c r="H258" s="25">
        <v>740.39959999999996</v>
      </c>
      <c r="I258" s="25">
        <v>740.40139999999997</v>
      </c>
      <c r="J258" s="25">
        <v>-1.8E-3</v>
      </c>
      <c r="K258" s="1">
        <v>-2.38</v>
      </c>
    </row>
    <row r="259" spans="1:11" x14ac:dyDescent="0.2">
      <c r="A259" s="1" t="s">
        <v>1551</v>
      </c>
      <c r="B259" s="1" t="s">
        <v>1552</v>
      </c>
      <c r="C259" s="1" t="s">
        <v>2909</v>
      </c>
      <c r="D259" s="1" t="s">
        <v>1088</v>
      </c>
      <c r="F259" s="1" t="s">
        <v>1664</v>
      </c>
      <c r="G259" s="1">
        <v>2</v>
      </c>
      <c r="H259" s="25">
        <v>583.29499999999996</v>
      </c>
      <c r="I259" s="25">
        <v>583.29600000000005</v>
      </c>
      <c r="J259" s="25">
        <v>-1E-3</v>
      </c>
      <c r="K259" s="1">
        <v>-1.69</v>
      </c>
    </row>
    <row r="260" spans="1:11" x14ac:dyDescent="0.2">
      <c r="A260" s="1" t="s">
        <v>985</v>
      </c>
      <c r="B260" s="1" t="s">
        <v>986</v>
      </c>
      <c r="C260" s="1" t="s">
        <v>1064</v>
      </c>
      <c r="D260" s="1" t="s">
        <v>1065</v>
      </c>
      <c r="F260" s="1" t="s">
        <v>1239</v>
      </c>
      <c r="G260" s="1">
        <v>3</v>
      </c>
      <c r="H260" s="25">
        <v>489.93819999999999</v>
      </c>
      <c r="I260" s="25">
        <v>489.94040000000001</v>
      </c>
      <c r="J260" s="25">
        <v>-2.2000000000000001E-3</v>
      </c>
      <c r="K260" s="1">
        <v>-4.4400000000000004</v>
      </c>
    </row>
    <row r="261" spans="1:11" x14ac:dyDescent="0.2">
      <c r="A261" s="1" t="s">
        <v>3153</v>
      </c>
      <c r="B261" s="1" t="s">
        <v>3154</v>
      </c>
      <c r="C261" s="1" t="s">
        <v>2502</v>
      </c>
      <c r="D261" s="1" t="s">
        <v>1053</v>
      </c>
      <c r="F261" s="1" t="s">
        <v>3214</v>
      </c>
      <c r="G261" s="1">
        <v>3</v>
      </c>
      <c r="H261" s="25">
        <v>547.31500000000005</v>
      </c>
      <c r="I261" s="25">
        <v>547.31740000000002</v>
      </c>
      <c r="J261" s="25">
        <v>-2.3999999999999998E-3</v>
      </c>
      <c r="K261" s="1">
        <v>-4.4400000000000004</v>
      </c>
    </row>
    <row r="262" spans="1:11" x14ac:dyDescent="0.2">
      <c r="A262" s="1" t="s">
        <v>3153</v>
      </c>
      <c r="B262" s="1" t="s">
        <v>3154</v>
      </c>
      <c r="C262" s="1" t="s">
        <v>2504</v>
      </c>
      <c r="D262" s="1" t="s">
        <v>1060</v>
      </c>
      <c r="F262" s="1" t="s">
        <v>805</v>
      </c>
      <c r="G262" s="1">
        <v>2</v>
      </c>
      <c r="H262" s="25">
        <v>756.43050000000005</v>
      </c>
      <c r="I262" s="25">
        <v>756.42499999999995</v>
      </c>
      <c r="J262" s="25">
        <v>5.4999999999999997E-3</v>
      </c>
      <c r="K262" s="1">
        <v>7.21</v>
      </c>
    </row>
    <row r="263" spans="1:11" x14ac:dyDescent="0.2">
      <c r="A263" s="1" t="s">
        <v>1386</v>
      </c>
      <c r="B263" s="1" t="s">
        <v>1387</v>
      </c>
      <c r="C263" s="1" t="s">
        <v>1772</v>
      </c>
      <c r="D263" s="1" t="s">
        <v>1070</v>
      </c>
      <c r="F263" s="1" t="s">
        <v>2865</v>
      </c>
      <c r="G263" s="1">
        <v>2</v>
      </c>
      <c r="H263" s="25">
        <v>617.33969999999999</v>
      </c>
      <c r="I263" s="25">
        <v>617.33659999999998</v>
      </c>
      <c r="J263" s="25">
        <v>3.0000000000000001E-3</v>
      </c>
      <c r="K263" s="1">
        <v>4.8899999999999997</v>
      </c>
    </row>
    <row r="264" spans="1:11" x14ac:dyDescent="0.2">
      <c r="A264" s="1" t="s">
        <v>1386</v>
      </c>
      <c r="B264" s="1" t="s">
        <v>1387</v>
      </c>
      <c r="C264" s="1" t="s">
        <v>1772</v>
      </c>
      <c r="D264" s="1" t="s">
        <v>1070</v>
      </c>
      <c r="E264" s="1" t="s">
        <v>816</v>
      </c>
      <c r="F264" s="1" t="s">
        <v>2124</v>
      </c>
      <c r="G264" s="1">
        <v>2</v>
      </c>
      <c r="H264" s="25">
        <v>625.33150000000001</v>
      </c>
      <c r="I264" s="25">
        <v>625.33410000000003</v>
      </c>
      <c r="J264" s="25">
        <v>-2.5999999999999999E-3</v>
      </c>
      <c r="K264" s="1">
        <v>-4.18</v>
      </c>
    </row>
    <row r="265" spans="1:11" x14ac:dyDescent="0.2">
      <c r="A265" s="1" t="s">
        <v>87</v>
      </c>
      <c r="B265" s="1" t="s">
        <v>88</v>
      </c>
      <c r="C265" s="1" t="s">
        <v>3215</v>
      </c>
      <c r="D265" s="1" t="s">
        <v>2508</v>
      </c>
      <c r="F265" s="1" t="s">
        <v>753</v>
      </c>
      <c r="G265" s="1">
        <v>3</v>
      </c>
      <c r="H265" s="25">
        <v>454.2432</v>
      </c>
      <c r="I265" s="25">
        <v>454.24549999999999</v>
      </c>
      <c r="J265" s="25">
        <v>-2.3E-3</v>
      </c>
      <c r="K265" s="1">
        <v>-5</v>
      </c>
    </row>
    <row r="266" spans="1:11" x14ac:dyDescent="0.2">
      <c r="A266" s="1" t="s">
        <v>87</v>
      </c>
      <c r="B266" s="1" t="s">
        <v>88</v>
      </c>
      <c r="C266" s="1" t="s">
        <v>3216</v>
      </c>
      <c r="D266" s="1" t="s">
        <v>2511</v>
      </c>
      <c r="F266" s="1" t="s">
        <v>303</v>
      </c>
      <c r="G266" s="1">
        <v>2</v>
      </c>
      <c r="H266" s="25">
        <v>616.81590000000006</v>
      </c>
      <c r="I266" s="25">
        <v>616.81709999999998</v>
      </c>
      <c r="J266" s="25">
        <v>-1.2999999999999999E-3</v>
      </c>
      <c r="K266" s="1">
        <v>-2.06</v>
      </c>
    </row>
    <row r="267" spans="1:11" x14ac:dyDescent="0.2">
      <c r="A267" s="1" t="s">
        <v>147</v>
      </c>
      <c r="B267" s="1" t="s">
        <v>148</v>
      </c>
      <c r="C267" s="1" t="s">
        <v>1083</v>
      </c>
      <c r="D267" s="1" t="s">
        <v>1084</v>
      </c>
      <c r="F267" s="1" t="s">
        <v>1986</v>
      </c>
      <c r="G267" s="1">
        <v>2</v>
      </c>
      <c r="H267" s="25">
        <v>488.28</v>
      </c>
      <c r="I267" s="25">
        <v>488.27910000000003</v>
      </c>
      <c r="J267" s="25">
        <v>8.9999999999999998E-4</v>
      </c>
      <c r="K267" s="1">
        <v>1.87</v>
      </c>
    </row>
    <row r="268" spans="1:11" x14ac:dyDescent="0.2">
      <c r="A268" s="1" t="s">
        <v>985</v>
      </c>
      <c r="B268" s="1" t="s">
        <v>986</v>
      </c>
      <c r="C268" s="1" t="s">
        <v>1089</v>
      </c>
      <c r="D268" s="1" t="s">
        <v>1090</v>
      </c>
      <c r="E268" s="1" t="s">
        <v>409</v>
      </c>
      <c r="F268" s="1" t="s">
        <v>158</v>
      </c>
      <c r="G268" s="1">
        <v>2</v>
      </c>
      <c r="H268" s="25">
        <v>497.24860000000001</v>
      </c>
      <c r="I268" s="25">
        <v>497.2448</v>
      </c>
      <c r="J268" s="25">
        <v>3.8999999999999998E-3</v>
      </c>
      <c r="K268" s="1">
        <v>7.79</v>
      </c>
    </row>
    <row r="269" spans="1:11" x14ac:dyDescent="0.2">
      <c r="A269" s="1" t="s">
        <v>147</v>
      </c>
      <c r="B269" s="1" t="s">
        <v>148</v>
      </c>
      <c r="C269" s="1" t="s">
        <v>1092</v>
      </c>
      <c r="D269" s="1" t="s">
        <v>1093</v>
      </c>
      <c r="F269" s="1" t="s">
        <v>1456</v>
      </c>
      <c r="G269" s="1">
        <v>2</v>
      </c>
      <c r="H269" s="25">
        <v>478.77300000000002</v>
      </c>
      <c r="I269" s="25">
        <v>478.77420000000001</v>
      </c>
      <c r="J269" s="25">
        <v>-1.1999999999999999E-3</v>
      </c>
      <c r="K269" s="1">
        <v>-2.48</v>
      </c>
    </row>
    <row r="270" spans="1:11" x14ac:dyDescent="0.2">
      <c r="A270" s="1" t="s">
        <v>522</v>
      </c>
      <c r="B270" s="1" t="s">
        <v>523</v>
      </c>
      <c r="C270" s="1" t="s">
        <v>1099</v>
      </c>
      <c r="D270" s="1" t="s">
        <v>1100</v>
      </c>
      <c r="F270" s="1" t="s">
        <v>63</v>
      </c>
      <c r="G270" s="1">
        <v>4</v>
      </c>
      <c r="H270" s="25">
        <v>467.25900000000001</v>
      </c>
      <c r="I270" s="25">
        <v>467.26130000000001</v>
      </c>
      <c r="J270" s="25">
        <v>-2.3E-3</v>
      </c>
      <c r="K270" s="1">
        <v>-4.9000000000000004</v>
      </c>
    </row>
    <row r="271" spans="1:11" x14ac:dyDescent="0.2">
      <c r="A271" s="1" t="s">
        <v>3153</v>
      </c>
      <c r="B271" s="1" t="s">
        <v>3154</v>
      </c>
      <c r="C271" s="1" t="s">
        <v>2520</v>
      </c>
      <c r="D271" s="1" t="s">
        <v>1076</v>
      </c>
      <c r="E271" s="1" t="s">
        <v>409</v>
      </c>
      <c r="F271" s="1" t="s">
        <v>1286</v>
      </c>
      <c r="G271" s="1">
        <v>3</v>
      </c>
      <c r="H271" s="25">
        <v>575.61689999999999</v>
      </c>
      <c r="I271" s="25">
        <v>575.6164</v>
      </c>
      <c r="J271" s="25">
        <v>5.9999999999999995E-4</v>
      </c>
      <c r="K271" s="1">
        <v>0.97</v>
      </c>
    </row>
    <row r="272" spans="1:11" x14ac:dyDescent="0.2">
      <c r="A272" s="1" t="s">
        <v>3153</v>
      </c>
      <c r="B272" s="1" t="s">
        <v>3154</v>
      </c>
      <c r="C272" s="1" t="s">
        <v>2520</v>
      </c>
      <c r="D272" s="1" t="s">
        <v>1076</v>
      </c>
      <c r="E272" s="1" t="s">
        <v>1077</v>
      </c>
      <c r="F272" s="1" t="s">
        <v>1817</v>
      </c>
      <c r="G272" s="1">
        <v>3</v>
      </c>
      <c r="H272" s="25">
        <v>580.94820000000004</v>
      </c>
      <c r="I272" s="25">
        <v>580.94799999999998</v>
      </c>
      <c r="J272" s="25">
        <v>2.0000000000000001E-4</v>
      </c>
      <c r="K272" s="1">
        <v>0.38</v>
      </c>
    </row>
    <row r="273" spans="1:11" x14ac:dyDescent="0.2">
      <c r="A273" s="1" t="s">
        <v>660</v>
      </c>
      <c r="B273" s="1" t="s">
        <v>661</v>
      </c>
      <c r="C273" s="1" t="s">
        <v>1120</v>
      </c>
      <c r="D273" s="1" t="s">
        <v>1121</v>
      </c>
      <c r="F273" s="1" t="s">
        <v>638</v>
      </c>
      <c r="G273" s="1">
        <v>2</v>
      </c>
      <c r="H273" s="25">
        <v>517.2568</v>
      </c>
      <c r="I273" s="25">
        <v>517.26170000000002</v>
      </c>
      <c r="J273" s="25">
        <v>-4.7999999999999996E-3</v>
      </c>
      <c r="K273" s="1">
        <v>-9.31</v>
      </c>
    </row>
    <row r="274" spans="1:11" x14ac:dyDescent="0.2">
      <c r="A274" s="1" t="s">
        <v>3010</v>
      </c>
      <c r="B274" s="1" t="s">
        <v>3011</v>
      </c>
      <c r="C274" s="1" t="s">
        <v>1787</v>
      </c>
      <c r="D274" s="1" t="s">
        <v>1788</v>
      </c>
      <c r="E274" s="1" t="s">
        <v>20</v>
      </c>
      <c r="F274" s="1" t="s">
        <v>393</v>
      </c>
      <c r="G274" s="1">
        <v>3</v>
      </c>
      <c r="H274" s="25">
        <v>777.03250000000003</v>
      </c>
      <c r="I274" s="25">
        <v>777.03369999999995</v>
      </c>
      <c r="J274" s="25">
        <v>-1.1000000000000001E-3</v>
      </c>
      <c r="K274" s="1">
        <v>-1.44</v>
      </c>
    </row>
    <row r="275" spans="1:11" x14ac:dyDescent="0.2">
      <c r="A275" s="1" t="s">
        <v>87</v>
      </c>
      <c r="B275" s="1" t="s">
        <v>88</v>
      </c>
      <c r="C275" s="1" t="s">
        <v>1128</v>
      </c>
      <c r="D275" s="1" t="s">
        <v>591</v>
      </c>
      <c r="E275" s="1" t="s">
        <v>592</v>
      </c>
      <c r="F275" s="1" t="s">
        <v>1496</v>
      </c>
      <c r="G275" s="1">
        <v>2</v>
      </c>
      <c r="H275" s="25">
        <v>768.34220000000005</v>
      </c>
      <c r="I275" s="25">
        <v>768.3451</v>
      </c>
      <c r="J275" s="25">
        <v>-2.8E-3</v>
      </c>
      <c r="K275" s="1">
        <v>-3.7</v>
      </c>
    </row>
    <row r="276" spans="1:11" x14ac:dyDescent="0.2">
      <c r="A276" s="1" t="s">
        <v>3153</v>
      </c>
      <c r="B276" s="1" t="s">
        <v>3154</v>
      </c>
      <c r="C276" s="1" t="s">
        <v>2530</v>
      </c>
      <c r="D276" s="1" t="s">
        <v>1123</v>
      </c>
      <c r="E276" s="1" t="s">
        <v>409</v>
      </c>
      <c r="F276" s="1" t="s">
        <v>2898</v>
      </c>
      <c r="G276" s="1">
        <v>3</v>
      </c>
      <c r="H276" s="25">
        <v>627.64049999999997</v>
      </c>
      <c r="I276" s="25">
        <v>627.64520000000005</v>
      </c>
      <c r="J276" s="25">
        <v>-4.7000000000000002E-3</v>
      </c>
      <c r="K276" s="1">
        <v>-7.52</v>
      </c>
    </row>
    <row r="277" spans="1:11" x14ac:dyDescent="0.2">
      <c r="A277" s="1" t="s">
        <v>1386</v>
      </c>
      <c r="B277" s="1" t="s">
        <v>1387</v>
      </c>
      <c r="C277" s="1" t="s">
        <v>1797</v>
      </c>
      <c r="D277" s="1" t="s">
        <v>1149</v>
      </c>
      <c r="F277" s="1" t="s">
        <v>2323</v>
      </c>
      <c r="G277" s="1">
        <v>2</v>
      </c>
      <c r="H277" s="25">
        <v>442.27030000000002</v>
      </c>
      <c r="I277" s="25">
        <v>442.26799999999997</v>
      </c>
      <c r="J277" s="25">
        <v>2.2000000000000001E-3</v>
      </c>
      <c r="K277" s="1">
        <v>5.07</v>
      </c>
    </row>
    <row r="278" spans="1:11" x14ac:dyDescent="0.2">
      <c r="A278" s="1" t="s">
        <v>87</v>
      </c>
      <c r="B278" s="1" t="s">
        <v>88</v>
      </c>
      <c r="C278" s="1" t="s">
        <v>1155</v>
      </c>
      <c r="D278" s="1" t="s">
        <v>658</v>
      </c>
      <c r="F278" s="1" t="s">
        <v>1798</v>
      </c>
      <c r="G278" s="1">
        <v>2</v>
      </c>
      <c r="H278" s="25">
        <v>549.26009999999997</v>
      </c>
      <c r="I278" s="25">
        <v>549.25620000000004</v>
      </c>
      <c r="J278" s="25">
        <v>3.8999999999999998E-3</v>
      </c>
      <c r="K278" s="1">
        <v>7.1</v>
      </c>
    </row>
    <row r="279" spans="1:11" x14ac:dyDescent="0.2">
      <c r="A279" s="1" t="s">
        <v>3153</v>
      </c>
      <c r="B279" s="1" t="s">
        <v>3154</v>
      </c>
      <c r="C279" s="1" t="s">
        <v>2535</v>
      </c>
      <c r="D279" s="1" t="s">
        <v>1135</v>
      </c>
      <c r="E279" s="1" t="s">
        <v>139</v>
      </c>
      <c r="F279" s="1" t="s">
        <v>3086</v>
      </c>
      <c r="G279" s="1">
        <v>3</v>
      </c>
      <c r="H279" s="25">
        <v>636.64319999999998</v>
      </c>
      <c r="I279" s="25">
        <v>636.64509999999996</v>
      </c>
      <c r="J279" s="25">
        <v>-1.9E-3</v>
      </c>
      <c r="K279" s="1">
        <v>-3.02</v>
      </c>
    </row>
    <row r="280" spans="1:11" x14ac:dyDescent="0.2">
      <c r="A280" s="1" t="s">
        <v>87</v>
      </c>
      <c r="B280" s="1" t="s">
        <v>88</v>
      </c>
      <c r="C280" s="1" t="s">
        <v>1168</v>
      </c>
      <c r="D280" s="1" t="s">
        <v>686</v>
      </c>
      <c r="E280" s="1" t="s">
        <v>306</v>
      </c>
      <c r="F280" s="1" t="s">
        <v>679</v>
      </c>
      <c r="G280" s="1">
        <v>2</v>
      </c>
      <c r="H280" s="25">
        <v>703.33429999999998</v>
      </c>
      <c r="I280" s="25">
        <v>703.33699999999999</v>
      </c>
      <c r="J280" s="25">
        <v>-2.7000000000000001E-3</v>
      </c>
      <c r="K280" s="1">
        <v>-3.9</v>
      </c>
    </row>
    <row r="281" spans="1:11" x14ac:dyDescent="0.2">
      <c r="A281" s="1" t="s">
        <v>1386</v>
      </c>
      <c r="B281" s="1" t="s">
        <v>1387</v>
      </c>
      <c r="C281" s="1" t="s">
        <v>3107</v>
      </c>
      <c r="D281" s="1" t="s">
        <v>3108</v>
      </c>
      <c r="F281" s="1" t="s">
        <v>1239</v>
      </c>
      <c r="G281" s="1">
        <v>2</v>
      </c>
      <c r="H281" s="25">
        <v>799.42460000000005</v>
      </c>
      <c r="I281" s="25">
        <v>799.42719999999997</v>
      </c>
      <c r="J281" s="25">
        <v>-2.5999999999999999E-3</v>
      </c>
      <c r="K281" s="1">
        <v>-3.27</v>
      </c>
    </row>
    <row r="282" spans="1:11" x14ac:dyDescent="0.2">
      <c r="A282" s="1" t="s">
        <v>3153</v>
      </c>
      <c r="B282" s="1" t="s">
        <v>3154</v>
      </c>
      <c r="C282" s="1" t="s">
        <v>2541</v>
      </c>
      <c r="D282" s="1" t="s">
        <v>1163</v>
      </c>
      <c r="E282" s="1" t="s">
        <v>14</v>
      </c>
      <c r="F282" s="1" t="s">
        <v>442</v>
      </c>
      <c r="G282" s="1">
        <v>2</v>
      </c>
      <c r="H282" s="25">
        <v>499.3005</v>
      </c>
      <c r="I282" s="25">
        <v>499.30009999999999</v>
      </c>
      <c r="J282" s="25">
        <v>5.0000000000000001E-4</v>
      </c>
      <c r="K282" s="1">
        <v>0.98</v>
      </c>
    </row>
    <row r="283" spans="1:11" x14ac:dyDescent="0.2">
      <c r="A283" s="1" t="s">
        <v>3153</v>
      </c>
      <c r="B283" s="1" t="s">
        <v>3154</v>
      </c>
      <c r="C283" s="1" t="s">
        <v>2541</v>
      </c>
      <c r="D283" s="1" t="s">
        <v>1163</v>
      </c>
      <c r="F283" s="1" t="s">
        <v>63</v>
      </c>
      <c r="G283" s="1">
        <v>2</v>
      </c>
      <c r="H283" s="25">
        <v>507.81709999999998</v>
      </c>
      <c r="I283" s="25">
        <v>507.81330000000003</v>
      </c>
      <c r="J283" s="25">
        <v>3.8E-3</v>
      </c>
      <c r="K283" s="1">
        <v>7.39</v>
      </c>
    </row>
    <row r="284" spans="1:11" x14ac:dyDescent="0.2">
      <c r="A284" s="1" t="s">
        <v>147</v>
      </c>
      <c r="B284" s="1" t="s">
        <v>148</v>
      </c>
      <c r="C284" s="1" t="s">
        <v>2542</v>
      </c>
      <c r="D284" s="1" t="s">
        <v>2543</v>
      </c>
      <c r="F284" s="1" t="s">
        <v>1870</v>
      </c>
      <c r="G284" s="1">
        <v>2</v>
      </c>
      <c r="H284" s="25">
        <v>757.87379999999996</v>
      </c>
      <c r="I284" s="25">
        <v>757.87789999999995</v>
      </c>
      <c r="J284" s="25">
        <v>-4.1000000000000003E-3</v>
      </c>
      <c r="K284" s="1">
        <v>-5.45</v>
      </c>
    </row>
    <row r="285" spans="1:11" x14ac:dyDescent="0.2">
      <c r="A285" s="1" t="s">
        <v>3153</v>
      </c>
      <c r="B285" s="1" t="s">
        <v>3154</v>
      </c>
      <c r="C285" s="1" t="s">
        <v>2547</v>
      </c>
      <c r="D285" s="1" t="s">
        <v>1173</v>
      </c>
      <c r="F285" s="1" t="s">
        <v>1486</v>
      </c>
      <c r="G285" s="1">
        <v>2</v>
      </c>
      <c r="H285" s="25">
        <v>700.35469999999998</v>
      </c>
      <c r="I285" s="25">
        <v>700.34990000000005</v>
      </c>
      <c r="J285" s="25">
        <v>4.7999999999999996E-3</v>
      </c>
      <c r="K285" s="1">
        <v>6.84</v>
      </c>
    </row>
    <row r="286" spans="1:11" x14ac:dyDescent="0.2">
      <c r="A286" s="1" t="s">
        <v>3153</v>
      </c>
      <c r="B286" s="1" t="s">
        <v>3154</v>
      </c>
      <c r="C286" s="1" t="s">
        <v>2547</v>
      </c>
      <c r="D286" s="1" t="s">
        <v>1173</v>
      </c>
      <c r="E286" s="1" t="s">
        <v>491</v>
      </c>
      <c r="F286" s="1" t="s">
        <v>601</v>
      </c>
      <c r="G286" s="1">
        <v>2</v>
      </c>
      <c r="H286" s="25">
        <v>708.34559999999999</v>
      </c>
      <c r="I286" s="25">
        <v>708.34739999999999</v>
      </c>
      <c r="J286" s="25">
        <v>-1.8E-3</v>
      </c>
      <c r="K286" s="1">
        <v>-2.57</v>
      </c>
    </row>
    <row r="287" spans="1:11" x14ac:dyDescent="0.2">
      <c r="A287" s="1" t="s">
        <v>87</v>
      </c>
      <c r="B287" s="1" t="s">
        <v>88</v>
      </c>
      <c r="C287" s="1" t="s">
        <v>1186</v>
      </c>
      <c r="D287" s="1" t="s">
        <v>759</v>
      </c>
      <c r="E287" s="1" t="s">
        <v>409</v>
      </c>
      <c r="F287" s="1" t="s">
        <v>1366</v>
      </c>
      <c r="G287" s="1">
        <v>2</v>
      </c>
      <c r="H287" s="25">
        <v>474.2518</v>
      </c>
      <c r="I287" s="25">
        <v>474.25259999999997</v>
      </c>
      <c r="J287" s="25">
        <v>-8.0000000000000004E-4</v>
      </c>
      <c r="K287" s="1">
        <v>-1.64</v>
      </c>
    </row>
    <row r="288" spans="1:11" x14ac:dyDescent="0.2">
      <c r="A288" s="1" t="s">
        <v>87</v>
      </c>
      <c r="B288" s="1" t="s">
        <v>88</v>
      </c>
      <c r="C288" s="1" t="s">
        <v>1191</v>
      </c>
      <c r="D288" s="1" t="s">
        <v>773</v>
      </c>
      <c r="E288" s="1" t="s">
        <v>3217</v>
      </c>
      <c r="F288" s="1" t="s">
        <v>1091</v>
      </c>
      <c r="G288" s="1">
        <v>5</v>
      </c>
      <c r="H288" s="25">
        <v>475.24889999999999</v>
      </c>
      <c r="I288" s="25">
        <v>475.24860000000001</v>
      </c>
      <c r="J288" s="25">
        <v>2.9999999999999997E-4</v>
      </c>
      <c r="K288" s="1">
        <v>0.68</v>
      </c>
    </row>
    <row r="289" spans="1:11" x14ac:dyDescent="0.2">
      <c r="A289" s="1" t="s">
        <v>87</v>
      </c>
      <c r="B289" s="1" t="s">
        <v>88</v>
      </c>
      <c r="C289" s="1" t="s">
        <v>1191</v>
      </c>
      <c r="D289" s="1" t="s">
        <v>773</v>
      </c>
      <c r="E289" s="1" t="s">
        <v>139</v>
      </c>
      <c r="F289" s="1" t="s">
        <v>2537</v>
      </c>
      <c r="G289" s="1">
        <v>4</v>
      </c>
      <c r="H289" s="25">
        <v>593.55870000000004</v>
      </c>
      <c r="I289" s="25">
        <v>593.56290000000001</v>
      </c>
      <c r="J289" s="25">
        <v>-4.1999999999999997E-3</v>
      </c>
      <c r="K289" s="1">
        <v>-7.11</v>
      </c>
    </row>
    <row r="290" spans="1:11" x14ac:dyDescent="0.2">
      <c r="A290" s="1" t="s">
        <v>87</v>
      </c>
      <c r="B290" s="1" t="s">
        <v>88</v>
      </c>
      <c r="C290" s="1" t="s">
        <v>3218</v>
      </c>
      <c r="D290" s="1" t="s">
        <v>3219</v>
      </c>
      <c r="E290" s="1" t="s">
        <v>139</v>
      </c>
      <c r="F290" s="1" t="s">
        <v>3220</v>
      </c>
      <c r="G290" s="1">
        <v>3</v>
      </c>
      <c r="H290" s="25">
        <v>910.49630000000002</v>
      </c>
      <c r="I290" s="25">
        <v>910.46820000000002</v>
      </c>
      <c r="J290" s="25">
        <v>2.81E-2</v>
      </c>
      <c r="K290" s="1">
        <v>30.85</v>
      </c>
    </row>
    <row r="291" spans="1:11" x14ac:dyDescent="0.2">
      <c r="A291" s="1" t="s">
        <v>522</v>
      </c>
      <c r="B291" s="1" t="s">
        <v>523</v>
      </c>
      <c r="C291" s="1" t="s">
        <v>1193</v>
      </c>
      <c r="D291" s="1" t="s">
        <v>1194</v>
      </c>
      <c r="F291" s="1" t="s">
        <v>2032</v>
      </c>
      <c r="G291" s="1">
        <v>2</v>
      </c>
      <c r="H291" s="25">
        <v>400.7466</v>
      </c>
      <c r="I291" s="25">
        <v>400.7475</v>
      </c>
      <c r="J291" s="25">
        <v>-8.0000000000000004E-4</v>
      </c>
      <c r="K291" s="1">
        <v>-2.1</v>
      </c>
    </row>
    <row r="292" spans="1:11" x14ac:dyDescent="0.2">
      <c r="A292" s="1" t="s">
        <v>1386</v>
      </c>
      <c r="B292" s="1" t="s">
        <v>1387</v>
      </c>
      <c r="C292" s="1" t="s">
        <v>2934</v>
      </c>
      <c r="D292" s="1" t="s">
        <v>1200</v>
      </c>
      <c r="F292" s="1" t="s">
        <v>1416</v>
      </c>
      <c r="G292" s="1">
        <v>2</v>
      </c>
      <c r="H292" s="25">
        <v>542.27779999999996</v>
      </c>
      <c r="I292" s="25">
        <v>542.27710000000002</v>
      </c>
      <c r="J292" s="25">
        <v>6.9999999999999999E-4</v>
      </c>
      <c r="K292" s="1">
        <v>1.23</v>
      </c>
    </row>
    <row r="293" spans="1:11" x14ac:dyDescent="0.2">
      <c r="A293" s="1" t="s">
        <v>3153</v>
      </c>
      <c r="B293" s="1" t="s">
        <v>3154</v>
      </c>
      <c r="C293" s="1" t="s">
        <v>2560</v>
      </c>
      <c r="D293" s="1" t="s">
        <v>1188</v>
      </c>
      <c r="F293" s="1" t="s">
        <v>1429</v>
      </c>
      <c r="G293" s="1">
        <v>2</v>
      </c>
      <c r="H293" s="25">
        <v>501.79390000000001</v>
      </c>
      <c r="I293" s="25">
        <v>501.79509999999999</v>
      </c>
      <c r="J293" s="25">
        <v>-1.1999999999999999E-3</v>
      </c>
      <c r="K293" s="1">
        <v>-2.4900000000000002</v>
      </c>
    </row>
    <row r="294" spans="1:11" x14ac:dyDescent="0.2">
      <c r="A294" s="1" t="s">
        <v>87</v>
      </c>
      <c r="B294" s="1" t="s">
        <v>88</v>
      </c>
      <c r="C294" s="1" t="s">
        <v>1201</v>
      </c>
      <c r="D294" s="1" t="s">
        <v>1202</v>
      </c>
      <c r="F294" s="1" t="s">
        <v>1210</v>
      </c>
      <c r="G294" s="1">
        <v>3</v>
      </c>
      <c r="H294" s="25">
        <v>461.27010000000001</v>
      </c>
      <c r="I294" s="25">
        <v>461.26990000000001</v>
      </c>
      <c r="J294" s="25">
        <v>2.9999999999999997E-4</v>
      </c>
      <c r="K294" s="1">
        <v>0.6</v>
      </c>
    </row>
    <row r="295" spans="1:11" x14ac:dyDescent="0.2">
      <c r="A295" s="1" t="s">
        <v>87</v>
      </c>
      <c r="B295" s="1" t="s">
        <v>88</v>
      </c>
      <c r="C295" s="1" t="s">
        <v>1201</v>
      </c>
      <c r="D295" s="1" t="s">
        <v>1202</v>
      </c>
      <c r="E295" s="1" t="s">
        <v>14</v>
      </c>
      <c r="F295" s="1" t="s">
        <v>1693</v>
      </c>
      <c r="G295" s="1">
        <v>2</v>
      </c>
      <c r="H295" s="25">
        <v>682.88630000000001</v>
      </c>
      <c r="I295" s="25">
        <v>682.88789999999995</v>
      </c>
      <c r="J295" s="25">
        <v>-1.6000000000000001E-3</v>
      </c>
      <c r="K295" s="1">
        <v>-2.34</v>
      </c>
    </row>
    <row r="296" spans="1:11" x14ac:dyDescent="0.2">
      <c r="A296" s="1" t="s">
        <v>87</v>
      </c>
      <c r="B296" s="1" t="s">
        <v>88</v>
      </c>
      <c r="C296" s="1" t="s">
        <v>1220</v>
      </c>
      <c r="D296" s="1" t="s">
        <v>893</v>
      </c>
      <c r="E296" s="1" t="s">
        <v>894</v>
      </c>
      <c r="F296" s="1" t="s">
        <v>2478</v>
      </c>
      <c r="G296" s="1">
        <v>2</v>
      </c>
      <c r="H296" s="25">
        <v>776.37609999999995</v>
      </c>
      <c r="I296" s="25">
        <v>776.37720000000002</v>
      </c>
      <c r="J296" s="25">
        <v>-1.1000000000000001E-3</v>
      </c>
      <c r="K296" s="1">
        <v>-1.45</v>
      </c>
    </row>
    <row r="297" spans="1:11" x14ac:dyDescent="0.2">
      <c r="A297" s="1" t="s">
        <v>87</v>
      </c>
      <c r="B297" s="1" t="s">
        <v>88</v>
      </c>
      <c r="C297" s="1" t="s">
        <v>1221</v>
      </c>
      <c r="D297" s="1" t="s">
        <v>917</v>
      </c>
      <c r="F297" s="1" t="s">
        <v>2393</v>
      </c>
      <c r="G297" s="1">
        <v>3</v>
      </c>
      <c r="H297" s="25">
        <v>853.43790000000001</v>
      </c>
      <c r="I297" s="25">
        <v>853.44269999999995</v>
      </c>
      <c r="J297" s="25">
        <v>-4.8999999999999998E-3</v>
      </c>
      <c r="K297" s="1">
        <v>-5.72</v>
      </c>
    </row>
    <row r="298" spans="1:11" x14ac:dyDescent="0.2">
      <c r="A298" s="1" t="s">
        <v>87</v>
      </c>
      <c r="B298" s="1" t="s">
        <v>88</v>
      </c>
      <c r="C298" s="1" t="s">
        <v>1221</v>
      </c>
      <c r="D298" s="1" t="s">
        <v>917</v>
      </c>
      <c r="E298" s="1" t="s">
        <v>107</v>
      </c>
      <c r="F298" s="1" t="s">
        <v>1304</v>
      </c>
      <c r="G298" s="1">
        <v>3</v>
      </c>
      <c r="H298" s="25">
        <v>853.91160000000002</v>
      </c>
      <c r="I298" s="25">
        <v>853.77080000000001</v>
      </c>
      <c r="J298" s="25">
        <v>0.1409</v>
      </c>
      <c r="K298" s="1">
        <v>164.97</v>
      </c>
    </row>
    <row r="299" spans="1:11" x14ac:dyDescent="0.2">
      <c r="A299" s="1" t="s">
        <v>87</v>
      </c>
      <c r="B299" s="1" t="s">
        <v>88</v>
      </c>
      <c r="C299" s="1" t="s">
        <v>1224</v>
      </c>
      <c r="D299" s="1" t="s">
        <v>1225</v>
      </c>
      <c r="E299" s="1" t="s">
        <v>1226</v>
      </c>
      <c r="F299" s="1" t="s">
        <v>3005</v>
      </c>
      <c r="G299" s="1">
        <v>2</v>
      </c>
      <c r="H299" s="25">
        <v>854.90800000000002</v>
      </c>
      <c r="I299" s="25">
        <v>854.90530000000001</v>
      </c>
      <c r="J299" s="25">
        <v>2.7000000000000001E-3</v>
      </c>
      <c r="K299" s="1">
        <v>3.12</v>
      </c>
    </row>
    <row r="300" spans="1:11" x14ac:dyDescent="0.2">
      <c r="A300" s="1" t="s">
        <v>1240</v>
      </c>
      <c r="B300" s="1" t="s">
        <v>1241</v>
      </c>
      <c r="C300" s="1" t="s">
        <v>1242</v>
      </c>
      <c r="D300" s="1" t="s">
        <v>1243</v>
      </c>
      <c r="E300" s="1" t="s">
        <v>287</v>
      </c>
      <c r="F300" s="1" t="s">
        <v>3221</v>
      </c>
      <c r="G300" s="1">
        <v>3</v>
      </c>
      <c r="H300" s="25">
        <v>428.86649999999997</v>
      </c>
      <c r="I300" s="25">
        <v>428.91759999999999</v>
      </c>
      <c r="J300" s="25">
        <v>-5.11E-2</v>
      </c>
      <c r="K300" s="1">
        <v>-119.27</v>
      </c>
    </row>
    <row r="301" spans="1:11" x14ac:dyDescent="0.2">
      <c r="A301" s="1" t="s">
        <v>1240</v>
      </c>
      <c r="B301" s="1" t="s">
        <v>1241</v>
      </c>
      <c r="C301" s="1" t="s">
        <v>1245</v>
      </c>
      <c r="D301" s="1" t="s">
        <v>1246</v>
      </c>
      <c r="F301" s="1" t="s">
        <v>158</v>
      </c>
      <c r="G301" s="1">
        <v>2</v>
      </c>
      <c r="H301" s="25">
        <v>435.77140000000003</v>
      </c>
      <c r="I301" s="25">
        <v>435.76139999999998</v>
      </c>
      <c r="J301" s="25">
        <v>0.01</v>
      </c>
      <c r="K301" s="1">
        <v>22.94</v>
      </c>
    </row>
    <row r="302" spans="1:11" x14ac:dyDescent="0.2">
      <c r="A302" s="1" t="s">
        <v>1240</v>
      </c>
      <c r="B302" s="1" t="s">
        <v>1241</v>
      </c>
      <c r="C302" s="1" t="s">
        <v>1245</v>
      </c>
      <c r="D302" s="1" t="s">
        <v>1246</v>
      </c>
      <c r="E302" s="1" t="s">
        <v>331</v>
      </c>
      <c r="F302" s="1" t="s">
        <v>623</v>
      </c>
      <c r="G302" s="1">
        <v>2</v>
      </c>
      <c r="H302" s="25">
        <v>436.26979999999998</v>
      </c>
      <c r="I302" s="25">
        <v>436.2534</v>
      </c>
      <c r="J302" s="25">
        <v>1.6299999999999999E-2</v>
      </c>
      <c r="K302" s="1">
        <v>37.46</v>
      </c>
    </row>
    <row r="303" spans="1:11" x14ac:dyDescent="0.2">
      <c r="A303" s="1" t="s">
        <v>1240</v>
      </c>
      <c r="B303" s="1" t="s">
        <v>1241</v>
      </c>
      <c r="C303" s="1" t="s">
        <v>3222</v>
      </c>
      <c r="D303" s="1" t="s">
        <v>3223</v>
      </c>
      <c r="E303" s="1" t="s">
        <v>1659</v>
      </c>
      <c r="F303" s="1" t="s">
        <v>2972</v>
      </c>
      <c r="G303" s="1">
        <v>1</v>
      </c>
      <c r="H303" s="25">
        <v>743.42870000000005</v>
      </c>
      <c r="I303" s="25">
        <v>743.40459999999996</v>
      </c>
      <c r="J303" s="25">
        <v>2.41E-2</v>
      </c>
      <c r="K303" s="1">
        <v>32.39</v>
      </c>
    </row>
    <row r="304" spans="1:11" x14ac:dyDescent="0.2">
      <c r="A304" s="1" t="s">
        <v>1386</v>
      </c>
      <c r="B304" s="1" t="s">
        <v>1387</v>
      </c>
      <c r="C304" s="1" t="s">
        <v>1840</v>
      </c>
      <c r="D304" s="1" t="s">
        <v>1249</v>
      </c>
      <c r="E304" s="1" t="s">
        <v>1841</v>
      </c>
      <c r="F304" s="1" t="s">
        <v>1304</v>
      </c>
      <c r="G304" s="1">
        <v>2</v>
      </c>
      <c r="H304" s="25">
        <v>451.24869999999999</v>
      </c>
      <c r="I304" s="25">
        <v>451.24979999999999</v>
      </c>
      <c r="J304" s="25">
        <v>-1.1000000000000001E-3</v>
      </c>
      <c r="K304" s="1">
        <v>-2.48</v>
      </c>
    </row>
    <row r="305" spans="1:11" x14ac:dyDescent="0.2">
      <c r="A305" s="1" t="s">
        <v>1386</v>
      </c>
      <c r="B305" s="1" t="s">
        <v>1387</v>
      </c>
      <c r="C305" s="1" t="s">
        <v>3224</v>
      </c>
      <c r="D305" s="1" t="s">
        <v>2572</v>
      </c>
      <c r="F305" s="1" t="s">
        <v>1450</v>
      </c>
      <c r="G305" s="1">
        <v>2</v>
      </c>
      <c r="H305" s="25">
        <v>696.90610000000004</v>
      </c>
      <c r="I305" s="25">
        <v>696.9085</v>
      </c>
      <c r="J305" s="25">
        <v>-2.3999999999999998E-3</v>
      </c>
      <c r="K305" s="1">
        <v>-3.38</v>
      </c>
    </row>
    <row r="306" spans="1:11" x14ac:dyDescent="0.2">
      <c r="A306" s="1" t="s">
        <v>1386</v>
      </c>
      <c r="B306" s="1" t="s">
        <v>1387</v>
      </c>
      <c r="C306" s="1" t="s">
        <v>1847</v>
      </c>
      <c r="D306" s="1" t="s">
        <v>1848</v>
      </c>
      <c r="F306" s="1" t="s">
        <v>1451</v>
      </c>
      <c r="G306" s="1">
        <v>3</v>
      </c>
      <c r="H306" s="25">
        <v>668.66459999999995</v>
      </c>
      <c r="I306" s="25">
        <v>668.66420000000005</v>
      </c>
      <c r="J306" s="25">
        <v>2.9999999999999997E-4</v>
      </c>
      <c r="K306" s="1">
        <v>0.49</v>
      </c>
    </row>
    <row r="307" spans="1:11" x14ac:dyDescent="0.2">
      <c r="A307" s="1" t="s">
        <v>1386</v>
      </c>
      <c r="B307" s="1" t="s">
        <v>1387</v>
      </c>
      <c r="C307" s="1" t="s">
        <v>1852</v>
      </c>
      <c r="D307" s="1" t="s">
        <v>1267</v>
      </c>
      <c r="F307" s="1" t="s">
        <v>837</v>
      </c>
      <c r="G307" s="1">
        <v>2</v>
      </c>
      <c r="H307" s="25">
        <v>555.7817</v>
      </c>
      <c r="I307" s="25">
        <v>555.78049999999996</v>
      </c>
      <c r="J307" s="25">
        <v>1.1000000000000001E-3</v>
      </c>
      <c r="K307" s="1">
        <v>2.04</v>
      </c>
    </row>
    <row r="308" spans="1:11" x14ac:dyDescent="0.2">
      <c r="A308" s="1" t="s">
        <v>522</v>
      </c>
      <c r="B308" s="1" t="s">
        <v>523</v>
      </c>
      <c r="C308" s="1" t="s">
        <v>1272</v>
      </c>
      <c r="D308" s="1" t="s">
        <v>1273</v>
      </c>
      <c r="F308" s="1" t="s">
        <v>2967</v>
      </c>
      <c r="G308" s="1">
        <v>3</v>
      </c>
      <c r="H308" s="25">
        <v>474.24119999999999</v>
      </c>
      <c r="I308" s="25">
        <v>474.24549999999999</v>
      </c>
      <c r="J308" s="25">
        <v>-4.3E-3</v>
      </c>
      <c r="K308" s="1">
        <v>-9.0399999999999991</v>
      </c>
    </row>
    <row r="309" spans="1:11" x14ac:dyDescent="0.2">
      <c r="A309" s="1" t="s">
        <v>522</v>
      </c>
      <c r="B309" s="1" t="s">
        <v>523</v>
      </c>
      <c r="C309" s="1" t="s">
        <v>1275</v>
      </c>
      <c r="D309" s="1" t="s">
        <v>1276</v>
      </c>
      <c r="F309" s="1" t="s">
        <v>1817</v>
      </c>
      <c r="G309" s="1">
        <v>3</v>
      </c>
      <c r="H309" s="25">
        <v>502.59390000000002</v>
      </c>
      <c r="I309" s="25">
        <v>502.59879999999998</v>
      </c>
      <c r="J309" s="25">
        <v>-5.0000000000000001E-3</v>
      </c>
      <c r="K309" s="1">
        <v>-9.85</v>
      </c>
    </row>
    <row r="310" spans="1:11" x14ac:dyDescent="0.2">
      <c r="A310" s="1" t="s">
        <v>1386</v>
      </c>
      <c r="B310" s="1" t="s">
        <v>1387</v>
      </c>
      <c r="C310" s="1" t="s">
        <v>1854</v>
      </c>
      <c r="D310" s="1" t="s">
        <v>1855</v>
      </c>
      <c r="F310" s="1" t="s">
        <v>704</v>
      </c>
      <c r="G310" s="1">
        <v>2</v>
      </c>
      <c r="H310" s="25">
        <v>452.74630000000002</v>
      </c>
      <c r="I310" s="25">
        <v>452.74799999999999</v>
      </c>
      <c r="J310" s="25">
        <v>-1.6999999999999999E-3</v>
      </c>
      <c r="K310" s="1">
        <v>-3.77</v>
      </c>
    </row>
    <row r="311" spans="1:11" x14ac:dyDescent="0.2">
      <c r="A311" s="1" t="s">
        <v>1386</v>
      </c>
      <c r="B311" s="1" t="s">
        <v>1387</v>
      </c>
      <c r="C311" s="1" t="s">
        <v>1860</v>
      </c>
      <c r="D311" s="1" t="s">
        <v>1861</v>
      </c>
      <c r="E311" s="1" t="s">
        <v>409</v>
      </c>
      <c r="F311" s="1" t="s">
        <v>2898</v>
      </c>
      <c r="G311" s="1">
        <v>2</v>
      </c>
      <c r="H311" s="25">
        <v>451.26119999999997</v>
      </c>
      <c r="I311" s="25">
        <v>451.26240000000001</v>
      </c>
      <c r="J311" s="25">
        <v>-1.1999999999999999E-3</v>
      </c>
      <c r="K311" s="1">
        <v>-2.62</v>
      </c>
    </row>
    <row r="312" spans="1:11" x14ac:dyDescent="0.2">
      <c r="A312" s="1" t="s">
        <v>1386</v>
      </c>
      <c r="B312" s="1" t="s">
        <v>1387</v>
      </c>
      <c r="C312" s="1" t="s">
        <v>1865</v>
      </c>
      <c r="D312" s="1" t="s">
        <v>1866</v>
      </c>
      <c r="F312" s="1" t="s">
        <v>3225</v>
      </c>
      <c r="G312" s="1">
        <v>2</v>
      </c>
      <c r="H312" s="25">
        <v>565.79669999999999</v>
      </c>
      <c r="I312" s="25">
        <v>565.79570000000001</v>
      </c>
      <c r="J312" s="25">
        <v>1E-3</v>
      </c>
      <c r="K312" s="1">
        <v>1.82</v>
      </c>
    </row>
    <row r="313" spans="1:11" x14ac:dyDescent="0.2">
      <c r="A313" s="1" t="s">
        <v>1386</v>
      </c>
      <c r="B313" s="1" t="s">
        <v>1387</v>
      </c>
      <c r="C313" s="1" t="s">
        <v>1876</v>
      </c>
      <c r="D313" s="1" t="s">
        <v>1877</v>
      </c>
      <c r="F313" s="1" t="s">
        <v>3078</v>
      </c>
      <c r="G313" s="1">
        <v>2</v>
      </c>
      <c r="H313" s="25">
        <v>667.85680000000002</v>
      </c>
      <c r="I313" s="25">
        <v>667.85879999999997</v>
      </c>
      <c r="J313" s="25">
        <v>-2E-3</v>
      </c>
      <c r="K313" s="1">
        <v>-2.97</v>
      </c>
    </row>
    <row r="314" spans="1:11" x14ac:dyDescent="0.2">
      <c r="A314" s="1" t="s">
        <v>522</v>
      </c>
      <c r="B314" s="1" t="s">
        <v>523</v>
      </c>
      <c r="C314" s="1" t="s">
        <v>1320</v>
      </c>
      <c r="D314" s="1" t="s">
        <v>1321</v>
      </c>
      <c r="F314" s="1" t="s">
        <v>2959</v>
      </c>
      <c r="G314" s="1">
        <v>3</v>
      </c>
      <c r="H314" s="25">
        <v>430.8904</v>
      </c>
      <c r="I314" s="25">
        <v>430.89449999999999</v>
      </c>
      <c r="J314" s="25">
        <v>-4.1000000000000003E-3</v>
      </c>
      <c r="K314" s="1">
        <v>-9.5500000000000007</v>
      </c>
    </row>
    <row r="315" spans="1:11" x14ac:dyDescent="0.2">
      <c r="A315" s="1" t="s">
        <v>522</v>
      </c>
      <c r="B315" s="1" t="s">
        <v>523</v>
      </c>
      <c r="C315" s="1" t="s">
        <v>1323</v>
      </c>
      <c r="D315" s="1" t="s">
        <v>1324</v>
      </c>
      <c r="F315" s="1" t="s">
        <v>974</v>
      </c>
      <c r="G315" s="1">
        <v>3</v>
      </c>
      <c r="H315" s="25">
        <v>487.26659999999998</v>
      </c>
      <c r="I315" s="25">
        <v>487.26830000000001</v>
      </c>
      <c r="J315" s="25">
        <v>-1.6999999999999999E-3</v>
      </c>
      <c r="K315" s="1">
        <v>-3.49</v>
      </c>
    </row>
    <row r="316" spans="1:11" x14ac:dyDescent="0.2">
      <c r="A316" s="1" t="s">
        <v>2636</v>
      </c>
      <c r="B316" s="1" t="s">
        <v>2637</v>
      </c>
      <c r="C316" s="1" t="s">
        <v>739</v>
      </c>
      <c r="D316" s="1" t="s">
        <v>740</v>
      </c>
      <c r="E316" s="1" t="s">
        <v>3731</v>
      </c>
      <c r="F316" s="1" t="s">
        <v>2695</v>
      </c>
      <c r="G316" s="1">
        <v>2</v>
      </c>
      <c r="H316" s="25">
        <v>690.33789999999999</v>
      </c>
      <c r="I316" s="25">
        <v>690.33849999999995</v>
      </c>
      <c r="J316" s="25">
        <v>-5.9999999996307452E-4</v>
      </c>
      <c r="K316" s="9">
        <v>-0.86913883545981363</v>
      </c>
    </row>
    <row r="317" spans="1:11" x14ac:dyDescent="0.2">
      <c r="A317" s="1" t="s">
        <v>2636</v>
      </c>
      <c r="B317" s="1" t="s">
        <v>2637</v>
      </c>
      <c r="C317" s="1" t="s">
        <v>2917</v>
      </c>
      <c r="D317" s="1" t="s">
        <v>1081</v>
      </c>
      <c r="F317" s="1" t="s">
        <v>1586</v>
      </c>
      <c r="G317" s="1">
        <v>2</v>
      </c>
      <c r="H317" s="25">
        <v>460.28300000000002</v>
      </c>
      <c r="I317" s="25">
        <v>460.28480000000002</v>
      </c>
      <c r="J317" s="25">
        <v>-1.8000000000029104E-3</v>
      </c>
      <c r="K317" s="9">
        <v>-3.9106222929866692</v>
      </c>
    </row>
    <row r="318" spans="1:11" x14ac:dyDescent="0.2">
      <c r="A318" s="1" t="s">
        <v>2636</v>
      </c>
      <c r="B318" s="1" t="s">
        <v>2637</v>
      </c>
      <c r="C318" s="1" t="s">
        <v>2925</v>
      </c>
      <c r="D318" s="1" t="s">
        <v>1170</v>
      </c>
      <c r="F318" s="1" t="s">
        <v>1996</v>
      </c>
      <c r="G318" s="1">
        <v>2</v>
      </c>
      <c r="H318" s="25">
        <v>549.26009999999997</v>
      </c>
      <c r="I318" s="25">
        <v>549.2568</v>
      </c>
      <c r="J318" s="25">
        <v>3.2999999999674401E-3</v>
      </c>
      <c r="K318" s="9">
        <v>6.00811860675633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3"/>
  <sheetViews>
    <sheetView workbookViewId="0">
      <selection activeCell="A11" sqref="A11"/>
    </sheetView>
  </sheetViews>
  <sheetFormatPr defaultRowHeight="12.75" x14ac:dyDescent="0.2"/>
  <cols>
    <col min="1" max="1" width="14.42578125" style="1" customWidth="1"/>
    <col min="2" max="2" width="94.85546875" style="1" customWidth="1"/>
    <col min="3" max="3" width="14.140625" style="1" customWidth="1"/>
    <col min="4" max="4" width="45.85546875" style="1" bestFit="1" customWidth="1"/>
    <col min="5" max="5" width="60.42578125" style="1" customWidth="1"/>
    <col min="6" max="6" width="13.5703125" style="1" bestFit="1" customWidth="1"/>
    <col min="7" max="7" width="4.85546875" style="1" customWidth="1"/>
    <col min="8" max="9" width="10" style="1" bestFit="1" customWidth="1"/>
    <col min="10" max="10" width="9" style="1" bestFit="1" customWidth="1"/>
    <col min="11" max="11" width="10.28515625" style="1" bestFit="1" customWidth="1"/>
    <col min="12" max="16384" width="9.140625" style="1"/>
  </cols>
  <sheetData>
    <row r="1" spans="1:11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11</v>
      </c>
      <c r="B2" s="1" t="s">
        <v>12</v>
      </c>
      <c r="C2" s="4" t="s">
        <v>3260</v>
      </c>
      <c r="D2" s="1" t="s">
        <v>13</v>
      </c>
      <c r="E2" s="1" t="s">
        <v>14</v>
      </c>
      <c r="F2" s="1" t="s">
        <v>2940</v>
      </c>
      <c r="G2" s="1">
        <v>1</v>
      </c>
      <c r="H2" s="1">
        <v>626.36109999999996</v>
      </c>
      <c r="I2" s="1">
        <v>626.36199999999997</v>
      </c>
      <c r="J2" s="1">
        <v>-8.9999999999999998E-4</v>
      </c>
      <c r="K2" s="1">
        <v>-1.42</v>
      </c>
    </row>
    <row r="3" spans="1:11" x14ac:dyDescent="0.2">
      <c r="A3" s="1" t="s">
        <v>1887</v>
      </c>
      <c r="B3" s="1" t="s">
        <v>1888</v>
      </c>
      <c r="C3" s="4" t="s">
        <v>3261</v>
      </c>
      <c r="D3" s="1" t="s">
        <v>18</v>
      </c>
      <c r="F3" s="1" t="s">
        <v>1414</v>
      </c>
      <c r="G3" s="1">
        <v>2</v>
      </c>
      <c r="H3" s="1">
        <v>467.27480000000003</v>
      </c>
      <c r="I3" s="1">
        <v>467.27550000000002</v>
      </c>
      <c r="J3" s="1">
        <v>-6.9999999999999999E-4</v>
      </c>
      <c r="K3" s="1">
        <v>-1.45</v>
      </c>
    </row>
    <row r="4" spans="1:11" x14ac:dyDescent="0.2">
      <c r="A4" s="1" t="s">
        <v>1887</v>
      </c>
      <c r="B4" s="1" t="s">
        <v>1888</v>
      </c>
      <c r="C4" s="4" t="s">
        <v>3261</v>
      </c>
      <c r="D4" s="1" t="s">
        <v>18</v>
      </c>
      <c r="E4" s="1" t="s">
        <v>20</v>
      </c>
      <c r="F4" s="1" t="s">
        <v>1158</v>
      </c>
      <c r="G4" s="1">
        <v>2</v>
      </c>
      <c r="H4" s="1">
        <v>475.27190000000002</v>
      </c>
      <c r="I4" s="1">
        <v>475.27300000000002</v>
      </c>
      <c r="J4" s="1">
        <v>-1.1000000000000001E-3</v>
      </c>
      <c r="K4" s="1">
        <v>-2.37</v>
      </c>
    </row>
    <row r="5" spans="1:11" x14ac:dyDescent="0.2">
      <c r="A5" s="1" t="s">
        <v>22</v>
      </c>
      <c r="B5" s="1" t="s">
        <v>23</v>
      </c>
      <c r="C5" s="4" t="s">
        <v>3262</v>
      </c>
      <c r="D5" s="1" t="s">
        <v>24</v>
      </c>
      <c r="E5" s="1" t="s">
        <v>14</v>
      </c>
      <c r="F5" s="1" t="s">
        <v>2186</v>
      </c>
      <c r="G5" s="1">
        <v>2</v>
      </c>
      <c r="H5" s="1">
        <v>626.80470000000003</v>
      </c>
      <c r="I5" s="1">
        <v>626.79949999999997</v>
      </c>
      <c r="J5" s="1">
        <v>5.1999999999999998E-3</v>
      </c>
      <c r="K5" s="1">
        <v>8.33</v>
      </c>
    </row>
    <row r="6" spans="1:11" x14ac:dyDescent="0.2">
      <c r="A6" s="1" t="s">
        <v>22</v>
      </c>
      <c r="B6" s="1" t="s">
        <v>23</v>
      </c>
      <c r="C6" s="4" t="s">
        <v>3262</v>
      </c>
      <c r="D6" s="1" t="s">
        <v>24</v>
      </c>
      <c r="E6" s="1" t="s">
        <v>26</v>
      </c>
      <c r="F6" s="1" t="s">
        <v>2022</v>
      </c>
      <c r="G6" s="1">
        <v>2</v>
      </c>
      <c r="H6" s="1">
        <v>627.17359999999996</v>
      </c>
      <c r="I6" s="1">
        <v>627.29150000000004</v>
      </c>
      <c r="J6" s="1">
        <v>-0.1178</v>
      </c>
      <c r="K6" s="1">
        <v>-187.87</v>
      </c>
    </row>
    <row r="7" spans="1:11" x14ac:dyDescent="0.2">
      <c r="A7" s="1" t="s">
        <v>22</v>
      </c>
      <c r="B7" s="1" t="s">
        <v>23</v>
      </c>
      <c r="C7" s="4" t="s">
        <v>3262</v>
      </c>
      <c r="D7" s="1" t="s">
        <v>24</v>
      </c>
      <c r="E7" s="1" t="s">
        <v>2970</v>
      </c>
      <c r="F7" s="1" t="s">
        <v>19</v>
      </c>
      <c r="G7" s="1">
        <v>2</v>
      </c>
      <c r="H7" s="1">
        <v>627.17579999999998</v>
      </c>
      <c r="I7" s="1">
        <v>627.29150000000004</v>
      </c>
      <c r="J7" s="1">
        <v>-0.1157</v>
      </c>
      <c r="K7" s="1">
        <v>-184.47</v>
      </c>
    </row>
    <row r="8" spans="1:11" x14ac:dyDescent="0.2">
      <c r="A8" s="1" t="s">
        <v>22</v>
      </c>
      <c r="B8" s="1" t="s">
        <v>23</v>
      </c>
      <c r="C8" s="4" t="s">
        <v>3262</v>
      </c>
      <c r="D8" s="1" t="s">
        <v>24</v>
      </c>
      <c r="E8" s="1" t="s">
        <v>2971</v>
      </c>
      <c r="F8" s="1" t="s">
        <v>1274</v>
      </c>
      <c r="G8" s="1">
        <v>2</v>
      </c>
      <c r="H8" s="1">
        <v>627.67380000000003</v>
      </c>
      <c r="I8" s="1">
        <v>627.7835</v>
      </c>
      <c r="J8" s="1">
        <v>-0.10970000000000001</v>
      </c>
      <c r="K8" s="1">
        <v>-174.8</v>
      </c>
    </row>
    <row r="9" spans="1:11" x14ac:dyDescent="0.2">
      <c r="A9" s="1" t="s">
        <v>22</v>
      </c>
      <c r="B9" s="1" t="s">
        <v>23</v>
      </c>
      <c r="C9" s="4" t="s">
        <v>3262</v>
      </c>
      <c r="D9" s="1" t="s">
        <v>24</v>
      </c>
      <c r="F9" s="1" t="s">
        <v>2972</v>
      </c>
      <c r="G9" s="1">
        <v>2</v>
      </c>
      <c r="H9" s="1">
        <v>635.28279999999995</v>
      </c>
      <c r="I9" s="1">
        <v>635.31269999999995</v>
      </c>
      <c r="J9" s="1">
        <v>-2.9899999999999999E-2</v>
      </c>
      <c r="K9" s="1">
        <v>-47.07</v>
      </c>
    </row>
    <row r="10" spans="1:11" x14ac:dyDescent="0.2">
      <c r="A10" s="1" t="s">
        <v>29</v>
      </c>
      <c r="B10" s="1" t="s">
        <v>30</v>
      </c>
      <c r="C10" s="4" t="s">
        <v>3256</v>
      </c>
      <c r="D10" s="1" t="s">
        <v>31</v>
      </c>
      <c r="F10" s="1" t="s">
        <v>494</v>
      </c>
      <c r="G10" s="1">
        <v>2</v>
      </c>
      <c r="H10" s="1">
        <v>619.3356</v>
      </c>
      <c r="I10" s="1">
        <v>619.33439999999996</v>
      </c>
      <c r="J10" s="1">
        <v>1.1999999999999999E-3</v>
      </c>
      <c r="K10" s="1">
        <v>1.95</v>
      </c>
    </row>
    <row r="11" spans="1:11" x14ac:dyDescent="0.2">
      <c r="A11" s="1" t="s">
        <v>33</v>
      </c>
      <c r="B11" s="1" t="s">
        <v>34</v>
      </c>
      <c r="C11" s="4" t="s">
        <v>3263</v>
      </c>
      <c r="D11" s="1" t="s">
        <v>35</v>
      </c>
      <c r="F11" s="1" t="s">
        <v>1800</v>
      </c>
      <c r="G11" s="1">
        <v>3</v>
      </c>
      <c r="H11" s="1">
        <v>474.24149999999997</v>
      </c>
      <c r="I11" s="1">
        <v>474.24040000000002</v>
      </c>
      <c r="J11" s="1">
        <v>1.1000000000000001E-3</v>
      </c>
      <c r="K11" s="1">
        <v>2.2599999999999998</v>
      </c>
    </row>
    <row r="12" spans="1:11" x14ac:dyDescent="0.2">
      <c r="A12" s="1" t="s">
        <v>41</v>
      </c>
      <c r="B12" s="1" t="s">
        <v>42</v>
      </c>
      <c r="C12" s="4" t="s">
        <v>3264</v>
      </c>
      <c r="D12" s="1" t="s">
        <v>43</v>
      </c>
      <c r="E12" s="1" t="s">
        <v>44</v>
      </c>
      <c r="F12" s="1" t="s">
        <v>442</v>
      </c>
      <c r="G12" s="1">
        <v>2</v>
      </c>
      <c r="H12" s="1">
        <v>849.44259999999997</v>
      </c>
      <c r="I12" s="1">
        <v>849.44449999999995</v>
      </c>
      <c r="J12" s="1">
        <v>-1.9E-3</v>
      </c>
      <c r="K12" s="1">
        <v>-2.2599999999999998</v>
      </c>
    </row>
    <row r="13" spans="1:11" x14ac:dyDescent="0.2">
      <c r="A13" s="1" t="s">
        <v>2973</v>
      </c>
      <c r="B13" s="1" t="s">
        <v>2974</v>
      </c>
      <c r="C13" s="4" t="s">
        <v>3282</v>
      </c>
      <c r="D13" s="1" t="s">
        <v>2975</v>
      </c>
      <c r="F13" s="1" t="s">
        <v>421</v>
      </c>
      <c r="G13" s="1">
        <v>3</v>
      </c>
      <c r="H13" s="1">
        <v>680.34190000000001</v>
      </c>
      <c r="I13" s="1">
        <v>680.34090000000003</v>
      </c>
      <c r="J13" s="1">
        <v>1.1000000000000001E-3</v>
      </c>
      <c r="K13" s="1">
        <v>1.56</v>
      </c>
    </row>
    <row r="14" spans="1:11" x14ac:dyDescent="0.2">
      <c r="A14" s="1" t="s">
        <v>51</v>
      </c>
      <c r="B14" s="1" t="s">
        <v>52</v>
      </c>
      <c r="C14" s="4" t="s">
        <v>3257</v>
      </c>
      <c r="D14" s="1" t="s">
        <v>53</v>
      </c>
      <c r="F14" s="1" t="s">
        <v>2976</v>
      </c>
      <c r="G14" s="1">
        <v>3</v>
      </c>
      <c r="H14" s="1">
        <v>934.79719999999998</v>
      </c>
      <c r="I14" s="1">
        <v>934.80499999999995</v>
      </c>
      <c r="J14" s="1">
        <v>-7.7000000000000002E-3</v>
      </c>
      <c r="K14" s="1">
        <v>-8.26</v>
      </c>
    </row>
    <row r="15" spans="1:11" x14ac:dyDescent="0.2">
      <c r="A15" s="1" t="s">
        <v>1367</v>
      </c>
      <c r="B15" s="1" t="s">
        <v>1368</v>
      </c>
      <c r="C15" s="4" t="s">
        <v>3268</v>
      </c>
      <c r="D15" s="1" t="s">
        <v>567</v>
      </c>
      <c r="E15" s="1" t="s">
        <v>568</v>
      </c>
      <c r="F15" s="1" t="s">
        <v>2264</v>
      </c>
      <c r="G15" s="1">
        <v>3</v>
      </c>
      <c r="H15" s="1">
        <v>851.08749999999998</v>
      </c>
      <c r="I15" s="1">
        <v>851.08920000000001</v>
      </c>
      <c r="J15" s="1">
        <v>-1.6999999999999999E-3</v>
      </c>
      <c r="K15" s="1">
        <v>-1.98</v>
      </c>
    </row>
    <row r="16" spans="1:11" x14ac:dyDescent="0.2">
      <c r="A16" s="1" t="s">
        <v>1906</v>
      </c>
      <c r="B16" s="1" t="s">
        <v>1907</v>
      </c>
      <c r="C16" s="4" t="s">
        <v>3268</v>
      </c>
      <c r="D16" s="1" t="s">
        <v>567</v>
      </c>
      <c r="E16" s="1" t="s">
        <v>568</v>
      </c>
      <c r="F16" s="1" t="s">
        <v>2264</v>
      </c>
      <c r="G16" s="1">
        <v>3</v>
      </c>
      <c r="H16" s="1">
        <v>851.08749999999998</v>
      </c>
      <c r="I16" s="1">
        <v>851.08920000000001</v>
      </c>
      <c r="J16" s="1">
        <v>-1.6999999999999999E-3</v>
      </c>
      <c r="K16" s="1">
        <v>-1.98</v>
      </c>
    </row>
    <row r="17" spans="1:11" x14ac:dyDescent="0.2">
      <c r="A17" s="1" t="s">
        <v>64</v>
      </c>
      <c r="B17" s="1" t="s">
        <v>65</v>
      </c>
      <c r="C17" s="4" t="s">
        <v>3255</v>
      </c>
      <c r="D17" s="1" t="s">
        <v>66</v>
      </c>
      <c r="F17" s="1" t="s">
        <v>1079</v>
      </c>
      <c r="G17" s="1">
        <v>3</v>
      </c>
      <c r="H17" s="1">
        <v>587.31600000000003</v>
      </c>
      <c r="I17" s="1">
        <v>587.31979999999999</v>
      </c>
      <c r="J17" s="1">
        <v>-3.8999999999999998E-3</v>
      </c>
      <c r="K17" s="1">
        <v>-6.57</v>
      </c>
    </row>
    <row r="18" spans="1:11" x14ac:dyDescent="0.2">
      <c r="A18" s="1" t="s">
        <v>64</v>
      </c>
      <c r="B18" s="1" t="s">
        <v>65</v>
      </c>
      <c r="C18" s="4" t="s">
        <v>3255</v>
      </c>
      <c r="D18" s="1" t="s">
        <v>66</v>
      </c>
      <c r="E18" s="1" t="s">
        <v>1130</v>
      </c>
      <c r="F18" s="1" t="s">
        <v>1219</v>
      </c>
      <c r="G18" s="1">
        <v>3</v>
      </c>
      <c r="H18" s="1">
        <v>587.64620000000002</v>
      </c>
      <c r="I18" s="1">
        <v>587.64779999999996</v>
      </c>
      <c r="J18" s="1">
        <v>-1.6999999999999999E-3</v>
      </c>
      <c r="K18" s="1">
        <v>-2.83</v>
      </c>
    </row>
    <row r="19" spans="1:11" x14ac:dyDescent="0.2">
      <c r="A19" s="1" t="s">
        <v>64</v>
      </c>
      <c r="B19" s="1" t="s">
        <v>65</v>
      </c>
      <c r="C19" s="4" t="s">
        <v>3255</v>
      </c>
      <c r="D19" s="1" t="s">
        <v>66</v>
      </c>
      <c r="E19" s="1" t="s">
        <v>95</v>
      </c>
      <c r="F19" s="1" t="s">
        <v>326</v>
      </c>
      <c r="G19" s="1">
        <v>3</v>
      </c>
      <c r="H19" s="1">
        <v>587.66480000000001</v>
      </c>
      <c r="I19" s="1">
        <v>587.64779999999996</v>
      </c>
      <c r="J19" s="1">
        <v>1.7000000000000001E-2</v>
      </c>
      <c r="K19" s="1">
        <v>28.85</v>
      </c>
    </row>
    <row r="20" spans="1:11" x14ac:dyDescent="0.2">
      <c r="A20" s="1" t="s">
        <v>64</v>
      </c>
      <c r="B20" s="1" t="s">
        <v>65</v>
      </c>
      <c r="C20" s="4" t="s">
        <v>3255</v>
      </c>
      <c r="D20" s="1" t="s">
        <v>66</v>
      </c>
      <c r="E20" s="1" t="s">
        <v>2649</v>
      </c>
      <c r="F20" s="1" t="s">
        <v>28</v>
      </c>
      <c r="G20" s="1">
        <v>3</v>
      </c>
      <c r="H20" s="1">
        <v>587.86279999999999</v>
      </c>
      <c r="I20" s="1">
        <v>587.97580000000005</v>
      </c>
      <c r="J20" s="1">
        <v>-0.11310000000000001</v>
      </c>
      <c r="K20" s="1">
        <v>-192.31</v>
      </c>
    </row>
    <row r="21" spans="1:11" x14ac:dyDescent="0.2">
      <c r="A21" s="1" t="s">
        <v>1911</v>
      </c>
      <c r="B21" s="1" t="s">
        <v>1912</v>
      </c>
      <c r="C21" s="4" t="s">
        <v>3270</v>
      </c>
      <c r="D21" s="1" t="s">
        <v>466</v>
      </c>
      <c r="F21" s="1" t="s">
        <v>2166</v>
      </c>
      <c r="G21" s="1">
        <v>3</v>
      </c>
      <c r="H21" s="1">
        <v>672.00890000000004</v>
      </c>
      <c r="I21" s="1">
        <v>672.00909999999999</v>
      </c>
      <c r="J21" s="1">
        <v>-2.0000000000000001E-4</v>
      </c>
      <c r="K21" s="1">
        <v>-0.28999999999999998</v>
      </c>
    </row>
    <row r="22" spans="1:11" x14ac:dyDescent="0.2">
      <c r="A22" s="1" t="s">
        <v>11</v>
      </c>
      <c r="B22" s="1" t="s">
        <v>12</v>
      </c>
      <c r="C22" s="4" t="s">
        <v>3271</v>
      </c>
      <c r="D22" s="1" t="s">
        <v>78</v>
      </c>
      <c r="F22" s="1" t="s">
        <v>1298</v>
      </c>
      <c r="G22" s="1">
        <v>2</v>
      </c>
      <c r="H22" s="1">
        <v>408.72699999999998</v>
      </c>
      <c r="I22" s="1">
        <v>408.72669999999999</v>
      </c>
      <c r="J22" s="1">
        <v>2.9999999999999997E-4</v>
      </c>
      <c r="K22" s="1">
        <v>0.67</v>
      </c>
    </row>
    <row r="23" spans="1:11" x14ac:dyDescent="0.2">
      <c r="A23" s="1" t="s">
        <v>80</v>
      </c>
      <c r="B23" s="1" t="s">
        <v>81</v>
      </c>
      <c r="C23" s="4" t="s">
        <v>3274</v>
      </c>
      <c r="D23" s="1" t="s">
        <v>82</v>
      </c>
      <c r="E23" s="1" t="s">
        <v>83</v>
      </c>
      <c r="F23" s="1" t="s">
        <v>1456</v>
      </c>
      <c r="G23" s="1">
        <v>2</v>
      </c>
      <c r="H23" s="1">
        <v>643.28330000000005</v>
      </c>
      <c r="I23" s="1">
        <v>643.28120000000001</v>
      </c>
      <c r="J23" s="1">
        <v>2.0999999999999999E-3</v>
      </c>
      <c r="K23" s="1">
        <v>3.2</v>
      </c>
    </row>
    <row r="24" spans="1:11" x14ac:dyDescent="0.2">
      <c r="A24" s="1" t="s">
        <v>85</v>
      </c>
      <c r="B24" s="1" t="s">
        <v>86</v>
      </c>
      <c r="C24" s="4" t="s">
        <v>3274</v>
      </c>
      <c r="D24" s="1" t="s">
        <v>82</v>
      </c>
      <c r="E24" s="1" t="s">
        <v>83</v>
      </c>
      <c r="F24" s="1" t="s">
        <v>1456</v>
      </c>
      <c r="G24" s="1">
        <v>2</v>
      </c>
      <c r="H24" s="1">
        <v>643.28330000000005</v>
      </c>
      <c r="I24" s="1">
        <v>643.28120000000001</v>
      </c>
      <c r="J24" s="1">
        <v>2.0999999999999999E-3</v>
      </c>
      <c r="K24" s="1">
        <v>3.2</v>
      </c>
    </row>
    <row r="25" spans="1:11" x14ac:dyDescent="0.2">
      <c r="A25" s="1" t="s">
        <v>97</v>
      </c>
      <c r="B25" s="1" t="s">
        <v>98</v>
      </c>
      <c r="C25" s="4" t="s">
        <v>3276</v>
      </c>
      <c r="D25" s="1" t="s">
        <v>99</v>
      </c>
      <c r="F25" s="1" t="s">
        <v>286</v>
      </c>
      <c r="G25" s="1">
        <v>3</v>
      </c>
      <c r="H25" s="1">
        <v>417.21109999999999</v>
      </c>
      <c r="I25" s="1">
        <v>417.21190000000001</v>
      </c>
      <c r="J25" s="1">
        <v>-8.0000000000000004E-4</v>
      </c>
      <c r="K25" s="1">
        <v>-1.88</v>
      </c>
    </row>
    <row r="26" spans="1:11" x14ac:dyDescent="0.2">
      <c r="A26" s="1" t="s">
        <v>97</v>
      </c>
      <c r="B26" s="1" t="s">
        <v>98</v>
      </c>
      <c r="C26" s="4" t="s">
        <v>101</v>
      </c>
      <c r="D26" s="1" t="s">
        <v>102</v>
      </c>
      <c r="F26" s="1" t="s">
        <v>2041</v>
      </c>
      <c r="G26" s="1">
        <v>2</v>
      </c>
      <c r="H26" s="1">
        <v>487.73469999999998</v>
      </c>
      <c r="I26" s="1">
        <v>487.73250000000002</v>
      </c>
      <c r="J26" s="1">
        <v>2.2000000000000001E-3</v>
      </c>
      <c r="K26" s="1">
        <v>4.47</v>
      </c>
    </row>
    <row r="27" spans="1:11" x14ac:dyDescent="0.2">
      <c r="A27" s="1" t="s">
        <v>1375</v>
      </c>
      <c r="B27" s="1" t="s">
        <v>1376</v>
      </c>
      <c r="C27" s="1" t="s">
        <v>1377</v>
      </c>
      <c r="D27" s="1" t="s">
        <v>1378</v>
      </c>
      <c r="F27" s="1" t="s">
        <v>1492</v>
      </c>
      <c r="G27" s="1">
        <v>2</v>
      </c>
      <c r="H27" s="1">
        <v>667.39840000000004</v>
      </c>
      <c r="I27" s="1">
        <v>667.39760000000001</v>
      </c>
      <c r="J27" s="1">
        <v>8.9999999999999998E-4</v>
      </c>
      <c r="K27" s="1">
        <v>1.32</v>
      </c>
    </row>
    <row r="28" spans="1:11" x14ac:dyDescent="0.2">
      <c r="A28" s="1" t="s">
        <v>1887</v>
      </c>
      <c r="B28" s="1" t="s">
        <v>1888</v>
      </c>
      <c r="C28" s="1" t="s">
        <v>104</v>
      </c>
      <c r="D28" s="1" t="s">
        <v>105</v>
      </c>
      <c r="F28" s="1" t="s">
        <v>2977</v>
      </c>
      <c r="G28" s="1">
        <v>3</v>
      </c>
      <c r="H28" s="1">
        <v>903.13589999999999</v>
      </c>
      <c r="I28" s="1">
        <v>903.13019999999995</v>
      </c>
      <c r="J28" s="1">
        <v>5.7000000000000002E-3</v>
      </c>
      <c r="K28" s="1">
        <v>6.3</v>
      </c>
    </row>
    <row r="29" spans="1:11" x14ac:dyDescent="0.2">
      <c r="A29" s="1" t="s">
        <v>1887</v>
      </c>
      <c r="B29" s="1" t="s">
        <v>1888</v>
      </c>
      <c r="C29" s="1" t="s">
        <v>104</v>
      </c>
      <c r="D29" s="1" t="s">
        <v>105</v>
      </c>
      <c r="E29" s="1" t="s">
        <v>107</v>
      </c>
      <c r="F29" s="1" t="s">
        <v>286</v>
      </c>
      <c r="G29" s="1">
        <v>3</v>
      </c>
      <c r="H29" s="1">
        <v>903.62310000000002</v>
      </c>
      <c r="I29" s="1">
        <v>903.45820000000003</v>
      </c>
      <c r="J29" s="1">
        <v>0.16489999999999999</v>
      </c>
      <c r="K29" s="1">
        <v>182.52</v>
      </c>
    </row>
    <row r="30" spans="1:11" x14ac:dyDescent="0.2">
      <c r="A30" s="1" t="s">
        <v>1887</v>
      </c>
      <c r="B30" s="1" t="s">
        <v>1888</v>
      </c>
      <c r="C30" s="1" t="s">
        <v>104</v>
      </c>
      <c r="D30" s="1" t="s">
        <v>105</v>
      </c>
      <c r="E30" s="1" t="s">
        <v>109</v>
      </c>
      <c r="F30" s="1" t="s">
        <v>2978</v>
      </c>
      <c r="G30" s="1">
        <v>3</v>
      </c>
      <c r="H30" s="1">
        <v>908.46050000000002</v>
      </c>
      <c r="I30" s="1">
        <v>908.46180000000004</v>
      </c>
      <c r="J30" s="1">
        <v>-1.2999999999999999E-3</v>
      </c>
      <c r="K30" s="1">
        <v>-1.44</v>
      </c>
    </row>
    <row r="31" spans="1:11" x14ac:dyDescent="0.2">
      <c r="A31" s="1" t="s">
        <v>111</v>
      </c>
      <c r="B31" s="1" t="s">
        <v>112</v>
      </c>
      <c r="C31" s="1" t="s">
        <v>113</v>
      </c>
      <c r="D31" s="1" t="s">
        <v>114</v>
      </c>
      <c r="F31" s="1" t="s">
        <v>358</v>
      </c>
      <c r="G31" s="1">
        <v>2</v>
      </c>
      <c r="H31" s="1">
        <v>626.47349999999994</v>
      </c>
      <c r="I31" s="1">
        <v>626.35839999999996</v>
      </c>
      <c r="J31" s="1">
        <v>0.115</v>
      </c>
      <c r="K31" s="1">
        <v>183.6</v>
      </c>
    </row>
    <row r="32" spans="1:11" x14ac:dyDescent="0.2">
      <c r="A32" s="1" t="s">
        <v>64</v>
      </c>
      <c r="B32" s="1" t="s">
        <v>65</v>
      </c>
      <c r="C32" s="1" t="s">
        <v>126</v>
      </c>
      <c r="D32" s="1" t="s">
        <v>127</v>
      </c>
      <c r="F32" s="1" t="s">
        <v>340</v>
      </c>
      <c r="G32" s="1">
        <v>2</v>
      </c>
      <c r="H32" s="1">
        <v>692.87030000000004</v>
      </c>
      <c r="I32" s="1">
        <v>692.86860000000001</v>
      </c>
      <c r="J32" s="1">
        <v>1.6999999999999999E-3</v>
      </c>
      <c r="K32" s="1">
        <v>2.41</v>
      </c>
    </row>
    <row r="33" spans="1:11" x14ac:dyDescent="0.2">
      <c r="A33" s="1" t="s">
        <v>80</v>
      </c>
      <c r="B33" s="1" t="s">
        <v>81</v>
      </c>
      <c r="C33" s="1" t="s">
        <v>137</v>
      </c>
      <c r="D33" s="1" t="s">
        <v>138</v>
      </c>
      <c r="E33" s="1" t="s">
        <v>139</v>
      </c>
      <c r="F33" s="1" t="s">
        <v>2318</v>
      </c>
      <c r="G33" s="1">
        <v>3</v>
      </c>
      <c r="H33" s="1">
        <v>1024.5077000000001</v>
      </c>
      <c r="I33" s="1">
        <v>1024.5070000000001</v>
      </c>
      <c r="J33" s="1">
        <v>6.9999999999999999E-4</v>
      </c>
      <c r="K33" s="1">
        <v>0.69</v>
      </c>
    </row>
    <row r="34" spans="1:11" x14ac:dyDescent="0.2">
      <c r="A34" s="1" t="s">
        <v>147</v>
      </c>
      <c r="B34" s="1" t="s">
        <v>148</v>
      </c>
      <c r="C34" s="1" t="s">
        <v>149</v>
      </c>
      <c r="D34" s="1" t="s">
        <v>150</v>
      </c>
      <c r="F34" s="1" t="s">
        <v>2979</v>
      </c>
      <c r="G34" s="1">
        <v>2</v>
      </c>
      <c r="H34" s="1">
        <v>802.40409999999997</v>
      </c>
      <c r="I34" s="1">
        <v>802.40179999999998</v>
      </c>
      <c r="J34" s="1">
        <v>2.3E-3</v>
      </c>
      <c r="K34" s="1">
        <v>2.87</v>
      </c>
    </row>
    <row r="35" spans="1:11" x14ac:dyDescent="0.2">
      <c r="A35" s="1" t="s">
        <v>2980</v>
      </c>
      <c r="B35" s="1" t="s">
        <v>2981</v>
      </c>
      <c r="C35" s="1" t="s">
        <v>2982</v>
      </c>
      <c r="D35" s="1" t="s">
        <v>120</v>
      </c>
      <c r="F35" s="1" t="s">
        <v>1800</v>
      </c>
      <c r="G35" s="1">
        <v>2</v>
      </c>
      <c r="H35" s="1">
        <v>488.72750000000002</v>
      </c>
      <c r="I35" s="1">
        <v>488.7278</v>
      </c>
      <c r="J35" s="1">
        <v>-2.9999999999999997E-4</v>
      </c>
      <c r="K35" s="1">
        <v>-0.56000000000000005</v>
      </c>
    </row>
    <row r="36" spans="1:11" x14ac:dyDescent="0.2">
      <c r="A36" s="1" t="s">
        <v>97</v>
      </c>
      <c r="B36" s="1" t="s">
        <v>98</v>
      </c>
      <c r="C36" s="1" t="s">
        <v>152</v>
      </c>
      <c r="D36" s="1" t="s">
        <v>153</v>
      </c>
      <c r="E36" s="1" t="s">
        <v>154</v>
      </c>
      <c r="F36" s="1" t="s">
        <v>2613</v>
      </c>
      <c r="G36" s="1">
        <v>3</v>
      </c>
      <c r="H36" s="1">
        <v>831.43230000000005</v>
      </c>
      <c r="I36" s="1">
        <v>831.42629999999997</v>
      </c>
      <c r="J36" s="1">
        <v>6.0000000000000001E-3</v>
      </c>
      <c r="K36" s="1">
        <v>7.27</v>
      </c>
    </row>
    <row r="37" spans="1:11" x14ac:dyDescent="0.2">
      <c r="A37" s="1" t="s">
        <v>2633</v>
      </c>
      <c r="B37" s="1" t="s">
        <v>2634</v>
      </c>
      <c r="C37" s="1" t="s">
        <v>2635</v>
      </c>
      <c r="D37" s="1" t="s">
        <v>1940</v>
      </c>
      <c r="F37" s="1" t="s">
        <v>1608</v>
      </c>
      <c r="G37" s="1">
        <v>2</v>
      </c>
      <c r="H37" s="1">
        <v>454.25150000000002</v>
      </c>
      <c r="I37" s="1">
        <v>454.2534</v>
      </c>
      <c r="J37" s="1">
        <v>-1.9E-3</v>
      </c>
      <c r="K37" s="1">
        <v>-4.2699999999999996</v>
      </c>
    </row>
    <row r="38" spans="1:11" x14ac:dyDescent="0.2">
      <c r="A38" s="1" t="s">
        <v>2983</v>
      </c>
      <c r="B38" s="1" t="s">
        <v>2984</v>
      </c>
      <c r="C38" s="1" t="s">
        <v>1399</v>
      </c>
      <c r="D38" s="1" t="s">
        <v>66</v>
      </c>
      <c r="F38" s="1" t="s">
        <v>1079</v>
      </c>
      <c r="G38" s="1">
        <v>3</v>
      </c>
      <c r="H38" s="1">
        <v>587.31600000000003</v>
      </c>
      <c r="I38" s="1">
        <v>587.31979999999999</v>
      </c>
      <c r="J38" s="1">
        <v>-3.8999999999999998E-3</v>
      </c>
      <c r="K38" s="1">
        <v>-6.57</v>
      </c>
    </row>
    <row r="39" spans="1:11" x14ac:dyDescent="0.2">
      <c r="A39" s="1" t="s">
        <v>2983</v>
      </c>
      <c r="B39" s="1" t="s">
        <v>2984</v>
      </c>
      <c r="C39" s="1" t="s">
        <v>1399</v>
      </c>
      <c r="D39" s="1" t="s">
        <v>66</v>
      </c>
      <c r="E39" s="1" t="s">
        <v>1130</v>
      </c>
      <c r="F39" s="1" t="s">
        <v>1219</v>
      </c>
      <c r="G39" s="1">
        <v>3</v>
      </c>
      <c r="H39" s="1">
        <v>587.64620000000002</v>
      </c>
      <c r="I39" s="1">
        <v>587.64779999999996</v>
      </c>
      <c r="J39" s="1">
        <v>-1.6999999999999999E-3</v>
      </c>
      <c r="K39" s="1">
        <v>-2.83</v>
      </c>
    </row>
    <row r="40" spans="1:11" x14ac:dyDescent="0.2">
      <c r="A40" s="1" t="s">
        <v>2983</v>
      </c>
      <c r="B40" s="1" t="s">
        <v>2984</v>
      </c>
      <c r="C40" s="1" t="s">
        <v>1399</v>
      </c>
      <c r="D40" s="1" t="s">
        <v>66</v>
      </c>
      <c r="E40" s="1" t="s">
        <v>95</v>
      </c>
      <c r="F40" s="1" t="s">
        <v>326</v>
      </c>
      <c r="G40" s="1">
        <v>3</v>
      </c>
      <c r="H40" s="1">
        <v>587.66480000000001</v>
      </c>
      <c r="I40" s="1">
        <v>587.64779999999996</v>
      </c>
      <c r="J40" s="1">
        <v>1.7000000000000001E-2</v>
      </c>
      <c r="K40" s="1">
        <v>28.85</v>
      </c>
    </row>
    <row r="41" spans="1:11" x14ac:dyDescent="0.2">
      <c r="A41" s="1" t="s">
        <v>2983</v>
      </c>
      <c r="B41" s="1" t="s">
        <v>2984</v>
      </c>
      <c r="C41" s="1" t="s">
        <v>1399</v>
      </c>
      <c r="D41" s="1" t="s">
        <v>66</v>
      </c>
      <c r="E41" s="1" t="s">
        <v>2649</v>
      </c>
      <c r="F41" s="1" t="s">
        <v>28</v>
      </c>
      <c r="G41" s="1">
        <v>3</v>
      </c>
      <c r="H41" s="1">
        <v>587.86279999999999</v>
      </c>
      <c r="I41" s="1">
        <v>587.97580000000005</v>
      </c>
      <c r="J41" s="1">
        <v>-0.11310000000000001</v>
      </c>
      <c r="K41" s="1">
        <v>-192.31</v>
      </c>
    </row>
    <row r="42" spans="1:11" x14ac:dyDescent="0.2">
      <c r="A42" s="1" t="s">
        <v>1911</v>
      </c>
      <c r="B42" s="1" t="s">
        <v>1912</v>
      </c>
      <c r="C42" s="1" t="s">
        <v>167</v>
      </c>
      <c r="D42" s="1" t="s">
        <v>168</v>
      </c>
      <c r="E42" s="1" t="s">
        <v>124</v>
      </c>
      <c r="F42" s="1" t="s">
        <v>2985</v>
      </c>
      <c r="G42" s="1">
        <v>3</v>
      </c>
      <c r="H42" s="1">
        <v>752.38710000000003</v>
      </c>
      <c r="I42" s="1">
        <v>752.39750000000004</v>
      </c>
      <c r="J42" s="1">
        <v>-1.0500000000000001E-2</v>
      </c>
      <c r="K42" s="1">
        <v>-13.89</v>
      </c>
    </row>
    <row r="43" spans="1:11" x14ac:dyDescent="0.2">
      <c r="A43" s="1" t="s">
        <v>22</v>
      </c>
      <c r="B43" s="1" t="s">
        <v>23</v>
      </c>
      <c r="C43" s="1" t="s">
        <v>170</v>
      </c>
      <c r="D43" s="1" t="s">
        <v>114</v>
      </c>
      <c r="F43" s="1" t="s">
        <v>358</v>
      </c>
      <c r="G43" s="1">
        <v>2</v>
      </c>
      <c r="H43" s="1">
        <v>626.47349999999994</v>
      </c>
      <c r="I43" s="1">
        <v>626.35839999999996</v>
      </c>
      <c r="J43" s="1">
        <v>0.115</v>
      </c>
      <c r="K43" s="1">
        <v>183.6</v>
      </c>
    </row>
    <row r="44" spans="1:11" x14ac:dyDescent="0.2">
      <c r="A44" s="1" t="s">
        <v>1375</v>
      </c>
      <c r="B44" s="1" t="s">
        <v>1376</v>
      </c>
      <c r="C44" s="1" t="s">
        <v>1408</v>
      </c>
      <c r="D44" s="1" t="s">
        <v>1057</v>
      </c>
      <c r="F44" s="1" t="s">
        <v>720</v>
      </c>
      <c r="G44" s="1">
        <v>2</v>
      </c>
      <c r="H44" s="1">
        <v>511.27359999999999</v>
      </c>
      <c r="I44" s="1">
        <v>511.28190000000001</v>
      </c>
      <c r="J44" s="1">
        <v>-8.2000000000000007E-3</v>
      </c>
      <c r="K44" s="1">
        <v>-16.11</v>
      </c>
    </row>
    <row r="45" spans="1:11" x14ac:dyDescent="0.2">
      <c r="A45" s="1" t="s">
        <v>1906</v>
      </c>
      <c r="B45" s="1" t="s">
        <v>1907</v>
      </c>
      <c r="C45" s="1" t="s">
        <v>1409</v>
      </c>
      <c r="D45" s="1" t="s">
        <v>1410</v>
      </c>
      <c r="F45" s="1" t="s">
        <v>367</v>
      </c>
      <c r="G45" s="1">
        <v>2</v>
      </c>
      <c r="H45" s="1">
        <v>706.84169999999995</v>
      </c>
      <c r="I45" s="1">
        <v>706.84590000000003</v>
      </c>
      <c r="J45" s="1">
        <v>-4.1000000000000003E-3</v>
      </c>
      <c r="K45" s="1">
        <v>-5.87</v>
      </c>
    </row>
    <row r="46" spans="1:11" x14ac:dyDescent="0.2">
      <c r="A46" s="1" t="s">
        <v>1367</v>
      </c>
      <c r="B46" s="1" t="s">
        <v>1368</v>
      </c>
      <c r="C46" s="1" t="s">
        <v>1409</v>
      </c>
      <c r="D46" s="1" t="s">
        <v>1410</v>
      </c>
      <c r="F46" s="1" t="s">
        <v>367</v>
      </c>
      <c r="G46" s="1">
        <v>2</v>
      </c>
      <c r="H46" s="1">
        <v>706.84169999999995</v>
      </c>
      <c r="I46" s="1">
        <v>706.84590000000003</v>
      </c>
      <c r="J46" s="1">
        <v>-4.1000000000000003E-3</v>
      </c>
      <c r="K46" s="1">
        <v>-5.87</v>
      </c>
    </row>
    <row r="47" spans="1:11" x14ac:dyDescent="0.2">
      <c r="A47" s="1" t="s">
        <v>2986</v>
      </c>
      <c r="B47" s="1" t="s">
        <v>2987</v>
      </c>
      <c r="C47" s="1" t="s">
        <v>178</v>
      </c>
      <c r="D47" s="1" t="s">
        <v>1415</v>
      </c>
      <c r="E47" s="1" t="s">
        <v>90</v>
      </c>
      <c r="F47" s="1" t="s">
        <v>2988</v>
      </c>
      <c r="G47" s="1">
        <v>3</v>
      </c>
      <c r="H47" s="1">
        <v>449.54680000000002</v>
      </c>
      <c r="I47" s="1">
        <v>449.54340000000002</v>
      </c>
      <c r="J47" s="1">
        <v>3.3E-3</v>
      </c>
      <c r="K47" s="1">
        <v>7.37</v>
      </c>
    </row>
    <row r="48" spans="1:11" x14ac:dyDescent="0.2">
      <c r="A48" s="1" t="s">
        <v>87</v>
      </c>
      <c r="B48" s="1" t="s">
        <v>88</v>
      </c>
      <c r="C48" s="1" t="s">
        <v>179</v>
      </c>
      <c r="D48" s="1" t="s">
        <v>180</v>
      </c>
      <c r="E48" s="1" t="s">
        <v>139</v>
      </c>
      <c r="F48" s="1" t="s">
        <v>2823</v>
      </c>
      <c r="G48" s="1">
        <v>3</v>
      </c>
      <c r="H48" s="1">
        <v>401.23110000000003</v>
      </c>
      <c r="I48" s="1">
        <v>401.22890000000001</v>
      </c>
      <c r="J48" s="1">
        <v>2.2000000000000001E-3</v>
      </c>
      <c r="K48" s="1">
        <v>5.5</v>
      </c>
    </row>
    <row r="49" spans="1:11" x14ac:dyDescent="0.2">
      <c r="A49" s="1" t="s">
        <v>87</v>
      </c>
      <c r="B49" s="1" t="s">
        <v>88</v>
      </c>
      <c r="C49" s="1" t="s">
        <v>182</v>
      </c>
      <c r="D49" s="1" t="s">
        <v>183</v>
      </c>
      <c r="E49" s="1" t="s">
        <v>184</v>
      </c>
      <c r="F49" s="1" t="s">
        <v>1768</v>
      </c>
      <c r="G49" s="1">
        <v>2</v>
      </c>
      <c r="H49" s="1">
        <v>537.2885</v>
      </c>
      <c r="I49" s="1">
        <v>537.29219999999998</v>
      </c>
      <c r="J49" s="1">
        <v>-3.7000000000000002E-3</v>
      </c>
      <c r="K49" s="1">
        <v>-6.92</v>
      </c>
    </row>
    <row r="50" spans="1:11" x14ac:dyDescent="0.2">
      <c r="A50" s="1" t="s">
        <v>51</v>
      </c>
      <c r="B50" s="1" t="s">
        <v>52</v>
      </c>
      <c r="C50" s="1" t="s">
        <v>186</v>
      </c>
      <c r="D50" s="1" t="s">
        <v>187</v>
      </c>
      <c r="F50" s="1" t="s">
        <v>467</v>
      </c>
      <c r="G50" s="1">
        <v>2</v>
      </c>
      <c r="H50" s="1">
        <v>991.57539999999995</v>
      </c>
      <c r="I50" s="1">
        <v>991.43470000000002</v>
      </c>
      <c r="J50" s="1">
        <v>0.14069999999999999</v>
      </c>
      <c r="K50" s="1">
        <v>141.93</v>
      </c>
    </row>
    <row r="51" spans="1:11" x14ac:dyDescent="0.2">
      <c r="A51" s="1" t="s">
        <v>197</v>
      </c>
      <c r="B51" s="1" t="s">
        <v>198</v>
      </c>
      <c r="C51" s="1" t="s">
        <v>199</v>
      </c>
      <c r="D51" s="1" t="s">
        <v>200</v>
      </c>
      <c r="F51" s="1" t="s">
        <v>850</v>
      </c>
      <c r="G51" s="1">
        <v>3</v>
      </c>
      <c r="H51" s="1">
        <v>605.97910000000002</v>
      </c>
      <c r="I51" s="1">
        <v>605.98069999999996</v>
      </c>
      <c r="J51" s="1">
        <v>-1.6000000000000001E-3</v>
      </c>
      <c r="K51" s="1">
        <v>-2.61</v>
      </c>
    </row>
    <row r="52" spans="1:11" x14ac:dyDescent="0.2">
      <c r="A52" s="1" t="s">
        <v>2983</v>
      </c>
      <c r="B52" s="1" t="s">
        <v>2984</v>
      </c>
      <c r="C52" s="1" t="s">
        <v>1433</v>
      </c>
      <c r="D52" s="1" t="s">
        <v>127</v>
      </c>
      <c r="F52" s="1" t="s">
        <v>340</v>
      </c>
      <c r="G52" s="1">
        <v>2</v>
      </c>
      <c r="H52" s="1">
        <v>692.87030000000004</v>
      </c>
      <c r="I52" s="1">
        <v>692.86860000000001</v>
      </c>
      <c r="J52" s="1">
        <v>1.6999999999999999E-3</v>
      </c>
      <c r="K52" s="1">
        <v>2.41</v>
      </c>
    </row>
    <row r="53" spans="1:11" x14ac:dyDescent="0.2">
      <c r="A53" s="1" t="s">
        <v>396</v>
      </c>
      <c r="B53" s="1" t="s">
        <v>397</v>
      </c>
      <c r="C53" s="1" t="s">
        <v>207</v>
      </c>
      <c r="D53" s="1" t="s">
        <v>2989</v>
      </c>
      <c r="F53" s="1" t="s">
        <v>1948</v>
      </c>
      <c r="G53" s="1">
        <v>2</v>
      </c>
      <c r="H53" s="1">
        <v>437.72160000000002</v>
      </c>
      <c r="I53" s="1">
        <v>437.72620000000001</v>
      </c>
      <c r="J53" s="1">
        <v>-4.4999999999999997E-3</v>
      </c>
      <c r="K53" s="1">
        <v>-10.39</v>
      </c>
    </row>
    <row r="54" spans="1:11" x14ac:dyDescent="0.2">
      <c r="A54" s="1" t="s">
        <v>87</v>
      </c>
      <c r="B54" s="1" t="s">
        <v>88</v>
      </c>
      <c r="C54" s="1" t="s">
        <v>207</v>
      </c>
      <c r="D54" s="1" t="s">
        <v>208</v>
      </c>
      <c r="E54" s="1" t="s">
        <v>209</v>
      </c>
      <c r="F54" s="1" t="s">
        <v>328</v>
      </c>
      <c r="G54" s="1">
        <v>2</v>
      </c>
      <c r="H54" s="1">
        <v>490.2516</v>
      </c>
      <c r="I54" s="1">
        <v>490.25510000000003</v>
      </c>
      <c r="J54" s="1">
        <v>-3.5000000000000001E-3</v>
      </c>
      <c r="K54" s="1">
        <v>-7.14</v>
      </c>
    </row>
    <row r="55" spans="1:11" x14ac:dyDescent="0.2">
      <c r="A55" s="1" t="s">
        <v>2990</v>
      </c>
      <c r="B55" s="1" t="s">
        <v>2991</v>
      </c>
      <c r="C55" s="1" t="s">
        <v>2992</v>
      </c>
      <c r="D55" s="1" t="s">
        <v>2579</v>
      </c>
      <c r="F55" s="1" t="s">
        <v>2839</v>
      </c>
      <c r="G55" s="1">
        <v>3</v>
      </c>
      <c r="H55" s="1">
        <v>543.95780000000002</v>
      </c>
      <c r="I55" s="1">
        <v>543.96180000000004</v>
      </c>
      <c r="J55" s="1">
        <v>-4.0000000000000001E-3</v>
      </c>
      <c r="K55" s="1">
        <v>-7.35</v>
      </c>
    </row>
    <row r="56" spans="1:11" x14ac:dyDescent="0.2">
      <c r="A56" s="1" t="s">
        <v>1887</v>
      </c>
      <c r="B56" s="1" t="s">
        <v>1888</v>
      </c>
      <c r="C56" s="1" t="s">
        <v>215</v>
      </c>
      <c r="D56" s="1" t="s">
        <v>216</v>
      </c>
      <c r="F56" s="1" t="s">
        <v>2993</v>
      </c>
      <c r="G56" s="1">
        <v>3</v>
      </c>
      <c r="H56" s="1">
        <v>771.73680000000002</v>
      </c>
      <c r="I56" s="1">
        <v>771.75779999999997</v>
      </c>
      <c r="J56" s="1">
        <v>-2.1000000000000001E-2</v>
      </c>
      <c r="K56" s="1">
        <v>-27.25</v>
      </c>
    </row>
    <row r="57" spans="1:11" x14ac:dyDescent="0.2">
      <c r="A57" s="1" t="s">
        <v>97</v>
      </c>
      <c r="B57" s="1" t="s">
        <v>98</v>
      </c>
      <c r="C57" s="1" t="s">
        <v>220</v>
      </c>
      <c r="D57" s="1" t="s">
        <v>221</v>
      </c>
      <c r="F57" s="1" t="s">
        <v>1336</v>
      </c>
      <c r="G57" s="1">
        <v>2</v>
      </c>
      <c r="H57" s="1">
        <v>582.31619999999998</v>
      </c>
      <c r="I57" s="1">
        <v>582.31899999999996</v>
      </c>
      <c r="J57" s="1">
        <v>-2.8E-3</v>
      </c>
      <c r="K57" s="1">
        <v>-4.82</v>
      </c>
    </row>
    <row r="58" spans="1:11" x14ac:dyDescent="0.2">
      <c r="A58" s="1" t="s">
        <v>223</v>
      </c>
      <c r="B58" s="1" t="s">
        <v>224</v>
      </c>
      <c r="C58" s="1" t="s">
        <v>225</v>
      </c>
      <c r="D58" s="1" t="s">
        <v>226</v>
      </c>
      <c r="F58" s="1" t="s">
        <v>2707</v>
      </c>
      <c r="G58" s="1">
        <v>2</v>
      </c>
      <c r="H58" s="1">
        <v>564.26969999999994</v>
      </c>
      <c r="I58" s="1">
        <v>564.26440000000002</v>
      </c>
      <c r="J58" s="1">
        <v>5.3E-3</v>
      </c>
      <c r="K58" s="1">
        <v>9.43</v>
      </c>
    </row>
    <row r="59" spans="1:11" x14ac:dyDescent="0.2">
      <c r="A59" s="1" t="s">
        <v>2994</v>
      </c>
      <c r="B59" s="1" t="s">
        <v>2995</v>
      </c>
      <c r="C59" s="1" t="s">
        <v>2996</v>
      </c>
      <c r="D59" s="1" t="s">
        <v>2997</v>
      </c>
      <c r="E59" s="1" t="s">
        <v>2998</v>
      </c>
      <c r="F59" s="1" t="s">
        <v>2999</v>
      </c>
      <c r="G59" s="1">
        <v>3</v>
      </c>
      <c r="H59" s="1">
        <v>978.83690000000001</v>
      </c>
      <c r="I59" s="1">
        <v>978.84760000000006</v>
      </c>
      <c r="J59" s="1">
        <v>-1.06E-2</v>
      </c>
      <c r="K59" s="1">
        <v>-10.87</v>
      </c>
    </row>
    <row r="60" spans="1:11" x14ac:dyDescent="0.2">
      <c r="A60" s="1" t="s">
        <v>41</v>
      </c>
      <c r="B60" s="1" t="s">
        <v>42</v>
      </c>
      <c r="C60" s="1" t="s">
        <v>238</v>
      </c>
      <c r="D60" s="1" t="s">
        <v>239</v>
      </c>
      <c r="F60" s="1" t="s">
        <v>741</v>
      </c>
      <c r="G60" s="1">
        <v>2</v>
      </c>
      <c r="H60" s="1">
        <v>513.26559999999995</v>
      </c>
      <c r="I60" s="1">
        <v>513.26670000000001</v>
      </c>
      <c r="J60" s="1">
        <v>-1.1999999999999999E-3</v>
      </c>
      <c r="K60" s="1">
        <v>-2.29</v>
      </c>
    </row>
    <row r="61" spans="1:11" x14ac:dyDescent="0.2">
      <c r="A61" s="1" t="s">
        <v>176</v>
      </c>
      <c r="B61" s="1" t="s">
        <v>177</v>
      </c>
      <c r="C61" s="1" t="s">
        <v>241</v>
      </c>
      <c r="D61" s="1" t="s">
        <v>180</v>
      </c>
      <c r="E61" s="1" t="s">
        <v>139</v>
      </c>
      <c r="F61" s="1" t="s">
        <v>2823</v>
      </c>
      <c r="G61" s="1">
        <v>3</v>
      </c>
      <c r="H61" s="1">
        <v>401.23110000000003</v>
      </c>
      <c r="I61" s="1">
        <v>401.22890000000001</v>
      </c>
      <c r="J61" s="1">
        <v>2.2000000000000001E-3</v>
      </c>
      <c r="K61" s="1">
        <v>5.5</v>
      </c>
    </row>
    <row r="62" spans="1:11" x14ac:dyDescent="0.2">
      <c r="A62" s="1" t="s">
        <v>396</v>
      </c>
      <c r="B62" s="1" t="s">
        <v>397</v>
      </c>
      <c r="C62" s="1" t="s">
        <v>242</v>
      </c>
      <c r="D62" s="1" t="s">
        <v>1444</v>
      </c>
      <c r="E62" s="1" t="s">
        <v>1445</v>
      </c>
      <c r="F62" s="1" t="s">
        <v>361</v>
      </c>
      <c r="G62" s="1">
        <v>2</v>
      </c>
      <c r="H62" s="1">
        <v>579.74749999999995</v>
      </c>
      <c r="I62" s="1">
        <v>579.74950000000001</v>
      </c>
      <c r="J62" s="1">
        <v>-2E-3</v>
      </c>
      <c r="K62" s="1">
        <v>-3.52</v>
      </c>
    </row>
    <row r="63" spans="1:11" x14ac:dyDescent="0.2">
      <c r="A63" s="1" t="s">
        <v>1906</v>
      </c>
      <c r="B63" s="1" t="s">
        <v>1907</v>
      </c>
      <c r="C63" s="1" t="s">
        <v>242</v>
      </c>
      <c r="D63" s="1" t="s">
        <v>703</v>
      </c>
      <c r="F63" s="1" t="s">
        <v>1385</v>
      </c>
      <c r="G63" s="1">
        <v>2</v>
      </c>
      <c r="H63" s="1">
        <v>597.81759999999997</v>
      </c>
      <c r="I63" s="1">
        <v>597.81889999999999</v>
      </c>
      <c r="J63" s="1">
        <v>-1.2999999999999999E-3</v>
      </c>
      <c r="K63" s="1">
        <v>-2.2000000000000002</v>
      </c>
    </row>
    <row r="64" spans="1:11" x14ac:dyDescent="0.2">
      <c r="A64" s="1" t="s">
        <v>1367</v>
      </c>
      <c r="B64" s="1" t="s">
        <v>1368</v>
      </c>
      <c r="C64" s="1" t="s">
        <v>242</v>
      </c>
      <c r="D64" s="1" t="s">
        <v>703</v>
      </c>
      <c r="F64" s="1" t="s">
        <v>1385</v>
      </c>
      <c r="G64" s="1">
        <v>2</v>
      </c>
      <c r="H64" s="1">
        <v>597.81759999999997</v>
      </c>
      <c r="I64" s="1">
        <v>597.81889999999999</v>
      </c>
      <c r="J64" s="1">
        <v>-1.2999999999999999E-3</v>
      </c>
      <c r="K64" s="1">
        <v>-2.2000000000000002</v>
      </c>
    </row>
    <row r="65" spans="1:11" x14ac:dyDescent="0.2">
      <c r="A65" s="1" t="s">
        <v>176</v>
      </c>
      <c r="B65" s="1" t="s">
        <v>177</v>
      </c>
      <c r="C65" s="1" t="s">
        <v>245</v>
      </c>
      <c r="D65" s="1" t="s">
        <v>183</v>
      </c>
      <c r="E65" s="1" t="s">
        <v>184</v>
      </c>
      <c r="F65" s="1" t="s">
        <v>1768</v>
      </c>
      <c r="G65" s="1">
        <v>2</v>
      </c>
      <c r="H65" s="1">
        <v>537.2885</v>
      </c>
      <c r="I65" s="1">
        <v>537.29219999999998</v>
      </c>
      <c r="J65" s="1">
        <v>-3.7000000000000002E-3</v>
      </c>
      <c r="K65" s="1">
        <v>-6.92</v>
      </c>
    </row>
    <row r="66" spans="1:11" x14ac:dyDescent="0.2">
      <c r="A66" s="1" t="s">
        <v>2986</v>
      </c>
      <c r="B66" s="1" t="s">
        <v>2987</v>
      </c>
      <c r="C66" s="1" t="s">
        <v>1448</v>
      </c>
      <c r="D66" s="1" t="s">
        <v>1449</v>
      </c>
      <c r="E66" s="1" t="s">
        <v>894</v>
      </c>
      <c r="F66" s="1" t="s">
        <v>355</v>
      </c>
      <c r="G66" s="1">
        <v>2</v>
      </c>
      <c r="H66" s="1">
        <v>668.35490000000004</v>
      </c>
      <c r="I66" s="1">
        <v>668.35249999999996</v>
      </c>
      <c r="J66" s="1">
        <v>2.3999999999999998E-3</v>
      </c>
      <c r="K66" s="1">
        <v>3.55</v>
      </c>
    </row>
    <row r="67" spans="1:11" x14ac:dyDescent="0.2">
      <c r="A67" s="1" t="s">
        <v>1981</v>
      </c>
      <c r="B67" s="1" t="s">
        <v>1982</v>
      </c>
      <c r="C67" s="1" t="s">
        <v>1983</v>
      </c>
      <c r="D67" s="1" t="s">
        <v>187</v>
      </c>
      <c r="F67" s="1" t="s">
        <v>467</v>
      </c>
      <c r="G67" s="1">
        <v>2</v>
      </c>
      <c r="H67" s="1">
        <v>991.57539999999995</v>
      </c>
      <c r="I67" s="1">
        <v>991.43470000000002</v>
      </c>
      <c r="J67" s="1">
        <v>0.14069999999999999</v>
      </c>
      <c r="K67" s="1">
        <v>141.93</v>
      </c>
    </row>
    <row r="68" spans="1:11" x14ac:dyDescent="0.2">
      <c r="A68" s="1" t="s">
        <v>246</v>
      </c>
      <c r="B68" s="1" t="s">
        <v>247</v>
      </c>
      <c r="C68" s="1" t="s">
        <v>248</v>
      </c>
      <c r="D68" s="1" t="s">
        <v>249</v>
      </c>
      <c r="F68" s="1" t="s">
        <v>3000</v>
      </c>
      <c r="G68" s="1">
        <v>2</v>
      </c>
      <c r="H68" s="1">
        <v>565.79539999999997</v>
      </c>
      <c r="I68" s="1">
        <v>565.79570000000001</v>
      </c>
      <c r="J68" s="1">
        <v>-2.9999999999999997E-4</v>
      </c>
      <c r="K68" s="1">
        <v>-0.45</v>
      </c>
    </row>
    <row r="69" spans="1:11" x14ac:dyDescent="0.2">
      <c r="A69" s="1" t="s">
        <v>51</v>
      </c>
      <c r="B69" s="1" t="s">
        <v>52</v>
      </c>
      <c r="C69" s="1" t="s">
        <v>3001</v>
      </c>
      <c r="D69" s="1" t="s">
        <v>2028</v>
      </c>
      <c r="E69" s="1" t="s">
        <v>3002</v>
      </c>
      <c r="F69" s="1" t="s">
        <v>201</v>
      </c>
      <c r="G69" s="1">
        <v>5</v>
      </c>
      <c r="H69" s="1">
        <v>1075.5861</v>
      </c>
      <c r="I69" s="1">
        <v>1075.5735</v>
      </c>
      <c r="J69" s="1">
        <v>1.2500000000000001E-2</v>
      </c>
      <c r="K69" s="1">
        <v>11.67</v>
      </c>
    </row>
    <row r="70" spans="1:11" x14ac:dyDescent="0.2">
      <c r="A70" s="1" t="s">
        <v>251</v>
      </c>
      <c r="B70" s="1" t="s">
        <v>252</v>
      </c>
      <c r="C70" s="1" t="s">
        <v>253</v>
      </c>
      <c r="D70" s="1" t="s">
        <v>254</v>
      </c>
      <c r="F70" s="1" t="s">
        <v>1450</v>
      </c>
      <c r="G70" s="1">
        <v>2</v>
      </c>
      <c r="H70" s="1">
        <v>515.75760000000002</v>
      </c>
      <c r="I70" s="1">
        <v>515.75130000000001</v>
      </c>
      <c r="J70" s="1">
        <v>6.4000000000000003E-3</v>
      </c>
      <c r="K70" s="1">
        <v>12.36</v>
      </c>
    </row>
    <row r="71" spans="1:11" x14ac:dyDescent="0.2">
      <c r="A71" s="1" t="s">
        <v>3003</v>
      </c>
      <c r="B71" s="1" t="s">
        <v>3004</v>
      </c>
      <c r="C71" s="1" t="s">
        <v>1991</v>
      </c>
      <c r="D71" s="1" t="s">
        <v>1711</v>
      </c>
      <c r="F71" s="1" t="s">
        <v>1719</v>
      </c>
      <c r="G71" s="1">
        <v>3</v>
      </c>
      <c r="H71" s="1">
        <v>597.60270000000003</v>
      </c>
      <c r="I71" s="1">
        <v>597.60239999999999</v>
      </c>
      <c r="J71" s="1">
        <v>2.9999999999999997E-4</v>
      </c>
      <c r="K71" s="1">
        <v>0.43</v>
      </c>
    </row>
    <row r="72" spans="1:11" x14ac:dyDescent="0.2">
      <c r="A72" s="1" t="s">
        <v>97</v>
      </c>
      <c r="B72" s="1" t="s">
        <v>98</v>
      </c>
      <c r="C72" s="1" t="s">
        <v>264</v>
      </c>
      <c r="D72" s="1" t="s">
        <v>265</v>
      </c>
      <c r="E72" s="1" t="s">
        <v>266</v>
      </c>
      <c r="F72" s="1" t="s">
        <v>382</v>
      </c>
      <c r="G72" s="1">
        <v>3</v>
      </c>
      <c r="H72" s="1">
        <v>488.541</v>
      </c>
      <c r="I72" s="1">
        <v>488.53449999999998</v>
      </c>
      <c r="J72" s="1">
        <v>6.4999999999999997E-3</v>
      </c>
      <c r="K72" s="1">
        <v>13.27</v>
      </c>
    </row>
    <row r="73" spans="1:11" x14ac:dyDescent="0.2">
      <c r="A73" s="1" t="s">
        <v>343</v>
      </c>
      <c r="B73" s="1" t="s">
        <v>344</v>
      </c>
      <c r="C73" s="1" t="s">
        <v>1452</v>
      </c>
      <c r="D73" s="1" t="s">
        <v>1453</v>
      </c>
      <c r="E73" s="1" t="s">
        <v>1454</v>
      </c>
      <c r="F73" s="1" t="s">
        <v>3005</v>
      </c>
      <c r="G73" s="1">
        <v>3</v>
      </c>
      <c r="H73" s="1">
        <v>922.8116</v>
      </c>
      <c r="I73" s="1">
        <v>922.81169999999997</v>
      </c>
      <c r="J73" s="1">
        <v>0</v>
      </c>
      <c r="K73" s="1">
        <v>-0.04</v>
      </c>
    </row>
    <row r="74" spans="1:11" x14ac:dyDescent="0.2">
      <c r="A74" s="1" t="s">
        <v>87</v>
      </c>
      <c r="B74" s="1" t="s">
        <v>88</v>
      </c>
      <c r="C74" s="1" t="s">
        <v>268</v>
      </c>
      <c r="D74" s="1" t="s">
        <v>269</v>
      </c>
      <c r="F74" s="1" t="s">
        <v>627</v>
      </c>
      <c r="G74" s="1">
        <v>3</v>
      </c>
      <c r="H74" s="1">
        <v>579.61599999999999</v>
      </c>
      <c r="I74" s="1">
        <v>579.62599999999998</v>
      </c>
      <c r="J74" s="1">
        <v>-1.01E-2</v>
      </c>
      <c r="K74" s="1">
        <v>-17.399999999999999</v>
      </c>
    </row>
    <row r="75" spans="1:11" x14ac:dyDescent="0.2">
      <c r="A75" s="1" t="s">
        <v>176</v>
      </c>
      <c r="B75" s="1" t="s">
        <v>177</v>
      </c>
      <c r="C75" s="1" t="s">
        <v>279</v>
      </c>
      <c r="D75" s="1" t="s">
        <v>208</v>
      </c>
      <c r="E75" s="1" t="s">
        <v>209</v>
      </c>
      <c r="F75" s="1" t="s">
        <v>328</v>
      </c>
      <c r="G75" s="1">
        <v>2</v>
      </c>
      <c r="H75" s="1">
        <v>490.2516</v>
      </c>
      <c r="I75" s="1">
        <v>490.25510000000003</v>
      </c>
      <c r="J75" s="1">
        <v>-3.5000000000000001E-3</v>
      </c>
      <c r="K75" s="1">
        <v>-7.14</v>
      </c>
    </row>
    <row r="76" spans="1:11" x14ac:dyDescent="0.2">
      <c r="A76" s="1" t="s">
        <v>111</v>
      </c>
      <c r="B76" s="1" t="s">
        <v>112</v>
      </c>
      <c r="C76" s="1" t="s">
        <v>280</v>
      </c>
      <c r="D76" s="1" t="s">
        <v>281</v>
      </c>
      <c r="F76" s="1" t="s">
        <v>1628</v>
      </c>
      <c r="G76" s="1">
        <v>3</v>
      </c>
      <c r="H76" s="1">
        <v>660.7029</v>
      </c>
      <c r="I76" s="1">
        <v>660.70190000000002</v>
      </c>
      <c r="J76" s="1">
        <v>8.9999999999999998E-4</v>
      </c>
      <c r="K76" s="1">
        <v>1.41</v>
      </c>
    </row>
    <row r="77" spans="1:11" x14ac:dyDescent="0.2">
      <c r="A77" s="1" t="s">
        <v>111</v>
      </c>
      <c r="B77" s="1" t="s">
        <v>112</v>
      </c>
      <c r="C77" s="1" t="s">
        <v>280</v>
      </c>
      <c r="D77" s="1" t="s">
        <v>281</v>
      </c>
      <c r="E77" s="1" t="s">
        <v>283</v>
      </c>
      <c r="F77" s="1" t="s">
        <v>2922</v>
      </c>
      <c r="G77" s="1">
        <v>3</v>
      </c>
      <c r="H77" s="1">
        <v>661.0308</v>
      </c>
      <c r="I77" s="1">
        <v>661.03</v>
      </c>
      <c r="J77" s="1">
        <v>8.0000000000000004E-4</v>
      </c>
      <c r="K77" s="1">
        <v>1.23</v>
      </c>
    </row>
    <row r="78" spans="1:11" x14ac:dyDescent="0.2">
      <c r="A78" s="1" t="s">
        <v>111</v>
      </c>
      <c r="B78" s="1" t="s">
        <v>112</v>
      </c>
      <c r="C78" s="1" t="s">
        <v>280</v>
      </c>
      <c r="D78" s="1" t="s">
        <v>281</v>
      </c>
      <c r="E78" s="1" t="s">
        <v>289</v>
      </c>
      <c r="F78" s="1" t="s">
        <v>766</v>
      </c>
      <c r="G78" s="1">
        <v>3</v>
      </c>
      <c r="H78" s="1">
        <v>661.48320000000001</v>
      </c>
      <c r="I78" s="1">
        <v>661.35799999999995</v>
      </c>
      <c r="J78" s="1">
        <v>0.12520000000000001</v>
      </c>
      <c r="K78" s="1">
        <v>189.27</v>
      </c>
    </row>
    <row r="79" spans="1:11" x14ac:dyDescent="0.2">
      <c r="A79" s="1" t="s">
        <v>251</v>
      </c>
      <c r="B79" s="1" t="s">
        <v>252</v>
      </c>
      <c r="C79" s="1" t="s">
        <v>1458</v>
      </c>
      <c r="D79" s="1" t="s">
        <v>1459</v>
      </c>
      <c r="F79" s="1" t="s">
        <v>1601</v>
      </c>
      <c r="G79" s="1">
        <v>3</v>
      </c>
      <c r="H79" s="1">
        <v>516.96</v>
      </c>
      <c r="I79" s="1">
        <v>516.95920000000001</v>
      </c>
      <c r="J79" s="1">
        <v>6.9999999999999999E-4</v>
      </c>
      <c r="K79" s="1">
        <v>1.38</v>
      </c>
    </row>
    <row r="80" spans="1:11" x14ac:dyDescent="0.2">
      <c r="A80" s="1" t="s">
        <v>1572</v>
      </c>
      <c r="B80" s="1" t="s">
        <v>1573</v>
      </c>
      <c r="C80" s="1" t="s">
        <v>304</v>
      </c>
      <c r="D80" s="1" t="s">
        <v>3006</v>
      </c>
      <c r="E80" s="1" t="s">
        <v>331</v>
      </c>
      <c r="F80" s="1" t="s">
        <v>1051</v>
      </c>
      <c r="G80" s="1">
        <v>2</v>
      </c>
      <c r="H80" s="1">
        <v>666.35940000000005</v>
      </c>
      <c r="I80" s="1">
        <v>666.29480000000001</v>
      </c>
      <c r="J80" s="1">
        <v>6.4500000000000002E-2</v>
      </c>
      <c r="K80" s="1">
        <v>96.85</v>
      </c>
    </row>
    <row r="81" spans="1:11" x14ac:dyDescent="0.2">
      <c r="A81" s="1" t="s">
        <v>1981</v>
      </c>
      <c r="B81" s="1" t="s">
        <v>1982</v>
      </c>
      <c r="C81" s="1" t="s">
        <v>2027</v>
      </c>
      <c r="D81" s="1" t="s">
        <v>2028</v>
      </c>
      <c r="E81" s="1" t="s">
        <v>3002</v>
      </c>
      <c r="F81" s="1" t="s">
        <v>201</v>
      </c>
      <c r="G81" s="1">
        <v>5</v>
      </c>
      <c r="H81" s="1">
        <v>1075.5861</v>
      </c>
      <c r="I81" s="1">
        <v>1075.5735</v>
      </c>
      <c r="J81" s="1">
        <v>1.2500000000000001E-2</v>
      </c>
      <c r="K81" s="1">
        <v>11.67</v>
      </c>
    </row>
    <row r="82" spans="1:11" x14ac:dyDescent="0.2">
      <c r="A82" s="1" t="s">
        <v>97</v>
      </c>
      <c r="B82" s="1" t="s">
        <v>98</v>
      </c>
      <c r="C82" s="1" t="s">
        <v>309</v>
      </c>
      <c r="D82" s="1" t="s">
        <v>310</v>
      </c>
      <c r="E82" s="1" t="s">
        <v>311</v>
      </c>
      <c r="F82" s="1" t="s">
        <v>1709</v>
      </c>
      <c r="G82" s="1">
        <v>3</v>
      </c>
      <c r="H82" s="1">
        <v>473.90370000000001</v>
      </c>
      <c r="I82" s="1">
        <v>473.90269999999998</v>
      </c>
      <c r="J82" s="1">
        <v>8.9999999999999998E-4</v>
      </c>
      <c r="K82" s="1">
        <v>1.99</v>
      </c>
    </row>
    <row r="83" spans="1:11" x14ac:dyDescent="0.2">
      <c r="A83" s="1" t="s">
        <v>3007</v>
      </c>
      <c r="B83" s="1" t="s">
        <v>3008</v>
      </c>
      <c r="C83" s="1" t="s">
        <v>1464</v>
      </c>
      <c r="D83" s="1" t="s">
        <v>656</v>
      </c>
      <c r="F83" s="1" t="s">
        <v>711</v>
      </c>
      <c r="G83" s="1">
        <v>2</v>
      </c>
      <c r="H83" s="1">
        <v>464.80029999999999</v>
      </c>
      <c r="I83" s="1">
        <v>464.80259999999998</v>
      </c>
      <c r="J83" s="1">
        <v>-2.3E-3</v>
      </c>
      <c r="K83" s="1">
        <v>-4.88</v>
      </c>
    </row>
    <row r="84" spans="1:11" x14ac:dyDescent="0.2">
      <c r="A84" s="1" t="s">
        <v>1911</v>
      </c>
      <c r="B84" s="1" t="s">
        <v>1912</v>
      </c>
      <c r="C84" s="1" t="s">
        <v>313</v>
      </c>
      <c r="D84" s="1" t="s">
        <v>640</v>
      </c>
      <c r="F84" s="1" t="s">
        <v>3009</v>
      </c>
      <c r="G84" s="1">
        <v>2</v>
      </c>
      <c r="H84" s="1">
        <v>839.90089999999998</v>
      </c>
      <c r="I84" s="1">
        <v>839.90160000000003</v>
      </c>
      <c r="J84" s="1">
        <v>-6.9999999999999999E-4</v>
      </c>
      <c r="K84" s="1">
        <v>-0.84</v>
      </c>
    </row>
    <row r="85" spans="1:11" x14ac:dyDescent="0.2">
      <c r="A85" s="1" t="s">
        <v>22</v>
      </c>
      <c r="B85" s="1" t="s">
        <v>23</v>
      </c>
      <c r="C85" s="1" t="s">
        <v>318</v>
      </c>
      <c r="D85" s="1" t="s">
        <v>281</v>
      </c>
      <c r="F85" s="1" t="s">
        <v>1628</v>
      </c>
      <c r="G85" s="1">
        <v>3</v>
      </c>
      <c r="H85" s="1">
        <v>660.7029</v>
      </c>
      <c r="I85" s="1">
        <v>660.70190000000002</v>
      </c>
      <c r="J85" s="1">
        <v>8.9999999999999998E-4</v>
      </c>
      <c r="K85" s="1">
        <v>1.41</v>
      </c>
    </row>
    <row r="86" spans="1:11" x14ac:dyDescent="0.2">
      <c r="A86" s="1" t="s">
        <v>22</v>
      </c>
      <c r="B86" s="1" t="s">
        <v>23</v>
      </c>
      <c r="C86" s="1" t="s">
        <v>318</v>
      </c>
      <c r="D86" s="1" t="s">
        <v>281</v>
      </c>
      <c r="E86" s="1" t="s">
        <v>283</v>
      </c>
      <c r="F86" s="1" t="s">
        <v>2922</v>
      </c>
      <c r="G86" s="1">
        <v>3</v>
      </c>
      <c r="H86" s="1">
        <v>661.0308</v>
      </c>
      <c r="I86" s="1">
        <v>661.03</v>
      </c>
      <c r="J86" s="1">
        <v>8.0000000000000004E-4</v>
      </c>
      <c r="K86" s="1">
        <v>1.23</v>
      </c>
    </row>
    <row r="87" spans="1:11" x14ac:dyDescent="0.2">
      <c r="A87" s="1" t="s">
        <v>22</v>
      </c>
      <c r="B87" s="1" t="s">
        <v>23</v>
      </c>
      <c r="C87" s="1" t="s">
        <v>318</v>
      </c>
      <c r="D87" s="1" t="s">
        <v>281</v>
      </c>
      <c r="E87" s="1" t="s">
        <v>289</v>
      </c>
      <c r="F87" s="1" t="s">
        <v>766</v>
      </c>
      <c r="G87" s="1">
        <v>3</v>
      </c>
      <c r="H87" s="1">
        <v>661.48320000000001</v>
      </c>
      <c r="I87" s="1">
        <v>661.35799999999995</v>
      </c>
      <c r="J87" s="1">
        <v>0.12520000000000001</v>
      </c>
      <c r="K87" s="1">
        <v>189.27</v>
      </c>
    </row>
    <row r="88" spans="1:11" x14ac:dyDescent="0.2">
      <c r="A88" s="1" t="s">
        <v>3010</v>
      </c>
      <c r="B88" s="1" t="s">
        <v>3011</v>
      </c>
      <c r="C88" s="1" t="s">
        <v>1472</v>
      </c>
      <c r="D88" s="1" t="s">
        <v>1473</v>
      </c>
      <c r="F88" s="1" t="s">
        <v>1495</v>
      </c>
      <c r="G88" s="1">
        <v>2</v>
      </c>
      <c r="H88" s="1">
        <v>481.27530000000002</v>
      </c>
      <c r="I88" s="1">
        <v>481.27690000000001</v>
      </c>
      <c r="J88" s="1">
        <v>-1.6000000000000001E-3</v>
      </c>
      <c r="K88" s="1">
        <v>-3.28</v>
      </c>
    </row>
    <row r="89" spans="1:11" x14ac:dyDescent="0.2">
      <c r="A89" s="1" t="s">
        <v>176</v>
      </c>
      <c r="B89" s="1" t="s">
        <v>177</v>
      </c>
      <c r="C89" s="1" t="s">
        <v>319</v>
      </c>
      <c r="D89" s="1" t="s">
        <v>269</v>
      </c>
      <c r="F89" s="1" t="s">
        <v>627</v>
      </c>
      <c r="G89" s="1">
        <v>3</v>
      </c>
      <c r="H89" s="1">
        <v>579.61599999999999</v>
      </c>
      <c r="I89" s="1">
        <v>579.62599999999998</v>
      </c>
      <c r="J89" s="1">
        <v>-1.01E-2</v>
      </c>
      <c r="K89" s="1">
        <v>-17.399999999999999</v>
      </c>
    </row>
    <row r="90" spans="1:11" x14ac:dyDescent="0.2">
      <c r="A90" s="1" t="s">
        <v>87</v>
      </c>
      <c r="B90" s="1" t="s">
        <v>88</v>
      </c>
      <c r="C90" s="1" t="s">
        <v>321</v>
      </c>
      <c r="D90" s="1" t="s">
        <v>322</v>
      </c>
      <c r="F90" s="1" t="s">
        <v>1486</v>
      </c>
      <c r="G90" s="1">
        <v>3</v>
      </c>
      <c r="H90" s="1">
        <v>439.91910000000001</v>
      </c>
      <c r="I90" s="1">
        <v>439.92239999999998</v>
      </c>
      <c r="J90" s="1">
        <v>-3.3E-3</v>
      </c>
      <c r="K90" s="1">
        <v>-7.47</v>
      </c>
    </row>
    <row r="91" spans="1:11" x14ac:dyDescent="0.2">
      <c r="A91" s="1" t="s">
        <v>246</v>
      </c>
      <c r="B91" s="1" t="s">
        <v>247</v>
      </c>
      <c r="C91" s="1" t="s">
        <v>324</v>
      </c>
      <c r="D91" s="1" t="s">
        <v>325</v>
      </c>
      <c r="F91" s="1" t="s">
        <v>2235</v>
      </c>
      <c r="G91" s="1">
        <v>2</v>
      </c>
      <c r="H91" s="1">
        <v>492.8272</v>
      </c>
      <c r="I91" s="1">
        <v>492.82619999999997</v>
      </c>
      <c r="J91" s="1">
        <v>1E-3</v>
      </c>
      <c r="K91" s="1">
        <v>2.04</v>
      </c>
    </row>
    <row r="92" spans="1:11" x14ac:dyDescent="0.2">
      <c r="A92" s="1" t="s">
        <v>251</v>
      </c>
      <c r="B92" s="1" t="s">
        <v>252</v>
      </c>
      <c r="C92" s="1" t="s">
        <v>324</v>
      </c>
      <c r="D92" s="1" t="s">
        <v>327</v>
      </c>
      <c r="F92" s="1" t="s">
        <v>837</v>
      </c>
      <c r="G92" s="1">
        <v>2</v>
      </c>
      <c r="H92" s="1">
        <v>531.7826</v>
      </c>
      <c r="I92" s="1">
        <v>531.7826</v>
      </c>
      <c r="J92" s="1">
        <v>0</v>
      </c>
      <c r="K92" s="1">
        <v>7.0000000000000007E-2</v>
      </c>
    </row>
    <row r="93" spans="1:11" x14ac:dyDescent="0.2">
      <c r="A93" s="1" t="s">
        <v>1887</v>
      </c>
      <c r="B93" s="1" t="s">
        <v>1888</v>
      </c>
      <c r="C93" s="1" t="s">
        <v>2049</v>
      </c>
      <c r="D93" s="1" t="s">
        <v>2031</v>
      </c>
      <c r="F93" s="1" t="s">
        <v>1082</v>
      </c>
      <c r="G93" s="1">
        <v>2</v>
      </c>
      <c r="H93" s="1">
        <v>452.28919999999999</v>
      </c>
      <c r="I93" s="1">
        <v>452.2867</v>
      </c>
      <c r="J93" s="1">
        <v>2.3999999999999998E-3</v>
      </c>
      <c r="K93" s="1">
        <v>5.39</v>
      </c>
    </row>
    <row r="94" spans="1:11" x14ac:dyDescent="0.2">
      <c r="A94" s="1" t="s">
        <v>223</v>
      </c>
      <c r="B94" s="1" t="s">
        <v>224</v>
      </c>
      <c r="C94" s="1" t="s">
        <v>3012</v>
      </c>
      <c r="D94" s="1" t="s">
        <v>3013</v>
      </c>
      <c r="F94" s="1" t="s">
        <v>406</v>
      </c>
      <c r="G94" s="1">
        <v>3</v>
      </c>
      <c r="H94" s="1">
        <v>402.89980000000003</v>
      </c>
      <c r="I94" s="1">
        <v>402.9033</v>
      </c>
      <c r="J94" s="1">
        <v>-3.5000000000000001E-3</v>
      </c>
      <c r="K94" s="1">
        <v>-8.7200000000000006</v>
      </c>
    </row>
    <row r="95" spans="1:11" x14ac:dyDescent="0.2">
      <c r="A95" s="1" t="s">
        <v>64</v>
      </c>
      <c r="B95" s="1" t="s">
        <v>65</v>
      </c>
      <c r="C95" s="1" t="s">
        <v>3014</v>
      </c>
      <c r="D95" s="1" t="s">
        <v>3015</v>
      </c>
      <c r="F95" s="1" t="s">
        <v>1333</v>
      </c>
      <c r="G95" s="1">
        <v>3</v>
      </c>
      <c r="H95" s="1">
        <v>446.57220000000001</v>
      </c>
      <c r="I95" s="1">
        <v>446.56509999999997</v>
      </c>
      <c r="J95" s="1">
        <v>7.1000000000000004E-3</v>
      </c>
      <c r="K95" s="1">
        <v>15.93</v>
      </c>
    </row>
    <row r="96" spans="1:11" x14ac:dyDescent="0.2">
      <c r="A96" s="1" t="s">
        <v>1887</v>
      </c>
      <c r="B96" s="1" t="s">
        <v>1888</v>
      </c>
      <c r="C96" s="1" t="s">
        <v>2050</v>
      </c>
      <c r="D96" s="1" t="s">
        <v>2040</v>
      </c>
      <c r="F96" s="1" t="s">
        <v>1534</v>
      </c>
      <c r="G96" s="1">
        <v>1</v>
      </c>
      <c r="H96" s="1">
        <v>674.40989999999999</v>
      </c>
      <c r="I96" s="1">
        <v>674.42359999999996</v>
      </c>
      <c r="J96" s="1">
        <v>-1.37E-2</v>
      </c>
      <c r="K96" s="1">
        <v>-20.350000000000001</v>
      </c>
    </row>
    <row r="97" spans="1:11" x14ac:dyDescent="0.2">
      <c r="A97" s="1" t="s">
        <v>223</v>
      </c>
      <c r="B97" s="1" t="s">
        <v>224</v>
      </c>
      <c r="C97" s="1" t="s">
        <v>333</v>
      </c>
      <c r="D97" s="1" t="s">
        <v>336</v>
      </c>
      <c r="F97" s="1" t="s">
        <v>2321</v>
      </c>
      <c r="G97" s="1">
        <v>2</v>
      </c>
      <c r="H97" s="1">
        <v>490.26100000000002</v>
      </c>
      <c r="I97" s="1">
        <v>490.26960000000003</v>
      </c>
      <c r="J97" s="1">
        <v>-8.6E-3</v>
      </c>
      <c r="K97" s="1">
        <v>-17.54</v>
      </c>
    </row>
    <row r="98" spans="1:11" x14ac:dyDescent="0.2">
      <c r="A98" s="1" t="s">
        <v>111</v>
      </c>
      <c r="B98" s="1" t="s">
        <v>112</v>
      </c>
      <c r="C98" s="1" t="s">
        <v>338</v>
      </c>
      <c r="D98" s="1" t="s">
        <v>339</v>
      </c>
      <c r="E98" s="1" t="s">
        <v>90</v>
      </c>
      <c r="F98" s="1" t="s">
        <v>75</v>
      </c>
      <c r="G98" s="1">
        <v>2</v>
      </c>
      <c r="H98" s="1">
        <v>625.78700000000003</v>
      </c>
      <c r="I98" s="1">
        <v>625.78440000000001</v>
      </c>
      <c r="J98" s="1">
        <v>2.5999999999999999E-3</v>
      </c>
      <c r="K98" s="1">
        <v>4.16</v>
      </c>
    </row>
    <row r="99" spans="1:11" x14ac:dyDescent="0.2">
      <c r="A99" s="1" t="s">
        <v>111</v>
      </c>
      <c r="B99" s="1" t="s">
        <v>112</v>
      </c>
      <c r="C99" s="1" t="s">
        <v>338</v>
      </c>
      <c r="D99" s="1" t="s">
        <v>339</v>
      </c>
      <c r="E99" s="1" t="s">
        <v>341</v>
      </c>
      <c r="F99" s="1" t="s">
        <v>1071</v>
      </c>
      <c r="G99" s="1">
        <v>2</v>
      </c>
      <c r="H99" s="1">
        <v>626.28830000000005</v>
      </c>
      <c r="I99" s="1">
        <v>626.27650000000006</v>
      </c>
      <c r="J99" s="1">
        <v>1.18E-2</v>
      </c>
      <c r="K99" s="1">
        <v>18.86</v>
      </c>
    </row>
    <row r="100" spans="1:11" x14ac:dyDescent="0.2">
      <c r="A100" s="1" t="s">
        <v>343</v>
      </c>
      <c r="B100" s="1" t="s">
        <v>344</v>
      </c>
      <c r="C100" s="1" t="s">
        <v>345</v>
      </c>
      <c r="D100" s="1" t="s">
        <v>346</v>
      </c>
      <c r="E100" s="1" t="s">
        <v>209</v>
      </c>
      <c r="F100" s="1" t="s">
        <v>480</v>
      </c>
      <c r="G100" s="1">
        <v>3</v>
      </c>
      <c r="H100" s="1">
        <v>491.2509</v>
      </c>
      <c r="I100" s="1">
        <v>491.24889999999999</v>
      </c>
      <c r="J100" s="1">
        <v>2E-3</v>
      </c>
      <c r="K100" s="1">
        <v>4.08</v>
      </c>
    </row>
    <row r="101" spans="1:11" x14ac:dyDescent="0.2">
      <c r="A101" s="1" t="s">
        <v>64</v>
      </c>
      <c r="B101" s="1" t="s">
        <v>65</v>
      </c>
      <c r="C101" s="1" t="s">
        <v>3016</v>
      </c>
      <c r="D101" s="1" t="s">
        <v>3017</v>
      </c>
      <c r="F101" s="1" t="s">
        <v>974</v>
      </c>
      <c r="G101" s="1">
        <v>2</v>
      </c>
      <c r="H101" s="1">
        <v>416.19470000000001</v>
      </c>
      <c r="I101" s="1">
        <v>416.19580000000002</v>
      </c>
      <c r="J101" s="1">
        <v>-1E-3</v>
      </c>
      <c r="K101" s="1">
        <v>-2.52</v>
      </c>
    </row>
    <row r="102" spans="1:11" x14ac:dyDescent="0.2">
      <c r="A102" s="1" t="s">
        <v>3007</v>
      </c>
      <c r="B102" s="1" t="s">
        <v>3008</v>
      </c>
      <c r="C102" s="1" t="s">
        <v>3018</v>
      </c>
      <c r="D102" s="1" t="s">
        <v>700</v>
      </c>
      <c r="F102" s="1" t="s">
        <v>1775</v>
      </c>
      <c r="G102" s="1">
        <v>3</v>
      </c>
      <c r="H102" s="1">
        <v>555.63599999999997</v>
      </c>
      <c r="I102" s="1">
        <v>555.63639999999998</v>
      </c>
      <c r="J102" s="1">
        <v>-4.0000000000000002E-4</v>
      </c>
      <c r="K102" s="1">
        <v>-0.7</v>
      </c>
    </row>
    <row r="103" spans="1:11" x14ac:dyDescent="0.2">
      <c r="A103" s="1" t="s">
        <v>2633</v>
      </c>
      <c r="B103" s="1" t="s">
        <v>2634</v>
      </c>
      <c r="C103" s="1" t="s">
        <v>2704</v>
      </c>
      <c r="D103" s="1" t="s">
        <v>2061</v>
      </c>
      <c r="F103" s="1" t="s">
        <v>598</v>
      </c>
      <c r="G103" s="1">
        <v>2</v>
      </c>
      <c r="H103" s="1">
        <v>445.25150000000002</v>
      </c>
      <c r="I103" s="1">
        <v>445.25310000000002</v>
      </c>
      <c r="J103" s="1">
        <v>-1.6000000000000001E-3</v>
      </c>
      <c r="K103" s="1">
        <v>-3.67</v>
      </c>
    </row>
    <row r="104" spans="1:11" x14ac:dyDescent="0.2">
      <c r="A104" s="1" t="s">
        <v>1911</v>
      </c>
      <c r="B104" s="1" t="s">
        <v>1912</v>
      </c>
      <c r="C104" s="1" t="s">
        <v>356</v>
      </c>
      <c r="D104" s="1" t="s">
        <v>357</v>
      </c>
      <c r="E104" s="1" t="s">
        <v>124</v>
      </c>
      <c r="F104" s="1" t="s">
        <v>1504</v>
      </c>
      <c r="G104" s="1">
        <v>3</v>
      </c>
      <c r="H104" s="1">
        <v>576.59360000000004</v>
      </c>
      <c r="I104" s="1">
        <v>576.58960000000002</v>
      </c>
      <c r="J104" s="1">
        <v>4.1000000000000003E-3</v>
      </c>
      <c r="K104" s="1">
        <v>7.07</v>
      </c>
    </row>
    <row r="105" spans="1:11" x14ac:dyDescent="0.2">
      <c r="A105" s="1" t="s">
        <v>1887</v>
      </c>
      <c r="B105" s="1" t="s">
        <v>1888</v>
      </c>
      <c r="C105" s="1" t="s">
        <v>359</v>
      </c>
      <c r="D105" s="1" t="s">
        <v>360</v>
      </c>
      <c r="F105" s="1" t="s">
        <v>328</v>
      </c>
      <c r="G105" s="1">
        <v>2</v>
      </c>
      <c r="H105" s="1">
        <v>458.73439999999999</v>
      </c>
      <c r="I105" s="1">
        <v>458.74040000000002</v>
      </c>
      <c r="J105" s="1">
        <v>-6.0000000000000001E-3</v>
      </c>
      <c r="K105" s="1">
        <v>-13.04</v>
      </c>
    </row>
    <row r="106" spans="1:11" x14ac:dyDescent="0.2">
      <c r="A106" s="1" t="s">
        <v>87</v>
      </c>
      <c r="B106" s="1" t="s">
        <v>88</v>
      </c>
      <c r="C106" s="1" t="s">
        <v>362</v>
      </c>
      <c r="D106" s="1" t="s">
        <v>363</v>
      </c>
      <c r="F106" s="1" t="s">
        <v>50</v>
      </c>
      <c r="G106" s="1">
        <v>3</v>
      </c>
      <c r="H106" s="1">
        <v>531.27170000000001</v>
      </c>
      <c r="I106" s="1">
        <v>531.27530000000002</v>
      </c>
      <c r="J106" s="1">
        <v>-3.5999999999999999E-3</v>
      </c>
      <c r="K106" s="1">
        <v>-6.81</v>
      </c>
    </row>
    <row r="107" spans="1:11" x14ac:dyDescent="0.2">
      <c r="A107" s="1" t="s">
        <v>251</v>
      </c>
      <c r="B107" s="1" t="s">
        <v>252</v>
      </c>
      <c r="C107" s="1" t="s">
        <v>365</v>
      </c>
      <c r="D107" s="1" t="s">
        <v>366</v>
      </c>
      <c r="F107" s="1" t="s">
        <v>32</v>
      </c>
      <c r="G107" s="1">
        <v>2</v>
      </c>
      <c r="H107" s="1">
        <v>495.30810000000002</v>
      </c>
      <c r="I107" s="1">
        <v>495.31079999999997</v>
      </c>
      <c r="J107" s="1">
        <v>-2.7000000000000001E-3</v>
      </c>
      <c r="K107" s="1">
        <v>-5.41</v>
      </c>
    </row>
    <row r="108" spans="1:11" x14ac:dyDescent="0.2">
      <c r="A108" s="1" t="s">
        <v>64</v>
      </c>
      <c r="B108" s="1" t="s">
        <v>65</v>
      </c>
      <c r="C108" s="1" t="s">
        <v>368</v>
      </c>
      <c r="D108" s="1" t="s">
        <v>369</v>
      </c>
      <c r="F108" s="1" t="s">
        <v>1514</v>
      </c>
      <c r="G108" s="1">
        <v>2</v>
      </c>
      <c r="H108" s="1">
        <v>634.47559999999999</v>
      </c>
      <c r="I108" s="1">
        <v>634.35590000000002</v>
      </c>
      <c r="J108" s="1">
        <v>0.1198</v>
      </c>
      <c r="K108" s="1">
        <v>188.75</v>
      </c>
    </row>
    <row r="109" spans="1:11" x14ac:dyDescent="0.2">
      <c r="A109" s="1" t="s">
        <v>371</v>
      </c>
      <c r="B109" s="1" t="s">
        <v>372</v>
      </c>
      <c r="C109" s="1" t="s">
        <v>373</v>
      </c>
      <c r="D109" s="1" t="s">
        <v>374</v>
      </c>
      <c r="F109" s="1" t="s">
        <v>3019</v>
      </c>
      <c r="G109" s="1">
        <v>2</v>
      </c>
      <c r="H109" s="1">
        <v>630.8537</v>
      </c>
      <c r="I109" s="1">
        <v>630.85590000000002</v>
      </c>
      <c r="J109" s="1">
        <v>-2.2000000000000001E-3</v>
      </c>
      <c r="K109" s="1">
        <v>-3.52</v>
      </c>
    </row>
    <row r="110" spans="1:11" x14ac:dyDescent="0.2">
      <c r="A110" s="1" t="s">
        <v>111</v>
      </c>
      <c r="B110" s="1" t="s">
        <v>112</v>
      </c>
      <c r="C110" s="1" t="s">
        <v>380</v>
      </c>
      <c r="D110" s="1" t="s">
        <v>381</v>
      </c>
      <c r="F110" s="1" t="s">
        <v>1544</v>
      </c>
      <c r="G110" s="1">
        <v>4</v>
      </c>
      <c r="H110" s="1">
        <v>402.9676</v>
      </c>
      <c r="I110" s="1">
        <v>402.96710000000002</v>
      </c>
      <c r="J110" s="1">
        <v>4.0000000000000002E-4</v>
      </c>
      <c r="K110" s="1">
        <v>1.02</v>
      </c>
    </row>
    <row r="111" spans="1:11" x14ac:dyDescent="0.2">
      <c r="A111" s="1" t="s">
        <v>111</v>
      </c>
      <c r="B111" s="1" t="s">
        <v>112</v>
      </c>
      <c r="C111" s="1" t="s">
        <v>380</v>
      </c>
      <c r="D111" s="1" t="s">
        <v>381</v>
      </c>
      <c r="E111" s="1" t="s">
        <v>258</v>
      </c>
      <c r="F111" s="1" t="s">
        <v>735</v>
      </c>
      <c r="G111" s="1">
        <v>4</v>
      </c>
      <c r="H111" s="1">
        <v>406.96789999999999</v>
      </c>
      <c r="I111" s="1">
        <v>406.96589999999998</v>
      </c>
      <c r="J111" s="1">
        <v>2E-3</v>
      </c>
      <c r="K111" s="1">
        <v>4.96</v>
      </c>
    </row>
    <row r="112" spans="1:11" x14ac:dyDescent="0.2">
      <c r="A112" s="1" t="s">
        <v>1887</v>
      </c>
      <c r="B112" s="1" t="s">
        <v>1888</v>
      </c>
      <c r="C112" s="1" t="s">
        <v>384</v>
      </c>
      <c r="D112" s="1" t="s">
        <v>385</v>
      </c>
      <c r="F112" s="1" t="s">
        <v>2342</v>
      </c>
      <c r="G112" s="1">
        <v>2</v>
      </c>
      <c r="H112" s="1">
        <v>533.29459999999995</v>
      </c>
      <c r="I112" s="1">
        <v>533.29499999999996</v>
      </c>
      <c r="J112" s="1">
        <v>-4.0000000000000002E-4</v>
      </c>
      <c r="K112" s="1">
        <v>-0.77</v>
      </c>
    </row>
    <row r="113" spans="1:11" x14ac:dyDescent="0.2">
      <c r="A113" s="1" t="s">
        <v>1887</v>
      </c>
      <c r="B113" s="1" t="s">
        <v>1888</v>
      </c>
      <c r="C113" s="1" t="s">
        <v>387</v>
      </c>
      <c r="D113" s="1" t="s">
        <v>388</v>
      </c>
      <c r="F113" s="1" t="s">
        <v>633</v>
      </c>
      <c r="G113" s="1">
        <v>2</v>
      </c>
      <c r="H113" s="1">
        <v>597.33969999999999</v>
      </c>
      <c r="I113" s="1">
        <v>597.3424</v>
      </c>
      <c r="J113" s="1">
        <v>-2.8E-3</v>
      </c>
      <c r="K113" s="1">
        <v>-4.66</v>
      </c>
    </row>
    <row r="114" spans="1:11" x14ac:dyDescent="0.2">
      <c r="A114" s="1" t="s">
        <v>176</v>
      </c>
      <c r="B114" s="1" t="s">
        <v>177</v>
      </c>
      <c r="C114" s="1" t="s">
        <v>390</v>
      </c>
      <c r="D114" s="1" t="s">
        <v>322</v>
      </c>
      <c r="F114" s="1" t="s">
        <v>1486</v>
      </c>
      <c r="G114" s="1">
        <v>3</v>
      </c>
      <c r="H114" s="1">
        <v>439.91910000000001</v>
      </c>
      <c r="I114" s="1">
        <v>439.92239999999998</v>
      </c>
      <c r="J114" s="1">
        <v>-3.3E-3</v>
      </c>
      <c r="K114" s="1">
        <v>-7.47</v>
      </c>
    </row>
    <row r="115" spans="1:11" x14ac:dyDescent="0.2">
      <c r="A115" s="1" t="s">
        <v>3010</v>
      </c>
      <c r="B115" s="1" t="s">
        <v>3011</v>
      </c>
      <c r="C115" s="1" t="s">
        <v>1498</v>
      </c>
      <c r="D115" s="1" t="s">
        <v>1499</v>
      </c>
      <c r="F115" s="1" t="s">
        <v>1801</v>
      </c>
      <c r="G115" s="1">
        <v>3</v>
      </c>
      <c r="H115" s="1">
        <v>560.97029999999995</v>
      </c>
      <c r="I115" s="1">
        <v>560.96870000000001</v>
      </c>
      <c r="J115" s="1">
        <v>1.6000000000000001E-3</v>
      </c>
      <c r="K115" s="1">
        <v>2.82</v>
      </c>
    </row>
    <row r="116" spans="1:11" x14ac:dyDescent="0.2">
      <c r="A116" s="1" t="s">
        <v>396</v>
      </c>
      <c r="B116" s="1" t="s">
        <v>397</v>
      </c>
      <c r="C116" s="1" t="s">
        <v>398</v>
      </c>
      <c r="D116" s="1" t="s">
        <v>399</v>
      </c>
      <c r="F116" s="1" t="s">
        <v>1881</v>
      </c>
      <c r="G116" s="1">
        <v>2</v>
      </c>
      <c r="H116" s="1">
        <v>684.3528</v>
      </c>
      <c r="I116" s="1">
        <v>684.35130000000004</v>
      </c>
      <c r="J116" s="1">
        <v>1.4E-3</v>
      </c>
      <c r="K116" s="1">
        <v>2.12</v>
      </c>
    </row>
    <row r="117" spans="1:11" x14ac:dyDescent="0.2">
      <c r="A117" s="1" t="s">
        <v>396</v>
      </c>
      <c r="B117" s="1" t="s">
        <v>397</v>
      </c>
      <c r="C117" s="1" t="s">
        <v>398</v>
      </c>
      <c r="D117" s="1" t="s">
        <v>399</v>
      </c>
      <c r="E117" s="1" t="s">
        <v>331</v>
      </c>
      <c r="F117" s="1" t="s">
        <v>136</v>
      </c>
      <c r="G117" s="1">
        <v>2</v>
      </c>
      <c r="H117" s="1">
        <v>684.84699999999998</v>
      </c>
      <c r="I117" s="1">
        <v>684.8433</v>
      </c>
      <c r="J117" s="1">
        <v>3.5999999999999999E-3</v>
      </c>
      <c r="K117" s="1">
        <v>5.32</v>
      </c>
    </row>
    <row r="118" spans="1:11" x14ac:dyDescent="0.2">
      <c r="A118" s="1" t="s">
        <v>97</v>
      </c>
      <c r="B118" s="1" t="s">
        <v>98</v>
      </c>
      <c r="C118" s="1" t="s">
        <v>407</v>
      </c>
      <c r="D118" s="1" t="s">
        <v>408</v>
      </c>
      <c r="E118" s="1" t="s">
        <v>409</v>
      </c>
      <c r="F118" s="1" t="s">
        <v>1494</v>
      </c>
      <c r="G118" s="1">
        <v>2</v>
      </c>
      <c r="H118" s="1">
        <v>517.74339999999995</v>
      </c>
      <c r="I118" s="1">
        <v>517.73979999999995</v>
      </c>
      <c r="J118" s="1">
        <v>3.5999999999999999E-3</v>
      </c>
      <c r="K118" s="1">
        <v>6.9</v>
      </c>
    </row>
    <row r="119" spans="1:11" x14ac:dyDescent="0.2">
      <c r="A119" s="1" t="s">
        <v>411</v>
      </c>
      <c r="B119" s="1" t="s">
        <v>412</v>
      </c>
      <c r="C119" s="1" t="s">
        <v>413</v>
      </c>
      <c r="D119" s="1" t="s">
        <v>414</v>
      </c>
      <c r="F119" s="1" t="s">
        <v>555</v>
      </c>
      <c r="G119" s="1">
        <v>3</v>
      </c>
      <c r="H119" s="1">
        <v>400.89109999999999</v>
      </c>
      <c r="I119" s="1">
        <v>400.88900000000001</v>
      </c>
      <c r="J119" s="1">
        <v>2.2000000000000001E-3</v>
      </c>
      <c r="K119" s="1">
        <v>5.38</v>
      </c>
    </row>
    <row r="120" spans="1:11" x14ac:dyDescent="0.2">
      <c r="A120" s="1" t="s">
        <v>97</v>
      </c>
      <c r="B120" s="1" t="s">
        <v>98</v>
      </c>
      <c r="C120" s="1" t="s">
        <v>416</v>
      </c>
      <c r="D120" s="1" t="s">
        <v>417</v>
      </c>
      <c r="E120" s="1" t="s">
        <v>409</v>
      </c>
      <c r="F120" s="1" t="s">
        <v>1048</v>
      </c>
      <c r="G120" s="1">
        <v>4</v>
      </c>
      <c r="H120" s="1">
        <v>476.2285</v>
      </c>
      <c r="I120" s="1">
        <v>476.22289999999998</v>
      </c>
      <c r="J120" s="1">
        <v>5.5999999999999999E-3</v>
      </c>
      <c r="K120" s="1">
        <v>11.78</v>
      </c>
    </row>
    <row r="121" spans="1:11" x14ac:dyDescent="0.2">
      <c r="A121" s="1" t="s">
        <v>87</v>
      </c>
      <c r="B121" s="1" t="s">
        <v>88</v>
      </c>
      <c r="C121" s="1" t="s">
        <v>419</v>
      </c>
      <c r="D121" s="1" t="s">
        <v>420</v>
      </c>
      <c r="F121" s="1" t="s">
        <v>71</v>
      </c>
      <c r="G121" s="1">
        <v>3</v>
      </c>
      <c r="H121" s="1">
        <v>497.59649999999999</v>
      </c>
      <c r="I121" s="1">
        <v>497.59519999999998</v>
      </c>
      <c r="J121" s="1">
        <v>1.2999999999999999E-3</v>
      </c>
      <c r="K121" s="1">
        <v>2.63</v>
      </c>
    </row>
    <row r="122" spans="1:11" x14ac:dyDescent="0.2">
      <c r="A122" s="1" t="s">
        <v>64</v>
      </c>
      <c r="B122" s="1" t="s">
        <v>65</v>
      </c>
      <c r="C122" s="1" t="s">
        <v>422</v>
      </c>
      <c r="D122" s="1" t="s">
        <v>423</v>
      </c>
      <c r="F122" s="1" t="s">
        <v>77</v>
      </c>
      <c r="G122" s="1">
        <v>3</v>
      </c>
      <c r="H122" s="1">
        <v>624.6703</v>
      </c>
      <c r="I122" s="1">
        <v>624.66690000000006</v>
      </c>
      <c r="J122" s="1">
        <v>3.3999999999999998E-3</v>
      </c>
      <c r="K122" s="1">
        <v>5.42</v>
      </c>
    </row>
    <row r="123" spans="1:11" x14ac:dyDescent="0.2">
      <c r="A123" s="1" t="s">
        <v>3020</v>
      </c>
      <c r="B123" s="1" t="s">
        <v>3021</v>
      </c>
      <c r="C123" s="1" t="s">
        <v>3022</v>
      </c>
      <c r="D123" s="1" t="s">
        <v>504</v>
      </c>
      <c r="F123" s="1" t="s">
        <v>2124</v>
      </c>
      <c r="G123" s="1">
        <v>2</v>
      </c>
      <c r="H123" s="1">
        <v>408.24149999999997</v>
      </c>
      <c r="I123" s="1">
        <v>408.2423</v>
      </c>
      <c r="J123" s="1">
        <v>-8.0000000000000004E-4</v>
      </c>
      <c r="K123" s="1">
        <v>-1.94</v>
      </c>
    </row>
    <row r="124" spans="1:11" x14ac:dyDescent="0.2">
      <c r="A124" s="1" t="s">
        <v>87</v>
      </c>
      <c r="B124" s="1" t="s">
        <v>88</v>
      </c>
      <c r="C124" s="1" t="s">
        <v>425</v>
      </c>
      <c r="D124" s="1" t="s">
        <v>426</v>
      </c>
      <c r="F124" s="1" t="s">
        <v>3023</v>
      </c>
      <c r="G124" s="1">
        <v>2</v>
      </c>
      <c r="H124" s="1">
        <v>681.84140000000002</v>
      </c>
      <c r="I124" s="1">
        <v>681.84169999999995</v>
      </c>
      <c r="J124" s="1">
        <v>-2.9999999999999997E-4</v>
      </c>
      <c r="K124" s="1">
        <v>-0.43</v>
      </c>
    </row>
    <row r="125" spans="1:11" x14ac:dyDescent="0.2">
      <c r="A125" s="1" t="s">
        <v>64</v>
      </c>
      <c r="B125" s="1" t="s">
        <v>65</v>
      </c>
      <c r="C125" s="1" t="s">
        <v>428</v>
      </c>
      <c r="D125" s="1" t="s">
        <v>429</v>
      </c>
      <c r="F125" s="1" t="s">
        <v>1104</v>
      </c>
      <c r="G125" s="1">
        <v>2</v>
      </c>
      <c r="H125" s="1">
        <v>790.9194</v>
      </c>
      <c r="I125" s="1">
        <v>790.91759999999999</v>
      </c>
      <c r="J125" s="1">
        <v>1.8E-3</v>
      </c>
      <c r="K125" s="1">
        <v>2.2799999999999998</v>
      </c>
    </row>
    <row r="126" spans="1:11" x14ac:dyDescent="0.2">
      <c r="A126" s="1" t="s">
        <v>1906</v>
      </c>
      <c r="B126" s="1" t="s">
        <v>1907</v>
      </c>
      <c r="C126" s="1" t="s">
        <v>1508</v>
      </c>
      <c r="D126" s="1" t="s">
        <v>807</v>
      </c>
      <c r="F126" s="1" t="s">
        <v>2719</v>
      </c>
      <c r="G126" s="1">
        <v>3</v>
      </c>
      <c r="H126" s="1">
        <v>532.64359999999999</v>
      </c>
      <c r="I126" s="1">
        <v>532.64340000000004</v>
      </c>
      <c r="J126" s="1">
        <v>2.0000000000000001E-4</v>
      </c>
      <c r="K126" s="1">
        <v>0.46</v>
      </c>
    </row>
    <row r="127" spans="1:11" x14ac:dyDescent="0.2">
      <c r="A127" s="1" t="s">
        <v>1367</v>
      </c>
      <c r="B127" s="1" t="s">
        <v>1368</v>
      </c>
      <c r="C127" s="1" t="s">
        <v>1508</v>
      </c>
      <c r="D127" s="1" t="s">
        <v>807</v>
      </c>
      <c r="F127" s="1" t="s">
        <v>2719</v>
      </c>
      <c r="G127" s="1">
        <v>3</v>
      </c>
      <c r="H127" s="1">
        <v>532.64359999999999</v>
      </c>
      <c r="I127" s="1">
        <v>532.64340000000004</v>
      </c>
      <c r="J127" s="1">
        <v>2.0000000000000001E-4</v>
      </c>
      <c r="K127" s="1">
        <v>0.46</v>
      </c>
    </row>
    <row r="128" spans="1:11" x14ac:dyDescent="0.2">
      <c r="A128" s="1" t="s">
        <v>176</v>
      </c>
      <c r="B128" s="1" t="s">
        <v>177</v>
      </c>
      <c r="C128" s="1" t="s">
        <v>431</v>
      </c>
      <c r="D128" s="1" t="s">
        <v>363</v>
      </c>
      <c r="F128" s="1" t="s">
        <v>50</v>
      </c>
      <c r="G128" s="1">
        <v>3</v>
      </c>
      <c r="H128" s="1">
        <v>531.27170000000001</v>
      </c>
      <c r="I128" s="1">
        <v>531.27530000000002</v>
      </c>
      <c r="J128" s="1">
        <v>-3.5999999999999999E-3</v>
      </c>
      <c r="K128" s="1">
        <v>-6.81</v>
      </c>
    </row>
    <row r="129" spans="1:11" x14ac:dyDescent="0.2">
      <c r="A129" s="1" t="s">
        <v>2983</v>
      </c>
      <c r="B129" s="1" t="s">
        <v>2984</v>
      </c>
      <c r="C129" s="1" t="s">
        <v>2123</v>
      </c>
      <c r="D129" s="1" t="s">
        <v>369</v>
      </c>
      <c r="F129" s="1" t="s">
        <v>1514</v>
      </c>
      <c r="G129" s="1">
        <v>2</v>
      </c>
      <c r="H129" s="1">
        <v>634.47559999999999</v>
      </c>
      <c r="I129" s="1">
        <v>634.35590000000002</v>
      </c>
      <c r="J129" s="1">
        <v>0.1198</v>
      </c>
      <c r="K129" s="1">
        <v>188.75</v>
      </c>
    </row>
    <row r="130" spans="1:11" x14ac:dyDescent="0.2">
      <c r="A130" s="1" t="s">
        <v>97</v>
      </c>
      <c r="B130" s="1" t="s">
        <v>98</v>
      </c>
      <c r="C130" s="1" t="s">
        <v>432</v>
      </c>
      <c r="D130" s="1" t="s">
        <v>433</v>
      </c>
      <c r="F130" s="1" t="s">
        <v>2117</v>
      </c>
      <c r="G130" s="1">
        <v>2</v>
      </c>
      <c r="H130" s="1">
        <v>443.71269999999998</v>
      </c>
      <c r="I130" s="1">
        <v>443.71129999999999</v>
      </c>
      <c r="J130" s="1">
        <v>1.4E-3</v>
      </c>
      <c r="K130" s="1">
        <v>3.18</v>
      </c>
    </row>
    <row r="131" spans="1:11" x14ac:dyDescent="0.2">
      <c r="A131" s="1" t="s">
        <v>396</v>
      </c>
      <c r="B131" s="1" t="s">
        <v>397</v>
      </c>
      <c r="C131" s="1" t="s">
        <v>440</v>
      </c>
      <c r="D131" s="1" t="s">
        <v>441</v>
      </c>
      <c r="F131" s="1" t="s">
        <v>2823</v>
      </c>
      <c r="G131" s="1">
        <v>3</v>
      </c>
      <c r="H131" s="1">
        <v>903.81529999999998</v>
      </c>
      <c r="I131" s="1">
        <v>903.80740000000003</v>
      </c>
      <c r="J131" s="1">
        <v>7.9000000000000008E-3</v>
      </c>
      <c r="K131" s="1">
        <v>8.7899999999999991</v>
      </c>
    </row>
    <row r="132" spans="1:11" x14ac:dyDescent="0.2">
      <c r="A132" s="1" t="s">
        <v>396</v>
      </c>
      <c r="B132" s="1" t="s">
        <v>397</v>
      </c>
      <c r="C132" s="1" t="s">
        <v>440</v>
      </c>
      <c r="D132" s="1" t="s">
        <v>441</v>
      </c>
      <c r="E132" s="1" t="s">
        <v>1130</v>
      </c>
      <c r="F132" s="1" t="s">
        <v>358</v>
      </c>
      <c r="G132" s="1">
        <v>3</v>
      </c>
      <c r="H132" s="1">
        <v>904.25149999999996</v>
      </c>
      <c r="I132" s="1">
        <v>904.1354</v>
      </c>
      <c r="J132" s="1">
        <v>0.1162</v>
      </c>
      <c r="K132" s="1">
        <v>128.46</v>
      </c>
    </row>
    <row r="133" spans="1:11" x14ac:dyDescent="0.2">
      <c r="A133" s="1" t="s">
        <v>396</v>
      </c>
      <c r="B133" s="1" t="s">
        <v>397</v>
      </c>
      <c r="C133" s="1" t="s">
        <v>440</v>
      </c>
      <c r="D133" s="1" t="s">
        <v>441</v>
      </c>
      <c r="E133" s="1" t="s">
        <v>3024</v>
      </c>
      <c r="F133" s="1" t="s">
        <v>2413</v>
      </c>
      <c r="G133" s="1">
        <v>3</v>
      </c>
      <c r="H133" s="1">
        <v>904.65170000000001</v>
      </c>
      <c r="I133" s="1">
        <v>904.79139999999995</v>
      </c>
      <c r="J133" s="1">
        <v>-0.13969999999999999</v>
      </c>
      <c r="K133" s="1">
        <v>-154.43</v>
      </c>
    </row>
    <row r="134" spans="1:11" x14ac:dyDescent="0.2">
      <c r="A134" s="1" t="s">
        <v>147</v>
      </c>
      <c r="B134" s="1" t="s">
        <v>148</v>
      </c>
      <c r="C134" s="1" t="s">
        <v>448</v>
      </c>
      <c r="D134" s="1" t="s">
        <v>449</v>
      </c>
      <c r="E134" s="1" t="s">
        <v>213</v>
      </c>
      <c r="F134" s="1" t="s">
        <v>511</v>
      </c>
      <c r="G134" s="1">
        <v>2</v>
      </c>
      <c r="H134" s="1">
        <v>425.21499999999997</v>
      </c>
      <c r="I134" s="1">
        <v>425.21600000000001</v>
      </c>
      <c r="J134" s="1">
        <v>-1E-3</v>
      </c>
      <c r="K134" s="1">
        <v>-2.35</v>
      </c>
    </row>
    <row r="135" spans="1:11" x14ac:dyDescent="0.2">
      <c r="A135" s="1" t="s">
        <v>451</v>
      </c>
      <c r="B135" s="1" t="s">
        <v>452</v>
      </c>
      <c r="C135" s="1" t="s">
        <v>453</v>
      </c>
      <c r="D135" s="1" t="s">
        <v>454</v>
      </c>
      <c r="F135" s="1" t="s">
        <v>3025</v>
      </c>
      <c r="G135" s="1">
        <v>3</v>
      </c>
      <c r="H135" s="1">
        <v>560.298</v>
      </c>
      <c r="I135" s="1">
        <v>560.29309999999998</v>
      </c>
      <c r="J135" s="1">
        <v>5.0000000000000001E-3</v>
      </c>
      <c r="K135" s="1">
        <v>8.8699999999999992</v>
      </c>
    </row>
    <row r="136" spans="1:11" x14ac:dyDescent="0.2">
      <c r="A136" s="1" t="s">
        <v>3026</v>
      </c>
      <c r="B136" s="1" t="s">
        <v>2603</v>
      </c>
      <c r="C136" s="1" t="s">
        <v>3027</v>
      </c>
      <c r="D136" s="1" t="s">
        <v>3028</v>
      </c>
      <c r="E136" s="1" t="s">
        <v>1204</v>
      </c>
      <c r="F136" s="1" t="s">
        <v>2094</v>
      </c>
      <c r="G136" s="1">
        <v>4</v>
      </c>
      <c r="H136" s="1">
        <v>574.9443</v>
      </c>
      <c r="I136" s="1">
        <v>575.03790000000004</v>
      </c>
      <c r="J136" s="1">
        <v>-9.35E-2</v>
      </c>
      <c r="K136" s="1">
        <v>-162.65</v>
      </c>
    </row>
    <row r="137" spans="1:11" x14ac:dyDescent="0.2">
      <c r="A137" s="1" t="s">
        <v>411</v>
      </c>
      <c r="B137" s="1" t="s">
        <v>412</v>
      </c>
      <c r="C137" s="1" t="s">
        <v>456</v>
      </c>
      <c r="D137" s="1" t="s">
        <v>457</v>
      </c>
      <c r="E137" s="1" t="s">
        <v>209</v>
      </c>
      <c r="F137" s="1" t="s">
        <v>2362</v>
      </c>
      <c r="G137" s="1">
        <v>2</v>
      </c>
      <c r="H137" s="1">
        <v>546.26409999999998</v>
      </c>
      <c r="I137" s="1">
        <v>546.26310000000001</v>
      </c>
      <c r="J137" s="1">
        <v>1E-3</v>
      </c>
      <c r="K137" s="1">
        <v>1.75</v>
      </c>
    </row>
    <row r="138" spans="1:11" x14ac:dyDescent="0.2">
      <c r="A138" s="1" t="s">
        <v>85</v>
      </c>
      <c r="B138" s="1" t="s">
        <v>86</v>
      </c>
      <c r="C138" s="1" t="s">
        <v>459</v>
      </c>
      <c r="D138" s="1" t="s">
        <v>460</v>
      </c>
      <c r="F138" s="1" t="s">
        <v>1749</v>
      </c>
      <c r="G138" s="1">
        <v>3</v>
      </c>
      <c r="H138" s="1">
        <v>462.60070000000002</v>
      </c>
      <c r="I138" s="1">
        <v>462.59910000000002</v>
      </c>
      <c r="J138" s="1">
        <v>1.6000000000000001E-3</v>
      </c>
      <c r="K138" s="1">
        <v>3.47</v>
      </c>
    </row>
    <row r="139" spans="1:11" x14ac:dyDescent="0.2">
      <c r="A139" s="1" t="s">
        <v>97</v>
      </c>
      <c r="B139" s="1" t="s">
        <v>98</v>
      </c>
      <c r="C139" s="1" t="s">
        <v>462</v>
      </c>
      <c r="D139" s="1" t="s">
        <v>463</v>
      </c>
      <c r="E139" s="1" t="s">
        <v>139</v>
      </c>
      <c r="F139" s="1" t="s">
        <v>2718</v>
      </c>
      <c r="G139" s="1">
        <v>3</v>
      </c>
      <c r="H139" s="1">
        <v>526.26160000000004</v>
      </c>
      <c r="I139" s="1">
        <v>526.26070000000004</v>
      </c>
      <c r="J139" s="1">
        <v>8.9999999999999998E-4</v>
      </c>
      <c r="K139" s="1">
        <v>1.69</v>
      </c>
    </row>
    <row r="140" spans="1:11" x14ac:dyDescent="0.2">
      <c r="A140" s="1" t="s">
        <v>41</v>
      </c>
      <c r="B140" s="1" t="s">
        <v>42</v>
      </c>
      <c r="C140" s="1" t="s">
        <v>465</v>
      </c>
      <c r="D140" s="1" t="s">
        <v>466</v>
      </c>
      <c r="F140" s="1" t="s">
        <v>2166</v>
      </c>
      <c r="G140" s="1">
        <v>3</v>
      </c>
      <c r="H140" s="1">
        <v>672.00890000000004</v>
      </c>
      <c r="I140" s="1">
        <v>672.00909999999999</v>
      </c>
      <c r="J140" s="1">
        <v>-2.0000000000000001E-4</v>
      </c>
      <c r="K140" s="1">
        <v>-0.28999999999999998</v>
      </c>
    </row>
    <row r="141" spans="1:11" x14ac:dyDescent="0.2">
      <c r="A141" s="1" t="s">
        <v>176</v>
      </c>
      <c r="B141" s="1" t="s">
        <v>177</v>
      </c>
      <c r="C141" s="1" t="s">
        <v>470</v>
      </c>
      <c r="D141" s="1" t="s">
        <v>420</v>
      </c>
      <c r="F141" s="1" t="s">
        <v>71</v>
      </c>
      <c r="G141" s="1">
        <v>3</v>
      </c>
      <c r="H141" s="1">
        <v>497.59649999999999</v>
      </c>
      <c r="I141" s="1">
        <v>497.59519999999998</v>
      </c>
      <c r="J141" s="1">
        <v>1.2999999999999999E-3</v>
      </c>
      <c r="K141" s="1">
        <v>2.63</v>
      </c>
    </row>
    <row r="142" spans="1:11" x14ac:dyDescent="0.2">
      <c r="A142" s="1" t="s">
        <v>2983</v>
      </c>
      <c r="B142" s="1" t="s">
        <v>2984</v>
      </c>
      <c r="C142" s="1" t="s">
        <v>3029</v>
      </c>
      <c r="D142" s="1" t="s">
        <v>423</v>
      </c>
      <c r="F142" s="1" t="s">
        <v>77</v>
      </c>
      <c r="G142" s="1">
        <v>3</v>
      </c>
      <c r="H142" s="1">
        <v>624.6703</v>
      </c>
      <c r="I142" s="1">
        <v>624.66690000000006</v>
      </c>
      <c r="J142" s="1">
        <v>3.3999999999999998E-3</v>
      </c>
      <c r="K142" s="1">
        <v>5.42</v>
      </c>
    </row>
    <row r="143" spans="1:11" x14ac:dyDescent="0.2">
      <c r="A143" s="1" t="s">
        <v>176</v>
      </c>
      <c r="B143" s="1" t="s">
        <v>177</v>
      </c>
      <c r="C143" s="1" t="s">
        <v>471</v>
      </c>
      <c r="D143" s="1" t="s">
        <v>426</v>
      </c>
      <c r="F143" s="1" t="s">
        <v>3023</v>
      </c>
      <c r="G143" s="1">
        <v>2</v>
      </c>
      <c r="H143" s="1">
        <v>681.84140000000002</v>
      </c>
      <c r="I143" s="1">
        <v>681.84169999999995</v>
      </c>
      <c r="J143" s="1">
        <v>-2.9999999999999997E-4</v>
      </c>
      <c r="K143" s="1">
        <v>-0.43</v>
      </c>
    </row>
    <row r="144" spans="1:11" x14ac:dyDescent="0.2">
      <c r="A144" s="1" t="s">
        <v>2983</v>
      </c>
      <c r="B144" s="1" t="s">
        <v>2984</v>
      </c>
      <c r="C144" s="1" t="s">
        <v>3030</v>
      </c>
      <c r="D144" s="1" t="s">
        <v>429</v>
      </c>
      <c r="F144" s="1" t="s">
        <v>1104</v>
      </c>
      <c r="G144" s="1">
        <v>2</v>
      </c>
      <c r="H144" s="1">
        <v>790.9194</v>
      </c>
      <c r="I144" s="1">
        <v>790.91759999999999</v>
      </c>
      <c r="J144" s="1">
        <v>1.8E-3</v>
      </c>
      <c r="K144" s="1">
        <v>2.2799999999999998</v>
      </c>
    </row>
    <row r="145" spans="1:11" x14ac:dyDescent="0.2">
      <c r="A145" s="1" t="s">
        <v>689</v>
      </c>
      <c r="B145" s="1" t="s">
        <v>690</v>
      </c>
      <c r="C145" s="1" t="s">
        <v>3031</v>
      </c>
      <c r="D145" s="1" t="s">
        <v>1569</v>
      </c>
      <c r="F145" s="1" t="s">
        <v>3032</v>
      </c>
      <c r="G145" s="1">
        <v>3</v>
      </c>
      <c r="H145" s="1">
        <v>635.31859999999995</v>
      </c>
      <c r="I145" s="1">
        <v>635.31479999999999</v>
      </c>
      <c r="J145" s="1">
        <v>3.8999999999999998E-3</v>
      </c>
      <c r="K145" s="1">
        <v>6.06</v>
      </c>
    </row>
    <row r="146" spans="1:11" x14ac:dyDescent="0.2">
      <c r="A146" s="1" t="s">
        <v>64</v>
      </c>
      <c r="B146" s="1" t="s">
        <v>65</v>
      </c>
      <c r="C146" s="1" t="s">
        <v>3033</v>
      </c>
      <c r="D146" s="1" t="s">
        <v>3034</v>
      </c>
      <c r="E146" s="1" t="s">
        <v>3035</v>
      </c>
      <c r="F146" s="1" t="s">
        <v>3036</v>
      </c>
      <c r="G146" s="1">
        <v>4</v>
      </c>
      <c r="H146" s="1">
        <v>803.45849999999996</v>
      </c>
      <c r="I146" s="1">
        <v>803.39179999999999</v>
      </c>
      <c r="J146" s="1">
        <v>6.6699999999999995E-2</v>
      </c>
      <c r="K146" s="1">
        <v>83.06</v>
      </c>
    </row>
    <row r="147" spans="1:11" x14ac:dyDescent="0.2">
      <c r="A147" s="1" t="s">
        <v>1887</v>
      </c>
      <c r="B147" s="1" t="s">
        <v>1888</v>
      </c>
      <c r="C147" s="1" t="s">
        <v>486</v>
      </c>
      <c r="D147" s="1" t="s">
        <v>142</v>
      </c>
      <c r="F147" s="1" t="s">
        <v>2227</v>
      </c>
      <c r="G147" s="1">
        <v>2</v>
      </c>
      <c r="H147" s="1">
        <v>623.29690000000005</v>
      </c>
      <c r="I147" s="1">
        <v>623.29589999999996</v>
      </c>
      <c r="J147" s="1">
        <v>1E-3</v>
      </c>
      <c r="K147" s="1">
        <v>1.58</v>
      </c>
    </row>
    <row r="148" spans="1:11" x14ac:dyDescent="0.2">
      <c r="A148" s="1" t="s">
        <v>1887</v>
      </c>
      <c r="B148" s="1" t="s">
        <v>1888</v>
      </c>
      <c r="C148" s="1" t="s">
        <v>487</v>
      </c>
      <c r="D148" s="1" t="s">
        <v>145</v>
      </c>
      <c r="F148" s="1" t="s">
        <v>3037</v>
      </c>
      <c r="G148" s="1">
        <v>3</v>
      </c>
      <c r="H148" s="1">
        <v>545.93209999999999</v>
      </c>
      <c r="I148" s="1">
        <v>545.9298</v>
      </c>
      <c r="J148" s="1">
        <v>2.3E-3</v>
      </c>
      <c r="K148" s="1">
        <v>4.28</v>
      </c>
    </row>
    <row r="149" spans="1:11" x14ac:dyDescent="0.2">
      <c r="A149" s="1" t="s">
        <v>3010</v>
      </c>
      <c r="B149" s="1" t="s">
        <v>3011</v>
      </c>
      <c r="C149" s="1" t="s">
        <v>1539</v>
      </c>
      <c r="D149" s="1" t="s">
        <v>1540</v>
      </c>
      <c r="F149" s="1" t="s">
        <v>3038</v>
      </c>
      <c r="G149" s="1">
        <v>3</v>
      </c>
      <c r="H149" s="1">
        <v>529.92600000000004</v>
      </c>
      <c r="I149" s="1">
        <v>529.92650000000003</v>
      </c>
      <c r="J149" s="1">
        <v>-5.0000000000000001E-4</v>
      </c>
      <c r="K149" s="1">
        <v>-1</v>
      </c>
    </row>
    <row r="150" spans="1:11" x14ac:dyDescent="0.2">
      <c r="A150" s="1" t="s">
        <v>1981</v>
      </c>
      <c r="B150" s="1" t="s">
        <v>1982</v>
      </c>
      <c r="C150" s="1" t="s">
        <v>2153</v>
      </c>
      <c r="D150" s="1" t="s">
        <v>2154</v>
      </c>
      <c r="F150" s="1" t="s">
        <v>711</v>
      </c>
      <c r="G150" s="1">
        <v>2</v>
      </c>
      <c r="H150" s="1">
        <v>569.28189999999995</v>
      </c>
      <c r="I150" s="1">
        <v>569.28240000000005</v>
      </c>
      <c r="J150" s="1">
        <v>-5.0000000000000001E-4</v>
      </c>
      <c r="K150" s="1">
        <v>-0.93</v>
      </c>
    </row>
    <row r="151" spans="1:11" x14ac:dyDescent="0.2">
      <c r="A151" s="1" t="s">
        <v>396</v>
      </c>
      <c r="B151" s="1" t="s">
        <v>397</v>
      </c>
      <c r="C151" s="1" t="s">
        <v>3039</v>
      </c>
      <c r="D151" s="1" t="s">
        <v>3040</v>
      </c>
      <c r="F151" s="1" t="s">
        <v>2362</v>
      </c>
      <c r="G151" s="1">
        <v>3</v>
      </c>
      <c r="H151" s="1">
        <v>451.26499999999999</v>
      </c>
      <c r="I151" s="1">
        <v>451.26499999999999</v>
      </c>
      <c r="J151" s="1">
        <v>0</v>
      </c>
      <c r="K151" s="1">
        <v>-0.04</v>
      </c>
    </row>
    <row r="152" spans="1:11" x14ac:dyDescent="0.2">
      <c r="A152" s="1" t="s">
        <v>64</v>
      </c>
      <c r="B152" s="1" t="s">
        <v>65</v>
      </c>
      <c r="C152" s="1" t="s">
        <v>488</v>
      </c>
      <c r="D152" s="1" t="s">
        <v>489</v>
      </c>
      <c r="F152" s="1" t="s">
        <v>1789</v>
      </c>
      <c r="G152" s="1">
        <v>3</v>
      </c>
      <c r="H152" s="1">
        <v>772.71659999999997</v>
      </c>
      <c r="I152" s="1">
        <v>772.71720000000005</v>
      </c>
      <c r="J152" s="1">
        <v>-5.9999999999999995E-4</v>
      </c>
      <c r="K152" s="1">
        <v>-0.78</v>
      </c>
    </row>
    <row r="153" spans="1:11" x14ac:dyDescent="0.2">
      <c r="A153" s="1" t="s">
        <v>64</v>
      </c>
      <c r="B153" s="1" t="s">
        <v>65</v>
      </c>
      <c r="C153" s="1" t="s">
        <v>488</v>
      </c>
      <c r="D153" s="1" t="s">
        <v>489</v>
      </c>
      <c r="E153" s="1" t="s">
        <v>491</v>
      </c>
      <c r="F153" s="1" t="s">
        <v>1709</v>
      </c>
      <c r="G153" s="1">
        <v>3</v>
      </c>
      <c r="H153" s="1">
        <v>778.04780000000005</v>
      </c>
      <c r="I153" s="1">
        <v>778.04880000000003</v>
      </c>
      <c r="J153" s="1">
        <v>-1E-3</v>
      </c>
      <c r="K153" s="1">
        <v>-1.29</v>
      </c>
    </row>
    <row r="154" spans="1:11" x14ac:dyDescent="0.2">
      <c r="A154" s="1" t="s">
        <v>64</v>
      </c>
      <c r="B154" s="1" t="s">
        <v>65</v>
      </c>
      <c r="C154" s="1" t="s">
        <v>488</v>
      </c>
      <c r="D154" s="1" t="s">
        <v>489</v>
      </c>
      <c r="E154" s="1" t="s">
        <v>287</v>
      </c>
      <c r="F154" s="1" t="s">
        <v>298</v>
      </c>
      <c r="G154" s="1">
        <v>2</v>
      </c>
      <c r="H154" s="1">
        <v>1159.0862999999999</v>
      </c>
      <c r="I154" s="1">
        <v>1159.0641000000001</v>
      </c>
      <c r="J154" s="1">
        <v>2.2200000000000001E-2</v>
      </c>
      <c r="K154" s="1">
        <v>19.149999999999999</v>
      </c>
    </row>
    <row r="155" spans="1:11" x14ac:dyDescent="0.2">
      <c r="A155" s="1" t="s">
        <v>80</v>
      </c>
      <c r="B155" s="1" t="s">
        <v>81</v>
      </c>
      <c r="C155" s="1" t="s">
        <v>497</v>
      </c>
      <c r="D155" s="1" t="s">
        <v>498</v>
      </c>
      <c r="E155" s="1" t="s">
        <v>499</v>
      </c>
      <c r="F155" s="1" t="s">
        <v>693</v>
      </c>
      <c r="G155" s="1">
        <v>3</v>
      </c>
      <c r="H155" s="1">
        <v>928.12019999999995</v>
      </c>
      <c r="I155" s="1">
        <v>928.11990000000003</v>
      </c>
      <c r="J155" s="1">
        <v>2.9999999999999997E-4</v>
      </c>
      <c r="K155" s="1">
        <v>0.37</v>
      </c>
    </row>
    <row r="156" spans="1:11" x14ac:dyDescent="0.2">
      <c r="A156" s="1" t="s">
        <v>396</v>
      </c>
      <c r="B156" s="1" t="s">
        <v>397</v>
      </c>
      <c r="C156" s="1" t="s">
        <v>506</v>
      </c>
      <c r="D156" s="1" t="s">
        <v>507</v>
      </c>
      <c r="F156" s="1" t="s">
        <v>244</v>
      </c>
      <c r="G156" s="1">
        <v>2</v>
      </c>
      <c r="H156" s="1">
        <v>598.34230000000002</v>
      </c>
      <c r="I156" s="1">
        <v>598.3433</v>
      </c>
      <c r="J156" s="1">
        <v>-1E-3</v>
      </c>
      <c r="K156" s="1">
        <v>-1.61</v>
      </c>
    </row>
    <row r="157" spans="1:11" x14ac:dyDescent="0.2">
      <c r="A157" s="1" t="s">
        <v>3026</v>
      </c>
      <c r="B157" s="1" t="s">
        <v>2603</v>
      </c>
      <c r="C157" s="1" t="s">
        <v>3041</v>
      </c>
      <c r="D157" s="1" t="s">
        <v>2739</v>
      </c>
      <c r="E157" s="1" t="s">
        <v>83</v>
      </c>
      <c r="F157" s="1" t="s">
        <v>3042</v>
      </c>
      <c r="G157" s="1">
        <v>2</v>
      </c>
      <c r="H157" s="1">
        <v>650.29280000000006</v>
      </c>
      <c r="I157" s="1">
        <v>650.28899999999999</v>
      </c>
      <c r="J157" s="1">
        <v>3.8E-3</v>
      </c>
      <c r="K157" s="1">
        <v>5.77</v>
      </c>
    </row>
    <row r="158" spans="1:11" x14ac:dyDescent="0.2">
      <c r="A158" s="1" t="s">
        <v>41</v>
      </c>
      <c r="B158" s="1" t="s">
        <v>42</v>
      </c>
      <c r="C158" s="1" t="s">
        <v>512</v>
      </c>
      <c r="D158" s="1" t="s">
        <v>168</v>
      </c>
      <c r="E158" s="1" t="s">
        <v>124</v>
      </c>
      <c r="F158" s="1" t="s">
        <v>2985</v>
      </c>
      <c r="G158" s="1">
        <v>3</v>
      </c>
      <c r="H158" s="1">
        <v>752.38710000000003</v>
      </c>
      <c r="I158" s="1">
        <v>752.39750000000004</v>
      </c>
      <c r="J158" s="1">
        <v>-1.0500000000000001E-2</v>
      </c>
      <c r="K158" s="1">
        <v>-13.89</v>
      </c>
    </row>
    <row r="159" spans="1:11" x14ac:dyDescent="0.2">
      <c r="A159" s="1" t="s">
        <v>522</v>
      </c>
      <c r="B159" s="1" t="s">
        <v>523</v>
      </c>
      <c r="C159" s="1" t="s">
        <v>524</v>
      </c>
      <c r="D159" s="1" t="s">
        <v>525</v>
      </c>
      <c r="F159" s="1" t="s">
        <v>1789</v>
      </c>
      <c r="G159" s="1">
        <v>2</v>
      </c>
      <c r="H159" s="1">
        <v>685.87260000000003</v>
      </c>
      <c r="I159" s="1">
        <v>685.86940000000004</v>
      </c>
      <c r="J159" s="1">
        <v>3.2000000000000002E-3</v>
      </c>
      <c r="K159" s="1">
        <v>4.66</v>
      </c>
    </row>
    <row r="160" spans="1:11" x14ac:dyDescent="0.2">
      <c r="A160" s="1" t="s">
        <v>97</v>
      </c>
      <c r="B160" s="1" t="s">
        <v>98</v>
      </c>
      <c r="C160" s="1" t="s">
        <v>526</v>
      </c>
      <c r="D160" s="1" t="s">
        <v>527</v>
      </c>
      <c r="F160" s="1" t="s">
        <v>1286</v>
      </c>
      <c r="G160" s="1">
        <v>2</v>
      </c>
      <c r="H160" s="1">
        <v>464.24610000000001</v>
      </c>
      <c r="I160" s="1">
        <v>464.25040000000001</v>
      </c>
      <c r="J160" s="1">
        <v>-4.3E-3</v>
      </c>
      <c r="K160" s="1">
        <v>-9.19</v>
      </c>
    </row>
    <row r="161" spans="1:11" x14ac:dyDescent="0.2">
      <c r="A161" s="1" t="s">
        <v>1551</v>
      </c>
      <c r="B161" s="1" t="s">
        <v>1552</v>
      </c>
      <c r="C161" s="1" t="s">
        <v>1553</v>
      </c>
      <c r="D161" s="1" t="s">
        <v>510</v>
      </c>
      <c r="F161" s="1" t="s">
        <v>58</v>
      </c>
      <c r="G161" s="1">
        <v>2</v>
      </c>
      <c r="H161" s="1">
        <v>405.22489999999999</v>
      </c>
      <c r="I161" s="1">
        <v>405.22379999999998</v>
      </c>
      <c r="J161" s="1">
        <v>1.1000000000000001E-3</v>
      </c>
      <c r="K161" s="1">
        <v>2.65</v>
      </c>
    </row>
    <row r="162" spans="1:11" x14ac:dyDescent="0.2">
      <c r="A162" s="1" t="s">
        <v>1981</v>
      </c>
      <c r="B162" s="1" t="s">
        <v>1982</v>
      </c>
      <c r="C162" s="1" t="s">
        <v>3043</v>
      </c>
      <c r="D162" s="1" t="s">
        <v>3044</v>
      </c>
      <c r="E162" s="1" t="s">
        <v>3045</v>
      </c>
      <c r="F162" s="1" t="s">
        <v>944</v>
      </c>
      <c r="G162" s="1">
        <v>5</v>
      </c>
      <c r="H162" s="1">
        <v>1063.5635</v>
      </c>
      <c r="I162" s="1">
        <v>1063.7469000000001</v>
      </c>
      <c r="J162" s="1">
        <v>-0.18340000000000001</v>
      </c>
      <c r="K162" s="1">
        <v>-172.47</v>
      </c>
    </row>
    <row r="163" spans="1:11" x14ac:dyDescent="0.2">
      <c r="A163" s="1" t="s">
        <v>197</v>
      </c>
      <c r="B163" s="1" t="s">
        <v>198</v>
      </c>
      <c r="C163" s="1" t="s">
        <v>532</v>
      </c>
      <c r="D163" s="1" t="s">
        <v>533</v>
      </c>
      <c r="F163" s="1" t="s">
        <v>1124</v>
      </c>
      <c r="G163" s="1">
        <v>2</v>
      </c>
      <c r="H163" s="1">
        <v>455.24079999999998</v>
      </c>
      <c r="I163" s="1">
        <v>455.23739999999998</v>
      </c>
      <c r="J163" s="1">
        <v>3.3999999999999998E-3</v>
      </c>
      <c r="K163" s="1">
        <v>7.46</v>
      </c>
    </row>
    <row r="164" spans="1:11" x14ac:dyDescent="0.2">
      <c r="A164" s="1" t="s">
        <v>2983</v>
      </c>
      <c r="B164" s="1" t="s">
        <v>2984</v>
      </c>
      <c r="C164" s="1" t="s">
        <v>3046</v>
      </c>
      <c r="D164" s="1" t="s">
        <v>3034</v>
      </c>
      <c r="E164" s="1" t="s">
        <v>3035</v>
      </c>
      <c r="F164" s="1" t="s">
        <v>3036</v>
      </c>
      <c r="G164" s="1">
        <v>4</v>
      </c>
      <c r="H164" s="1">
        <v>803.45849999999996</v>
      </c>
      <c r="I164" s="1">
        <v>803.39179999999999</v>
      </c>
      <c r="J164" s="1">
        <v>6.6699999999999995E-2</v>
      </c>
      <c r="K164" s="1">
        <v>83.06</v>
      </c>
    </row>
    <row r="165" spans="1:11" x14ac:dyDescent="0.2">
      <c r="A165" s="1" t="s">
        <v>3010</v>
      </c>
      <c r="B165" s="1" t="s">
        <v>3011</v>
      </c>
      <c r="C165" s="1" t="s">
        <v>1559</v>
      </c>
      <c r="D165" s="1" t="s">
        <v>1560</v>
      </c>
      <c r="F165" s="1" t="s">
        <v>1322</v>
      </c>
      <c r="G165" s="1">
        <v>3</v>
      </c>
      <c r="H165" s="1">
        <v>442.56630000000001</v>
      </c>
      <c r="I165" s="1">
        <v>442.56760000000003</v>
      </c>
      <c r="J165" s="1">
        <v>-1.2999999999999999E-3</v>
      </c>
      <c r="K165" s="1">
        <v>-2.94</v>
      </c>
    </row>
    <row r="166" spans="1:11" x14ac:dyDescent="0.2">
      <c r="A166" s="1" t="s">
        <v>3010</v>
      </c>
      <c r="B166" s="1" t="s">
        <v>3011</v>
      </c>
      <c r="C166" s="1" t="s">
        <v>1559</v>
      </c>
      <c r="D166" s="1" t="s">
        <v>1560</v>
      </c>
      <c r="E166" s="1" t="s">
        <v>2328</v>
      </c>
      <c r="F166" s="1" t="s">
        <v>777</v>
      </c>
      <c r="G166" s="1">
        <v>3</v>
      </c>
      <c r="H166" s="1">
        <v>447.9008</v>
      </c>
      <c r="I166" s="1">
        <v>447.89920000000001</v>
      </c>
      <c r="J166" s="1">
        <v>1.5E-3</v>
      </c>
      <c r="K166" s="1">
        <v>3.43</v>
      </c>
    </row>
    <row r="167" spans="1:11" x14ac:dyDescent="0.2">
      <c r="A167" s="1" t="s">
        <v>1887</v>
      </c>
      <c r="B167" s="1" t="s">
        <v>1888</v>
      </c>
      <c r="C167" s="1" t="s">
        <v>535</v>
      </c>
      <c r="D167" s="1" t="s">
        <v>203</v>
      </c>
      <c r="F167" s="1" t="s">
        <v>303</v>
      </c>
      <c r="G167" s="1">
        <v>2</v>
      </c>
      <c r="H167" s="1">
        <v>419.2396</v>
      </c>
      <c r="I167" s="1">
        <v>419.24180000000001</v>
      </c>
      <c r="J167" s="1">
        <v>-2.2000000000000001E-3</v>
      </c>
      <c r="K167" s="1">
        <v>-5.23</v>
      </c>
    </row>
    <row r="168" spans="1:11" x14ac:dyDescent="0.2">
      <c r="A168" s="1" t="s">
        <v>1887</v>
      </c>
      <c r="B168" s="1" t="s">
        <v>1888</v>
      </c>
      <c r="C168" s="1" t="s">
        <v>535</v>
      </c>
      <c r="D168" s="1" t="s">
        <v>203</v>
      </c>
      <c r="E168" s="1" t="s">
        <v>205</v>
      </c>
      <c r="F168" s="1" t="s">
        <v>3047</v>
      </c>
      <c r="G168" s="1">
        <v>2</v>
      </c>
      <c r="H168" s="1">
        <v>427.2355</v>
      </c>
      <c r="I168" s="1">
        <v>427.23930000000001</v>
      </c>
      <c r="J168" s="1">
        <v>-3.8E-3</v>
      </c>
      <c r="K168" s="1">
        <v>-8.89</v>
      </c>
    </row>
    <row r="169" spans="1:11" x14ac:dyDescent="0.2">
      <c r="A169" s="1" t="s">
        <v>1906</v>
      </c>
      <c r="B169" s="1" t="s">
        <v>1907</v>
      </c>
      <c r="C169" s="1" t="s">
        <v>1562</v>
      </c>
      <c r="D169" s="1" t="s">
        <v>881</v>
      </c>
      <c r="F169" s="1" t="s">
        <v>1094</v>
      </c>
      <c r="G169" s="1">
        <v>2</v>
      </c>
      <c r="H169" s="1">
        <v>518.78110000000004</v>
      </c>
      <c r="I169" s="1">
        <v>518.78240000000005</v>
      </c>
      <c r="J169" s="1">
        <v>-1.2999999999999999E-3</v>
      </c>
      <c r="K169" s="1">
        <v>-2.4900000000000002</v>
      </c>
    </row>
    <row r="170" spans="1:11" x14ac:dyDescent="0.2">
      <c r="A170" s="1" t="s">
        <v>1367</v>
      </c>
      <c r="B170" s="1" t="s">
        <v>1368</v>
      </c>
      <c r="C170" s="1" t="s">
        <v>1562</v>
      </c>
      <c r="D170" s="1" t="s">
        <v>881</v>
      </c>
      <c r="F170" s="1" t="s">
        <v>1094</v>
      </c>
      <c r="G170" s="1">
        <v>2</v>
      </c>
      <c r="H170" s="1">
        <v>518.78110000000004</v>
      </c>
      <c r="I170" s="1">
        <v>518.78240000000005</v>
      </c>
      <c r="J170" s="1">
        <v>-1.2999999999999999E-3</v>
      </c>
      <c r="K170" s="1">
        <v>-2.4900000000000002</v>
      </c>
    </row>
    <row r="171" spans="1:11" x14ac:dyDescent="0.2">
      <c r="A171" s="1" t="s">
        <v>2986</v>
      </c>
      <c r="B171" s="1" t="s">
        <v>2987</v>
      </c>
      <c r="C171" s="1" t="s">
        <v>536</v>
      </c>
      <c r="D171" s="1" t="s">
        <v>537</v>
      </c>
      <c r="F171" s="1" t="s">
        <v>1979</v>
      </c>
      <c r="G171" s="1">
        <v>2</v>
      </c>
      <c r="H171" s="1">
        <v>530.76679999999999</v>
      </c>
      <c r="I171" s="1">
        <v>530.76589999999999</v>
      </c>
      <c r="J171" s="1">
        <v>1E-3</v>
      </c>
      <c r="K171" s="1">
        <v>1.87</v>
      </c>
    </row>
    <row r="172" spans="1:11" x14ac:dyDescent="0.2">
      <c r="A172" s="1" t="s">
        <v>343</v>
      </c>
      <c r="B172" s="1" t="s">
        <v>344</v>
      </c>
      <c r="C172" s="1" t="s">
        <v>1563</v>
      </c>
      <c r="D172" s="1" t="s">
        <v>1564</v>
      </c>
      <c r="E172" s="1" t="s">
        <v>1130</v>
      </c>
      <c r="F172" s="1" t="s">
        <v>1055</v>
      </c>
      <c r="G172" s="1">
        <v>2</v>
      </c>
      <c r="H172" s="1">
        <v>755.85640000000001</v>
      </c>
      <c r="I172" s="1">
        <v>755.84410000000003</v>
      </c>
      <c r="J172" s="1">
        <v>1.23E-2</v>
      </c>
      <c r="K172" s="1">
        <v>16.29</v>
      </c>
    </row>
    <row r="173" spans="1:11" x14ac:dyDescent="0.2">
      <c r="A173" s="1" t="s">
        <v>1997</v>
      </c>
      <c r="B173" s="1" t="s">
        <v>1998</v>
      </c>
      <c r="C173" s="1" t="s">
        <v>2169</v>
      </c>
      <c r="D173" s="1" t="s">
        <v>2170</v>
      </c>
      <c r="F173" s="1" t="s">
        <v>1654</v>
      </c>
      <c r="G173" s="1">
        <v>2</v>
      </c>
      <c r="H173" s="1">
        <v>644.34479999999996</v>
      </c>
      <c r="I173" s="1">
        <v>644.33619999999996</v>
      </c>
      <c r="J173" s="1">
        <v>8.6E-3</v>
      </c>
      <c r="K173" s="1">
        <v>13.4</v>
      </c>
    </row>
    <row r="174" spans="1:11" x14ac:dyDescent="0.2">
      <c r="A174" s="1" t="s">
        <v>97</v>
      </c>
      <c r="B174" s="1" t="s">
        <v>98</v>
      </c>
      <c r="C174" s="1" t="s">
        <v>542</v>
      </c>
      <c r="D174" s="1" t="s">
        <v>543</v>
      </c>
      <c r="F174" s="1" t="s">
        <v>71</v>
      </c>
      <c r="G174" s="1">
        <v>3</v>
      </c>
      <c r="H174" s="1">
        <v>630.31709999999998</v>
      </c>
      <c r="I174" s="1">
        <v>630.31380000000001</v>
      </c>
      <c r="J174" s="1">
        <v>3.3E-3</v>
      </c>
      <c r="K174" s="1">
        <v>5.2</v>
      </c>
    </row>
    <row r="175" spans="1:11" x14ac:dyDescent="0.2">
      <c r="A175" s="1" t="s">
        <v>147</v>
      </c>
      <c r="B175" s="1" t="s">
        <v>148</v>
      </c>
      <c r="C175" s="1" t="s">
        <v>550</v>
      </c>
      <c r="D175" s="1" t="s">
        <v>551</v>
      </c>
      <c r="E175" s="1" t="s">
        <v>209</v>
      </c>
      <c r="F175" s="1" t="s">
        <v>298</v>
      </c>
      <c r="G175" s="1">
        <v>2</v>
      </c>
      <c r="H175" s="1">
        <v>604.81150000000002</v>
      </c>
      <c r="I175" s="1">
        <v>604.80820000000006</v>
      </c>
      <c r="J175" s="1">
        <v>3.3E-3</v>
      </c>
      <c r="K175" s="1">
        <v>5.42</v>
      </c>
    </row>
    <row r="176" spans="1:11" x14ac:dyDescent="0.2">
      <c r="A176" s="1" t="s">
        <v>2983</v>
      </c>
      <c r="B176" s="1" t="s">
        <v>2984</v>
      </c>
      <c r="C176" s="1" t="s">
        <v>3048</v>
      </c>
      <c r="D176" s="1" t="s">
        <v>489</v>
      </c>
      <c r="F176" s="1" t="s">
        <v>1789</v>
      </c>
      <c r="G176" s="1">
        <v>3</v>
      </c>
      <c r="H176" s="1">
        <v>772.71659999999997</v>
      </c>
      <c r="I176" s="1">
        <v>772.71720000000005</v>
      </c>
      <c r="J176" s="1">
        <v>-5.9999999999999995E-4</v>
      </c>
      <c r="K176" s="1">
        <v>-0.78</v>
      </c>
    </row>
    <row r="177" spans="1:11" x14ac:dyDescent="0.2">
      <c r="A177" s="1" t="s">
        <v>2983</v>
      </c>
      <c r="B177" s="1" t="s">
        <v>2984</v>
      </c>
      <c r="C177" s="1" t="s">
        <v>3048</v>
      </c>
      <c r="D177" s="1" t="s">
        <v>489</v>
      </c>
      <c r="E177" s="1" t="s">
        <v>491</v>
      </c>
      <c r="F177" s="1" t="s">
        <v>1709</v>
      </c>
      <c r="G177" s="1">
        <v>3</v>
      </c>
      <c r="H177" s="1">
        <v>778.04780000000005</v>
      </c>
      <c r="I177" s="1">
        <v>778.04880000000003</v>
      </c>
      <c r="J177" s="1">
        <v>-1E-3</v>
      </c>
      <c r="K177" s="1">
        <v>-1.29</v>
      </c>
    </row>
    <row r="178" spans="1:11" x14ac:dyDescent="0.2">
      <c r="A178" s="1" t="s">
        <v>2983</v>
      </c>
      <c r="B178" s="1" t="s">
        <v>2984</v>
      </c>
      <c r="C178" s="1" t="s">
        <v>3048</v>
      </c>
      <c r="D178" s="1" t="s">
        <v>489</v>
      </c>
      <c r="E178" s="1" t="s">
        <v>287</v>
      </c>
      <c r="F178" s="1" t="s">
        <v>298</v>
      </c>
      <c r="G178" s="1">
        <v>2</v>
      </c>
      <c r="H178" s="1">
        <v>1159.0862999999999</v>
      </c>
      <c r="I178" s="1">
        <v>1159.0641000000001</v>
      </c>
      <c r="J178" s="1">
        <v>2.2200000000000001E-2</v>
      </c>
      <c r="K178" s="1">
        <v>19.149999999999999</v>
      </c>
    </row>
    <row r="179" spans="1:11" x14ac:dyDescent="0.2">
      <c r="A179" s="1" t="s">
        <v>64</v>
      </c>
      <c r="B179" s="1" t="s">
        <v>65</v>
      </c>
      <c r="C179" s="1" t="s">
        <v>553</v>
      </c>
      <c r="D179" s="1" t="s">
        <v>554</v>
      </c>
      <c r="E179" s="1" t="s">
        <v>3049</v>
      </c>
      <c r="F179" s="1" t="s">
        <v>1082</v>
      </c>
      <c r="G179" s="1">
        <v>4</v>
      </c>
      <c r="H179" s="1">
        <v>1175.8252</v>
      </c>
      <c r="I179" s="1">
        <v>1175.7881</v>
      </c>
      <c r="J179" s="1">
        <v>3.7100000000000001E-2</v>
      </c>
      <c r="K179" s="1">
        <v>31.59</v>
      </c>
    </row>
    <row r="180" spans="1:11" x14ac:dyDescent="0.2">
      <c r="A180" s="1" t="s">
        <v>64</v>
      </c>
      <c r="B180" s="1" t="s">
        <v>65</v>
      </c>
      <c r="C180" s="1" t="s">
        <v>553</v>
      </c>
      <c r="D180" s="1" t="s">
        <v>554</v>
      </c>
      <c r="F180" s="1" t="s">
        <v>837</v>
      </c>
      <c r="G180" s="1">
        <v>4</v>
      </c>
      <c r="H180" s="1">
        <v>1179.8262999999999</v>
      </c>
      <c r="I180" s="1">
        <v>1179.7987000000001</v>
      </c>
      <c r="J180" s="1">
        <v>2.76E-2</v>
      </c>
      <c r="K180" s="1">
        <v>23.4</v>
      </c>
    </row>
    <row r="181" spans="1:11" x14ac:dyDescent="0.2">
      <c r="A181" s="1" t="s">
        <v>64</v>
      </c>
      <c r="B181" s="1" t="s">
        <v>65</v>
      </c>
      <c r="C181" s="1" t="s">
        <v>553</v>
      </c>
      <c r="D181" s="1" t="s">
        <v>554</v>
      </c>
      <c r="E181" s="1" t="s">
        <v>107</v>
      </c>
      <c r="F181" s="1" t="s">
        <v>789</v>
      </c>
      <c r="G181" s="1">
        <v>4</v>
      </c>
      <c r="H181" s="1">
        <v>1180.0486000000001</v>
      </c>
      <c r="I181" s="1">
        <v>1180.0446999999999</v>
      </c>
      <c r="J181" s="1">
        <v>3.8999999999999998E-3</v>
      </c>
      <c r="K181" s="1">
        <v>3.3</v>
      </c>
    </row>
    <row r="182" spans="1:11" x14ac:dyDescent="0.2">
      <c r="A182" s="1" t="s">
        <v>1887</v>
      </c>
      <c r="B182" s="1" t="s">
        <v>1888</v>
      </c>
      <c r="C182" s="1" t="s">
        <v>559</v>
      </c>
      <c r="D182" s="1" t="s">
        <v>232</v>
      </c>
      <c r="E182" s="1" t="s">
        <v>233</v>
      </c>
      <c r="F182" s="1" t="s">
        <v>1183</v>
      </c>
      <c r="G182" s="1">
        <v>2</v>
      </c>
      <c r="H182" s="1">
        <v>858.40300000000002</v>
      </c>
      <c r="I182" s="1">
        <v>858.40650000000005</v>
      </c>
      <c r="J182" s="1">
        <v>-3.5000000000000001E-3</v>
      </c>
      <c r="K182" s="1">
        <v>-4.07</v>
      </c>
    </row>
    <row r="183" spans="1:11" x14ac:dyDescent="0.2">
      <c r="A183" s="1" t="s">
        <v>1572</v>
      </c>
      <c r="B183" s="1" t="s">
        <v>1573</v>
      </c>
      <c r="C183" s="1" t="s">
        <v>1574</v>
      </c>
      <c r="D183" s="1" t="s">
        <v>1575</v>
      </c>
      <c r="F183" s="1" t="s">
        <v>1450</v>
      </c>
      <c r="G183" s="1">
        <v>2</v>
      </c>
      <c r="H183" s="1">
        <v>513.28599999999994</v>
      </c>
      <c r="I183" s="1">
        <v>513.28489999999999</v>
      </c>
      <c r="J183" s="1">
        <v>1.1000000000000001E-3</v>
      </c>
      <c r="K183" s="1">
        <v>2.1</v>
      </c>
    </row>
    <row r="184" spans="1:11" x14ac:dyDescent="0.2">
      <c r="A184" s="1" t="s">
        <v>87</v>
      </c>
      <c r="B184" s="1" t="s">
        <v>88</v>
      </c>
      <c r="C184" s="1" t="s">
        <v>560</v>
      </c>
      <c r="D184" s="1" t="s">
        <v>561</v>
      </c>
      <c r="E184" s="1" t="s">
        <v>562</v>
      </c>
      <c r="F184" s="1" t="s">
        <v>2435</v>
      </c>
      <c r="G184" s="1">
        <v>2</v>
      </c>
      <c r="H184" s="1">
        <v>729.82629999999995</v>
      </c>
      <c r="I184" s="1">
        <v>729.82889999999998</v>
      </c>
      <c r="J184" s="1">
        <v>-2.5999999999999999E-3</v>
      </c>
      <c r="K184" s="1">
        <v>-3.51</v>
      </c>
    </row>
    <row r="185" spans="1:11" x14ac:dyDescent="0.2">
      <c r="A185" s="1" t="s">
        <v>162</v>
      </c>
      <c r="B185" s="1" t="s">
        <v>163</v>
      </c>
      <c r="C185" s="1" t="s">
        <v>570</v>
      </c>
      <c r="D185" s="1" t="s">
        <v>571</v>
      </c>
      <c r="F185" s="1" t="s">
        <v>121</v>
      </c>
      <c r="G185" s="1">
        <v>2</v>
      </c>
      <c r="H185" s="1">
        <v>546.75559999999996</v>
      </c>
      <c r="I185" s="1">
        <v>546.75310000000002</v>
      </c>
      <c r="J185" s="1">
        <v>2.5000000000000001E-3</v>
      </c>
      <c r="K185" s="1">
        <v>4.53</v>
      </c>
    </row>
    <row r="186" spans="1:11" x14ac:dyDescent="0.2">
      <c r="A186" s="1" t="s">
        <v>3050</v>
      </c>
      <c r="B186" s="1" t="s">
        <v>3051</v>
      </c>
      <c r="C186" s="1" t="s">
        <v>2185</v>
      </c>
      <c r="D186" s="1" t="s">
        <v>3052</v>
      </c>
      <c r="F186" s="1" t="s">
        <v>2124</v>
      </c>
      <c r="G186" s="1">
        <v>2</v>
      </c>
      <c r="H186" s="1">
        <v>705.3501</v>
      </c>
      <c r="I186" s="1">
        <v>705.39300000000003</v>
      </c>
      <c r="J186" s="1">
        <v>-4.2900000000000001E-2</v>
      </c>
      <c r="K186" s="1">
        <v>-60.83</v>
      </c>
    </row>
    <row r="187" spans="1:11" x14ac:dyDescent="0.2">
      <c r="A187" s="1" t="s">
        <v>1367</v>
      </c>
      <c r="B187" s="1" t="s">
        <v>1368</v>
      </c>
      <c r="C187" s="1" t="s">
        <v>1579</v>
      </c>
      <c r="D187" s="1" t="s">
        <v>912</v>
      </c>
      <c r="F187" s="1" t="s">
        <v>3053</v>
      </c>
      <c r="G187" s="1">
        <v>3</v>
      </c>
      <c r="H187" s="1">
        <v>740.72559999999999</v>
      </c>
      <c r="I187" s="1">
        <v>740.72170000000006</v>
      </c>
      <c r="J187" s="1">
        <v>3.8999999999999998E-3</v>
      </c>
      <c r="K187" s="1">
        <v>5.2</v>
      </c>
    </row>
    <row r="188" spans="1:11" x14ac:dyDescent="0.2">
      <c r="A188" s="1" t="s">
        <v>1906</v>
      </c>
      <c r="B188" s="1" t="s">
        <v>1907</v>
      </c>
      <c r="C188" s="1" t="s">
        <v>1579</v>
      </c>
      <c r="D188" s="1" t="s">
        <v>2187</v>
      </c>
      <c r="F188" s="1" t="s">
        <v>1474</v>
      </c>
      <c r="G188" s="1">
        <v>3</v>
      </c>
      <c r="H188" s="1">
        <v>745.3954</v>
      </c>
      <c r="I188" s="1">
        <v>745.39359999999999</v>
      </c>
      <c r="J188" s="1">
        <v>1.8E-3</v>
      </c>
      <c r="K188" s="1">
        <v>2.37</v>
      </c>
    </row>
    <row r="189" spans="1:11" x14ac:dyDescent="0.2">
      <c r="A189" s="1" t="s">
        <v>80</v>
      </c>
      <c r="B189" s="1" t="s">
        <v>81</v>
      </c>
      <c r="C189" s="1" t="s">
        <v>575</v>
      </c>
      <c r="D189" s="1" t="s">
        <v>576</v>
      </c>
      <c r="F189" s="1" t="s">
        <v>1466</v>
      </c>
      <c r="G189" s="1">
        <v>3</v>
      </c>
      <c r="H189" s="1">
        <v>704.35509999999999</v>
      </c>
      <c r="I189" s="1">
        <v>704.35670000000005</v>
      </c>
      <c r="J189" s="1">
        <v>-1.6000000000000001E-3</v>
      </c>
      <c r="K189" s="1">
        <v>-2.31</v>
      </c>
    </row>
    <row r="190" spans="1:11" x14ac:dyDescent="0.2">
      <c r="A190" s="1" t="s">
        <v>80</v>
      </c>
      <c r="B190" s="1" t="s">
        <v>81</v>
      </c>
      <c r="C190" s="1" t="s">
        <v>575</v>
      </c>
      <c r="D190" s="1" t="s">
        <v>576</v>
      </c>
      <c r="E190" s="1" t="s">
        <v>287</v>
      </c>
      <c r="F190" s="1" t="s">
        <v>1457</v>
      </c>
      <c r="G190" s="1">
        <v>3</v>
      </c>
      <c r="H190" s="1">
        <v>704.68359999999996</v>
      </c>
      <c r="I190" s="1">
        <v>704.68470000000002</v>
      </c>
      <c r="J190" s="1">
        <v>-1.1000000000000001E-3</v>
      </c>
      <c r="K190" s="1">
        <v>-1.62</v>
      </c>
    </row>
    <row r="191" spans="1:11" x14ac:dyDescent="0.2">
      <c r="A191" s="1" t="s">
        <v>3007</v>
      </c>
      <c r="B191" s="1" t="s">
        <v>3008</v>
      </c>
      <c r="C191" s="1" t="s">
        <v>2774</v>
      </c>
      <c r="D191" s="1" t="s">
        <v>836</v>
      </c>
      <c r="F191" s="1" t="s">
        <v>2695</v>
      </c>
      <c r="G191" s="1">
        <v>2</v>
      </c>
      <c r="H191" s="1">
        <v>450.73500000000001</v>
      </c>
      <c r="I191" s="1">
        <v>450.73399999999998</v>
      </c>
      <c r="J191" s="1">
        <v>8.9999999999999998E-4</v>
      </c>
      <c r="K191" s="1">
        <v>2.0699999999999998</v>
      </c>
    </row>
    <row r="192" spans="1:11" x14ac:dyDescent="0.2">
      <c r="A192" s="1" t="s">
        <v>2986</v>
      </c>
      <c r="B192" s="1" t="s">
        <v>2987</v>
      </c>
      <c r="C192" s="1" t="s">
        <v>581</v>
      </c>
      <c r="D192" s="1" t="s">
        <v>582</v>
      </c>
      <c r="F192" s="1" t="s">
        <v>1421</v>
      </c>
      <c r="G192" s="1">
        <v>2</v>
      </c>
      <c r="H192" s="1">
        <v>656.33569999999997</v>
      </c>
      <c r="I192" s="1">
        <v>656.3306</v>
      </c>
      <c r="J192" s="1">
        <v>5.1000000000000004E-3</v>
      </c>
      <c r="K192" s="1">
        <v>7.76</v>
      </c>
    </row>
    <row r="193" spans="1:11" x14ac:dyDescent="0.2">
      <c r="A193" s="1" t="s">
        <v>3050</v>
      </c>
      <c r="B193" s="1" t="s">
        <v>3051</v>
      </c>
      <c r="C193" s="1" t="s">
        <v>2197</v>
      </c>
      <c r="D193" s="1" t="s">
        <v>597</v>
      </c>
      <c r="F193" s="1" t="s">
        <v>753</v>
      </c>
      <c r="G193" s="1">
        <v>2</v>
      </c>
      <c r="H193" s="1">
        <v>414.21929999999998</v>
      </c>
      <c r="I193" s="1">
        <v>414.21850000000001</v>
      </c>
      <c r="J193" s="1">
        <v>8.0000000000000004E-4</v>
      </c>
      <c r="K193" s="1">
        <v>1.86</v>
      </c>
    </row>
    <row r="194" spans="1:11" x14ac:dyDescent="0.2">
      <c r="A194" s="1" t="s">
        <v>343</v>
      </c>
      <c r="B194" s="1" t="s">
        <v>344</v>
      </c>
      <c r="C194" s="1" t="s">
        <v>587</v>
      </c>
      <c r="D194" s="1" t="s">
        <v>588</v>
      </c>
      <c r="F194" s="1" t="s">
        <v>2368</v>
      </c>
      <c r="G194" s="1">
        <v>2</v>
      </c>
      <c r="H194" s="1">
        <v>472.28179999999998</v>
      </c>
      <c r="I194" s="1">
        <v>472.26960000000003</v>
      </c>
      <c r="J194" s="1">
        <v>1.2200000000000001E-2</v>
      </c>
      <c r="K194" s="1">
        <v>25.73</v>
      </c>
    </row>
    <row r="195" spans="1:11" x14ac:dyDescent="0.2">
      <c r="A195" s="1" t="s">
        <v>87</v>
      </c>
      <c r="B195" s="1" t="s">
        <v>88</v>
      </c>
      <c r="C195" s="1" t="s">
        <v>611</v>
      </c>
      <c r="D195" s="1" t="s">
        <v>612</v>
      </c>
      <c r="E195" s="1" t="s">
        <v>614</v>
      </c>
      <c r="F195" s="1" t="s">
        <v>1886</v>
      </c>
      <c r="G195" s="1">
        <v>2</v>
      </c>
      <c r="H195" s="1">
        <v>697.83309999999994</v>
      </c>
      <c r="I195" s="1">
        <v>697.83140000000003</v>
      </c>
      <c r="J195" s="1">
        <v>1.6999999999999999E-3</v>
      </c>
      <c r="K195" s="1">
        <v>2.48</v>
      </c>
    </row>
    <row r="196" spans="1:11" x14ac:dyDescent="0.2">
      <c r="A196" s="1" t="s">
        <v>3020</v>
      </c>
      <c r="B196" s="1" t="s">
        <v>3021</v>
      </c>
      <c r="C196" s="1" t="s">
        <v>3054</v>
      </c>
      <c r="D196" s="1" t="s">
        <v>695</v>
      </c>
      <c r="F196" s="1" t="s">
        <v>100</v>
      </c>
      <c r="G196" s="1">
        <v>2</v>
      </c>
      <c r="H196" s="1">
        <v>511.76830000000001</v>
      </c>
      <c r="I196" s="1">
        <v>511.76690000000002</v>
      </c>
      <c r="J196" s="1">
        <v>1.4E-3</v>
      </c>
      <c r="K196" s="1">
        <v>2.8</v>
      </c>
    </row>
    <row r="197" spans="1:11" x14ac:dyDescent="0.2">
      <c r="A197" s="1" t="s">
        <v>2983</v>
      </c>
      <c r="B197" s="1" t="s">
        <v>2984</v>
      </c>
      <c r="C197" s="1" t="s">
        <v>3055</v>
      </c>
      <c r="D197" s="1" t="s">
        <v>3056</v>
      </c>
      <c r="E197" s="1" t="s">
        <v>107</v>
      </c>
      <c r="F197" s="1" t="s">
        <v>704</v>
      </c>
      <c r="G197" s="1">
        <v>4</v>
      </c>
      <c r="H197" s="1">
        <v>1162.0435</v>
      </c>
      <c r="I197" s="1">
        <v>1162.0393999999999</v>
      </c>
      <c r="J197" s="1">
        <v>4.1000000000000003E-3</v>
      </c>
      <c r="K197" s="1">
        <v>3.49</v>
      </c>
    </row>
    <row r="198" spans="1:11" x14ac:dyDescent="0.2">
      <c r="A198" s="1" t="s">
        <v>176</v>
      </c>
      <c r="B198" s="1" t="s">
        <v>177</v>
      </c>
      <c r="C198" s="1" t="s">
        <v>624</v>
      </c>
      <c r="D198" s="1" t="s">
        <v>561</v>
      </c>
      <c r="E198" s="1" t="s">
        <v>562</v>
      </c>
      <c r="F198" s="1" t="s">
        <v>2435</v>
      </c>
      <c r="G198" s="1">
        <v>2</v>
      </c>
      <c r="H198" s="1">
        <v>729.82629999999995</v>
      </c>
      <c r="I198" s="1">
        <v>729.82889999999998</v>
      </c>
      <c r="J198" s="1">
        <v>-2.5999999999999999E-3</v>
      </c>
      <c r="K198" s="1">
        <v>-3.51</v>
      </c>
    </row>
    <row r="199" spans="1:11" x14ac:dyDescent="0.2">
      <c r="A199" s="1" t="s">
        <v>371</v>
      </c>
      <c r="B199" s="1" t="s">
        <v>372</v>
      </c>
      <c r="C199" s="1" t="s">
        <v>625</v>
      </c>
      <c r="D199" s="1" t="s">
        <v>626</v>
      </c>
      <c r="F199" s="1" t="s">
        <v>155</v>
      </c>
      <c r="G199" s="1">
        <v>2</v>
      </c>
      <c r="H199" s="1">
        <v>476.25779999999997</v>
      </c>
      <c r="I199" s="1">
        <v>476.26089999999999</v>
      </c>
      <c r="J199" s="1">
        <v>-3.0999999999999999E-3</v>
      </c>
      <c r="K199" s="1">
        <v>-6.6</v>
      </c>
    </row>
    <row r="200" spans="1:11" x14ac:dyDescent="0.2">
      <c r="A200" s="1" t="s">
        <v>2223</v>
      </c>
      <c r="B200" s="1" t="s">
        <v>2224</v>
      </c>
      <c r="C200" s="1" t="s">
        <v>2225</v>
      </c>
      <c r="D200" s="1" t="s">
        <v>637</v>
      </c>
      <c r="F200" s="1" t="s">
        <v>3057</v>
      </c>
      <c r="G200" s="1">
        <v>2</v>
      </c>
      <c r="H200" s="1">
        <v>439.75150000000002</v>
      </c>
      <c r="I200" s="1">
        <v>439.7527</v>
      </c>
      <c r="J200" s="1">
        <v>-1.1999999999999999E-3</v>
      </c>
      <c r="K200" s="1">
        <v>-2.82</v>
      </c>
    </row>
    <row r="201" spans="1:11" x14ac:dyDescent="0.2">
      <c r="A201" s="1" t="s">
        <v>396</v>
      </c>
      <c r="B201" s="1" t="s">
        <v>397</v>
      </c>
      <c r="C201" s="1" t="s">
        <v>3058</v>
      </c>
      <c r="D201" s="1" t="s">
        <v>3059</v>
      </c>
      <c r="F201" s="1" t="s">
        <v>2070</v>
      </c>
      <c r="G201" s="1">
        <v>1</v>
      </c>
      <c r="H201" s="1">
        <v>634.38580000000002</v>
      </c>
      <c r="I201" s="1">
        <v>634.39229999999998</v>
      </c>
      <c r="J201" s="1">
        <v>-6.4999999999999997E-3</v>
      </c>
      <c r="K201" s="1">
        <v>-10.199999999999999</v>
      </c>
    </row>
    <row r="202" spans="1:11" x14ac:dyDescent="0.2">
      <c r="A202" s="1" t="s">
        <v>41</v>
      </c>
      <c r="B202" s="1" t="s">
        <v>42</v>
      </c>
      <c r="C202" s="1" t="s">
        <v>639</v>
      </c>
      <c r="D202" s="1" t="s">
        <v>640</v>
      </c>
      <c r="F202" s="1" t="s">
        <v>3009</v>
      </c>
      <c r="G202" s="1">
        <v>2</v>
      </c>
      <c r="H202" s="1">
        <v>839.90089999999998</v>
      </c>
      <c r="I202" s="1">
        <v>839.90160000000003</v>
      </c>
      <c r="J202" s="1">
        <v>-6.9999999999999999E-4</v>
      </c>
      <c r="K202" s="1">
        <v>-0.84</v>
      </c>
    </row>
    <row r="203" spans="1:11" x14ac:dyDescent="0.2">
      <c r="A203" s="1" t="s">
        <v>51</v>
      </c>
      <c r="B203" s="1" t="s">
        <v>52</v>
      </c>
      <c r="C203" s="1" t="s">
        <v>642</v>
      </c>
      <c r="D203" s="1" t="s">
        <v>643</v>
      </c>
      <c r="F203" s="1" t="s">
        <v>1996</v>
      </c>
      <c r="G203" s="1">
        <v>2</v>
      </c>
      <c r="H203" s="1">
        <v>415.72890000000001</v>
      </c>
      <c r="I203" s="1">
        <v>415.7296</v>
      </c>
      <c r="J203" s="1">
        <v>-6.9999999999999999E-4</v>
      </c>
      <c r="K203" s="1">
        <v>-1.79</v>
      </c>
    </row>
    <row r="204" spans="1:11" x14ac:dyDescent="0.2">
      <c r="A204" s="1" t="s">
        <v>754</v>
      </c>
      <c r="B204" s="1" t="s">
        <v>755</v>
      </c>
      <c r="C204" s="1" t="s">
        <v>3060</v>
      </c>
      <c r="D204" s="1" t="s">
        <v>3061</v>
      </c>
      <c r="F204" s="1" t="s">
        <v>3062</v>
      </c>
      <c r="G204" s="1">
        <v>2</v>
      </c>
      <c r="H204" s="1">
        <v>440.72160000000002</v>
      </c>
      <c r="I204" s="1">
        <v>440.7242</v>
      </c>
      <c r="J204" s="1">
        <v>-2.5999999999999999E-3</v>
      </c>
      <c r="K204" s="1">
        <v>-5.94</v>
      </c>
    </row>
    <row r="205" spans="1:11" x14ac:dyDescent="0.2">
      <c r="A205" s="1" t="s">
        <v>2791</v>
      </c>
      <c r="B205" s="1" t="s">
        <v>2792</v>
      </c>
      <c r="C205" s="1" t="s">
        <v>650</v>
      </c>
      <c r="D205" s="1" t="s">
        <v>597</v>
      </c>
      <c r="F205" s="1" t="s">
        <v>753</v>
      </c>
      <c r="G205" s="1">
        <v>2</v>
      </c>
      <c r="H205" s="1">
        <v>414.21929999999998</v>
      </c>
      <c r="I205" s="1">
        <v>414.21850000000001</v>
      </c>
      <c r="J205" s="1">
        <v>8.0000000000000004E-4</v>
      </c>
      <c r="K205" s="1">
        <v>1.86</v>
      </c>
    </row>
    <row r="206" spans="1:11" x14ac:dyDescent="0.2">
      <c r="A206" s="1" t="s">
        <v>85</v>
      </c>
      <c r="B206" s="1" t="s">
        <v>86</v>
      </c>
      <c r="C206" s="1" t="s">
        <v>651</v>
      </c>
      <c r="D206" s="1" t="s">
        <v>652</v>
      </c>
      <c r="F206" s="1" t="s">
        <v>1195</v>
      </c>
      <c r="G206" s="1">
        <v>3</v>
      </c>
      <c r="H206" s="1">
        <v>579.30989999999997</v>
      </c>
      <c r="I206" s="1">
        <v>579.30899999999997</v>
      </c>
      <c r="J206" s="1">
        <v>8.0000000000000004E-4</v>
      </c>
      <c r="K206" s="1">
        <v>1.43</v>
      </c>
    </row>
    <row r="207" spans="1:11" x14ac:dyDescent="0.2">
      <c r="A207" s="1" t="s">
        <v>3010</v>
      </c>
      <c r="B207" s="1" t="s">
        <v>3011</v>
      </c>
      <c r="C207" s="1" t="s">
        <v>1606</v>
      </c>
      <c r="D207" s="1" t="s">
        <v>1607</v>
      </c>
      <c r="F207" s="1" t="s">
        <v>458</v>
      </c>
      <c r="G207" s="1">
        <v>2</v>
      </c>
      <c r="H207" s="1">
        <v>628.27449999999999</v>
      </c>
      <c r="I207" s="1">
        <v>628.26660000000004</v>
      </c>
      <c r="J207" s="1">
        <v>7.9000000000000008E-3</v>
      </c>
      <c r="K207" s="1">
        <v>12.62</v>
      </c>
    </row>
    <row r="208" spans="1:11" x14ac:dyDescent="0.2">
      <c r="A208" s="1" t="s">
        <v>176</v>
      </c>
      <c r="B208" s="1" t="s">
        <v>177</v>
      </c>
      <c r="C208" s="1" t="s">
        <v>664</v>
      </c>
      <c r="D208" s="1" t="s">
        <v>612</v>
      </c>
      <c r="E208" s="1" t="s">
        <v>614</v>
      </c>
      <c r="F208" s="1" t="s">
        <v>1886</v>
      </c>
      <c r="G208" s="1">
        <v>2</v>
      </c>
      <c r="H208" s="1">
        <v>697.83309999999994</v>
      </c>
      <c r="I208" s="1">
        <v>697.83140000000003</v>
      </c>
      <c r="J208" s="1">
        <v>1.6999999999999999E-3</v>
      </c>
      <c r="K208" s="1">
        <v>2.48</v>
      </c>
    </row>
    <row r="209" spans="1:11" x14ac:dyDescent="0.2">
      <c r="A209" s="1" t="s">
        <v>51</v>
      </c>
      <c r="B209" s="1" t="s">
        <v>52</v>
      </c>
      <c r="C209" s="1" t="s">
        <v>665</v>
      </c>
      <c r="D209" s="1" t="s">
        <v>666</v>
      </c>
      <c r="F209" s="1" t="s">
        <v>1074</v>
      </c>
      <c r="G209" s="1">
        <v>3</v>
      </c>
      <c r="H209" s="1">
        <v>729.39170000000001</v>
      </c>
      <c r="I209" s="1">
        <v>729.39409999999998</v>
      </c>
      <c r="J209" s="1">
        <v>-2.3999999999999998E-3</v>
      </c>
      <c r="K209" s="1">
        <v>-3.29</v>
      </c>
    </row>
    <row r="210" spans="1:11" x14ac:dyDescent="0.2">
      <c r="A210" s="1" t="s">
        <v>51</v>
      </c>
      <c r="B210" s="1" t="s">
        <v>52</v>
      </c>
      <c r="C210" s="1" t="s">
        <v>665</v>
      </c>
      <c r="D210" s="1" t="s">
        <v>666</v>
      </c>
      <c r="E210" s="1" t="s">
        <v>670</v>
      </c>
      <c r="F210" s="1" t="s">
        <v>185</v>
      </c>
      <c r="G210" s="1">
        <v>3</v>
      </c>
      <c r="H210" s="1">
        <v>734.72640000000001</v>
      </c>
      <c r="I210" s="1">
        <v>734.72580000000005</v>
      </c>
      <c r="J210" s="1">
        <v>6.9999999999999999E-4</v>
      </c>
      <c r="K210" s="1">
        <v>0.92</v>
      </c>
    </row>
    <row r="211" spans="1:11" x14ac:dyDescent="0.2">
      <c r="A211" s="1" t="s">
        <v>51</v>
      </c>
      <c r="B211" s="1" t="s">
        <v>52</v>
      </c>
      <c r="C211" s="1" t="s">
        <v>3063</v>
      </c>
      <c r="D211" s="1" t="s">
        <v>3064</v>
      </c>
      <c r="F211" s="1" t="s">
        <v>1247</v>
      </c>
      <c r="G211" s="1">
        <v>3</v>
      </c>
      <c r="H211" s="1">
        <v>970.53989999999999</v>
      </c>
      <c r="I211" s="1">
        <v>970.53809999999999</v>
      </c>
      <c r="J211" s="1">
        <v>1.6999999999999999E-3</v>
      </c>
      <c r="K211" s="1">
        <v>1.8</v>
      </c>
    </row>
    <row r="212" spans="1:11" x14ac:dyDescent="0.2">
      <c r="A212" s="1" t="s">
        <v>87</v>
      </c>
      <c r="B212" s="1" t="s">
        <v>88</v>
      </c>
      <c r="C212" s="1" t="s">
        <v>675</v>
      </c>
      <c r="D212" s="1" t="s">
        <v>676</v>
      </c>
      <c r="F212" s="1" t="s">
        <v>1773</v>
      </c>
      <c r="G212" s="1">
        <v>2</v>
      </c>
      <c r="H212" s="1">
        <v>633.29470000000003</v>
      </c>
      <c r="I212" s="1">
        <v>633.29549999999995</v>
      </c>
      <c r="J212" s="1">
        <v>-8.0000000000000004E-4</v>
      </c>
      <c r="K212" s="1">
        <v>-1.2</v>
      </c>
    </row>
    <row r="213" spans="1:11" x14ac:dyDescent="0.2">
      <c r="A213" s="1" t="s">
        <v>80</v>
      </c>
      <c r="B213" s="1" t="s">
        <v>81</v>
      </c>
      <c r="C213" s="1" t="s">
        <v>677</v>
      </c>
      <c r="D213" s="1" t="s">
        <v>678</v>
      </c>
      <c r="F213" s="1" t="s">
        <v>108</v>
      </c>
      <c r="G213" s="1">
        <v>2</v>
      </c>
      <c r="H213" s="1">
        <v>585.28890000000001</v>
      </c>
      <c r="I213" s="1">
        <v>585.2885</v>
      </c>
      <c r="J213" s="1">
        <v>4.0000000000000002E-4</v>
      </c>
      <c r="K213" s="1">
        <v>0.69</v>
      </c>
    </row>
    <row r="214" spans="1:11" x14ac:dyDescent="0.2">
      <c r="A214" s="1" t="s">
        <v>396</v>
      </c>
      <c r="B214" s="1" t="s">
        <v>397</v>
      </c>
      <c r="C214" s="1" t="s">
        <v>680</v>
      </c>
      <c r="D214" s="1" t="s">
        <v>681</v>
      </c>
      <c r="F214" s="1" t="s">
        <v>458</v>
      </c>
      <c r="G214" s="1">
        <v>2</v>
      </c>
      <c r="H214" s="1">
        <v>490.2842</v>
      </c>
      <c r="I214" s="1">
        <v>490.2842</v>
      </c>
      <c r="J214" s="1">
        <v>0</v>
      </c>
      <c r="K214" s="1">
        <v>0.01</v>
      </c>
    </row>
    <row r="215" spans="1:11" x14ac:dyDescent="0.2">
      <c r="A215" s="1" t="s">
        <v>64</v>
      </c>
      <c r="B215" s="1" t="s">
        <v>65</v>
      </c>
      <c r="C215" s="1" t="s">
        <v>683</v>
      </c>
      <c r="D215" s="1" t="s">
        <v>684</v>
      </c>
      <c r="F215" s="1" t="s">
        <v>1494</v>
      </c>
      <c r="G215" s="1">
        <v>1</v>
      </c>
      <c r="H215" s="1">
        <v>748.36599999999999</v>
      </c>
      <c r="I215" s="1">
        <v>748.36980000000005</v>
      </c>
      <c r="J215" s="1">
        <v>-3.8999999999999998E-3</v>
      </c>
      <c r="K215" s="1">
        <v>-5.15</v>
      </c>
    </row>
    <row r="216" spans="1:11" x14ac:dyDescent="0.2">
      <c r="A216" s="1" t="s">
        <v>64</v>
      </c>
      <c r="B216" s="1" t="s">
        <v>65</v>
      </c>
      <c r="C216" s="1" t="s">
        <v>683</v>
      </c>
      <c r="D216" s="1" t="s">
        <v>684</v>
      </c>
      <c r="E216" s="1" t="s">
        <v>491</v>
      </c>
      <c r="F216" s="1" t="s">
        <v>766</v>
      </c>
      <c r="G216" s="1">
        <v>1</v>
      </c>
      <c r="H216" s="1">
        <v>764.36210000000005</v>
      </c>
      <c r="I216" s="1">
        <v>764.36469999999997</v>
      </c>
      <c r="J216" s="1">
        <v>-2.7000000000000001E-3</v>
      </c>
      <c r="K216" s="1">
        <v>-3.5</v>
      </c>
    </row>
    <row r="217" spans="1:11" x14ac:dyDescent="0.2">
      <c r="A217" s="1" t="s">
        <v>1981</v>
      </c>
      <c r="B217" s="1" t="s">
        <v>1982</v>
      </c>
      <c r="C217" s="1" t="s">
        <v>2251</v>
      </c>
      <c r="D217" s="1" t="s">
        <v>643</v>
      </c>
      <c r="F217" s="1" t="s">
        <v>1996</v>
      </c>
      <c r="G217" s="1">
        <v>2</v>
      </c>
      <c r="H217" s="1">
        <v>415.72890000000001</v>
      </c>
      <c r="I217" s="1">
        <v>415.7296</v>
      </c>
      <c r="J217" s="1">
        <v>-6.9999999999999999E-4</v>
      </c>
      <c r="K217" s="1">
        <v>-1.79</v>
      </c>
    </row>
    <row r="218" spans="1:11" x14ac:dyDescent="0.2">
      <c r="A218" s="1" t="s">
        <v>3010</v>
      </c>
      <c r="B218" s="1" t="s">
        <v>3011</v>
      </c>
      <c r="C218" s="1" t="s">
        <v>1619</v>
      </c>
      <c r="D218" s="1" t="s">
        <v>1620</v>
      </c>
      <c r="F218" s="1" t="s">
        <v>3065</v>
      </c>
      <c r="G218" s="1">
        <v>2</v>
      </c>
      <c r="H218" s="1">
        <v>638.81330000000003</v>
      </c>
      <c r="I218" s="1">
        <v>638.81200000000001</v>
      </c>
      <c r="J218" s="1">
        <v>1.2999999999999999E-3</v>
      </c>
      <c r="K218" s="1">
        <v>1.96</v>
      </c>
    </row>
    <row r="219" spans="1:11" x14ac:dyDescent="0.2">
      <c r="A219" s="1" t="s">
        <v>41</v>
      </c>
      <c r="B219" s="1" t="s">
        <v>42</v>
      </c>
      <c r="C219" s="1" t="s">
        <v>1622</v>
      </c>
      <c r="D219" s="1" t="s">
        <v>1623</v>
      </c>
      <c r="E219" s="1" t="s">
        <v>124</v>
      </c>
      <c r="F219" s="1" t="s">
        <v>485</v>
      </c>
      <c r="G219" s="1">
        <v>3</v>
      </c>
      <c r="H219" s="1">
        <v>581.2595</v>
      </c>
      <c r="I219" s="1">
        <v>581.26139999999998</v>
      </c>
      <c r="J219" s="1">
        <v>-2E-3</v>
      </c>
      <c r="K219" s="1">
        <v>-3.4</v>
      </c>
    </row>
    <row r="220" spans="1:11" x14ac:dyDescent="0.2">
      <c r="A220" s="1" t="s">
        <v>689</v>
      </c>
      <c r="B220" s="1" t="s">
        <v>690</v>
      </c>
      <c r="C220" s="1" t="s">
        <v>691</v>
      </c>
      <c r="D220" s="1" t="s">
        <v>692</v>
      </c>
      <c r="F220" s="1" t="s">
        <v>71</v>
      </c>
      <c r="G220" s="1">
        <v>2</v>
      </c>
      <c r="H220" s="1">
        <v>638.35709999999995</v>
      </c>
      <c r="I220" s="1">
        <v>638.35640000000001</v>
      </c>
      <c r="J220" s="1">
        <v>6.9999999999999999E-4</v>
      </c>
      <c r="K220" s="1">
        <v>1.0900000000000001</v>
      </c>
    </row>
    <row r="221" spans="1:11" x14ac:dyDescent="0.2">
      <c r="A221" s="1" t="s">
        <v>660</v>
      </c>
      <c r="B221" s="1" t="s">
        <v>661</v>
      </c>
      <c r="C221" s="1" t="s">
        <v>696</v>
      </c>
      <c r="D221" s="1" t="s">
        <v>697</v>
      </c>
      <c r="F221" s="1" t="s">
        <v>1836</v>
      </c>
      <c r="G221" s="1">
        <v>2</v>
      </c>
      <c r="H221" s="1">
        <v>738.39530000000002</v>
      </c>
      <c r="I221" s="1">
        <v>738.3963</v>
      </c>
      <c r="J221" s="1">
        <v>-1E-3</v>
      </c>
      <c r="K221" s="1">
        <v>-1.37</v>
      </c>
    </row>
    <row r="222" spans="1:11" x14ac:dyDescent="0.2">
      <c r="A222" s="1" t="s">
        <v>754</v>
      </c>
      <c r="B222" s="1" t="s">
        <v>755</v>
      </c>
      <c r="C222" s="1" t="s">
        <v>1629</v>
      </c>
      <c r="D222" s="1" t="s">
        <v>1630</v>
      </c>
      <c r="F222" s="1" t="s">
        <v>667</v>
      </c>
      <c r="G222" s="1">
        <v>3</v>
      </c>
      <c r="H222" s="1">
        <v>647.35440000000006</v>
      </c>
      <c r="I222" s="1">
        <v>647.35580000000004</v>
      </c>
      <c r="J222" s="1">
        <v>-1.4E-3</v>
      </c>
      <c r="K222" s="1">
        <v>-2.17</v>
      </c>
    </row>
    <row r="223" spans="1:11" x14ac:dyDescent="0.2">
      <c r="A223" s="1" t="s">
        <v>87</v>
      </c>
      <c r="B223" s="1" t="s">
        <v>88</v>
      </c>
      <c r="C223" s="1" t="s">
        <v>705</v>
      </c>
      <c r="D223" s="1" t="s">
        <v>706</v>
      </c>
      <c r="E223" s="1" t="s">
        <v>306</v>
      </c>
      <c r="F223" s="1" t="s">
        <v>824</v>
      </c>
      <c r="G223" s="1">
        <v>2</v>
      </c>
      <c r="H223" s="1">
        <v>681.82600000000002</v>
      </c>
      <c r="I223" s="1">
        <v>681.82159999999999</v>
      </c>
      <c r="J223" s="1">
        <v>4.4000000000000003E-3</v>
      </c>
      <c r="K223" s="1">
        <v>6.51</v>
      </c>
    </row>
    <row r="224" spans="1:11" x14ac:dyDescent="0.2">
      <c r="A224" s="1" t="s">
        <v>87</v>
      </c>
      <c r="B224" s="1" t="s">
        <v>88</v>
      </c>
      <c r="C224" s="1" t="s">
        <v>705</v>
      </c>
      <c r="D224" s="1" t="s">
        <v>706</v>
      </c>
      <c r="E224" s="1" t="s">
        <v>213</v>
      </c>
      <c r="F224" s="1" t="s">
        <v>151</v>
      </c>
      <c r="G224" s="1">
        <v>2</v>
      </c>
      <c r="H224" s="1">
        <v>690.34029999999996</v>
      </c>
      <c r="I224" s="1">
        <v>690.33479999999997</v>
      </c>
      <c r="J224" s="1">
        <v>5.4000000000000003E-3</v>
      </c>
      <c r="K224" s="1">
        <v>7.89</v>
      </c>
    </row>
    <row r="225" spans="1:11" x14ac:dyDescent="0.2">
      <c r="A225" s="1" t="s">
        <v>1981</v>
      </c>
      <c r="B225" s="1" t="s">
        <v>1982</v>
      </c>
      <c r="C225" s="1" t="s">
        <v>2263</v>
      </c>
      <c r="D225" s="1" t="s">
        <v>666</v>
      </c>
      <c r="F225" s="1" t="s">
        <v>1074</v>
      </c>
      <c r="G225" s="1">
        <v>3</v>
      </c>
      <c r="H225" s="1">
        <v>729.39170000000001</v>
      </c>
      <c r="I225" s="1">
        <v>729.39409999999998</v>
      </c>
      <c r="J225" s="1">
        <v>-2.3999999999999998E-3</v>
      </c>
      <c r="K225" s="1">
        <v>-3.29</v>
      </c>
    </row>
    <row r="226" spans="1:11" x14ac:dyDescent="0.2">
      <c r="A226" s="1" t="s">
        <v>1981</v>
      </c>
      <c r="B226" s="1" t="s">
        <v>1982</v>
      </c>
      <c r="C226" s="1" t="s">
        <v>2263</v>
      </c>
      <c r="D226" s="1" t="s">
        <v>666</v>
      </c>
      <c r="E226" s="1" t="s">
        <v>670</v>
      </c>
      <c r="F226" s="1" t="s">
        <v>185</v>
      </c>
      <c r="G226" s="1">
        <v>3</v>
      </c>
      <c r="H226" s="1">
        <v>734.72640000000001</v>
      </c>
      <c r="I226" s="1">
        <v>734.72580000000005</v>
      </c>
      <c r="J226" s="1">
        <v>6.9999999999999999E-4</v>
      </c>
      <c r="K226" s="1">
        <v>0.92</v>
      </c>
    </row>
    <row r="227" spans="1:11" x14ac:dyDescent="0.2">
      <c r="A227" s="1" t="s">
        <v>1981</v>
      </c>
      <c r="B227" s="1" t="s">
        <v>1982</v>
      </c>
      <c r="C227" s="1" t="s">
        <v>3066</v>
      </c>
      <c r="D227" s="1" t="s">
        <v>3064</v>
      </c>
      <c r="F227" s="1" t="s">
        <v>1247</v>
      </c>
      <c r="G227" s="1">
        <v>3</v>
      </c>
      <c r="H227" s="1">
        <v>970.53989999999999</v>
      </c>
      <c r="I227" s="1">
        <v>970.53809999999999</v>
      </c>
      <c r="J227" s="1">
        <v>1.6999999999999999E-3</v>
      </c>
      <c r="K227" s="1">
        <v>1.8</v>
      </c>
    </row>
    <row r="228" spans="1:11" x14ac:dyDescent="0.2">
      <c r="A228" s="1" t="s">
        <v>343</v>
      </c>
      <c r="B228" s="1" t="s">
        <v>344</v>
      </c>
      <c r="C228" s="1" t="s">
        <v>715</v>
      </c>
      <c r="D228" s="1" t="s">
        <v>716</v>
      </c>
      <c r="F228" s="1" t="s">
        <v>855</v>
      </c>
      <c r="G228" s="1">
        <v>2</v>
      </c>
      <c r="H228" s="1">
        <v>410.74020000000002</v>
      </c>
      <c r="I228" s="1">
        <v>410.74239999999998</v>
      </c>
      <c r="J228" s="1">
        <v>-2.2000000000000001E-3</v>
      </c>
      <c r="K228" s="1">
        <v>-5.27</v>
      </c>
    </row>
    <row r="229" spans="1:11" x14ac:dyDescent="0.2">
      <c r="A229" s="1" t="s">
        <v>51</v>
      </c>
      <c r="B229" s="1" t="s">
        <v>52</v>
      </c>
      <c r="C229" s="1" t="s">
        <v>718</v>
      </c>
      <c r="D229" s="1" t="s">
        <v>719</v>
      </c>
      <c r="F229" s="1" t="s">
        <v>1549</v>
      </c>
      <c r="G229" s="1">
        <v>1</v>
      </c>
      <c r="H229" s="1">
        <v>742.44330000000002</v>
      </c>
      <c r="I229" s="1">
        <v>742.44979999999998</v>
      </c>
      <c r="J229" s="1">
        <v>-6.4999999999999997E-3</v>
      </c>
      <c r="K229" s="1">
        <v>-8.74</v>
      </c>
    </row>
    <row r="230" spans="1:11" x14ac:dyDescent="0.2">
      <c r="A230" s="1" t="s">
        <v>80</v>
      </c>
      <c r="B230" s="1" t="s">
        <v>81</v>
      </c>
      <c r="C230" s="1" t="s">
        <v>721</v>
      </c>
      <c r="D230" s="1" t="s">
        <v>722</v>
      </c>
      <c r="F230" s="1" t="s">
        <v>2190</v>
      </c>
      <c r="G230" s="1">
        <v>3</v>
      </c>
      <c r="H230" s="1">
        <v>434.58170000000001</v>
      </c>
      <c r="I230" s="1">
        <v>434.58229999999998</v>
      </c>
      <c r="J230" s="1">
        <v>-5.9999999999999995E-4</v>
      </c>
      <c r="K230" s="1">
        <v>-1.47</v>
      </c>
    </row>
    <row r="231" spans="1:11" x14ac:dyDescent="0.2">
      <c r="A231" s="1" t="s">
        <v>396</v>
      </c>
      <c r="B231" s="1" t="s">
        <v>397</v>
      </c>
      <c r="C231" s="1" t="s">
        <v>3067</v>
      </c>
      <c r="D231" s="1" t="s">
        <v>3068</v>
      </c>
      <c r="F231" s="1" t="s">
        <v>1450</v>
      </c>
      <c r="G231" s="1">
        <v>2</v>
      </c>
      <c r="H231" s="1">
        <v>549.8116</v>
      </c>
      <c r="I231" s="1">
        <v>549.81010000000003</v>
      </c>
      <c r="J231" s="1">
        <v>1.5E-3</v>
      </c>
      <c r="K231" s="1">
        <v>2.77</v>
      </c>
    </row>
    <row r="232" spans="1:11" x14ac:dyDescent="0.2">
      <c r="A232" s="1" t="s">
        <v>176</v>
      </c>
      <c r="B232" s="1" t="s">
        <v>177</v>
      </c>
      <c r="C232" s="1" t="s">
        <v>724</v>
      </c>
      <c r="D232" s="1" t="s">
        <v>676</v>
      </c>
      <c r="F232" s="1" t="s">
        <v>1773</v>
      </c>
      <c r="G232" s="1">
        <v>2</v>
      </c>
      <c r="H232" s="1">
        <v>633.29470000000003</v>
      </c>
      <c r="I232" s="1">
        <v>633.29549999999995</v>
      </c>
      <c r="J232" s="1">
        <v>-8.0000000000000004E-4</v>
      </c>
      <c r="K232" s="1">
        <v>-1.2</v>
      </c>
    </row>
    <row r="233" spans="1:11" x14ac:dyDescent="0.2">
      <c r="A233" s="1" t="s">
        <v>451</v>
      </c>
      <c r="B233" s="1" t="s">
        <v>452</v>
      </c>
      <c r="C233" s="1" t="s">
        <v>1644</v>
      </c>
      <c r="D233" s="1" t="s">
        <v>1645</v>
      </c>
      <c r="F233" s="1" t="s">
        <v>528</v>
      </c>
      <c r="G233" s="1">
        <v>2</v>
      </c>
      <c r="H233" s="1">
        <v>512.7423</v>
      </c>
      <c r="I233" s="1">
        <v>512.73829999999998</v>
      </c>
      <c r="J233" s="1">
        <v>4.0000000000000001E-3</v>
      </c>
      <c r="K233" s="1">
        <v>7.73</v>
      </c>
    </row>
    <row r="234" spans="1:11" x14ac:dyDescent="0.2">
      <c r="A234" s="1" t="s">
        <v>2983</v>
      </c>
      <c r="B234" s="1" t="s">
        <v>2984</v>
      </c>
      <c r="C234" s="1" t="s">
        <v>3069</v>
      </c>
      <c r="D234" s="1" t="s">
        <v>684</v>
      </c>
      <c r="F234" s="1" t="s">
        <v>1494</v>
      </c>
      <c r="G234" s="1">
        <v>1</v>
      </c>
      <c r="H234" s="1">
        <v>748.36599999999999</v>
      </c>
      <c r="I234" s="1">
        <v>748.36980000000005</v>
      </c>
      <c r="J234" s="1">
        <v>-3.8999999999999998E-3</v>
      </c>
      <c r="K234" s="1">
        <v>-5.15</v>
      </c>
    </row>
    <row r="235" spans="1:11" x14ac:dyDescent="0.2">
      <c r="A235" s="1" t="s">
        <v>2983</v>
      </c>
      <c r="B235" s="1" t="s">
        <v>2984</v>
      </c>
      <c r="C235" s="1" t="s">
        <v>3069</v>
      </c>
      <c r="D235" s="1" t="s">
        <v>684</v>
      </c>
      <c r="E235" s="1" t="s">
        <v>491</v>
      </c>
      <c r="F235" s="1" t="s">
        <v>766</v>
      </c>
      <c r="G235" s="1">
        <v>1</v>
      </c>
      <c r="H235" s="1">
        <v>764.36210000000005</v>
      </c>
      <c r="I235" s="1">
        <v>764.36469999999997</v>
      </c>
      <c r="J235" s="1">
        <v>-2.7000000000000001E-3</v>
      </c>
      <c r="K235" s="1">
        <v>-3.5</v>
      </c>
    </row>
    <row r="236" spans="1:11" x14ac:dyDescent="0.2">
      <c r="A236" s="1" t="s">
        <v>162</v>
      </c>
      <c r="B236" s="1" t="s">
        <v>163</v>
      </c>
      <c r="C236" s="1" t="s">
        <v>725</v>
      </c>
      <c r="D236" s="1" t="s">
        <v>726</v>
      </c>
      <c r="F236" s="1" t="s">
        <v>823</v>
      </c>
      <c r="G236" s="1">
        <v>2</v>
      </c>
      <c r="H236" s="1">
        <v>455.24299999999999</v>
      </c>
      <c r="I236" s="1">
        <v>455.24509999999998</v>
      </c>
      <c r="J236" s="1">
        <v>-2.0999999999999999E-3</v>
      </c>
      <c r="K236" s="1">
        <v>-4.67</v>
      </c>
    </row>
    <row r="237" spans="1:11" x14ac:dyDescent="0.2">
      <c r="A237" s="1" t="s">
        <v>1551</v>
      </c>
      <c r="B237" s="1" t="s">
        <v>1552</v>
      </c>
      <c r="C237" s="1" t="s">
        <v>1646</v>
      </c>
      <c r="D237" s="1" t="s">
        <v>771</v>
      </c>
      <c r="F237" s="1" t="s">
        <v>3070</v>
      </c>
      <c r="G237" s="1">
        <v>2</v>
      </c>
      <c r="H237" s="1">
        <v>404.20429999999999</v>
      </c>
      <c r="I237" s="1">
        <v>404.20339999999999</v>
      </c>
      <c r="J237" s="1">
        <v>8.0000000000000004E-4</v>
      </c>
      <c r="K237" s="1">
        <v>2.09</v>
      </c>
    </row>
    <row r="238" spans="1:11" x14ac:dyDescent="0.2">
      <c r="A238" s="1" t="s">
        <v>87</v>
      </c>
      <c r="B238" s="1" t="s">
        <v>88</v>
      </c>
      <c r="C238" s="1" t="s">
        <v>728</v>
      </c>
      <c r="D238" s="1" t="s">
        <v>729</v>
      </c>
      <c r="F238" s="1" t="s">
        <v>1389</v>
      </c>
      <c r="G238" s="1">
        <v>2</v>
      </c>
      <c r="H238" s="1">
        <v>653.8306</v>
      </c>
      <c r="I238" s="1">
        <v>653.82989999999995</v>
      </c>
      <c r="J238" s="1">
        <v>6.9999999999999999E-4</v>
      </c>
      <c r="K238" s="1">
        <v>1.1100000000000001</v>
      </c>
    </row>
    <row r="239" spans="1:11" x14ac:dyDescent="0.2">
      <c r="A239" s="1" t="s">
        <v>343</v>
      </c>
      <c r="B239" s="1" t="s">
        <v>344</v>
      </c>
      <c r="C239" s="1" t="s">
        <v>2272</v>
      </c>
      <c r="D239" s="1" t="s">
        <v>2273</v>
      </c>
      <c r="E239" s="1" t="s">
        <v>3071</v>
      </c>
      <c r="F239" s="1" t="s">
        <v>1608</v>
      </c>
      <c r="G239" s="1">
        <v>4</v>
      </c>
      <c r="H239" s="1">
        <v>936.73569999999995</v>
      </c>
      <c r="I239" s="1">
        <v>936.74739999999997</v>
      </c>
      <c r="J239" s="1">
        <v>-1.17E-2</v>
      </c>
      <c r="K239" s="1">
        <v>-12.45</v>
      </c>
    </row>
    <row r="240" spans="1:11" x14ac:dyDescent="0.2">
      <c r="A240" s="1" t="s">
        <v>197</v>
      </c>
      <c r="B240" s="1" t="s">
        <v>198</v>
      </c>
      <c r="C240" s="1" t="s">
        <v>733</v>
      </c>
      <c r="D240" s="1" t="s">
        <v>734</v>
      </c>
      <c r="F240" s="1" t="s">
        <v>1434</v>
      </c>
      <c r="G240" s="1">
        <v>3</v>
      </c>
      <c r="H240" s="1">
        <v>462.5616</v>
      </c>
      <c r="I240" s="1">
        <v>462.56</v>
      </c>
      <c r="J240" s="1">
        <v>1.6000000000000001E-3</v>
      </c>
      <c r="K240" s="1">
        <v>3.49</v>
      </c>
    </row>
    <row r="241" spans="1:11" x14ac:dyDescent="0.2">
      <c r="A241" s="1" t="s">
        <v>176</v>
      </c>
      <c r="B241" s="1" t="s">
        <v>177</v>
      </c>
      <c r="C241" s="1" t="s">
        <v>739</v>
      </c>
      <c r="D241" s="1" t="s">
        <v>706</v>
      </c>
      <c r="E241" s="1" t="s">
        <v>306</v>
      </c>
      <c r="F241" s="1" t="s">
        <v>824</v>
      </c>
      <c r="G241" s="1">
        <v>2</v>
      </c>
      <c r="H241" s="1">
        <v>681.82600000000002</v>
      </c>
      <c r="I241" s="1">
        <v>681.82159999999999</v>
      </c>
      <c r="J241" s="1">
        <v>4.4000000000000003E-3</v>
      </c>
      <c r="K241" s="1">
        <v>6.51</v>
      </c>
    </row>
    <row r="242" spans="1:11" x14ac:dyDescent="0.2">
      <c r="A242" s="1" t="s">
        <v>2986</v>
      </c>
      <c r="B242" s="1" t="s">
        <v>2987</v>
      </c>
      <c r="C242" s="1" t="s">
        <v>739</v>
      </c>
      <c r="D242" s="1" t="s">
        <v>740</v>
      </c>
      <c r="E242" s="1" t="s">
        <v>306</v>
      </c>
      <c r="F242" s="1" t="s">
        <v>837</v>
      </c>
      <c r="G242" s="1">
        <v>2</v>
      </c>
      <c r="H242" s="1">
        <v>690.34029999999996</v>
      </c>
      <c r="I242" s="1">
        <v>690.32029999999997</v>
      </c>
      <c r="J242" s="1">
        <v>1.9900000000000001E-2</v>
      </c>
      <c r="K242" s="1">
        <v>28.88</v>
      </c>
    </row>
    <row r="243" spans="1:11" x14ac:dyDescent="0.2">
      <c r="A243" s="1" t="s">
        <v>176</v>
      </c>
      <c r="B243" s="1" t="s">
        <v>177</v>
      </c>
      <c r="C243" s="1" t="s">
        <v>739</v>
      </c>
      <c r="D243" s="1" t="s">
        <v>706</v>
      </c>
      <c r="E243" s="1" t="s">
        <v>213</v>
      </c>
      <c r="F243" s="1" t="s">
        <v>151</v>
      </c>
      <c r="G243" s="1">
        <v>2</v>
      </c>
      <c r="H243" s="1">
        <v>690.34029999999996</v>
      </c>
      <c r="I243" s="1">
        <v>690.33479999999997</v>
      </c>
      <c r="J243" s="1">
        <v>5.4000000000000003E-3</v>
      </c>
      <c r="K243" s="1">
        <v>7.89</v>
      </c>
    </row>
    <row r="244" spans="1:11" x14ac:dyDescent="0.2">
      <c r="A244" s="1" t="s">
        <v>1981</v>
      </c>
      <c r="B244" s="1" t="s">
        <v>1982</v>
      </c>
      <c r="C244" s="1" t="s">
        <v>2284</v>
      </c>
      <c r="D244" s="1" t="s">
        <v>719</v>
      </c>
      <c r="F244" s="1" t="s">
        <v>1549</v>
      </c>
      <c r="G244" s="1">
        <v>1</v>
      </c>
      <c r="H244" s="1">
        <v>742.44330000000002</v>
      </c>
      <c r="I244" s="1">
        <v>742.44979999999998</v>
      </c>
      <c r="J244" s="1">
        <v>-6.4999999999999997E-3</v>
      </c>
      <c r="K244" s="1">
        <v>-8.74</v>
      </c>
    </row>
    <row r="245" spans="1:11" x14ac:dyDescent="0.2">
      <c r="A245" s="1" t="s">
        <v>2990</v>
      </c>
      <c r="B245" s="1" t="s">
        <v>2991</v>
      </c>
      <c r="C245" s="1" t="s">
        <v>3072</v>
      </c>
      <c r="D245" s="1" t="s">
        <v>2958</v>
      </c>
      <c r="F245" s="1" t="s">
        <v>175</v>
      </c>
      <c r="G245" s="1">
        <v>3</v>
      </c>
      <c r="H245" s="1">
        <v>441.90899999999999</v>
      </c>
      <c r="I245" s="1">
        <v>441.90910000000002</v>
      </c>
      <c r="J245" s="1">
        <v>-1E-4</v>
      </c>
      <c r="K245" s="1">
        <v>-0.25</v>
      </c>
    </row>
    <row r="246" spans="1:11" x14ac:dyDescent="0.2">
      <c r="A246" s="1" t="s">
        <v>85</v>
      </c>
      <c r="B246" s="1" t="s">
        <v>86</v>
      </c>
      <c r="C246" s="1" t="s">
        <v>745</v>
      </c>
      <c r="D246" s="1" t="s">
        <v>746</v>
      </c>
      <c r="F246" s="1" t="s">
        <v>574</v>
      </c>
      <c r="G246" s="1">
        <v>3</v>
      </c>
      <c r="H246" s="1">
        <v>624.3329</v>
      </c>
      <c r="I246" s="1">
        <v>624.33140000000003</v>
      </c>
      <c r="J246" s="1">
        <v>1.5E-3</v>
      </c>
      <c r="K246" s="1">
        <v>2.46</v>
      </c>
    </row>
    <row r="247" spans="1:11" x14ac:dyDescent="0.2">
      <c r="A247" s="1" t="s">
        <v>97</v>
      </c>
      <c r="B247" s="1" t="s">
        <v>98</v>
      </c>
      <c r="C247" s="1" t="s">
        <v>747</v>
      </c>
      <c r="D247" s="1" t="s">
        <v>748</v>
      </c>
      <c r="F247" s="1" t="s">
        <v>1082</v>
      </c>
      <c r="G247" s="1">
        <v>2</v>
      </c>
      <c r="H247" s="1">
        <v>461.74889999999999</v>
      </c>
      <c r="I247" s="1">
        <v>461.74770000000001</v>
      </c>
      <c r="J247" s="1">
        <v>1.1999999999999999E-3</v>
      </c>
      <c r="K247" s="1">
        <v>2.64</v>
      </c>
    </row>
    <row r="248" spans="1:11" x14ac:dyDescent="0.2">
      <c r="A248" s="1" t="s">
        <v>80</v>
      </c>
      <c r="B248" s="1" t="s">
        <v>81</v>
      </c>
      <c r="C248" s="1" t="s">
        <v>749</v>
      </c>
      <c r="D248" s="1" t="s">
        <v>750</v>
      </c>
      <c r="F248" s="1" t="s">
        <v>1962</v>
      </c>
      <c r="G248" s="1">
        <v>3</v>
      </c>
      <c r="H248" s="1">
        <v>609.65539999999999</v>
      </c>
      <c r="I248" s="1">
        <v>609.65599999999995</v>
      </c>
      <c r="J248" s="1">
        <v>-5.9999999999999995E-4</v>
      </c>
      <c r="K248" s="1">
        <v>-1</v>
      </c>
    </row>
    <row r="249" spans="1:11" x14ac:dyDescent="0.2">
      <c r="A249" s="1" t="s">
        <v>197</v>
      </c>
      <c r="B249" s="1" t="s">
        <v>198</v>
      </c>
      <c r="C249" s="1" t="s">
        <v>751</v>
      </c>
      <c r="D249" s="1" t="s">
        <v>752</v>
      </c>
      <c r="F249" s="1" t="s">
        <v>1747</v>
      </c>
      <c r="G249" s="1">
        <v>4</v>
      </c>
      <c r="H249" s="1">
        <v>514.26620000000003</v>
      </c>
      <c r="I249" s="1">
        <v>514.26020000000005</v>
      </c>
      <c r="J249" s="1">
        <v>6.1000000000000004E-3</v>
      </c>
      <c r="K249" s="1">
        <v>11.76</v>
      </c>
    </row>
    <row r="250" spans="1:11" x14ac:dyDescent="0.2">
      <c r="A250" s="1" t="s">
        <v>754</v>
      </c>
      <c r="B250" s="1" t="s">
        <v>755</v>
      </c>
      <c r="C250" s="1" t="s">
        <v>756</v>
      </c>
      <c r="D250" s="1" t="s">
        <v>757</v>
      </c>
      <c r="F250" s="1" t="s">
        <v>2108</v>
      </c>
      <c r="G250" s="1">
        <v>3</v>
      </c>
      <c r="H250" s="1">
        <v>440.21499999999997</v>
      </c>
      <c r="I250" s="1">
        <v>440.214</v>
      </c>
      <c r="J250" s="1">
        <v>1E-3</v>
      </c>
      <c r="K250" s="1">
        <v>2.25</v>
      </c>
    </row>
    <row r="251" spans="1:11" x14ac:dyDescent="0.2">
      <c r="A251" s="1" t="s">
        <v>176</v>
      </c>
      <c r="B251" s="1" t="s">
        <v>177</v>
      </c>
      <c r="C251" s="1" t="s">
        <v>763</v>
      </c>
      <c r="D251" s="1" t="s">
        <v>729</v>
      </c>
      <c r="F251" s="1" t="s">
        <v>1389</v>
      </c>
      <c r="G251" s="1">
        <v>2</v>
      </c>
      <c r="H251" s="1">
        <v>653.8306</v>
      </c>
      <c r="I251" s="1">
        <v>653.82989999999995</v>
      </c>
      <c r="J251" s="1">
        <v>6.9999999999999999E-4</v>
      </c>
      <c r="K251" s="1">
        <v>1.1100000000000001</v>
      </c>
    </row>
    <row r="252" spans="1:11" x14ac:dyDescent="0.2">
      <c r="A252" s="1" t="s">
        <v>3020</v>
      </c>
      <c r="B252" s="1" t="s">
        <v>3021</v>
      </c>
      <c r="C252" s="1" t="s">
        <v>3073</v>
      </c>
      <c r="D252" s="1" t="s">
        <v>822</v>
      </c>
      <c r="F252" s="1" t="s">
        <v>379</v>
      </c>
      <c r="G252" s="1">
        <v>2</v>
      </c>
      <c r="H252" s="1">
        <v>545.80600000000004</v>
      </c>
      <c r="I252" s="1">
        <v>545.8075</v>
      </c>
      <c r="J252" s="1">
        <v>-1.6000000000000001E-3</v>
      </c>
      <c r="K252" s="1">
        <v>-2.84</v>
      </c>
    </row>
    <row r="253" spans="1:11" x14ac:dyDescent="0.2">
      <c r="A253" s="1" t="s">
        <v>3020</v>
      </c>
      <c r="B253" s="1" t="s">
        <v>3021</v>
      </c>
      <c r="C253" s="1" t="s">
        <v>3073</v>
      </c>
      <c r="D253" s="1" t="s">
        <v>822</v>
      </c>
      <c r="E253" s="1" t="s">
        <v>491</v>
      </c>
      <c r="F253" s="1" t="s">
        <v>1946</v>
      </c>
      <c r="G253" s="1">
        <v>2</v>
      </c>
      <c r="H253" s="1">
        <v>553.80020000000002</v>
      </c>
      <c r="I253" s="1">
        <v>553.80499999999995</v>
      </c>
      <c r="J253" s="1">
        <v>-4.7000000000000002E-3</v>
      </c>
      <c r="K253" s="1">
        <v>-8.57</v>
      </c>
    </row>
    <row r="254" spans="1:11" x14ac:dyDescent="0.2">
      <c r="A254" s="1" t="s">
        <v>1386</v>
      </c>
      <c r="B254" s="1" t="s">
        <v>1387</v>
      </c>
      <c r="C254" s="1" t="s">
        <v>1661</v>
      </c>
      <c r="D254" s="1" t="s">
        <v>768</v>
      </c>
      <c r="F254" s="1" t="s">
        <v>2432</v>
      </c>
      <c r="G254" s="1">
        <v>2</v>
      </c>
      <c r="H254" s="1">
        <v>573.82920000000001</v>
      </c>
      <c r="I254" s="1">
        <v>573.82950000000005</v>
      </c>
      <c r="J254" s="1">
        <v>-2.9999999999999997E-4</v>
      </c>
      <c r="K254" s="1">
        <v>-0.49</v>
      </c>
    </row>
    <row r="255" spans="1:11" x14ac:dyDescent="0.2">
      <c r="A255" s="1" t="s">
        <v>522</v>
      </c>
      <c r="B255" s="1" t="s">
        <v>523</v>
      </c>
      <c r="C255" s="1" t="s">
        <v>778</v>
      </c>
      <c r="D255" s="1" t="s">
        <v>779</v>
      </c>
      <c r="F255" s="1" t="s">
        <v>286</v>
      </c>
      <c r="G255" s="1">
        <v>2</v>
      </c>
      <c r="H255" s="1">
        <v>673.32479999999998</v>
      </c>
      <c r="I255" s="1">
        <v>673.31920000000002</v>
      </c>
      <c r="J255" s="1">
        <v>5.5999999999999999E-3</v>
      </c>
      <c r="K255" s="1">
        <v>8.32</v>
      </c>
    </row>
    <row r="256" spans="1:11" x14ac:dyDescent="0.2">
      <c r="A256" s="1" t="s">
        <v>87</v>
      </c>
      <c r="B256" s="1" t="s">
        <v>88</v>
      </c>
      <c r="C256" s="1" t="s">
        <v>785</v>
      </c>
      <c r="D256" s="1" t="s">
        <v>786</v>
      </c>
      <c r="E256" s="1" t="s">
        <v>90</v>
      </c>
      <c r="F256" s="1" t="s">
        <v>1138</v>
      </c>
      <c r="G256" s="1">
        <v>4</v>
      </c>
      <c r="H256" s="1">
        <v>419.21910000000003</v>
      </c>
      <c r="I256" s="1">
        <v>419.21899999999999</v>
      </c>
      <c r="J256" s="1">
        <v>1E-4</v>
      </c>
      <c r="K256" s="1">
        <v>0.28999999999999998</v>
      </c>
    </row>
    <row r="257" spans="1:11" x14ac:dyDescent="0.2">
      <c r="A257" s="1" t="s">
        <v>629</v>
      </c>
      <c r="B257" s="1" t="s">
        <v>630</v>
      </c>
      <c r="C257" s="1" t="s">
        <v>787</v>
      </c>
      <c r="D257" s="1" t="s">
        <v>788</v>
      </c>
      <c r="F257" s="1" t="s">
        <v>1881</v>
      </c>
      <c r="G257" s="1">
        <v>2</v>
      </c>
      <c r="H257" s="1">
        <v>436.74400000000003</v>
      </c>
      <c r="I257" s="1">
        <v>436.74540000000002</v>
      </c>
      <c r="J257" s="1">
        <v>-1.5E-3</v>
      </c>
      <c r="K257" s="1">
        <v>-3.4</v>
      </c>
    </row>
    <row r="258" spans="1:11" x14ac:dyDescent="0.2">
      <c r="A258" s="1" t="s">
        <v>197</v>
      </c>
      <c r="B258" s="1" t="s">
        <v>198</v>
      </c>
      <c r="C258" s="1" t="s">
        <v>794</v>
      </c>
      <c r="D258" s="1" t="s">
        <v>795</v>
      </c>
      <c r="F258" s="1" t="s">
        <v>941</v>
      </c>
      <c r="G258" s="1">
        <v>2</v>
      </c>
      <c r="H258" s="1">
        <v>694.31039999999996</v>
      </c>
      <c r="I258" s="1">
        <v>694.32039999999995</v>
      </c>
      <c r="J258" s="1">
        <v>-1.01E-2</v>
      </c>
      <c r="K258" s="1">
        <v>-14.49</v>
      </c>
    </row>
    <row r="259" spans="1:11" x14ac:dyDescent="0.2">
      <c r="A259" s="1" t="s">
        <v>3007</v>
      </c>
      <c r="B259" s="1" t="s">
        <v>3008</v>
      </c>
      <c r="C259" s="1" t="s">
        <v>3074</v>
      </c>
      <c r="D259" s="1" t="s">
        <v>2455</v>
      </c>
      <c r="F259" s="1" t="s">
        <v>2413</v>
      </c>
      <c r="G259" s="1">
        <v>3</v>
      </c>
      <c r="H259" s="1">
        <v>767.05989999999997</v>
      </c>
      <c r="I259" s="1">
        <v>767.04849999999999</v>
      </c>
      <c r="J259" s="1">
        <v>1.15E-2</v>
      </c>
      <c r="K259" s="1">
        <v>14.95</v>
      </c>
    </row>
    <row r="260" spans="1:11" x14ac:dyDescent="0.2">
      <c r="A260" s="1" t="s">
        <v>2791</v>
      </c>
      <c r="B260" s="1" t="s">
        <v>2792</v>
      </c>
      <c r="C260" s="1" t="s">
        <v>809</v>
      </c>
      <c r="D260" s="1" t="s">
        <v>776</v>
      </c>
      <c r="F260" s="1" t="s">
        <v>382</v>
      </c>
      <c r="G260" s="1">
        <v>3</v>
      </c>
      <c r="H260" s="1">
        <v>436.88619999999997</v>
      </c>
      <c r="I260" s="1">
        <v>436.88959999999997</v>
      </c>
      <c r="J260" s="1">
        <v>-3.3999999999999998E-3</v>
      </c>
      <c r="K260" s="1">
        <v>-7.79</v>
      </c>
    </row>
    <row r="261" spans="1:11" x14ac:dyDescent="0.2">
      <c r="A261" s="1" t="s">
        <v>689</v>
      </c>
      <c r="B261" s="1" t="s">
        <v>690</v>
      </c>
      <c r="C261" s="1" t="s">
        <v>2330</v>
      </c>
      <c r="D261" s="1" t="s">
        <v>2331</v>
      </c>
      <c r="F261" s="1" t="s">
        <v>1867</v>
      </c>
      <c r="G261" s="1">
        <v>2</v>
      </c>
      <c r="H261" s="1">
        <v>530.77250000000004</v>
      </c>
      <c r="I261" s="1">
        <v>530.76909999999998</v>
      </c>
      <c r="J261" s="1">
        <v>3.3999999999999998E-3</v>
      </c>
      <c r="K261" s="1">
        <v>6.42</v>
      </c>
    </row>
    <row r="262" spans="1:11" x14ac:dyDescent="0.2">
      <c r="A262" s="1" t="s">
        <v>87</v>
      </c>
      <c r="B262" s="1" t="s">
        <v>88</v>
      </c>
      <c r="C262" s="1" t="s">
        <v>810</v>
      </c>
      <c r="D262" s="1" t="s">
        <v>811</v>
      </c>
      <c r="F262" s="1" t="s">
        <v>421</v>
      </c>
      <c r="G262" s="1">
        <v>3</v>
      </c>
      <c r="H262" s="1">
        <v>430.56220000000002</v>
      </c>
      <c r="I262" s="1">
        <v>430.56270000000001</v>
      </c>
      <c r="J262" s="1">
        <v>-5.9999999999999995E-4</v>
      </c>
      <c r="K262" s="1">
        <v>-1.28</v>
      </c>
    </row>
    <row r="263" spans="1:11" x14ac:dyDescent="0.2">
      <c r="A263" s="1" t="s">
        <v>162</v>
      </c>
      <c r="B263" s="1" t="s">
        <v>163</v>
      </c>
      <c r="C263" s="1" t="s">
        <v>813</v>
      </c>
      <c r="D263" s="1" t="s">
        <v>814</v>
      </c>
      <c r="E263" s="1" t="s">
        <v>816</v>
      </c>
      <c r="F263" s="1" t="s">
        <v>2215</v>
      </c>
      <c r="G263" s="1">
        <v>3</v>
      </c>
      <c r="H263" s="1">
        <v>672.29819999999995</v>
      </c>
      <c r="I263" s="1">
        <v>672.29150000000004</v>
      </c>
      <c r="J263" s="1">
        <v>6.7000000000000002E-3</v>
      </c>
      <c r="K263" s="1">
        <v>9.89</v>
      </c>
    </row>
    <row r="264" spans="1:11" x14ac:dyDescent="0.2">
      <c r="A264" s="1" t="s">
        <v>97</v>
      </c>
      <c r="B264" s="1" t="s">
        <v>98</v>
      </c>
      <c r="C264" s="1" t="s">
        <v>825</v>
      </c>
      <c r="D264" s="1" t="s">
        <v>826</v>
      </c>
      <c r="E264" s="1" t="s">
        <v>409</v>
      </c>
      <c r="F264" s="1" t="s">
        <v>2418</v>
      </c>
      <c r="G264" s="1">
        <v>2</v>
      </c>
      <c r="H264" s="1">
        <v>722.32209999999998</v>
      </c>
      <c r="I264" s="1">
        <v>722.32470000000001</v>
      </c>
      <c r="J264" s="1">
        <v>-2.5999999999999999E-3</v>
      </c>
      <c r="K264" s="1">
        <v>-3.56</v>
      </c>
    </row>
    <row r="265" spans="1:11" x14ac:dyDescent="0.2">
      <c r="A265" s="1" t="s">
        <v>176</v>
      </c>
      <c r="B265" s="1" t="s">
        <v>177</v>
      </c>
      <c r="C265" s="1" t="s">
        <v>827</v>
      </c>
      <c r="D265" s="1" t="s">
        <v>786</v>
      </c>
      <c r="E265" s="1" t="s">
        <v>90</v>
      </c>
      <c r="F265" s="1" t="s">
        <v>1138</v>
      </c>
      <c r="G265" s="1">
        <v>4</v>
      </c>
      <c r="H265" s="1">
        <v>419.21910000000003</v>
      </c>
      <c r="I265" s="1">
        <v>419.21899999999999</v>
      </c>
      <c r="J265" s="1">
        <v>1E-4</v>
      </c>
      <c r="K265" s="1">
        <v>0.28999999999999998</v>
      </c>
    </row>
    <row r="266" spans="1:11" x14ac:dyDescent="0.2">
      <c r="A266" s="1" t="s">
        <v>87</v>
      </c>
      <c r="B266" s="1" t="s">
        <v>88</v>
      </c>
      <c r="C266" s="1" t="s">
        <v>828</v>
      </c>
      <c r="D266" s="1" t="s">
        <v>829</v>
      </c>
      <c r="F266" s="1" t="s">
        <v>1058</v>
      </c>
      <c r="G266" s="1">
        <v>2</v>
      </c>
      <c r="H266" s="1">
        <v>402.22050000000002</v>
      </c>
      <c r="I266" s="1">
        <v>402.21850000000001</v>
      </c>
      <c r="J266" s="1">
        <v>2E-3</v>
      </c>
      <c r="K266" s="1">
        <v>4.88</v>
      </c>
    </row>
    <row r="267" spans="1:11" x14ac:dyDescent="0.2">
      <c r="A267" s="1" t="s">
        <v>1680</v>
      </c>
      <c r="B267" s="1" t="s">
        <v>1681</v>
      </c>
      <c r="C267" s="1" t="s">
        <v>1682</v>
      </c>
      <c r="D267" s="1" t="s">
        <v>1683</v>
      </c>
      <c r="F267" s="1" t="s">
        <v>1124</v>
      </c>
      <c r="G267" s="1">
        <v>2</v>
      </c>
      <c r="H267" s="1">
        <v>460.75869999999998</v>
      </c>
      <c r="I267" s="1">
        <v>460.75799999999998</v>
      </c>
      <c r="J267" s="1">
        <v>5.9999999999999995E-4</v>
      </c>
      <c r="K267" s="1">
        <v>1.41</v>
      </c>
    </row>
    <row r="268" spans="1:11" x14ac:dyDescent="0.2">
      <c r="A268" s="1" t="s">
        <v>2144</v>
      </c>
      <c r="B268" s="1" t="s">
        <v>2145</v>
      </c>
      <c r="C268" s="1" t="s">
        <v>3075</v>
      </c>
      <c r="D268" s="1" t="s">
        <v>3076</v>
      </c>
      <c r="F268" s="1" t="s">
        <v>1465</v>
      </c>
      <c r="G268" s="1">
        <v>3</v>
      </c>
      <c r="H268" s="1">
        <v>447.899</v>
      </c>
      <c r="I268" s="1">
        <v>447.89679999999998</v>
      </c>
      <c r="J268" s="1">
        <v>2.3E-3</v>
      </c>
      <c r="K268" s="1">
        <v>5.1100000000000003</v>
      </c>
    </row>
    <row r="269" spans="1:11" x14ac:dyDescent="0.2">
      <c r="A269" s="1" t="s">
        <v>85</v>
      </c>
      <c r="B269" s="1" t="s">
        <v>86</v>
      </c>
      <c r="C269" s="1" t="s">
        <v>838</v>
      </c>
      <c r="D269" s="1" t="s">
        <v>839</v>
      </c>
      <c r="F269" s="1" t="s">
        <v>1627</v>
      </c>
      <c r="G269" s="1">
        <v>2</v>
      </c>
      <c r="H269" s="1">
        <v>557.28330000000005</v>
      </c>
      <c r="I269" s="1">
        <v>557.28039999999999</v>
      </c>
      <c r="J269" s="1">
        <v>2.8999999999999998E-3</v>
      </c>
      <c r="K269" s="1">
        <v>5.29</v>
      </c>
    </row>
    <row r="270" spans="1:11" x14ac:dyDescent="0.2">
      <c r="A270" s="1" t="s">
        <v>80</v>
      </c>
      <c r="B270" s="1" t="s">
        <v>81</v>
      </c>
      <c r="C270" s="1" t="s">
        <v>841</v>
      </c>
      <c r="D270" s="1" t="s">
        <v>842</v>
      </c>
      <c r="F270" s="1" t="s">
        <v>2122</v>
      </c>
      <c r="G270" s="1">
        <v>3</v>
      </c>
      <c r="H270" s="1">
        <v>718.34019999999998</v>
      </c>
      <c r="I270" s="1">
        <v>718.34059999999999</v>
      </c>
      <c r="J270" s="1">
        <v>-4.0000000000000002E-4</v>
      </c>
      <c r="K270" s="1">
        <v>-0.59</v>
      </c>
    </row>
    <row r="271" spans="1:11" x14ac:dyDescent="0.2">
      <c r="A271" s="1" t="s">
        <v>147</v>
      </c>
      <c r="B271" s="1" t="s">
        <v>148</v>
      </c>
      <c r="C271" s="1" t="s">
        <v>844</v>
      </c>
      <c r="D271" s="1" t="s">
        <v>845</v>
      </c>
      <c r="E271" s="1" t="s">
        <v>846</v>
      </c>
      <c r="F271" s="1" t="s">
        <v>421</v>
      </c>
      <c r="G271" s="1">
        <v>3</v>
      </c>
      <c r="H271" s="1">
        <v>515.94439999999997</v>
      </c>
      <c r="I271" s="1">
        <v>515.94000000000005</v>
      </c>
      <c r="J271" s="1">
        <v>4.4000000000000003E-3</v>
      </c>
      <c r="K271" s="1">
        <v>8.58</v>
      </c>
    </row>
    <row r="272" spans="1:11" x14ac:dyDescent="0.2">
      <c r="A272" s="1" t="s">
        <v>97</v>
      </c>
      <c r="B272" s="1" t="s">
        <v>98</v>
      </c>
      <c r="C272" s="1" t="s">
        <v>847</v>
      </c>
      <c r="D272" s="1" t="s">
        <v>848</v>
      </c>
      <c r="E272" s="1" t="s">
        <v>849</v>
      </c>
      <c r="F272" s="1" t="s">
        <v>2592</v>
      </c>
      <c r="G272" s="1">
        <v>3</v>
      </c>
      <c r="H272" s="1">
        <v>431.20519999999999</v>
      </c>
      <c r="I272" s="1">
        <v>431.20549999999997</v>
      </c>
      <c r="J272" s="1">
        <v>-2.9999999999999997E-4</v>
      </c>
      <c r="K272" s="1">
        <v>-0.8</v>
      </c>
    </row>
    <row r="273" spans="1:11" x14ac:dyDescent="0.2">
      <c r="A273" s="1" t="s">
        <v>176</v>
      </c>
      <c r="B273" s="1" t="s">
        <v>177</v>
      </c>
      <c r="C273" s="1" t="s">
        <v>851</v>
      </c>
      <c r="D273" s="1" t="s">
        <v>811</v>
      </c>
      <c r="F273" s="1" t="s">
        <v>421</v>
      </c>
      <c r="G273" s="1">
        <v>3</v>
      </c>
      <c r="H273" s="1">
        <v>430.56220000000002</v>
      </c>
      <c r="I273" s="1">
        <v>430.56270000000001</v>
      </c>
      <c r="J273" s="1">
        <v>-5.9999999999999995E-4</v>
      </c>
      <c r="K273" s="1">
        <v>-1.28</v>
      </c>
    </row>
    <row r="274" spans="1:11" x14ac:dyDescent="0.2">
      <c r="A274" s="1" t="s">
        <v>176</v>
      </c>
      <c r="B274" s="1" t="s">
        <v>177</v>
      </c>
      <c r="C274" s="1" t="s">
        <v>859</v>
      </c>
      <c r="D274" s="1" t="s">
        <v>829</v>
      </c>
      <c r="F274" s="1" t="s">
        <v>1058</v>
      </c>
      <c r="G274" s="1">
        <v>2</v>
      </c>
      <c r="H274" s="1">
        <v>402.22050000000002</v>
      </c>
      <c r="I274" s="1">
        <v>402.21850000000001</v>
      </c>
      <c r="J274" s="1">
        <v>2E-3</v>
      </c>
      <c r="K274" s="1">
        <v>4.88</v>
      </c>
    </row>
    <row r="275" spans="1:11" x14ac:dyDescent="0.2">
      <c r="A275" s="1" t="s">
        <v>85</v>
      </c>
      <c r="B275" s="1" t="s">
        <v>86</v>
      </c>
      <c r="C275" s="1" t="s">
        <v>860</v>
      </c>
      <c r="D275" s="1" t="s">
        <v>861</v>
      </c>
      <c r="F275" s="1" t="s">
        <v>549</v>
      </c>
      <c r="G275" s="1">
        <v>2</v>
      </c>
      <c r="H275" s="1">
        <v>454.23289999999997</v>
      </c>
      <c r="I275" s="1">
        <v>454.23160000000001</v>
      </c>
      <c r="J275" s="1">
        <v>1.2999999999999999E-3</v>
      </c>
      <c r="K275" s="1">
        <v>2.8</v>
      </c>
    </row>
    <row r="276" spans="1:11" x14ac:dyDescent="0.2">
      <c r="A276" s="1" t="s">
        <v>2986</v>
      </c>
      <c r="B276" s="1" t="s">
        <v>2987</v>
      </c>
      <c r="C276" s="1" t="s">
        <v>863</v>
      </c>
      <c r="D276" s="1" t="s">
        <v>864</v>
      </c>
      <c r="F276" s="1" t="s">
        <v>1011</v>
      </c>
      <c r="G276" s="1">
        <v>4</v>
      </c>
      <c r="H276" s="1">
        <v>517.0104</v>
      </c>
      <c r="I276" s="1">
        <v>517.00890000000004</v>
      </c>
      <c r="J276" s="1">
        <v>1.5E-3</v>
      </c>
      <c r="K276" s="1">
        <v>2.98</v>
      </c>
    </row>
    <row r="277" spans="1:11" x14ac:dyDescent="0.2">
      <c r="A277" s="1" t="s">
        <v>371</v>
      </c>
      <c r="B277" s="1" t="s">
        <v>372</v>
      </c>
      <c r="C277" s="1" t="s">
        <v>865</v>
      </c>
      <c r="D277" s="1" t="s">
        <v>866</v>
      </c>
      <c r="F277" s="1" t="s">
        <v>1147</v>
      </c>
      <c r="G277" s="1">
        <v>2</v>
      </c>
      <c r="H277" s="1">
        <v>465.76319999999998</v>
      </c>
      <c r="I277" s="1">
        <v>465.76639999999998</v>
      </c>
      <c r="J277" s="1">
        <v>-3.2000000000000002E-3</v>
      </c>
      <c r="K277" s="1">
        <v>-6.92</v>
      </c>
    </row>
    <row r="278" spans="1:11" x14ac:dyDescent="0.2">
      <c r="A278" s="1" t="s">
        <v>87</v>
      </c>
      <c r="B278" s="1" t="s">
        <v>88</v>
      </c>
      <c r="C278" s="1" t="s">
        <v>868</v>
      </c>
      <c r="D278" s="1" t="s">
        <v>869</v>
      </c>
      <c r="F278" s="1" t="s">
        <v>2318</v>
      </c>
      <c r="G278" s="1">
        <v>2</v>
      </c>
      <c r="H278" s="1">
        <v>660.83690000000001</v>
      </c>
      <c r="I278" s="1">
        <v>660.83839999999998</v>
      </c>
      <c r="J278" s="1">
        <v>-1.5E-3</v>
      </c>
      <c r="K278" s="1">
        <v>-2.33</v>
      </c>
    </row>
    <row r="279" spans="1:11" x14ac:dyDescent="0.2">
      <c r="A279" s="1" t="s">
        <v>2223</v>
      </c>
      <c r="B279" s="1" t="s">
        <v>2224</v>
      </c>
      <c r="C279" s="1" t="s">
        <v>2356</v>
      </c>
      <c r="D279" s="1" t="s">
        <v>866</v>
      </c>
      <c r="F279" s="1" t="s">
        <v>1147</v>
      </c>
      <c r="G279" s="1">
        <v>2</v>
      </c>
      <c r="H279" s="1">
        <v>465.76319999999998</v>
      </c>
      <c r="I279" s="1">
        <v>465.76639999999998</v>
      </c>
      <c r="J279" s="1">
        <v>-3.2000000000000002E-3</v>
      </c>
      <c r="K279" s="1">
        <v>-6.92</v>
      </c>
    </row>
    <row r="280" spans="1:11" x14ac:dyDescent="0.2">
      <c r="A280" s="1" t="s">
        <v>97</v>
      </c>
      <c r="B280" s="1" t="s">
        <v>98</v>
      </c>
      <c r="C280" s="1" t="s">
        <v>871</v>
      </c>
      <c r="D280" s="1" t="s">
        <v>872</v>
      </c>
      <c r="E280" s="1" t="s">
        <v>409</v>
      </c>
      <c r="F280" s="1" t="s">
        <v>717</v>
      </c>
      <c r="G280" s="1">
        <v>2</v>
      </c>
      <c r="H280" s="1">
        <v>536.75990000000002</v>
      </c>
      <c r="I280" s="1">
        <v>536.75819999999999</v>
      </c>
      <c r="J280" s="1">
        <v>1.6999999999999999E-3</v>
      </c>
      <c r="K280" s="1">
        <v>3.21</v>
      </c>
    </row>
    <row r="281" spans="1:11" x14ac:dyDescent="0.2">
      <c r="A281" s="1" t="s">
        <v>754</v>
      </c>
      <c r="B281" s="1" t="s">
        <v>755</v>
      </c>
      <c r="C281" s="1" t="s">
        <v>874</v>
      </c>
      <c r="D281" s="1" t="s">
        <v>875</v>
      </c>
      <c r="F281" s="1" t="s">
        <v>541</v>
      </c>
      <c r="G281" s="1">
        <v>2</v>
      </c>
      <c r="H281" s="1">
        <v>457.76900000000001</v>
      </c>
      <c r="I281" s="1">
        <v>457.76889999999997</v>
      </c>
      <c r="J281" s="1">
        <v>0</v>
      </c>
      <c r="K281" s="1">
        <v>7.0000000000000007E-2</v>
      </c>
    </row>
    <row r="282" spans="1:11" x14ac:dyDescent="0.2">
      <c r="A282" s="1" t="s">
        <v>522</v>
      </c>
      <c r="B282" s="1" t="s">
        <v>523</v>
      </c>
      <c r="C282" s="1" t="s">
        <v>877</v>
      </c>
      <c r="D282" s="1" t="s">
        <v>878</v>
      </c>
      <c r="F282" s="1" t="s">
        <v>879</v>
      </c>
      <c r="G282" s="1">
        <v>2</v>
      </c>
      <c r="H282" s="1">
        <v>670.36469999999997</v>
      </c>
      <c r="I282" s="1">
        <v>670.36440000000005</v>
      </c>
      <c r="J282" s="1">
        <v>2.0000000000000001E-4</v>
      </c>
      <c r="K282" s="1">
        <v>0.36</v>
      </c>
    </row>
    <row r="283" spans="1:11" x14ac:dyDescent="0.2">
      <c r="A283" s="1" t="s">
        <v>522</v>
      </c>
      <c r="B283" s="1" t="s">
        <v>523</v>
      </c>
      <c r="C283" s="1" t="s">
        <v>877</v>
      </c>
      <c r="D283" s="1" t="s">
        <v>878</v>
      </c>
      <c r="E283" s="1" t="s">
        <v>287</v>
      </c>
      <c r="F283" s="1" t="s">
        <v>2764</v>
      </c>
      <c r="G283" s="1">
        <v>2</v>
      </c>
      <c r="H283" s="1">
        <v>670.85940000000005</v>
      </c>
      <c r="I283" s="1">
        <v>670.85640000000001</v>
      </c>
      <c r="J283" s="1">
        <v>3.0000000000000001E-3</v>
      </c>
      <c r="K283" s="1">
        <v>4.45</v>
      </c>
    </row>
    <row r="284" spans="1:11" x14ac:dyDescent="0.2">
      <c r="A284" s="1" t="s">
        <v>3020</v>
      </c>
      <c r="B284" s="1" t="s">
        <v>3021</v>
      </c>
      <c r="C284" s="1" t="s">
        <v>3077</v>
      </c>
      <c r="D284" s="1" t="s">
        <v>932</v>
      </c>
      <c r="F284" s="1" t="s">
        <v>1341</v>
      </c>
      <c r="G284" s="1">
        <v>2</v>
      </c>
      <c r="H284" s="1">
        <v>525.27120000000002</v>
      </c>
      <c r="I284" s="1">
        <v>525.26670000000001</v>
      </c>
      <c r="J284" s="1">
        <v>4.4999999999999997E-3</v>
      </c>
      <c r="K284" s="1">
        <v>8.57</v>
      </c>
    </row>
    <row r="285" spans="1:11" x14ac:dyDescent="0.2">
      <c r="A285" s="1" t="s">
        <v>97</v>
      </c>
      <c r="B285" s="1" t="s">
        <v>98</v>
      </c>
      <c r="C285" s="1" t="s">
        <v>883</v>
      </c>
      <c r="D285" s="1" t="s">
        <v>884</v>
      </c>
      <c r="F285" s="1" t="s">
        <v>3078</v>
      </c>
      <c r="G285" s="1">
        <v>3</v>
      </c>
      <c r="H285" s="1">
        <v>652.65819999999997</v>
      </c>
      <c r="I285" s="1">
        <v>652.65809999999999</v>
      </c>
      <c r="J285" s="1">
        <v>1E-4</v>
      </c>
      <c r="K285" s="1">
        <v>0.2</v>
      </c>
    </row>
    <row r="286" spans="1:11" x14ac:dyDescent="0.2">
      <c r="A286" s="1" t="s">
        <v>97</v>
      </c>
      <c r="B286" s="1" t="s">
        <v>98</v>
      </c>
      <c r="C286" s="1" t="s">
        <v>886</v>
      </c>
      <c r="D286" s="1" t="s">
        <v>887</v>
      </c>
      <c r="E286" s="1" t="s">
        <v>888</v>
      </c>
      <c r="F286" s="1" t="s">
        <v>3079</v>
      </c>
      <c r="G286" s="1">
        <v>3</v>
      </c>
      <c r="H286" s="1">
        <v>820.0652</v>
      </c>
      <c r="I286" s="1">
        <v>820.06510000000003</v>
      </c>
      <c r="J286" s="1">
        <v>1E-4</v>
      </c>
      <c r="K286" s="1">
        <v>0.15</v>
      </c>
    </row>
    <row r="287" spans="1:11" x14ac:dyDescent="0.2">
      <c r="A287" s="1" t="s">
        <v>3080</v>
      </c>
      <c r="B287" s="1" t="s">
        <v>3081</v>
      </c>
      <c r="C287" s="1" t="s">
        <v>3082</v>
      </c>
      <c r="D287" s="1" t="s">
        <v>2233</v>
      </c>
      <c r="F287" s="1" t="s">
        <v>1802</v>
      </c>
      <c r="G287" s="1">
        <v>3</v>
      </c>
      <c r="H287" s="1">
        <v>885.45230000000004</v>
      </c>
      <c r="I287" s="1">
        <v>885.44849999999997</v>
      </c>
      <c r="J287" s="1">
        <v>3.8E-3</v>
      </c>
      <c r="K287" s="1">
        <v>4.3099999999999996</v>
      </c>
    </row>
    <row r="288" spans="1:11" x14ac:dyDescent="0.2">
      <c r="A288" s="1" t="s">
        <v>80</v>
      </c>
      <c r="B288" s="1" t="s">
        <v>81</v>
      </c>
      <c r="C288" s="1" t="s">
        <v>895</v>
      </c>
      <c r="D288" s="1" t="s">
        <v>896</v>
      </c>
      <c r="E288" s="1" t="s">
        <v>311</v>
      </c>
      <c r="F288" s="1" t="s">
        <v>1656</v>
      </c>
      <c r="G288" s="1">
        <v>5</v>
      </c>
      <c r="H288" s="1">
        <v>610.47659999999996</v>
      </c>
      <c r="I288" s="1">
        <v>610.47310000000004</v>
      </c>
      <c r="J288" s="1">
        <v>3.5000000000000001E-3</v>
      </c>
      <c r="K288" s="1">
        <v>5.7</v>
      </c>
    </row>
    <row r="289" spans="1:11" x14ac:dyDescent="0.2">
      <c r="A289" s="1" t="s">
        <v>2986</v>
      </c>
      <c r="B289" s="1" t="s">
        <v>2987</v>
      </c>
      <c r="C289" s="1" t="s">
        <v>898</v>
      </c>
      <c r="D289" s="1" t="s">
        <v>2378</v>
      </c>
      <c r="F289" s="1" t="s">
        <v>1258</v>
      </c>
      <c r="G289" s="1">
        <v>4</v>
      </c>
      <c r="H289" s="1">
        <v>440.22710000000001</v>
      </c>
      <c r="I289" s="1">
        <v>440.22059999999999</v>
      </c>
      <c r="J289" s="1">
        <v>6.4999999999999997E-3</v>
      </c>
      <c r="K289" s="1">
        <v>14.8</v>
      </c>
    </row>
    <row r="290" spans="1:11" x14ac:dyDescent="0.2">
      <c r="A290" s="1" t="s">
        <v>87</v>
      </c>
      <c r="B290" s="1" t="s">
        <v>88</v>
      </c>
      <c r="C290" s="1" t="s">
        <v>904</v>
      </c>
      <c r="D290" s="1" t="s">
        <v>905</v>
      </c>
      <c r="F290" s="1" t="s">
        <v>1719</v>
      </c>
      <c r="G290" s="1">
        <v>2</v>
      </c>
      <c r="H290" s="1">
        <v>439.73590000000002</v>
      </c>
      <c r="I290" s="1">
        <v>439.74020000000002</v>
      </c>
      <c r="J290" s="1">
        <v>-4.3E-3</v>
      </c>
      <c r="K290" s="1">
        <v>-9.68</v>
      </c>
    </row>
    <row r="291" spans="1:11" x14ac:dyDescent="0.2">
      <c r="A291" s="1" t="s">
        <v>754</v>
      </c>
      <c r="B291" s="1" t="s">
        <v>755</v>
      </c>
      <c r="C291" s="1" t="s">
        <v>907</v>
      </c>
      <c r="D291" s="1" t="s">
        <v>908</v>
      </c>
      <c r="F291" s="1" t="s">
        <v>1370</v>
      </c>
      <c r="G291" s="1">
        <v>3</v>
      </c>
      <c r="H291" s="1">
        <v>400.88569999999999</v>
      </c>
      <c r="I291" s="1">
        <v>400.88389999999998</v>
      </c>
      <c r="J291" s="1">
        <v>1.8E-3</v>
      </c>
      <c r="K291" s="1">
        <v>4.4400000000000004</v>
      </c>
    </row>
    <row r="292" spans="1:11" x14ac:dyDescent="0.2">
      <c r="A292" s="1" t="s">
        <v>176</v>
      </c>
      <c r="B292" s="1" t="s">
        <v>177</v>
      </c>
      <c r="C292" s="1" t="s">
        <v>910</v>
      </c>
      <c r="D292" s="1" t="s">
        <v>869</v>
      </c>
      <c r="F292" s="1" t="s">
        <v>2318</v>
      </c>
      <c r="G292" s="1">
        <v>2</v>
      </c>
      <c r="H292" s="1">
        <v>660.83690000000001</v>
      </c>
      <c r="I292" s="1">
        <v>660.83839999999998</v>
      </c>
      <c r="J292" s="1">
        <v>-1.5E-3</v>
      </c>
      <c r="K292" s="1">
        <v>-2.33</v>
      </c>
    </row>
    <row r="293" spans="1:11" x14ac:dyDescent="0.2">
      <c r="A293" s="1" t="s">
        <v>2223</v>
      </c>
      <c r="B293" s="1" t="s">
        <v>2224</v>
      </c>
      <c r="C293" s="1" t="s">
        <v>2387</v>
      </c>
      <c r="D293" s="1" t="s">
        <v>1713</v>
      </c>
      <c r="F293" s="1" t="s">
        <v>2076</v>
      </c>
      <c r="G293" s="1">
        <v>3</v>
      </c>
      <c r="H293" s="1">
        <v>403.87939999999998</v>
      </c>
      <c r="I293" s="1">
        <v>403.88029999999998</v>
      </c>
      <c r="J293" s="1">
        <v>-8.9999999999999998E-4</v>
      </c>
      <c r="K293" s="1">
        <v>-2.2400000000000002</v>
      </c>
    </row>
    <row r="294" spans="1:11" x14ac:dyDescent="0.2">
      <c r="A294" s="1" t="s">
        <v>3050</v>
      </c>
      <c r="B294" s="1" t="s">
        <v>3051</v>
      </c>
      <c r="C294" s="1" t="s">
        <v>3083</v>
      </c>
      <c r="D294" s="1" t="s">
        <v>3084</v>
      </c>
      <c r="F294" s="1" t="s">
        <v>1721</v>
      </c>
      <c r="G294" s="1">
        <v>2</v>
      </c>
      <c r="H294" s="1">
        <v>679.48810000000003</v>
      </c>
      <c r="I294" s="1">
        <v>679.36969999999997</v>
      </c>
      <c r="J294" s="1">
        <v>0.11840000000000001</v>
      </c>
      <c r="K294" s="1">
        <v>174.21</v>
      </c>
    </row>
    <row r="295" spans="1:11" x14ac:dyDescent="0.2">
      <c r="A295" s="1" t="s">
        <v>371</v>
      </c>
      <c r="B295" s="1" t="s">
        <v>372</v>
      </c>
      <c r="C295" s="1" t="s">
        <v>919</v>
      </c>
      <c r="D295" s="1" t="s">
        <v>920</v>
      </c>
      <c r="F295" s="1" t="s">
        <v>3085</v>
      </c>
      <c r="G295" s="1">
        <v>3</v>
      </c>
      <c r="H295" s="1">
        <v>578.97609999999997</v>
      </c>
      <c r="I295" s="1">
        <v>578.97220000000004</v>
      </c>
      <c r="J295" s="1">
        <v>3.8999999999999998E-3</v>
      </c>
      <c r="K295" s="1">
        <v>6.77</v>
      </c>
    </row>
    <row r="296" spans="1:11" x14ac:dyDescent="0.2">
      <c r="A296" s="1" t="s">
        <v>87</v>
      </c>
      <c r="B296" s="1" t="s">
        <v>88</v>
      </c>
      <c r="C296" s="1" t="s">
        <v>921</v>
      </c>
      <c r="D296" s="1" t="s">
        <v>922</v>
      </c>
      <c r="F296" s="1" t="s">
        <v>1289</v>
      </c>
      <c r="G296" s="1">
        <v>2</v>
      </c>
      <c r="H296" s="1">
        <v>540.78719999999998</v>
      </c>
      <c r="I296" s="1">
        <v>540.78779999999995</v>
      </c>
      <c r="J296" s="1">
        <v>-6.9999999999999999E-4</v>
      </c>
      <c r="K296" s="1">
        <v>-1.24</v>
      </c>
    </row>
    <row r="297" spans="1:11" x14ac:dyDescent="0.2">
      <c r="A297" s="1" t="s">
        <v>1367</v>
      </c>
      <c r="B297" s="1" t="s">
        <v>1368</v>
      </c>
      <c r="C297" s="1" t="s">
        <v>1715</v>
      </c>
      <c r="D297" s="1" t="s">
        <v>1103</v>
      </c>
      <c r="F297" s="1" t="s">
        <v>3086</v>
      </c>
      <c r="G297" s="1">
        <v>3</v>
      </c>
      <c r="H297" s="1">
        <v>595.327</v>
      </c>
      <c r="I297" s="1">
        <v>595.33069999999998</v>
      </c>
      <c r="J297" s="1">
        <v>-3.7000000000000002E-3</v>
      </c>
      <c r="K297" s="1">
        <v>-6.25</v>
      </c>
    </row>
    <row r="298" spans="1:11" x14ac:dyDescent="0.2">
      <c r="A298" s="1" t="s">
        <v>1906</v>
      </c>
      <c r="B298" s="1" t="s">
        <v>1907</v>
      </c>
      <c r="C298" s="1" t="s">
        <v>1715</v>
      </c>
      <c r="D298" s="1" t="s">
        <v>1103</v>
      </c>
      <c r="F298" s="1" t="s">
        <v>3086</v>
      </c>
      <c r="G298" s="1">
        <v>3</v>
      </c>
      <c r="H298" s="1">
        <v>595.327</v>
      </c>
      <c r="I298" s="1">
        <v>595.33069999999998</v>
      </c>
      <c r="J298" s="1">
        <v>-3.7000000000000002E-3</v>
      </c>
      <c r="K298" s="1">
        <v>-6.25</v>
      </c>
    </row>
    <row r="299" spans="1:11" x14ac:dyDescent="0.2">
      <c r="A299" s="1" t="s">
        <v>1906</v>
      </c>
      <c r="B299" s="1" t="s">
        <v>1907</v>
      </c>
      <c r="C299" s="1" t="s">
        <v>1715</v>
      </c>
      <c r="D299" s="1" t="s">
        <v>1103</v>
      </c>
      <c r="E299" s="1" t="s">
        <v>205</v>
      </c>
      <c r="F299" s="1" t="s">
        <v>2790</v>
      </c>
      <c r="G299" s="1">
        <v>3</v>
      </c>
      <c r="H299" s="1">
        <v>600.66470000000004</v>
      </c>
      <c r="I299" s="1">
        <v>600.66229999999996</v>
      </c>
      <c r="J299" s="1">
        <v>2.3E-3</v>
      </c>
      <c r="K299" s="1">
        <v>3.91</v>
      </c>
    </row>
    <row r="300" spans="1:11" x14ac:dyDescent="0.2">
      <c r="A300" s="1" t="s">
        <v>1367</v>
      </c>
      <c r="B300" s="1" t="s">
        <v>1368</v>
      </c>
      <c r="C300" s="1" t="s">
        <v>1715</v>
      </c>
      <c r="D300" s="1" t="s">
        <v>1103</v>
      </c>
      <c r="E300" s="1" t="s">
        <v>205</v>
      </c>
      <c r="F300" s="1" t="s">
        <v>2790</v>
      </c>
      <c r="G300" s="1">
        <v>3</v>
      </c>
      <c r="H300" s="1">
        <v>600.66470000000004</v>
      </c>
      <c r="I300" s="1">
        <v>600.66229999999996</v>
      </c>
      <c r="J300" s="1">
        <v>2.3E-3</v>
      </c>
      <c r="K300" s="1">
        <v>3.91</v>
      </c>
    </row>
    <row r="301" spans="1:11" x14ac:dyDescent="0.2">
      <c r="A301" s="1" t="s">
        <v>176</v>
      </c>
      <c r="B301" s="1" t="s">
        <v>177</v>
      </c>
      <c r="C301" s="1" t="s">
        <v>930</v>
      </c>
      <c r="D301" s="1" t="s">
        <v>905</v>
      </c>
      <c r="F301" s="1" t="s">
        <v>1719</v>
      </c>
      <c r="G301" s="1">
        <v>2</v>
      </c>
      <c r="H301" s="1">
        <v>439.73590000000002</v>
      </c>
      <c r="I301" s="1">
        <v>439.74020000000002</v>
      </c>
      <c r="J301" s="1">
        <v>-4.3E-3</v>
      </c>
      <c r="K301" s="1">
        <v>-9.68</v>
      </c>
    </row>
    <row r="302" spans="1:11" x14ac:dyDescent="0.2">
      <c r="A302" s="1" t="s">
        <v>2223</v>
      </c>
      <c r="B302" s="1" t="s">
        <v>2224</v>
      </c>
      <c r="C302" s="1" t="s">
        <v>931</v>
      </c>
      <c r="D302" s="1" t="s">
        <v>1720</v>
      </c>
      <c r="F302" s="1" t="s">
        <v>1839</v>
      </c>
      <c r="G302" s="1">
        <v>2</v>
      </c>
      <c r="H302" s="1">
        <v>493.79680000000002</v>
      </c>
      <c r="I302" s="1">
        <v>493.79770000000002</v>
      </c>
      <c r="J302" s="1">
        <v>-8.9999999999999998E-4</v>
      </c>
      <c r="K302" s="1">
        <v>-1.74</v>
      </c>
    </row>
    <row r="303" spans="1:11" x14ac:dyDescent="0.2">
      <c r="A303" s="1" t="s">
        <v>689</v>
      </c>
      <c r="B303" s="1" t="s">
        <v>690</v>
      </c>
      <c r="C303" s="1" t="s">
        <v>2404</v>
      </c>
      <c r="D303" s="1" t="s">
        <v>1737</v>
      </c>
      <c r="F303" s="1" t="s">
        <v>1556</v>
      </c>
      <c r="G303" s="1">
        <v>3</v>
      </c>
      <c r="H303" s="1">
        <v>480.57580000000002</v>
      </c>
      <c r="I303" s="1">
        <v>480.57369999999997</v>
      </c>
      <c r="J303" s="1">
        <v>2E-3</v>
      </c>
      <c r="K303" s="1">
        <v>4.26</v>
      </c>
    </row>
    <row r="304" spans="1:11" x14ac:dyDescent="0.2">
      <c r="A304" s="1" t="s">
        <v>97</v>
      </c>
      <c r="B304" s="1" t="s">
        <v>98</v>
      </c>
      <c r="C304" s="1" t="s">
        <v>939</v>
      </c>
      <c r="D304" s="1" t="s">
        <v>940</v>
      </c>
      <c r="F304" s="1" t="s">
        <v>1725</v>
      </c>
      <c r="G304" s="1">
        <v>2</v>
      </c>
      <c r="H304" s="1">
        <v>784.37199999999996</v>
      </c>
      <c r="I304" s="1">
        <v>784.375</v>
      </c>
      <c r="J304" s="1">
        <v>-3.0000000000000001E-3</v>
      </c>
      <c r="K304" s="1">
        <v>-3.82</v>
      </c>
    </row>
    <row r="305" spans="1:11" x14ac:dyDescent="0.2">
      <c r="A305" s="1" t="s">
        <v>1386</v>
      </c>
      <c r="B305" s="1" t="s">
        <v>1387</v>
      </c>
      <c r="C305" s="1" t="s">
        <v>1722</v>
      </c>
      <c r="D305" s="1" t="s">
        <v>950</v>
      </c>
      <c r="F305" s="1" t="s">
        <v>989</v>
      </c>
      <c r="G305" s="1">
        <v>2</v>
      </c>
      <c r="H305" s="1">
        <v>407.7432</v>
      </c>
      <c r="I305" s="1">
        <v>407.74270000000001</v>
      </c>
      <c r="J305" s="1">
        <v>5.0000000000000001E-4</v>
      </c>
      <c r="K305" s="1">
        <v>1.1299999999999999</v>
      </c>
    </row>
    <row r="306" spans="1:11" x14ac:dyDescent="0.2">
      <c r="A306" s="1" t="s">
        <v>2223</v>
      </c>
      <c r="B306" s="1" t="s">
        <v>2224</v>
      </c>
      <c r="C306" s="1" t="s">
        <v>2419</v>
      </c>
      <c r="D306" s="1" t="s">
        <v>1724</v>
      </c>
      <c r="F306" s="1" t="s">
        <v>3087</v>
      </c>
      <c r="G306" s="1">
        <v>3</v>
      </c>
      <c r="H306" s="1">
        <v>590.27670000000001</v>
      </c>
      <c r="I306" s="1">
        <v>590.27229999999997</v>
      </c>
      <c r="J306" s="1">
        <v>4.3E-3</v>
      </c>
      <c r="K306" s="1">
        <v>7.36</v>
      </c>
    </row>
    <row r="307" spans="1:11" x14ac:dyDescent="0.2">
      <c r="A307" s="1" t="s">
        <v>162</v>
      </c>
      <c r="B307" s="1" t="s">
        <v>163</v>
      </c>
      <c r="C307" s="1" t="s">
        <v>954</v>
      </c>
      <c r="D307" s="1" t="s">
        <v>955</v>
      </c>
      <c r="F307" s="1" t="s">
        <v>75</v>
      </c>
      <c r="G307" s="1">
        <v>2</v>
      </c>
      <c r="H307" s="1">
        <v>763.9</v>
      </c>
      <c r="I307" s="1">
        <v>763.89610000000005</v>
      </c>
      <c r="J307" s="1">
        <v>3.8999999999999998E-3</v>
      </c>
      <c r="K307" s="1">
        <v>5.13</v>
      </c>
    </row>
    <row r="308" spans="1:11" x14ac:dyDescent="0.2">
      <c r="A308" s="1" t="s">
        <v>176</v>
      </c>
      <c r="B308" s="1" t="s">
        <v>177</v>
      </c>
      <c r="C308" s="1" t="s">
        <v>959</v>
      </c>
      <c r="D308" s="1" t="s">
        <v>922</v>
      </c>
      <c r="F308" s="1" t="s">
        <v>1289</v>
      </c>
      <c r="G308" s="1">
        <v>2</v>
      </c>
      <c r="H308" s="1">
        <v>540.78719999999998</v>
      </c>
      <c r="I308" s="1">
        <v>540.78779999999995</v>
      </c>
      <c r="J308" s="1">
        <v>-6.9999999999999999E-4</v>
      </c>
      <c r="K308" s="1">
        <v>-1.24</v>
      </c>
    </row>
    <row r="309" spans="1:11" x14ac:dyDescent="0.2">
      <c r="A309" s="1" t="s">
        <v>2791</v>
      </c>
      <c r="B309" s="1" t="s">
        <v>2792</v>
      </c>
      <c r="C309" s="1" t="s">
        <v>960</v>
      </c>
      <c r="D309" s="1" t="s">
        <v>961</v>
      </c>
      <c r="F309" s="1" t="s">
        <v>3087</v>
      </c>
      <c r="G309" s="1">
        <v>2</v>
      </c>
      <c r="H309" s="1">
        <v>651.86289999999997</v>
      </c>
      <c r="I309" s="1">
        <v>651.86120000000005</v>
      </c>
      <c r="J309" s="1">
        <v>1.6999999999999999E-3</v>
      </c>
      <c r="K309" s="1">
        <v>2.63</v>
      </c>
    </row>
    <row r="310" spans="1:11" x14ac:dyDescent="0.2">
      <c r="A310" s="1" t="s">
        <v>1726</v>
      </c>
      <c r="B310" s="1" t="s">
        <v>1727</v>
      </c>
      <c r="C310" s="1" t="s">
        <v>1728</v>
      </c>
      <c r="D310" s="1" t="s">
        <v>1729</v>
      </c>
      <c r="F310" s="1" t="s">
        <v>3088</v>
      </c>
      <c r="G310" s="1">
        <v>2</v>
      </c>
      <c r="H310" s="1">
        <v>737.9271</v>
      </c>
      <c r="I310" s="1">
        <v>737.92250000000001</v>
      </c>
      <c r="J310" s="1">
        <v>4.7000000000000002E-3</v>
      </c>
      <c r="K310" s="1">
        <v>6.32</v>
      </c>
    </row>
    <row r="311" spans="1:11" x14ac:dyDescent="0.2">
      <c r="A311" s="1" t="s">
        <v>97</v>
      </c>
      <c r="B311" s="1" t="s">
        <v>98</v>
      </c>
      <c r="C311" s="1" t="s">
        <v>966</v>
      </c>
      <c r="D311" s="1" t="s">
        <v>967</v>
      </c>
      <c r="F311" s="1" t="s">
        <v>1227</v>
      </c>
      <c r="G311" s="1">
        <v>3</v>
      </c>
      <c r="H311" s="1">
        <v>480.60809999999998</v>
      </c>
      <c r="I311" s="1">
        <v>480.60879999999997</v>
      </c>
      <c r="J311" s="1">
        <v>-5.9999999999999995E-4</v>
      </c>
      <c r="K311" s="1">
        <v>-1.35</v>
      </c>
    </row>
    <row r="312" spans="1:11" x14ac:dyDescent="0.2">
      <c r="A312" s="1" t="s">
        <v>97</v>
      </c>
      <c r="B312" s="1" t="s">
        <v>98</v>
      </c>
      <c r="C312" s="1" t="s">
        <v>969</v>
      </c>
      <c r="D312" s="1" t="s">
        <v>970</v>
      </c>
      <c r="F312" s="1" t="s">
        <v>671</v>
      </c>
      <c r="G312" s="1">
        <v>3</v>
      </c>
      <c r="H312" s="1">
        <v>428.57569999999998</v>
      </c>
      <c r="I312" s="1">
        <v>428.57510000000002</v>
      </c>
      <c r="J312" s="1">
        <v>6.9999999999999999E-4</v>
      </c>
      <c r="K312" s="1">
        <v>1.58</v>
      </c>
    </row>
    <row r="313" spans="1:11" x14ac:dyDescent="0.2">
      <c r="A313" s="1" t="s">
        <v>754</v>
      </c>
      <c r="B313" s="1" t="s">
        <v>755</v>
      </c>
      <c r="C313" s="1" t="s">
        <v>972</v>
      </c>
      <c r="D313" s="1" t="s">
        <v>973</v>
      </c>
      <c r="F313" s="1" t="s">
        <v>1465</v>
      </c>
      <c r="G313" s="1">
        <v>2</v>
      </c>
      <c r="H313" s="1">
        <v>402.7242</v>
      </c>
      <c r="I313" s="1">
        <v>402.72669999999999</v>
      </c>
      <c r="J313" s="1">
        <v>-2.5000000000000001E-3</v>
      </c>
      <c r="K313" s="1">
        <v>-6.22</v>
      </c>
    </row>
    <row r="314" spans="1:11" x14ac:dyDescent="0.2">
      <c r="A314" s="1" t="s">
        <v>522</v>
      </c>
      <c r="B314" s="1" t="s">
        <v>523</v>
      </c>
      <c r="C314" s="1" t="s">
        <v>976</v>
      </c>
      <c r="D314" s="1" t="s">
        <v>977</v>
      </c>
      <c r="F314" s="1" t="s">
        <v>2960</v>
      </c>
      <c r="G314" s="1">
        <v>3</v>
      </c>
      <c r="H314" s="1">
        <v>601.33399999999995</v>
      </c>
      <c r="I314" s="1">
        <v>601.33309999999994</v>
      </c>
      <c r="J314" s="1">
        <v>1E-3</v>
      </c>
      <c r="K314" s="1">
        <v>1.6</v>
      </c>
    </row>
    <row r="315" spans="1:11" x14ac:dyDescent="0.2">
      <c r="A315" s="1" t="s">
        <v>1386</v>
      </c>
      <c r="B315" s="1" t="s">
        <v>1387</v>
      </c>
      <c r="C315" s="1" t="s">
        <v>1733</v>
      </c>
      <c r="D315" s="1" t="s">
        <v>1734</v>
      </c>
      <c r="F315" s="1" t="s">
        <v>3089</v>
      </c>
      <c r="G315" s="1">
        <v>3</v>
      </c>
      <c r="H315" s="1">
        <v>916.48</v>
      </c>
      <c r="I315" s="1">
        <v>916.48099999999999</v>
      </c>
      <c r="J315" s="1">
        <v>-1E-3</v>
      </c>
      <c r="K315" s="1">
        <v>-1.1000000000000001</v>
      </c>
    </row>
    <row r="316" spans="1:11" x14ac:dyDescent="0.2">
      <c r="A316" s="1" t="s">
        <v>162</v>
      </c>
      <c r="B316" s="1" t="s">
        <v>163</v>
      </c>
      <c r="C316" s="1" t="s">
        <v>3090</v>
      </c>
      <c r="D316" s="1" t="s">
        <v>3091</v>
      </c>
      <c r="E316" s="1" t="s">
        <v>3092</v>
      </c>
      <c r="F316" s="1" t="s">
        <v>2413</v>
      </c>
      <c r="G316" s="1">
        <v>2</v>
      </c>
      <c r="H316" s="1">
        <v>504.3261</v>
      </c>
      <c r="I316" s="1">
        <v>504.27569999999997</v>
      </c>
      <c r="J316" s="1">
        <v>5.04E-2</v>
      </c>
      <c r="K316" s="1">
        <v>99.86</v>
      </c>
    </row>
    <row r="317" spans="1:11" x14ac:dyDescent="0.2">
      <c r="A317" s="1" t="s">
        <v>87</v>
      </c>
      <c r="B317" s="1" t="s">
        <v>88</v>
      </c>
      <c r="C317" s="1" t="s">
        <v>980</v>
      </c>
      <c r="D317" s="1" t="s">
        <v>61</v>
      </c>
      <c r="E317" s="1" t="s">
        <v>62</v>
      </c>
      <c r="F317" s="1" t="s">
        <v>1678</v>
      </c>
      <c r="G317" s="1">
        <v>2</v>
      </c>
      <c r="H317" s="1">
        <v>701.34659999999997</v>
      </c>
      <c r="I317" s="1">
        <v>701.34519999999998</v>
      </c>
      <c r="J317" s="1">
        <v>1.4E-3</v>
      </c>
      <c r="K317" s="1">
        <v>2.0299999999999998</v>
      </c>
    </row>
    <row r="318" spans="1:11" x14ac:dyDescent="0.2">
      <c r="A318" s="1" t="s">
        <v>981</v>
      </c>
      <c r="B318" s="1" t="s">
        <v>982</v>
      </c>
      <c r="C318" s="1" t="s">
        <v>983</v>
      </c>
      <c r="D318" s="1" t="s">
        <v>984</v>
      </c>
      <c r="F318" s="1" t="s">
        <v>837</v>
      </c>
      <c r="G318" s="1">
        <v>2</v>
      </c>
      <c r="H318" s="1">
        <v>533.26250000000005</v>
      </c>
      <c r="I318" s="1">
        <v>533.26419999999996</v>
      </c>
      <c r="J318" s="1">
        <v>-1.6999999999999999E-3</v>
      </c>
      <c r="K318" s="1">
        <v>-3.27</v>
      </c>
    </row>
    <row r="319" spans="1:11" x14ac:dyDescent="0.2">
      <c r="A319" s="1" t="s">
        <v>97</v>
      </c>
      <c r="B319" s="1" t="s">
        <v>98</v>
      </c>
      <c r="C319" s="1" t="s">
        <v>990</v>
      </c>
      <c r="D319" s="1" t="s">
        <v>991</v>
      </c>
      <c r="E319" s="1" t="s">
        <v>352</v>
      </c>
      <c r="F319" s="1" t="s">
        <v>3089</v>
      </c>
      <c r="G319" s="1">
        <v>2</v>
      </c>
      <c r="H319" s="1">
        <v>751.81659999999999</v>
      </c>
      <c r="I319" s="1">
        <v>751.81050000000005</v>
      </c>
      <c r="J319" s="1">
        <v>6.1000000000000004E-3</v>
      </c>
      <c r="K319" s="1">
        <v>8.07</v>
      </c>
    </row>
    <row r="320" spans="1:11" x14ac:dyDescent="0.2">
      <c r="A320" s="1" t="s">
        <v>1906</v>
      </c>
      <c r="B320" s="1" t="s">
        <v>1907</v>
      </c>
      <c r="C320" s="1" t="s">
        <v>1738</v>
      </c>
      <c r="D320" s="1" t="s">
        <v>1129</v>
      </c>
      <c r="F320" s="1" t="s">
        <v>25</v>
      </c>
      <c r="G320" s="1">
        <v>3</v>
      </c>
      <c r="H320" s="1">
        <v>545.28779999999995</v>
      </c>
      <c r="I320" s="1">
        <v>545.28769999999997</v>
      </c>
      <c r="J320" s="1">
        <v>1E-4</v>
      </c>
      <c r="K320" s="1">
        <v>0.27</v>
      </c>
    </row>
    <row r="321" spans="1:11" x14ac:dyDescent="0.2">
      <c r="A321" s="1" t="s">
        <v>1367</v>
      </c>
      <c r="B321" s="1" t="s">
        <v>1368</v>
      </c>
      <c r="C321" s="1" t="s">
        <v>1738</v>
      </c>
      <c r="D321" s="1" t="s">
        <v>1129</v>
      </c>
      <c r="F321" s="1" t="s">
        <v>25</v>
      </c>
      <c r="G321" s="1">
        <v>3</v>
      </c>
      <c r="H321" s="1">
        <v>545.28779999999995</v>
      </c>
      <c r="I321" s="1">
        <v>545.28769999999997</v>
      </c>
      <c r="J321" s="1">
        <v>1E-4</v>
      </c>
      <c r="K321" s="1">
        <v>0.27</v>
      </c>
    </row>
    <row r="322" spans="1:11" x14ac:dyDescent="0.2">
      <c r="A322" s="1" t="s">
        <v>996</v>
      </c>
      <c r="B322" s="1" t="s">
        <v>997</v>
      </c>
      <c r="C322" s="1" t="s">
        <v>998</v>
      </c>
      <c r="D322" s="1" t="s">
        <v>999</v>
      </c>
      <c r="F322" s="1" t="s">
        <v>1442</v>
      </c>
      <c r="G322" s="1">
        <v>2</v>
      </c>
      <c r="H322" s="1">
        <v>473.78379999999999</v>
      </c>
      <c r="I322" s="1">
        <v>473.78399999999999</v>
      </c>
      <c r="J322" s="1">
        <v>-2.0000000000000001E-4</v>
      </c>
      <c r="K322" s="1">
        <v>-0.47</v>
      </c>
    </row>
    <row r="323" spans="1:11" x14ac:dyDescent="0.2">
      <c r="A323" s="1" t="s">
        <v>754</v>
      </c>
      <c r="B323" s="1" t="s">
        <v>755</v>
      </c>
      <c r="C323" s="1" t="s">
        <v>3093</v>
      </c>
      <c r="D323" s="1" t="s">
        <v>3094</v>
      </c>
      <c r="F323" s="1" t="s">
        <v>1286</v>
      </c>
      <c r="G323" s="1">
        <v>2</v>
      </c>
      <c r="H323" s="1">
        <v>430.73910000000001</v>
      </c>
      <c r="I323" s="1">
        <v>430.7398</v>
      </c>
      <c r="J323" s="1">
        <v>-8.0000000000000004E-4</v>
      </c>
      <c r="K323" s="1">
        <v>-1.74</v>
      </c>
    </row>
    <row r="324" spans="1:11" x14ac:dyDescent="0.2">
      <c r="A324" s="1" t="s">
        <v>3080</v>
      </c>
      <c r="B324" s="1" t="s">
        <v>3081</v>
      </c>
      <c r="C324" s="1" t="s">
        <v>3095</v>
      </c>
      <c r="D324" s="1" t="s">
        <v>1731</v>
      </c>
      <c r="E324" s="1" t="s">
        <v>409</v>
      </c>
      <c r="F324" s="1" t="s">
        <v>727</v>
      </c>
      <c r="G324" s="1">
        <v>2</v>
      </c>
      <c r="H324" s="1">
        <v>591.29480000000001</v>
      </c>
      <c r="I324" s="1">
        <v>591.29219999999998</v>
      </c>
      <c r="J324" s="1">
        <v>2.5999999999999999E-3</v>
      </c>
      <c r="K324" s="1">
        <v>4.34</v>
      </c>
    </row>
    <row r="325" spans="1:11" x14ac:dyDescent="0.2">
      <c r="A325" s="1" t="s">
        <v>97</v>
      </c>
      <c r="B325" s="1" t="s">
        <v>98</v>
      </c>
      <c r="C325" s="1" t="s">
        <v>1003</v>
      </c>
      <c r="D325" s="1" t="s">
        <v>1004</v>
      </c>
      <c r="E325" s="1" t="s">
        <v>209</v>
      </c>
      <c r="F325" s="1" t="s">
        <v>2740</v>
      </c>
      <c r="G325" s="1">
        <v>3</v>
      </c>
      <c r="H325" s="1">
        <v>518.89260000000002</v>
      </c>
      <c r="I325" s="1">
        <v>518.88919999999996</v>
      </c>
      <c r="J325" s="1">
        <v>3.3999999999999998E-3</v>
      </c>
      <c r="K325" s="1">
        <v>6.58</v>
      </c>
    </row>
    <row r="326" spans="1:11" x14ac:dyDescent="0.2">
      <c r="A326" s="1" t="s">
        <v>147</v>
      </c>
      <c r="B326" s="1" t="s">
        <v>148</v>
      </c>
      <c r="C326" s="1" t="s">
        <v>1003</v>
      </c>
      <c r="D326" s="1" t="s">
        <v>1005</v>
      </c>
      <c r="E326" s="1" t="s">
        <v>184</v>
      </c>
      <c r="F326" s="1" t="s">
        <v>1633</v>
      </c>
      <c r="G326" s="1">
        <v>2</v>
      </c>
      <c r="H326" s="1">
        <v>683.33249999999998</v>
      </c>
      <c r="I326" s="1">
        <v>683.327</v>
      </c>
      <c r="J326" s="1">
        <v>5.4999999999999997E-3</v>
      </c>
      <c r="K326" s="1">
        <v>7.98</v>
      </c>
    </row>
    <row r="327" spans="1:11" x14ac:dyDescent="0.2">
      <c r="A327" s="1" t="s">
        <v>176</v>
      </c>
      <c r="B327" s="1" t="s">
        <v>177</v>
      </c>
      <c r="C327" s="1" t="s">
        <v>1006</v>
      </c>
      <c r="D327" s="1" t="s">
        <v>61</v>
      </c>
      <c r="E327" s="1" t="s">
        <v>62</v>
      </c>
      <c r="F327" s="1" t="s">
        <v>1678</v>
      </c>
      <c r="G327" s="1">
        <v>2</v>
      </c>
      <c r="H327" s="1">
        <v>701.34659999999997</v>
      </c>
      <c r="I327" s="1">
        <v>701.34519999999998</v>
      </c>
      <c r="J327" s="1">
        <v>1.4E-3</v>
      </c>
      <c r="K327" s="1">
        <v>2.0299999999999998</v>
      </c>
    </row>
    <row r="328" spans="1:11" x14ac:dyDescent="0.2">
      <c r="A328" s="1" t="s">
        <v>1367</v>
      </c>
      <c r="B328" s="1" t="s">
        <v>1368</v>
      </c>
      <c r="C328" s="1" t="s">
        <v>1744</v>
      </c>
      <c r="D328" s="1" t="s">
        <v>1157</v>
      </c>
      <c r="F328" s="1" t="s">
        <v>2825</v>
      </c>
      <c r="G328" s="1">
        <v>3</v>
      </c>
      <c r="H328" s="1">
        <v>1160.2321999999999</v>
      </c>
      <c r="I328" s="1">
        <v>1160.2277999999999</v>
      </c>
      <c r="J328" s="1">
        <v>4.4000000000000003E-3</v>
      </c>
      <c r="K328" s="1">
        <v>3.76</v>
      </c>
    </row>
    <row r="329" spans="1:11" x14ac:dyDescent="0.2">
      <c r="A329" s="1" t="s">
        <v>1906</v>
      </c>
      <c r="B329" s="1" t="s">
        <v>1907</v>
      </c>
      <c r="C329" s="1" t="s">
        <v>1744</v>
      </c>
      <c r="D329" s="1" t="s">
        <v>1157</v>
      </c>
      <c r="F329" s="1" t="s">
        <v>2825</v>
      </c>
      <c r="G329" s="1">
        <v>3</v>
      </c>
      <c r="H329" s="1">
        <v>1160.2321999999999</v>
      </c>
      <c r="I329" s="1">
        <v>1160.2277999999999</v>
      </c>
      <c r="J329" s="1">
        <v>4.4000000000000003E-3</v>
      </c>
      <c r="K329" s="1">
        <v>3.76</v>
      </c>
    </row>
    <row r="330" spans="1:11" x14ac:dyDescent="0.2">
      <c r="A330" s="1" t="s">
        <v>97</v>
      </c>
      <c r="B330" s="1" t="s">
        <v>98</v>
      </c>
      <c r="C330" s="1" t="s">
        <v>1018</v>
      </c>
      <c r="D330" s="1" t="s">
        <v>1019</v>
      </c>
      <c r="F330" s="1" t="s">
        <v>3000</v>
      </c>
      <c r="G330" s="1">
        <v>3</v>
      </c>
      <c r="H330" s="1">
        <v>435.90519999999998</v>
      </c>
      <c r="I330" s="1">
        <v>435.91019999999997</v>
      </c>
      <c r="J330" s="1">
        <v>-5.0000000000000001E-3</v>
      </c>
      <c r="K330" s="1">
        <v>-11.57</v>
      </c>
    </row>
    <row r="331" spans="1:11" x14ac:dyDescent="0.2">
      <c r="A331" s="1" t="s">
        <v>1386</v>
      </c>
      <c r="B331" s="1" t="s">
        <v>1387</v>
      </c>
      <c r="C331" s="1" t="s">
        <v>1745</v>
      </c>
      <c r="D331" s="1" t="s">
        <v>1746</v>
      </c>
      <c r="E331" s="1" t="s">
        <v>205</v>
      </c>
      <c r="F331" s="1" t="s">
        <v>2117</v>
      </c>
      <c r="G331" s="1">
        <v>3</v>
      </c>
      <c r="H331" s="1">
        <v>538.58109999999999</v>
      </c>
      <c r="I331" s="1">
        <v>538.58540000000005</v>
      </c>
      <c r="J331" s="1">
        <v>-4.4000000000000003E-3</v>
      </c>
      <c r="K331" s="1">
        <v>-8.09</v>
      </c>
    </row>
    <row r="332" spans="1:11" x14ac:dyDescent="0.2">
      <c r="A332" s="1" t="s">
        <v>522</v>
      </c>
      <c r="B332" s="1" t="s">
        <v>523</v>
      </c>
      <c r="C332" s="1" t="s">
        <v>1020</v>
      </c>
      <c r="D332" s="1" t="s">
        <v>1021</v>
      </c>
      <c r="F332" s="1" t="s">
        <v>3096</v>
      </c>
      <c r="G332" s="1">
        <v>3</v>
      </c>
      <c r="H332" s="1">
        <v>765.06370000000004</v>
      </c>
      <c r="I332" s="1">
        <v>765.0643</v>
      </c>
      <c r="J332" s="1">
        <v>-5.9999999999999995E-4</v>
      </c>
      <c r="K332" s="1">
        <v>-0.8</v>
      </c>
    </row>
    <row r="333" spans="1:11" x14ac:dyDescent="0.2">
      <c r="A333" s="1" t="s">
        <v>87</v>
      </c>
      <c r="B333" s="1" t="s">
        <v>88</v>
      </c>
      <c r="C333" s="1" t="s">
        <v>1025</v>
      </c>
      <c r="D333" s="1" t="s">
        <v>236</v>
      </c>
      <c r="F333" s="1" t="s">
        <v>3097</v>
      </c>
      <c r="G333" s="1">
        <v>2</v>
      </c>
      <c r="H333" s="1">
        <v>914.43849999999998</v>
      </c>
      <c r="I333" s="1">
        <v>914.44159999999999</v>
      </c>
      <c r="J333" s="1">
        <v>-3.0999999999999999E-3</v>
      </c>
      <c r="K333" s="1">
        <v>-3.35</v>
      </c>
    </row>
    <row r="334" spans="1:11" x14ac:dyDescent="0.2">
      <c r="A334" s="1" t="s">
        <v>97</v>
      </c>
      <c r="B334" s="1" t="s">
        <v>98</v>
      </c>
      <c r="C334" s="1" t="s">
        <v>1026</v>
      </c>
      <c r="D334" s="1" t="s">
        <v>1027</v>
      </c>
      <c r="E334" s="1" t="s">
        <v>1028</v>
      </c>
      <c r="F334" s="1" t="s">
        <v>255</v>
      </c>
      <c r="G334" s="1">
        <v>2</v>
      </c>
      <c r="H334" s="1">
        <v>526.21939999999995</v>
      </c>
      <c r="I334" s="1">
        <v>526.21109999999999</v>
      </c>
      <c r="J334" s="1">
        <v>8.3000000000000001E-3</v>
      </c>
      <c r="K334" s="1">
        <v>15.68</v>
      </c>
    </row>
    <row r="335" spans="1:11" x14ac:dyDescent="0.2">
      <c r="A335" s="1" t="s">
        <v>1386</v>
      </c>
      <c r="B335" s="1" t="s">
        <v>1387</v>
      </c>
      <c r="C335" s="1" t="s">
        <v>1751</v>
      </c>
      <c r="D335" s="1" t="s">
        <v>1752</v>
      </c>
      <c r="F335" s="1" t="s">
        <v>1678</v>
      </c>
      <c r="G335" s="1">
        <v>3</v>
      </c>
      <c r="H335" s="1">
        <v>681.71079999999995</v>
      </c>
      <c r="I335" s="1">
        <v>681.71730000000002</v>
      </c>
      <c r="J335" s="1">
        <v>-6.4000000000000003E-3</v>
      </c>
      <c r="K335" s="1">
        <v>-9.4600000000000009</v>
      </c>
    </row>
    <row r="336" spans="1:11" x14ac:dyDescent="0.2">
      <c r="A336" s="1" t="s">
        <v>2791</v>
      </c>
      <c r="B336" s="1" t="s">
        <v>2792</v>
      </c>
      <c r="C336" s="1" t="s">
        <v>3098</v>
      </c>
      <c r="D336" s="1" t="s">
        <v>3099</v>
      </c>
      <c r="F336" s="1" t="s">
        <v>421</v>
      </c>
      <c r="G336" s="1">
        <v>3</v>
      </c>
      <c r="H336" s="1">
        <v>401.2371</v>
      </c>
      <c r="I336" s="1">
        <v>401.23480000000001</v>
      </c>
      <c r="J336" s="1">
        <v>2.3E-3</v>
      </c>
      <c r="K336" s="1">
        <v>5.66</v>
      </c>
    </row>
    <row r="337" spans="1:11" x14ac:dyDescent="0.2">
      <c r="A337" s="1" t="s">
        <v>97</v>
      </c>
      <c r="B337" s="1" t="s">
        <v>98</v>
      </c>
      <c r="C337" s="1" t="s">
        <v>1031</v>
      </c>
      <c r="D337" s="1" t="s">
        <v>1032</v>
      </c>
      <c r="F337" s="1" t="s">
        <v>3100</v>
      </c>
      <c r="G337" s="1">
        <v>2</v>
      </c>
      <c r="H337" s="1">
        <v>740.39980000000003</v>
      </c>
      <c r="I337" s="1">
        <v>740.40139999999997</v>
      </c>
      <c r="J337" s="1">
        <v>-1.5E-3</v>
      </c>
      <c r="K337" s="1">
        <v>-2.0499999999999998</v>
      </c>
    </row>
    <row r="338" spans="1:11" x14ac:dyDescent="0.2">
      <c r="A338" s="1" t="s">
        <v>162</v>
      </c>
      <c r="B338" s="1" t="s">
        <v>163</v>
      </c>
      <c r="C338" s="1" t="s">
        <v>1036</v>
      </c>
      <c r="D338" s="1" t="s">
        <v>1037</v>
      </c>
      <c r="F338" s="1" t="s">
        <v>121</v>
      </c>
      <c r="G338" s="1">
        <v>3</v>
      </c>
      <c r="H338" s="1">
        <v>1008.8442</v>
      </c>
      <c r="I338" s="1">
        <v>1008.8390000000001</v>
      </c>
      <c r="J338" s="1">
        <v>5.1999999999999998E-3</v>
      </c>
      <c r="K338" s="1">
        <v>5.18</v>
      </c>
    </row>
    <row r="339" spans="1:11" x14ac:dyDescent="0.2">
      <c r="A339" s="1" t="s">
        <v>87</v>
      </c>
      <c r="B339" s="1" t="s">
        <v>88</v>
      </c>
      <c r="C339" s="1" t="s">
        <v>1041</v>
      </c>
      <c r="D339" s="1" t="s">
        <v>305</v>
      </c>
      <c r="E339" s="1" t="s">
        <v>306</v>
      </c>
      <c r="F339" s="1" t="s">
        <v>777</v>
      </c>
      <c r="G339" s="1">
        <v>2</v>
      </c>
      <c r="H339" s="1">
        <v>605.81529999999998</v>
      </c>
      <c r="I339" s="1">
        <v>605.81610000000001</v>
      </c>
      <c r="J339" s="1">
        <v>-8.0000000000000004E-4</v>
      </c>
      <c r="K339" s="1">
        <v>-1.26</v>
      </c>
    </row>
    <row r="340" spans="1:11" x14ac:dyDescent="0.2">
      <c r="A340" s="1" t="s">
        <v>87</v>
      </c>
      <c r="B340" s="1" t="s">
        <v>88</v>
      </c>
      <c r="C340" s="1" t="s">
        <v>1041</v>
      </c>
      <c r="D340" s="1" t="s">
        <v>305</v>
      </c>
      <c r="E340" s="1" t="s">
        <v>213</v>
      </c>
      <c r="F340" s="1" t="s">
        <v>667</v>
      </c>
      <c r="G340" s="1">
        <v>2</v>
      </c>
      <c r="H340" s="1">
        <v>614.32920000000001</v>
      </c>
      <c r="I340" s="1">
        <v>614.32929999999999</v>
      </c>
      <c r="J340" s="1">
        <v>-2.0000000000000001E-4</v>
      </c>
      <c r="K340" s="1">
        <v>-0.3</v>
      </c>
    </row>
    <row r="341" spans="1:11" x14ac:dyDescent="0.2">
      <c r="A341" s="1" t="s">
        <v>176</v>
      </c>
      <c r="B341" s="1" t="s">
        <v>177</v>
      </c>
      <c r="C341" s="1" t="s">
        <v>1042</v>
      </c>
      <c r="D341" s="1" t="s">
        <v>236</v>
      </c>
      <c r="F341" s="1" t="s">
        <v>3097</v>
      </c>
      <c r="G341" s="1">
        <v>2</v>
      </c>
      <c r="H341" s="1">
        <v>914.43849999999998</v>
      </c>
      <c r="I341" s="1">
        <v>914.44159999999999</v>
      </c>
      <c r="J341" s="1">
        <v>-3.0999999999999999E-3</v>
      </c>
      <c r="K341" s="1">
        <v>-3.35</v>
      </c>
    </row>
    <row r="342" spans="1:11" x14ac:dyDescent="0.2">
      <c r="A342" s="1" t="s">
        <v>522</v>
      </c>
      <c r="B342" s="1" t="s">
        <v>523</v>
      </c>
      <c r="C342" s="1" t="s">
        <v>1043</v>
      </c>
      <c r="D342" s="1" t="s">
        <v>1044</v>
      </c>
      <c r="F342" s="1" t="s">
        <v>1366</v>
      </c>
      <c r="G342" s="1">
        <v>2</v>
      </c>
      <c r="H342" s="1">
        <v>459.25540000000001</v>
      </c>
      <c r="I342" s="1">
        <v>459.25619999999998</v>
      </c>
      <c r="J342" s="1">
        <v>-8.0000000000000004E-4</v>
      </c>
      <c r="K342" s="1">
        <v>-1.75</v>
      </c>
    </row>
    <row r="343" spans="1:11" x14ac:dyDescent="0.2">
      <c r="A343" s="1" t="s">
        <v>3010</v>
      </c>
      <c r="B343" s="1" t="s">
        <v>3011</v>
      </c>
      <c r="C343" s="1" t="s">
        <v>1759</v>
      </c>
      <c r="D343" s="1" t="s">
        <v>1760</v>
      </c>
      <c r="F343" s="1" t="s">
        <v>555</v>
      </c>
      <c r="G343" s="1">
        <v>2</v>
      </c>
      <c r="H343" s="1">
        <v>509.80369999999999</v>
      </c>
      <c r="I343" s="1">
        <v>509.80579999999998</v>
      </c>
      <c r="J343" s="1">
        <v>-2.2000000000000001E-3</v>
      </c>
      <c r="K343" s="1">
        <v>-4.2300000000000004</v>
      </c>
    </row>
    <row r="344" spans="1:11" x14ac:dyDescent="0.2">
      <c r="A344" s="1" t="s">
        <v>1386</v>
      </c>
      <c r="B344" s="1" t="s">
        <v>1387</v>
      </c>
      <c r="C344" s="1" t="s">
        <v>1761</v>
      </c>
      <c r="D344" s="1" t="s">
        <v>1762</v>
      </c>
      <c r="F344" s="1" t="s">
        <v>638</v>
      </c>
      <c r="G344" s="1">
        <v>2</v>
      </c>
      <c r="H344" s="1">
        <v>560.25509999999997</v>
      </c>
      <c r="I344" s="1">
        <v>560.25329999999997</v>
      </c>
      <c r="J344" s="1">
        <v>1.8E-3</v>
      </c>
      <c r="K344" s="1">
        <v>3.16</v>
      </c>
    </row>
    <row r="345" spans="1:11" x14ac:dyDescent="0.2">
      <c r="A345" s="1" t="s">
        <v>97</v>
      </c>
      <c r="B345" s="1" t="s">
        <v>98</v>
      </c>
      <c r="C345" s="1" t="s">
        <v>1052</v>
      </c>
      <c r="D345" s="1" t="s">
        <v>1053</v>
      </c>
      <c r="F345" s="1" t="s">
        <v>3101</v>
      </c>
      <c r="G345" s="1">
        <v>3</v>
      </c>
      <c r="H345" s="1">
        <v>547.31539999999995</v>
      </c>
      <c r="I345" s="1">
        <v>547.31740000000002</v>
      </c>
      <c r="J345" s="1">
        <v>-2E-3</v>
      </c>
      <c r="K345" s="1">
        <v>-3.66</v>
      </c>
    </row>
    <row r="346" spans="1:11" x14ac:dyDescent="0.2">
      <c r="A346" s="1" t="s">
        <v>97</v>
      </c>
      <c r="B346" s="1" t="s">
        <v>98</v>
      </c>
      <c r="C346" s="1" t="s">
        <v>1059</v>
      </c>
      <c r="D346" s="1" t="s">
        <v>1060</v>
      </c>
      <c r="F346" s="1" t="s">
        <v>3102</v>
      </c>
      <c r="G346" s="1">
        <v>2</v>
      </c>
      <c r="H346" s="1">
        <v>756.42550000000006</v>
      </c>
      <c r="I346" s="1">
        <v>756.42499999999995</v>
      </c>
      <c r="J346" s="1">
        <v>5.0000000000000001E-4</v>
      </c>
      <c r="K346" s="1">
        <v>0.67</v>
      </c>
    </row>
    <row r="347" spans="1:11" x14ac:dyDescent="0.2">
      <c r="A347" s="1" t="s">
        <v>522</v>
      </c>
      <c r="B347" s="1" t="s">
        <v>523</v>
      </c>
      <c r="C347" s="1" t="s">
        <v>1766</v>
      </c>
      <c r="D347" s="1" t="s">
        <v>1767</v>
      </c>
      <c r="F347" s="1" t="s">
        <v>558</v>
      </c>
      <c r="G347" s="1">
        <v>2</v>
      </c>
      <c r="H347" s="1">
        <v>457.7647</v>
      </c>
      <c r="I347" s="1">
        <v>457.76889999999997</v>
      </c>
      <c r="J347" s="1">
        <v>-4.1999999999999997E-3</v>
      </c>
      <c r="K347" s="1">
        <v>-9.19</v>
      </c>
    </row>
    <row r="348" spans="1:11" x14ac:dyDescent="0.2">
      <c r="A348" s="1" t="s">
        <v>87</v>
      </c>
      <c r="B348" s="1" t="s">
        <v>88</v>
      </c>
      <c r="C348" s="1" t="s">
        <v>1062</v>
      </c>
      <c r="D348" s="1" t="s">
        <v>349</v>
      </c>
      <c r="E348" s="1" t="s">
        <v>209</v>
      </c>
      <c r="F348" s="1" t="s">
        <v>1432</v>
      </c>
      <c r="G348" s="1">
        <v>4</v>
      </c>
      <c r="H348" s="1">
        <v>579.31370000000004</v>
      </c>
      <c r="I348" s="1">
        <v>579.31110000000001</v>
      </c>
      <c r="J348" s="1">
        <v>2.7000000000000001E-3</v>
      </c>
      <c r="K348" s="1">
        <v>4.6100000000000003</v>
      </c>
    </row>
    <row r="349" spans="1:11" x14ac:dyDescent="0.2">
      <c r="A349" s="1" t="s">
        <v>1551</v>
      </c>
      <c r="B349" s="1" t="s">
        <v>1552</v>
      </c>
      <c r="C349" s="1" t="s">
        <v>2909</v>
      </c>
      <c r="D349" s="1" t="s">
        <v>1088</v>
      </c>
      <c r="F349" s="1" t="s">
        <v>563</v>
      </c>
      <c r="G349" s="1">
        <v>2</v>
      </c>
      <c r="H349" s="1">
        <v>583.30100000000004</v>
      </c>
      <c r="I349" s="1">
        <v>583.29600000000005</v>
      </c>
      <c r="J349" s="1">
        <v>5.0000000000000001E-3</v>
      </c>
      <c r="K349" s="1">
        <v>8.57</v>
      </c>
    </row>
    <row r="350" spans="1:11" x14ac:dyDescent="0.2">
      <c r="A350" s="1" t="s">
        <v>176</v>
      </c>
      <c r="B350" s="1" t="s">
        <v>177</v>
      </c>
      <c r="C350" s="1" t="s">
        <v>1063</v>
      </c>
      <c r="D350" s="1" t="s">
        <v>305</v>
      </c>
      <c r="E350" s="1" t="s">
        <v>306</v>
      </c>
      <c r="F350" s="1" t="s">
        <v>777</v>
      </c>
      <c r="G350" s="1">
        <v>2</v>
      </c>
      <c r="H350" s="1">
        <v>605.81529999999998</v>
      </c>
      <c r="I350" s="1">
        <v>605.81610000000001</v>
      </c>
      <c r="J350" s="1">
        <v>-8.0000000000000004E-4</v>
      </c>
      <c r="K350" s="1">
        <v>-1.26</v>
      </c>
    </row>
    <row r="351" spans="1:11" x14ac:dyDescent="0.2">
      <c r="A351" s="1" t="s">
        <v>176</v>
      </c>
      <c r="B351" s="1" t="s">
        <v>177</v>
      </c>
      <c r="C351" s="1" t="s">
        <v>1063</v>
      </c>
      <c r="D351" s="1" t="s">
        <v>305</v>
      </c>
      <c r="E351" s="1" t="s">
        <v>213</v>
      </c>
      <c r="F351" s="1" t="s">
        <v>667</v>
      </c>
      <c r="G351" s="1">
        <v>2</v>
      </c>
      <c r="H351" s="1">
        <v>614.32920000000001</v>
      </c>
      <c r="I351" s="1">
        <v>614.32929999999999</v>
      </c>
      <c r="J351" s="1">
        <v>-2.0000000000000001E-4</v>
      </c>
      <c r="K351" s="1">
        <v>-0.3</v>
      </c>
    </row>
    <row r="352" spans="1:11" x14ac:dyDescent="0.2">
      <c r="A352" s="1" t="s">
        <v>1386</v>
      </c>
      <c r="B352" s="1" t="s">
        <v>1387</v>
      </c>
      <c r="C352" s="1" t="s">
        <v>1772</v>
      </c>
      <c r="D352" s="1" t="s">
        <v>1070</v>
      </c>
      <c r="F352" s="1" t="s">
        <v>303</v>
      </c>
      <c r="G352" s="1">
        <v>2</v>
      </c>
      <c r="H352" s="1">
        <v>617.33399999999995</v>
      </c>
      <c r="I352" s="1">
        <v>617.33659999999998</v>
      </c>
      <c r="J352" s="1">
        <v>-2.5999999999999999E-3</v>
      </c>
      <c r="K352" s="1">
        <v>-4.21</v>
      </c>
    </row>
    <row r="353" spans="1:11" x14ac:dyDescent="0.2">
      <c r="A353" s="1" t="s">
        <v>176</v>
      </c>
      <c r="B353" s="1" t="s">
        <v>177</v>
      </c>
      <c r="C353" s="1" t="s">
        <v>1067</v>
      </c>
      <c r="D353" s="1" t="s">
        <v>1068</v>
      </c>
      <c r="E353" s="1" t="s">
        <v>209</v>
      </c>
      <c r="F353" s="1" t="s">
        <v>2298</v>
      </c>
      <c r="G353" s="1">
        <v>3</v>
      </c>
      <c r="H353" s="1">
        <v>780.7423</v>
      </c>
      <c r="I353" s="1">
        <v>780.74710000000005</v>
      </c>
      <c r="J353" s="1">
        <v>-4.7999999999999996E-3</v>
      </c>
      <c r="K353" s="1">
        <v>-6.16</v>
      </c>
    </row>
    <row r="354" spans="1:11" x14ac:dyDescent="0.2">
      <c r="A354" s="1" t="s">
        <v>97</v>
      </c>
      <c r="B354" s="1" t="s">
        <v>98</v>
      </c>
      <c r="C354" s="1" t="s">
        <v>1075</v>
      </c>
      <c r="D354" s="1" t="s">
        <v>1076</v>
      </c>
      <c r="E354" s="1" t="s">
        <v>409</v>
      </c>
      <c r="F354" s="1" t="s">
        <v>1773</v>
      </c>
      <c r="G354" s="1">
        <v>3</v>
      </c>
      <c r="H354" s="1">
        <v>575.61779999999999</v>
      </c>
      <c r="I354" s="1">
        <v>575.6164</v>
      </c>
      <c r="J354" s="1">
        <v>1.4E-3</v>
      </c>
      <c r="K354" s="1">
        <v>2.4500000000000002</v>
      </c>
    </row>
    <row r="355" spans="1:11" x14ac:dyDescent="0.2">
      <c r="A355" s="1" t="s">
        <v>97</v>
      </c>
      <c r="B355" s="1" t="s">
        <v>98</v>
      </c>
      <c r="C355" s="1" t="s">
        <v>1075</v>
      </c>
      <c r="D355" s="1" t="s">
        <v>1076</v>
      </c>
      <c r="E355" s="1" t="s">
        <v>1077</v>
      </c>
      <c r="F355" s="1" t="s">
        <v>1881</v>
      </c>
      <c r="G355" s="1">
        <v>3</v>
      </c>
      <c r="H355" s="1">
        <v>580.95230000000004</v>
      </c>
      <c r="I355" s="1">
        <v>580.94799999999998</v>
      </c>
      <c r="J355" s="1">
        <v>4.1999999999999997E-3</v>
      </c>
      <c r="K355" s="1">
        <v>7.31</v>
      </c>
    </row>
    <row r="356" spans="1:11" x14ac:dyDescent="0.2">
      <c r="A356" s="1" t="s">
        <v>147</v>
      </c>
      <c r="B356" s="1" t="s">
        <v>148</v>
      </c>
      <c r="C356" s="1" t="s">
        <v>1083</v>
      </c>
      <c r="D356" s="1" t="s">
        <v>1084</v>
      </c>
      <c r="F356" s="1" t="s">
        <v>1537</v>
      </c>
      <c r="G356" s="1">
        <v>2</v>
      </c>
      <c r="H356" s="1">
        <v>488.27839999999998</v>
      </c>
      <c r="I356" s="1">
        <v>488.27910000000003</v>
      </c>
      <c r="J356" s="1">
        <v>-6.9999999999999999E-4</v>
      </c>
      <c r="K356" s="1">
        <v>-1.38</v>
      </c>
    </row>
    <row r="357" spans="1:11" x14ac:dyDescent="0.2">
      <c r="A357" s="1" t="s">
        <v>2986</v>
      </c>
      <c r="B357" s="1" t="s">
        <v>2987</v>
      </c>
      <c r="C357" s="1" t="s">
        <v>2917</v>
      </c>
      <c r="D357" s="1" t="s">
        <v>1081</v>
      </c>
      <c r="F357" s="1" t="s">
        <v>458</v>
      </c>
      <c r="G357" s="1">
        <v>2</v>
      </c>
      <c r="H357" s="1">
        <v>460.2851</v>
      </c>
      <c r="I357" s="1">
        <v>460.2842</v>
      </c>
      <c r="J357" s="1">
        <v>8.9999999999999998E-4</v>
      </c>
      <c r="K357" s="1">
        <v>1.94</v>
      </c>
    </row>
    <row r="358" spans="1:11" x14ac:dyDescent="0.2">
      <c r="A358" s="1" t="s">
        <v>1386</v>
      </c>
      <c r="B358" s="1" t="s">
        <v>1387</v>
      </c>
      <c r="C358" s="1" t="s">
        <v>3103</v>
      </c>
      <c r="D358" s="1" t="s">
        <v>2513</v>
      </c>
      <c r="E358" s="1" t="s">
        <v>124</v>
      </c>
      <c r="F358" s="1" t="s">
        <v>155</v>
      </c>
      <c r="G358" s="1">
        <v>2</v>
      </c>
      <c r="H358" s="1">
        <v>678.31020000000001</v>
      </c>
      <c r="I358" s="1">
        <v>678.30780000000004</v>
      </c>
      <c r="J358" s="1">
        <v>2.3999999999999998E-3</v>
      </c>
      <c r="K358" s="1">
        <v>3.58</v>
      </c>
    </row>
    <row r="359" spans="1:11" x14ac:dyDescent="0.2">
      <c r="A359" s="1" t="s">
        <v>147</v>
      </c>
      <c r="B359" s="1" t="s">
        <v>148</v>
      </c>
      <c r="C359" s="1" t="s">
        <v>1092</v>
      </c>
      <c r="D359" s="1" t="s">
        <v>1093</v>
      </c>
      <c r="F359" s="1" t="s">
        <v>824</v>
      </c>
      <c r="G359" s="1">
        <v>2</v>
      </c>
      <c r="H359" s="1">
        <v>478.77589999999998</v>
      </c>
      <c r="I359" s="1">
        <v>478.77420000000001</v>
      </c>
      <c r="J359" s="1">
        <v>1.6999999999999999E-3</v>
      </c>
      <c r="K359" s="1">
        <v>3.64</v>
      </c>
    </row>
    <row r="360" spans="1:11" x14ac:dyDescent="0.2">
      <c r="A360" s="1" t="s">
        <v>189</v>
      </c>
      <c r="B360" s="1" t="s">
        <v>190</v>
      </c>
      <c r="C360" s="1" t="s">
        <v>1780</v>
      </c>
      <c r="D360" s="1" t="s">
        <v>1781</v>
      </c>
      <c r="F360" s="1" t="s">
        <v>1164</v>
      </c>
      <c r="G360" s="1">
        <v>3</v>
      </c>
      <c r="H360" s="1">
        <v>494.28680000000003</v>
      </c>
      <c r="I360" s="1">
        <v>494.28890000000001</v>
      </c>
      <c r="J360" s="1">
        <v>-2.2000000000000001E-3</v>
      </c>
      <c r="K360" s="1">
        <v>-4.3499999999999996</v>
      </c>
    </row>
    <row r="361" spans="1:11" x14ac:dyDescent="0.2">
      <c r="A361" s="1" t="s">
        <v>97</v>
      </c>
      <c r="B361" s="1" t="s">
        <v>98</v>
      </c>
      <c r="C361" s="1" t="s">
        <v>1095</v>
      </c>
      <c r="D361" s="1" t="s">
        <v>1096</v>
      </c>
      <c r="E361" s="1" t="s">
        <v>90</v>
      </c>
      <c r="F361" s="1" t="s">
        <v>1497</v>
      </c>
      <c r="G361" s="1">
        <v>2</v>
      </c>
      <c r="H361" s="1">
        <v>449.74090000000001</v>
      </c>
      <c r="I361" s="1">
        <v>449.74439999999998</v>
      </c>
      <c r="J361" s="1">
        <v>-3.5000000000000001E-3</v>
      </c>
      <c r="K361" s="1">
        <v>-7.68</v>
      </c>
    </row>
    <row r="362" spans="1:11" x14ac:dyDescent="0.2">
      <c r="A362" s="1" t="s">
        <v>660</v>
      </c>
      <c r="B362" s="1" t="s">
        <v>661</v>
      </c>
      <c r="C362" s="1" t="s">
        <v>1097</v>
      </c>
      <c r="D362" s="1" t="s">
        <v>1098</v>
      </c>
      <c r="F362" s="1" t="s">
        <v>2941</v>
      </c>
      <c r="G362" s="1">
        <v>2</v>
      </c>
      <c r="H362" s="1">
        <v>571.3442</v>
      </c>
      <c r="I362" s="1">
        <v>571.26329999999996</v>
      </c>
      <c r="J362" s="1">
        <v>8.09E-2</v>
      </c>
      <c r="K362" s="1">
        <v>141.59</v>
      </c>
    </row>
    <row r="363" spans="1:11" x14ac:dyDescent="0.2">
      <c r="A363" s="1" t="s">
        <v>660</v>
      </c>
      <c r="B363" s="1" t="s">
        <v>661</v>
      </c>
      <c r="C363" s="1" t="s">
        <v>1097</v>
      </c>
      <c r="D363" s="1" t="s">
        <v>1098</v>
      </c>
      <c r="E363" s="1" t="s">
        <v>602</v>
      </c>
      <c r="F363" s="1" t="s">
        <v>505</v>
      </c>
      <c r="G363" s="1">
        <v>2</v>
      </c>
      <c r="H363" s="1">
        <v>579.27279999999996</v>
      </c>
      <c r="I363" s="1">
        <v>579.26080000000002</v>
      </c>
      <c r="J363" s="1">
        <v>1.2E-2</v>
      </c>
      <c r="K363" s="1">
        <v>20.77</v>
      </c>
    </row>
    <row r="364" spans="1:11" x14ac:dyDescent="0.2">
      <c r="A364" s="1" t="s">
        <v>97</v>
      </c>
      <c r="B364" s="1" t="s">
        <v>98</v>
      </c>
      <c r="C364" s="1" t="s">
        <v>1105</v>
      </c>
      <c r="D364" s="1" t="s">
        <v>1106</v>
      </c>
      <c r="E364" s="1" t="s">
        <v>1108</v>
      </c>
      <c r="F364" s="1" t="s">
        <v>2490</v>
      </c>
      <c r="G364" s="1">
        <v>2</v>
      </c>
      <c r="H364" s="1">
        <v>569.75819999999999</v>
      </c>
      <c r="I364" s="1">
        <v>569.75260000000003</v>
      </c>
      <c r="J364" s="1">
        <v>5.5999999999999999E-3</v>
      </c>
      <c r="K364" s="1">
        <v>9.76</v>
      </c>
    </row>
    <row r="365" spans="1:11" x14ac:dyDescent="0.2">
      <c r="A365" s="1" t="s">
        <v>660</v>
      </c>
      <c r="B365" s="1" t="s">
        <v>661</v>
      </c>
      <c r="C365" s="1" t="s">
        <v>1120</v>
      </c>
      <c r="D365" s="1" t="s">
        <v>1121</v>
      </c>
      <c r="F365" s="1" t="s">
        <v>1491</v>
      </c>
      <c r="G365" s="1">
        <v>2</v>
      </c>
      <c r="H365" s="1">
        <v>517.26660000000004</v>
      </c>
      <c r="I365" s="1">
        <v>517.26170000000002</v>
      </c>
      <c r="J365" s="1">
        <v>4.8999999999999998E-3</v>
      </c>
      <c r="K365" s="1">
        <v>9.57</v>
      </c>
    </row>
    <row r="366" spans="1:11" x14ac:dyDescent="0.2">
      <c r="A366" s="1" t="s">
        <v>97</v>
      </c>
      <c r="B366" s="1" t="s">
        <v>98</v>
      </c>
      <c r="C366" s="1" t="s">
        <v>1122</v>
      </c>
      <c r="D366" s="1" t="s">
        <v>1123</v>
      </c>
      <c r="E366" s="1" t="s">
        <v>409</v>
      </c>
      <c r="F366" s="1" t="s">
        <v>1045</v>
      </c>
      <c r="G366" s="1">
        <v>3</v>
      </c>
      <c r="H366" s="1">
        <v>627.65049999999997</v>
      </c>
      <c r="I366" s="1">
        <v>627.64520000000005</v>
      </c>
      <c r="J366" s="1">
        <v>5.1999999999999998E-3</v>
      </c>
      <c r="K366" s="1">
        <v>8.33</v>
      </c>
    </row>
    <row r="367" spans="1:11" x14ac:dyDescent="0.2">
      <c r="A367" s="1" t="s">
        <v>147</v>
      </c>
      <c r="B367" s="1" t="s">
        <v>148</v>
      </c>
      <c r="C367" s="1" t="s">
        <v>1125</v>
      </c>
      <c r="D367" s="1" t="s">
        <v>1126</v>
      </c>
      <c r="F367" s="1" t="s">
        <v>674</v>
      </c>
      <c r="G367" s="1">
        <v>2</v>
      </c>
      <c r="H367" s="1">
        <v>410.69830000000002</v>
      </c>
      <c r="I367" s="1">
        <v>410.69740000000002</v>
      </c>
      <c r="J367" s="1">
        <v>8.0000000000000004E-4</v>
      </c>
      <c r="K367" s="1">
        <v>2.0499999999999998</v>
      </c>
    </row>
    <row r="368" spans="1:11" x14ac:dyDescent="0.2">
      <c r="A368" s="1" t="s">
        <v>3010</v>
      </c>
      <c r="B368" s="1" t="s">
        <v>3011</v>
      </c>
      <c r="C368" s="1" t="s">
        <v>1787</v>
      </c>
      <c r="D368" s="1" t="s">
        <v>1788</v>
      </c>
      <c r="F368" s="1" t="s">
        <v>1980</v>
      </c>
      <c r="G368" s="1">
        <v>3</v>
      </c>
      <c r="H368" s="1">
        <v>771.70699999999999</v>
      </c>
      <c r="I368" s="1">
        <v>771.702</v>
      </c>
      <c r="J368" s="1">
        <v>5.0000000000000001E-3</v>
      </c>
      <c r="K368" s="1">
        <v>6.42</v>
      </c>
    </row>
    <row r="369" spans="1:11" x14ac:dyDescent="0.2">
      <c r="A369" s="1" t="s">
        <v>87</v>
      </c>
      <c r="B369" s="1" t="s">
        <v>88</v>
      </c>
      <c r="C369" s="1" t="s">
        <v>1128</v>
      </c>
      <c r="D369" s="1" t="s">
        <v>591</v>
      </c>
      <c r="E369" s="1" t="s">
        <v>592</v>
      </c>
      <c r="F369" s="1" t="s">
        <v>2329</v>
      </c>
      <c r="G369" s="1">
        <v>2</v>
      </c>
      <c r="H369" s="1">
        <v>768.34739999999999</v>
      </c>
      <c r="I369" s="1">
        <v>768.3451</v>
      </c>
      <c r="J369" s="1">
        <v>2.3E-3</v>
      </c>
      <c r="K369" s="1">
        <v>3.05</v>
      </c>
    </row>
    <row r="370" spans="1:11" x14ac:dyDescent="0.2">
      <c r="A370" s="1" t="s">
        <v>97</v>
      </c>
      <c r="B370" s="1" t="s">
        <v>98</v>
      </c>
      <c r="C370" s="1" t="s">
        <v>1134</v>
      </c>
      <c r="D370" s="1" t="s">
        <v>1135</v>
      </c>
      <c r="E370" s="1" t="s">
        <v>139</v>
      </c>
      <c r="F370" s="1" t="s">
        <v>2617</v>
      </c>
      <c r="G370" s="1">
        <v>3</v>
      </c>
      <c r="H370" s="1">
        <v>636.64940000000001</v>
      </c>
      <c r="I370" s="1">
        <v>636.64509999999996</v>
      </c>
      <c r="J370" s="1">
        <v>4.1999999999999997E-3</v>
      </c>
      <c r="K370" s="1">
        <v>6.66</v>
      </c>
    </row>
    <row r="371" spans="1:11" x14ac:dyDescent="0.2">
      <c r="A371" s="1" t="s">
        <v>3080</v>
      </c>
      <c r="B371" s="1" t="s">
        <v>3081</v>
      </c>
      <c r="C371" s="1" t="s">
        <v>3104</v>
      </c>
      <c r="D371" s="1" t="s">
        <v>2477</v>
      </c>
      <c r="F371" s="1" t="s">
        <v>1504</v>
      </c>
      <c r="G371" s="1">
        <v>2</v>
      </c>
      <c r="H371" s="1">
        <v>471.25740000000002</v>
      </c>
      <c r="I371" s="1">
        <v>471.25619999999998</v>
      </c>
      <c r="J371" s="1">
        <v>1.1999999999999999E-3</v>
      </c>
      <c r="K371" s="1">
        <v>2.57</v>
      </c>
    </row>
    <row r="372" spans="1:11" x14ac:dyDescent="0.2">
      <c r="A372" s="1" t="s">
        <v>522</v>
      </c>
      <c r="B372" s="1" t="s">
        <v>523</v>
      </c>
      <c r="C372" s="1" t="s">
        <v>1136</v>
      </c>
      <c r="D372" s="1" t="s">
        <v>1137</v>
      </c>
      <c r="F372" s="1" t="s">
        <v>3105</v>
      </c>
      <c r="G372" s="1">
        <v>3</v>
      </c>
      <c r="H372" s="1">
        <v>815.43460000000005</v>
      </c>
      <c r="I372" s="1">
        <v>815.44060000000002</v>
      </c>
      <c r="J372" s="1">
        <v>-6.0000000000000001E-3</v>
      </c>
      <c r="K372" s="1">
        <v>-7.36</v>
      </c>
    </row>
    <row r="373" spans="1:11" x14ac:dyDescent="0.2">
      <c r="A373" s="1" t="s">
        <v>1386</v>
      </c>
      <c r="B373" s="1" t="s">
        <v>1387</v>
      </c>
      <c r="C373" s="1" t="s">
        <v>1792</v>
      </c>
      <c r="D373" s="1" t="s">
        <v>1793</v>
      </c>
      <c r="F373" s="1" t="s">
        <v>450</v>
      </c>
      <c r="G373" s="1">
        <v>2</v>
      </c>
      <c r="H373" s="1">
        <v>552.30899999999997</v>
      </c>
      <c r="I373" s="1">
        <v>552.31039999999996</v>
      </c>
      <c r="J373" s="1">
        <v>-1.5E-3</v>
      </c>
      <c r="K373" s="1">
        <v>-2.64</v>
      </c>
    </row>
    <row r="374" spans="1:11" x14ac:dyDescent="0.2">
      <c r="A374" s="1" t="s">
        <v>1386</v>
      </c>
      <c r="B374" s="1" t="s">
        <v>1387</v>
      </c>
      <c r="C374" s="1" t="s">
        <v>1797</v>
      </c>
      <c r="D374" s="1" t="s">
        <v>1149</v>
      </c>
      <c r="F374" s="1" t="s">
        <v>469</v>
      </c>
      <c r="G374" s="1">
        <v>2</v>
      </c>
      <c r="H374" s="1">
        <v>442.26670000000001</v>
      </c>
      <c r="I374" s="1">
        <v>442.26799999999997</v>
      </c>
      <c r="J374" s="1">
        <v>-1.4E-3</v>
      </c>
      <c r="K374" s="1">
        <v>-3.07</v>
      </c>
    </row>
    <row r="375" spans="1:11" x14ac:dyDescent="0.2">
      <c r="A375" s="1" t="s">
        <v>629</v>
      </c>
      <c r="B375" s="1" t="s">
        <v>630</v>
      </c>
      <c r="C375" s="1" t="s">
        <v>1151</v>
      </c>
      <c r="D375" s="1" t="s">
        <v>1152</v>
      </c>
      <c r="F375" s="1" t="s">
        <v>1624</v>
      </c>
      <c r="G375" s="1">
        <v>2</v>
      </c>
      <c r="H375" s="1">
        <v>685.86800000000005</v>
      </c>
      <c r="I375" s="1">
        <v>685.86940000000004</v>
      </c>
      <c r="J375" s="1">
        <v>-1.2999999999999999E-3</v>
      </c>
      <c r="K375" s="1">
        <v>-1.92</v>
      </c>
    </row>
    <row r="376" spans="1:11" x14ac:dyDescent="0.2">
      <c r="A376" s="1" t="s">
        <v>176</v>
      </c>
      <c r="B376" s="1" t="s">
        <v>177</v>
      </c>
      <c r="C376" s="1" t="s">
        <v>1154</v>
      </c>
      <c r="D376" s="1" t="s">
        <v>591</v>
      </c>
      <c r="E376" s="1" t="s">
        <v>592</v>
      </c>
      <c r="F376" s="1" t="s">
        <v>2329</v>
      </c>
      <c r="G376" s="1">
        <v>2</v>
      </c>
      <c r="H376" s="1">
        <v>768.34739999999999</v>
      </c>
      <c r="I376" s="1">
        <v>768.3451</v>
      </c>
      <c r="J376" s="1">
        <v>2.3E-3</v>
      </c>
      <c r="K376" s="1">
        <v>3.05</v>
      </c>
    </row>
    <row r="377" spans="1:11" x14ac:dyDescent="0.2">
      <c r="A377" s="1" t="s">
        <v>87</v>
      </c>
      <c r="B377" s="1" t="s">
        <v>88</v>
      </c>
      <c r="C377" s="1" t="s">
        <v>1155</v>
      </c>
      <c r="D377" s="1" t="s">
        <v>658</v>
      </c>
      <c r="F377" s="1" t="s">
        <v>1703</v>
      </c>
      <c r="G377" s="1">
        <v>2</v>
      </c>
      <c r="H377" s="1">
        <v>549.26020000000005</v>
      </c>
      <c r="I377" s="1">
        <v>549.25620000000004</v>
      </c>
      <c r="J377" s="1">
        <v>4.0000000000000001E-3</v>
      </c>
      <c r="K377" s="1">
        <v>7.32</v>
      </c>
    </row>
    <row r="378" spans="1:11" x14ac:dyDescent="0.2">
      <c r="A378" s="1" t="s">
        <v>97</v>
      </c>
      <c r="B378" s="1" t="s">
        <v>98</v>
      </c>
      <c r="C378" s="1" t="s">
        <v>1159</v>
      </c>
      <c r="D378" s="1" t="s">
        <v>1160</v>
      </c>
      <c r="F378" s="1" t="s">
        <v>1061</v>
      </c>
      <c r="G378" s="1">
        <v>2</v>
      </c>
      <c r="H378" s="1">
        <v>571.85320000000002</v>
      </c>
      <c r="I378" s="1">
        <v>571.86080000000004</v>
      </c>
      <c r="J378" s="1">
        <v>-7.6E-3</v>
      </c>
      <c r="K378" s="1">
        <v>-13.28</v>
      </c>
    </row>
    <row r="379" spans="1:11" x14ac:dyDescent="0.2">
      <c r="A379" s="1" t="s">
        <v>97</v>
      </c>
      <c r="B379" s="1" t="s">
        <v>98</v>
      </c>
      <c r="C379" s="1" t="s">
        <v>1162</v>
      </c>
      <c r="D379" s="1" t="s">
        <v>1163</v>
      </c>
      <c r="E379" s="1" t="s">
        <v>14</v>
      </c>
      <c r="F379" s="1" t="s">
        <v>155</v>
      </c>
      <c r="G379" s="1">
        <v>2</v>
      </c>
      <c r="H379" s="1">
        <v>499.2996</v>
      </c>
      <c r="I379" s="1">
        <v>499.30009999999999</v>
      </c>
      <c r="J379" s="1">
        <v>-5.0000000000000001E-4</v>
      </c>
      <c r="K379" s="1">
        <v>-0.92</v>
      </c>
    </row>
    <row r="380" spans="1:11" x14ac:dyDescent="0.2">
      <c r="A380" s="1" t="s">
        <v>97</v>
      </c>
      <c r="B380" s="1" t="s">
        <v>98</v>
      </c>
      <c r="C380" s="1" t="s">
        <v>1162</v>
      </c>
      <c r="D380" s="1" t="s">
        <v>1163</v>
      </c>
      <c r="F380" s="1" t="s">
        <v>1496</v>
      </c>
      <c r="G380" s="1">
        <v>2</v>
      </c>
      <c r="H380" s="1">
        <v>507.81110000000001</v>
      </c>
      <c r="I380" s="1">
        <v>507.81330000000003</v>
      </c>
      <c r="J380" s="1">
        <v>-2.2000000000000001E-3</v>
      </c>
      <c r="K380" s="1">
        <v>-4.3899999999999997</v>
      </c>
    </row>
    <row r="381" spans="1:11" x14ac:dyDescent="0.2">
      <c r="A381" s="1" t="s">
        <v>3080</v>
      </c>
      <c r="B381" s="1" t="s">
        <v>3081</v>
      </c>
      <c r="C381" s="1" t="s">
        <v>3106</v>
      </c>
      <c r="D381" s="1" t="s">
        <v>1047</v>
      </c>
      <c r="F381" s="1" t="s">
        <v>682</v>
      </c>
      <c r="G381" s="1">
        <v>2</v>
      </c>
      <c r="H381" s="1">
        <v>418.22019999999998</v>
      </c>
      <c r="I381" s="1">
        <v>418.22070000000002</v>
      </c>
      <c r="J381" s="1">
        <v>-5.9999999999999995E-4</v>
      </c>
      <c r="K381" s="1">
        <v>-1.34</v>
      </c>
    </row>
    <row r="382" spans="1:11" x14ac:dyDescent="0.2">
      <c r="A382" s="1" t="s">
        <v>522</v>
      </c>
      <c r="B382" s="1" t="s">
        <v>523</v>
      </c>
      <c r="C382" s="1" t="s">
        <v>1166</v>
      </c>
      <c r="D382" s="1" t="s">
        <v>1167</v>
      </c>
      <c r="F382" s="1" t="s">
        <v>2087</v>
      </c>
      <c r="G382" s="1">
        <v>2</v>
      </c>
      <c r="H382" s="1">
        <v>634.86329999999998</v>
      </c>
      <c r="I382" s="1">
        <v>634.86609999999996</v>
      </c>
      <c r="J382" s="1">
        <v>-2.7000000000000001E-3</v>
      </c>
      <c r="K382" s="1">
        <v>-4.33</v>
      </c>
    </row>
    <row r="383" spans="1:11" x14ac:dyDescent="0.2">
      <c r="A383" s="1" t="s">
        <v>87</v>
      </c>
      <c r="B383" s="1" t="s">
        <v>88</v>
      </c>
      <c r="C383" s="1" t="s">
        <v>1168</v>
      </c>
      <c r="D383" s="1" t="s">
        <v>686</v>
      </c>
      <c r="E383" s="1" t="s">
        <v>213</v>
      </c>
      <c r="F383" s="1" t="s">
        <v>27</v>
      </c>
      <c r="G383" s="1">
        <v>2</v>
      </c>
      <c r="H383" s="1">
        <v>711.85119999999995</v>
      </c>
      <c r="I383" s="1">
        <v>711.85029999999995</v>
      </c>
      <c r="J383" s="1">
        <v>8.9999999999999998E-4</v>
      </c>
      <c r="K383" s="1">
        <v>1.25</v>
      </c>
    </row>
    <row r="384" spans="1:11" x14ac:dyDescent="0.2">
      <c r="A384" s="1" t="s">
        <v>1386</v>
      </c>
      <c r="B384" s="1" t="s">
        <v>1387</v>
      </c>
      <c r="C384" s="1" t="s">
        <v>3107</v>
      </c>
      <c r="D384" s="1" t="s">
        <v>3108</v>
      </c>
      <c r="F384" s="1" t="s">
        <v>3025</v>
      </c>
      <c r="G384" s="1">
        <v>3</v>
      </c>
      <c r="H384" s="1">
        <v>533.28769999999997</v>
      </c>
      <c r="I384" s="1">
        <v>533.28729999999996</v>
      </c>
      <c r="J384" s="1">
        <v>4.0000000000000002E-4</v>
      </c>
      <c r="K384" s="1">
        <v>0.76</v>
      </c>
    </row>
    <row r="385" spans="1:11" x14ac:dyDescent="0.2">
      <c r="A385" s="1" t="s">
        <v>2986</v>
      </c>
      <c r="B385" s="1" t="s">
        <v>2987</v>
      </c>
      <c r="C385" s="1" t="s">
        <v>2925</v>
      </c>
      <c r="D385" s="1" t="s">
        <v>1170</v>
      </c>
      <c r="F385" s="1" t="s">
        <v>1703</v>
      </c>
      <c r="G385" s="1">
        <v>2</v>
      </c>
      <c r="H385" s="1">
        <v>549.26020000000005</v>
      </c>
      <c r="I385" s="1">
        <v>549.25620000000004</v>
      </c>
      <c r="J385" s="1">
        <v>4.0000000000000001E-3</v>
      </c>
      <c r="K385" s="1">
        <v>7.32</v>
      </c>
    </row>
    <row r="386" spans="1:11" x14ac:dyDescent="0.2">
      <c r="A386" s="1" t="s">
        <v>176</v>
      </c>
      <c r="B386" s="1" t="s">
        <v>177</v>
      </c>
      <c r="C386" s="1" t="s">
        <v>1171</v>
      </c>
      <c r="D386" s="1" t="s">
        <v>658</v>
      </c>
      <c r="F386" s="1" t="s">
        <v>1703</v>
      </c>
      <c r="G386" s="1">
        <v>2</v>
      </c>
      <c r="H386" s="1">
        <v>549.26020000000005</v>
      </c>
      <c r="I386" s="1">
        <v>549.25620000000004</v>
      </c>
      <c r="J386" s="1">
        <v>4.0000000000000001E-3</v>
      </c>
      <c r="K386" s="1">
        <v>7.32</v>
      </c>
    </row>
    <row r="387" spans="1:11" x14ac:dyDescent="0.2">
      <c r="A387" s="1" t="s">
        <v>97</v>
      </c>
      <c r="B387" s="1" t="s">
        <v>98</v>
      </c>
      <c r="C387" s="1" t="s">
        <v>1172</v>
      </c>
      <c r="D387" s="1" t="s">
        <v>1173</v>
      </c>
      <c r="F387" s="1" t="s">
        <v>1355</v>
      </c>
      <c r="G387" s="1">
        <v>2</v>
      </c>
      <c r="H387" s="1">
        <v>700.34950000000003</v>
      </c>
      <c r="I387" s="1">
        <v>700.34990000000005</v>
      </c>
      <c r="J387" s="1">
        <v>-4.0000000000000002E-4</v>
      </c>
      <c r="K387" s="1">
        <v>-0.56999999999999995</v>
      </c>
    </row>
    <row r="388" spans="1:11" x14ac:dyDescent="0.2">
      <c r="A388" s="1" t="s">
        <v>97</v>
      </c>
      <c r="B388" s="1" t="s">
        <v>98</v>
      </c>
      <c r="C388" s="1" t="s">
        <v>1172</v>
      </c>
      <c r="D388" s="1" t="s">
        <v>1173</v>
      </c>
      <c r="E388" s="1" t="s">
        <v>491</v>
      </c>
      <c r="F388" s="1" t="s">
        <v>2929</v>
      </c>
      <c r="G388" s="1">
        <v>2</v>
      </c>
      <c r="H388" s="1">
        <v>708.34199999999998</v>
      </c>
      <c r="I388" s="1">
        <v>708.34739999999999</v>
      </c>
      <c r="J388" s="1">
        <v>-5.4000000000000003E-3</v>
      </c>
      <c r="K388" s="1">
        <v>-7.57</v>
      </c>
    </row>
    <row r="389" spans="1:11" x14ac:dyDescent="0.2">
      <c r="A389" s="1" t="s">
        <v>3080</v>
      </c>
      <c r="B389" s="1" t="s">
        <v>3081</v>
      </c>
      <c r="C389" s="1" t="s">
        <v>3109</v>
      </c>
      <c r="D389" s="1" t="s">
        <v>1065</v>
      </c>
      <c r="F389" s="1" t="s">
        <v>430</v>
      </c>
      <c r="G389" s="1">
        <v>3</v>
      </c>
      <c r="H389" s="1">
        <v>489.94310000000002</v>
      </c>
      <c r="I389" s="1">
        <v>489.94040000000001</v>
      </c>
      <c r="J389" s="1">
        <v>2.7000000000000001E-3</v>
      </c>
      <c r="K389" s="1">
        <v>5.59</v>
      </c>
    </row>
    <row r="390" spans="1:11" x14ac:dyDescent="0.2">
      <c r="A390" s="1" t="s">
        <v>176</v>
      </c>
      <c r="B390" s="1" t="s">
        <v>177</v>
      </c>
      <c r="C390" s="1" t="s">
        <v>1175</v>
      </c>
      <c r="D390" s="1" t="s">
        <v>686</v>
      </c>
      <c r="E390" s="1" t="s">
        <v>213</v>
      </c>
      <c r="F390" s="1" t="s">
        <v>27</v>
      </c>
      <c r="G390" s="1">
        <v>2</v>
      </c>
      <c r="H390" s="1">
        <v>711.85119999999995</v>
      </c>
      <c r="I390" s="1">
        <v>711.85029999999995</v>
      </c>
      <c r="J390" s="1">
        <v>8.9999999999999998E-4</v>
      </c>
      <c r="K390" s="1">
        <v>1.25</v>
      </c>
    </row>
    <row r="391" spans="1:11" x14ac:dyDescent="0.2">
      <c r="A391" s="1" t="s">
        <v>522</v>
      </c>
      <c r="B391" s="1" t="s">
        <v>523</v>
      </c>
      <c r="C391" s="1" t="s">
        <v>1178</v>
      </c>
      <c r="D391" s="1" t="s">
        <v>1179</v>
      </c>
      <c r="E391" s="1" t="s">
        <v>409</v>
      </c>
      <c r="F391" s="1" t="s">
        <v>760</v>
      </c>
      <c r="G391" s="1">
        <v>2</v>
      </c>
      <c r="H391" s="1">
        <v>555.27440000000001</v>
      </c>
      <c r="I391" s="1">
        <v>555.27009999999996</v>
      </c>
      <c r="J391" s="1">
        <v>4.1999999999999997E-3</v>
      </c>
      <c r="K391" s="1">
        <v>7.64</v>
      </c>
    </row>
    <row r="392" spans="1:11" x14ac:dyDescent="0.2">
      <c r="A392" s="1" t="s">
        <v>97</v>
      </c>
      <c r="B392" s="1" t="s">
        <v>98</v>
      </c>
      <c r="C392" s="1" t="s">
        <v>1184</v>
      </c>
      <c r="D392" s="1" t="s">
        <v>1185</v>
      </c>
      <c r="E392" s="1" t="s">
        <v>409</v>
      </c>
      <c r="F392" s="1" t="s">
        <v>1486</v>
      </c>
      <c r="G392" s="1">
        <v>2</v>
      </c>
      <c r="H392" s="1">
        <v>554.26059999999995</v>
      </c>
      <c r="I392" s="1">
        <v>554.26059999999995</v>
      </c>
      <c r="J392" s="1">
        <v>0</v>
      </c>
      <c r="K392" s="1">
        <v>-7.0000000000000007E-2</v>
      </c>
    </row>
    <row r="393" spans="1:11" x14ac:dyDescent="0.2">
      <c r="A393" s="1" t="s">
        <v>87</v>
      </c>
      <c r="B393" s="1" t="s">
        <v>88</v>
      </c>
      <c r="C393" s="1" t="s">
        <v>1186</v>
      </c>
      <c r="D393" s="1" t="s">
        <v>759</v>
      </c>
      <c r="E393" s="1" t="s">
        <v>409</v>
      </c>
      <c r="F393" s="1" t="s">
        <v>1643</v>
      </c>
      <c r="G393" s="1">
        <v>2</v>
      </c>
      <c r="H393" s="1">
        <v>474.25080000000003</v>
      </c>
      <c r="I393" s="1">
        <v>474.25259999999997</v>
      </c>
      <c r="J393" s="1">
        <v>-1.8E-3</v>
      </c>
      <c r="K393" s="1">
        <v>-3.7</v>
      </c>
    </row>
    <row r="394" spans="1:11" x14ac:dyDescent="0.2">
      <c r="A394" s="1" t="s">
        <v>3080</v>
      </c>
      <c r="B394" s="1" t="s">
        <v>3081</v>
      </c>
      <c r="C394" s="1" t="s">
        <v>3110</v>
      </c>
      <c r="D394" s="1" t="s">
        <v>1090</v>
      </c>
      <c r="E394" s="1" t="s">
        <v>409</v>
      </c>
      <c r="F394" s="1" t="s">
        <v>2592</v>
      </c>
      <c r="G394" s="1">
        <v>2</v>
      </c>
      <c r="H394" s="1">
        <v>497.2473</v>
      </c>
      <c r="I394" s="1">
        <v>497.2448</v>
      </c>
      <c r="J394" s="1">
        <v>2.5000000000000001E-3</v>
      </c>
      <c r="K394" s="1">
        <v>5.03</v>
      </c>
    </row>
    <row r="395" spans="1:11" x14ac:dyDescent="0.2">
      <c r="A395" s="1" t="s">
        <v>97</v>
      </c>
      <c r="B395" s="1" t="s">
        <v>98</v>
      </c>
      <c r="C395" s="1" t="s">
        <v>1187</v>
      </c>
      <c r="D395" s="1" t="s">
        <v>1188</v>
      </c>
      <c r="F395" s="1" t="s">
        <v>558</v>
      </c>
      <c r="G395" s="1">
        <v>2</v>
      </c>
      <c r="H395" s="1">
        <v>501.7953</v>
      </c>
      <c r="I395" s="1">
        <v>501.79509999999999</v>
      </c>
      <c r="J395" s="1">
        <v>2.0000000000000001E-4</v>
      </c>
      <c r="K395" s="1">
        <v>0.31</v>
      </c>
    </row>
    <row r="396" spans="1:11" x14ac:dyDescent="0.2">
      <c r="A396" s="1" t="s">
        <v>87</v>
      </c>
      <c r="B396" s="1" t="s">
        <v>88</v>
      </c>
      <c r="C396" s="1" t="s">
        <v>1191</v>
      </c>
      <c r="D396" s="1" t="s">
        <v>773</v>
      </c>
      <c r="E396" s="1" t="s">
        <v>139</v>
      </c>
      <c r="F396" s="1" t="s">
        <v>2226</v>
      </c>
      <c r="G396" s="1">
        <v>5</v>
      </c>
      <c r="H396" s="1">
        <v>475.0505</v>
      </c>
      <c r="I396" s="1">
        <v>475.05180000000001</v>
      </c>
      <c r="J396" s="1">
        <v>-1.2999999999999999E-3</v>
      </c>
      <c r="K396" s="1">
        <v>-2.67</v>
      </c>
    </row>
    <row r="397" spans="1:11" x14ac:dyDescent="0.2">
      <c r="A397" s="1" t="s">
        <v>176</v>
      </c>
      <c r="B397" s="1" t="s">
        <v>177</v>
      </c>
      <c r="C397" s="1" t="s">
        <v>1192</v>
      </c>
      <c r="D397" s="1" t="s">
        <v>759</v>
      </c>
      <c r="E397" s="1" t="s">
        <v>409</v>
      </c>
      <c r="F397" s="1" t="s">
        <v>1643</v>
      </c>
      <c r="G397" s="1">
        <v>2</v>
      </c>
      <c r="H397" s="1">
        <v>474.25080000000003</v>
      </c>
      <c r="I397" s="1">
        <v>474.25259999999997</v>
      </c>
      <c r="J397" s="1">
        <v>-1.8E-3</v>
      </c>
      <c r="K397" s="1">
        <v>-3.7</v>
      </c>
    </row>
    <row r="398" spans="1:11" x14ac:dyDescent="0.2">
      <c r="A398" s="1" t="s">
        <v>522</v>
      </c>
      <c r="B398" s="1" t="s">
        <v>523</v>
      </c>
      <c r="C398" s="1" t="s">
        <v>1193</v>
      </c>
      <c r="D398" s="1" t="s">
        <v>1194</v>
      </c>
      <c r="F398" s="1" t="s">
        <v>1456</v>
      </c>
      <c r="G398" s="1">
        <v>2</v>
      </c>
      <c r="H398" s="1">
        <v>400.7457</v>
      </c>
      <c r="I398" s="1">
        <v>400.7475</v>
      </c>
      <c r="J398" s="1">
        <v>-1.8E-3</v>
      </c>
      <c r="K398" s="1">
        <v>-4.38</v>
      </c>
    </row>
    <row r="399" spans="1:11" x14ac:dyDescent="0.2">
      <c r="A399" s="1" t="s">
        <v>2986</v>
      </c>
      <c r="B399" s="1" t="s">
        <v>2987</v>
      </c>
      <c r="C399" s="1" t="s">
        <v>2933</v>
      </c>
      <c r="D399" s="1" t="s">
        <v>1197</v>
      </c>
      <c r="E399" s="1" t="s">
        <v>139</v>
      </c>
      <c r="F399" s="1" t="s">
        <v>3111</v>
      </c>
      <c r="G399" s="1">
        <v>3</v>
      </c>
      <c r="H399" s="1">
        <v>504.25670000000002</v>
      </c>
      <c r="I399" s="1">
        <v>504.2525</v>
      </c>
      <c r="J399" s="1">
        <v>4.1000000000000003E-3</v>
      </c>
      <c r="K399" s="1">
        <v>8.1999999999999993</v>
      </c>
    </row>
    <row r="400" spans="1:11" x14ac:dyDescent="0.2">
      <c r="A400" s="1" t="s">
        <v>1386</v>
      </c>
      <c r="B400" s="1" t="s">
        <v>1387</v>
      </c>
      <c r="C400" s="1" t="s">
        <v>2934</v>
      </c>
      <c r="D400" s="1" t="s">
        <v>1200</v>
      </c>
      <c r="F400" s="1" t="s">
        <v>1301</v>
      </c>
      <c r="G400" s="1">
        <v>2</v>
      </c>
      <c r="H400" s="1">
        <v>542.27589999999998</v>
      </c>
      <c r="I400" s="1">
        <v>542.27710000000002</v>
      </c>
      <c r="J400" s="1">
        <v>-1.1999999999999999E-3</v>
      </c>
      <c r="K400" s="1">
        <v>-2.2599999999999998</v>
      </c>
    </row>
    <row r="401" spans="1:11" x14ac:dyDescent="0.2">
      <c r="A401" s="1" t="s">
        <v>176</v>
      </c>
      <c r="B401" s="1" t="s">
        <v>177</v>
      </c>
      <c r="C401" s="1" t="s">
        <v>1198</v>
      </c>
      <c r="D401" s="1" t="s">
        <v>773</v>
      </c>
      <c r="E401" s="1" t="s">
        <v>139</v>
      </c>
      <c r="F401" s="1" t="s">
        <v>2226</v>
      </c>
      <c r="G401" s="1">
        <v>5</v>
      </c>
      <c r="H401" s="1">
        <v>475.0505</v>
      </c>
      <c r="I401" s="1">
        <v>475.05180000000001</v>
      </c>
      <c r="J401" s="1">
        <v>-1.2999999999999999E-3</v>
      </c>
      <c r="K401" s="1">
        <v>-2.67</v>
      </c>
    </row>
    <row r="402" spans="1:11" x14ac:dyDescent="0.2">
      <c r="A402" s="1" t="s">
        <v>87</v>
      </c>
      <c r="B402" s="1" t="s">
        <v>88</v>
      </c>
      <c r="C402" s="1" t="s">
        <v>1201</v>
      </c>
      <c r="D402" s="1" t="s">
        <v>1202</v>
      </c>
      <c r="F402" s="1" t="s">
        <v>538</v>
      </c>
      <c r="G402" s="1">
        <v>3</v>
      </c>
      <c r="H402" s="1">
        <v>461.26949999999999</v>
      </c>
      <c r="I402" s="1">
        <v>461.26990000000001</v>
      </c>
      <c r="J402" s="1">
        <v>-4.0000000000000002E-4</v>
      </c>
      <c r="K402" s="1">
        <v>-0.79</v>
      </c>
    </row>
    <row r="403" spans="1:11" x14ac:dyDescent="0.2">
      <c r="A403" s="1" t="s">
        <v>87</v>
      </c>
      <c r="B403" s="1" t="s">
        <v>88</v>
      </c>
      <c r="C403" s="1" t="s">
        <v>1201</v>
      </c>
      <c r="D403" s="1" t="s">
        <v>1202</v>
      </c>
      <c r="E403" s="1" t="s">
        <v>14</v>
      </c>
      <c r="F403" s="1" t="s">
        <v>1011</v>
      </c>
      <c r="G403" s="1">
        <v>2</v>
      </c>
      <c r="H403" s="1">
        <v>682.88229999999999</v>
      </c>
      <c r="I403" s="1">
        <v>682.88789999999995</v>
      </c>
      <c r="J403" s="1">
        <v>-5.5999999999999999E-3</v>
      </c>
      <c r="K403" s="1">
        <v>-8.24</v>
      </c>
    </row>
    <row r="404" spans="1:11" x14ac:dyDescent="0.2">
      <c r="A404" s="1" t="s">
        <v>522</v>
      </c>
      <c r="B404" s="1" t="s">
        <v>523</v>
      </c>
      <c r="C404" s="1" t="s">
        <v>1206</v>
      </c>
      <c r="D404" s="1" t="s">
        <v>1207</v>
      </c>
      <c r="F404" s="1" t="s">
        <v>1247</v>
      </c>
      <c r="G404" s="1">
        <v>2</v>
      </c>
      <c r="H404" s="1">
        <v>444.7432</v>
      </c>
      <c r="I404" s="1">
        <v>444.74489999999997</v>
      </c>
      <c r="J404" s="1">
        <v>-1.6999999999999999E-3</v>
      </c>
      <c r="K404" s="1">
        <v>-3.79</v>
      </c>
    </row>
    <row r="405" spans="1:11" x14ac:dyDescent="0.2">
      <c r="A405" s="1" t="s">
        <v>1386</v>
      </c>
      <c r="B405" s="1" t="s">
        <v>1387</v>
      </c>
      <c r="C405" s="1" t="s">
        <v>1811</v>
      </c>
      <c r="D405" s="1" t="s">
        <v>1209</v>
      </c>
      <c r="F405" s="1" t="s">
        <v>255</v>
      </c>
      <c r="G405" s="1">
        <v>2</v>
      </c>
      <c r="H405" s="1">
        <v>488.76170000000002</v>
      </c>
      <c r="I405" s="1">
        <v>488.7509</v>
      </c>
      <c r="J405" s="1">
        <v>1.0699999999999999E-2</v>
      </c>
      <c r="K405" s="1">
        <v>21.97</v>
      </c>
    </row>
    <row r="406" spans="1:11" x14ac:dyDescent="0.2">
      <c r="A406" s="1" t="s">
        <v>522</v>
      </c>
      <c r="B406" s="1" t="s">
        <v>523</v>
      </c>
      <c r="C406" s="1" t="s">
        <v>1211</v>
      </c>
      <c r="D406" s="1" t="s">
        <v>1212</v>
      </c>
      <c r="E406" s="1" t="s">
        <v>124</v>
      </c>
      <c r="F406" s="1" t="s">
        <v>1353</v>
      </c>
      <c r="G406" s="1">
        <v>2</v>
      </c>
      <c r="H406" s="1">
        <v>545.75220000000002</v>
      </c>
      <c r="I406" s="1">
        <v>545.7509</v>
      </c>
      <c r="J406" s="1">
        <v>1.2999999999999999E-3</v>
      </c>
      <c r="K406" s="1">
        <v>2.3199999999999998</v>
      </c>
    </row>
    <row r="407" spans="1:11" x14ac:dyDescent="0.2">
      <c r="A407" s="1" t="s">
        <v>251</v>
      </c>
      <c r="B407" s="1" t="s">
        <v>252</v>
      </c>
      <c r="C407" s="1" t="s">
        <v>1214</v>
      </c>
      <c r="D407" s="1" t="s">
        <v>1215</v>
      </c>
      <c r="F407" s="1" t="s">
        <v>121</v>
      </c>
      <c r="G407" s="1">
        <v>2</v>
      </c>
      <c r="H407" s="1">
        <v>498.7525</v>
      </c>
      <c r="I407" s="1">
        <v>498.74849999999998</v>
      </c>
      <c r="J407" s="1">
        <v>4.0000000000000001E-3</v>
      </c>
      <c r="K407" s="1">
        <v>7.99</v>
      </c>
    </row>
    <row r="408" spans="1:11" x14ac:dyDescent="0.2">
      <c r="A408" s="1" t="s">
        <v>176</v>
      </c>
      <c r="B408" s="1" t="s">
        <v>177</v>
      </c>
      <c r="C408" s="1" t="s">
        <v>1216</v>
      </c>
      <c r="D408" s="1" t="s">
        <v>1202</v>
      </c>
      <c r="F408" s="1" t="s">
        <v>538</v>
      </c>
      <c r="G408" s="1">
        <v>3</v>
      </c>
      <c r="H408" s="1">
        <v>461.26949999999999</v>
      </c>
      <c r="I408" s="1">
        <v>461.26990000000001</v>
      </c>
      <c r="J408" s="1">
        <v>-4.0000000000000002E-4</v>
      </c>
      <c r="K408" s="1">
        <v>-0.79</v>
      </c>
    </row>
    <row r="409" spans="1:11" x14ac:dyDescent="0.2">
      <c r="A409" s="1" t="s">
        <v>176</v>
      </c>
      <c r="B409" s="1" t="s">
        <v>177</v>
      </c>
      <c r="C409" s="1" t="s">
        <v>1216</v>
      </c>
      <c r="D409" s="1" t="s">
        <v>1202</v>
      </c>
      <c r="E409" s="1" t="s">
        <v>14</v>
      </c>
      <c r="F409" s="1" t="s">
        <v>1011</v>
      </c>
      <c r="G409" s="1">
        <v>2</v>
      </c>
      <c r="H409" s="1">
        <v>682.88229999999999</v>
      </c>
      <c r="I409" s="1">
        <v>682.88789999999995</v>
      </c>
      <c r="J409" s="1">
        <v>-5.5999999999999999E-3</v>
      </c>
      <c r="K409" s="1">
        <v>-8.24</v>
      </c>
    </row>
    <row r="410" spans="1:11" x14ac:dyDescent="0.2">
      <c r="A410" s="1" t="s">
        <v>3080</v>
      </c>
      <c r="B410" s="1" t="s">
        <v>3081</v>
      </c>
      <c r="C410" s="1" t="s">
        <v>3112</v>
      </c>
      <c r="D410" s="1" t="s">
        <v>1144</v>
      </c>
      <c r="F410" s="1" t="s">
        <v>558</v>
      </c>
      <c r="G410" s="1">
        <v>2</v>
      </c>
      <c r="H410" s="1">
        <v>410.2244</v>
      </c>
      <c r="I410" s="1">
        <v>410.22719999999998</v>
      </c>
      <c r="J410" s="1">
        <v>-2.8999999999999998E-3</v>
      </c>
      <c r="K410" s="1">
        <v>-6.96</v>
      </c>
    </row>
    <row r="411" spans="1:11" x14ac:dyDescent="0.2">
      <c r="A411" s="1" t="s">
        <v>87</v>
      </c>
      <c r="B411" s="1" t="s">
        <v>88</v>
      </c>
      <c r="C411" s="1" t="s">
        <v>1220</v>
      </c>
      <c r="D411" s="1" t="s">
        <v>893</v>
      </c>
      <c r="E411" s="1" t="s">
        <v>894</v>
      </c>
      <c r="F411" s="1" t="s">
        <v>1768</v>
      </c>
      <c r="G411" s="1">
        <v>2</v>
      </c>
      <c r="H411" s="1">
        <v>776.3723</v>
      </c>
      <c r="I411" s="1">
        <v>776.37720000000002</v>
      </c>
      <c r="J411" s="1">
        <v>-5.0000000000000001E-3</v>
      </c>
      <c r="K411" s="1">
        <v>-6.4</v>
      </c>
    </row>
    <row r="412" spans="1:11" x14ac:dyDescent="0.2">
      <c r="A412" s="1" t="s">
        <v>87</v>
      </c>
      <c r="B412" s="1" t="s">
        <v>88</v>
      </c>
      <c r="C412" s="1" t="s">
        <v>1221</v>
      </c>
      <c r="D412" s="1" t="s">
        <v>917</v>
      </c>
      <c r="F412" s="1" t="s">
        <v>3113</v>
      </c>
      <c r="G412" s="1">
        <v>3</v>
      </c>
      <c r="H412" s="1">
        <v>853.44029999999998</v>
      </c>
      <c r="I412" s="1">
        <v>853.44269999999995</v>
      </c>
      <c r="J412" s="1">
        <v>-2.3999999999999998E-3</v>
      </c>
      <c r="K412" s="1">
        <v>-2.86</v>
      </c>
    </row>
    <row r="413" spans="1:11" x14ac:dyDescent="0.2">
      <c r="A413" s="1" t="s">
        <v>87</v>
      </c>
      <c r="B413" s="1" t="s">
        <v>88</v>
      </c>
      <c r="C413" s="1" t="s">
        <v>1221</v>
      </c>
      <c r="D413" s="1" t="s">
        <v>917</v>
      </c>
      <c r="E413" s="1" t="s">
        <v>107</v>
      </c>
      <c r="F413" s="1" t="s">
        <v>2592</v>
      </c>
      <c r="G413" s="1">
        <v>3</v>
      </c>
      <c r="H413" s="1">
        <v>853.90520000000004</v>
      </c>
      <c r="I413" s="1">
        <v>853.77080000000001</v>
      </c>
      <c r="J413" s="1">
        <v>0.13450000000000001</v>
      </c>
      <c r="K413" s="1">
        <v>157.46</v>
      </c>
    </row>
    <row r="414" spans="1:11" x14ac:dyDescent="0.2">
      <c r="A414" s="1" t="s">
        <v>176</v>
      </c>
      <c r="B414" s="1" t="s">
        <v>177</v>
      </c>
      <c r="C414" s="1" t="s">
        <v>1222</v>
      </c>
      <c r="D414" s="1" t="s">
        <v>893</v>
      </c>
      <c r="E414" s="1" t="s">
        <v>894</v>
      </c>
      <c r="F414" s="1" t="s">
        <v>1768</v>
      </c>
      <c r="G414" s="1">
        <v>2</v>
      </c>
      <c r="H414" s="1">
        <v>776.3723</v>
      </c>
      <c r="I414" s="1">
        <v>776.37720000000002</v>
      </c>
      <c r="J414" s="1">
        <v>-5.0000000000000001E-3</v>
      </c>
      <c r="K414" s="1">
        <v>-6.4</v>
      </c>
    </row>
    <row r="415" spans="1:11" x14ac:dyDescent="0.2">
      <c r="A415" s="1" t="s">
        <v>3080</v>
      </c>
      <c r="B415" s="1" t="s">
        <v>3081</v>
      </c>
      <c r="C415" s="1" t="s">
        <v>3114</v>
      </c>
      <c r="D415" s="1" t="s">
        <v>1177</v>
      </c>
      <c r="E415" s="1" t="s">
        <v>409</v>
      </c>
      <c r="F415" s="1" t="s">
        <v>1366</v>
      </c>
      <c r="G415" s="1">
        <v>3</v>
      </c>
      <c r="H415" s="1">
        <v>405.54790000000003</v>
      </c>
      <c r="I415" s="1">
        <v>405.54480000000001</v>
      </c>
      <c r="J415" s="1">
        <v>3.0999999999999999E-3</v>
      </c>
      <c r="K415" s="1">
        <v>7.58</v>
      </c>
    </row>
    <row r="416" spans="1:11" x14ac:dyDescent="0.2">
      <c r="A416" s="1" t="s">
        <v>176</v>
      </c>
      <c r="B416" s="1" t="s">
        <v>177</v>
      </c>
      <c r="C416" s="1" t="s">
        <v>1223</v>
      </c>
      <c r="D416" s="1" t="s">
        <v>917</v>
      </c>
      <c r="F416" s="1" t="s">
        <v>3113</v>
      </c>
      <c r="G416" s="1">
        <v>3</v>
      </c>
      <c r="H416" s="1">
        <v>853.44029999999998</v>
      </c>
      <c r="I416" s="1">
        <v>853.44269999999995</v>
      </c>
      <c r="J416" s="1">
        <v>-2.3999999999999998E-3</v>
      </c>
      <c r="K416" s="1">
        <v>-2.86</v>
      </c>
    </row>
    <row r="417" spans="1:11" x14ac:dyDescent="0.2">
      <c r="A417" s="1" t="s">
        <v>176</v>
      </c>
      <c r="B417" s="1" t="s">
        <v>177</v>
      </c>
      <c r="C417" s="1" t="s">
        <v>1223</v>
      </c>
      <c r="D417" s="1" t="s">
        <v>917</v>
      </c>
      <c r="E417" s="1" t="s">
        <v>107</v>
      </c>
      <c r="F417" s="1" t="s">
        <v>2592</v>
      </c>
      <c r="G417" s="1">
        <v>3</v>
      </c>
      <c r="H417" s="1">
        <v>853.90520000000004</v>
      </c>
      <c r="I417" s="1">
        <v>853.77080000000001</v>
      </c>
      <c r="J417" s="1">
        <v>0.13450000000000001</v>
      </c>
      <c r="K417" s="1">
        <v>157.46</v>
      </c>
    </row>
    <row r="418" spans="1:11" x14ac:dyDescent="0.2">
      <c r="A418" s="1" t="s">
        <v>87</v>
      </c>
      <c r="B418" s="1" t="s">
        <v>88</v>
      </c>
      <c r="C418" s="1" t="s">
        <v>1224</v>
      </c>
      <c r="D418" s="1" t="s">
        <v>1225</v>
      </c>
      <c r="E418" s="1" t="s">
        <v>1226</v>
      </c>
      <c r="F418" s="1" t="s">
        <v>19</v>
      </c>
      <c r="G418" s="1">
        <v>2</v>
      </c>
      <c r="H418" s="1">
        <v>854.90229999999997</v>
      </c>
      <c r="I418" s="1">
        <v>854.90530000000001</v>
      </c>
      <c r="J418" s="1">
        <v>-3.0000000000000001E-3</v>
      </c>
      <c r="K418" s="1">
        <v>-3.52</v>
      </c>
    </row>
    <row r="419" spans="1:11" x14ac:dyDescent="0.2">
      <c r="A419" s="1" t="s">
        <v>87</v>
      </c>
      <c r="B419" s="1" t="s">
        <v>88</v>
      </c>
      <c r="C419" s="1" t="s">
        <v>1224</v>
      </c>
      <c r="D419" s="1" t="s">
        <v>1225</v>
      </c>
      <c r="E419" s="1" t="s">
        <v>965</v>
      </c>
      <c r="F419" s="1" t="s">
        <v>1809</v>
      </c>
      <c r="G419" s="1">
        <v>2</v>
      </c>
      <c r="H419" s="1">
        <v>863.41989999999998</v>
      </c>
      <c r="I419" s="1">
        <v>863.41859999999997</v>
      </c>
      <c r="J419" s="1">
        <v>1.4E-3</v>
      </c>
      <c r="K419" s="1">
        <v>1.57</v>
      </c>
    </row>
    <row r="420" spans="1:11" x14ac:dyDescent="0.2">
      <c r="A420" s="1" t="s">
        <v>1819</v>
      </c>
      <c r="B420" s="1" t="s">
        <v>1820</v>
      </c>
      <c r="C420" s="1" t="s">
        <v>1821</v>
      </c>
      <c r="D420" s="1" t="s">
        <v>1822</v>
      </c>
      <c r="F420" s="1" t="s">
        <v>508</v>
      </c>
      <c r="G420" s="1">
        <v>2</v>
      </c>
      <c r="H420" s="1">
        <v>539.76459999999997</v>
      </c>
      <c r="I420" s="1">
        <v>539.76179999999999</v>
      </c>
      <c r="J420" s="1">
        <v>2.8E-3</v>
      </c>
      <c r="K420" s="1">
        <v>5.13</v>
      </c>
    </row>
    <row r="421" spans="1:11" x14ac:dyDescent="0.2">
      <c r="A421" s="1" t="s">
        <v>522</v>
      </c>
      <c r="B421" s="1" t="s">
        <v>523</v>
      </c>
      <c r="C421" s="1" t="s">
        <v>1229</v>
      </c>
      <c r="D421" s="1" t="s">
        <v>1230</v>
      </c>
      <c r="F421" s="1" t="s">
        <v>2003</v>
      </c>
      <c r="G421" s="1">
        <v>2</v>
      </c>
      <c r="H421" s="1">
        <v>498.74489999999997</v>
      </c>
      <c r="I421" s="1">
        <v>498.74090000000001</v>
      </c>
      <c r="J421" s="1">
        <v>4.0000000000000001E-3</v>
      </c>
      <c r="K421" s="1">
        <v>7.99</v>
      </c>
    </row>
    <row r="422" spans="1:11" x14ac:dyDescent="0.2">
      <c r="A422" s="1" t="s">
        <v>1386</v>
      </c>
      <c r="B422" s="1" t="s">
        <v>1387</v>
      </c>
      <c r="C422" s="1" t="s">
        <v>1823</v>
      </c>
      <c r="D422" s="1" t="s">
        <v>1824</v>
      </c>
      <c r="F422" s="1" t="s">
        <v>3085</v>
      </c>
      <c r="G422" s="1">
        <v>3</v>
      </c>
      <c r="H422" s="1">
        <v>635.3442</v>
      </c>
      <c r="I422" s="1">
        <v>635.34690000000001</v>
      </c>
      <c r="J422" s="1">
        <v>-2.7000000000000001E-3</v>
      </c>
      <c r="K422" s="1">
        <v>-4.26</v>
      </c>
    </row>
    <row r="423" spans="1:11" x14ac:dyDescent="0.2">
      <c r="A423" s="1" t="s">
        <v>176</v>
      </c>
      <c r="B423" s="1" t="s">
        <v>177</v>
      </c>
      <c r="C423" s="1" t="s">
        <v>1232</v>
      </c>
      <c r="D423" s="1" t="s">
        <v>1225</v>
      </c>
      <c r="E423" s="1" t="s">
        <v>1226</v>
      </c>
      <c r="F423" s="1" t="s">
        <v>19</v>
      </c>
      <c r="G423" s="1">
        <v>2</v>
      </c>
      <c r="H423" s="1">
        <v>854.90229999999997</v>
      </c>
      <c r="I423" s="1">
        <v>854.90530000000001</v>
      </c>
      <c r="J423" s="1">
        <v>-3.0000000000000001E-3</v>
      </c>
      <c r="K423" s="1">
        <v>-3.52</v>
      </c>
    </row>
    <row r="424" spans="1:11" x14ac:dyDescent="0.2">
      <c r="A424" s="1" t="s">
        <v>176</v>
      </c>
      <c r="B424" s="1" t="s">
        <v>177</v>
      </c>
      <c r="C424" s="1" t="s">
        <v>1232</v>
      </c>
      <c r="D424" s="1" t="s">
        <v>1225</v>
      </c>
      <c r="E424" s="1" t="s">
        <v>965</v>
      </c>
      <c r="F424" s="1" t="s">
        <v>1809</v>
      </c>
      <c r="G424" s="1">
        <v>2</v>
      </c>
      <c r="H424" s="1">
        <v>863.41989999999998</v>
      </c>
      <c r="I424" s="1">
        <v>863.41859999999997</v>
      </c>
      <c r="J424" s="1">
        <v>1.4E-3</v>
      </c>
      <c r="K424" s="1">
        <v>1.57</v>
      </c>
    </row>
    <row r="425" spans="1:11" x14ac:dyDescent="0.2">
      <c r="A425" s="1" t="s">
        <v>1386</v>
      </c>
      <c r="B425" s="1" t="s">
        <v>1387</v>
      </c>
      <c r="C425" s="1" t="s">
        <v>1827</v>
      </c>
      <c r="D425" s="1" t="s">
        <v>1828</v>
      </c>
      <c r="F425" s="1" t="s">
        <v>951</v>
      </c>
      <c r="G425" s="1">
        <v>2</v>
      </c>
      <c r="H425" s="1">
        <v>579.77779999999996</v>
      </c>
      <c r="I425" s="1">
        <v>579.7749</v>
      </c>
      <c r="J425" s="1">
        <v>2.8999999999999998E-3</v>
      </c>
      <c r="K425" s="1">
        <v>5.01</v>
      </c>
    </row>
    <row r="426" spans="1:11" x14ac:dyDescent="0.2">
      <c r="A426" s="1" t="s">
        <v>522</v>
      </c>
      <c r="B426" s="1" t="s">
        <v>523</v>
      </c>
      <c r="C426" s="1" t="s">
        <v>1233</v>
      </c>
      <c r="D426" s="1" t="s">
        <v>1234</v>
      </c>
      <c r="F426" s="1" t="s">
        <v>28</v>
      </c>
      <c r="G426" s="1">
        <v>2</v>
      </c>
      <c r="H426" s="1">
        <v>422.72910000000002</v>
      </c>
      <c r="I426" s="1">
        <v>422.72980000000001</v>
      </c>
      <c r="J426" s="1">
        <v>-6.9999999999999999E-4</v>
      </c>
      <c r="K426" s="1">
        <v>-1.72</v>
      </c>
    </row>
    <row r="427" spans="1:11" x14ac:dyDescent="0.2">
      <c r="A427" s="1" t="s">
        <v>1386</v>
      </c>
      <c r="B427" s="1" t="s">
        <v>1387</v>
      </c>
      <c r="C427" s="1" t="s">
        <v>1840</v>
      </c>
      <c r="D427" s="1" t="s">
        <v>1249</v>
      </c>
      <c r="F427" s="1" t="s">
        <v>1058</v>
      </c>
      <c r="G427" s="1">
        <v>2</v>
      </c>
      <c r="H427" s="1">
        <v>443.25049999999999</v>
      </c>
      <c r="I427" s="1">
        <v>443.25240000000002</v>
      </c>
      <c r="J427" s="1">
        <v>-1.8E-3</v>
      </c>
      <c r="K427" s="1">
        <v>-4.13</v>
      </c>
    </row>
    <row r="428" spans="1:11" x14ac:dyDescent="0.2">
      <c r="A428" s="1" t="s">
        <v>1386</v>
      </c>
      <c r="B428" s="1" t="s">
        <v>1387</v>
      </c>
      <c r="C428" s="1" t="s">
        <v>1840</v>
      </c>
      <c r="D428" s="1" t="s">
        <v>1249</v>
      </c>
      <c r="E428" s="1" t="s">
        <v>1841</v>
      </c>
      <c r="F428" s="1" t="s">
        <v>2362</v>
      </c>
      <c r="G428" s="1">
        <v>2</v>
      </c>
      <c r="H428" s="1">
        <v>451.24880000000002</v>
      </c>
      <c r="I428" s="1">
        <v>451.24979999999999</v>
      </c>
      <c r="J428" s="1">
        <v>-1E-3</v>
      </c>
      <c r="K428" s="1">
        <v>-2.2799999999999998</v>
      </c>
    </row>
    <row r="429" spans="1:11" x14ac:dyDescent="0.2">
      <c r="A429" s="1" t="s">
        <v>522</v>
      </c>
      <c r="B429" s="1" t="s">
        <v>523</v>
      </c>
      <c r="C429" s="1" t="s">
        <v>1251</v>
      </c>
      <c r="D429" s="1" t="s">
        <v>1252</v>
      </c>
      <c r="F429" s="1" t="s">
        <v>2364</v>
      </c>
      <c r="G429" s="1">
        <v>2</v>
      </c>
      <c r="H429" s="1">
        <v>432.7518</v>
      </c>
      <c r="I429" s="1">
        <v>432.75420000000003</v>
      </c>
      <c r="J429" s="1">
        <v>-2.5000000000000001E-3</v>
      </c>
      <c r="K429" s="1">
        <v>-5.67</v>
      </c>
    </row>
    <row r="430" spans="1:11" x14ac:dyDescent="0.2">
      <c r="A430" s="1" t="s">
        <v>522</v>
      </c>
      <c r="B430" s="1" t="s">
        <v>523</v>
      </c>
      <c r="C430" s="1" t="s">
        <v>1251</v>
      </c>
      <c r="D430" s="1" t="s">
        <v>1252</v>
      </c>
      <c r="E430" s="1" t="s">
        <v>670</v>
      </c>
      <c r="F430" s="1" t="s">
        <v>169</v>
      </c>
      <c r="G430" s="1">
        <v>2</v>
      </c>
      <c r="H430" s="1">
        <v>440.7448</v>
      </c>
      <c r="I430" s="1">
        <v>440.75170000000003</v>
      </c>
      <c r="J430" s="1">
        <v>-6.7999999999999996E-3</v>
      </c>
      <c r="K430" s="1">
        <v>-15.52</v>
      </c>
    </row>
    <row r="431" spans="1:11" x14ac:dyDescent="0.2">
      <c r="A431" s="1" t="s">
        <v>1386</v>
      </c>
      <c r="B431" s="1" t="s">
        <v>1387</v>
      </c>
      <c r="C431" s="1" t="s">
        <v>1844</v>
      </c>
      <c r="D431" s="1" t="s">
        <v>1845</v>
      </c>
      <c r="F431" s="1" t="s">
        <v>2340</v>
      </c>
      <c r="G431" s="1">
        <v>2</v>
      </c>
      <c r="H431" s="1">
        <v>553.28</v>
      </c>
      <c r="I431" s="1">
        <v>553.26900000000001</v>
      </c>
      <c r="J431" s="1">
        <v>1.0999999999999999E-2</v>
      </c>
      <c r="K431" s="1">
        <v>19.899999999999999</v>
      </c>
    </row>
    <row r="432" spans="1:11" x14ac:dyDescent="0.2">
      <c r="A432" s="1" t="s">
        <v>1386</v>
      </c>
      <c r="B432" s="1" t="s">
        <v>1387</v>
      </c>
      <c r="C432" s="1" t="s">
        <v>1844</v>
      </c>
      <c r="D432" s="1" t="s">
        <v>1845</v>
      </c>
      <c r="E432" s="1" t="s">
        <v>205</v>
      </c>
      <c r="F432" s="1" t="s">
        <v>188</v>
      </c>
      <c r="G432" s="1">
        <v>2</v>
      </c>
      <c r="H432" s="1">
        <v>561.26859999999999</v>
      </c>
      <c r="I432" s="1">
        <v>561.26639999999998</v>
      </c>
      <c r="J432" s="1">
        <v>2.0999999999999999E-3</v>
      </c>
      <c r="K432" s="1">
        <v>3.82</v>
      </c>
    </row>
    <row r="433" spans="1:11" x14ac:dyDescent="0.2">
      <c r="A433" s="1" t="s">
        <v>522</v>
      </c>
      <c r="B433" s="1" t="s">
        <v>523</v>
      </c>
      <c r="C433" s="1" t="s">
        <v>1254</v>
      </c>
      <c r="D433" s="1" t="s">
        <v>1255</v>
      </c>
      <c r="F433" s="1" t="s">
        <v>3115</v>
      </c>
      <c r="G433" s="1">
        <v>2</v>
      </c>
      <c r="H433" s="1">
        <v>417.24020000000002</v>
      </c>
      <c r="I433" s="1">
        <v>417.24759999999998</v>
      </c>
      <c r="J433" s="1">
        <v>-7.4000000000000003E-3</v>
      </c>
      <c r="K433" s="1">
        <v>-17.78</v>
      </c>
    </row>
    <row r="434" spans="1:11" x14ac:dyDescent="0.2">
      <c r="A434" s="1" t="s">
        <v>522</v>
      </c>
      <c r="B434" s="1" t="s">
        <v>523</v>
      </c>
      <c r="C434" s="1" t="s">
        <v>1256</v>
      </c>
      <c r="D434" s="1" t="s">
        <v>1257</v>
      </c>
      <c r="F434" s="1" t="s">
        <v>103</v>
      </c>
      <c r="G434" s="1">
        <v>2</v>
      </c>
      <c r="H434" s="1">
        <v>444.23770000000002</v>
      </c>
      <c r="I434" s="1">
        <v>444.23270000000002</v>
      </c>
      <c r="J434" s="1">
        <v>5.0000000000000001E-3</v>
      </c>
      <c r="K434" s="1">
        <v>11.33</v>
      </c>
    </row>
    <row r="435" spans="1:11" x14ac:dyDescent="0.2">
      <c r="A435" s="1" t="s">
        <v>522</v>
      </c>
      <c r="B435" s="1" t="s">
        <v>523</v>
      </c>
      <c r="C435" s="1" t="s">
        <v>1259</v>
      </c>
      <c r="D435" s="1" t="s">
        <v>1260</v>
      </c>
      <c r="F435" s="1" t="s">
        <v>263</v>
      </c>
      <c r="G435" s="1">
        <v>2</v>
      </c>
      <c r="H435" s="1">
        <v>456.7509</v>
      </c>
      <c r="I435" s="1">
        <v>456.75049999999999</v>
      </c>
      <c r="J435" s="1">
        <v>4.0000000000000002E-4</v>
      </c>
      <c r="K435" s="1">
        <v>0.78</v>
      </c>
    </row>
    <row r="436" spans="1:11" x14ac:dyDescent="0.2">
      <c r="A436" s="1" t="s">
        <v>3116</v>
      </c>
      <c r="B436" s="1" t="s">
        <v>3117</v>
      </c>
      <c r="C436" s="1" t="s">
        <v>3118</v>
      </c>
      <c r="D436" s="1" t="s">
        <v>3119</v>
      </c>
      <c r="E436" s="1" t="s">
        <v>3120</v>
      </c>
      <c r="F436" s="1" t="s">
        <v>2108</v>
      </c>
      <c r="G436" s="1">
        <v>2</v>
      </c>
      <c r="H436" s="1">
        <v>650.87890000000004</v>
      </c>
      <c r="I436" s="1">
        <v>650.84079999999994</v>
      </c>
      <c r="J436" s="1">
        <v>3.8100000000000002E-2</v>
      </c>
      <c r="K436" s="1">
        <v>58.55</v>
      </c>
    </row>
    <row r="437" spans="1:11" x14ac:dyDescent="0.2">
      <c r="A437" s="1" t="s">
        <v>1386</v>
      </c>
      <c r="B437" s="1" t="s">
        <v>1387</v>
      </c>
      <c r="C437" s="1" t="s">
        <v>1847</v>
      </c>
      <c r="D437" s="1" t="s">
        <v>1848</v>
      </c>
      <c r="F437" s="1" t="s">
        <v>353</v>
      </c>
      <c r="G437" s="1">
        <v>3</v>
      </c>
      <c r="H437" s="1">
        <v>668.66830000000004</v>
      </c>
      <c r="I437" s="1">
        <v>668.66420000000005</v>
      </c>
      <c r="J437" s="1">
        <v>4.1000000000000003E-3</v>
      </c>
      <c r="K437" s="1">
        <v>6.15</v>
      </c>
    </row>
    <row r="438" spans="1:11" x14ac:dyDescent="0.2">
      <c r="A438" s="1" t="s">
        <v>522</v>
      </c>
      <c r="B438" s="1" t="s">
        <v>523</v>
      </c>
      <c r="C438" s="1" t="s">
        <v>3121</v>
      </c>
      <c r="D438" s="1" t="s">
        <v>3122</v>
      </c>
      <c r="E438" s="1" t="s">
        <v>285</v>
      </c>
      <c r="F438" s="1" t="s">
        <v>2830</v>
      </c>
      <c r="G438" s="1">
        <v>2</v>
      </c>
      <c r="H438" s="1">
        <v>480.2466</v>
      </c>
      <c r="I438" s="1">
        <v>480.26150000000001</v>
      </c>
      <c r="J438" s="1">
        <v>-1.49E-2</v>
      </c>
      <c r="K438" s="1">
        <v>-30.97</v>
      </c>
    </row>
    <row r="439" spans="1:11" x14ac:dyDescent="0.2">
      <c r="A439" s="1" t="s">
        <v>1386</v>
      </c>
      <c r="B439" s="1" t="s">
        <v>1387</v>
      </c>
      <c r="C439" s="1" t="s">
        <v>2950</v>
      </c>
      <c r="D439" s="1" t="s">
        <v>2951</v>
      </c>
      <c r="E439" s="1" t="s">
        <v>184</v>
      </c>
      <c r="F439" s="1" t="s">
        <v>3123</v>
      </c>
      <c r="G439" s="1">
        <v>3</v>
      </c>
      <c r="H439" s="1">
        <v>433.52629999999999</v>
      </c>
      <c r="I439" s="1">
        <v>433.52670000000001</v>
      </c>
      <c r="J439" s="1">
        <v>-5.0000000000000001E-4</v>
      </c>
      <c r="K439" s="1">
        <v>-1.05</v>
      </c>
    </row>
    <row r="440" spans="1:11" x14ac:dyDescent="0.2">
      <c r="A440" s="1" t="s">
        <v>522</v>
      </c>
      <c r="B440" s="1" t="s">
        <v>523</v>
      </c>
      <c r="C440" s="1" t="s">
        <v>1264</v>
      </c>
      <c r="D440" s="1" t="s">
        <v>1265</v>
      </c>
      <c r="F440" s="1" t="s">
        <v>204</v>
      </c>
      <c r="G440" s="1">
        <v>2</v>
      </c>
      <c r="H440" s="1">
        <v>686.40779999999995</v>
      </c>
      <c r="I440" s="1">
        <v>686.41589999999997</v>
      </c>
      <c r="J440" s="1">
        <v>-8.2000000000000007E-3</v>
      </c>
      <c r="K440" s="1">
        <v>-11.9</v>
      </c>
    </row>
    <row r="441" spans="1:11" x14ac:dyDescent="0.2">
      <c r="A441" s="1" t="s">
        <v>1386</v>
      </c>
      <c r="B441" s="1" t="s">
        <v>1387</v>
      </c>
      <c r="C441" s="1" t="s">
        <v>1852</v>
      </c>
      <c r="D441" s="1" t="s">
        <v>1267</v>
      </c>
      <c r="F441" s="1" t="s">
        <v>1203</v>
      </c>
      <c r="G441" s="1">
        <v>2</v>
      </c>
      <c r="H441" s="1">
        <v>555.78110000000004</v>
      </c>
      <c r="I441" s="1">
        <v>555.78049999999996</v>
      </c>
      <c r="J441" s="1">
        <v>5.9999999999999995E-4</v>
      </c>
      <c r="K441" s="1">
        <v>1.05</v>
      </c>
    </row>
    <row r="442" spans="1:11" x14ac:dyDescent="0.2">
      <c r="A442" s="1" t="s">
        <v>251</v>
      </c>
      <c r="B442" s="1" t="s">
        <v>252</v>
      </c>
      <c r="C442" s="1" t="s">
        <v>1269</v>
      </c>
      <c r="D442" s="1" t="s">
        <v>1270</v>
      </c>
      <c r="F442" s="1" t="s">
        <v>250</v>
      </c>
      <c r="G442" s="1">
        <v>2</v>
      </c>
      <c r="H442" s="1">
        <v>455.76280000000003</v>
      </c>
      <c r="I442" s="1">
        <v>455.75330000000002</v>
      </c>
      <c r="J442" s="1">
        <v>9.4999999999999998E-3</v>
      </c>
      <c r="K442" s="1">
        <v>20.95</v>
      </c>
    </row>
    <row r="443" spans="1:11" x14ac:dyDescent="0.2">
      <c r="A443" s="1" t="s">
        <v>522</v>
      </c>
      <c r="B443" s="1" t="s">
        <v>523</v>
      </c>
      <c r="C443" s="1" t="s">
        <v>1272</v>
      </c>
      <c r="D443" s="1" t="s">
        <v>1273</v>
      </c>
      <c r="F443" s="1" t="s">
        <v>1434</v>
      </c>
      <c r="G443" s="1">
        <v>3</v>
      </c>
      <c r="H443" s="1">
        <v>474.24459999999999</v>
      </c>
      <c r="I443" s="1">
        <v>474.24549999999999</v>
      </c>
      <c r="J443" s="1">
        <v>-8.9999999999999998E-4</v>
      </c>
      <c r="K443" s="1">
        <v>-1.96</v>
      </c>
    </row>
    <row r="444" spans="1:11" x14ac:dyDescent="0.2">
      <c r="A444" s="1" t="s">
        <v>522</v>
      </c>
      <c r="B444" s="1" t="s">
        <v>523</v>
      </c>
      <c r="C444" s="1" t="s">
        <v>1275</v>
      </c>
      <c r="D444" s="1" t="s">
        <v>1276</v>
      </c>
      <c r="F444" s="1" t="s">
        <v>2632</v>
      </c>
      <c r="G444" s="1">
        <v>3</v>
      </c>
      <c r="H444" s="1">
        <v>502.6001</v>
      </c>
      <c r="I444" s="1">
        <v>502.59879999999998</v>
      </c>
      <c r="J444" s="1">
        <v>1.1999999999999999E-3</v>
      </c>
      <c r="K444" s="1">
        <v>2.48</v>
      </c>
    </row>
    <row r="445" spans="1:11" x14ac:dyDescent="0.2">
      <c r="A445" s="1" t="s">
        <v>522</v>
      </c>
      <c r="B445" s="1" t="s">
        <v>523</v>
      </c>
      <c r="C445" s="1" t="s">
        <v>1275</v>
      </c>
      <c r="D445" s="1" t="s">
        <v>1276</v>
      </c>
      <c r="E445" s="1" t="s">
        <v>331</v>
      </c>
      <c r="F445" s="1" t="s">
        <v>541</v>
      </c>
      <c r="G445" s="1">
        <v>3</v>
      </c>
      <c r="H445" s="1">
        <v>502.93689999999998</v>
      </c>
      <c r="I445" s="1">
        <v>502.92680000000001</v>
      </c>
      <c r="J445" s="1">
        <v>1.01E-2</v>
      </c>
      <c r="K445" s="1">
        <v>20.010000000000002</v>
      </c>
    </row>
    <row r="446" spans="1:11" x14ac:dyDescent="0.2">
      <c r="A446" s="1" t="s">
        <v>1386</v>
      </c>
      <c r="B446" s="1" t="s">
        <v>1387</v>
      </c>
      <c r="C446" s="1" t="s">
        <v>1854</v>
      </c>
      <c r="D446" s="1" t="s">
        <v>1855</v>
      </c>
      <c r="F446" s="1" t="s">
        <v>1460</v>
      </c>
      <c r="G446" s="1">
        <v>2</v>
      </c>
      <c r="H446" s="1">
        <v>452.74669999999998</v>
      </c>
      <c r="I446" s="1">
        <v>452.74799999999999</v>
      </c>
      <c r="J446" s="1">
        <v>-1.2999999999999999E-3</v>
      </c>
      <c r="K446" s="1">
        <v>-2.9</v>
      </c>
    </row>
    <row r="447" spans="1:11" x14ac:dyDescent="0.2">
      <c r="A447" s="1" t="s">
        <v>522</v>
      </c>
      <c r="B447" s="1" t="s">
        <v>523</v>
      </c>
      <c r="C447" s="1" t="s">
        <v>1281</v>
      </c>
      <c r="D447" s="1" t="s">
        <v>1282</v>
      </c>
      <c r="F447" s="1" t="s">
        <v>3038</v>
      </c>
      <c r="G447" s="1">
        <v>3</v>
      </c>
      <c r="H447" s="1">
        <v>720.66830000000004</v>
      </c>
      <c r="I447" s="1">
        <v>720.66570000000002</v>
      </c>
      <c r="J447" s="1">
        <v>2.5000000000000001E-3</v>
      </c>
      <c r="K447" s="1">
        <v>3.53</v>
      </c>
    </row>
    <row r="448" spans="1:11" x14ac:dyDescent="0.2">
      <c r="A448" s="1" t="s">
        <v>522</v>
      </c>
      <c r="B448" s="1" t="s">
        <v>523</v>
      </c>
      <c r="C448" s="1" t="s">
        <v>1290</v>
      </c>
      <c r="D448" s="1" t="s">
        <v>1291</v>
      </c>
      <c r="F448" s="1" t="s">
        <v>3124</v>
      </c>
      <c r="G448" s="1">
        <v>3</v>
      </c>
      <c r="H448" s="1">
        <v>719.70180000000005</v>
      </c>
      <c r="I448" s="1">
        <v>719.70010000000002</v>
      </c>
      <c r="J448" s="1">
        <v>1.6999999999999999E-3</v>
      </c>
      <c r="K448" s="1">
        <v>2.4</v>
      </c>
    </row>
    <row r="449" spans="1:11" x14ac:dyDescent="0.2">
      <c r="A449" s="1" t="s">
        <v>1386</v>
      </c>
      <c r="B449" s="1" t="s">
        <v>1387</v>
      </c>
      <c r="C449" s="1" t="s">
        <v>1860</v>
      </c>
      <c r="D449" s="1" t="s">
        <v>1861</v>
      </c>
      <c r="E449" s="1" t="s">
        <v>409</v>
      </c>
      <c r="F449" s="1" t="s">
        <v>1058</v>
      </c>
      <c r="G449" s="1">
        <v>2</v>
      </c>
      <c r="H449" s="1">
        <v>451.25990000000002</v>
      </c>
      <c r="I449" s="1">
        <v>451.26240000000001</v>
      </c>
      <c r="J449" s="1">
        <v>-2.5000000000000001E-3</v>
      </c>
      <c r="K449" s="1">
        <v>-5.46</v>
      </c>
    </row>
    <row r="450" spans="1:11" x14ac:dyDescent="0.2">
      <c r="A450" s="1" t="s">
        <v>522</v>
      </c>
      <c r="B450" s="1" t="s">
        <v>523</v>
      </c>
      <c r="C450" s="1" t="s">
        <v>1294</v>
      </c>
      <c r="D450" s="1" t="s">
        <v>1295</v>
      </c>
      <c r="F450" s="1" t="s">
        <v>723</v>
      </c>
      <c r="G450" s="1">
        <v>2</v>
      </c>
      <c r="H450" s="1">
        <v>494.2774</v>
      </c>
      <c r="I450" s="1">
        <v>494.27710000000002</v>
      </c>
      <c r="J450" s="1">
        <v>2.9999999999999997E-4</v>
      </c>
      <c r="K450" s="1">
        <v>0.66</v>
      </c>
    </row>
    <row r="451" spans="1:11" x14ac:dyDescent="0.2">
      <c r="A451" s="1" t="s">
        <v>522</v>
      </c>
      <c r="B451" s="1" t="s">
        <v>523</v>
      </c>
      <c r="C451" s="1" t="s">
        <v>3125</v>
      </c>
      <c r="D451" s="1" t="s">
        <v>3126</v>
      </c>
      <c r="F451" s="1" t="s">
        <v>1280</v>
      </c>
      <c r="G451" s="1">
        <v>3</v>
      </c>
      <c r="H451" s="1">
        <v>404.55790000000002</v>
      </c>
      <c r="I451" s="1">
        <v>404.55590000000001</v>
      </c>
      <c r="J451" s="1">
        <v>2E-3</v>
      </c>
      <c r="K451" s="1">
        <v>4.8600000000000003</v>
      </c>
    </row>
    <row r="452" spans="1:11" x14ac:dyDescent="0.2">
      <c r="A452" s="1" t="s">
        <v>522</v>
      </c>
      <c r="B452" s="1" t="s">
        <v>523</v>
      </c>
      <c r="C452" s="1" t="s">
        <v>1296</v>
      </c>
      <c r="D452" s="1" t="s">
        <v>1297</v>
      </c>
      <c r="F452" s="1" t="s">
        <v>2688</v>
      </c>
      <c r="G452" s="1">
        <v>2</v>
      </c>
      <c r="H452" s="1">
        <v>542.28539999999998</v>
      </c>
      <c r="I452" s="1">
        <v>542.28269999999998</v>
      </c>
      <c r="J452" s="1">
        <v>2.7000000000000001E-3</v>
      </c>
      <c r="K452" s="1">
        <v>4.9400000000000004</v>
      </c>
    </row>
    <row r="453" spans="1:11" x14ac:dyDescent="0.2">
      <c r="A453" s="1" t="s">
        <v>251</v>
      </c>
      <c r="B453" s="1" t="s">
        <v>252</v>
      </c>
      <c r="C453" s="1" t="s">
        <v>1299</v>
      </c>
      <c r="D453" s="1" t="s">
        <v>1300</v>
      </c>
      <c r="F453" s="1" t="s">
        <v>166</v>
      </c>
      <c r="G453" s="1">
        <v>2</v>
      </c>
      <c r="H453" s="1">
        <v>505.26929999999999</v>
      </c>
      <c r="I453" s="1">
        <v>505.26929999999999</v>
      </c>
      <c r="J453" s="1">
        <v>0</v>
      </c>
      <c r="K453" s="1">
        <v>0.01</v>
      </c>
    </row>
    <row r="454" spans="1:11" x14ac:dyDescent="0.2">
      <c r="A454" s="1" t="s">
        <v>522</v>
      </c>
      <c r="B454" s="1" t="s">
        <v>523</v>
      </c>
      <c r="C454" s="1" t="s">
        <v>1305</v>
      </c>
      <c r="D454" s="1" t="s">
        <v>1306</v>
      </c>
      <c r="F454" s="1" t="s">
        <v>3127</v>
      </c>
      <c r="G454" s="1">
        <v>2</v>
      </c>
      <c r="H454" s="1">
        <v>401.24579999999997</v>
      </c>
      <c r="I454" s="1">
        <v>401.24709999999999</v>
      </c>
      <c r="J454" s="1">
        <v>-1.2999999999999999E-3</v>
      </c>
      <c r="K454" s="1">
        <v>-3.32</v>
      </c>
    </row>
    <row r="455" spans="1:11" x14ac:dyDescent="0.2">
      <c r="A455" s="1" t="s">
        <v>522</v>
      </c>
      <c r="B455" s="1" t="s">
        <v>523</v>
      </c>
      <c r="C455" s="1" t="s">
        <v>1308</v>
      </c>
      <c r="D455" s="1" t="s">
        <v>1309</v>
      </c>
      <c r="F455" s="1" t="s">
        <v>2082</v>
      </c>
      <c r="G455" s="1">
        <v>4</v>
      </c>
      <c r="H455" s="1">
        <v>650.32140000000004</v>
      </c>
      <c r="I455" s="1">
        <v>650.32470000000001</v>
      </c>
      <c r="J455" s="1">
        <v>-3.3E-3</v>
      </c>
      <c r="K455" s="1">
        <v>-5.14</v>
      </c>
    </row>
    <row r="456" spans="1:11" x14ac:dyDescent="0.2">
      <c r="A456" s="1" t="s">
        <v>251</v>
      </c>
      <c r="B456" s="1" t="s">
        <v>252</v>
      </c>
      <c r="C456" s="1" t="s">
        <v>1310</v>
      </c>
      <c r="D456" s="1" t="s">
        <v>1311</v>
      </c>
      <c r="F456" s="1" t="s">
        <v>1756</v>
      </c>
      <c r="G456" s="1">
        <v>2</v>
      </c>
      <c r="H456" s="1">
        <v>413.21010000000001</v>
      </c>
      <c r="I456" s="1">
        <v>413.2124</v>
      </c>
      <c r="J456" s="1">
        <v>-2.3E-3</v>
      </c>
      <c r="K456" s="1">
        <v>-5.66</v>
      </c>
    </row>
    <row r="457" spans="1:11" x14ac:dyDescent="0.2">
      <c r="A457" s="1" t="s">
        <v>1386</v>
      </c>
      <c r="B457" s="1" t="s">
        <v>1387</v>
      </c>
      <c r="C457" s="1" t="s">
        <v>1865</v>
      </c>
      <c r="D457" s="1" t="s">
        <v>1866</v>
      </c>
      <c r="F457" s="1" t="s">
        <v>2362</v>
      </c>
      <c r="G457" s="1">
        <v>2</v>
      </c>
      <c r="H457" s="1">
        <v>565.79280000000006</v>
      </c>
      <c r="I457" s="1">
        <v>565.79570000000001</v>
      </c>
      <c r="J457" s="1">
        <v>-2.8999999999999998E-3</v>
      </c>
      <c r="K457" s="1">
        <v>-5.09</v>
      </c>
    </row>
    <row r="458" spans="1:11" x14ac:dyDescent="0.2">
      <c r="A458" s="1" t="s">
        <v>522</v>
      </c>
      <c r="B458" s="1" t="s">
        <v>523</v>
      </c>
      <c r="C458" s="1" t="s">
        <v>1312</v>
      </c>
      <c r="D458" s="1" t="s">
        <v>1313</v>
      </c>
      <c r="F458" s="1" t="s">
        <v>1662</v>
      </c>
      <c r="G458" s="1">
        <v>3</v>
      </c>
      <c r="H458" s="1">
        <v>407.8614</v>
      </c>
      <c r="I458" s="1">
        <v>407.85980000000001</v>
      </c>
      <c r="J458" s="1">
        <v>1.6999999999999999E-3</v>
      </c>
      <c r="K458" s="1">
        <v>4.08</v>
      </c>
    </row>
    <row r="459" spans="1:11" x14ac:dyDescent="0.2">
      <c r="A459" s="1" t="s">
        <v>522</v>
      </c>
      <c r="B459" s="1" t="s">
        <v>523</v>
      </c>
      <c r="C459" s="1" t="s">
        <v>1314</v>
      </c>
      <c r="D459" s="1" t="s">
        <v>1315</v>
      </c>
      <c r="F459" s="1" t="s">
        <v>2435</v>
      </c>
      <c r="G459" s="1">
        <v>3</v>
      </c>
      <c r="H459" s="1">
        <v>597.69069999999999</v>
      </c>
      <c r="I459" s="1">
        <v>597.68910000000005</v>
      </c>
      <c r="J459" s="1">
        <v>1.6000000000000001E-3</v>
      </c>
      <c r="K459" s="1">
        <v>2.75</v>
      </c>
    </row>
    <row r="460" spans="1:11" x14ac:dyDescent="0.2">
      <c r="A460" s="1" t="s">
        <v>522</v>
      </c>
      <c r="B460" s="1" t="s">
        <v>523</v>
      </c>
      <c r="C460" s="1" t="s">
        <v>1317</v>
      </c>
      <c r="D460" s="1" t="s">
        <v>1318</v>
      </c>
      <c r="F460" s="1" t="s">
        <v>1610</v>
      </c>
      <c r="G460" s="1">
        <v>3</v>
      </c>
      <c r="H460" s="1">
        <v>627.68669999999997</v>
      </c>
      <c r="I460" s="1">
        <v>627.6875</v>
      </c>
      <c r="J460" s="1">
        <v>-8.0000000000000004E-4</v>
      </c>
      <c r="K460" s="1">
        <v>-1.31</v>
      </c>
    </row>
    <row r="461" spans="1:11" x14ac:dyDescent="0.2">
      <c r="A461" s="1" t="s">
        <v>1386</v>
      </c>
      <c r="B461" s="1" t="s">
        <v>1387</v>
      </c>
      <c r="C461" s="1" t="s">
        <v>1876</v>
      </c>
      <c r="D461" s="1" t="s">
        <v>1877</v>
      </c>
      <c r="F461" s="1" t="s">
        <v>2632</v>
      </c>
      <c r="G461" s="1">
        <v>2</v>
      </c>
      <c r="H461" s="1">
        <v>667.85209999999995</v>
      </c>
      <c r="I461" s="1">
        <v>667.85879999999997</v>
      </c>
      <c r="J461" s="1">
        <v>-6.7000000000000002E-3</v>
      </c>
      <c r="K461" s="1">
        <v>-10.01</v>
      </c>
    </row>
    <row r="462" spans="1:11" x14ac:dyDescent="0.2">
      <c r="A462" s="1" t="s">
        <v>522</v>
      </c>
      <c r="B462" s="1" t="s">
        <v>523</v>
      </c>
      <c r="C462" s="1" t="s">
        <v>1320</v>
      </c>
      <c r="D462" s="1" t="s">
        <v>1321</v>
      </c>
      <c r="F462" s="1" t="s">
        <v>100</v>
      </c>
      <c r="G462" s="1">
        <v>3</v>
      </c>
      <c r="H462" s="1">
        <v>430.89179999999999</v>
      </c>
      <c r="I462" s="1">
        <v>430.89449999999999</v>
      </c>
      <c r="J462" s="1">
        <v>-2.7000000000000001E-3</v>
      </c>
      <c r="K462" s="1">
        <v>-6.22</v>
      </c>
    </row>
    <row r="463" spans="1:11" x14ac:dyDescent="0.2">
      <c r="A463" s="1" t="s">
        <v>1386</v>
      </c>
      <c r="B463" s="1" t="s">
        <v>1387</v>
      </c>
      <c r="C463" s="1" t="s">
        <v>1879</v>
      </c>
      <c r="D463" s="1" t="s">
        <v>1880</v>
      </c>
      <c r="F463" s="1" t="s">
        <v>91</v>
      </c>
      <c r="G463" s="1">
        <v>2</v>
      </c>
      <c r="H463" s="1">
        <v>479.2527</v>
      </c>
      <c r="I463" s="1">
        <v>479.24799999999999</v>
      </c>
      <c r="J463" s="1">
        <v>4.7000000000000002E-3</v>
      </c>
      <c r="K463" s="1">
        <v>9.81</v>
      </c>
    </row>
    <row r="464" spans="1:11" x14ac:dyDescent="0.2">
      <c r="A464" s="1" t="s">
        <v>522</v>
      </c>
      <c r="B464" s="1" t="s">
        <v>523</v>
      </c>
      <c r="C464" s="1" t="s">
        <v>3128</v>
      </c>
      <c r="D464" s="1" t="s">
        <v>3129</v>
      </c>
      <c r="F464" s="1" t="s">
        <v>574</v>
      </c>
      <c r="G464" s="1">
        <v>2</v>
      </c>
      <c r="H464" s="1">
        <v>594.33479999999997</v>
      </c>
      <c r="I464" s="1">
        <v>594.34280000000001</v>
      </c>
      <c r="J464" s="1">
        <v>-8.0000000000000002E-3</v>
      </c>
      <c r="K464" s="1">
        <v>-13.46</v>
      </c>
    </row>
    <row r="465" spans="1:11" x14ac:dyDescent="0.2">
      <c r="A465" s="1" t="s">
        <v>522</v>
      </c>
      <c r="B465" s="1" t="s">
        <v>523</v>
      </c>
      <c r="C465" s="1" t="s">
        <v>1323</v>
      </c>
      <c r="D465" s="1" t="s">
        <v>1324</v>
      </c>
      <c r="F465" s="1" t="s">
        <v>375</v>
      </c>
      <c r="G465" s="1">
        <v>3</v>
      </c>
      <c r="H465" s="1">
        <v>487.26929999999999</v>
      </c>
      <c r="I465" s="1">
        <v>487.26830000000001</v>
      </c>
      <c r="J465" s="1">
        <v>1E-3</v>
      </c>
      <c r="K465" s="1">
        <v>2.02</v>
      </c>
    </row>
    <row r="466" spans="1:11" x14ac:dyDescent="0.2">
      <c r="A466" s="1" t="s">
        <v>522</v>
      </c>
      <c r="B466" s="1" t="s">
        <v>523</v>
      </c>
      <c r="C466" s="1" t="s">
        <v>1326</v>
      </c>
      <c r="D466" s="1" t="s">
        <v>1327</v>
      </c>
      <c r="E466" s="1" t="s">
        <v>184</v>
      </c>
      <c r="F466" s="1" t="s">
        <v>250</v>
      </c>
      <c r="G466" s="1">
        <v>2</v>
      </c>
      <c r="H466" s="1">
        <v>569.28269999999998</v>
      </c>
      <c r="I466" s="1">
        <v>569.28579999999999</v>
      </c>
      <c r="J466" s="1">
        <v>-3.0000000000000001E-3</v>
      </c>
      <c r="K466" s="1">
        <v>-5.35</v>
      </c>
    </row>
    <row r="467" spans="1:11" x14ac:dyDescent="0.2">
      <c r="A467" s="1" t="s">
        <v>522</v>
      </c>
      <c r="B467" s="1" t="s">
        <v>523</v>
      </c>
      <c r="C467" s="1" t="s">
        <v>1329</v>
      </c>
      <c r="D467" s="1" t="s">
        <v>1330</v>
      </c>
      <c r="F467" s="1" t="s">
        <v>1544</v>
      </c>
      <c r="G467" s="1">
        <v>2</v>
      </c>
      <c r="H467" s="1">
        <v>546.81859999999995</v>
      </c>
      <c r="I467" s="1">
        <v>546.81859999999995</v>
      </c>
      <c r="J467" s="1">
        <v>0</v>
      </c>
      <c r="K467" s="1">
        <v>-0.01</v>
      </c>
    </row>
    <row r="468" spans="1:11" x14ac:dyDescent="0.2">
      <c r="A468" s="1" t="s">
        <v>522</v>
      </c>
      <c r="B468" s="1" t="s">
        <v>523</v>
      </c>
      <c r="C468" s="1" t="s">
        <v>1331</v>
      </c>
      <c r="D468" s="1" t="s">
        <v>1332</v>
      </c>
      <c r="E468" s="1" t="s">
        <v>184</v>
      </c>
      <c r="F468" s="1" t="s">
        <v>1014</v>
      </c>
      <c r="G468" s="1">
        <v>3</v>
      </c>
      <c r="H468" s="1">
        <v>474.5641</v>
      </c>
      <c r="I468" s="1">
        <v>474.5625</v>
      </c>
      <c r="J468" s="1">
        <v>1.6000000000000001E-3</v>
      </c>
      <c r="K468" s="1">
        <v>3.48</v>
      </c>
    </row>
    <row r="469" spans="1:11" x14ac:dyDescent="0.2">
      <c r="A469" s="1" t="s">
        <v>522</v>
      </c>
      <c r="B469" s="1" t="s">
        <v>523</v>
      </c>
      <c r="C469" s="1" t="s">
        <v>1334</v>
      </c>
      <c r="D469" s="1" t="s">
        <v>1335</v>
      </c>
      <c r="F469" s="1" t="s">
        <v>1768</v>
      </c>
      <c r="G469" s="1">
        <v>3</v>
      </c>
      <c r="H469" s="1">
        <v>590.65880000000004</v>
      </c>
      <c r="I469" s="1">
        <v>590.66139999999996</v>
      </c>
      <c r="J469" s="1">
        <v>-2.7000000000000001E-3</v>
      </c>
      <c r="K469" s="1">
        <v>-4.5199999999999996</v>
      </c>
    </row>
    <row r="470" spans="1:11" x14ac:dyDescent="0.2">
      <c r="A470" s="1" t="s">
        <v>522</v>
      </c>
      <c r="B470" s="1" t="s">
        <v>523</v>
      </c>
      <c r="C470" s="1" t="s">
        <v>1337</v>
      </c>
      <c r="D470" s="1" t="s">
        <v>1338</v>
      </c>
      <c r="F470" s="1" t="s">
        <v>121</v>
      </c>
      <c r="G470" s="1">
        <v>2</v>
      </c>
      <c r="H470" s="1">
        <v>431.22219999999999</v>
      </c>
      <c r="I470" s="1">
        <v>431.21929999999998</v>
      </c>
      <c r="J470" s="1">
        <v>3.0000000000000001E-3</v>
      </c>
      <c r="K470" s="1">
        <v>6.89</v>
      </c>
    </row>
    <row r="471" spans="1:11" x14ac:dyDescent="0.2">
      <c r="A471" s="1" t="s">
        <v>522</v>
      </c>
      <c r="B471" s="1" t="s">
        <v>523</v>
      </c>
      <c r="C471" s="1" t="s">
        <v>1339</v>
      </c>
      <c r="D471" s="1" t="s">
        <v>1340</v>
      </c>
      <c r="E471" s="1" t="s">
        <v>90</v>
      </c>
      <c r="F471" s="1" t="s">
        <v>2783</v>
      </c>
      <c r="G471" s="1">
        <v>2</v>
      </c>
      <c r="H471" s="1">
        <v>650.79909999999995</v>
      </c>
      <c r="I471" s="1">
        <v>650.79750000000001</v>
      </c>
      <c r="J471" s="1">
        <v>1.5E-3</v>
      </c>
      <c r="K471" s="1">
        <v>2.35</v>
      </c>
    </row>
    <row r="472" spans="1:11" x14ac:dyDescent="0.2">
      <c r="A472" s="1" t="s">
        <v>522</v>
      </c>
      <c r="B472" s="1" t="s">
        <v>523</v>
      </c>
      <c r="C472" s="1" t="s">
        <v>1345</v>
      </c>
      <c r="D472" s="1" t="s">
        <v>1346</v>
      </c>
      <c r="F472" s="1" t="s">
        <v>1804</v>
      </c>
      <c r="G472" s="1">
        <v>3</v>
      </c>
      <c r="H472" s="1">
        <v>743.04409999999996</v>
      </c>
      <c r="I472" s="1">
        <v>743.04489999999998</v>
      </c>
      <c r="J472" s="1">
        <v>-8.9999999999999998E-4</v>
      </c>
      <c r="K472" s="1">
        <v>-1.17</v>
      </c>
    </row>
    <row r="473" spans="1:11" x14ac:dyDescent="0.2">
      <c r="A473" s="1" t="s">
        <v>522</v>
      </c>
      <c r="B473" s="1" t="s">
        <v>523</v>
      </c>
      <c r="C473" s="1" t="s">
        <v>1345</v>
      </c>
      <c r="D473" s="1" t="s">
        <v>1346</v>
      </c>
      <c r="E473" s="1" t="s">
        <v>271</v>
      </c>
      <c r="F473" s="1" t="s">
        <v>1354</v>
      </c>
      <c r="G473" s="1">
        <v>3</v>
      </c>
      <c r="H473" s="1">
        <v>748.38300000000004</v>
      </c>
      <c r="I473" s="1">
        <v>748.37660000000005</v>
      </c>
      <c r="J473" s="1">
        <v>6.4000000000000003E-3</v>
      </c>
      <c r="K473" s="1">
        <v>8.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41"/>
  <sheetViews>
    <sheetView workbookViewId="0">
      <selection activeCell="A12" sqref="A12"/>
    </sheetView>
  </sheetViews>
  <sheetFormatPr defaultRowHeight="12.75" x14ac:dyDescent="0.2"/>
  <cols>
    <col min="1" max="1" width="14.42578125" style="1" customWidth="1"/>
    <col min="2" max="2" width="94.85546875" style="1" customWidth="1"/>
    <col min="3" max="3" width="14.140625" style="1" customWidth="1"/>
    <col min="4" max="4" width="45.85546875" style="1" bestFit="1" customWidth="1"/>
    <col min="5" max="5" width="60.42578125" style="1" customWidth="1"/>
    <col min="6" max="6" width="13.5703125" style="1" bestFit="1" customWidth="1"/>
    <col min="7" max="7" width="4.85546875" style="1" customWidth="1"/>
    <col min="8" max="9" width="10" style="1" bestFit="1" customWidth="1"/>
    <col min="10" max="10" width="9" style="1" bestFit="1" customWidth="1"/>
    <col min="11" max="11" width="10.28515625" style="1" bestFit="1" customWidth="1"/>
    <col min="12" max="15" width="9.140625" style="1"/>
    <col min="16" max="19" width="9.140625" style="12"/>
    <col min="20" max="20" width="64.7109375" style="12" customWidth="1"/>
    <col min="21" max="29" width="9.140625" style="12"/>
    <col min="30" max="16384" width="9.140625" style="1"/>
  </cols>
  <sheetData>
    <row r="1" spans="1:2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</row>
    <row r="2" spans="1:29" x14ac:dyDescent="0.2">
      <c r="A2" s="1" t="s">
        <v>11</v>
      </c>
      <c r="B2" s="1" t="s">
        <v>12</v>
      </c>
      <c r="C2" s="4" t="s">
        <v>3260</v>
      </c>
      <c r="D2" s="1" t="s">
        <v>13</v>
      </c>
      <c r="E2" s="1" t="s">
        <v>14</v>
      </c>
      <c r="F2" s="1" t="s">
        <v>1017</v>
      </c>
      <c r="G2" s="1">
        <v>1</v>
      </c>
      <c r="H2" s="1">
        <v>626.35829999999999</v>
      </c>
      <c r="I2" s="1">
        <v>626.36199999999997</v>
      </c>
      <c r="J2" s="1">
        <v>-3.8E-3</v>
      </c>
      <c r="K2" s="1">
        <v>-6</v>
      </c>
    </row>
    <row r="3" spans="1:29" x14ac:dyDescent="0.2">
      <c r="A3" s="1" t="s">
        <v>2600</v>
      </c>
      <c r="B3" s="1" t="s">
        <v>2601</v>
      </c>
      <c r="C3" s="4" t="s">
        <v>3260</v>
      </c>
      <c r="D3" s="1" t="s">
        <v>13</v>
      </c>
      <c r="E3" s="1" t="s">
        <v>14</v>
      </c>
      <c r="F3" s="1" t="s">
        <v>1017</v>
      </c>
      <c r="G3" s="1">
        <v>1</v>
      </c>
      <c r="H3" s="1">
        <v>626.35829999999999</v>
      </c>
      <c r="I3" s="1">
        <v>626.36199999999997</v>
      </c>
      <c r="J3" s="1">
        <v>-3.8E-3</v>
      </c>
      <c r="K3" s="1">
        <v>-6</v>
      </c>
    </row>
    <row r="4" spans="1:29" x14ac:dyDescent="0.2">
      <c r="A4" s="1" t="s">
        <v>2602</v>
      </c>
      <c r="B4" s="1" t="s">
        <v>2603</v>
      </c>
      <c r="C4" s="4" t="s">
        <v>3260</v>
      </c>
      <c r="D4" s="1" t="s">
        <v>13</v>
      </c>
      <c r="E4" s="1" t="s">
        <v>14</v>
      </c>
      <c r="F4" s="1" t="s">
        <v>1017</v>
      </c>
      <c r="G4" s="1">
        <v>1</v>
      </c>
      <c r="H4" s="1">
        <v>626.35829999999999</v>
      </c>
      <c r="I4" s="1">
        <v>626.36199999999997</v>
      </c>
      <c r="J4" s="1">
        <v>-3.8E-3</v>
      </c>
      <c r="K4" s="1">
        <v>-6</v>
      </c>
    </row>
    <row r="5" spans="1:29" x14ac:dyDescent="0.2">
      <c r="A5" s="1" t="s">
        <v>2191</v>
      </c>
      <c r="B5" s="1" t="s">
        <v>2192</v>
      </c>
      <c r="C5" s="4" t="s">
        <v>3260</v>
      </c>
      <c r="D5" s="1" t="s">
        <v>13</v>
      </c>
      <c r="E5" s="1" t="s">
        <v>14</v>
      </c>
      <c r="F5" s="1" t="s">
        <v>1017</v>
      </c>
      <c r="G5" s="1">
        <v>1</v>
      </c>
      <c r="H5" s="1">
        <v>626.35829999999999</v>
      </c>
      <c r="I5" s="1">
        <v>626.36199999999997</v>
      </c>
      <c r="J5" s="1">
        <v>-3.8E-3</v>
      </c>
      <c r="K5" s="1">
        <v>-6</v>
      </c>
    </row>
    <row r="6" spans="1:29" x14ac:dyDescent="0.2">
      <c r="A6" s="1" t="s">
        <v>2604</v>
      </c>
      <c r="B6" s="1" t="s">
        <v>2605</v>
      </c>
      <c r="C6" s="4" t="s">
        <v>3261</v>
      </c>
      <c r="D6" s="1" t="s">
        <v>2606</v>
      </c>
      <c r="F6" s="1" t="s">
        <v>103</v>
      </c>
      <c r="G6" s="1">
        <v>2</v>
      </c>
      <c r="H6" s="1">
        <v>449.2722</v>
      </c>
      <c r="I6" s="1">
        <v>449.27379999999999</v>
      </c>
      <c r="J6" s="1">
        <v>-1.6000000000000001E-3</v>
      </c>
      <c r="K6" s="1">
        <v>-3.54</v>
      </c>
    </row>
    <row r="7" spans="1:29" x14ac:dyDescent="0.2">
      <c r="A7" s="1" t="s">
        <v>1887</v>
      </c>
      <c r="B7" s="1" t="s">
        <v>1888</v>
      </c>
      <c r="C7" s="4" t="s">
        <v>3261</v>
      </c>
      <c r="D7" s="1" t="s">
        <v>18</v>
      </c>
      <c r="F7" s="1" t="s">
        <v>1045</v>
      </c>
      <c r="G7" s="1">
        <v>2</v>
      </c>
      <c r="H7" s="1">
        <v>467.27850000000001</v>
      </c>
      <c r="I7" s="1">
        <v>467.27550000000002</v>
      </c>
      <c r="J7" s="1">
        <v>3.0000000000000001E-3</v>
      </c>
      <c r="K7" s="1">
        <v>6.45</v>
      </c>
    </row>
    <row r="8" spans="1:29" x14ac:dyDescent="0.2">
      <c r="A8" s="1" t="s">
        <v>1887</v>
      </c>
      <c r="B8" s="1" t="s">
        <v>1888</v>
      </c>
      <c r="C8" s="4" t="s">
        <v>3261</v>
      </c>
      <c r="D8" s="1" t="s">
        <v>18</v>
      </c>
      <c r="E8" s="1" t="s">
        <v>20</v>
      </c>
      <c r="F8" s="1" t="s">
        <v>1677</v>
      </c>
      <c r="G8" s="1">
        <v>2</v>
      </c>
      <c r="H8" s="1">
        <v>475.27850000000001</v>
      </c>
      <c r="I8" s="1">
        <v>475.27300000000002</v>
      </c>
      <c r="J8" s="1">
        <v>5.5999999999999999E-3</v>
      </c>
      <c r="K8" s="1">
        <v>11.69</v>
      </c>
    </row>
    <row r="9" spans="1:29" x14ac:dyDescent="0.2">
      <c r="A9" s="1" t="s">
        <v>22</v>
      </c>
      <c r="B9" s="1" t="s">
        <v>23</v>
      </c>
      <c r="C9" s="4" t="s">
        <v>3262</v>
      </c>
      <c r="D9" s="1" t="s">
        <v>24</v>
      </c>
      <c r="E9" s="1" t="s">
        <v>14</v>
      </c>
      <c r="F9" s="1" t="s">
        <v>777</v>
      </c>
      <c r="G9" s="1">
        <v>2</v>
      </c>
      <c r="H9" s="1">
        <v>626.7944</v>
      </c>
      <c r="I9" s="1">
        <v>626.79949999999997</v>
      </c>
      <c r="J9" s="1">
        <v>-5.0000000000000001E-3</v>
      </c>
      <c r="K9" s="1">
        <v>-8.0299999999999994</v>
      </c>
    </row>
    <row r="10" spans="1:29" x14ac:dyDescent="0.2">
      <c r="A10" s="1" t="s">
        <v>22</v>
      </c>
      <c r="B10" s="1" t="s">
        <v>23</v>
      </c>
      <c r="C10" s="4" t="s">
        <v>3262</v>
      </c>
      <c r="D10" s="1" t="s">
        <v>24</v>
      </c>
      <c r="E10" s="1" t="s">
        <v>26</v>
      </c>
      <c r="F10" s="1" t="s">
        <v>2607</v>
      </c>
      <c r="G10" s="1">
        <v>2</v>
      </c>
      <c r="H10" s="1">
        <v>627.26829999999995</v>
      </c>
      <c r="I10" s="1">
        <v>627.29150000000004</v>
      </c>
      <c r="J10" s="1">
        <v>-2.3199999999999998E-2</v>
      </c>
      <c r="K10" s="1">
        <v>-36.93</v>
      </c>
    </row>
    <row r="11" spans="1:29" x14ac:dyDescent="0.2">
      <c r="A11" s="1" t="s">
        <v>2608</v>
      </c>
      <c r="B11" s="1" t="s">
        <v>2609</v>
      </c>
      <c r="C11" s="4" t="s">
        <v>3256</v>
      </c>
      <c r="D11" s="1" t="s">
        <v>2610</v>
      </c>
      <c r="E11" s="1" t="s">
        <v>14</v>
      </c>
      <c r="F11" s="1" t="s">
        <v>1870</v>
      </c>
      <c r="G11" s="1">
        <v>2</v>
      </c>
      <c r="H11" s="1">
        <v>599.2885</v>
      </c>
      <c r="I11" s="1">
        <v>599.28530000000001</v>
      </c>
      <c r="J11" s="1">
        <v>3.0999999999999999E-3</v>
      </c>
      <c r="K11" s="1">
        <v>5.22</v>
      </c>
    </row>
    <row r="12" spans="1:29" x14ac:dyDescent="0.2">
      <c r="A12" s="1" t="s">
        <v>33</v>
      </c>
      <c r="B12" s="1" t="s">
        <v>34</v>
      </c>
      <c r="C12" s="4" t="s">
        <v>3263</v>
      </c>
      <c r="D12" s="1" t="s">
        <v>35</v>
      </c>
      <c r="F12" s="1" t="s">
        <v>1867</v>
      </c>
      <c r="G12" s="1">
        <v>3</v>
      </c>
      <c r="H12" s="1">
        <v>474.2414</v>
      </c>
      <c r="I12" s="1">
        <v>474.24040000000002</v>
      </c>
      <c r="J12" s="1">
        <v>1E-3</v>
      </c>
      <c r="K12" s="1">
        <v>2.0699999999999998</v>
      </c>
    </row>
    <row r="13" spans="1:29" x14ac:dyDescent="0.2">
      <c r="A13" s="1" t="s">
        <v>2611</v>
      </c>
      <c r="B13" s="1" t="s">
        <v>38</v>
      </c>
      <c r="C13" s="4" t="s">
        <v>3264</v>
      </c>
      <c r="D13" s="1" t="s">
        <v>39</v>
      </c>
      <c r="E13" s="1" t="s">
        <v>14</v>
      </c>
      <c r="F13" s="1" t="s">
        <v>2612</v>
      </c>
      <c r="G13" s="1">
        <v>2</v>
      </c>
      <c r="H13" s="1">
        <v>849.43499999999995</v>
      </c>
      <c r="I13" s="1">
        <v>849.44449999999995</v>
      </c>
      <c r="J13" s="1">
        <v>-9.4999999999999998E-3</v>
      </c>
      <c r="K13" s="1">
        <v>-11.17</v>
      </c>
    </row>
    <row r="14" spans="1:29" x14ac:dyDescent="0.2">
      <c r="A14" s="1" t="s">
        <v>37</v>
      </c>
      <c r="B14" s="1" t="s">
        <v>38</v>
      </c>
      <c r="C14" s="4" t="s">
        <v>3264</v>
      </c>
      <c r="D14" s="1" t="s">
        <v>39</v>
      </c>
      <c r="E14" s="1" t="s">
        <v>14</v>
      </c>
      <c r="F14" s="1" t="s">
        <v>2612</v>
      </c>
      <c r="G14" s="1">
        <v>2</v>
      </c>
      <c r="H14" s="1">
        <v>849.43499999999995</v>
      </c>
      <c r="I14" s="1">
        <v>849.44449999999995</v>
      </c>
      <c r="J14" s="1">
        <v>-9.4999999999999998E-3</v>
      </c>
      <c r="K14" s="1">
        <v>-11.17</v>
      </c>
    </row>
    <row r="15" spans="1:29" x14ac:dyDescent="0.2">
      <c r="A15" s="1" t="s">
        <v>1893</v>
      </c>
      <c r="B15" s="1" t="s">
        <v>1894</v>
      </c>
      <c r="C15" s="4" t="s">
        <v>3264</v>
      </c>
      <c r="D15" s="1" t="s">
        <v>39</v>
      </c>
      <c r="E15" s="1" t="s">
        <v>14</v>
      </c>
      <c r="F15" s="1" t="s">
        <v>2612</v>
      </c>
      <c r="G15" s="1">
        <v>2</v>
      </c>
      <c r="H15" s="1">
        <v>849.43499999999995</v>
      </c>
      <c r="I15" s="1">
        <v>849.44449999999995</v>
      </c>
      <c r="J15" s="1">
        <v>-9.4999999999999998E-3</v>
      </c>
      <c r="K15" s="1">
        <v>-11.17</v>
      </c>
    </row>
    <row r="16" spans="1:29" x14ac:dyDescent="0.2">
      <c r="A16" s="1" t="s">
        <v>41</v>
      </c>
      <c r="B16" s="1" t="s">
        <v>42</v>
      </c>
      <c r="C16" s="4" t="s">
        <v>3264</v>
      </c>
      <c r="D16" s="1" t="s">
        <v>43</v>
      </c>
      <c r="E16" s="1" t="s">
        <v>44</v>
      </c>
      <c r="F16" s="1" t="s">
        <v>2613</v>
      </c>
      <c r="G16" s="1">
        <v>2</v>
      </c>
      <c r="H16" s="1">
        <v>849.44150000000002</v>
      </c>
      <c r="I16" s="1">
        <v>849.44449999999995</v>
      </c>
      <c r="J16" s="1">
        <v>-3.0000000000000001E-3</v>
      </c>
      <c r="K16" s="1">
        <v>-3.55</v>
      </c>
    </row>
    <row r="17" spans="1:11" x14ac:dyDescent="0.2">
      <c r="A17" s="1" t="s">
        <v>46</v>
      </c>
      <c r="B17" s="1" t="s">
        <v>47</v>
      </c>
      <c r="C17" s="4" t="s">
        <v>3259</v>
      </c>
      <c r="D17" s="1" t="s">
        <v>48</v>
      </c>
      <c r="E17" s="1" t="s">
        <v>49</v>
      </c>
      <c r="F17" s="1" t="s">
        <v>2614</v>
      </c>
      <c r="G17" s="1">
        <v>3</v>
      </c>
      <c r="H17" s="1">
        <v>761.33389999999997</v>
      </c>
      <c r="I17" s="1">
        <v>761.31129999999996</v>
      </c>
      <c r="J17" s="1">
        <v>2.2700000000000001E-2</v>
      </c>
      <c r="K17" s="1">
        <v>29.77</v>
      </c>
    </row>
    <row r="18" spans="1:11" x14ac:dyDescent="0.2">
      <c r="A18" s="1" t="s">
        <v>46</v>
      </c>
      <c r="B18" s="1" t="s">
        <v>47</v>
      </c>
      <c r="C18" s="4" t="s">
        <v>3259</v>
      </c>
      <c r="D18" s="1" t="s">
        <v>48</v>
      </c>
      <c r="E18" s="1" t="s">
        <v>2615</v>
      </c>
      <c r="F18" s="1" t="s">
        <v>2616</v>
      </c>
      <c r="G18" s="1">
        <v>3</v>
      </c>
      <c r="H18" s="1">
        <v>766.66700000000003</v>
      </c>
      <c r="I18" s="1">
        <v>766.65880000000004</v>
      </c>
      <c r="J18" s="1">
        <v>8.2000000000000007E-3</v>
      </c>
      <c r="K18" s="1">
        <v>10.73</v>
      </c>
    </row>
    <row r="19" spans="1:11" x14ac:dyDescent="0.2">
      <c r="A19" s="1" t="s">
        <v>1404</v>
      </c>
      <c r="B19" s="1" t="s">
        <v>1405</v>
      </c>
      <c r="C19" s="4" t="s">
        <v>3265</v>
      </c>
      <c r="D19" s="1" t="s">
        <v>1895</v>
      </c>
      <c r="F19" s="1" t="s">
        <v>389</v>
      </c>
      <c r="G19" s="1">
        <v>4</v>
      </c>
      <c r="H19" s="1">
        <v>681.6345</v>
      </c>
      <c r="I19" s="1">
        <v>681.59630000000004</v>
      </c>
      <c r="J19" s="1">
        <v>3.8100000000000002E-2</v>
      </c>
      <c r="K19" s="1">
        <v>55.94</v>
      </c>
    </row>
    <row r="20" spans="1:11" x14ac:dyDescent="0.2">
      <c r="A20" s="1" t="s">
        <v>51</v>
      </c>
      <c r="B20" s="1" t="s">
        <v>52</v>
      </c>
      <c r="C20" s="4" t="s">
        <v>3257</v>
      </c>
      <c r="D20" s="1" t="s">
        <v>53</v>
      </c>
      <c r="F20" s="1" t="s">
        <v>275</v>
      </c>
      <c r="G20" s="1">
        <v>3</v>
      </c>
      <c r="H20" s="1">
        <v>934.80920000000003</v>
      </c>
      <c r="I20" s="1">
        <v>934.80499999999995</v>
      </c>
      <c r="J20" s="1">
        <v>4.1999999999999997E-3</v>
      </c>
      <c r="K20" s="1">
        <v>4.54</v>
      </c>
    </row>
    <row r="21" spans="1:11" x14ac:dyDescent="0.2">
      <c r="A21" s="1" t="s">
        <v>51</v>
      </c>
      <c r="B21" s="1" t="s">
        <v>52</v>
      </c>
      <c r="C21" s="4" t="s">
        <v>3257</v>
      </c>
      <c r="D21" s="1" t="s">
        <v>53</v>
      </c>
      <c r="E21" s="1" t="s">
        <v>287</v>
      </c>
      <c r="F21" s="1" t="s">
        <v>2617</v>
      </c>
      <c r="G21" s="1">
        <v>3</v>
      </c>
      <c r="H21" s="1">
        <v>935.28579999999999</v>
      </c>
      <c r="I21" s="1">
        <v>935.13300000000004</v>
      </c>
      <c r="J21" s="1">
        <v>0.15279999999999999</v>
      </c>
      <c r="K21" s="1">
        <v>163.37</v>
      </c>
    </row>
    <row r="22" spans="1:11" x14ac:dyDescent="0.2">
      <c r="A22" s="1" t="s">
        <v>1897</v>
      </c>
      <c r="B22" s="1" t="s">
        <v>1898</v>
      </c>
      <c r="C22" s="4" t="s">
        <v>3266</v>
      </c>
      <c r="D22" s="1" t="s">
        <v>1899</v>
      </c>
      <c r="F22" s="1" t="s">
        <v>2618</v>
      </c>
      <c r="G22" s="1">
        <v>3</v>
      </c>
      <c r="H22" s="1">
        <v>903.13710000000003</v>
      </c>
      <c r="I22" s="1">
        <v>903.13019999999995</v>
      </c>
      <c r="J22" s="1">
        <v>7.0000000000000001E-3</v>
      </c>
      <c r="K22" s="1">
        <v>7.72</v>
      </c>
    </row>
    <row r="23" spans="1:11" x14ac:dyDescent="0.2">
      <c r="A23" s="1" t="s">
        <v>1897</v>
      </c>
      <c r="B23" s="1" t="s">
        <v>1898</v>
      </c>
      <c r="C23" s="4" t="s">
        <v>3266</v>
      </c>
      <c r="D23" s="1" t="s">
        <v>1899</v>
      </c>
      <c r="E23" s="1" t="s">
        <v>107</v>
      </c>
      <c r="F23" s="1" t="s">
        <v>25</v>
      </c>
      <c r="G23" s="1">
        <v>3</v>
      </c>
      <c r="H23" s="1">
        <v>903.57510000000002</v>
      </c>
      <c r="I23" s="1">
        <v>903.45820000000003</v>
      </c>
      <c r="J23" s="1">
        <v>0.11700000000000001</v>
      </c>
      <c r="K23" s="1">
        <v>129.43</v>
      </c>
    </row>
    <row r="24" spans="1:11" x14ac:dyDescent="0.2">
      <c r="A24" s="1" t="s">
        <v>1897</v>
      </c>
      <c r="B24" s="1" t="s">
        <v>1898</v>
      </c>
      <c r="C24" s="4" t="s">
        <v>3266</v>
      </c>
      <c r="D24" s="1" t="s">
        <v>1899</v>
      </c>
      <c r="E24" s="1" t="s">
        <v>109</v>
      </c>
      <c r="F24" s="1" t="s">
        <v>2619</v>
      </c>
      <c r="G24" s="1">
        <v>3</v>
      </c>
      <c r="H24" s="1">
        <v>908.5761</v>
      </c>
      <c r="I24" s="1">
        <v>908.46180000000004</v>
      </c>
      <c r="J24" s="1">
        <v>0.1142</v>
      </c>
      <c r="K24" s="1">
        <v>125.73</v>
      </c>
    </row>
    <row r="25" spans="1:11" x14ac:dyDescent="0.2">
      <c r="A25" s="1" t="s">
        <v>1897</v>
      </c>
      <c r="B25" s="1" t="s">
        <v>1898</v>
      </c>
      <c r="C25" s="4" t="s">
        <v>3266</v>
      </c>
      <c r="D25" s="1" t="s">
        <v>1899</v>
      </c>
      <c r="E25" s="1" t="s">
        <v>1901</v>
      </c>
      <c r="F25" s="1" t="s">
        <v>418</v>
      </c>
      <c r="G25" s="1">
        <v>3</v>
      </c>
      <c r="H25" s="1">
        <v>908.80269999999996</v>
      </c>
      <c r="I25" s="1">
        <v>908.78980000000001</v>
      </c>
      <c r="J25" s="1">
        <v>1.29E-2</v>
      </c>
      <c r="K25" s="1">
        <v>14.21</v>
      </c>
    </row>
    <row r="26" spans="1:11" x14ac:dyDescent="0.2">
      <c r="A26" s="1" t="s">
        <v>55</v>
      </c>
      <c r="B26" s="1" t="s">
        <v>56</v>
      </c>
      <c r="C26" s="4" t="s">
        <v>3267</v>
      </c>
      <c r="D26" s="1" t="s">
        <v>57</v>
      </c>
      <c r="F26" s="1" t="s">
        <v>382</v>
      </c>
      <c r="G26" s="1">
        <v>3</v>
      </c>
      <c r="H26" s="1">
        <v>679.67349999999999</v>
      </c>
      <c r="I26" s="1">
        <v>679.67740000000003</v>
      </c>
      <c r="J26" s="1">
        <v>-3.8E-3</v>
      </c>
      <c r="K26" s="1">
        <v>-5.64</v>
      </c>
    </row>
    <row r="27" spans="1:11" x14ac:dyDescent="0.2">
      <c r="A27" s="1" t="s">
        <v>1906</v>
      </c>
      <c r="B27" s="1" t="s">
        <v>1907</v>
      </c>
      <c r="C27" s="4" t="s">
        <v>3268</v>
      </c>
      <c r="D27" s="1" t="s">
        <v>567</v>
      </c>
      <c r="E27" s="1" t="s">
        <v>568</v>
      </c>
      <c r="F27" s="1" t="s">
        <v>1475</v>
      </c>
      <c r="G27" s="1">
        <v>3</v>
      </c>
      <c r="H27" s="1">
        <v>851.09270000000004</v>
      </c>
      <c r="I27" s="1">
        <v>851.08920000000001</v>
      </c>
      <c r="J27" s="1">
        <v>3.3999999999999998E-3</v>
      </c>
      <c r="K27" s="1">
        <v>4.04</v>
      </c>
    </row>
    <row r="28" spans="1:11" x14ac:dyDescent="0.2">
      <c r="A28" s="1" t="s">
        <v>64</v>
      </c>
      <c r="B28" s="1" t="s">
        <v>65</v>
      </c>
      <c r="C28" s="4" t="s">
        <v>3255</v>
      </c>
      <c r="D28" s="1" t="s">
        <v>66</v>
      </c>
      <c r="F28" s="1" t="s">
        <v>2573</v>
      </c>
      <c r="G28" s="1">
        <v>3</v>
      </c>
      <c r="H28" s="1">
        <v>587.31690000000003</v>
      </c>
      <c r="I28" s="1">
        <v>587.31979999999999</v>
      </c>
      <c r="J28" s="1">
        <v>-2.8999999999999998E-3</v>
      </c>
      <c r="K28" s="1">
        <v>-5.01</v>
      </c>
    </row>
    <row r="29" spans="1:11" x14ac:dyDescent="0.2">
      <c r="A29" s="1" t="s">
        <v>72</v>
      </c>
      <c r="B29" s="1" t="s">
        <v>73</v>
      </c>
      <c r="C29" s="4" t="s">
        <v>3269</v>
      </c>
      <c r="D29" s="1" t="s">
        <v>74</v>
      </c>
      <c r="F29" s="1" t="s">
        <v>128</v>
      </c>
      <c r="G29" s="1">
        <v>2</v>
      </c>
      <c r="H29" s="1">
        <v>628.84760000000006</v>
      </c>
      <c r="I29" s="1">
        <v>628.84789999999998</v>
      </c>
      <c r="J29" s="1">
        <v>-2.9999999999999997E-4</v>
      </c>
      <c r="K29" s="1">
        <v>-0.48</v>
      </c>
    </row>
    <row r="30" spans="1:11" x14ac:dyDescent="0.2">
      <c r="A30" s="1" t="s">
        <v>1911</v>
      </c>
      <c r="B30" s="1" t="s">
        <v>1912</v>
      </c>
      <c r="C30" s="4" t="s">
        <v>3270</v>
      </c>
      <c r="D30" s="1" t="s">
        <v>466</v>
      </c>
      <c r="F30" s="1" t="s">
        <v>941</v>
      </c>
      <c r="G30" s="1">
        <v>3</v>
      </c>
      <c r="H30" s="1">
        <v>672.00689999999997</v>
      </c>
      <c r="I30" s="1">
        <v>672.00909999999999</v>
      </c>
      <c r="J30" s="1">
        <v>-2.2000000000000001E-3</v>
      </c>
      <c r="K30" s="1">
        <v>-3.29</v>
      </c>
    </row>
    <row r="31" spans="1:11" x14ac:dyDescent="0.2">
      <c r="A31" s="1" t="s">
        <v>1909</v>
      </c>
      <c r="B31" s="1" t="s">
        <v>1910</v>
      </c>
      <c r="C31" s="4" t="s">
        <v>3270</v>
      </c>
      <c r="D31" s="1" t="s">
        <v>76</v>
      </c>
      <c r="F31" s="1" t="s">
        <v>1652</v>
      </c>
      <c r="G31" s="1">
        <v>3</v>
      </c>
      <c r="H31" s="1">
        <v>687.34950000000003</v>
      </c>
      <c r="I31" s="1">
        <v>687.35640000000001</v>
      </c>
      <c r="J31" s="1">
        <v>-6.7999999999999996E-3</v>
      </c>
      <c r="K31" s="1">
        <v>-9.9600000000000009</v>
      </c>
    </row>
    <row r="32" spans="1:11" x14ac:dyDescent="0.2">
      <c r="A32" s="1" t="s">
        <v>1911</v>
      </c>
      <c r="B32" s="1" t="s">
        <v>1912</v>
      </c>
      <c r="C32" s="4" t="s">
        <v>3270</v>
      </c>
      <c r="D32" s="1" t="s">
        <v>466</v>
      </c>
      <c r="E32" s="1" t="s">
        <v>1913</v>
      </c>
      <c r="F32" s="1" t="s">
        <v>528</v>
      </c>
      <c r="G32" s="1">
        <v>2</v>
      </c>
      <c r="H32" s="1">
        <v>1007.9922</v>
      </c>
      <c r="I32" s="1">
        <v>1008.002</v>
      </c>
      <c r="J32" s="1">
        <v>-9.7999999999999997E-3</v>
      </c>
      <c r="K32" s="1">
        <v>-9.76</v>
      </c>
    </row>
    <row r="33" spans="1:11" x14ac:dyDescent="0.2">
      <c r="A33" s="1" t="s">
        <v>11</v>
      </c>
      <c r="B33" s="1" t="s">
        <v>12</v>
      </c>
      <c r="C33" s="4" t="s">
        <v>3271</v>
      </c>
      <c r="D33" s="1" t="s">
        <v>78</v>
      </c>
      <c r="F33" s="1" t="s">
        <v>32</v>
      </c>
      <c r="G33" s="1">
        <v>2</v>
      </c>
      <c r="H33" s="1">
        <v>408.7373</v>
      </c>
      <c r="I33" s="1">
        <v>408.72669999999999</v>
      </c>
      <c r="J33" s="1">
        <v>1.06E-2</v>
      </c>
      <c r="K33" s="1">
        <v>25.9</v>
      </c>
    </row>
    <row r="34" spans="1:11" x14ac:dyDescent="0.2">
      <c r="A34" s="1" t="s">
        <v>1917</v>
      </c>
      <c r="B34" s="1" t="s">
        <v>1918</v>
      </c>
      <c r="C34" s="4" t="s">
        <v>3272</v>
      </c>
      <c r="D34" s="1" t="s">
        <v>1919</v>
      </c>
      <c r="E34" s="1" t="s">
        <v>90</v>
      </c>
      <c r="F34" s="1" t="s">
        <v>2409</v>
      </c>
      <c r="G34" s="1">
        <v>2</v>
      </c>
      <c r="H34" s="1">
        <v>560.77499999999998</v>
      </c>
      <c r="I34" s="1">
        <v>560.77639999999997</v>
      </c>
      <c r="J34" s="1">
        <v>-1.5E-3</v>
      </c>
      <c r="K34" s="1">
        <v>-2.59</v>
      </c>
    </row>
    <row r="35" spans="1:11" x14ac:dyDescent="0.2">
      <c r="A35" s="1" t="s">
        <v>2620</v>
      </c>
      <c r="B35" s="1" t="s">
        <v>2621</v>
      </c>
      <c r="C35" s="4" t="s">
        <v>3273</v>
      </c>
      <c r="D35" s="1" t="s">
        <v>2622</v>
      </c>
      <c r="F35" s="1" t="s">
        <v>805</v>
      </c>
      <c r="G35" s="1">
        <v>2</v>
      </c>
      <c r="H35" s="1">
        <v>403.23079999999999</v>
      </c>
      <c r="I35" s="1">
        <v>403.23200000000003</v>
      </c>
      <c r="J35" s="1">
        <v>-1.1000000000000001E-3</v>
      </c>
      <c r="K35" s="1">
        <v>-2.82</v>
      </c>
    </row>
    <row r="36" spans="1:11" x14ac:dyDescent="0.2">
      <c r="A36" s="1" t="s">
        <v>80</v>
      </c>
      <c r="B36" s="1" t="s">
        <v>81</v>
      </c>
      <c r="C36" s="4" t="s">
        <v>3274</v>
      </c>
      <c r="D36" s="1" t="s">
        <v>82</v>
      </c>
      <c r="E36" s="1" t="s">
        <v>83</v>
      </c>
      <c r="F36" s="1" t="s">
        <v>2333</v>
      </c>
      <c r="G36" s="1">
        <v>2</v>
      </c>
      <c r="H36" s="1">
        <v>643.28089999999997</v>
      </c>
      <c r="I36" s="1">
        <v>643.28120000000001</v>
      </c>
      <c r="J36" s="1">
        <v>-2.9999999999999997E-4</v>
      </c>
      <c r="K36" s="1">
        <v>-0.41</v>
      </c>
    </row>
    <row r="37" spans="1:11" x14ac:dyDescent="0.2">
      <c r="A37" s="1" t="s">
        <v>85</v>
      </c>
      <c r="B37" s="1" t="s">
        <v>86</v>
      </c>
      <c r="C37" s="4" t="s">
        <v>3274</v>
      </c>
      <c r="D37" s="1" t="s">
        <v>82</v>
      </c>
      <c r="E37" s="1" t="s">
        <v>83</v>
      </c>
      <c r="F37" s="1" t="s">
        <v>2333</v>
      </c>
      <c r="G37" s="1">
        <v>2</v>
      </c>
      <c r="H37" s="1">
        <v>643.28089999999997</v>
      </c>
      <c r="I37" s="1">
        <v>643.28120000000001</v>
      </c>
      <c r="J37" s="1">
        <v>-2.9999999999999997E-4</v>
      </c>
      <c r="K37" s="1">
        <v>-0.41</v>
      </c>
    </row>
    <row r="38" spans="1:11" x14ac:dyDescent="0.2">
      <c r="A38" s="1" t="s">
        <v>87</v>
      </c>
      <c r="B38" s="1" t="s">
        <v>88</v>
      </c>
      <c r="C38" s="4" t="s">
        <v>3274</v>
      </c>
      <c r="D38" s="1" t="s">
        <v>89</v>
      </c>
      <c r="E38" s="1" t="s">
        <v>90</v>
      </c>
      <c r="F38" s="1" t="s">
        <v>2260</v>
      </c>
      <c r="G38" s="1">
        <v>2</v>
      </c>
      <c r="H38" s="1">
        <v>741.34749999999997</v>
      </c>
      <c r="I38" s="1">
        <v>741.34770000000003</v>
      </c>
      <c r="J38" s="1">
        <v>-2.9999999999999997E-4</v>
      </c>
      <c r="K38" s="1">
        <v>-0.36</v>
      </c>
    </row>
    <row r="39" spans="1:11" x14ac:dyDescent="0.2">
      <c r="A39" s="1" t="s">
        <v>92</v>
      </c>
      <c r="B39" s="1" t="s">
        <v>93</v>
      </c>
      <c r="C39" s="4" t="s">
        <v>3258</v>
      </c>
      <c r="D39" s="1" t="s">
        <v>1372</v>
      </c>
      <c r="F39" s="1" t="s">
        <v>1664</v>
      </c>
      <c r="G39" s="1">
        <v>3</v>
      </c>
      <c r="H39" s="1">
        <v>675.298</v>
      </c>
      <c r="I39" s="1">
        <v>675.29579999999999</v>
      </c>
      <c r="J39" s="1">
        <v>2.3E-3</v>
      </c>
      <c r="K39" s="1">
        <v>3.38</v>
      </c>
    </row>
    <row r="40" spans="1:11" x14ac:dyDescent="0.2">
      <c r="A40" s="1" t="s">
        <v>1922</v>
      </c>
      <c r="B40" s="1" t="s">
        <v>1907</v>
      </c>
      <c r="C40" s="4" t="s">
        <v>3275</v>
      </c>
      <c r="D40" s="1" t="s">
        <v>567</v>
      </c>
      <c r="E40" s="1" t="s">
        <v>568</v>
      </c>
      <c r="F40" s="1" t="s">
        <v>1475</v>
      </c>
      <c r="G40" s="1">
        <v>3</v>
      </c>
      <c r="H40" s="1">
        <v>851.09270000000004</v>
      </c>
      <c r="I40" s="1">
        <v>851.08920000000001</v>
      </c>
      <c r="J40" s="1">
        <v>3.3999999999999998E-3</v>
      </c>
      <c r="K40" s="1">
        <v>4.04</v>
      </c>
    </row>
    <row r="41" spans="1:11" x14ac:dyDescent="0.2">
      <c r="A41" s="1" t="s">
        <v>97</v>
      </c>
      <c r="B41" s="1" t="s">
        <v>98</v>
      </c>
      <c r="C41" s="4" t="s">
        <v>3276</v>
      </c>
      <c r="D41" s="1" t="s">
        <v>99</v>
      </c>
      <c r="F41" s="1" t="s">
        <v>1509</v>
      </c>
      <c r="G41" s="1">
        <v>3</v>
      </c>
      <c r="H41" s="1">
        <v>417.21010000000001</v>
      </c>
      <c r="I41" s="1">
        <v>417.21190000000001</v>
      </c>
      <c r="J41" s="1">
        <v>-1.8E-3</v>
      </c>
      <c r="K41" s="1">
        <v>-4.22</v>
      </c>
    </row>
    <row r="42" spans="1:11" x14ac:dyDescent="0.2">
      <c r="A42" s="1" t="s">
        <v>97</v>
      </c>
      <c r="B42" s="1" t="s">
        <v>98</v>
      </c>
      <c r="C42" s="1" t="s">
        <v>101</v>
      </c>
      <c r="D42" s="1" t="s">
        <v>102</v>
      </c>
      <c r="F42" s="1" t="s">
        <v>1153</v>
      </c>
      <c r="G42" s="1">
        <v>2</v>
      </c>
      <c r="H42" s="1">
        <v>487.73390000000001</v>
      </c>
      <c r="I42" s="1">
        <v>487.73250000000002</v>
      </c>
      <c r="J42" s="1">
        <v>1.2999999999999999E-3</v>
      </c>
      <c r="K42" s="1">
        <v>2.72</v>
      </c>
    </row>
    <row r="43" spans="1:11" x14ac:dyDescent="0.2">
      <c r="A43" s="1" t="s">
        <v>1887</v>
      </c>
      <c r="B43" s="1" t="s">
        <v>1888</v>
      </c>
      <c r="C43" s="1" t="s">
        <v>104</v>
      </c>
      <c r="D43" s="1" t="s">
        <v>105</v>
      </c>
      <c r="F43" s="1" t="s">
        <v>2618</v>
      </c>
      <c r="G43" s="1">
        <v>3</v>
      </c>
      <c r="H43" s="1">
        <v>903.13710000000003</v>
      </c>
      <c r="I43" s="1">
        <v>903.13019999999995</v>
      </c>
      <c r="J43" s="1">
        <v>7.0000000000000001E-3</v>
      </c>
      <c r="K43" s="1">
        <v>7.72</v>
      </c>
    </row>
    <row r="44" spans="1:11" x14ac:dyDescent="0.2">
      <c r="A44" s="1" t="s">
        <v>1887</v>
      </c>
      <c r="B44" s="1" t="s">
        <v>1888</v>
      </c>
      <c r="C44" s="1" t="s">
        <v>104</v>
      </c>
      <c r="D44" s="1" t="s">
        <v>105</v>
      </c>
      <c r="E44" s="1" t="s">
        <v>107</v>
      </c>
      <c r="F44" s="1" t="s">
        <v>25</v>
      </c>
      <c r="G44" s="1">
        <v>3</v>
      </c>
      <c r="H44" s="1">
        <v>903.57510000000002</v>
      </c>
      <c r="I44" s="1">
        <v>903.45820000000003</v>
      </c>
      <c r="J44" s="1">
        <v>0.11700000000000001</v>
      </c>
      <c r="K44" s="1">
        <v>129.43</v>
      </c>
    </row>
    <row r="45" spans="1:11" x14ac:dyDescent="0.2">
      <c r="A45" s="1" t="s">
        <v>1887</v>
      </c>
      <c r="B45" s="1" t="s">
        <v>1888</v>
      </c>
      <c r="C45" s="1" t="s">
        <v>104</v>
      </c>
      <c r="D45" s="1" t="s">
        <v>105</v>
      </c>
      <c r="E45" s="1" t="s">
        <v>109</v>
      </c>
      <c r="F45" s="1" t="s">
        <v>2619</v>
      </c>
      <c r="G45" s="1">
        <v>3</v>
      </c>
      <c r="H45" s="1">
        <v>908.5761</v>
      </c>
      <c r="I45" s="1">
        <v>908.46180000000004</v>
      </c>
      <c r="J45" s="1">
        <v>0.1142</v>
      </c>
      <c r="K45" s="1">
        <v>125.73</v>
      </c>
    </row>
    <row r="46" spans="1:11" x14ac:dyDescent="0.2">
      <c r="A46" s="1" t="s">
        <v>1887</v>
      </c>
      <c r="B46" s="1" t="s">
        <v>1888</v>
      </c>
      <c r="C46" s="1" t="s">
        <v>104</v>
      </c>
      <c r="D46" s="1" t="s">
        <v>105</v>
      </c>
      <c r="E46" s="1" t="s">
        <v>1901</v>
      </c>
      <c r="F46" s="1" t="s">
        <v>418</v>
      </c>
      <c r="G46" s="1">
        <v>3</v>
      </c>
      <c r="H46" s="1">
        <v>908.80269999999996</v>
      </c>
      <c r="I46" s="1">
        <v>908.78980000000001</v>
      </c>
      <c r="J46" s="1">
        <v>1.29E-2</v>
      </c>
      <c r="K46" s="1">
        <v>14.21</v>
      </c>
    </row>
    <row r="47" spans="1:11" x14ac:dyDescent="0.2">
      <c r="A47" s="1" t="s">
        <v>111</v>
      </c>
      <c r="B47" s="1" t="s">
        <v>112</v>
      </c>
      <c r="C47" s="1" t="s">
        <v>113</v>
      </c>
      <c r="D47" s="1" t="s">
        <v>114</v>
      </c>
      <c r="F47" s="1" t="s">
        <v>326</v>
      </c>
      <c r="G47" s="1">
        <v>2</v>
      </c>
      <c r="H47" s="1">
        <v>626.35680000000002</v>
      </c>
      <c r="I47" s="1">
        <v>626.35839999999996</v>
      </c>
      <c r="J47" s="1">
        <v>-1.6999999999999999E-3</v>
      </c>
      <c r="K47" s="1">
        <v>-2.68</v>
      </c>
    </row>
    <row r="48" spans="1:11" x14ac:dyDescent="0.2">
      <c r="A48" s="1" t="s">
        <v>1917</v>
      </c>
      <c r="B48" s="1" t="s">
        <v>1918</v>
      </c>
      <c r="C48" s="1" t="s">
        <v>1925</v>
      </c>
      <c r="D48" s="1" t="s">
        <v>1926</v>
      </c>
      <c r="E48" s="1" t="s">
        <v>1927</v>
      </c>
      <c r="F48" s="1" t="s">
        <v>605</v>
      </c>
      <c r="G48" s="1">
        <v>2</v>
      </c>
      <c r="H48" s="1">
        <v>758.35530000000006</v>
      </c>
      <c r="I48" s="1">
        <v>758.35019999999997</v>
      </c>
      <c r="J48" s="1">
        <v>5.1000000000000004E-3</v>
      </c>
      <c r="K48" s="1">
        <v>6.77</v>
      </c>
    </row>
    <row r="49" spans="1:11" x14ac:dyDescent="0.2">
      <c r="A49" s="1" t="s">
        <v>1386</v>
      </c>
      <c r="B49" s="1" t="s">
        <v>1387</v>
      </c>
      <c r="C49" s="1" t="s">
        <v>1388</v>
      </c>
      <c r="D49" s="1" t="s">
        <v>132</v>
      </c>
      <c r="F49" s="1" t="s">
        <v>1522</v>
      </c>
      <c r="G49" s="1">
        <v>2</v>
      </c>
      <c r="H49" s="1">
        <v>738.88469999999995</v>
      </c>
      <c r="I49" s="1">
        <v>738.88829999999996</v>
      </c>
      <c r="J49" s="1">
        <v>-3.5999999999999999E-3</v>
      </c>
      <c r="K49" s="1">
        <v>-4.84</v>
      </c>
    </row>
    <row r="50" spans="1:11" x14ac:dyDescent="0.2">
      <c r="A50" s="1" t="s">
        <v>37</v>
      </c>
      <c r="B50" s="1" t="s">
        <v>38</v>
      </c>
      <c r="C50" s="1" t="s">
        <v>122</v>
      </c>
      <c r="D50" s="1" t="s">
        <v>123</v>
      </c>
      <c r="E50" s="1" t="s">
        <v>124</v>
      </c>
      <c r="F50" s="1" t="s">
        <v>2623</v>
      </c>
      <c r="G50" s="1">
        <v>2</v>
      </c>
      <c r="H50" s="1">
        <v>705.83879999999999</v>
      </c>
      <c r="I50" s="1">
        <v>705.83569999999997</v>
      </c>
      <c r="J50" s="1">
        <v>3.0999999999999999E-3</v>
      </c>
      <c r="K50" s="1">
        <v>4.37</v>
      </c>
    </row>
    <row r="51" spans="1:11" x14ac:dyDescent="0.2">
      <c r="A51" s="1" t="s">
        <v>1893</v>
      </c>
      <c r="B51" s="1" t="s">
        <v>1894</v>
      </c>
      <c r="C51" s="1" t="s">
        <v>122</v>
      </c>
      <c r="D51" s="1" t="s">
        <v>1933</v>
      </c>
      <c r="E51" s="1" t="s">
        <v>124</v>
      </c>
      <c r="F51" s="1" t="s">
        <v>2624</v>
      </c>
      <c r="G51" s="1">
        <v>2</v>
      </c>
      <c r="H51" s="1">
        <v>726.34780000000001</v>
      </c>
      <c r="I51" s="1">
        <v>726.34900000000005</v>
      </c>
      <c r="J51" s="1">
        <v>-1.1999999999999999E-3</v>
      </c>
      <c r="K51" s="1">
        <v>-1.59</v>
      </c>
    </row>
    <row r="52" spans="1:11" x14ac:dyDescent="0.2">
      <c r="A52" s="1" t="s">
        <v>1893</v>
      </c>
      <c r="B52" s="1" t="s">
        <v>1894</v>
      </c>
      <c r="C52" s="1" t="s">
        <v>122</v>
      </c>
      <c r="D52" s="1" t="s">
        <v>1933</v>
      </c>
      <c r="E52" s="1" t="s">
        <v>2625</v>
      </c>
      <c r="F52" s="1" t="s">
        <v>490</v>
      </c>
      <c r="G52" s="1">
        <v>2</v>
      </c>
      <c r="H52" s="1">
        <v>726.84190000000001</v>
      </c>
      <c r="I52" s="1">
        <v>726.84100000000001</v>
      </c>
      <c r="J52" s="1">
        <v>8.9999999999999998E-4</v>
      </c>
      <c r="K52" s="1">
        <v>1.17</v>
      </c>
    </row>
    <row r="53" spans="1:11" x14ac:dyDescent="0.2">
      <c r="A53" s="1" t="s">
        <v>1893</v>
      </c>
      <c r="B53" s="1" t="s">
        <v>1894</v>
      </c>
      <c r="C53" s="1" t="s">
        <v>122</v>
      </c>
      <c r="D53" s="1" t="s">
        <v>1933</v>
      </c>
      <c r="E53" s="1" t="s">
        <v>2626</v>
      </c>
      <c r="F53" s="1" t="s">
        <v>2413</v>
      </c>
      <c r="G53" s="1">
        <v>2</v>
      </c>
      <c r="H53" s="1">
        <v>727.35119999999995</v>
      </c>
      <c r="I53" s="1">
        <v>727.33299999999997</v>
      </c>
      <c r="J53" s="1">
        <v>1.8200000000000001E-2</v>
      </c>
      <c r="K53" s="1">
        <v>25</v>
      </c>
    </row>
    <row r="54" spans="1:11" x14ac:dyDescent="0.2">
      <c r="A54" s="1" t="s">
        <v>64</v>
      </c>
      <c r="B54" s="1" t="s">
        <v>65</v>
      </c>
      <c r="C54" s="1" t="s">
        <v>126</v>
      </c>
      <c r="D54" s="1" t="s">
        <v>127</v>
      </c>
      <c r="F54" s="1" t="s">
        <v>367</v>
      </c>
      <c r="G54" s="1">
        <v>2</v>
      </c>
      <c r="H54" s="1">
        <v>692.86580000000004</v>
      </c>
      <c r="I54" s="1">
        <v>692.86860000000001</v>
      </c>
      <c r="J54" s="1">
        <v>-2.8E-3</v>
      </c>
      <c r="K54" s="1">
        <v>-4.0199999999999996</v>
      </c>
    </row>
    <row r="55" spans="1:11" x14ac:dyDescent="0.2">
      <c r="A55" s="1" t="s">
        <v>80</v>
      </c>
      <c r="B55" s="1" t="s">
        <v>81</v>
      </c>
      <c r="C55" s="1" t="s">
        <v>137</v>
      </c>
      <c r="D55" s="1" t="s">
        <v>138</v>
      </c>
      <c r="E55" s="1" t="s">
        <v>139</v>
      </c>
      <c r="F55" s="1" t="s">
        <v>1504</v>
      </c>
      <c r="G55" s="1">
        <v>3</v>
      </c>
      <c r="H55" s="1">
        <v>1024.5047999999999</v>
      </c>
      <c r="I55" s="1">
        <v>1024.5070000000001</v>
      </c>
      <c r="J55" s="1">
        <v>-2.2000000000000001E-3</v>
      </c>
      <c r="K55" s="1">
        <v>-2.17</v>
      </c>
    </row>
    <row r="56" spans="1:11" x14ac:dyDescent="0.2">
      <c r="A56" s="1" t="s">
        <v>80</v>
      </c>
      <c r="B56" s="1" t="s">
        <v>81</v>
      </c>
      <c r="C56" s="1" t="s">
        <v>137</v>
      </c>
      <c r="D56" s="1" t="s">
        <v>138</v>
      </c>
      <c r="E56" s="1" t="s">
        <v>1934</v>
      </c>
      <c r="F56" s="1" t="s">
        <v>867</v>
      </c>
      <c r="G56" s="1">
        <v>3</v>
      </c>
      <c r="H56" s="1">
        <v>1025.0061000000001</v>
      </c>
      <c r="I56" s="1">
        <v>1024.835</v>
      </c>
      <c r="J56" s="1">
        <v>0.1711</v>
      </c>
      <c r="K56" s="1">
        <v>166.94</v>
      </c>
    </row>
    <row r="57" spans="1:11" x14ac:dyDescent="0.2">
      <c r="A57" s="1" t="s">
        <v>80</v>
      </c>
      <c r="B57" s="1" t="s">
        <v>81</v>
      </c>
      <c r="C57" s="1" t="s">
        <v>137</v>
      </c>
      <c r="D57" s="1" t="s">
        <v>138</v>
      </c>
      <c r="E57" s="1" t="s">
        <v>1935</v>
      </c>
      <c r="F57" s="1" t="s">
        <v>2245</v>
      </c>
      <c r="G57" s="1">
        <v>3</v>
      </c>
      <c r="H57" s="1">
        <v>1029.8512000000001</v>
      </c>
      <c r="I57" s="1">
        <v>1029.8386</v>
      </c>
      <c r="J57" s="1">
        <v>1.26E-2</v>
      </c>
      <c r="K57" s="1">
        <v>12.21</v>
      </c>
    </row>
    <row r="58" spans="1:11" x14ac:dyDescent="0.2">
      <c r="A58" s="1" t="s">
        <v>46</v>
      </c>
      <c r="B58" s="1" t="s">
        <v>47</v>
      </c>
      <c r="C58" s="1" t="s">
        <v>141</v>
      </c>
      <c r="D58" s="1" t="s">
        <v>142</v>
      </c>
      <c r="F58" s="1" t="s">
        <v>2627</v>
      </c>
      <c r="G58" s="1">
        <v>2</v>
      </c>
      <c r="H58" s="1">
        <v>623.28819999999996</v>
      </c>
      <c r="I58" s="1">
        <v>623.29589999999996</v>
      </c>
      <c r="J58" s="1">
        <v>-7.7000000000000002E-3</v>
      </c>
      <c r="K58" s="1">
        <v>-12.32</v>
      </c>
    </row>
    <row r="59" spans="1:11" x14ac:dyDescent="0.2">
      <c r="A59" s="1" t="s">
        <v>46</v>
      </c>
      <c r="B59" s="1" t="s">
        <v>47</v>
      </c>
      <c r="C59" s="1" t="s">
        <v>144</v>
      </c>
      <c r="D59" s="1" t="s">
        <v>145</v>
      </c>
      <c r="F59" s="1" t="s">
        <v>968</v>
      </c>
      <c r="G59" s="1">
        <v>3</v>
      </c>
      <c r="H59" s="1">
        <v>545.92849999999999</v>
      </c>
      <c r="I59" s="1">
        <v>545.9298</v>
      </c>
      <c r="J59" s="1">
        <v>-1.2999999999999999E-3</v>
      </c>
      <c r="K59" s="1">
        <v>-2.4300000000000002</v>
      </c>
    </row>
    <row r="60" spans="1:11" x14ac:dyDescent="0.2">
      <c r="A60" s="1" t="s">
        <v>147</v>
      </c>
      <c r="B60" s="1" t="s">
        <v>148</v>
      </c>
      <c r="C60" s="1" t="s">
        <v>149</v>
      </c>
      <c r="D60" s="1" t="s">
        <v>150</v>
      </c>
      <c r="F60" s="1" t="s">
        <v>2628</v>
      </c>
      <c r="G60" s="1">
        <v>2</v>
      </c>
      <c r="H60" s="1">
        <v>802.40110000000004</v>
      </c>
      <c r="I60" s="1">
        <v>802.40179999999998</v>
      </c>
      <c r="J60" s="1">
        <v>-5.9999999999999995E-4</v>
      </c>
      <c r="K60" s="1">
        <v>-0.78</v>
      </c>
    </row>
    <row r="61" spans="1:11" x14ac:dyDescent="0.2">
      <c r="A61" s="1" t="s">
        <v>55</v>
      </c>
      <c r="B61" s="1" t="s">
        <v>56</v>
      </c>
      <c r="C61" s="1" t="s">
        <v>2629</v>
      </c>
      <c r="D61" s="1" t="s">
        <v>2630</v>
      </c>
      <c r="E61" s="1" t="s">
        <v>184</v>
      </c>
      <c r="F61" s="1" t="s">
        <v>2631</v>
      </c>
      <c r="G61" s="1">
        <v>2</v>
      </c>
      <c r="H61" s="1">
        <v>899.95069999999998</v>
      </c>
      <c r="I61" s="1">
        <v>899.95579999999995</v>
      </c>
      <c r="J61" s="1">
        <v>-5.1000000000000004E-3</v>
      </c>
      <c r="K61" s="1">
        <v>-5.66</v>
      </c>
    </row>
    <row r="62" spans="1:11" x14ac:dyDescent="0.2">
      <c r="A62" s="1" t="s">
        <v>251</v>
      </c>
      <c r="B62" s="1" t="s">
        <v>252</v>
      </c>
      <c r="C62" s="1" t="s">
        <v>152</v>
      </c>
      <c r="D62" s="1" t="s">
        <v>1394</v>
      </c>
      <c r="F62" s="1" t="s">
        <v>2632</v>
      </c>
      <c r="G62" s="1">
        <v>3</v>
      </c>
      <c r="H62" s="1">
        <v>732.36540000000002</v>
      </c>
      <c r="I62" s="1">
        <v>732.3587</v>
      </c>
      <c r="J62" s="1">
        <v>6.7000000000000002E-3</v>
      </c>
      <c r="K62" s="1">
        <v>9.11</v>
      </c>
    </row>
    <row r="63" spans="1:11" x14ac:dyDescent="0.2">
      <c r="A63" s="1" t="s">
        <v>97</v>
      </c>
      <c r="B63" s="1" t="s">
        <v>98</v>
      </c>
      <c r="C63" s="1" t="s">
        <v>152</v>
      </c>
      <c r="D63" s="1" t="s">
        <v>153</v>
      </c>
      <c r="E63" s="1" t="s">
        <v>154</v>
      </c>
      <c r="F63" s="1" t="s">
        <v>367</v>
      </c>
      <c r="G63" s="1">
        <v>3</v>
      </c>
      <c r="H63" s="1">
        <v>831.428</v>
      </c>
      <c r="I63" s="1">
        <v>831.42629999999997</v>
      </c>
      <c r="J63" s="1">
        <v>1.6999999999999999E-3</v>
      </c>
      <c r="K63" s="1">
        <v>2.06</v>
      </c>
    </row>
    <row r="64" spans="1:11" x14ac:dyDescent="0.2">
      <c r="A64" s="1" t="s">
        <v>2633</v>
      </c>
      <c r="B64" s="1" t="s">
        <v>2634</v>
      </c>
      <c r="C64" s="1" t="s">
        <v>2635</v>
      </c>
      <c r="D64" s="1" t="s">
        <v>1940</v>
      </c>
      <c r="F64" s="1" t="s">
        <v>1117</v>
      </c>
      <c r="G64" s="1">
        <v>2</v>
      </c>
      <c r="H64" s="1">
        <v>454.25130000000001</v>
      </c>
      <c r="I64" s="1">
        <v>454.2534</v>
      </c>
      <c r="J64" s="1">
        <v>-2.2000000000000001E-3</v>
      </c>
      <c r="K64" s="1">
        <v>-4.74</v>
      </c>
    </row>
    <row r="65" spans="1:11" x14ac:dyDescent="0.2">
      <c r="A65" s="1" t="s">
        <v>92</v>
      </c>
      <c r="B65" s="1" t="s">
        <v>93</v>
      </c>
      <c r="C65" s="1" t="s">
        <v>159</v>
      </c>
      <c r="D65" s="1" t="s">
        <v>160</v>
      </c>
      <c r="F65" s="1" t="s">
        <v>720</v>
      </c>
      <c r="G65" s="1">
        <v>2</v>
      </c>
      <c r="H65" s="1">
        <v>471.2457</v>
      </c>
      <c r="I65" s="1">
        <v>471.24560000000002</v>
      </c>
      <c r="J65" s="1">
        <v>1E-4</v>
      </c>
      <c r="K65" s="1">
        <v>0.12</v>
      </c>
    </row>
    <row r="66" spans="1:11" x14ac:dyDescent="0.2">
      <c r="A66" s="1" t="s">
        <v>162</v>
      </c>
      <c r="B66" s="1" t="s">
        <v>163</v>
      </c>
      <c r="C66" s="1" t="s">
        <v>164</v>
      </c>
      <c r="D66" s="1" t="s">
        <v>165</v>
      </c>
      <c r="F66" s="1" t="s">
        <v>1881</v>
      </c>
      <c r="G66" s="1">
        <v>2</v>
      </c>
      <c r="H66" s="1">
        <v>619.78340000000003</v>
      </c>
      <c r="I66" s="1">
        <v>619.78210000000001</v>
      </c>
      <c r="J66" s="1">
        <v>1.2999999999999999E-3</v>
      </c>
      <c r="K66" s="1">
        <v>2.09</v>
      </c>
    </row>
    <row r="67" spans="1:11" x14ac:dyDescent="0.2">
      <c r="A67" s="1" t="s">
        <v>72</v>
      </c>
      <c r="B67" s="1" t="s">
        <v>73</v>
      </c>
      <c r="C67" s="1" t="s">
        <v>167</v>
      </c>
      <c r="D67" s="1" t="s">
        <v>168</v>
      </c>
      <c r="E67" s="1" t="s">
        <v>124</v>
      </c>
      <c r="F67" s="1" t="s">
        <v>121</v>
      </c>
      <c r="G67" s="1">
        <v>3</v>
      </c>
      <c r="H67" s="1">
        <v>752.39859999999999</v>
      </c>
      <c r="I67" s="1">
        <v>752.39750000000004</v>
      </c>
      <c r="J67" s="1">
        <v>1E-3</v>
      </c>
      <c r="K67" s="1">
        <v>1.36</v>
      </c>
    </row>
    <row r="68" spans="1:11" x14ac:dyDescent="0.2">
      <c r="A68" s="1" t="s">
        <v>1911</v>
      </c>
      <c r="B68" s="1" t="s">
        <v>1912</v>
      </c>
      <c r="C68" s="1" t="s">
        <v>167</v>
      </c>
      <c r="D68" s="1" t="s">
        <v>168</v>
      </c>
      <c r="E68" s="1" t="s">
        <v>124</v>
      </c>
      <c r="F68" s="1" t="s">
        <v>121</v>
      </c>
      <c r="G68" s="1">
        <v>3</v>
      </c>
      <c r="H68" s="1">
        <v>752.39859999999999</v>
      </c>
      <c r="I68" s="1">
        <v>752.39750000000004</v>
      </c>
      <c r="J68" s="1">
        <v>1E-3</v>
      </c>
      <c r="K68" s="1">
        <v>1.36</v>
      </c>
    </row>
    <row r="69" spans="1:11" x14ac:dyDescent="0.2">
      <c r="A69" s="1" t="s">
        <v>1909</v>
      </c>
      <c r="B69" s="1" t="s">
        <v>1910</v>
      </c>
      <c r="C69" s="1" t="s">
        <v>167</v>
      </c>
      <c r="D69" s="1" t="s">
        <v>168</v>
      </c>
      <c r="E69" s="1" t="s">
        <v>124</v>
      </c>
      <c r="F69" s="1" t="s">
        <v>121</v>
      </c>
      <c r="G69" s="1">
        <v>3</v>
      </c>
      <c r="H69" s="1">
        <v>752.39859999999999</v>
      </c>
      <c r="I69" s="1">
        <v>752.39750000000004</v>
      </c>
      <c r="J69" s="1">
        <v>1E-3</v>
      </c>
      <c r="K69" s="1">
        <v>1.36</v>
      </c>
    </row>
    <row r="70" spans="1:11" x14ac:dyDescent="0.2">
      <c r="A70" s="1" t="s">
        <v>22</v>
      </c>
      <c r="B70" s="1" t="s">
        <v>23</v>
      </c>
      <c r="C70" s="1" t="s">
        <v>170</v>
      </c>
      <c r="D70" s="1" t="s">
        <v>114</v>
      </c>
      <c r="F70" s="1" t="s">
        <v>326</v>
      </c>
      <c r="G70" s="1">
        <v>2</v>
      </c>
      <c r="H70" s="1">
        <v>626.35680000000002</v>
      </c>
      <c r="I70" s="1">
        <v>626.35839999999996</v>
      </c>
      <c r="J70" s="1">
        <v>-1.6999999999999999E-3</v>
      </c>
      <c r="K70" s="1">
        <v>-2.68</v>
      </c>
    </row>
    <row r="71" spans="1:11" x14ac:dyDescent="0.2">
      <c r="A71" s="1" t="s">
        <v>1404</v>
      </c>
      <c r="B71" s="1" t="s">
        <v>1405</v>
      </c>
      <c r="C71" s="1" t="s">
        <v>1406</v>
      </c>
      <c r="D71" s="1" t="s">
        <v>1407</v>
      </c>
      <c r="F71" s="1" t="s">
        <v>2597</v>
      </c>
      <c r="G71" s="1">
        <v>2</v>
      </c>
      <c r="H71" s="1">
        <v>630.82249999999999</v>
      </c>
      <c r="I71" s="1">
        <v>630.82510000000002</v>
      </c>
      <c r="J71" s="1">
        <v>-2.5999999999999999E-3</v>
      </c>
      <c r="K71" s="1">
        <v>-4.18</v>
      </c>
    </row>
    <row r="72" spans="1:11" x14ac:dyDescent="0.2">
      <c r="A72" s="1" t="s">
        <v>1906</v>
      </c>
      <c r="B72" s="1" t="s">
        <v>1907</v>
      </c>
      <c r="C72" s="1" t="s">
        <v>1409</v>
      </c>
      <c r="D72" s="1" t="s">
        <v>1410</v>
      </c>
      <c r="F72" s="1" t="s">
        <v>1768</v>
      </c>
      <c r="G72" s="1">
        <v>2</v>
      </c>
      <c r="H72" s="1">
        <v>706.84690000000001</v>
      </c>
      <c r="I72" s="1">
        <v>706.84590000000003</v>
      </c>
      <c r="J72" s="1">
        <v>1E-3</v>
      </c>
      <c r="K72" s="1">
        <v>1.38</v>
      </c>
    </row>
    <row r="73" spans="1:11" x14ac:dyDescent="0.2">
      <c r="A73" s="1" t="s">
        <v>1412</v>
      </c>
      <c r="B73" s="1" t="s">
        <v>1413</v>
      </c>
      <c r="C73" s="1" t="s">
        <v>173</v>
      </c>
      <c r="D73" s="1" t="s">
        <v>174</v>
      </c>
      <c r="F73" s="1" t="s">
        <v>1213</v>
      </c>
      <c r="G73" s="1">
        <v>2</v>
      </c>
      <c r="H73" s="1">
        <v>504.7681</v>
      </c>
      <c r="I73" s="1">
        <v>504.77170000000001</v>
      </c>
      <c r="J73" s="1">
        <v>-3.5000000000000001E-3</v>
      </c>
      <c r="K73" s="1">
        <v>-6.99</v>
      </c>
    </row>
    <row r="74" spans="1:11" x14ac:dyDescent="0.2">
      <c r="A74" s="1" t="s">
        <v>2636</v>
      </c>
      <c r="B74" s="1" t="s">
        <v>2637</v>
      </c>
      <c r="C74" s="1" t="s">
        <v>178</v>
      </c>
      <c r="D74" s="1" t="s">
        <v>1415</v>
      </c>
      <c r="E74" s="1" t="s">
        <v>90</v>
      </c>
      <c r="F74" s="1" t="s">
        <v>1706</v>
      </c>
      <c r="G74" s="1">
        <v>3</v>
      </c>
      <c r="H74" s="1">
        <v>449.54750000000001</v>
      </c>
      <c r="I74" s="1">
        <v>449.54340000000002</v>
      </c>
      <c r="J74" s="1">
        <v>4.0000000000000001E-3</v>
      </c>
      <c r="K74" s="1">
        <v>8.94</v>
      </c>
    </row>
    <row r="75" spans="1:11" x14ac:dyDescent="0.2">
      <c r="A75" s="1" t="s">
        <v>176</v>
      </c>
      <c r="B75" s="1" t="s">
        <v>177</v>
      </c>
      <c r="C75" s="1" t="s">
        <v>178</v>
      </c>
      <c r="D75" s="1" t="s">
        <v>89</v>
      </c>
      <c r="E75" s="1" t="s">
        <v>90</v>
      </c>
      <c r="F75" s="1" t="s">
        <v>2260</v>
      </c>
      <c r="G75" s="1">
        <v>2</v>
      </c>
      <c r="H75" s="1">
        <v>741.34749999999997</v>
      </c>
      <c r="I75" s="1">
        <v>741.34770000000003</v>
      </c>
      <c r="J75" s="1">
        <v>-2.9999999999999997E-4</v>
      </c>
      <c r="K75" s="1">
        <v>-0.36</v>
      </c>
    </row>
    <row r="76" spans="1:11" x14ac:dyDescent="0.2">
      <c r="A76" s="1" t="s">
        <v>1897</v>
      </c>
      <c r="B76" s="1" t="s">
        <v>1898</v>
      </c>
      <c r="C76" s="1" t="s">
        <v>1943</v>
      </c>
      <c r="D76" s="1" t="s">
        <v>1944</v>
      </c>
      <c r="F76" s="1" t="s">
        <v>1227</v>
      </c>
      <c r="G76" s="1">
        <v>3</v>
      </c>
      <c r="H76" s="1">
        <v>771.55679999999995</v>
      </c>
      <c r="I76" s="1">
        <v>771.4298</v>
      </c>
      <c r="J76" s="1">
        <v>0.127</v>
      </c>
      <c r="K76" s="1">
        <v>164.58</v>
      </c>
    </row>
    <row r="77" spans="1:11" x14ac:dyDescent="0.2">
      <c r="A77" s="1" t="s">
        <v>1897</v>
      </c>
      <c r="B77" s="1" t="s">
        <v>1898</v>
      </c>
      <c r="C77" s="1" t="s">
        <v>1943</v>
      </c>
      <c r="D77" s="1" t="s">
        <v>1944</v>
      </c>
      <c r="E77" s="1" t="s">
        <v>218</v>
      </c>
      <c r="F77" s="1" t="s">
        <v>84</v>
      </c>
      <c r="G77" s="1">
        <v>3</v>
      </c>
      <c r="H77" s="1">
        <v>771.75660000000005</v>
      </c>
      <c r="I77" s="1">
        <v>771.75779999999997</v>
      </c>
      <c r="J77" s="1">
        <v>-1.1999999999999999E-3</v>
      </c>
      <c r="K77" s="1">
        <v>-1.55</v>
      </c>
    </row>
    <row r="78" spans="1:11" x14ac:dyDescent="0.2">
      <c r="A78" s="1" t="s">
        <v>1897</v>
      </c>
      <c r="B78" s="1" t="s">
        <v>1898</v>
      </c>
      <c r="C78" s="1" t="s">
        <v>1943</v>
      </c>
      <c r="D78" s="1" t="s">
        <v>1944</v>
      </c>
      <c r="E78" s="1" t="s">
        <v>44</v>
      </c>
      <c r="F78" s="1" t="s">
        <v>1581</v>
      </c>
      <c r="G78" s="1">
        <v>3</v>
      </c>
      <c r="H78" s="1">
        <v>771.75930000000005</v>
      </c>
      <c r="I78" s="1">
        <v>771.75779999999997</v>
      </c>
      <c r="J78" s="1">
        <v>1.6000000000000001E-3</v>
      </c>
      <c r="K78" s="1">
        <v>2.0099999999999998</v>
      </c>
    </row>
    <row r="79" spans="1:11" x14ac:dyDescent="0.2">
      <c r="A79" s="1" t="s">
        <v>1897</v>
      </c>
      <c r="B79" s="1" t="s">
        <v>1898</v>
      </c>
      <c r="C79" s="1" t="s">
        <v>1943</v>
      </c>
      <c r="D79" s="1" t="s">
        <v>1944</v>
      </c>
      <c r="E79" s="1" t="s">
        <v>1947</v>
      </c>
      <c r="F79" s="1" t="s">
        <v>2638</v>
      </c>
      <c r="G79" s="1">
        <v>3</v>
      </c>
      <c r="H79" s="1">
        <v>771.95609999999999</v>
      </c>
      <c r="I79" s="1">
        <v>772.08579999999995</v>
      </c>
      <c r="J79" s="1">
        <v>-0.12970000000000001</v>
      </c>
      <c r="K79" s="1">
        <v>-168.06</v>
      </c>
    </row>
    <row r="80" spans="1:11" x14ac:dyDescent="0.2">
      <c r="A80" s="1" t="s">
        <v>2639</v>
      </c>
      <c r="B80" s="1" t="s">
        <v>2640</v>
      </c>
      <c r="C80" s="1" t="s">
        <v>2641</v>
      </c>
      <c r="D80" s="1" t="s">
        <v>2642</v>
      </c>
      <c r="E80" s="1" t="s">
        <v>285</v>
      </c>
      <c r="F80" s="1" t="s">
        <v>2346</v>
      </c>
      <c r="G80" s="1">
        <v>4</v>
      </c>
      <c r="H80" s="1">
        <v>755.84879999999998</v>
      </c>
      <c r="I80" s="1">
        <v>755.85680000000002</v>
      </c>
      <c r="J80" s="1">
        <v>-8.0000000000000002E-3</v>
      </c>
      <c r="K80" s="1">
        <v>-10.53</v>
      </c>
    </row>
    <row r="81" spans="1:11" x14ac:dyDescent="0.2">
      <c r="A81" s="1" t="s">
        <v>87</v>
      </c>
      <c r="B81" s="1" t="s">
        <v>88</v>
      </c>
      <c r="C81" s="1" t="s">
        <v>179</v>
      </c>
      <c r="D81" s="1" t="s">
        <v>180</v>
      </c>
      <c r="E81" s="1" t="s">
        <v>139</v>
      </c>
      <c r="F81" s="1" t="s">
        <v>222</v>
      </c>
      <c r="G81" s="1">
        <v>3</v>
      </c>
      <c r="H81" s="1">
        <v>401.23070000000001</v>
      </c>
      <c r="I81" s="1">
        <v>401.22890000000001</v>
      </c>
      <c r="J81" s="1">
        <v>1.8E-3</v>
      </c>
      <c r="K81" s="1">
        <v>4.4400000000000004</v>
      </c>
    </row>
    <row r="82" spans="1:11" x14ac:dyDescent="0.2">
      <c r="A82" s="1" t="s">
        <v>2608</v>
      </c>
      <c r="B82" s="1" t="s">
        <v>2609</v>
      </c>
      <c r="C82" s="1" t="s">
        <v>2643</v>
      </c>
      <c r="D82" s="1" t="s">
        <v>2644</v>
      </c>
      <c r="F82" s="1" t="s">
        <v>1124</v>
      </c>
      <c r="G82" s="1">
        <v>2</v>
      </c>
      <c r="H82" s="1">
        <v>420.7518</v>
      </c>
      <c r="I82" s="1">
        <v>420.75049999999999</v>
      </c>
      <c r="J82" s="1">
        <v>1.2999999999999999E-3</v>
      </c>
      <c r="K82" s="1">
        <v>3.1</v>
      </c>
    </row>
    <row r="83" spans="1:11" x14ac:dyDescent="0.2">
      <c r="A83" s="1" t="s">
        <v>87</v>
      </c>
      <c r="B83" s="1" t="s">
        <v>88</v>
      </c>
      <c r="C83" s="1" t="s">
        <v>182</v>
      </c>
      <c r="D83" s="1" t="s">
        <v>183</v>
      </c>
      <c r="E83" s="1" t="s">
        <v>184</v>
      </c>
      <c r="F83" s="1" t="s">
        <v>1437</v>
      </c>
      <c r="G83" s="1">
        <v>2</v>
      </c>
      <c r="H83" s="1">
        <v>537.28779999999995</v>
      </c>
      <c r="I83" s="1">
        <v>537.29219999999998</v>
      </c>
      <c r="J83" s="1">
        <v>-4.4000000000000003E-3</v>
      </c>
      <c r="K83" s="1">
        <v>-8.17</v>
      </c>
    </row>
    <row r="84" spans="1:11" x14ac:dyDescent="0.2">
      <c r="A84" s="1" t="s">
        <v>2645</v>
      </c>
      <c r="B84" s="1" t="s">
        <v>2646</v>
      </c>
      <c r="C84" s="1" t="s">
        <v>2647</v>
      </c>
      <c r="D84" s="1" t="s">
        <v>2648</v>
      </c>
      <c r="F84" s="1" t="s">
        <v>1446</v>
      </c>
      <c r="G84" s="1">
        <v>3</v>
      </c>
      <c r="H84" s="1">
        <v>515.92349999999999</v>
      </c>
      <c r="I84" s="1">
        <v>515.923</v>
      </c>
      <c r="J84" s="1">
        <v>5.0000000000000001E-4</v>
      </c>
      <c r="K84" s="1">
        <v>0.95</v>
      </c>
    </row>
    <row r="85" spans="1:11" x14ac:dyDescent="0.2">
      <c r="A85" s="1" t="s">
        <v>1922</v>
      </c>
      <c r="B85" s="1" t="s">
        <v>1907</v>
      </c>
      <c r="C85" s="1" t="s">
        <v>1953</v>
      </c>
      <c r="D85" s="1" t="s">
        <v>1410</v>
      </c>
      <c r="F85" s="1" t="s">
        <v>1768</v>
      </c>
      <c r="G85" s="1">
        <v>2</v>
      </c>
      <c r="H85" s="1">
        <v>706.84690000000001</v>
      </c>
      <c r="I85" s="1">
        <v>706.84590000000003</v>
      </c>
      <c r="J85" s="1">
        <v>1E-3</v>
      </c>
      <c r="K85" s="1">
        <v>1.38</v>
      </c>
    </row>
    <row r="86" spans="1:11" x14ac:dyDescent="0.2">
      <c r="A86" s="1" t="s">
        <v>51</v>
      </c>
      <c r="B86" s="1" t="s">
        <v>52</v>
      </c>
      <c r="C86" s="1" t="s">
        <v>186</v>
      </c>
      <c r="D86" s="1" t="s">
        <v>187</v>
      </c>
      <c r="E86" s="1" t="s">
        <v>2649</v>
      </c>
      <c r="F86" s="1" t="s">
        <v>1749</v>
      </c>
      <c r="G86" s="1">
        <v>3</v>
      </c>
      <c r="H86" s="1">
        <v>661.83040000000005</v>
      </c>
      <c r="I86" s="1">
        <v>661.94820000000004</v>
      </c>
      <c r="J86" s="1">
        <v>-0.1178</v>
      </c>
      <c r="K86" s="1">
        <v>-177.99</v>
      </c>
    </row>
    <row r="87" spans="1:11" x14ac:dyDescent="0.2">
      <c r="A87" s="1" t="s">
        <v>51</v>
      </c>
      <c r="B87" s="1" t="s">
        <v>52</v>
      </c>
      <c r="C87" s="1" t="s">
        <v>186</v>
      </c>
      <c r="D87" s="1" t="s">
        <v>187</v>
      </c>
      <c r="F87" s="1" t="s">
        <v>2650</v>
      </c>
      <c r="G87" s="1">
        <v>2</v>
      </c>
      <c r="H87" s="1">
        <v>991.59720000000004</v>
      </c>
      <c r="I87" s="1">
        <v>991.43470000000002</v>
      </c>
      <c r="J87" s="1">
        <v>0.16250000000000001</v>
      </c>
      <c r="K87" s="1">
        <v>163.84</v>
      </c>
    </row>
    <row r="88" spans="1:11" x14ac:dyDescent="0.2">
      <c r="A88" s="1" t="s">
        <v>2651</v>
      </c>
      <c r="B88" s="1" t="s">
        <v>2652</v>
      </c>
      <c r="C88" s="1" t="s">
        <v>2653</v>
      </c>
      <c r="D88" s="1" t="s">
        <v>2654</v>
      </c>
      <c r="F88" s="1" t="s">
        <v>1812</v>
      </c>
      <c r="G88" s="1">
        <v>2</v>
      </c>
      <c r="H88" s="1">
        <v>483.7509</v>
      </c>
      <c r="I88" s="1">
        <v>483.7482</v>
      </c>
      <c r="J88" s="1">
        <v>2.7000000000000001E-3</v>
      </c>
      <c r="K88" s="1">
        <v>5.59</v>
      </c>
    </row>
    <row r="89" spans="1:11" x14ac:dyDescent="0.2">
      <c r="A89" s="1" t="s">
        <v>2655</v>
      </c>
      <c r="B89" s="1" t="s">
        <v>2656</v>
      </c>
      <c r="C89" s="1" t="s">
        <v>2657</v>
      </c>
      <c r="D89" s="1" t="s">
        <v>1978</v>
      </c>
      <c r="F89" s="1" t="s">
        <v>1127</v>
      </c>
      <c r="G89" s="1">
        <v>3</v>
      </c>
      <c r="H89" s="1">
        <v>750.37990000000002</v>
      </c>
      <c r="I89" s="1">
        <v>750.37239999999997</v>
      </c>
      <c r="J89" s="1">
        <v>7.4999999999999997E-3</v>
      </c>
      <c r="K89" s="1">
        <v>10</v>
      </c>
    </row>
    <row r="90" spans="1:11" x14ac:dyDescent="0.2">
      <c r="A90" s="1" t="s">
        <v>189</v>
      </c>
      <c r="B90" s="1" t="s">
        <v>190</v>
      </c>
      <c r="C90" s="1" t="s">
        <v>191</v>
      </c>
      <c r="D90" s="1" t="s">
        <v>192</v>
      </c>
      <c r="F90" s="1" t="s">
        <v>2658</v>
      </c>
      <c r="G90" s="1">
        <v>3</v>
      </c>
      <c r="H90" s="1">
        <v>750.05709999999999</v>
      </c>
      <c r="I90" s="1">
        <v>750.06179999999995</v>
      </c>
      <c r="J90" s="1">
        <v>-4.5999999999999999E-3</v>
      </c>
      <c r="K90" s="1">
        <v>-6.17</v>
      </c>
    </row>
    <row r="91" spans="1:11" x14ac:dyDescent="0.2">
      <c r="A91" s="1" t="s">
        <v>1412</v>
      </c>
      <c r="B91" s="1" t="s">
        <v>1413</v>
      </c>
      <c r="C91" s="1" t="s">
        <v>194</v>
      </c>
      <c r="D91" s="1" t="s">
        <v>195</v>
      </c>
      <c r="F91" s="1" t="s">
        <v>2659</v>
      </c>
      <c r="G91" s="1">
        <v>2</v>
      </c>
      <c r="H91" s="1">
        <v>522.78689999999995</v>
      </c>
      <c r="I91" s="1">
        <v>522.78779999999995</v>
      </c>
      <c r="J91" s="1">
        <v>-1E-3</v>
      </c>
      <c r="K91" s="1">
        <v>-1.86</v>
      </c>
    </row>
    <row r="92" spans="1:11" x14ac:dyDescent="0.2">
      <c r="A92" s="1" t="s">
        <v>197</v>
      </c>
      <c r="B92" s="1" t="s">
        <v>198</v>
      </c>
      <c r="C92" s="1" t="s">
        <v>199</v>
      </c>
      <c r="D92" s="1" t="s">
        <v>200</v>
      </c>
      <c r="F92" s="1" t="s">
        <v>1045</v>
      </c>
      <c r="G92" s="1">
        <v>3</v>
      </c>
      <c r="H92" s="1">
        <v>605.97810000000004</v>
      </c>
      <c r="I92" s="1">
        <v>605.98069999999996</v>
      </c>
      <c r="J92" s="1">
        <v>-2.5999999999999999E-3</v>
      </c>
      <c r="K92" s="1">
        <v>-4.2300000000000004</v>
      </c>
    </row>
    <row r="93" spans="1:11" x14ac:dyDescent="0.2">
      <c r="A93" s="1" t="s">
        <v>46</v>
      </c>
      <c r="B93" s="1" t="s">
        <v>47</v>
      </c>
      <c r="C93" s="1" t="s">
        <v>202</v>
      </c>
      <c r="D93" s="1" t="s">
        <v>203</v>
      </c>
      <c r="F93" s="1" t="s">
        <v>1531</v>
      </c>
      <c r="G93" s="1">
        <v>2</v>
      </c>
      <c r="H93" s="1">
        <v>419.2398</v>
      </c>
      <c r="I93" s="1">
        <v>419.24180000000001</v>
      </c>
      <c r="J93" s="1">
        <v>-2E-3</v>
      </c>
      <c r="K93" s="1">
        <v>-4.8600000000000003</v>
      </c>
    </row>
    <row r="94" spans="1:11" x14ac:dyDescent="0.2">
      <c r="A94" s="1" t="s">
        <v>46</v>
      </c>
      <c r="B94" s="1" t="s">
        <v>47</v>
      </c>
      <c r="C94" s="1" t="s">
        <v>202</v>
      </c>
      <c r="D94" s="1" t="s">
        <v>203</v>
      </c>
      <c r="E94" s="1" t="s">
        <v>205</v>
      </c>
      <c r="F94" s="1" t="s">
        <v>298</v>
      </c>
      <c r="G94" s="1">
        <v>2</v>
      </c>
      <c r="H94" s="1">
        <v>427.23759999999999</v>
      </c>
      <c r="I94" s="1">
        <v>427.23930000000001</v>
      </c>
      <c r="J94" s="1">
        <v>-1.6999999999999999E-3</v>
      </c>
      <c r="K94" s="1">
        <v>-3.89</v>
      </c>
    </row>
    <row r="95" spans="1:11" x14ac:dyDescent="0.2">
      <c r="A95" s="1" t="s">
        <v>1958</v>
      </c>
      <c r="B95" s="1" t="s">
        <v>1959</v>
      </c>
      <c r="C95" s="1" t="s">
        <v>1960</v>
      </c>
      <c r="D95" s="1" t="s">
        <v>1961</v>
      </c>
      <c r="E95" s="1" t="s">
        <v>124</v>
      </c>
      <c r="F95" s="1" t="s">
        <v>2660</v>
      </c>
      <c r="G95" s="1">
        <v>2</v>
      </c>
      <c r="H95" s="1">
        <v>712.84460000000001</v>
      </c>
      <c r="I95" s="1">
        <v>712.84349999999995</v>
      </c>
      <c r="J95" s="1">
        <v>1.1000000000000001E-3</v>
      </c>
      <c r="K95" s="1">
        <v>1.48</v>
      </c>
    </row>
    <row r="96" spans="1:11" x14ac:dyDescent="0.2">
      <c r="A96" s="1" t="s">
        <v>2661</v>
      </c>
      <c r="B96" s="1" t="s">
        <v>2662</v>
      </c>
      <c r="C96" s="1" t="s">
        <v>1960</v>
      </c>
      <c r="D96" s="1" t="s">
        <v>2663</v>
      </c>
      <c r="E96" s="1" t="s">
        <v>124</v>
      </c>
      <c r="F96" s="1" t="s">
        <v>490</v>
      </c>
      <c r="G96" s="1">
        <v>2</v>
      </c>
      <c r="H96" s="1">
        <v>726.84190000000001</v>
      </c>
      <c r="I96" s="1">
        <v>726.84100000000001</v>
      </c>
      <c r="J96" s="1">
        <v>8.9999999999999998E-4</v>
      </c>
      <c r="K96" s="1">
        <v>1.17</v>
      </c>
    </row>
    <row r="97" spans="1:11" x14ac:dyDescent="0.2">
      <c r="A97" s="1" t="s">
        <v>2661</v>
      </c>
      <c r="B97" s="1" t="s">
        <v>2662</v>
      </c>
      <c r="C97" s="1" t="s">
        <v>1960</v>
      </c>
      <c r="D97" s="1" t="s">
        <v>2663</v>
      </c>
      <c r="E97" s="1" t="s">
        <v>2664</v>
      </c>
      <c r="F97" s="1" t="s">
        <v>2413</v>
      </c>
      <c r="G97" s="1">
        <v>2</v>
      </c>
      <c r="H97" s="1">
        <v>727.35119999999995</v>
      </c>
      <c r="I97" s="1">
        <v>727.33299999999997</v>
      </c>
      <c r="J97" s="1">
        <v>1.8200000000000001E-2</v>
      </c>
      <c r="K97" s="1">
        <v>25</v>
      </c>
    </row>
    <row r="98" spans="1:11" x14ac:dyDescent="0.2">
      <c r="A98" s="1" t="s">
        <v>2665</v>
      </c>
      <c r="B98" s="1" t="s">
        <v>2666</v>
      </c>
      <c r="C98" s="1" t="s">
        <v>2667</v>
      </c>
      <c r="D98" s="1" t="s">
        <v>262</v>
      </c>
      <c r="F98" s="1" t="s">
        <v>753</v>
      </c>
      <c r="G98" s="1">
        <v>2</v>
      </c>
      <c r="H98" s="1">
        <v>524.27760000000001</v>
      </c>
      <c r="I98" s="1">
        <v>524.27710000000002</v>
      </c>
      <c r="J98" s="1">
        <v>5.0000000000000001E-4</v>
      </c>
      <c r="K98" s="1">
        <v>1.04</v>
      </c>
    </row>
    <row r="99" spans="1:11" x14ac:dyDescent="0.2">
      <c r="A99" s="1" t="s">
        <v>87</v>
      </c>
      <c r="B99" s="1" t="s">
        <v>88</v>
      </c>
      <c r="C99" s="1" t="s">
        <v>207</v>
      </c>
      <c r="D99" s="1" t="s">
        <v>208</v>
      </c>
      <c r="E99" s="1" t="s">
        <v>209</v>
      </c>
      <c r="F99" s="1" t="s">
        <v>1605</v>
      </c>
      <c r="G99" s="1">
        <v>2</v>
      </c>
      <c r="H99" s="1">
        <v>490.25069999999999</v>
      </c>
      <c r="I99" s="1">
        <v>490.25510000000003</v>
      </c>
      <c r="J99" s="1">
        <v>-4.4000000000000003E-3</v>
      </c>
      <c r="K99" s="1">
        <v>-9.07</v>
      </c>
    </row>
    <row r="100" spans="1:11" x14ac:dyDescent="0.2">
      <c r="A100" s="1" t="s">
        <v>2668</v>
      </c>
      <c r="B100" s="1" t="s">
        <v>2669</v>
      </c>
      <c r="C100" s="1" t="s">
        <v>2670</v>
      </c>
      <c r="D100" s="1" t="s">
        <v>2671</v>
      </c>
      <c r="E100" s="1" t="s">
        <v>124</v>
      </c>
      <c r="F100" s="1" t="s">
        <v>1633</v>
      </c>
      <c r="G100" s="1">
        <v>2</v>
      </c>
      <c r="H100" s="1">
        <v>483.73739999999998</v>
      </c>
      <c r="I100" s="1">
        <v>483.7373</v>
      </c>
      <c r="J100" s="1">
        <v>1E-4</v>
      </c>
      <c r="K100" s="1">
        <v>0.15</v>
      </c>
    </row>
    <row r="101" spans="1:11" x14ac:dyDescent="0.2">
      <c r="A101" s="1" t="s">
        <v>147</v>
      </c>
      <c r="B101" s="1" t="s">
        <v>148</v>
      </c>
      <c r="C101" s="1" t="s">
        <v>211</v>
      </c>
      <c r="D101" s="1" t="s">
        <v>212</v>
      </c>
      <c r="E101" s="1" t="s">
        <v>213</v>
      </c>
      <c r="F101" s="1" t="s">
        <v>1886</v>
      </c>
      <c r="G101" s="1">
        <v>2</v>
      </c>
      <c r="H101" s="1">
        <v>628.79100000000005</v>
      </c>
      <c r="I101" s="1">
        <v>628.79010000000005</v>
      </c>
      <c r="J101" s="1">
        <v>1E-3</v>
      </c>
      <c r="K101" s="1">
        <v>1.53</v>
      </c>
    </row>
    <row r="102" spans="1:11" x14ac:dyDescent="0.2">
      <c r="A102" s="1" t="s">
        <v>1887</v>
      </c>
      <c r="B102" s="1" t="s">
        <v>1888</v>
      </c>
      <c r="C102" s="1" t="s">
        <v>215</v>
      </c>
      <c r="D102" s="1" t="s">
        <v>216</v>
      </c>
      <c r="F102" s="1" t="s">
        <v>1581</v>
      </c>
      <c r="G102" s="1">
        <v>3</v>
      </c>
      <c r="H102" s="1">
        <v>771.75930000000005</v>
      </c>
      <c r="I102" s="1">
        <v>771.75779999999997</v>
      </c>
      <c r="J102" s="1">
        <v>1.6000000000000001E-3</v>
      </c>
      <c r="K102" s="1">
        <v>2.0099999999999998</v>
      </c>
    </row>
    <row r="103" spans="1:11" x14ac:dyDescent="0.2">
      <c r="A103" s="1" t="s">
        <v>1887</v>
      </c>
      <c r="B103" s="1" t="s">
        <v>1888</v>
      </c>
      <c r="C103" s="1" t="s">
        <v>215</v>
      </c>
      <c r="D103" s="1" t="s">
        <v>216</v>
      </c>
      <c r="E103" s="1" t="s">
        <v>218</v>
      </c>
      <c r="F103" s="1" t="s">
        <v>2638</v>
      </c>
      <c r="G103" s="1">
        <v>3</v>
      </c>
      <c r="H103" s="1">
        <v>771.95609999999999</v>
      </c>
      <c r="I103" s="1">
        <v>772.08579999999995</v>
      </c>
      <c r="J103" s="1">
        <v>-0.12970000000000001</v>
      </c>
      <c r="K103" s="1">
        <v>-168.06</v>
      </c>
    </row>
    <row r="104" spans="1:11" x14ac:dyDescent="0.2">
      <c r="A104" s="1" t="s">
        <v>2672</v>
      </c>
      <c r="B104" s="1" t="s">
        <v>2673</v>
      </c>
      <c r="C104" s="1" t="s">
        <v>220</v>
      </c>
      <c r="D104" s="1" t="s">
        <v>2674</v>
      </c>
      <c r="F104" s="1" t="s">
        <v>2398</v>
      </c>
      <c r="G104" s="1">
        <v>2</v>
      </c>
      <c r="H104" s="1">
        <v>450.25150000000002</v>
      </c>
      <c r="I104" s="1">
        <v>450.2509</v>
      </c>
      <c r="J104" s="1">
        <v>5.9999999999999995E-4</v>
      </c>
      <c r="K104" s="1">
        <v>1.41</v>
      </c>
    </row>
    <row r="105" spans="1:11" x14ac:dyDescent="0.2">
      <c r="A105" s="1" t="s">
        <v>97</v>
      </c>
      <c r="B105" s="1" t="s">
        <v>98</v>
      </c>
      <c r="C105" s="1" t="s">
        <v>220</v>
      </c>
      <c r="D105" s="1" t="s">
        <v>221</v>
      </c>
      <c r="F105" s="1" t="s">
        <v>2003</v>
      </c>
      <c r="G105" s="1">
        <v>2</v>
      </c>
      <c r="H105" s="1">
        <v>582.31050000000005</v>
      </c>
      <c r="I105" s="1">
        <v>582.31899999999996</v>
      </c>
      <c r="J105" s="1">
        <v>-8.3999999999999995E-3</v>
      </c>
      <c r="K105" s="1">
        <v>-14.47</v>
      </c>
    </row>
    <row r="106" spans="1:11" x14ac:dyDescent="0.2">
      <c r="A106" s="1" t="s">
        <v>97</v>
      </c>
      <c r="B106" s="1" t="s">
        <v>98</v>
      </c>
      <c r="C106" s="1" t="s">
        <v>220</v>
      </c>
      <c r="D106" s="1" t="s">
        <v>221</v>
      </c>
      <c r="E106" s="1" t="s">
        <v>331</v>
      </c>
      <c r="F106" s="1" t="s">
        <v>227</v>
      </c>
      <c r="G106" s="1">
        <v>2</v>
      </c>
      <c r="H106" s="1">
        <v>582.81110000000001</v>
      </c>
      <c r="I106" s="1">
        <v>582.81100000000004</v>
      </c>
      <c r="J106" s="1">
        <v>1E-4</v>
      </c>
      <c r="K106" s="1">
        <v>0.2</v>
      </c>
    </row>
    <row r="107" spans="1:11" x14ac:dyDescent="0.2">
      <c r="A107" s="1" t="s">
        <v>223</v>
      </c>
      <c r="B107" s="1" t="s">
        <v>224</v>
      </c>
      <c r="C107" s="1" t="s">
        <v>225</v>
      </c>
      <c r="D107" s="1" t="s">
        <v>226</v>
      </c>
      <c r="F107" s="1" t="s">
        <v>307</v>
      </c>
      <c r="G107" s="1">
        <v>2</v>
      </c>
      <c r="H107" s="1">
        <v>564.26229999999998</v>
      </c>
      <c r="I107" s="1">
        <v>564.26440000000002</v>
      </c>
      <c r="J107" s="1">
        <v>-2.0999999999999999E-3</v>
      </c>
      <c r="K107" s="1">
        <v>-3.77</v>
      </c>
    </row>
    <row r="108" spans="1:11" x14ac:dyDescent="0.2">
      <c r="A108" s="1" t="s">
        <v>55</v>
      </c>
      <c r="B108" s="1" t="s">
        <v>56</v>
      </c>
      <c r="C108" s="1" t="s">
        <v>228</v>
      </c>
      <c r="D108" s="1" t="s">
        <v>229</v>
      </c>
      <c r="F108" s="1" t="s">
        <v>1393</v>
      </c>
      <c r="G108" s="1">
        <v>3</v>
      </c>
      <c r="H108" s="1">
        <v>764.34490000000005</v>
      </c>
      <c r="I108" s="1">
        <v>764.34010000000001</v>
      </c>
      <c r="J108" s="1">
        <v>4.7999999999999996E-3</v>
      </c>
      <c r="K108" s="1">
        <v>6.25</v>
      </c>
    </row>
    <row r="109" spans="1:11" x14ac:dyDescent="0.2">
      <c r="A109" s="1" t="s">
        <v>291</v>
      </c>
      <c r="B109" s="1" t="s">
        <v>292</v>
      </c>
      <c r="C109" s="1" t="s">
        <v>1967</v>
      </c>
      <c r="D109" s="1" t="s">
        <v>1968</v>
      </c>
      <c r="F109" s="1" t="s">
        <v>2260</v>
      </c>
      <c r="G109" s="1">
        <v>2</v>
      </c>
      <c r="H109" s="1">
        <v>573.78719999999998</v>
      </c>
      <c r="I109" s="1">
        <v>573.79020000000003</v>
      </c>
      <c r="J109" s="1">
        <v>-3.0000000000000001E-3</v>
      </c>
      <c r="K109" s="1">
        <v>-5.25</v>
      </c>
    </row>
    <row r="110" spans="1:11" x14ac:dyDescent="0.2">
      <c r="A110" s="1" t="s">
        <v>46</v>
      </c>
      <c r="B110" s="1" t="s">
        <v>47</v>
      </c>
      <c r="C110" s="1" t="s">
        <v>231</v>
      </c>
      <c r="D110" s="1" t="s">
        <v>232</v>
      </c>
      <c r="E110" s="1" t="s">
        <v>233</v>
      </c>
      <c r="F110" s="1" t="s">
        <v>1908</v>
      </c>
      <c r="G110" s="1">
        <v>2</v>
      </c>
      <c r="H110" s="1">
        <v>858.37570000000005</v>
      </c>
      <c r="I110" s="1">
        <v>858.40650000000005</v>
      </c>
      <c r="J110" s="1">
        <v>-3.0800000000000001E-2</v>
      </c>
      <c r="K110" s="1">
        <v>-35.93</v>
      </c>
    </row>
    <row r="111" spans="1:11" x14ac:dyDescent="0.2">
      <c r="A111" s="1" t="s">
        <v>2651</v>
      </c>
      <c r="B111" s="1" t="s">
        <v>2652</v>
      </c>
      <c r="C111" s="1" t="s">
        <v>2675</v>
      </c>
      <c r="D111" s="1" t="s">
        <v>2676</v>
      </c>
      <c r="F111" s="1" t="s">
        <v>1124</v>
      </c>
      <c r="G111" s="1">
        <v>2</v>
      </c>
      <c r="H111" s="1">
        <v>420.7518</v>
      </c>
      <c r="I111" s="1">
        <v>420.75049999999999</v>
      </c>
      <c r="J111" s="1">
        <v>1.2999999999999999E-3</v>
      </c>
      <c r="K111" s="1">
        <v>3.1</v>
      </c>
    </row>
    <row r="112" spans="1:11" x14ac:dyDescent="0.2">
      <c r="A112" s="1" t="s">
        <v>41</v>
      </c>
      <c r="B112" s="1" t="s">
        <v>42</v>
      </c>
      <c r="C112" s="1" t="s">
        <v>238</v>
      </c>
      <c r="D112" s="1" t="s">
        <v>239</v>
      </c>
      <c r="F112" s="1" t="s">
        <v>928</v>
      </c>
      <c r="G112" s="1">
        <v>2</v>
      </c>
      <c r="H112" s="1">
        <v>513.2722</v>
      </c>
      <c r="I112" s="1">
        <v>513.26670000000001</v>
      </c>
      <c r="J112" s="1">
        <v>5.4000000000000003E-3</v>
      </c>
      <c r="K112" s="1">
        <v>10.55</v>
      </c>
    </row>
    <row r="113" spans="1:11" x14ac:dyDescent="0.2">
      <c r="A113" s="1" t="s">
        <v>176</v>
      </c>
      <c r="B113" s="1" t="s">
        <v>177</v>
      </c>
      <c r="C113" s="1" t="s">
        <v>241</v>
      </c>
      <c r="D113" s="1" t="s">
        <v>180</v>
      </c>
      <c r="E113" s="1" t="s">
        <v>139</v>
      </c>
      <c r="F113" s="1" t="s">
        <v>222</v>
      </c>
      <c r="G113" s="1">
        <v>3</v>
      </c>
      <c r="H113" s="1">
        <v>401.23070000000001</v>
      </c>
      <c r="I113" s="1">
        <v>401.22890000000001</v>
      </c>
      <c r="J113" s="1">
        <v>1.8E-3</v>
      </c>
      <c r="K113" s="1">
        <v>4.4400000000000004</v>
      </c>
    </row>
    <row r="114" spans="1:11" x14ac:dyDescent="0.2">
      <c r="A114" s="1" t="s">
        <v>37</v>
      </c>
      <c r="B114" s="1" t="s">
        <v>38</v>
      </c>
      <c r="C114" s="1" t="s">
        <v>242</v>
      </c>
      <c r="D114" s="1" t="s">
        <v>243</v>
      </c>
      <c r="F114" s="1" t="s">
        <v>1656</v>
      </c>
      <c r="G114" s="1">
        <v>2</v>
      </c>
      <c r="H114" s="1">
        <v>491.27089999999998</v>
      </c>
      <c r="I114" s="1">
        <v>491.27179999999998</v>
      </c>
      <c r="J114" s="1">
        <v>-8.9999999999999998E-4</v>
      </c>
      <c r="K114" s="1">
        <v>-1.87</v>
      </c>
    </row>
    <row r="115" spans="1:11" x14ac:dyDescent="0.2">
      <c r="A115" s="1" t="s">
        <v>2611</v>
      </c>
      <c r="B115" s="1" t="s">
        <v>38</v>
      </c>
      <c r="C115" s="1" t="s">
        <v>242</v>
      </c>
      <c r="D115" s="1" t="s">
        <v>2677</v>
      </c>
      <c r="F115" s="1" t="s">
        <v>659</v>
      </c>
      <c r="G115" s="1">
        <v>2</v>
      </c>
      <c r="H115" s="1">
        <v>506.27679999999998</v>
      </c>
      <c r="I115" s="1">
        <v>506.27710000000002</v>
      </c>
      <c r="J115" s="1">
        <v>-2.9999999999999997E-4</v>
      </c>
      <c r="K115" s="1">
        <v>-0.56000000000000005</v>
      </c>
    </row>
    <row r="116" spans="1:11" x14ac:dyDescent="0.2">
      <c r="A116" s="1" t="s">
        <v>1906</v>
      </c>
      <c r="B116" s="1" t="s">
        <v>1907</v>
      </c>
      <c r="C116" s="1" t="s">
        <v>242</v>
      </c>
      <c r="D116" s="1" t="s">
        <v>703</v>
      </c>
      <c r="F116" s="1" t="s">
        <v>1979</v>
      </c>
      <c r="G116" s="1">
        <v>2</v>
      </c>
      <c r="H116" s="1">
        <v>597.81669999999997</v>
      </c>
      <c r="I116" s="1">
        <v>597.81889999999999</v>
      </c>
      <c r="J116" s="1">
        <v>-2.3E-3</v>
      </c>
      <c r="K116" s="1">
        <v>-3.83</v>
      </c>
    </row>
    <row r="117" spans="1:11" x14ac:dyDescent="0.2">
      <c r="A117" s="1" t="s">
        <v>176</v>
      </c>
      <c r="B117" s="1" t="s">
        <v>177</v>
      </c>
      <c r="C117" s="1" t="s">
        <v>245</v>
      </c>
      <c r="D117" s="1" t="s">
        <v>183</v>
      </c>
      <c r="E117" s="1" t="s">
        <v>184</v>
      </c>
      <c r="F117" s="1" t="s">
        <v>1437</v>
      </c>
      <c r="G117" s="1">
        <v>2</v>
      </c>
      <c r="H117" s="1">
        <v>537.28779999999995</v>
      </c>
      <c r="I117" s="1">
        <v>537.29219999999998</v>
      </c>
      <c r="J117" s="1">
        <v>-4.4000000000000003E-3</v>
      </c>
      <c r="K117" s="1">
        <v>-8.17</v>
      </c>
    </row>
    <row r="118" spans="1:11" x14ac:dyDescent="0.2">
      <c r="A118" s="1" t="s">
        <v>2636</v>
      </c>
      <c r="B118" s="1" t="s">
        <v>2637</v>
      </c>
      <c r="C118" s="1" t="s">
        <v>1448</v>
      </c>
      <c r="D118" s="1" t="s">
        <v>1449</v>
      </c>
      <c r="E118" s="1" t="s">
        <v>894</v>
      </c>
      <c r="F118" s="1" t="s">
        <v>222</v>
      </c>
      <c r="G118" s="1">
        <v>2</v>
      </c>
      <c r="H118" s="1">
        <v>668.35149999999999</v>
      </c>
      <c r="I118" s="1">
        <v>668.35249999999996</v>
      </c>
      <c r="J118" s="1">
        <v>-1E-3</v>
      </c>
      <c r="K118" s="1">
        <v>-1.48</v>
      </c>
    </row>
    <row r="119" spans="1:11" x14ac:dyDescent="0.2">
      <c r="A119" s="1" t="s">
        <v>1981</v>
      </c>
      <c r="B119" s="1" t="s">
        <v>1982</v>
      </c>
      <c r="C119" s="1" t="s">
        <v>1983</v>
      </c>
      <c r="D119" s="1" t="s">
        <v>187</v>
      </c>
      <c r="E119" s="1" t="s">
        <v>2649</v>
      </c>
      <c r="F119" s="1" t="s">
        <v>1749</v>
      </c>
      <c r="G119" s="1">
        <v>3</v>
      </c>
      <c r="H119" s="1">
        <v>661.83040000000005</v>
      </c>
      <c r="I119" s="1">
        <v>661.94820000000004</v>
      </c>
      <c r="J119" s="1">
        <v>-0.1178</v>
      </c>
      <c r="K119" s="1">
        <v>-177.99</v>
      </c>
    </row>
    <row r="120" spans="1:11" x14ac:dyDescent="0.2">
      <c r="A120" s="1" t="s">
        <v>1981</v>
      </c>
      <c r="B120" s="1" t="s">
        <v>1982</v>
      </c>
      <c r="C120" s="1" t="s">
        <v>1983</v>
      </c>
      <c r="D120" s="1" t="s">
        <v>187</v>
      </c>
      <c r="F120" s="1" t="s">
        <v>2650</v>
      </c>
      <c r="G120" s="1">
        <v>2</v>
      </c>
      <c r="H120" s="1">
        <v>991.59720000000004</v>
      </c>
      <c r="I120" s="1">
        <v>991.43470000000002</v>
      </c>
      <c r="J120" s="1">
        <v>0.16250000000000001</v>
      </c>
      <c r="K120" s="1">
        <v>163.84</v>
      </c>
    </row>
    <row r="121" spans="1:11" x14ac:dyDescent="0.2">
      <c r="A121" s="1" t="s">
        <v>246</v>
      </c>
      <c r="B121" s="1" t="s">
        <v>247</v>
      </c>
      <c r="C121" s="1" t="s">
        <v>248</v>
      </c>
      <c r="D121" s="1" t="s">
        <v>249</v>
      </c>
      <c r="F121" s="1" t="s">
        <v>974</v>
      </c>
      <c r="G121" s="1">
        <v>2</v>
      </c>
      <c r="H121" s="1">
        <v>565.80529999999999</v>
      </c>
      <c r="I121" s="1">
        <v>565.79570000000001</v>
      </c>
      <c r="J121" s="1">
        <v>9.5999999999999992E-3</v>
      </c>
      <c r="K121" s="1">
        <v>17.03</v>
      </c>
    </row>
    <row r="122" spans="1:11" x14ac:dyDescent="0.2">
      <c r="A122" s="1" t="s">
        <v>2665</v>
      </c>
      <c r="B122" s="1" t="s">
        <v>2666</v>
      </c>
      <c r="C122" s="1" t="s">
        <v>2678</v>
      </c>
      <c r="D122" s="1" t="s">
        <v>297</v>
      </c>
      <c r="E122" s="1" t="s">
        <v>139</v>
      </c>
      <c r="F122" s="1" t="s">
        <v>1451</v>
      </c>
      <c r="G122" s="1">
        <v>3</v>
      </c>
      <c r="H122" s="1">
        <v>406.52120000000002</v>
      </c>
      <c r="I122" s="1">
        <v>406.51710000000003</v>
      </c>
      <c r="J122" s="1">
        <v>4.1000000000000003E-3</v>
      </c>
      <c r="K122" s="1">
        <v>10</v>
      </c>
    </row>
    <row r="123" spans="1:11" x14ac:dyDescent="0.2">
      <c r="A123" s="1" t="s">
        <v>251</v>
      </c>
      <c r="B123" s="1" t="s">
        <v>252</v>
      </c>
      <c r="C123" s="1" t="s">
        <v>253</v>
      </c>
      <c r="D123" s="1" t="s">
        <v>254</v>
      </c>
      <c r="F123" s="1" t="s">
        <v>1465</v>
      </c>
      <c r="G123" s="1">
        <v>2</v>
      </c>
      <c r="H123" s="1">
        <v>515.75429999999994</v>
      </c>
      <c r="I123" s="1">
        <v>515.75130000000001</v>
      </c>
      <c r="J123" s="1">
        <v>3.0000000000000001E-3</v>
      </c>
      <c r="K123" s="1">
        <v>5.85</v>
      </c>
    </row>
    <row r="124" spans="1:11" x14ac:dyDescent="0.2">
      <c r="A124" s="1" t="s">
        <v>1412</v>
      </c>
      <c r="B124" s="1" t="s">
        <v>1413</v>
      </c>
      <c r="C124" s="1" t="s">
        <v>256</v>
      </c>
      <c r="D124" s="1" t="s">
        <v>257</v>
      </c>
      <c r="E124" s="1" t="s">
        <v>258</v>
      </c>
      <c r="F124" s="1" t="s">
        <v>1416</v>
      </c>
      <c r="G124" s="1">
        <v>2</v>
      </c>
      <c r="H124" s="1">
        <v>571.80259999999998</v>
      </c>
      <c r="I124" s="1">
        <v>571.79729999999995</v>
      </c>
      <c r="J124" s="1">
        <v>5.3E-3</v>
      </c>
      <c r="K124" s="1">
        <v>9.1999999999999993</v>
      </c>
    </row>
    <row r="125" spans="1:11" x14ac:dyDescent="0.2">
      <c r="A125" s="1" t="s">
        <v>1993</v>
      </c>
      <c r="B125" s="1" t="s">
        <v>1994</v>
      </c>
      <c r="C125" s="1" t="s">
        <v>1995</v>
      </c>
      <c r="D125" s="1" t="s">
        <v>597</v>
      </c>
      <c r="F125" s="1" t="s">
        <v>701</v>
      </c>
      <c r="G125" s="1">
        <v>2</v>
      </c>
      <c r="H125" s="1">
        <v>414.21690000000001</v>
      </c>
      <c r="I125" s="1">
        <v>414.21850000000001</v>
      </c>
      <c r="J125" s="1">
        <v>-1.6999999999999999E-3</v>
      </c>
      <c r="K125" s="1">
        <v>-4.03</v>
      </c>
    </row>
    <row r="126" spans="1:11" x14ac:dyDescent="0.2">
      <c r="A126" s="1" t="s">
        <v>97</v>
      </c>
      <c r="B126" s="1" t="s">
        <v>98</v>
      </c>
      <c r="C126" s="1" t="s">
        <v>264</v>
      </c>
      <c r="D126" s="1" t="s">
        <v>265</v>
      </c>
      <c r="E126" s="1" t="s">
        <v>266</v>
      </c>
      <c r="F126" s="1" t="s">
        <v>2333</v>
      </c>
      <c r="G126" s="1">
        <v>3</v>
      </c>
      <c r="H126" s="1">
        <v>488.53609999999998</v>
      </c>
      <c r="I126" s="1">
        <v>488.53449999999998</v>
      </c>
      <c r="J126" s="1">
        <v>1.6000000000000001E-3</v>
      </c>
      <c r="K126" s="1">
        <v>3.21</v>
      </c>
    </row>
    <row r="127" spans="1:11" x14ac:dyDescent="0.2">
      <c r="A127" s="1" t="s">
        <v>1997</v>
      </c>
      <c r="B127" s="1" t="s">
        <v>1998</v>
      </c>
      <c r="C127" s="1" t="s">
        <v>1999</v>
      </c>
      <c r="D127" s="1" t="s">
        <v>2000</v>
      </c>
      <c r="F127" s="1" t="s">
        <v>1801</v>
      </c>
      <c r="G127" s="1">
        <v>2</v>
      </c>
      <c r="H127" s="1">
        <v>832.9271</v>
      </c>
      <c r="I127" s="1">
        <v>832.92809999999997</v>
      </c>
      <c r="J127" s="1">
        <v>-1E-3</v>
      </c>
      <c r="K127" s="1">
        <v>-1.21</v>
      </c>
    </row>
    <row r="128" spans="1:11" x14ac:dyDescent="0.2">
      <c r="A128" s="1" t="s">
        <v>343</v>
      </c>
      <c r="B128" s="1" t="s">
        <v>344</v>
      </c>
      <c r="C128" s="1" t="s">
        <v>1452</v>
      </c>
      <c r="D128" s="1" t="s">
        <v>1453</v>
      </c>
      <c r="E128" s="1" t="s">
        <v>1454</v>
      </c>
      <c r="F128" s="1" t="s">
        <v>2679</v>
      </c>
      <c r="G128" s="1">
        <v>3</v>
      </c>
      <c r="H128" s="1">
        <v>922.8193</v>
      </c>
      <c r="I128" s="1">
        <v>922.81169999999997</v>
      </c>
      <c r="J128" s="1">
        <v>7.7000000000000002E-3</v>
      </c>
      <c r="K128" s="1">
        <v>8.3000000000000007</v>
      </c>
    </row>
    <row r="129" spans="1:11" x14ac:dyDescent="0.2">
      <c r="A129" s="1" t="s">
        <v>343</v>
      </c>
      <c r="B129" s="1" t="s">
        <v>344</v>
      </c>
      <c r="C129" s="1" t="s">
        <v>1452</v>
      </c>
      <c r="D129" s="1" t="s">
        <v>1453</v>
      </c>
      <c r="E129" s="1" t="s">
        <v>2680</v>
      </c>
      <c r="F129" s="1" t="s">
        <v>2124</v>
      </c>
      <c r="G129" s="1">
        <v>3</v>
      </c>
      <c r="H129" s="1">
        <v>923.58600000000001</v>
      </c>
      <c r="I129" s="1">
        <v>923.46770000000004</v>
      </c>
      <c r="J129" s="1">
        <v>0.1183</v>
      </c>
      <c r="K129" s="1">
        <v>128.1</v>
      </c>
    </row>
    <row r="130" spans="1:11" x14ac:dyDescent="0.2">
      <c r="A130" s="1" t="s">
        <v>87</v>
      </c>
      <c r="B130" s="1" t="s">
        <v>88</v>
      </c>
      <c r="C130" s="1" t="s">
        <v>268</v>
      </c>
      <c r="D130" s="1" t="s">
        <v>269</v>
      </c>
      <c r="F130" s="1" t="s">
        <v>1672</v>
      </c>
      <c r="G130" s="1">
        <v>3</v>
      </c>
      <c r="H130" s="1">
        <v>579.63030000000003</v>
      </c>
      <c r="I130" s="1">
        <v>579.62599999999998</v>
      </c>
      <c r="J130" s="1">
        <v>4.3E-3</v>
      </c>
      <c r="K130" s="1">
        <v>7.35</v>
      </c>
    </row>
    <row r="131" spans="1:11" x14ac:dyDescent="0.2">
      <c r="A131" s="1" t="s">
        <v>87</v>
      </c>
      <c r="B131" s="1" t="s">
        <v>88</v>
      </c>
      <c r="C131" s="1" t="s">
        <v>268</v>
      </c>
      <c r="D131" s="1" t="s">
        <v>269</v>
      </c>
      <c r="E131" s="1" t="s">
        <v>271</v>
      </c>
      <c r="F131" s="1" t="s">
        <v>2681</v>
      </c>
      <c r="G131" s="1">
        <v>3</v>
      </c>
      <c r="H131" s="1">
        <v>584.95820000000003</v>
      </c>
      <c r="I131" s="1">
        <v>584.95770000000005</v>
      </c>
      <c r="J131" s="1">
        <v>5.0000000000000001E-4</v>
      </c>
      <c r="K131" s="1">
        <v>0.86</v>
      </c>
    </row>
    <row r="132" spans="1:11" x14ac:dyDescent="0.2">
      <c r="A132" s="1" t="s">
        <v>1922</v>
      </c>
      <c r="B132" s="1" t="s">
        <v>1907</v>
      </c>
      <c r="C132" s="1" t="s">
        <v>2001</v>
      </c>
      <c r="D132" s="1" t="s">
        <v>703</v>
      </c>
      <c r="F132" s="1" t="s">
        <v>1979</v>
      </c>
      <c r="G132" s="1">
        <v>2</v>
      </c>
      <c r="H132" s="1">
        <v>597.81669999999997</v>
      </c>
      <c r="I132" s="1">
        <v>597.81889999999999</v>
      </c>
      <c r="J132" s="1">
        <v>-2.3E-3</v>
      </c>
      <c r="K132" s="1">
        <v>-3.83</v>
      </c>
    </row>
    <row r="133" spans="1:11" x14ac:dyDescent="0.2">
      <c r="A133" s="1" t="s">
        <v>2600</v>
      </c>
      <c r="B133" s="1" t="s">
        <v>2601</v>
      </c>
      <c r="C133" s="1" t="s">
        <v>2682</v>
      </c>
      <c r="D133" s="1" t="s">
        <v>2683</v>
      </c>
      <c r="F133" s="1" t="s">
        <v>1763</v>
      </c>
      <c r="G133" s="1">
        <v>2</v>
      </c>
      <c r="H133" s="1">
        <v>432.23439999999999</v>
      </c>
      <c r="I133" s="1">
        <v>432.23469999999998</v>
      </c>
      <c r="J133" s="1">
        <v>-2.9999999999999997E-4</v>
      </c>
      <c r="K133" s="1">
        <v>-0.63</v>
      </c>
    </row>
    <row r="134" spans="1:11" x14ac:dyDescent="0.2">
      <c r="A134" s="1" t="s">
        <v>189</v>
      </c>
      <c r="B134" s="1" t="s">
        <v>190</v>
      </c>
      <c r="C134" s="1" t="s">
        <v>276</v>
      </c>
      <c r="D134" s="1" t="s">
        <v>277</v>
      </c>
      <c r="F134" s="1" t="s">
        <v>2684</v>
      </c>
      <c r="G134" s="1">
        <v>2</v>
      </c>
      <c r="H134" s="1">
        <v>616.8152</v>
      </c>
      <c r="I134" s="1">
        <v>616.81709999999998</v>
      </c>
      <c r="J134" s="1">
        <v>-1.9E-3</v>
      </c>
      <c r="K134" s="1">
        <v>-3.05</v>
      </c>
    </row>
    <row r="135" spans="1:11" x14ac:dyDescent="0.2">
      <c r="A135" s="1" t="s">
        <v>1726</v>
      </c>
      <c r="B135" s="1" t="s">
        <v>1727</v>
      </c>
      <c r="C135" s="1" t="s">
        <v>2685</v>
      </c>
      <c r="D135" s="1" t="s">
        <v>2686</v>
      </c>
      <c r="F135" s="1" t="s">
        <v>777</v>
      </c>
      <c r="G135" s="1">
        <v>2</v>
      </c>
      <c r="H135" s="1">
        <v>577.8143</v>
      </c>
      <c r="I135" s="1">
        <v>577.81179999999995</v>
      </c>
      <c r="J135" s="1">
        <v>2.5000000000000001E-3</v>
      </c>
      <c r="K135" s="1">
        <v>4.3</v>
      </c>
    </row>
    <row r="136" spans="1:11" x14ac:dyDescent="0.2">
      <c r="A136" s="1" t="s">
        <v>176</v>
      </c>
      <c r="B136" s="1" t="s">
        <v>177</v>
      </c>
      <c r="C136" s="1" t="s">
        <v>279</v>
      </c>
      <c r="D136" s="1" t="s">
        <v>208</v>
      </c>
      <c r="E136" s="1" t="s">
        <v>209</v>
      </c>
      <c r="F136" s="1" t="s">
        <v>1605</v>
      </c>
      <c r="G136" s="1">
        <v>2</v>
      </c>
      <c r="H136" s="1">
        <v>490.25069999999999</v>
      </c>
      <c r="I136" s="1">
        <v>490.25510000000003</v>
      </c>
      <c r="J136" s="1">
        <v>-4.4000000000000003E-3</v>
      </c>
      <c r="K136" s="1">
        <v>-9.07</v>
      </c>
    </row>
    <row r="137" spans="1:11" x14ac:dyDescent="0.2">
      <c r="A137" s="1" t="s">
        <v>111</v>
      </c>
      <c r="B137" s="1" t="s">
        <v>112</v>
      </c>
      <c r="C137" s="1" t="s">
        <v>280</v>
      </c>
      <c r="D137" s="1" t="s">
        <v>281</v>
      </c>
      <c r="F137" s="1" t="s">
        <v>1765</v>
      </c>
      <c r="G137" s="1">
        <v>3</v>
      </c>
      <c r="H137" s="1">
        <v>660.68409999999994</v>
      </c>
      <c r="I137" s="1">
        <v>660.70190000000002</v>
      </c>
      <c r="J137" s="1">
        <v>-1.7899999999999999E-2</v>
      </c>
      <c r="K137" s="1">
        <v>-27.04</v>
      </c>
    </row>
    <row r="138" spans="1:11" x14ac:dyDescent="0.2">
      <c r="A138" s="1" t="s">
        <v>111</v>
      </c>
      <c r="B138" s="1" t="s">
        <v>112</v>
      </c>
      <c r="C138" s="1" t="s">
        <v>280</v>
      </c>
      <c r="D138" s="1" t="s">
        <v>281</v>
      </c>
      <c r="E138" s="1" t="s">
        <v>283</v>
      </c>
      <c r="F138" s="1" t="s">
        <v>531</v>
      </c>
      <c r="G138" s="1">
        <v>3</v>
      </c>
      <c r="H138" s="1">
        <v>661.02670000000001</v>
      </c>
      <c r="I138" s="1">
        <v>661.03</v>
      </c>
      <c r="J138" s="1">
        <v>-3.3E-3</v>
      </c>
      <c r="K138" s="1">
        <v>-4.96</v>
      </c>
    </row>
    <row r="139" spans="1:11" x14ac:dyDescent="0.2">
      <c r="A139" s="1" t="s">
        <v>111</v>
      </c>
      <c r="B139" s="1" t="s">
        <v>112</v>
      </c>
      <c r="C139" s="1" t="s">
        <v>280</v>
      </c>
      <c r="D139" s="1" t="s">
        <v>281</v>
      </c>
      <c r="E139" s="1" t="s">
        <v>2687</v>
      </c>
      <c r="F139" s="1" t="s">
        <v>1996</v>
      </c>
      <c r="G139" s="1">
        <v>3</v>
      </c>
      <c r="H139" s="1">
        <v>661.22879999999998</v>
      </c>
      <c r="I139" s="1">
        <v>661.35799999999995</v>
      </c>
      <c r="J139" s="1">
        <v>-0.12909999999999999</v>
      </c>
      <c r="K139" s="1">
        <v>-195.3</v>
      </c>
    </row>
    <row r="140" spans="1:11" x14ac:dyDescent="0.2">
      <c r="A140" s="1" t="s">
        <v>111</v>
      </c>
      <c r="B140" s="1" t="s">
        <v>112</v>
      </c>
      <c r="C140" s="1" t="s">
        <v>280</v>
      </c>
      <c r="D140" s="1" t="s">
        <v>281</v>
      </c>
      <c r="E140" s="1" t="s">
        <v>285</v>
      </c>
      <c r="F140" s="1" t="s">
        <v>143</v>
      </c>
      <c r="G140" s="1">
        <v>2</v>
      </c>
      <c r="H140" s="1">
        <v>991.23320000000001</v>
      </c>
      <c r="I140" s="1">
        <v>991.04129999999998</v>
      </c>
      <c r="J140" s="1">
        <v>0.19189999999999999</v>
      </c>
      <c r="K140" s="1">
        <v>193.62</v>
      </c>
    </row>
    <row r="141" spans="1:11" x14ac:dyDescent="0.2">
      <c r="A141" s="1" t="s">
        <v>111</v>
      </c>
      <c r="B141" s="1" t="s">
        <v>112</v>
      </c>
      <c r="C141" s="1" t="s">
        <v>280</v>
      </c>
      <c r="D141" s="1" t="s">
        <v>281</v>
      </c>
      <c r="E141" s="1" t="s">
        <v>289</v>
      </c>
      <c r="F141" s="1" t="s">
        <v>906</v>
      </c>
      <c r="G141" s="1">
        <v>2</v>
      </c>
      <c r="H141" s="1">
        <v>991.69200000000001</v>
      </c>
      <c r="I141" s="1">
        <v>991.53330000000005</v>
      </c>
      <c r="J141" s="1">
        <v>0.15870000000000001</v>
      </c>
      <c r="K141" s="1">
        <v>159.99</v>
      </c>
    </row>
    <row r="142" spans="1:11" x14ac:dyDescent="0.2">
      <c r="A142" s="1" t="s">
        <v>251</v>
      </c>
      <c r="B142" s="1" t="s">
        <v>252</v>
      </c>
      <c r="C142" s="1" t="s">
        <v>1458</v>
      </c>
      <c r="D142" s="1" t="s">
        <v>1459</v>
      </c>
      <c r="F142" s="1" t="s">
        <v>2032</v>
      </c>
      <c r="G142" s="1">
        <v>3</v>
      </c>
      <c r="H142" s="1">
        <v>516.96109999999999</v>
      </c>
      <c r="I142" s="1">
        <v>516.95920000000001</v>
      </c>
      <c r="J142" s="1">
        <v>1.8E-3</v>
      </c>
      <c r="K142" s="1">
        <v>3.51</v>
      </c>
    </row>
    <row r="143" spans="1:11" x14ac:dyDescent="0.2">
      <c r="A143" s="1" t="s">
        <v>1969</v>
      </c>
      <c r="B143" s="1" t="s">
        <v>1970</v>
      </c>
      <c r="C143" s="1" t="s">
        <v>2014</v>
      </c>
      <c r="D143" s="1" t="s">
        <v>2015</v>
      </c>
      <c r="F143" s="1" t="s">
        <v>2090</v>
      </c>
      <c r="G143" s="1">
        <v>2</v>
      </c>
      <c r="H143" s="1">
        <v>456.2869</v>
      </c>
      <c r="I143" s="1">
        <v>456.28730000000002</v>
      </c>
      <c r="J143" s="1">
        <v>-4.0000000000000002E-4</v>
      </c>
      <c r="K143" s="1">
        <v>-0.77</v>
      </c>
    </row>
    <row r="144" spans="1:11" x14ac:dyDescent="0.2">
      <c r="A144" s="1" t="s">
        <v>162</v>
      </c>
      <c r="B144" s="1" t="s">
        <v>163</v>
      </c>
      <c r="C144" s="1" t="s">
        <v>2016</v>
      </c>
      <c r="D144" s="1" t="s">
        <v>2017</v>
      </c>
      <c r="F144" s="1" t="s">
        <v>326</v>
      </c>
      <c r="G144" s="1">
        <v>3</v>
      </c>
      <c r="H144" s="1">
        <v>410.9135</v>
      </c>
      <c r="I144" s="1">
        <v>410.91500000000002</v>
      </c>
      <c r="J144" s="1">
        <v>-1.5E-3</v>
      </c>
      <c r="K144" s="1">
        <v>-3.64</v>
      </c>
    </row>
    <row r="145" spans="1:11" x14ac:dyDescent="0.2">
      <c r="A145" s="1" t="s">
        <v>291</v>
      </c>
      <c r="B145" s="1" t="s">
        <v>292</v>
      </c>
      <c r="C145" s="1" t="s">
        <v>293</v>
      </c>
      <c r="D145" s="1" t="s">
        <v>294</v>
      </c>
      <c r="F145" s="1" t="s">
        <v>2688</v>
      </c>
      <c r="G145" s="1">
        <v>2</v>
      </c>
      <c r="H145" s="1">
        <v>713.37549999999999</v>
      </c>
      <c r="I145" s="1">
        <v>713.37990000000002</v>
      </c>
      <c r="J145" s="1">
        <v>-4.4000000000000003E-3</v>
      </c>
      <c r="K145" s="1">
        <v>-6.18</v>
      </c>
    </row>
    <row r="146" spans="1:11" x14ac:dyDescent="0.2">
      <c r="A146" s="1" t="s">
        <v>162</v>
      </c>
      <c r="B146" s="1" t="s">
        <v>163</v>
      </c>
      <c r="C146" s="1" t="s">
        <v>296</v>
      </c>
      <c r="D146" s="1" t="s">
        <v>299</v>
      </c>
      <c r="F146" s="1" t="s">
        <v>300</v>
      </c>
      <c r="G146" s="1">
        <v>2</v>
      </c>
      <c r="H146" s="1">
        <v>551.82270000000005</v>
      </c>
      <c r="I146" s="1">
        <v>551.82129999999995</v>
      </c>
      <c r="J146" s="1">
        <v>1.2999999999999999E-3</v>
      </c>
      <c r="K146" s="1">
        <v>2.44</v>
      </c>
    </row>
    <row r="147" spans="1:11" x14ac:dyDescent="0.2">
      <c r="A147" s="1" t="s">
        <v>162</v>
      </c>
      <c r="B147" s="1" t="s">
        <v>163</v>
      </c>
      <c r="C147" s="1" t="s">
        <v>301</v>
      </c>
      <c r="D147" s="1" t="s">
        <v>302</v>
      </c>
      <c r="F147" s="1" t="s">
        <v>2689</v>
      </c>
      <c r="G147" s="1">
        <v>3</v>
      </c>
      <c r="H147" s="1">
        <v>410.90480000000002</v>
      </c>
      <c r="I147" s="1">
        <v>410.91500000000002</v>
      </c>
      <c r="J147" s="1">
        <v>-1.01E-2</v>
      </c>
      <c r="K147" s="1">
        <v>-24.66</v>
      </c>
    </row>
    <row r="148" spans="1:11" x14ac:dyDescent="0.2">
      <c r="A148" s="1" t="s">
        <v>411</v>
      </c>
      <c r="B148" s="1" t="s">
        <v>412</v>
      </c>
      <c r="C148" s="1" t="s">
        <v>2019</v>
      </c>
      <c r="D148" s="1" t="s">
        <v>2020</v>
      </c>
      <c r="E148" s="1" t="s">
        <v>2021</v>
      </c>
      <c r="F148" s="1" t="s">
        <v>2690</v>
      </c>
      <c r="G148" s="1">
        <v>3</v>
      </c>
      <c r="H148" s="1">
        <v>668.61630000000002</v>
      </c>
      <c r="I148" s="1">
        <v>668.61090000000002</v>
      </c>
      <c r="J148" s="1">
        <v>5.4000000000000003E-3</v>
      </c>
      <c r="K148" s="1">
        <v>8.11</v>
      </c>
    </row>
    <row r="149" spans="1:11" x14ac:dyDescent="0.2">
      <c r="A149" s="1" t="s">
        <v>2665</v>
      </c>
      <c r="B149" s="1" t="s">
        <v>2666</v>
      </c>
      <c r="C149" s="1" t="s">
        <v>2030</v>
      </c>
      <c r="D149" s="1" t="s">
        <v>334</v>
      </c>
      <c r="F149" s="1" t="s">
        <v>2632</v>
      </c>
      <c r="G149" s="1">
        <v>2</v>
      </c>
      <c r="H149" s="1">
        <v>458.25810000000001</v>
      </c>
      <c r="I149" s="1">
        <v>458.26089999999999</v>
      </c>
      <c r="J149" s="1">
        <v>-2.8E-3</v>
      </c>
      <c r="K149" s="1">
        <v>-6.06</v>
      </c>
    </row>
    <row r="150" spans="1:11" x14ac:dyDescent="0.2">
      <c r="A150" s="1" t="s">
        <v>97</v>
      </c>
      <c r="B150" s="1" t="s">
        <v>98</v>
      </c>
      <c r="C150" s="1" t="s">
        <v>309</v>
      </c>
      <c r="D150" s="1" t="s">
        <v>310</v>
      </c>
      <c r="E150" s="1" t="s">
        <v>311</v>
      </c>
      <c r="F150" s="1" t="s">
        <v>2393</v>
      </c>
      <c r="G150" s="1">
        <v>3</v>
      </c>
      <c r="H150" s="1">
        <v>473.8818</v>
      </c>
      <c r="I150" s="1">
        <v>473.90269999999998</v>
      </c>
      <c r="J150" s="1">
        <v>-2.0899999999999998E-2</v>
      </c>
      <c r="K150" s="1">
        <v>-44.18</v>
      </c>
    </row>
    <row r="151" spans="1:11" x14ac:dyDescent="0.2">
      <c r="A151" s="1" t="s">
        <v>55</v>
      </c>
      <c r="B151" s="1" t="s">
        <v>56</v>
      </c>
      <c r="C151" s="1" t="s">
        <v>2691</v>
      </c>
      <c r="D151" s="1" t="s">
        <v>2692</v>
      </c>
      <c r="E151" s="1" t="s">
        <v>1454</v>
      </c>
      <c r="F151" s="1" t="s">
        <v>541</v>
      </c>
      <c r="G151" s="1">
        <v>4</v>
      </c>
      <c r="H151" s="1">
        <v>823.38679999999999</v>
      </c>
      <c r="I151" s="1">
        <v>823.38440000000003</v>
      </c>
      <c r="J151" s="1">
        <v>2.3999999999999998E-3</v>
      </c>
      <c r="K151" s="1">
        <v>2.96</v>
      </c>
    </row>
    <row r="152" spans="1:11" x14ac:dyDescent="0.2">
      <c r="A152" s="1" t="s">
        <v>2693</v>
      </c>
      <c r="B152" s="1" t="s">
        <v>2694</v>
      </c>
      <c r="C152" s="1" t="s">
        <v>2035</v>
      </c>
      <c r="D152" s="1" t="s">
        <v>2036</v>
      </c>
      <c r="F152" s="1" t="s">
        <v>1749</v>
      </c>
      <c r="G152" s="1">
        <v>2</v>
      </c>
      <c r="H152" s="1">
        <v>432.74360000000001</v>
      </c>
      <c r="I152" s="1">
        <v>432.74489999999997</v>
      </c>
      <c r="J152" s="1">
        <v>-1.2999999999999999E-3</v>
      </c>
      <c r="K152" s="1">
        <v>-2.98</v>
      </c>
    </row>
    <row r="153" spans="1:11" x14ac:dyDescent="0.2">
      <c r="A153" s="1" t="s">
        <v>1462</v>
      </c>
      <c r="B153" s="1" t="s">
        <v>1463</v>
      </c>
      <c r="C153" s="1" t="s">
        <v>1464</v>
      </c>
      <c r="D153" s="1" t="s">
        <v>656</v>
      </c>
      <c r="F153" s="1" t="s">
        <v>2695</v>
      </c>
      <c r="G153" s="1">
        <v>2</v>
      </c>
      <c r="H153" s="1">
        <v>464.80439999999999</v>
      </c>
      <c r="I153" s="1">
        <v>464.80259999999998</v>
      </c>
      <c r="J153" s="1">
        <v>1.8E-3</v>
      </c>
      <c r="K153" s="1">
        <v>3.91</v>
      </c>
    </row>
    <row r="154" spans="1:11" x14ac:dyDescent="0.2">
      <c r="A154" s="1" t="s">
        <v>1911</v>
      </c>
      <c r="B154" s="1" t="s">
        <v>1912</v>
      </c>
      <c r="C154" s="1" t="s">
        <v>313</v>
      </c>
      <c r="D154" s="1" t="s">
        <v>640</v>
      </c>
      <c r="F154" s="1" t="s">
        <v>641</v>
      </c>
      <c r="G154" s="1">
        <v>2</v>
      </c>
      <c r="H154" s="1">
        <v>840.06299999999999</v>
      </c>
      <c r="I154" s="1">
        <v>839.90160000000003</v>
      </c>
      <c r="J154" s="1">
        <v>0.16139999999999999</v>
      </c>
      <c r="K154" s="1">
        <v>192.13</v>
      </c>
    </row>
    <row r="155" spans="1:11" x14ac:dyDescent="0.2">
      <c r="A155" s="1" t="s">
        <v>1909</v>
      </c>
      <c r="B155" s="1" t="s">
        <v>1910</v>
      </c>
      <c r="C155" s="1" t="s">
        <v>313</v>
      </c>
      <c r="D155" s="1" t="s">
        <v>317</v>
      </c>
      <c r="F155" s="1" t="s">
        <v>272</v>
      </c>
      <c r="G155" s="1">
        <v>2</v>
      </c>
      <c r="H155" s="1">
        <v>853.89250000000004</v>
      </c>
      <c r="I155" s="1">
        <v>853.899</v>
      </c>
      <c r="J155" s="1">
        <v>-6.6E-3</v>
      </c>
      <c r="K155" s="1">
        <v>-7.71</v>
      </c>
    </row>
    <row r="156" spans="1:11" x14ac:dyDescent="0.2">
      <c r="A156" s="1" t="s">
        <v>72</v>
      </c>
      <c r="B156" s="1" t="s">
        <v>73</v>
      </c>
      <c r="C156" s="1" t="s">
        <v>313</v>
      </c>
      <c r="D156" s="1" t="s">
        <v>314</v>
      </c>
      <c r="E156" s="1" t="s">
        <v>315</v>
      </c>
      <c r="F156" s="1" t="s">
        <v>272</v>
      </c>
      <c r="G156" s="1">
        <v>2</v>
      </c>
      <c r="H156" s="1">
        <v>853.89250000000004</v>
      </c>
      <c r="I156" s="1">
        <v>853.899</v>
      </c>
      <c r="J156" s="1">
        <v>-6.6E-3</v>
      </c>
      <c r="K156" s="1">
        <v>-7.71</v>
      </c>
    </row>
    <row r="157" spans="1:11" x14ac:dyDescent="0.2">
      <c r="A157" s="1" t="s">
        <v>522</v>
      </c>
      <c r="B157" s="1" t="s">
        <v>523</v>
      </c>
      <c r="C157" s="1" t="s">
        <v>1467</v>
      </c>
      <c r="D157" s="1" t="s">
        <v>1468</v>
      </c>
      <c r="F157" s="1" t="s">
        <v>2696</v>
      </c>
      <c r="G157" s="1">
        <v>3</v>
      </c>
      <c r="H157" s="1">
        <v>846.43449999999996</v>
      </c>
      <c r="I157" s="1">
        <v>846.43290000000002</v>
      </c>
      <c r="J157" s="1">
        <v>1.6000000000000001E-3</v>
      </c>
      <c r="K157" s="1">
        <v>1.89</v>
      </c>
    </row>
    <row r="158" spans="1:11" x14ac:dyDescent="0.2">
      <c r="A158" s="1" t="s">
        <v>1989</v>
      </c>
      <c r="B158" s="1" t="s">
        <v>1990</v>
      </c>
      <c r="C158" s="1" t="s">
        <v>2044</v>
      </c>
      <c r="D158" s="1" t="s">
        <v>2046</v>
      </c>
      <c r="F158" s="1" t="s">
        <v>2087</v>
      </c>
      <c r="G158" s="1">
        <v>2</v>
      </c>
      <c r="H158" s="1">
        <v>536.78409999999997</v>
      </c>
      <c r="I158" s="1">
        <v>536.78530000000001</v>
      </c>
      <c r="J158" s="1">
        <v>-1.1999999999999999E-3</v>
      </c>
      <c r="K158" s="1">
        <v>-2.31</v>
      </c>
    </row>
    <row r="159" spans="1:11" x14ac:dyDescent="0.2">
      <c r="A159" s="1" t="s">
        <v>2697</v>
      </c>
      <c r="B159" s="1" t="s">
        <v>2698</v>
      </c>
      <c r="C159" s="1" t="s">
        <v>2699</v>
      </c>
      <c r="D159" s="1" t="s">
        <v>2700</v>
      </c>
      <c r="F159" s="1" t="s">
        <v>50</v>
      </c>
      <c r="G159" s="1">
        <v>3</v>
      </c>
      <c r="H159" s="1">
        <v>410.20139999999998</v>
      </c>
      <c r="I159" s="1">
        <v>410.20209999999997</v>
      </c>
      <c r="J159" s="1">
        <v>-6.9999999999999999E-4</v>
      </c>
      <c r="K159" s="1">
        <v>-1.74</v>
      </c>
    </row>
    <row r="160" spans="1:11" x14ac:dyDescent="0.2">
      <c r="A160" s="1" t="s">
        <v>2672</v>
      </c>
      <c r="B160" s="1" t="s">
        <v>2673</v>
      </c>
      <c r="C160" s="1" t="s">
        <v>2701</v>
      </c>
      <c r="D160" s="1" t="s">
        <v>2702</v>
      </c>
      <c r="F160" s="1" t="s">
        <v>1379</v>
      </c>
      <c r="G160" s="1">
        <v>3</v>
      </c>
      <c r="H160" s="1">
        <v>535.25810000000001</v>
      </c>
      <c r="I160" s="1">
        <v>535.25300000000004</v>
      </c>
      <c r="J160" s="1">
        <v>5.1000000000000004E-3</v>
      </c>
      <c r="K160" s="1">
        <v>9.48</v>
      </c>
    </row>
    <row r="161" spans="1:11" x14ac:dyDescent="0.2">
      <c r="A161" s="1" t="s">
        <v>22</v>
      </c>
      <c r="B161" s="1" t="s">
        <v>23</v>
      </c>
      <c r="C161" s="1" t="s">
        <v>318</v>
      </c>
      <c r="D161" s="1" t="s">
        <v>281</v>
      </c>
      <c r="F161" s="1" t="s">
        <v>1765</v>
      </c>
      <c r="G161" s="1">
        <v>3</v>
      </c>
      <c r="H161" s="1">
        <v>660.68409999999994</v>
      </c>
      <c r="I161" s="1">
        <v>660.70190000000002</v>
      </c>
      <c r="J161" s="1">
        <v>-1.7899999999999999E-2</v>
      </c>
      <c r="K161" s="1">
        <v>-27.04</v>
      </c>
    </row>
    <row r="162" spans="1:11" x14ac:dyDescent="0.2">
      <c r="A162" s="1" t="s">
        <v>22</v>
      </c>
      <c r="B162" s="1" t="s">
        <v>23</v>
      </c>
      <c r="C162" s="1" t="s">
        <v>318</v>
      </c>
      <c r="D162" s="1" t="s">
        <v>281</v>
      </c>
      <c r="E162" s="1" t="s">
        <v>283</v>
      </c>
      <c r="F162" s="1" t="s">
        <v>531</v>
      </c>
      <c r="G162" s="1">
        <v>3</v>
      </c>
      <c r="H162" s="1">
        <v>661.02670000000001</v>
      </c>
      <c r="I162" s="1">
        <v>661.03</v>
      </c>
      <c r="J162" s="1">
        <v>-3.3E-3</v>
      </c>
      <c r="K162" s="1">
        <v>-4.96</v>
      </c>
    </row>
    <row r="163" spans="1:11" x14ac:dyDescent="0.2">
      <c r="A163" s="1" t="s">
        <v>22</v>
      </c>
      <c r="B163" s="1" t="s">
        <v>23</v>
      </c>
      <c r="C163" s="1" t="s">
        <v>318</v>
      </c>
      <c r="D163" s="1" t="s">
        <v>281</v>
      </c>
      <c r="E163" s="1" t="s">
        <v>2687</v>
      </c>
      <c r="F163" s="1" t="s">
        <v>1996</v>
      </c>
      <c r="G163" s="1">
        <v>3</v>
      </c>
      <c r="H163" s="1">
        <v>661.22879999999998</v>
      </c>
      <c r="I163" s="1">
        <v>661.35799999999995</v>
      </c>
      <c r="J163" s="1">
        <v>-0.12909999999999999</v>
      </c>
      <c r="K163" s="1">
        <v>-195.3</v>
      </c>
    </row>
    <row r="164" spans="1:11" x14ac:dyDescent="0.2">
      <c r="A164" s="1" t="s">
        <v>22</v>
      </c>
      <c r="B164" s="1" t="s">
        <v>23</v>
      </c>
      <c r="C164" s="1" t="s">
        <v>318</v>
      </c>
      <c r="D164" s="1" t="s">
        <v>281</v>
      </c>
      <c r="E164" s="1" t="s">
        <v>285</v>
      </c>
      <c r="F164" s="1" t="s">
        <v>143</v>
      </c>
      <c r="G164" s="1">
        <v>2</v>
      </c>
      <c r="H164" s="1">
        <v>991.23320000000001</v>
      </c>
      <c r="I164" s="1">
        <v>991.04129999999998</v>
      </c>
      <c r="J164" s="1">
        <v>0.19189999999999999</v>
      </c>
      <c r="K164" s="1">
        <v>193.62</v>
      </c>
    </row>
    <row r="165" spans="1:11" x14ac:dyDescent="0.2">
      <c r="A165" s="1" t="s">
        <v>22</v>
      </c>
      <c r="B165" s="1" t="s">
        <v>23</v>
      </c>
      <c r="C165" s="1" t="s">
        <v>318</v>
      </c>
      <c r="D165" s="1" t="s">
        <v>281</v>
      </c>
      <c r="E165" s="1" t="s">
        <v>289</v>
      </c>
      <c r="F165" s="1" t="s">
        <v>906</v>
      </c>
      <c r="G165" s="1">
        <v>2</v>
      </c>
      <c r="H165" s="1">
        <v>991.69200000000001</v>
      </c>
      <c r="I165" s="1">
        <v>991.53330000000005</v>
      </c>
      <c r="J165" s="1">
        <v>0.15870000000000001</v>
      </c>
      <c r="K165" s="1">
        <v>159.99</v>
      </c>
    </row>
    <row r="166" spans="1:11" x14ac:dyDescent="0.2">
      <c r="A166" s="1" t="s">
        <v>176</v>
      </c>
      <c r="B166" s="1" t="s">
        <v>177</v>
      </c>
      <c r="C166" s="1" t="s">
        <v>319</v>
      </c>
      <c r="D166" s="1" t="s">
        <v>269</v>
      </c>
      <c r="F166" s="1" t="s">
        <v>1672</v>
      </c>
      <c r="G166" s="1">
        <v>3</v>
      </c>
      <c r="H166" s="1">
        <v>579.63030000000003</v>
      </c>
      <c r="I166" s="1">
        <v>579.62599999999998</v>
      </c>
      <c r="J166" s="1">
        <v>4.3E-3</v>
      </c>
      <c r="K166" s="1">
        <v>7.35</v>
      </c>
    </row>
    <row r="167" spans="1:11" x14ac:dyDescent="0.2">
      <c r="A167" s="1" t="s">
        <v>176</v>
      </c>
      <c r="B167" s="1" t="s">
        <v>177</v>
      </c>
      <c r="C167" s="1" t="s">
        <v>319</v>
      </c>
      <c r="D167" s="1" t="s">
        <v>269</v>
      </c>
      <c r="E167" s="1" t="s">
        <v>271</v>
      </c>
      <c r="F167" s="1" t="s">
        <v>2681</v>
      </c>
      <c r="G167" s="1">
        <v>3</v>
      </c>
      <c r="H167" s="1">
        <v>584.95820000000003</v>
      </c>
      <c r="I167" s="1">
        <v>584.95770000000005</v>
      </c>
      <c r="J167" s="1">
        <v>5.0000000000000001E-4</v>
      </c>
      <c r="K167" s="1">
        <v>0.86</v>
      </c>
    </row>
    <row r="168" spans="1:11" x14ac:dyDescent="0.2">
      <c r="A168" s="1" t="s">
        <v>87</v>
      </c>
      <c r="B168" s="1" t="s">
        <v>88</v>
      </c>
      <c r="C168" s="1" t="s">
        <v>321</v>
      </c>
      <c r="D168" s="1" t="s">
        <v>322</v>
      </c>
      <c r="F168" s="1" t="s">
        <v>1942</v>
      </c>
      <c r="G168" s="1">
        <v>3</v>
      </c>
      <c r="H168" s="1">
        <v>439.9153</v>
      </c>
      <c r="I168" s="1">
        <v>439.92239999999998</v>
      </c>
      <c r="J168" s="1">
        <v>-7.1000000000000004E-3</v>
      </c>
      <c r="K168" s="1">
        <v>-16.14</v>
      </c>
    </row>
    <row r="169" spans="1:11" x14ac:dyDescent="0.2">
      <c r="A169" s="1" t="s">
        <v>251</v>
      </c>
      <c r="B169" s="1" t="s">
        <v>252</v>
      </c>
      <c r="C169" s="1" t="s">
        <v>324</v>
      </c>
      <c r="D169" s="1" t="s">
        <v>327</v>
      </c>
      <c r="F169" s="1" t="s">
        <v>303</v>
      </c>
      <c r="G169" s="1">
        <v>2</v>
      </c>
      <c r="H169" s="1">
        <v>531.7799</v>
      </c>
      <c r="I169" s="1">
        <v>531.7826</v>
      </c>
      <c r="J169" s="1">
        <v>-2.5999999999999999E-3</v>
      </c>
      <c r="K169" s="1">
        <v>-4.9800000000000004</v>
      </c>
    </row>
    <row r="170" spans="1:11" x14ac:dyDescent="0.2">
      <c r="A170" s="1" t="s">
        <v>1887</v>
      </c>
      <c r="B170" s="1" t="s">
        <v>1888</v>
      </c>
      <c r="C170" s="1" t="s">
        <v>2049</v>
      </c>
      <c r="D170" s="1" t="s">
        <v>2031</v>
      </c>
      <c r="F170" s="1" t="s">
        <v>1763</v>
      </c>
      <c r="G170" s="1">
        <v>2</v>
      </c>
      <c r="H170" s="1">
        <v>452.2867</v>
      </c>
      <c r="I170" s="1">
        <v>452.2867</v>
      </c>
      <c r="J170" s="1">
        <v>0</v>
      </c>
      <c r="K170" s="1">
        <v>-7.0000000000000007E-2</v>
      </c>
    </row>
    <row r="171" spans="1:11" x14ac:dyDescent="0.2">
      <c r="A171" s="1" t="s">
        <v>64</v>
      </c>
      <c r="B171" s="1" t="s">
        <v>65</v>
      </c>
      <c r="C171" s="1" t="s">
        <v>329</v>
      </c>
      <c r="D171" s="1" t="s">
        <v>330</v>
      </c>
      <c r="E171" s="1" t="s">
        <v>331</v>
      </c>
      <c r="F171" s="1" t="s">
        <v>58</v>
      </c>
      <c r="G171" s="1">
        <v>4</v>
      </c>
      <c r="H171" s="1">
        <v>647.52620000000002</v>
      </c>
      <c r="I171" s="1">
        <v>647.5933</v>
      </c>
      <c r="J171" s="1">
        <v>-6.7100000000000007E-2</v>
      </c>
      <c r="K171" s="1">
        <v>-103.69</v>
      </c>
    </row>
    <row r="172" spans="1:11" x14ac:dyDescent="0.2">
      <c r="A172" s="1" t="s">
        <v>1887</v>
      </c>
      <c r="B172" s="1" t="s">
        <v>1888</v>
      </c>
      <c r="C172" s="1" t="s">
        <v>2050</v>
      </c>
      <c r="D172" s="1" t="s">
        <v>2040</v>
      </c>
      <c r="F172" s="1" t="s">
        <v>674</v>
      </c>
      <c r="G172" s="1">
        <v>1</v>
      </c>
      <c r="H172" s="1">
        <v>674.4135</v>
      </c>
      <c r="I172" s="1">
        <v>674.42359999999996</v>
      </c>
      <c r="J172" s="1">
        <v>-1.01E-2</v>
      </c>
      <c r="K172" s="1">
        <v>-14.92</v>
      </c>
    </row>
    <row r="173" spans="1:11" x14ac:dyDescent="0.2">
      <c r="A173" s="1" t="s">
        <v>223</v>
      </c>
      <c r="B173" s="1" t="s">
        <v>224</v>
      </c>
      <c r="C173" s="1" t="s">
        <v>333</v>
      </c>
      <c r="D173" s="1" t="s">
        <v>336</v>
      </c>
      <c r="F173" s="1" t="s">
        <v>1804</v>
      </c>
      <c r="G173" s="1">
        <v>2</v>
      </c>
      <c r="H173" s="1">
        <v>490.26639999999998</v>
      </c>
      <c r="I173" s="1">
        <v>490.26960000000003</v>
      </c>
      <c r="J173" s="1">
        <v>-3.2000000000000002E-3</v>
      </c>
      <c r="K173" s="1">
        <v>-6.58</v>
      </c>
    </row>
    <row r="174" spans="1:11" x14ac:dyDescent="0.2">
      <c r="A174" s="1" t="s">
        <v>189</v>
      </c>
      <c r="B174" s="1" t="s">
        <v>190</v>
      </c>
      <c r="C174" s="1" t="s">
        <v>1477</v>
      </c>
      <c r="D174" s="1" t="s">
        <v>1478</v>
      </c>
      <c r="E174" s="1" t="s">
        <v>139</v>
      </c>
      <c r="F174" s="1" t="s">
        <v>2703</v>
      </c>
      <c r="G174" s="1">
        <v>3</v>
      </c>
      <c r="H174" s="1">
        <v>411.87270000000001</v>
      </c>
      <c r="I174" s="1">
        <v>411.87299999999999</v>
      </c>
      <c r="J174" s="1">
        <v>-2.9999999999999997E-4</v>
      </c>
      <c r="K174" s="1">
        <v>-0.72</v>
      </c>
    </row>
    <row r="175" spans="1:11" x14ac:dyDescent="0.2">
      <c r="A175" s="1" t="s">
        <v>111</v>
      </c>
      <c r="B175" s="1" t="s">
        <v>112</v>
      </c>
      <c r="C175" s="1" t="s">
        <v>338</v>
      </c>
      <c r="D175" s="1" t="s">
        <v>339</v>
      </c>
      <c r="E175" s="1" t="s">
        <v>90</v>
      </c>
      <c r="F175" s="1" t="s">
        <v>1721</v>
      </c>
      <c r="G175" s="1">
        <v>2</v>
      </c>
      <c r="H175" s="1">
        <v>625.78470000000004</v>
      </c>
      <c r="I175" s="1">
        <v>625.78440000000001</v>
      </c>
      <c r="J175" s="1">
        <v>2.0000000000000001E-4</v>
      </c>
      <c r="K175" s="1">
        <v>0.35</v>
      </c>
    </row>
    <row r="176" spans="1:11" x14ac:dyDescent="0.2">
      <c r="A176" s="1" t="s">
        <v>343</v>
      </c>
      <c r="B176" s="1" t="s">
        <v>344</v>
      </c>
      <c r="C176" s="1" t="s">
        <v>345</v>
      </c>
      <c r="D176" s="1" t="s">
        <v>346</v>
      </c>
      <c r="E176" s="1" t="s">
        <v>209</v>
      </c>
      <c r="F176" s="1" t="s">
        <v>214</v>
      </c>
      <c r="G176" s="1">
        <v>3</v>
      </c>
      <c r="H176" s="1">
        <v>491.25290000000001</v>
      </c>
      <c r="I176" s="1">
        <v>491.24889999999999</v>
      </c>
      <c r="J176" s="1">
        <v>4.0000000000000001E-3</v>
      </c>
      <c r="K176" s="1">
        <v>8.0500000000000007</v>
      </c>
    </row>
    <row r="177" spans="1:11" x14ac:dyDescent="0.2">
      <c r="A177" s="1" t="s">
        <v>411</v>
      </c>
      <c r="B177" s="1" t="s">
        <v>412</v>
      </c>
      <c r="C177" s="1" t="s">
        <v>2053</v>
      </c>
      <c r="D177" s="1" t="s">
        <v>2054</v>
      </c>
      <c r="E177" s="1" t="s">
        <v>233</v>
      </c>
      <c r="F177" s="1" t="s">
        <v>1525</v>
      </c>
      <c r="G177" s="1">
        <v>2</v>
      </c>
      <c r="H177" s="1">
        <v>850.38040000000001</v>
      </c>
      <c r="I177" s="1">
        <v>850.38130000000001</v>
      </c>
      <c r="J177" s="1">
        <v>-8.9999999999999998E-4</v>
      </c>
      <c r="K177" s="1">
        <v>-1.1100000000000001</v>
      </c>
    </row>
    <row r="178" spans="1:11" x14ac:dyDescent="0.2">
      <c r="A178" s="1" t="s">
        <v>411</v>
      </c>
      <c r="B178" s="1" t="s">
        <v>412</v>
      </c>
      <c r="C178" s="1" t="s">
        <v>2053</v>
      </c>
      <c r="D178" s="1" t="s">
        <v>2054</v>
      </c>
      <c r="E178" s="1" t="s">
        <v>2056</v>
      </c>
      <c r="F178" s="1" t="s">
        <v>1365</v>
      </c>
      <c r="G178" s="1">
        <v>2</v>
      </c>
      <c r="H178" s="1">
        <v>858.37519999999995</v>
      </c>
      <c r="I178" s="1">
        <v>858.37879999999996</v>
      </c>
      <c r="J178" s="1">
        <v>-3.5999999999999999E-3</v>
      </c>
      <c r="K178" s="1">
        <v>-4.18</v>
      </c>
    </row>
    <row r="179" spans="1:11" x14ac:dyDescent="0.2">
      <c r="A179" s="1" t="s">
        <v>2633</v>
      </c>
      <c r="B179" s="1" t="s">
        <v>2634</v>
      </c>
      <c r="C179" s="1" t="s">
        <v>2704</v>
      </c>
      <c r="D179" s="1" t="s">
        <v>2061</v>
      </c>
      <c r="F179" s="1" t="s">
        <v>933</v>
      </c>
      <c r="G179" s="1">
        <v>2</v>
      </c>
      <c r="H179" s="1">
        <v>445.2482</v>
      </c>
      <c r="I179" s="1">
        <v>445.25310000000002</v>
      </c>
      <c r="J179" s="1">
        <v>-4.8999999999999998E-3</v>
      </c>
      <c r="K179" s="1">
        <v>-10.94</v>
      </c>
    </row>
    <row r="180" spans="1:11" x14ac:dyDescent="0.2">
      <c r="A180" s="1" t="s">
        <v>97</v>
      </c>
      <c r="B180" s="1" t="s">
        <v>98</v>
      </c>
      <c r="C180" s="1" t="s">
        <v>350</v>
      </c>
      <c r="D180" s="1" t="s">
        <v>351</v>
      </c>
      <c r="E180" s="1" t="s">
        <v>352</v>
      </c>
      <c r="F180" s="1" t="s">
        <v>1389</v>
      </c>
      <c r="G180" s="1">
        <v>2</v>
      </c>
      <c r="H180" s="1">
        <v>739.76589999999999</v>
      </c>
      <c r="I180" s="1">
        <v>739.76530000000002</v>
      </c>
      <c r="J180" s="1">
        <v>6.9999999999999999E-4</v>
      </c>
      <c r="K180" s="1">
        <v>0.91</v>
      </c>
    </row>
    <row r="181" spans="1:11" x14ac:dyDescent="0.2">
      <c r="A181" s="1" t="s">
        <v>97</v>
      </c>
      <c r="B181" s="1" t="s">
        <v>98</v>
      </c>
      <c r="C181" s="1" t="s">
        <v>350</v>
      </c>
      <c r="D181" s="1" t="s">
        <v>351</v>
      </c>
      <c r="E181" s="1" t="s">
        <v>354</v>
      </c>
      <c r="F181" s="1" t="s">
        <v>1078</v>
      </c>
      <c r="G181" s="1">
        <v>2</v>
      </c>
      <c r="H181" s="1">
        <v>747.76729999999998</v>
      </c>
      <c r="I181" s="1">
        <v>747.7627</v>
      </c>
      <c r="J181" s="1">
        <v>4.5999999999999999E-3</v>
      </c>
      <c r="K181" s="1">
        <v>6.17</v>
      </c>
    </row>
    <row r="182" spans="1:11" x14ac:dyDescent="0.2">
      <c r="A182" s="1" t="s">
        <v>291</v>
      </c>
      <c r="B182" s="1" t="s">
        <v>292</v>
      </c>
      <c r="C182" s="1" t="s">
        <v>2705</v>
      </c>
      <c r="D182" s="1" t="s">
        <v>2706</v>
      </c>
      <c r="F182" s="1" t="s">
        <v>2161</v>
      </c>
      <c r="G182" s="1">
        <v>2</v>
      </c>
      <c r="H182" s="1">
        <v>513.24839999999995</v>
      </c>
      <c r="I182" s="1">
        <v>513.24289999999996</v>
      </c>
      <c r="J182" s="1">
        <v>5.4000000000000003E-3</v>
      </c>
      <c r="K182" s="1">
        <v>10.57</v>
      </c>
    </row>
    <row r="183" spans="1:11" x14ac:dyDescent="0.2">
      <c r="A183" s="1" t="s">
        <v>1969</v>
      </c>
      <c r="B183" s="1" t="s">
        <v>1970</v>
      </c>
      <c r="C183" s="1" t="s">
        <v>2062</v>
      </c>
      <c r="D183" s="1" t="s">
        <v>2063</v>
      </c>
      <c r="E183" s="1" t="s">
        <v>139</v>
      </c>
      <c r="F183" s="1" t="s">
        <v>214</v>
      </c>
      <c r="G183" s="1">
        <v>3</v>
      </c>
      <c r="H183" s="1">
        <v>427.88</v>
      </c>
      <c r="I183" s="1">
        <v>427.88139999999999</v>
      </c>
      <c r="J183" s="1">
        <v>-1.4E-3</v>
      </c>
      <c r="K183" s="1">
        <v>-3.24</v>
      </c>
    </row>
    <row r="184" spans="1:11" x14ac:dyDescent="0.2">
      <c r="A184" s="1" t="s">
        <v>1911</v>
      </c>
      <c r="B184" s="1" t="s">
        <v>1912</v>
      </c>
      <c r="C184" s="1" t="s">
        <v>356</v>
      </c>
      <c r="D184" s="1" t="s">
        <v>357</v>
      </c>
      <c r="E184" s="1" t="s">
        <v>124</v>
      </c>
      <c r="F184" s="1" t="s">
        <v>347</v>
      </c>
      <c r="G184" s="1">
        <v>3</v>
      </c>
      <c r="H184" s="1">
        <v>576.58929999999998</v>
      </c>
      <c r="I184" s="1">
        <v>576.58960000000002</v>
      </c>
      <c r="J184" s="1">
        <v>-2.9999999999999997E-4</v>
      </c>
      <c r="K184" s="1">
        <v>-0.45</v>
      </c>
    </row>
    <row r="185" spans="1:11" x14ac:dyDescent="0.2">
      <c r="A185" s="1" t="s">
        <v>1909</v>
      </c>
      <c r="B185" s="1" t="s">
        <v>1910</v>
      </c>
      <c r="C185" s="1" t="s">
        <v>356</v>
      </c>
      <c r="D185" s="1" t="s">
        <v>1623</v>
      </c>
      <c r="E185" s="1" t="s">
        <v>124</v>
      </c>
      <c r="F185" s="1" t="s">
        <v>2707</v>
      </c>
      <c r="G185" s="1">
        <v>3</v>
      </c>
      <c r="H185" s="1">
        <v>581.26149999999996</v>
      </c>
      <c r="I185" s="1">
        <v>581.26139999999998</v>
      </c>
      <c r="J185" s="1">
        <v>0</v>
      </c>
      <c r="K185" s="1">
        <v>7.0000000000000007E-2</v>
      </c>
    </row>
    <row r="186" spans="1:11" x14ac:dyDescent="0.2">
      <c r="A186" s="1" t="s">
        <v>72</v>
      </c>
      <c r="B186" s="1" t="s">
        <v>73</v>
      </c>
      <c r="C186" s="1" t="s">
        <v>356</v>
      </c>
      <c r="D186" s="1" t="s">
        <v>1623</v>
      </c>
      <c r="E186" s="1" t="s">
        <v>124</v>
      </c>
      <c r="F186" s="1" t="s">
        <v>2707</v>
      </c>
      <c r="G186" s="1">
        <v>3</v>
      </c>
      <c r="H186" s="1">
        <v>581.26149999999996</v>
      </c>
      <c r="I186" s="1">
        <v>581.26139999999998</v>
      </c>
      <c r="J186" s="1">
        <v>0</v>
      </c>
      <c r="K186" s="1">
        <v>7.0000000000000007E-2</v>
      </c>
    </row>
    <row r="187" spans="1:11" x14ac:dyDescent="0.2">
      <c r="A187" s="1" t="s">
        <v>2064</v>
      </c>
      <c r="B187" s="1" t="s">
        <v>2065</v>
      </c>
      <c r="C187" s="1" t="s">
        <v>2066</v>
      </c>
      <c r="D187" s="1" t="s">
        <v>2067</v>
      </c>
      <c r="F187" s="1" t="s">
        <v>815</v>
      </c>
      <c r="G187" s="1">
        <v>3</v>
      </c>
      <c r="H187" s="1">
        <v>571.63699999999994</v>
      </c>
      <c r="I187" s="1">
        <v>571.63710000000003</v>
      </c>
      <c r="J187" s="1">
        <v>-1E-4</v>
      </c>
      <c r="K187" s="1">
        <v>-0.16</v>
      </c>
    </row>
    <row r="188" spans="1:11" x14ac:dyDescent="0.2">
      <c r="A188" s="1" t="s">
        <v>1887</v>
      </c>
      <c r="B188" s="1" t="s">
        <v>1888</v>
      </c>
      <c r="C188" s="1" t="s">
        <v>359</v>
      </c>
      <c r="D188" s="1" t="s">
        <v>360</v>
      </c>
      <c r="F188" s="1" t="s">
        <v>1322</v>
      </c>
      <c r="G188" s="1">
        <v>2</v>
      </c>
      <c r="H188" s="1">
        <v>458.74279999999999</v>
      </c>
      <c r="I188" s="1">
        <v>458.74040000000002</v>
      </c>
      <c r="J188" s="1">
        <v>2.3999999999999998E-3</v>
      </c>
      <c r="K188" s="1">
        <v>5.25</v>
      </c>
    </row>
    <row r="189" spans="1:11" x14ac:dyDescent="0.2">
      <c r="A189" s="1" t="s">
        <v>2655</v>
      </c>
      <c r="B189" s="1" t="s">
        <v>2656</v>
      </c>
      <c r="C189" s="1" t="s">
        <v>2708</v>
      </c>
      <c r="D189" s="1" t="s">
        <v>1614</v>
      </c>
      <c r="F189" s="1" t="s">
        <v>298</v>
      </c>
      <c r="G189" s="1">
        <v>4</v>
      </c>
      <c r="H189" s="1">
        <v>861.66989999999998</v>
      </c>
      <c r="I189" s="1">
        <v>861.66079999999999</v>
      </c>
      <c r="J189" s="1">
        <v>9.1000000000000004E-3</v>
      </c>
      <c r="K189" s="1">
        <v>10.55</v>
      </c>
    </row>
    <row r="190" spans="1:11" x14ac:dyDescent="0.2">
      <c r="A190" s="1" t="s">
        <v>87</v>
      </c>
      <c r="B190" s="1" t="s">
        <v>88</v>
      </c>
      <c r="C190" s="1" t="s">
        <v>362</v>
      </c>
      <c r="D190" s="1" t="s">
        <v>363</v>
      </c>
      <c r="F190" s="1" t="s">
        <v>574</v>
      </c>
      <c r="G190" s="1">
        <v>3</v>
      </c>
      <c r="H190" s="1">
        <v>531.27059999999994</v>
      </c>
      <c r="I190" s="1">
        <v>531.27530000000002</v>
      </c>
      <c r="J190" s="1">
        <v>-4.7999999999999996E-3</v>
      </c>
      <c r="K190" s="1">
        <v>-8.99</v>
      </c>
    </row>
    <row r="191" spans="1:11" x14ac:dyDescent="0.2">
      <c r="A191" s="1" t="s">
        <v>251</v>
      </c>
      <c r="B191" s="1" t="s">
        <v>252</v>
      </c>
      <c r="C191" s="1" t="s">
        <v>365</v>
      </c>
      <c r="D191" s="1" t="s">
        <v>366</v>
      </c>
      <c r="F191" s="1" t="s">
        <v>780</v>
      </c>
      <c r="G191" s="1">
        <v>2</v>
      </c>
      <c r="H191" s="1">
        <v>495.31049999999999</v>
      </c>
      <c r="I191" s="1">
        <v>495.31079999999997</v>
      </c>
      <c r="J191" s="1">
        <v>-2.0000000000000001E-4</v>
      </c>
      <c r="K191" s="1">
        <v>-0.48</v>
      </c>
    </row>
    <row r="192" spans="1:11" x14ac:dyDescent="0.2">
      <c r="A192" s="1" t="s">
        <v>64</v>
      </c>
      <c r="B192" s="1" t="s">
        <v>65</v>
      </c>
      <c r="C192" s="1" t="s">
        <v>368</v>
      </c>
      <c r="D192" s="1" t="s">
        <v>369</v>
      </c>
      <c r="F192" s="1" t="s">
        <v>278</v>
      </c>
      <c r="G192" s="1">
        <v>2</v>
      </c>
      <c r="H192" s="1">
        <v>634.35220000000004</v>
      </c>
      <c r="I192" s="1">
        <v>634.35590000000002</v>
      </c>
      <c r="J192" s="1">
        <v>-3.7000000000000002E-3</v>
      </c>
      <c r="K192" s="1">
        <v>-5.76</v>
      </c>
    </row>
    <row r="193" spans="1:11" x14ac:dyDescent="0.2">
      <c r="A193" s="1" t="s">
        <v>371</v>
      </c>
      <c r="B193" s="1" t="s">
        <v>372</v>
      </c>
      <c r="C193" s="1" t="s">
        <v>373</v>
      </c>
      <c r="D193" s="1" t="s">
        <v>374</v>
      </c>
      <c r="F193" s="1" t="s">
        <v>1322</v>
      </c>
      <c r="G193" s="1">
        <v>2</v>
      </c>
      <c r="H193" s="1">
        <v>630.84889999999996</v>
      </c>
      <c r="I193" s="1">
        <v>630.85590000000002</v>
      </c>
      <c r="J193" s="1">
        <v>-7.0000000000000001E-3</v>
      </c>
      <c r="K193" s="1">
        <v>-11.16</v>
      </c>
    </row>
    <row r="194" spans="1:11" x14ac:dyDescent="0.2">
      <c r="A194" s="1" t="s">
        <v>376</v>
      </c>
      <c r="B194" s="1" t="s">
        <v>377</v>
      </c>
      <c r="C194" s="1" t="s">
        <v>373</v>
      </c>
      <c r="D194" s="1" t="s">
        <v>378</v>
      </c>
      <c r="F194" s="1" t="s">
        <v>353</v>
      </c>
      <c r="G194" s="1">
        <v>2</v>
      </c>
      <c r="H194" s="1">
        <v>635.86720000000003</v>
      </c>
      <c r="I194" s="1">
        <v>635.86630000000002</v>
      </c>
      <c r="J194" s="1">
        <v>1E-3</v>
      </c>
      <c r="K194" s="1">
        <v>1.52</v>
      </c>
    </row>
    <row r="195" spans="1:11" x14ac:dyDescent="0.2">
      <c r="A195" s="1" t="s">
        <v>111</v>
      </c>
      <c r="B195" s="1" t="s">
        <v>112</v>
      </c>
      <c r="C195" s="1" t="s">
        <v>380</v>
      </c>
      <c r="D195" s="1" t="s">
        <v>381</v>
      </c>
      <c r="F195" s="1" t="s">
        <v>1298</v>
      </c>
      <c r="G195" s="1">
        <v>4</v>
      </c>
      <c r="H195" s="1">
        <v>402.96589999999998</v>
      </c>
      <c r="I195" s="1">
        <v>402.96710000000002</v>
      </c>
      <c r="J195" s="1">
        <v>-1.2999999999999999E-3</v>
      </c>
      <c r="K195" s="1">
        <v>-3.14</v>
      </c>
    </row>
    <row r="196" spans="1:11" x14ac:dyDescent="0.2">
      <c r="A196" s="1" t="s">
        <v>111</v>
      </c>
      <c r="B196" s="1" t="s">
        <v>112</v>
      </c>
      <c r="C196" s="1" t="s">
        <v>380</v>
      </c>
      <c r="D196" s="1" t="s">
        <v>381</v>
      </c>
      <c r="E196" s="1" t="s">
        <v>258</v>
      </c>
      <c r="F196" s="1" t="s">
        <v>1055</v>
      </c>
      <c r="G196" s="1">
        <v>4</v>
      </c>
      <c r="H196" s="1">
        <v>406.96719999999999</v>
      </c>
      <c r="I196" s="1">
        <v>406.96589999999998</v>
      </c>
      <c r="J196" s="1">
        <v>1.2999999999999999E-3</v>
      </c>
      <c r="K196" s="1">
        <v>3.24</v>
      </c>
    </row>
    <row r="197" spans="1:11" x14ac:dyDescent="0.2">
      <c r="A197" s="1" t="s">
        <v>2709</v>
      </c>
      <c r="B197" s="1" t="s">
        <v>2710</v>
      </c>
      <c r="C197" s="1" t="s">
        <v>384</v>
      </c>
      <c r="D197" s="1" t="s">
        <v>2711</v>
      </c>
      <c r="F197" s="1" t="s">
        <v>100</v>
      </c>
      <c r="G197" s="1">
        <v>2</v>
      </c>
      <c r="H197" s="1">
        <v>528.31240000000003</v>
      </c>
      <c r="I197" s="1">
        <v>528.35040000000004</v>
      </c>
      <c r="J197" s="1">
        <v>-3.7999999999999999E-2</v>
      </c>
      <c r="K197" s="1">
        <v>-71.989999999999995</v>
      </c>
    </row>
    <row r="198" spans="1:11" x14ac:dyDescent="0.2">
      <c r="A198" s="1" t="s">
        <v>1887</v>
      </c>
      <c r="B198" s="1" t="s">
        <v>1888</v>
      </c>
      <c r="C198" s="1" t="s">
        <v>384</v>
      </c>
      <c r="D198" s="1" t="s">
        <v>385</v>
      </c>
      <c r="F198" s="1" t="s">
        <v>2188</v>
      </c>
      <c r="G198" s="1">
        <v>2</v>
      </c>
      <c r="H198" s="1">
        <v>533.29939999999999</v>
      </c>
      <c r="I198" s="1">
        <v>533.29499999999996</v>
      </c>
      <c r="J198" s="1">
        <v>4.4999999999999997E-3</v>
      </c>
      <c r="K198" s="1">
        <v>8.39</v>
      </c>
    </row>
    <row r="199" spans="1:11" x14ac:dyDescent="0.2">
      <c r="A199" s="1" t="s">
        <v>1887</v>
      </c>
      <c r="B199" s="1" t="s">
        <v>1888</v>
      </c>
      <c r="C199" s="1" t="s">
        <v>387</v>
      </c>
      <c r="D199" s="1" t="s">
        <v>388</v>
      </c>
      <c r="F199" s="1" t="s">
        <v>1878</v>
      </c>
      <c r="G199" s="1">
        <v>2</v>
      </c>
      <c r="H199" s="1">
        <v>597.33920000000001</v>
      </c>
      <c r="I199" s="1">
        <v>597.3424</v>
      </c>
      <c r="J199" s="1">
        <v>-3.2000000000000002E-3</v>
      </c>
      <c r="K199" s="1">
        <v>-5.38</v>
      </c>
    </row>
    <row r="200" spans="1:11" x14ac:dyDescent="0.2">
      <c r="A200" s="1" t="s">
        <v>176</v>
      </c>
      <c r="B200" s="1" t="s">
        <v>177</v>
      </c>
      <c r="C200" s="1" t="s">
        <v>390</v>
      </c>
      <c r="D200" s="1" t="s">
        <v>322</v>
      </c>
      <c r="F200" s="1" t="s">
        <v>1942</v>
      </c>
      <c r="G200" s="1">
        <v>3</v>
      </c>
      <c r="H200" s="1">
        <v>439.9153</v>
      </c>
      <c r="I200" s="1">
        <v>439.92239999999998</v>
      </c>
      <c r="J200" s="1">
        <v>-7.1000000000000004E-3</v>
      </c>
      <c r="K200" s="1">
        <v>-16.14</v>
      </c>
    </row>
    <row r="201" spans="1:11" x14ac:dyDescent="0.2">
      <c r="A201" s="1" t="s">
        <v>55</v>
      </c>
      <c r="B201" s="1" t="s">
        <v>56</v>
      </c>
      <c r="C201" s="1" t="s">
        <v>391</v>
      </c>
      <c r="D201" s="1" t="s">
        <v>392</v>
      </c>
      <c r="F201" s="1" t="s">
        <v>1465</v>
      </c>
      <c r="G201" s="1">
        <v>2</v>
      </c>
      <c r="H201" s="1">
        <v>431.7602</v>
      </c>
      <c r="I201" s="1">
        <v>431.76580000000001</v>
      </c>
      <c r="J201" s="1">
        <v>-5.5999999999999999E-3</v>
      </c>
      <c r="K201" s="1">
        <v>-13.02</v>
      </c>
    </row>
    <row r="202" spans="1:11" x14ac:dyDescent="0.2">
      <c r="A202" s="1" t="s">
        <v>246</v>
      </c>
      <c r="B202" s="1" t="s">
        <v>247</v>
      </c>
      <c r="C202" s="1" t="s">
        <v>2712</v>
      </c>
      <c r="D202" s="1" t="s">
        <v>2713</v>
      </c>
      <c r="F202" s="1" t="s">
        <v>439</v>
      </c>
      <c r="G202" s="1">
        <v>1</v>
      </c>
      <c r="H202" s="1">
        <v>758.40340000000003</v>
      </c>
      <c r="I202" s="1">
        <v>758.40430000000003</v>
      </c>
      <c r="J202" s="1">
        <v>-8.9999999999999998E-4</v>
      </c>
      <c r="K202" s="1">
        <v>-1.2</v>
      </c>
    </row>
    <row r="203" spans="1:11" x14ac:dyDescent="0.2">
      <c r="A203" s="1" t="s">
        <v>2693</v>
      </c>
      <c r="B203" s="1" t="s">
        <v>2694</v>
      </c>
      <c r="C203" s="1" t="s">
        <v>1498</v>
      </c>
      <c r="D203" s="1" t="s">
        <v>2093</v>
      </c>
      <c r="F203" s="1" t="s">
        <v>1514</v>
      </c>
      <c r="G203" s="1">
        <v>3</v>
      </c>
      <c r="H203" s="1">
        <v>540.34180000000003</v>
      </c>
      <c r="I203" s="1">
        <v>540.3383</v>
      </c>
      <c r="J203" s="1">
        <v>3.5000000000000001E-3</v>
      </c>
      <c r="K203" s="1">
        <v>6.51</v>
      </c>
    </row>
    <row r="204" spans="1:11" x14ac:dyDescent="0.2">
      <c r="A204" s="1" t="s">
        <v>396</v>
      </c>
      <c r="B204" s="1" t="s">
        <v>397</v>
      </c>
      <c r="C204" s="1" t="s">
        <v>398</v>
      </c>
      <c r="D204" s="1" t="s">
        <v>399</v>
      </c>
      <c r="F204" s="1" t="s">
        <v>1341</v>
      </c>
      <c r="G204" s="1">
        <v>2</v>
      </c>
      <c r="H204" s="1">
        <v>684.35029999999995</v>
      </c>
      <c r="I204" s="1">
        <v>684.35130000000004</v>
      </c>
      <c r="J204" s="1">
        <v>-1.1000000000000001E-3</v>
      </c>
      <c r="K204" s="1">
        <v>-1.54</v>
      </c>
    </row>
    <row r="205" spans="1:11" x14ac:dyDescent="0.2">
      <c r="A205" s="1" t="s">
        <v>85</v>
      </c>
      <c r="B205" s="1" t="s">
        <v>86</v>
      </c>
      <c r="C205" s="1" t="s">
        <v>401</v>
      </c>
      <c r="D205" s="1" t="s">
        <v>402</v>
      </c>
      <c r="E205" s="1" t="s">
        <v>403</v>
      </c>
      <c r="F205" s="1" t="s">
        <v>1677</v>
      </c>
      <c r="G205" s="1">
        <v>4</v>
      </c>
      <c r="H205" s="1">
        <v>504.4907</v>
      </c>
      <c r="I205" s="1">
        <v>504.48500000000001</v>
      </c>
      <c r="J205" s="1">
        <v>5.7000000000000002E-3</v>
      </c>
      <c r="K205" s="1">
        <v>11.35</v>
      </c>
    </row>
    <row r="206" spans="1:11" x14ac:dyDescent="0.2">
      <c r="A206" s="1" t="s">
        <v>85</v>
      </c>
      <c r="B206" s="1" t="s">
        <v>86</v>
      </c>
      <c r="C206" s="1" t="s">
        <v>401</v>
      </c>
      <c r="D206" s="1" t="s">
        <v>402</v>
      </c>
      <c r="E206" s="1" t="s">
        <v>405</v>
      </c>
      <c r="F206" s="1" t="s">
        <v>574</v>
      </c>
      <c r="G206" s="1">
        <v>4</v>
      </c>
      <c r="H206" s="1">
        <v>504.73329999999999</v>
      </c>
      <c r="I206" s="1">
        <v>504.73099999999999</v>
      </c>
      <c r="J206" s="1">
        <v>2.3E-3</v>
      </c>
      <c r="K206" s="1">
        <v>4.5599999999999996</v>
      </c>
    </row>
    <row r="207" spans="1:11" x14ac:dyDescent="0.2">
      <c r="A207" s="1" t="s">
        <v>1917</v>
      </c>
      <c r="B207" s="1" t="s">
        <v>1918</v>
      </c>
      <c r="C207" s="1" t="s">
        <v>2714</v>
      </c>
      <c r="D207" s="1" t="s">
        <v>2715</v>
      </c>
      <c r="F207" s="1" t="s">
        <v>2716</v>
      </c>
      <c r="G207" s="1">
        <v>2</v>
      </c>
      <c r="H207" s="1">
        <v>425.72019999999998</v>
      </c>
      <c r="I207" s="1">
        <v>425.71890000000002</v>
      </c>
      <c r="J207" s="1">
        <v>1.4E-3</v>
      </c>
      <c r="K207" s="1">
        <v>3.18</v>
      </c>
    </row>
    <row r="208" spans="1:11" x14ac:dyDescent="0.2">
      <c r="A208" s="1" t="s">
        <v>97</v>
      </c>
      <c r="B208" s="1" t="s">
        <v>98</v>
      </c>
      <c r="C208" s="1" t="s">
        <v>407</v>
      </c>
      <c r="D208" s="1" t="s">
        <v>408</v>
      </c>
      <c r="E208" s="1" t="s">
        <v>409</v>
      </c>
      <c r="F208" s="1" t="s">
        <v>1723</v>
      </c>
      <c r="G208" s="1">
        <v>2</v>
      </c>
      <c r="H208" s="1">
        <v>517.74279999999999</v>
      </c>
      <c r="I208" s="1">
        <v>517.73979999999995</v>
      </c>
      <c r="J208" s="1">
        <v>3.0000000000000001E-3</v>
      </c>
      <c r="K208" s="1">
        <v>5.73</v>
      </c>
    </row>
    <row r="209" spans="1:11" x14ac:dyDescent="0.2">
      <c r="A209" s="1" t="s">
        <v>411</v>
      </c>
      <c r="B209" s="1" t="s">
        <v>412</v>
      </c>
      <c r="C209" s="1" t="s">
        <v>413</v>
      </c>
      <c r="D209" s="1" t="s">
        <v>414</v>
      </c>
      <c r="F209" s="1" t="s">
        <v>1509</v>
      </c>
      <c r="G209" s="1">
        <v>3</v>
      </c>
      <c r="H209" s="1">
        <v>400.89069999999998</v>
      </c>
      <c r="I209" s="1">
        <v>400.88900000000001</v>
      </c>
      <c r="J209" s="1">
        <v>1.6999999999999999E-3</v>
      </c>
      <c r="K209" s="1">
        <v>4.24</v>
      </c>
    </row>
    <row r="210" spans="1:11" x14ac:dyDescent="0.2">
      <c r="A210" s="1" t="s">
        <v>97</v>
      </c>
      <c r="B210" s="1" t="s">
        <v>98</v>
      </c>
      <c r="C210" s="1" t="s">
        <v>416</v>
      </c>
      <c r="D210" s="1" t="s">
        <v>417</v>
      </c>
      <c r="E210" s="1" t="s">
        <v>409</v>
      </c>
      <c r="F210" s="1" t="s">
        <v>1443</v>
      </c>
      <c r="G210" s="1">
        <v>4</v>
      </c>
      <c r="H210" s="1">
        <v>476.22739999999999</v>
      </c>
      <c r="I210" s="1">
        <v>476.22289999999998</v>
      </c>
      <c r="J210" s="1">
        <v>4.4999999999999997E-3</v>
      </c>
      <c r="K210" s="1">
        <v>9.5299999999999994</v>
      </c>
    </row>
    <row r="211" spans="1:11" x14ac:dyDescent="0.2">
      <c r="A211" s="1" t="s">
        <v>1404</v>
      </c>
      <c r="B211" s="1" t="s">
        <v>1405</v>
      </c>
      <c r="C211" s="1" t="s">
        <v>1506</v>
      </c>
      <c r="D211" s="1" t="s">
        <v>1507</v>
      </c>
      <c r="F211" s="1" t="s">
        <v>1660</v>
      </c>
      <c r="G211" s="1">
        <v>2</v>
      </c>
      <c r="H211" s="1">
        <v>414.22800000000001</v>
      </c>
      <c r="I211" s="1">
        <v>414.22579999999999</v>
      </c>
      <c r="J211" s="1">
        <v>2.0999999999999999E-3</v>
      </c>
      <c r="K211" s="1">
        <v>5.15</v>
      </c>
    </row>
    <row r="212" spans="1:11" x14ac:dyDescent="0.2">
      <c r="A212" s="1" t="s">
        <v>87</v>
      </c>
      <c r="B212" s="1" t="s">
        <v>88</v>
      </c>
      <c r="C212" s="1" t="s">
        <v>419</v>
      </c>
      <c r="D212" s="1" t="s">
        <v>420</v>
      </c>
      <c r="F212" s="1" t="s">
        <v>71</v>
      </c>
      <c r="G212" s="1">
        <v>3</v>
      </c>
      <c r="H212" s="1">
        <v>497.59989999999999</v>
      </c>
      <c r="I212" s="1">
        <v>497.59519999999998</v>
      </c>
      <c r="J212" s="1">
        <v>4.7000000000000002E-3</v>
      </c>
      <c r="K212" s="1">
        <v>9.3699999999999992</v>
      </c>
    </row>
    <row r="213" spans="1:11" x14ac:dyDescent="0.2">
      <c r="A213" s="1" t="s">
        <v>87</v>
      </c>
      <c r="B213" s="1" t="s">
        <v>88</v>
      </c>
      <c r="C213" s="1" t="s">
        <v>425</v>
      </c>
      <c r="D213" s="1" t="s">
        <v>426</v>
      </c>
      <c r="F213" s="1" t="s">
        <v>2717</v>
      </c>
      <c r="G213" s="1">
        <v>2</v>
      </c>
      <c r="H213" s="1">
        <v>681.84270000000004</v>
      </c>
      <c r="I213" s="1">
        <v>681.84169999999995</v>
      </c>
      <c r="J213" s="1">
        <v>1E-3</v>
      </c>
      <c r="K213" s="1">
        <v>1.45</v>
      </c>
    </row>
    <row r="214" spans="1:11" x14ac:dyDescent="0.2">
      <c r="A214" s="1" t="s">
        <v>1887</v>
      </c>
      <c r="B214" s="1" t="s">
        <v>1888</v>
      </c>
      <c r="C214" s="1" t="s">
        <v>2114</v>
      </c>
      <c r="D214" s="1" t="s">
        <v>2085</v>
      </c>
      <c r="E214" s="1" t="s">
        <v>2086</v>
      </c>
      <c r="F214" s="1" t="s">
        <v>230</v>
      </c>
      <c r="G214" s="1">
        <v>3</v>
      </c>
      <c r="H214" s="1">
        <v>949.44579999999996</v>
      </c>
      <c r="I214" s="1">
        <v>949.4375</v>
      </c>
      <c r="J214" s="1">
        <v>8.3000000000000001E-3</v>
      </c>
      <c r="K214" s="1">
        <v>8.7200000000000006</v>
      </c>
    </row>
    <row r="215" spans="1:11" x14ac:dyDescent="0.2">
      <c r="A215" s="1" t="s">
        <v>1887</v>
      </c>
      <c r="B215" s="1" t="s">
        <v>1888</v>
      </c>
      <c r="C215" s="1" t="s">
        <v>2114</v>
      </c>
      <c r="D215" s="1" t="s">
        <v>2085</v>
      </c>
      <c r="E215" s="1" t="s">
        <v>2116</v>
      </c>
      <c r="F215" s="1" t="s">
        <v>974</v>
      </c>
      <c r="G215" s="1">
        <v>3</v>
      </c>
      <c r="H215" s="1">
        <v>949.59500000000003</v>
      </c>
      <c r="I215" s="1">
        <v>949.76549999999997</v>
      </c>
      <c r="J215" s="1">
        <v>-0.1706</v>
      </c>
      <c r="K215" s="1">
        <v>-179.61</v>
      </c>
    </row>
    <row r="216" spans="1:11" x14ac:dyDescent="0.2">
      <c r="A216" s="1" t="s">
        <v>1887</v>
      </c>
      <c r="B216" s="1" t="s">
        <v>1888</v>
      </c>
      <c r="C216" s="1" t="s">
        <v>2114</v>
      </c>
      <c r="D216" s="1" t="s">
        <v>2085</v>
      </c>
      <c r="E216" s="1" t="s">
        <v>2091</v>
      </c>
      <c r="F216" s="1" t="s">
        <v>2718</v>
      </c>
      <c r="G216" s="1">
        <v>3</v>
      </c>
      <c r="H216" s="1">
        <v>954.76480000000004</v>
      </c>
      <c r="I216" s="1">
        <v>954.76919999999996</v>
      </c>
      <c r="J216" s="1">
        <v>-4.4000000000000003E-3</v>
      </c>
      <c r="K216" s="1">
        <v>-4.59</v>
      </c>
    </row>
    <row r="217" spans="1:11" x14ac:dyDescent="0.2">
      <c r="A217" s="1" t="s">
        <v>1669</v>
      </c>
      <c r="B217" s="1" t="s">
        <v>1670</v>
      </c>
      <c r="C217" s="1" t="s">
        <v>2118</v>
      </c>
      <c r="D217" s="1" t="s">
        <v>597</v>
      </c>
      <c r="F217" s="1" t="s">
        <v>701</v>
      </c>
      <c r="G217" s="1">
        <v>2</v>
      </c>
      <c r="H217" s="1">
        <v>414.21690000000001</v>
      </c>
      <c r="I217" s="1">
        <v>414.21850000000001</v>
      </c>
      <c r="J217" s="1">
        <v>-1.6999999999999999E-3</v>
      </c>
      <c r="K217" s="1">
        <v>-4.03</v>
      </c>
    </row>
    <row r="218" spans="1:11" x14ac:dyDescent="0.2">
      <c r="A218" s="1" t="s">
        <v>1906</v>
      </c>
      <c r="B218" s="1" t="s">
        <v>1907</v>
      </c>
      <c r="C218" s="1" t="s">
        <v>1508</v>
      </c>
      <c r="D218" s="1" t="s">
        <v>807</v>
      </c>
      <c r="F218" s="1" t="s">
        <v>2719</v>
      </c>
      <c r="G218" s="1">
        <v>3</v>
      </c>
      <c r="H218" s="1">
        <v>532.64869999999996</v>
      </c>
      <c r="I218" s="1">
        <v>532.64340000000004</v>
      </c>
      <c r="J218" s="1">
        <v>5.4000000000000003E-3</v>
      </c>
      <c r="K218" s="1">
        <v>10.09</v>
      </c>
    </row>
    <row r="219" spans="1:11" x14ac:dyDescent="0.2">
      <c r="A219" s="1" t="s">
        <v>1726</v>
      </c>
      <c r="B219" s="1" t="s">
        <v>1727</v>
      </c>
      <c r="C219" s="1" t="s">
        <v>2720</v>
      </c>
      <c r="D219" s="1" t="s">
        <v>2721</v>
      </c>
      <c r="E219" s="1" t="s">
        <v>311</v>
      </c>
      <c r="F219" s="1" t="s">
        <v>1244</v>
      </c>
      <c r="G219" s="1">
        <v>4</v>
      </c>
      <c r="H219" s="1">
        <v>495.24279999999999</v>
      </c>
      <c r="I219" s="1">
        <v>495.24160000000001</v>
      </c>
      <c r="J219" s="1">
        <v>1.1999999999999999E-3</v>
      </c>
      <c r="K219" s="1">
        <v>2.41</v>
      </c>
    </row>
    <row r="220" spans="1:11" x14ac:dyDescent="0.2">
      <c r="A220" s="1" t="s">
        <v>176</v>
      </c>
      <c r="B220" s="1" t="s">
        <v>177</v>
      </c>
      <c r="C220" s="1" t="s">
        <v>431</v>
      </c>
      <c r="D220" s="1" t="s">
        <v>363</v>
      </c>
      <c r="F220" s="1" t="s">
        <v>574</v>
      </c>
      <c r="G220" s="1">
        <v>3</v>
      </c>
      <c r="H220" s="1">
        <v>531.27059999999994</v>
      </c>
      <c r="I220" s="1">
        <v>531.27530000000002</v>
      </c>
      <c r="J220" s="1">
        <v>-4.7999999999999996E-3</v>
      </c>
      <c r="K220" s="1">
        <v>-8.99</v>
      </c>
    </row>
    <row r="221" spans="1:11" x14ac:dyDescent="0.2">
      <c r="A221" s="1" t="s">
        <v>1922</v>
      </c>
      <c r="B221" s="1" t="s">
        <v>1907</v>
      </c>
      <c r="C221" s="1" t="s">
        <v>2120</v>
      </c>
      <c r="D221" s="1" t="s">
        <v>2121</v>
      </c>
      <c r="F221" s="1" t="s">
        <v>2722</v>
      </c>
      <c r="G221" s="1">
        <v>3</v>
      </c>
      <c r="H221" s="1">
        <v>804.77589999999998</v>
      </c>
      <c r="I221" s="1">
        <v>804.7722</v>
      </c>
      <c r="J221" s="1">
        <v>3.7000000000000002E-3</v>
      </c>
      <c r="K221" s="1">
        <v>4.6399999999999997</v>
      </c>
    </row>
    <row r="222" spans="1:11" x14ac:dyDescent="0.2">
      <c r="A222" s="1" t="s">
        <v>97</v>
      </c>
      <c r="B222" s="1" t="s">
        <v>98</v>
      </c>
      <c r="C222" s="1" t="s">
        <v>432</v>
      </c>
      <c r="D222" s="1" t="s">
        <v>433</v>
      </c>
      <c r="F222" s="1" t="s">
        <v>188</v>
      </c>
      <c r="G222" s="1">
        <v>2</v>
      </c>
      <c r="H222" s="1">
        <v>443.71480000000003</v>
      </c>
      <c r="I222" s="1">
        <v>443.71129999999999</v>
      </c>
      <c r="J222" s="1">
        <v>3.5000000000000001E-3</v>
      </c>
      <c r="K222" s="1">
        <v>7.93</v>
      </c>
    </row>
    <row r="223" spans="1:11" x14ac:dyDescent="0.2">
      <c r="A223" s="1" t="s">
        <v>2636</v>
      </c>
      <c r="B223" s="1" t="s">
        <v>2637</v>
      </c>
      <c r="C223" s="1" t="s">
        <v>437</v>
      </c>
      <c r="D223" s="1" t="s">
        <v>438</v>
      </c>
      <c r="F223" s="1" t="s">
        <v>1045</v>
      </c>
      <c r="G223" s="1">
        <v>3</v>
      </c>
      <c r="H223" s="1">
        <v>535.60879999999997</v>
      </c>
      <c r="I223" s="1">
        <v>535.60709999999995</v>
      </c>
      <c r="J223" s="1">
        <v>1.6999999999999999E-3</v>
      </c>
      <c r="K223" s="1">
        <v>3.12</v>
      </c>
    </row>
    <row r="224" spans="1:11" x14ac:dyDescent="0.2">
      <c r="A224" s="1" t="s">
        <v>443</v>
      </c>
      <c r="B224" s="1" t="s">
        <v>444</v>
      </c>
      <c r="C224" s="1" t="s">
        <v>445</v>
      </c>
      <c r="D224" s="1" t="s">
        <v>446</v>
      </c>
      <c r="E224" s="1" t="s">
        <v>233</v>
      </c>
      <c r="F224" s="1" t="s">
        <v>2723</v>
      </c>
      <c r="G224" s="1">
        <v>3</v>
      </c>
      <c r="H224" s="1">
        <v>565.92319999999995</v>
      </c>
      <c r="I224" s="1">
        <v>565.923</v>
      </c>
      <c r="J224" s="1">
        <v>2.0000000000000001E-4</v>
      </c>
      <c r="K224" s="1">
        <v>0.42</v>
      </c>
    </row>
    <row r="225" spans="1:11" x14ac:dyDescent="0.2">
      <c r="A225" s="1" t="s">
        <v>147</v>
      </c>
      <c r="B225" s="1" t="s">
        <v>148</v>
      </c>
      <c r="C225" s="1" t="s">
        <v>448</v>
      </c>
      <c r="D225" s="1" t="s">
        <v>449</v>
      </c>
      <c r="E225" s="1" t="s">
        <v>213</v>
      </c>
      <c r="F225" s="1" t="s">
        <v>1443</v>
      </c>
      <c r="G225" s="1">
        <v>2</v>
      </c>
      <c r="H225" s="1">
        <v>425.21359999999999</v>
      </c>
      <c r="I225" s="1">
        <v>425.21600000000001</v>
      </c>
      <c r="J225" s="1">
        <v>-2.3999999999999998E-3</v>
      </c>
      <c r="K225" s="1">
        <v>-5.72</v>
      </c>
    </row>
    <row r="226" spans="1:11" x14ac:dyDescent="0.2">
      <c r="A226" s="1" t="s">
        <v>2724</v>
      </c>
      <c r="B226" s="1" t="s">
        <v>2725</v>
      </c>
      <c r="C226" s="1" t="s">
        <v>2726</v>
      </c>
      <c r="D226" s="1" t="s">
        <v>2727</v>
      </c>
      <c r="F226" s="1" t="s">
        <v>1694</v>
      </c>
      <c r="G226" s="1">
        <v>2</v>
      </c>
      <c r="H226" s="1">
        <v>527.8383</v>
      </c>
      <c r="I226" s="1">
        <v>527.83659999999998</v>
      </c>
      <c r="J226" s="1">
        <v>1.6999999999999999E-3</v>
      </c>
      <c r="K226" s="1">
        <v>3.13</v>
      </c>
    </row>
    <row r="227" spans="1:11" x14ac:dyDescent="0.2">
      <c r="A227" s="1" t="s">
        <v>451</v>
      </c>
      <c r="B227" s="1" t="s">
        <v>452</v>
      </c>
      <c r="C227" s="1" t="s">
        <v>453</v>
      </c>
      <c r="D227" s="1" t="s">
        <v>454</v>
      </c>
      <c r="F227" s="1" t="s">
        <v>913</v>
      </c>
      <c r="G227" s="1">
        <v>3</v>
      </c>
      <c r="H227" s="1">
        <v>560.29589999999996</v>
      </c>
      <c r="I227" s="1">
        <v>560.29309999999998</v>
      </c>
      <c r="J227" s="1">
        <v>2.8E-3</v>
      </c>
      <c r="K227" s="1">
        <v>5.0599999999999996</v>
      </c>
    </row>
    <row r="228" spans="1:11" x14ac:dyDescent="0.2">
      <c r="A228" s="1" t="s">
        <v>1997</v>
      </c>
      <c r="B228" s="1" t="s">
        <v>1998</v>
      </c>
      <c r="C228" s="1" t="s">
        <v>1515</v>
      </c>
      <c r="D228" s="1" t="s">
        <v>2132</v>
      </c>
      <c r="F228" s="1" t="s">
        <v>556</v>
      </c>
      <c r="G228" s="1">
        <v>3</v>
      </c>
      <c r="H228" s="1">
        <v>408.23070000000001</v>
      </c>
      <c r="I228" s="1">
        <v>408.2312</v>
      </c>
      <c r="J228" s="1">
        <v>-5.0000000000000001E-4</v>
      </c>
      <c r="K228" s="1">
        <v>-1.17</v>
      </c>
    </row>
    <row r="229" spans="1:11" x14ac:dyDescent="0.2">
      <c r="A229" s="1" t="s">
        <v>1519</v>
      </c>
      <c r="B229" s="1" t="s">
        <v>1520</v>
      </c>
      <c r="C229" s="1" t="s">
        <v>456</v>
      </c>
      <c r="D229" s="1" t="s">
        <v>1521</v>
      </c>
      <c r="F229" s="1" t="s">
        <v>140</v>
      </c>
      <c r="G229" s="1">
        <v>2</v>
      </c>
      <c r="H229" s="1">
        <v>412.7525</v>
      </c>
      <c r="I229" s="1">
        <v>412.75310000000002</v>
      </c>
      <c r="J229" s="1">
        <v>-5.0000000000000001E-4</v>
      </c>
      <c r="K229" s="1">
        <v>-1.3</v>
      </c>
    </row>
    <row r="230" spans="1:11" x14ac:dyDescent="0.2">
      <c r="A230" s="1" t="s">
        <v>1519</v>
      </c>
      <c r="B230" s="1" t="s">
        <v>1520</v>
      </c>
      <c r="C230" s="1" t="s">
        <v>456</v>
      </c>
      <c r="D230" s="1" t="s">
        <v>1523</v>
      </c>
      <c r="F230" s="1" t="s">
        <v>528</v>
      </c>
      <c r="G230" s="1">
        <v>2</v>
      </c>
      <c r="H230" s="1">
        <v>421.7611</v>
      </c>
      <c r="I230" s="1">
        <v>421.73129999999998</v>
      </c>
      <c r="J230" s="1">
        <v>2.9899999999999999E-2</v>
      </c>
      <c r="K230" s="1">
        <v>70.790000000000006</v>
      </c>
    </row>
    <row r="231" spans="1:11" x14ac:dyDescent="0.2">
      <c r="A231" s="1" t="s">
        <v>411</v>
      </c>
      <c r="B231" s="1" t="s">
        <v>412</v>
      </c>
      <c r="C231" s="1" t="s">
        <v>456</v>
      </c>
      <c r="D231" s="1" t="s">
        <v>457</v>
      </c>
      <c r="E231" s="1" t="s">
        <v>209</v>
      </c>
      <c r="F231" s="1" t="s">
        <v>610</v>
      </c>
      <c r="G231" s="1">
        <v>2</v>
      </c>
      <c r="H231" s="1">
        <v>546.26189999999997</v>
      </c>
      <c r="I231" s="1">
        <v>546.26310000000001</v>
      </c>
      <c r="J231" s="1">
        <v>-1.1999999999999999E-3</v>
      </c>
      <c r="K231" s="1">
        <v>-2.27</v>
      </c>
    </row>
    <row r="232" spans="1:11" x14ac:dyDescent="0.2">
      <c r="A232" s="1" t="s">
        <v>85</v>
      </c>
      <c r="B232" s="1" t="s">
        <v>86</v>
      </c>
      <c r="C232" s="1" t="s">
        <v>459</v>
      </c>
      <c r="D232" s="1" t="s">
        <v>460</v>
      </c>
      <c r="F232" s="1" t="s">
        <v>2580</v>
      </c>
      <c r="G232" s="1">
        <v>3</v>
      </c>
      <c r="H232" s="1">
        <v>462.60129999999998</v>
      </c>
      <c r="I232" s="1">
        <v>462.59910000000002</v>
      </c>
      <c r="J232" s="1">
        <v>2.2000000000000001E-3</v>
      </c>
      <c r="K232" s="1">
        <v>4.7300000000000004</v>
      </c>
    </row>
    <row r="233" spans="1:11" x14ac:dyDescent="0.2">
      <c r="A233" s="1" t="s">
        <v>97</v>
      </c>
      <c r="B233" s="1" t="s">
        <v>98</v>
      </c>
      <c r="C233" s="1" t="s">
        <v>462</v>
      </c>
      <c r="D233" s="1" t="s">
        <v>463</v>
      </c>
      <c r="E233" s="1" t="s">
        <v>139</v>
      </c>
      <c r="F233" s="1" t="s">
        <v>2728</v>
      </c>
      <c r="G233" s="1">
        <v>3</v>
      </c>
      <c r="H233" s="1">
        <v>526.26319999999998</v>
      </c>
      <c r="I233" s="1">
        <v>526.26070000000004</v>
      </c>
      <c r="J233" s="1">
        <v>2.5000000000000001E-3</v>
      </c>
      <c r="K233" s="1">
        <v>4.71</v>
      </c>
    </row>
    <row r="234" spans="1:11" x14ac:dyDescent="0.2">
      <c r="A234" s="1" t="s">
        <v>41</v>
      </c>
      <c r="B234" s="1" t="s">
        <v>42</v>
      </c>
      <c r="C234" s="1" t="s">
        <v>465</v>
      </c>
      <c r="D234" s="1" t="s">
        <v>466</v>
      </c>
      <c r="F234" s="1" t="s">
        <v>941</v>
      </c>
      <c r="G234" s="1">
        <v>3</v>
      </c>
      <c r="H234" s="1">
        <v>672.00689999999997</v>
      </c>
      <c r="I234" s="1">
        <v>672.00909999999999</v>
      </c>
      <c r="J234" s="1">
        <v>-2.2000000000000001E-3</v>
      </c>
      <c r="K234" s="1">
        <v>-3.29</v>
      </c>
    </row>
    <row r="235" spans="1:11" x14ac:dyDescent="0.2">
      <c r="A235" s="1" t="s">
        <v>41</v>
      </c>
      <c r="B235" s="1" t="s">
        <v>42</v>
      </c>
      <c r="C235" s="1" t="s">
        <v>465</v>
      </c>
      <c r="D235" s="1" t="s">
        <v>466</v>
      </c>
      <c r="E235" s="1" t="s">
        <v>1913</v>
      </c>
      <c r="F235" s="1" t="s">
        <v>528</v>
      </c>
      <c r="G235" s="1">
        <v>2</v>
      </c>
      <c r="H235" s="1">
        <v>1007.9922</v>
      </c>
      <c r="I235" s="1">
        <v>1008.002</v>
      </c>
      <c r="J235" s="1">
        <v>-9.7999999999999997E-3</v>
      </c>
      <c r="K235" s="1">
        <v>-9.76</v>
      </c>
    </row>
    <row r="236" spans="1:11" x14ac:dyDescent="0.2">
      <c r="A236" s="1" t="s">
        <v>176</v>
      </c>
      <c r="B236" s="1" t="s">
        <v>177</v>
      </c>
      <c r="C236" s="1" t="s">
        <v>470</v>
      </c>
      <c r="D236" s="1" t="s">
        <v>420</v>
      </c>
      <c r="F236" s="1" t="s">
        <v>71</v>
      </c>
      <c r="G236" s="1">
        <v>3</v>
      </c>
      <c r="H236" s="1">
        <v>497.59989999999999</v>
      </c>
      <c r="I236" s="1">
        <v>497.59519999999998</v>
      </c>
      <c r="J236" s="1">
        <v>4.7000000000000002E-3</v>
      </c>
      <c r="K236" s="1">
        <v>9.3699999999999992</v>
      </c>
    </row>
    <row r="237" spans="1:11" x14ac:dyDescent="0.2">
      <c r="A237" s="1" t="s">
        <v>2639</v>
      </c>
      <c r="B237" s="1" t="s">
        <v>2640</v>
      </c>
      <c r="C237" s="1" t="s">
        <v>2729</v>
      </c>
      <c r="D237" s="1" t="s">
        <v>2730</v>
      </c>
      <c r="E237" s="1" t="s">
        <v>2731</v>
      </c>
      <c r="F237" s="1" t="s">
        <v>1164</v>
      </c>
      <c r="G237" s="1">
        <v>2</v>
      </c>
      <c r="H237" s="1">
        <v>532.28229999999996</v>
      </c>
      <c r="I237" s="1">
        <v>532.27059999999994</v>
      </c>
      <c r="J237" s="1">
        <v>1.17E-2</v>
      </c>
      <c r="K237" s="1">
        <v>21.9</v>
      </c>
    </row>
    <row r="238" spans="1:11" x14ac:dyDescent="0.2">
      <c r="A238" s="1" t="s">
        <v>2732</v>
      </c>
      <c r="B238" s="1" t="s">
        <v>2733</v>
      </c>
      <c r="C238" s="1" t="s">
        <v>2734</v>
      </c>
      <c r="D238" s="1" t="s">
        <v>2735</v>
      </c>
      <c r="F238" s="1" t="s">
        <v>1150</v>
      </c>
      <c r="G238" s="1">
        <v>2</v>
      </c>
      <c r="H238" s="1">
        <v>633.82349999999997</v>
      </c>
      <c r="I238" s="1">
        <v>633.82190000000003</v>
      </c>
      <c r="J238" s="1">
        <v>1.6000000000000001E-3</v>
      </c>
      <c r="K238" s="1">
        <v>2.54</v>
      </c>
    </row>
    <row r="239" spans="1:11" x14ac:dyDescent="0.2">
      <c r="A239" s="1" t="s">
        <v>176</v>
      </c>
      <c r="B239" s="1" t="s">
        <v>177</v>
      </c>
      <c r="C239" s="1" t="s">
        <v>471</v>
      </c>
      <c r="D239" s="1" t="s">
        <v>426</v>
      </c>
      <c r="F239" s="1" t="s">
        <v>2717</v>
      </c>
      <c r="G239" s="1">
        <v>2</v>
      </c>
      <c r="H239" s="1">
        <v>681.84270000000004</v>
      </c>
      <c r="I239" s="1">
        <v>681.84169999999995</v>
      </c>
      <c r="J239" s="1">
        <v>1E-3</v>
      </c>
      <c r="K239" s="1">
        <v>1.45</v>
      </c>
    </row>
    <row r="240" spans="1:11" x14ac:dyDescent="0.2">
      <c r="A240" s="1" t="s">
        <v>476</v>
      </c>
      <c r="B240" s="1" t="s">
        <v>477</v>
      </c>
      <c r="C240" s="1" t="s">
        <v>478</v>
      </c>
      <c r="D240" s="1" t="s">
        <v>479</v>
      </c>
      <c r="F240" s="1" t="s">
        <v>882</v>
      </c>
      <c r="G240" s="1">
        <v>2</v>
      </c>
      <c r="H240" s="1">
        <v>540.23720000000003</v>
      </c>
      <c r="I240" s="1">
        <v>540.23760000000004</v>
      </c>
      <c r="J240" s="1">
        <v>-5.0000000000000001E-4</v>
      </c>
      <c r="K240" s="1">
        <v>-0.86</v>
      </c>
    </row>
    <row r="241" spans="1:11" x14ac:dyDescent="0.2">
      <c r="A241" s="1" t="s">
        <v>481</v>
      </c>
      <c r="B241" s="1" t="s">
        <v>482</v>
      </c>
      <c r="C241" s="1" t="s">
        <v>483</v>
      </c>
      <c r="D241" s="1" t="s">
        <v>484</v>
      </c>
      <c r="F241" s="1" t="s">
        <v>1389</v>
      </c>
      <c r="G241" s="1">
        <v>2</v>
      </c>
      <c r="H241" s="1">
        <v>545.76840000000004</v>
      </c>
      <c r="I241" s="1">
        <v>545.76909999999998</v>
      </c>
      <c r="J241" s="1">
        <v>-6.9999999999999999E-4</v>
      </c>
      <c r="K241" s="1">
        <v>-1.26</v>
      </c>
    </row>
    <row r="242" spans="1:11" x14ac:dyDescent="0.2">
      <c r="A242" s="1" t="s">
        <v>1404</v>
      </c>
      <c r="B242" s="1" t="s">
        <v>1405</v>
      </c>
      <c r="C242" s="1" t="s">
        <v>1532</v>
      </c>
      <c r="D242" s="1" t="s">
        <v>1533</v>
      </c>
      <c r="F242" s="1" t="s">
        <v>100</v>
      </c>
      <c r="G242" s="1">
        <v>3</v>
      </c>
      <c r="H242" s="1">
        <v>421.89409999999998</v>
      </c>
      <c r="I242" s="1">
        <v>421.89589999999998</v>
      </c>
      <c r="J242" s="1">
        <v>-1.8E-3</v>
      </c>
      <c r="K242" s="1">
        <v>-4.37</v>
      </c>
    </row>
    <row r="243" spans="1:11" x14ac:dyDescent="0.2">
      <c r="A243" s="1" t="s">
        <v>189</v>
      </c>
      <c r="B243" s="1" t="s">
        <v>190</v>
      </c>
      <c r="C243" s="1" t="s">
        <v>1535</v>
      </c>
      <c r="D243" s="1" t="s">
        <v>1536</v>
      </c>
      <c r="F243" s="1" t="s">
        <v>2161</v>
      </c>
      <c r="G243" s="1">
        <v>2</v>
      </c>
      <c r="H243" s="1">
        <v>440.726</v>
      </c>
      <c r="I243" s="1">
        <v>440.7242</v>
      </c>
      <c r="J243" s="1">
        <v>1.8E-3</v>
      </c>
      <c r="K243" s="1">
        <v>4.17</v>
      </c>
    </row>
    <row r="244" spans="1:11" x14ac:dyDescent="0.2">
      <c r="A244" s="1" t="s">
        <v>1887</v>
      </c>
      <c r="B244" s="1" t="s">
        <v>1888</v>
      </c>
      <c r="C244" s="1" t="s">
        <v>486</v>
      </c>
      <c r="D244" s="1" t="s">
        <v>142</v>
      </c>
      <c r="F244" s="1" t="s">
        <v>2627</v>
      </c>
      <c r="G244" s="1">
        <v>2</v>
      </c>
      <c r="H244" s="1">
        <v>623.28819999999996</v>
      </c>
      <c r="I244" s="1">
        <v>623.29589999999996</v>
      </c>
      <c r="J244" s="1">
        <v>-7.7000000000000002E-3</v>
      </c>
      <c r="K244" s="1">
        <v>-12.32</v>
      </c>
    </row>
    <row r="245" spans="1:11" x14ac:dyDescent="0.2">
      <c r="A245" s="1" t="s">
        <v>2724</v>
      </c>
      <c r="B245" s="1" t="s">
        <v>2725</v>
      </c>
      <c r="C245" s="1" t="s">
        <v>2736</v>
      </c>
      <c r="D245" s="1" t="s">
        <v>2737</v>
      </c>
      <c r="F245" s="1" t="s">
        <v>1504</v>
      </c>
      <c r="G245" s="1">
        <v>2</v>
      </c>
      <c r="H245" s="1">
        <v>678.35249999999996</v>
      </c>
      <c r="I245" s="1">
        <v>678.35900000000004</v>
      </c>
      <c r="J245" s="1">
        <v>-6.4000000000000003E-3</v>
      </c>
      <c r="K245" s="1">
        <v>-9.4700000000000006</v>
      </c>
    </row>
    <row r="246" spans="1:11" x14ac:dyDescent="0.2">
      <c r="A246" s="1" t="s">
        <v>1887</v>
      </c>
      <c r="B246" s="1" t="s">
        <v>1888</v>
      </c>
      <c r="C246" s="1" t="s">
        <v>487</v>
      </c>
      <c r="D246" s="1" t="s">
        <v>145</v>
      </c>
      <c r="F246" s="1" t="s">
        <v>968</v>
      </c>
      <c r="G246" s="1">
        <v>3</v>
      </c>
      <c r="H246" s="1">
        <v>545.92849999999999</v>
      </c>
      <c r="I246" s="1">
        <v>545.9298</v>
      </c>
      <c r="J246" s="1">
        <v>-1.2999999999999999E-3</v>
      </c>
      <c r="K246" s="1">
        <v>-2.4300000000000002</v>
      </c>
    </row>
    <row r="247" spans="1:11" x14ac:dyDescent="0.2">
      <c r="A247" s="1" t="s">
        <v>2602</v>
      </c>
      <c r="B247" s="1" t="s">
        <v>2603</v>
      </c>
      <c r="C247" s="1" t="s">
        <v>2738</v>
      </c>
      <c r="D247" s="1" t="s">
        <v>2739</v>
      </c>
      <c r="E247" s="1" t="s">
        <v>83</v>
      </c>
      <c r="F247" s="1" t="s">
        <v>1763</v>
      </c>
      <c r="G247" s="1">
        <v>2</v>
      </c>
      <c r="H247" s="1">
        <v>650.29020000000003</v>
      </c>
      <c r="I247" s="1">
        <v>650.28899999999999</v>
      </c>
      <c r="J247" s="1">
        <v>1.1999999999999999E-3</v>
      </c>
      <c r="K247" s="1">
        <v>1.83</v>
      </c>
    </row>
    <row r="248" spans="1:11" x14ac:dyDescent="0.2">
      <c r="A248" s="1" t="s">
        <v>1981</v>
      </c>
      <c r="B248" s="1" t="s">
        <v>1982</v>
      </c>
      <c r="C248" s="1" t="s">
        <v>2153</v>
      </c>
      <c r="D248" s="1" t="s">
        <v>2154</v>
      </c>
      <c r="F248" s="1" t="s">
        <v>534</v>
      </c>
      <c r="G248" s="1">
        <v>2</v>
      </c>
      <c r="H248" s="1">
        <v>569.28120000000001</v>
      </c>
      <c r="I248" s="1">
        <v>569.28240000000005</v>
      </c>
      <c r="J248" s="1">
        <v>-1.1999999999999999E-3</v>
      </c>
      <c r="K248" s="1">
        <v>-2.11</v>
      </c>
    </row>
    <row r="249" spans="1:11" x14ac:dyDescent="0.2">
      <c r="A249" s="1" t="s">
        <v>1993</v>
      </c>
      <c r="B249" s="1" t="s">
        <v>1994</v>
      </c>
      <c r="C249" s="1" t="s">
        <v>2155</v>
      </c>
      <c r="D249" s="1" t="s">
        <v>776</v>
      </c>
      <c r="F249" s="1" t="s">
        <v>2740</v>
      </c>
      <c r="G249" s="1">
        <v>3</v>
      </c>
      <c r="H249" s="1">
        <v>436.8877</v>
      </c>
      <c r="I249" s="1">
        <v>436.88959999999997</v>
      </c>
      <c r="J249" s="1">
        <v>-1.9E-3</v>
      </c>
      <c r="K249" s="1">
        <v>-4.43</v>
      </c>
    </row>
    <row r="250" spans="1:11" x14ac:dyDescent="0.2">
      <c r="A250" s="1" t="s">
        <v>1906</v>
      </c>
      <c r="B250" s="1" t="s">
        <v>1907</v>
      </c>
      <c r="C250" s="1" t="s">
        <v>1541</v>
      </c>
      <c r="D250" s="1" t="s">
        <v>854</v>
      </c>
      <c r="E250" s="1" t="s">
        <v>124</v>
      </c>
      <c r="F250" s="1" t="s">
        <v>1038</v>
      </c>
      <c r="G250" s="1">
        <v>2</v>
      </c>
      <c r="H250" s="1">
        <v>727.35239999999999</v>
      </c>
      <c r="I250" s="1">
        <v>727.35320000000002</v>
      </c>
      <c r="J250" s="1">
        <v>-8.9999999999999998E-4</v>
      </c>
      <c r="K250" s="1">
        <v>-1.18</v>
      </c>
    </row>
    <row r="251" spans="1:11" x14ac:dyDescent="0.2">
      <c r="A251" s="1" t="s">
        <v>64</v>
      </c>
      <c r="B251" s="1" t="s">
        <v>65</v>
      </c>
      <c r="C251" s="1" t="s">
        <v>488</v>
      </c>
      <c r="D251" s="1" t="s">
        <v>489</v>
      </c>
      <c r="F251" s="1" t="s">
        <v>1165</v>
      </c>
      <c r="G251" s="1">
        <v>3</v>
      </c>
      <c r="H251" s="1">
        <v>772.72310000000004</v>
      </c>
      <c r="I251" s="1">
        <v>772.71720000000005</v>
      </c>
      <c r="J251" s="1">
        <v>6.0000000000000001E-3</v>
      </c>
      <c r="K251" s="1">
        <v>7.75</v>
      </c>
    </row>
    <row r="252" spans="1:11" x14ac:dyDescent="0.2">
      <c r="A252" s="1" t="s">
        <v>64</v>
      </c>
      <c r="B252" s="1" t="s">
        <v>65</v>
      </c>
      <c r="C252" s="1" t="s">
        <v>488</v>
      </c>
      <c r="D252" s="1" t="s">
        <v>489</v>
      </c>
      <c r="E252" s="1" t="s">
        <v>491</v>
      </c>
      <c r="F252" s="1" t="s">
        <v>1421</v>
      </c>
      <c r="G252" s="1">
        <v>3</v>
      </c>
      <c r="H252" s="1">
        <v>778.04690000000005</v>
      </c>
      <c r="I252" s="1">
        <v>778.04880000000003</v>
      </c>
      <c r="J252" s="1">
        <v>-1.9E-3</v>
      </c>
      <c r="K252" s="1">
        <v>-2.4700000000000002</v>
      </c>
    </row>
    <row r="253" spans="1:11" x14ac:dyDescent="0.2">
      <c r="A253" s="1" t="s">
        <v>80</v>
      </c>
      <c r="B253" s="1" t="s">
        <v>81</v>
      </c>
      <c r="C253" s="1" t="s">
        <v>497</v>
      </c>
      <c r="D253" s="1" t="s">
        <v>498</v>
      </c>
      <c r="E253" s="1" t="s">
        <v>499</v>
      </c>
      <c r="F253" s="1" t="s">
        <v>1765</v>
      </c>
      <c r="G253" s="1">
        <v>3</v>
      </c>
      <c r="H253" s="1">
        <v>928.12289999999996</v>
      </c>
      <c r="I253" s="1">
        <v>928.11990000000003</v>
      </c>
      <c r="J253" s="1">
        <v>3.0000000000000001E-3</v>
      </c>
      <c r="K253" s="1">
        <v>3.2</v>
      </c>
    </row>
    <row r="254" spans="1:11" x14ac:dyDescent="0.2">
      <c r="A254" s="1" t="s">
        <v>501</v>
      </c>
      <c r="B254" s="1" t="s">
        <v>502</v>
      </c>
      <c r="C254" s="1" t="s">
        <v>503</v>
      </c>
      <c r="D254" s="1" t="s">
        <v>504</v>
      </c>
      <c r="F254" s="1" t="s">
        <v>1058</v>
      </c>
      <c r="G254" s="1">
        <v>2</v>
      </c>
      <c r="H254" s="1">
        <v>408.24090000000001</v>
      </c>
      <c r="I254" s="1">
        <v>408.2423</v>
      </c>
      <c r="J254" s="1">
        <v>-1.4E-3</v>
      </c>
      <c r="K254" s="1">
        <v>-3.51</v>
      </c>
    </row>
    <row r="255" spans="1:11" x14ac:dyDescent="0.2">
      <c r="A255" s="1" t="s">
        <v>396</v>
      </c>
      <c r="B255" s="1" t="s">
        <v>397</v>
      </c>
      <c r="C255" s="1" t="s">
        <v>506</v>
      </c>
      <c r="D255" s="1" t="s">
        <v>507</v>
      </c>
      <c r="F255" s="1" t="s">
        <v>19</v>
      </c>
      <c r="G255" s="1">
        <v>2</v>
      </c>
      <c r="H255" s="1">
        <v>598.3442</v>
      </c>
      <c r="I255" s="1">
        <v>598.3433</v>
      </c>
      <c r="J255" s="1">
        <v>8.9999999999999998E-4</v>
      </c>
      <c r="K255" s="1">
        <v>1.45</v>
      </c>
    </row>
    <row r="256" spans="1:11" x14ac:dyDescent="0.2">
      <c r="A256" s="1" t="s">
        <v>2697</v>
      </c>
      <c r="B256" s="1" t="s">
        <v>2698</v>
      </c>
      <c r="C256" s="1" t="s">
        <v>2741</v>
      </c>
      <c r="D256" s="1" t="s">
        <v>466</v>
      </c>
      <c r="F256" s="1" t="s">
        <v>941</v>
      </c>
      <c r="G256" s="1">
        <v>3</v>
      </c>
      <c r="H256" s="1">
        <v>672.00689999999997</v>
      </c>
      <c r="I256" s="1">
        <v>672.00909999999999</v>
      </c>
      <c r="J256" s="1">
        <v>-2.2000000000000001E-3</v>
      </c>
      <c r="K256" s="1">
        <v>-3.29</v>
      </c>
    </row>
    <row r="257" spans="1:11" x14ac:dyDescent="0.2">
      <c r="A257" s="1" t="s">
        <v>2697</v>
      </c>
      <c r="B257" s="1" t="s">
        <v>2698</v>
      </c>
      <c r="C257" s="1" t="s">
        <v>2741</v>
      </c>
      <c r="D257" s="1" t="s">
        <v>466</v>
      </c>
      <c r="E257" s="1" t="s">
        <v>1913</v>
      </c>
      <c r="F257" s="1" t="s">
        <v>528</v>
      </c>
      <c r="G257" s="1">
        <v>2</v>
      </c>
      <c r="H257" s="1">
        <v>1007.9922</v>
      </c>
      <c r="I257" s="1">
        <v>1008.002</v>
      </c>
      <c r="J257" s="1">
        <v>-9.7999999999999997E-3</v>
      </c>
      <c r="K257" s="1">
        <v>-9.76</v>
      </c>
    </row>
    <row r="258" spans="1:11" x14ac:dyDescent="0.2">
      <c r="A258" s="1" t="s">
        <v>481</v>
      </c>
      <c r="B258" s="1" t="s">
        <v>482</v>
      </c>
      <c r="C258" s="1" t="s">
        <v>509</v>
      </c>
      <c r="D258" s="1" t="s">
        <v>510</v>
      </c>
      <c r="F258" s="1" t="s">
        <v>2580</v>
      </c>
      <c r="G258" s="1">
        <v>2</v>
      </c>
      <c r="H258" s="1">
        <v>405.22089999999997</v>
      </c>
      <c r="I258" s="1">
        <v>405.22379999999998</v>
      </c>
      <c r="J258" s="1">
        <v>-2.8999999999999998E-3</v>
      </c>
      <c r="K258" s="1">
        <v>-7.14</v>
      </c>
    </row>
    <row r="259" spans="1:11" x14ac:dyDescent="0.2">
      <c r="A259" s="1" t="s">
        <v>1958</v>
      </c>
      <c r="B259" s="1" t="s">
        <v>1959</v>
      </c>
      <c r="C259" s="1" t="s">
        <v>2162</v>
      </c>
      <c r="D259" s="1" t="s">
        <v>466</v>
      </c>
      <c r="F259" s="1" t="s">
        <v>941</v>
      </c>
      <c r="G259" s="1">
        <v>3</v>
      </c>
      <c r="H259" s="1">
        <v>672.00689999999997</v>
      </c>
      <c r="I259" s="1">
        <v>672.00909999999999</v>
      </c>
      <c r="J259" s="1">
        <v>-2.2000000000000001E-3</v>
      </c>
      <c r="K259" s="1">
        <v>-3.29</v>
      </c>
    </row>
    <row r="260" spans="1:11" x14ac:dyDescent="0.2">
      <c r="A260" s="1" t="s">
        <v>1958</v>
      </c>
      <c r="B260" s="1" t="s">
        <v>1959</v>
      </c>
      <c r="C260" s="1" t="s">
        <v>2162</v>
      </c>
      <c r="D260" s="1" t="s">
        <v>466</v>
      </c>
      <c r="E260" s="1" t="s">
        <v>1913</v>
      </c>
      <c r="F260" s="1" t="s">
        <v>528</v>
      </c>
      <c r="G260" s="1">
        <v>2</v>
      </c>
      <c r="H260" s="1">
        <v>1007.9922</v>
      </c>
      <c r="I260" s="1">
        <v>1008.002</v>
      </c>
      <c r="J260" s="1">
        <v>-9.7999999999999997E-3</v>
      </c>
      <c r="K260" s="1">
        <v>-9.76</v>
      </c>
    </row>
    <row r="261" spans="1:11" x14ac:dyDescent="0.2">
      <c r="A261" s="1" t="s">
        <v>2620</v>
      </c>
      <c r="B261" s="1" t="s">
        <v>2621</v>
      </c>
      <c r="C261" s="1" t="s">
        <v>2742</v>
      </c>
      <c r="D261" s="1" t="s">
        <v>2743</v>
      </c>
      <c r="E261" s="1" t="s">
        <v>213</v>
      </c>
      <c r="F261" s="1" t="s">
        <v>1174</v>
      </c>
      <c r="G261" s="1">
        <v>3</v>
      </c>
      <c r="H261" s="1">
        <v>661.69690000000003</v>
      </c>
      <c r="I261" s="1">
        <v>661.69730000000004</v>
      </c>
      <c r="J261" s="1">
        <v>-4.0000000000000002E-4</v>
      </c>
      <c r="K261" s="1">
        <v>-0.54</v>
      </c>
    </row>
    <row r="262" spans="1:11" x14ac:dyDescent="0.2">
      <c r="A262" s="1" t="s">
        <v>41</v>
      </c>
      <c r="B262" s="1" t="s">
        <v>42</v>
      </c>
      <c r="C262" s="1" t="s">
        <v>512</v>
      </c>
      <c r="D262" s="1" t="s">
        <v>168</v>
      </c>
      <c r="E262" s="1" t="s">
        <v>124</v>
      </c>
      <c r="F262" s="1" t="s">
        <v>121</v>
      </c>
      <c r="G262" s="1">
        <v>3</v>
      </c>
      <c r="H262" s="1">
        <v>752.39859999999999</v>
      </c>
      <c r="I262" s="1">
        <v>752.39750000000004</v>
      </c>
      <c r="J262" s="1">
        <v>1E-3</v>
      </c>
      <c r="K262" s="1">
        <v>1.36</v>
      </c>
    </row>
    <row r="263" spans="1:11" x14ac:dyDescent="0.2">
      <c r="A263" s="1" t="s">
        <v>2651</v>
      </c>
      <c r="B263" s="1" t="s">
        <v>2652</v>
      </c>
      <c r="C263" s="1" t="s">
        <v>2744</v>
      </c>
      <c r="D263" s="1" t="s">
        <v>2745</v>
      </c>
      <c r="F263" s="1" t="s">
        <v>1258</v>
      </c>
      <c r="G263" s="1">
        <v>2</v>
      </c>
      <c r="H263" s="1">
        <v>635.79939999999999</v>
      </c>
      <c r="I263" s="1">
        <v>635.80110000000002</v>
      </c>
      <c r="J263" s="1">
        <v>-1.6999999999999999E-3</v>
      </c>
      <c r="K263" s="1">
        <v>-2.68</v>
      </c>
    </row>
    <row r="264" spans="1:11" x14ac:dyDescent="0.2">
      <c r="A264" s="1" t="s">
        <v>522</v>
      </c>
      <c r="B264" s="1" t="s">
        <v>523</v>
      </c>
      <c r="C264" s="1" t="s">
        <v>524</v>
      </c>
      <c r="D264" s="1" t="s">
        <v>525</v>
      </c>
      <c r="F264" s="1" t="s">
        <v>1672</v>
      </c>
      <c r="G264" s="1">
        <v>2</v>
      </c>
      <c r="H264" s="1">
        <v>685.87239999999997</v>
      </c>
      <c r="I264" s="1">
        <v>685.86940000000004</v>
      </c>
      <c r="J264" s="1">
        <v>3.0999999999999999E-3</v>
      </c>
      <c r="K264" s="1">
        <v>4.49</v>
      </c>
    </row>
    <row r="265" spans="1:11" x14ac:dyDescent="0.2">
      <c r="A265" s="1" t="s">
        <v>97</v>
      </c>
      <c r="B265" s="1" t="s">
        <v>98</v>
      </c>
      <c r="C265" s="1" t="s">
        <v>526</v>
      </c>
      <c r="D265" s="1" t="s">
        <v>527</v>
      </c>
      <c r="F265" s="1" t="s">
        <v>638</v>
      </c>
      <c r="G265" s="1">
        <v>2</v>
      </c>
      <c r="H265" s="1">
        <v>464.24939999999998</v>
      </c>
      <c r="I265" s="1">
        <v>464.25040000000001</v>
      </c>
      <c r="J265" s="1">
        <v>-8.9999999999999998E-4</v>
      </c>
      <c r="K265" s="1">
        <v>-2.0299999999999998</v>
      </c>
    </row>
    <row r="266" spans="1:11" x14ac:dyDescent="0.2">
      <c r="A266" s="1" t="s">
        <v>2746</v>
      </c>
      <c r="B266" s="1" t="s">
        <v>2747</v>
      </c>
      <c r="C266" s="1" t="s">
        <v>2748</v>
      </c>
      <c r="D266" s="1" t="s">
        <v>2749</v>
      </c>
      <c r="E266" s="1" t="s">
        <v>154</v>
      </c>
      <c r="F266" s="1" t="s">
        <v>1945</v>
      </c>
      <c r="G266" s="1">
        <v>3</v>
      </c>
      <c r="H266" s="1">
        <v>609.31230000000005</v>
      </c>
      <c r="I266" s="1">
        <v>609.30669999999998</v>
      </c>
      <c r="J266" s="1">
        <v>5.7000000000000002E-3</v>
      </c>
      <c r="K266" s="1">
        <v>9.3000000000000007</v>
      </c>
    </row>
    <row r="267" spans="1:11" x14ac:dyDescent="0.2">
      <c r="A267" s="1" t="s">
        <v>501</v>
      </c>
      <c r="B267" s="1" t="s">
        <v>502</v>
      </c>
      <c r="C267" s="1" t="s">
        <v>529</v>
      </c>
      <c r="D267" s="1" t="s">
        <v>530</v>
      </c>
      <c r="F267" s="1" t="s">
        <v>480</v>
      </c>
      <c r="G267" s="1">
        <v>3</v>
      </c>
      <c r="H267" s="1">
        <v>668.67070000000001</v>
      </c>
      <c r="I267" s="1">
        <v>668.66359999999997</v>
      </c>
      <c r="J267" s="1">
        <v>7.1000000000000004E-3</v>
      </c>
      <c r="K267" s="1">
        <v>10.64</v>
      </c>
    </row>
    <row r="268" spans="1:11" x14ac:dyDescent="0.2">
      <c r="A268" s="1" t="s">
        <v>1551</v>
      </c>
      <c r="B268" s="1" t="s">
        <v>1552</v>
      </c>
      <c r="C268" s="1" t="s">
        <v>1553</v>
      </c>
      <c r="D268" s="1" t="s">
        <v>510</v>
      </c>
      <c r="F268" s="1" t="s">
        <v>2580</v>
      </c>
      <c r="G268" s="1">
        <v>2</v>
      </c>
      <c r="H268" s="1">
        <v>405.22089999999997</v>
      </c>
      <c r="I268" s="1">
        <v>405.22379999999998</v>
      </c>
      <c r="J268" s="1">
        <v>-2.8999999999999998E-3</v>
      </c>
      <c r="K268" s="1">
        <v>-7.14</v>
      </c>
    </row>
    <row r="269" spans="1:11" x14ac:dyDescent="0.2">
      <c r="A269" s="1" t="s">
        <v>1922</v>
      </c>
      <c r="B269" s="1" t="s">
        <v>1907</v>
      </c>
      <c r="C269" s="1" t="s">
        <v>2164</v>
      </c>
      <c r="D269" s="1" t="s">
        <v>854</v>
      </c>
      <c r="E269" s="1" t="s">
        <v>124</v>
      </c>
      <c r="F269" s="1" t="s">
        <v>1038</v>
      </c>
      <c r="G269" s="1">
        <v>2</v>
      </c>
      <c r="H269" s="1">
        <v>727.35239999999999</v>
      </c>
      <c r="I269" s="1">
        <v>727.35320000000002</v>
      </c>
      <c r="J269" s="1">
        <v>-8.9999999999999998E-4</v>
      </c>
      <c r="K269" s="1">
        <v>-1.18</v>
      </c>
    </row>
    <row r="270" spans="1:11" x14ac:dyDescent="0.2">
      <c r="A270" s="1" t="s">
        <v>197</v>
      </c>
      <c r="B270" s="1" t="s">
        <v>198</v>
      </c>
      <c r="C270" s="1" t="s">
        <v>532</v>
      </c>
      <c r="D270" s="1" t="s">
        <v>533</v>
      </c>
      <c r="F270" s="1" t="s">
        <v>1117</v>
      </c>
      <c r="G270" s="1">
        <v>2</v>
      </c>
      <c r="H270" s="1">
        <v>455.2405</v>
      </c>
      <c r="I270" s="1">
        <v>455.23739999999998</v>
      </c>
      <c r="J270" s="1">
        <v>3.0999999999999999E-3</v>
      </c>
      <c r="K270" s="1">
        <v>6.79</v>
      </c>
    </row>
    <row r="271" spans="1:11" x14ac:dyDescent="0.2">
      <c r="A271" s="1" t="s">
        <v>291</v>
      </c>
      <c r="B271" s="1" t="s">
        <v>292</v>
      </c>
      <c r="C271" s="1" t="s">
        <v>1554</v>
      </c>
      <c r="D271" s="1" t="s">
        <v>1555</v>
      </c>
      <c r="F271" s="1" t="s">
        <v>108</v>
      </c>
      <c r="G271" s="1">
        <v>3</v>
      </c>
      <c r="H271" s="1">
        <v>680.34339999999997</v>
      </c>
      <c r="I271" s="1">
        <v>680.34090000000003</v>
      </c>
      <c r="J271" s="1">
        <v>2.5999999999999999E-3</v>
      </c>
      <c r="K271" s="1">
        <v>3.81</v>
      </c>
    </row>
    <row r="272" spans="1:11" x14ac:dyDescent="0.2">
      <c r="A272" s="1" t="s">
        <v>1887</v>
      </c>
      <c r="B272" s="1" t="s">
        <v>1888</v>
      </c>
      <c r="C272" s="1" t="s">
        <v>535</v>
      </c>
      <c r="D272" s="1" t="s">
        <v>203</v>
      </c>
      <c r="F272" s="1" t="s">
        <v>1531</v>
      </c>
      <c r="G272" s="1">
        <v>2</v>
      </c>
      <c r="H272" s="1">
        <v>419.2398</v>
      </c>
      <c r="I272" s="1">
        <v>419.24180000000001</v>
      </c>
      <c r="J272" s="1">
        <v>-2E-3</v>
      </c>
      <c r="K272" s="1">
        <v>-4.8600000000000003</v>
      </c>
    </row>
    <row r="273" spans="1:11" x14ac:dyDescent="0.2">
      <c r="A273" s="1" t="s">
        <v>1887</v>
      </c>
      <c r="B273" s="1" t="s">
        <v>1888</v>
      </c>
      <c r="C273" s="1" t="s">
        <v>535</v>
      </c>
      <c r="D273" s="1" t="s">
        <v>203</v>
      </c>
      <c r="E273" s="1" t="s">
        <v>205</v>
      </c>
      <c r="F273" s="1" t="s">
        <v>298</v>
      </c>
      <c r="G273" s="1">
        <v>2</v>
      </c>
      <c r="H273" s="1">
        <v>427.23759999999999</v>
      </c>
      <c r="I273" s="1">
        <v>427.23930000000001</v>
      </c>
      <c r="J273" s="1">
        <v>-1.6999999999999999E-3</v>
      </c>
      <c r="K273" s="1">
        <v>-3.89</v>
      </c>
    </row>
    <row r="274" spans="1:11" x14ac:dyDescent="0.2">
      <c r="A274" s="1" t="s">
        <v>1906</v>
      </c>
      <c r="B274" s="1" t="s">
        <v>1907</v>
      </c>
      <c r="C274" s="1" t="s">
        <v>1562</v>
      </c>
      <c r="D274" s="1" t="s">
        <v>881</v>
      </c>
      <c r="F274" s="1" t="s">
        <v>79</v>
      </c>
      <c r="G274" s="1">
        <v>2</v>
      </c>
      <c r="H274" s="1">
        <v>518.78189999999995</v>
      </c>
      <c r="I274" s="1">
        <v>518.78240000000005</v>
      </c>
      <c r="J274" s="1">
        <v>-5.0000000000000001E-4</v>
      </c>
      <c r="K274" s="1">
        <v>-0.96</v>
      </c>
    </row>
    <row r="275" spans="1:11" x14ac:dyDescent="0.2">
      <c r="A275" s="1" t="s">
        <v>2732</v>
      </c>
      <c r="B275" s="1" t="s">
        <v>2733</v>
      </c>
      <c r="C275" s="1" t="s">
        <v>2750</v>
      </c>
      <c r="D275" s="1" t="s">
        <v>2107</v>
      </c>
      <c r="F275" s="1" t="s">
        <v>1881</v>
      </c>
      <c r="G275" s="1">
        <v>2</v>
      </c>
      <c r="H275" s="1">
        <v>509.2713</v>
      </c>
      <c r="I275" s="1">
        <v>509.27179999999998</v>
      </c>
      <c r="J275" s="1">
        <v>-5.0000000000000001E-4</v>
      </c>
      <c r="K275" s="1">
        <v>-0.97</v>
      </c>
    </row>
    <row r="276" spans="1:11" x14ac:dyDescent="0.2">
      <c r="A276" s="1" t="s">
        <v>2751</v>
      </c>
      <c r="B276" s="1" t="s">
        <v>2752</v>
      </c>
      <c r="C276" s="1" t="s">
        <v>2750</v>
      </c>
      <c r="D276" s="1" t="s">
        <v>2753</v>
      </c>
      <c r="E276" s="1" t="s">
        <v>1204</v>
      </c>
      <c r="F276" s="1" t="s">
        <v>1280</v>
      </c>
      <c r="G276" s="1">
        <v>2</v>
      </c>
      <c r="H276" s="1">
        <v>545.76840000000004</v>
      </c>
      <c r="I276" s="1">
        <v>545.7509</v>
      </c>
      <c r="J276" s="1">
        <v>1.7500000000000002E-2</v>
      </c>
      <c r="K276" s="1">
        <v>32.07</v>
      </c>
    </row>
    <row r="277" spans="1:11" x14ac:dyDescent="0.2">
      <c r="A277" s="1" t="s">
        <v>2636</v>
      </c>
      <c r="B277" s="1" t="s">
        <v>2637</v>
      </c>
      <c r="C277" s="1" t="s">
        <v>536</v>
      </c>
      <c r="D277" s="1" t="s">
        <v>537</v>
      </c>
      <c r="F277" s="1" t="s">
        <v>2298</v>
      </c>
      <c r="G277" s="1">
        <v>2</v>
      </c>
      <c r="H277" s="1">
        <v>530.76649999999995</v>
      </c>
      <c r="I277" s="1">
        <v>530.76589999999999</v>
      </c>
      <c r="J277" s="1">
        <v>6.9999999999999999E-4</v>
      </c>
      <c r="K277" s="1">
        <v>1.3</v>
      </c>
    </row>
    <row r="278" spans="1:11" x14ac:dyDescent="0.2">
      <c r="A278" s="1" t="s">
        <v>343</v>
      </c>
      <c r="B278" s="1" t="s">
        <v>344</v>
      </c>
      <c r="C278" s="1" t="s">
        <v>1563</v>
      </c>
      <c r="D278" s="1" t="s">
        <v>1564</v>
      </c>
      <c r="F278" s="1" t="s">
        <v>2754</v>
      </c>
      <c r="G278" s="1">
        <v>2</v>
      </c>
      <c r="H278" s="1">
        <v>755.35389999999995</v>
      </c>
      <c r="I278" s="1">
        <v>755.35209999999995</v>
      </c>
      <c r="J278" s="1">
        <v>1.9E-3</v>
      </c>
      <c r="K278" s="1">
        <v>2.4900000000000002</v>
      </c>
    </row>
    <row r="279" spans="1:11" x14ac:dyDescent="0.2">
      <c r="A279" s="1" t="s">
        <v>1997</v>
      </c>
      <c r="B279" s="1" t="s">
        <v>1998</v>
      </c>
      <c r="C279" s="1" t="s">
        <v>2169</v>
      </c>
      <c r="D279" s="1" t="s">
        <v>2170</v>
      </c>
      <c r="F279" s="1" t="s">
        <v>1061</v>
      </c>
      <c r="G279" s="1">
        <v>2</v>
      </c>
      <c r="H279" s="1">
        <v>644.33929999999998</v>
      </c>
      <c r="I279" s="1">
        <v>644.33619999999996</v>
      </c>
      <c r="J279" s="1">
        <v>3.0999999999999999E-3</v>
      </c>
      <c r="K279" s="1">
        <v>4.78</v>
      </c>
    </row>
    <row r="280" spans="1:11" x14ac:dyDescent="0.2">
      <c r="A280" s="1" t="s">
        <v>97</v>
      </c>
      <c r="B280" s="1" t="s">
        <v>98</v>
      </c>
      <c r="C280" s="1" t="s">
        <v>539</v>
      </c>
      <c r="D280" s="1" t="s">
        <v>540</v>
      </c>
      <c r="F280" s="1" t="s">
        <v>777</v>
      </c>
      <c r="G280" s="1">
        <v>4</v>
      </c>
      <c r="H280" s="1">
        <v>512.01700000000005</v>
      </c>
      <c r="I280" s="1">
        <v>512.01239999999996</v>
      </c>
      <c r="J280" s="1">
        <v>4.5999999999999999E-3</v>
      </c>
      <c r="K280" s="1">
        <v>8.9499999999999993</v>
      </c>
    </row>
    <row r="281" spans="1:11" x14ac:dyDescent="0.2">
      <c r="A281" s="1" t="s">
        <v>97</v>
      </c>
      <c r="B281" s="1" t="s">
        <v>98</v>
      </c>
      <c r="C281" s="1" t="s">
        <v>542</v>
      </c>
      <c r="D281" s="1" t="s">
        <v>543</v>
      </c>
      <c r="F281" s="1" t="s">
        <v>1336</v>
      </c>
      <c r="G281" s="1">
        <v>3</v>
      </c>
      <c r="H281" s="1">
        <v>630.31709999999998</v>
      </c>
      <c r="I281" s="1">
        <v>630.31380000000001</v>
      </c>
      <c r="J281" s="1">
        <v>3.3E-3</v>
      </c>
      <c r="K281" s="1">
        <v>5.3</v>
      </c>
    </row>
    <row r="282" spans="1:11" x14ac:dyDescent="0.2">
      <c r="A282" s="1" t="s">
        <v>97</v>
      </c>
      <c r="B282" s="1" t="s">
        <v>98</v>
      </c>
      <c r="C282" s="1" t="s">
        <v>542</v>
      </c>
      <c r="D282" s="1" t="s">
        <v>543</v>
      </c>
      <c r="E282" s="1" t="s">
        <v>545</v>
      </c>
      <c r="F282" s="1" t="s">
        <v>1271</v>
      </c>
      <c r="G282" s="1">
        <v>3</v>
      </c>
      <c r="H282" s="1">
        <v>630.52809999999999</v>
      </c>
      <c r="I282" s="1">
        <v>630.64179999999999</v>
      </c>
      <c r="J282" s="1">
        <v>-0.1137</v>
      </c>
      <c r="K282" s="1">
        <v>-180.37</v>
      </c>
    </row>
    <row r="283" spans="1:11" x14ac:dyDescent="0.2">
      <c r="A283" s="1" t="s">
        <v>2651</v>
      </c>
      <c r="B283" s="1" t="s">
        <v>2652</v>
      </c>
      <c r="C283" s="1" t="s">
        <v>2755</v>
      </c>
      <c r="D283" s="1" t="s">
        <v>2756</v>
      </c>
      <c r="F283" s="1" t="s">
        <v>2562</v>
      </c>
      <c r="G283" s="1">
        <v>2</v>
      </c>
      <c r="H283" s="1">
        <v>532.76120000000003</v>
      </c>
      <c r="I283" s="1">
        <v>532.75959999999998</v>
      </c>
      <c r="J283" s="1">
        <v>1.6000000000000001E-3</v>
      </c>
      <c r="K283" s="1">
        <v>2.92</v>
      </c>
    </row>
    <row r="284" spans="1:11" x14ac:dyDescent="0.2">
      <c r="A284" s="1" t="s">
        <v>147</v>
      </c>
      <c r="B284" s="1" t="s">
        <v>148</v>
      </c>
      <c r="C284" s="1" t="s">
        <v>550</v>
      </c>
      <c r="D284" s="1" t="s">
        <v>551</v>
      </c>
      <c r="E284" s="1" t="s">
        <v>209</v>
      </c>
      <c r="F284" s="1" t="s">
        <v>1094</v>
      </c>
      <c r="G284" s="1">
        <v>2</v>
      </c>
      <c r="H284" s="1">
        <v>604.80870000000004</v>
      </c>
      <c r="I284" s="1">
        <v>604.80820000000006</v>
      </c>
      <c r="J284" s="1">
        <v>4.0000000000000002E-4</v>
      </c>
      <c r="K284" s="1">
        <v>0.67</v>
      </c>
    </row>
    <row r="285" spans="1:11" x14ac:dyDescent="0.2">
      <c r="A285" s="1" t="s">
        <v>443</v>
      </c>
      <c r="B285" s="1" t="s">
        <v>444</v>
      </c>
      <c r="C285" s="1" t="s">
        <v>2173</v>
      </c>
      <c r="D285" s="1" t="s">
        <v>2174</v>
      </c>
      <c r="F285" s="1" t="s">
        <v>1687</v>
      </c>
      <c r="G285" s="1">
        <v>3</v>
      </c>
      <c r="H285" s="1">
        <v>583.97670000000005</v>
      </c>
      <c r="I285" s="1">
        <v>583.97720000000004</v>
      </c>
      <c r="J285" s="1">
        <v>-5.0000000000000001E-4</v>
      </c>
      <c r="K285" s="1">
        <v>-0.86</v>
      </c>
    </row>
    <row r="286" spans="1:11" x14ac:dyDescent="0.2">
      <c r="A286" s="1" t="s">
        <v>522</v>
      </c>
      <c r="B286" s="1" t="s">
        <v>523</v>
      </c>
      <c r="C286" s="1" t="s">
        <v>2757</v>
      </c>
      <c r="D286" s="1" t="s">
        <v>2758</v>
      </c>
      <c r="F286" s="1" t="s">
        <v>169</v>
      </c>
      <c r="G286" s="1">
        <v>2</v>
      </c>
      <c r="H286" s="1">
        <v>423.22840000000002</v>
      </c>
      <c r="I286" s="1">
        <v>423.2294</v>
      </c>
      <c r="J286" s="1">
        <v>-1E-3</v>
      </c>
      <c r="K286" s="1">
        <v>-2.37</v>
      </c>
    </row>
    <row r="287" spans="1:11" x14ac:dyDescent="0.2">
      <c r="A287" s="1" t="s">
        <v>754</v>
      </c>
      <c r="B287" s="1" t="s">
        <v>755</v>
      </c>
      <c r="C287" s="1" t="s">
        <v>2176</v>
      </c>
      <c r="D287" s="1" t="s">
        <v>2177</v>
      </c>
      <c r="F287" s="1" t="s">
        <v>415</v>
      </c>
      <c r="G287" s="1">
        <v>2</v>
      </c>
      <c r="H287" s="1">
        <v>589.81820000000005</v>
      </c>
      <c r="I287" s="1">
        <v>589.81880000000001</v>
      </c>
      <c r="J287" s="1">
        <v>-5.9999999999999995E-4</v>
      </c>
      <c r="K287" s="1">
        <v>-1.06</v>
      </c>
    </row>
    <row r="288" spans="1:11" x14ac:dyDescent="0.2">
      <c r="A288" s="1" t="s">
        <v>64</v>
      </c>
      <c r="B288" s="1" t="s">
        <v>65</v>
      </c>
      <c r="C288" s="1" t="s">
        <v>553</v>
      </c>
      <c r="D288" s="1" t="s">
        <v>554</v>
      </c>
      <c r="E288" s="1" t="s">
        <v>107</v>
      </c>
      <c r="F288" s="1" t="s">
        <v>1874</v>
      </c>
      <c r="G288" s="1">
        <v>4</v>
      </c>
      <c r="H288" s="1">
        <v>1180.0389</v>
      </c>
      <c r="I288" s="1">
        <v>1180.0446999999999</v>
      </c>
      <c r="J288" s="1">
        <v>-5.7000000000000002E-3</v>
      </c>
      <c r="K288" s="1">
        <v>-4.87</v>
      </c>
    </row>
    <row r="289" spans="1:11" x14ac:dyDescent="0.2">
      <c r="A289" s="1" t="s">
        <v>2178</v>
      </c>
      <c r="B289" s="1" t="s">
        <v>2179</v>
      </c>
      <c r="C289" s="1" t="s">
        <v>2180</v>
      </c>
      <c r="D289" s="1" t="s">
        <v>82</v>
      </c>
      <c r="E289" s="1" t="s">
        <v>83</v>
      </c>
      <c r="F289" s="1" t="s">
        <v>2333</v>
      </c>
      <c r="G289" s="1">
        <v>2</v>
      </c>
      <c r="H289" s="1">
        <v>643.28089999999997</v>
      </c>
      <c r="I289" s="1">
        <v>643.28120000000001</v>
      </c>
      <c r="J289" s="1">
        <v>-2.9999999999999997E-4</v>
      </c>
      <c r="K289" s="1">
        <v>-0.41</v>
      </c>
    </row>
    <row r="290" spans="1:11" x14ac:dyDescent="0.2">
      <c r="A290" s="1" t="s">
        <v>1887</v>
      </c>
      <c r="B290" s="1" t="s">
        <v>1888</v>
      </c>
      <c r="C290" s="1" t="s">
        <v>559</v>
      </c>
      <c r="D290" s="1" t="s">
        <v>232</v>
      </c>
      <c r="E290" s="1" t="s">
        <v>233</v>
      </c>
      <c r="F290" s="1" t="s">
        <v>1908</v>
      </c>
      <c r="G290" s="1">
        <v>2</v>
      </c>
      <c r="H290" s="1">
        <v>858.37570000000005</v>
      </c>
      <c r="I290" s="1">
        <v>858.40650000000005</v>
      </c>
      <c r="J290" s="1">
        <v>-3.0800000000000001E-2</v>
      </c>
      <c r="K290" s="1">
        <v>-35.93</v>
      </c>
    </row>
    <row r="291" spans="1:11" x14ac:dyDescent="0.2">
      <c r="A291" s="1" t="s">
        <v>2697</v>
      </c>
      <c r="B291" s="1" t="s">
        <v>2698</v>
      </c>
      <c r="C291" s="1" t="s">
        <v>2759</v>
      </c>
      <c r="D291" s="1" t="s">
        <v>168</v>
      </c>
      <c r="E291" s="1" t="s">
        <v>124</v>
      </c>
      <c r="F291" s="1" t="s">
        <v>121</v>
      </c>
      <c r="G291" s="1">
        <v>3</v>
      </c>
      <c r="H291" s="1">
        <v>752.39859999999999</v>
      </c>
      <c r="I291" s="1">
        <v>752.39750000000004</v>
      </c>
      <c r="J291" s="1">
        <v>1E-3</v>
      </c>
      <c r="K291" s="1">
        <v>1.36</v>
      </c>
    </row>
    <row r="292" spans="1:11" x14ac:dyDescent="0.2">
      <c r="A292" s="1" t="s">
        <v>1922</v>
      </c>
      <c r="B292" s="1" t="s">
        <v>1907</v>
      </c>
      <c r="C292" s="1" t="s">
        <v>2183</v>
      </c>
      <c r="D292" s="1" t="s">
        <v>881</v>
      </c>
      <c r="F292" s="1" t="s">
        <v>79</v>
      </c>
      <c r="G292" s="1">
        <v>2</v>
      </c>
      <c r="H292" s="1">
        <v>518.78189999999995</v>
      </c>
      <c r="I292" s="1">
        <v>518.78240000000005</v>
      </c>
      <c r="J292" s="1">
        <v>-5.0000000000000001E-4</v>
      </c>
      <c r="K292" s="1">
        <v>-0.96</v>
      </c>
    </row>
    <row r="293" spans="1:11" x14ac:dyDescent="0.2">
      <c r="A293" s="1" t="s">
        <v>2760</v>
      </c>
      <c r="B293" s="1" t="s">
        <v>2761</v>
      </c>
      <c r="C293" s="1" t="s">
        <v>2762</v>
      </c>
      <c r="D293" s="1" t="s">
        <v>2763</v>
      </c>
      <c r="F293" s="1" t="s">
        <v>730</v>
      </c>
      <c r="G293" s="1">
        <v>3</v>
      </c>
      <c r="H293" s="1">
        <v>527.96220000000005</v>
      </c>
      <c r="I293" s="1">
        <v>527.96050000000002</v>
      </c>
      <c r="J293" s="1">
        <v>1.6999999999999999E-3</v>
      </c>
      <c r="K293" s="1">
        <v>3.18</v>
      </c>
    </row>
    <row r="294" spans="1:11" x14ac:dyDescent="0.2">
      <c r="A294" s="1" t="s">
        <v>1572</v>
      </c>
      <c r="B294" s="1" t="s">
        <v>1573</v>
      </c>
      <c r="C294" s="1" t="s">
        <v>1574</v>
      </c>
      <c r="D294" s="1" t="s">
        <v>1575</v>
      </c>
      <c r="F294" s="1" t="s">
        <v>1366</v>
      </c>
      <c r="G294" s="1">
        <v>2</v>
      </c>
      <c r="H294" s="1">
        <v>513.28409999999997</v>
      </c>
      <c r="I294" s="1">
        <v>513.28489999999999</v>
      </c>
      <c r="J294" s="1">
        <v>-8.0000000000000004E-4</v>
      </c>
      <c r="K294" s="1">
        <v>-1.58</v>
      </c>
    </row>
    <row r="295" spans="1:11" x14ac:dyDescent="0.2">
      <c r="A295" s="1" t="s">
        <v>87</v>
      </c>
      <c r="B295" s="1" t="s">
        <v>88</v>
      </c>
      <c r="C295" s="1" t="s">
        <v>560</v>
      </c>
      <c r="D295" s="1" t="s">
        <v>561</v>
      </c>
      <c r="E295" s="1" t="s">
        <v>562</v>
      </c>
      <c r="F295" s="1" t="s">
        <v>2764</v>
      </c>
      <c r="G295" s="1">
        <v>2</v>
      </c>
      <c r="H295" s="1">
        <v>729.82619999999997</v>
      </c>
      <c r="I295" s="1">
        <v>729.82889999999998</v>
      </c>
      <c r="J295" s="1">
        <v>-2.5999999999999999E-3</v>
      </c>
      <c r="K295" s="1">
        <v>-3.59</v>
      </c>
    </row>
    <row r="296" spans="1:11" x14ac:dyDescent="0.2">
      <c r="A296" s="1" t="s">
        <v>1958</v>
      </c>
      <c r="B296" s="1" t="s">
        <v>1959</v>
      </c>
      <c r="C296" s="1" t="s">
        <v>2184</v>
      </c>
      <c r="D296" s="1" t="s">
        <v>168</v>
      </c>
      <c r="E296" s="1" t="s">
        <v>124</v>
      </c>
      <c r="F296" s="1" t="s">
        <v>121</v>
      </c>
      <c r="G296" s="1">
        <v>3</v>
      </c>
      <c r="H296" s="1">
        <v>752.39859999999999</v>
      </c>
      <c r="I296" s="1">
        <v>752.39750000000004</v>
      </c>
      <c r="J296" s="1">
        <v>1E-3</v>
      </c>
      <c r="K296" s="1">
        <v>1.36</v>
      </c>
    </row>
    <row r="297" spans="1:11" x14ac:dyDescent="0.2">
      <c r="A297" s="1" t="s">
        <v>162</v>
      </c>
      <c r="B297" s="1" t="s">
        <v>163</v>
      </c>
      <c r="C297" s="1" t="s">
        <v>570</v>
      </c>
      <c r="D297" s="1" t="s">
        <v>571</v>
      </c>
      <c r="F297" s="1" t="s">
        <v>1268</v>
      </c>
      <c r="G297" s="1">
        <v>2</v>
      </c>
      <c r="H297" s="1">
        <v>546.75220000000002</v>
      </c>
      <c r="I297" s="1">
        <v>546.75310000000002</v>
      </c>
      <c r="J297" s="1">
        <v>-8.9999999999999998E-4</v>
      </c>
      <c r="K297" s="1">
        <v>-1.72</v>
      </c>
    </row>
    <row r="298" spans="1:11" x14ac:dyDescent="0.2">
      <c r="A298" s="1" t="s">
        <v>2724</v>
      </c>
      <c r="B298" s="1" t="s">
        <v>2725</v>
      </c>
      <c r="C298" s="1" t="s">
        <v>2765</v>
      </c>
      <c r="D298" s="1" t="s">
        <v>2766</v>
      </c>
      <c r="F298" s="1" t="s">
        <v>1979</v>
      </c>
      <c r="G298" s="1">
        <v>3</v>
      </c>
      <c r="H298" s="1">
        <v>434.24090000000001</v>
      </c>
      <c r="I298" s="1">
        <v>434.2398</v>
      </c>
      <c r="J298" s="1">
        <v>1.1000000000000001E-3</v>
      </c>
      <c r="K298" s="1">
        <v>2.63</v>
      </c>
    </row>
    <row r="299" spans="1:11" x14ac:dyDescent="0.2">
      <c r="A299" s="1" t="s">
        <v>2661</v>
      </c>
      <c r="B299" s="1" t="s">
        <v>2662</v>
      </c>
      <c r="C299" s="1" t="s">
        <v>2767</v>
      </c>
      <c r="D299" s="1" t="s">
        <v>168</v>
      </c>
      <c r="E299" s="1" t="s">
        <v>124</v>
      </c>
      <c r="F299" s="1" t="s">
        <v>121</v>
      </c>
      <c r="G299" s="1">
        <v>3</v>
      </c>
      <c r="H299" s="1">
        <v>752.39859999999999</v>
      </c>
      <c r="I299" s="1">
        <v>752.39750000000004</v>
      </c>
      <c r="J299" s="1">
        <v>1E-3</v>
      </c>
      <c r="K299" s="1">
        <v>1.36</v>
      </c>
    </row>
    <row r="300" spans="1:11" x14ac:dyDescent="0.2">
      <c r="A300" s="1" t="s">
        <v>189</v>
      </c>
      <c r="B300" s="1" t="s">
        <v>190</v>
      </c>
      <c r="C300" s="1" t="s">
        <v>2768</v>
      </c>
      <c r="D300" s="1" t="s">
        <v>2769</v>
      </c>
      <c r="E300" s="1" t="s">
        <v>209</v>
      </c>
      <c r="F300" s="1" t="s">
        <v>115</v>
      </c>
      <c r="G300" s="1">
        <v>3</v>
      </c>
      <c r="H300" s="1">
        <v>401.54079999999999</v>
      </c>
      <c r="I300" s="1">
        <v>401.53640000000001</v>
      </c>
      <c r="J300" s="1">
        <v>4.4000000000000003E-3</v>
      </c>
      <c r="K300" s="1">
        <v>11.05</v>
      </c>
    </row>
    <row r="301" spans="1:11" x14ac:dyDescent="0.2">
      <c r="A301" s="1" t="s">
        <v>1906</v>
      </c>
      <c r="B301" s="1" t="s">
        <v>1907</v>
      </c>
      <c r="C301" s="1" t="s">
        <v>1579</v>
      </c>
      <c r="D301" s="1" t="s">
        <v>2187</v>
      </c>
      <c r="F301" s="1" t="s">
        <v>2770</v>
      </c>
      <c r="G301" s="1">
        <v>3</v>
      </c>
      <c r="H301" s="1">
        <v>745.39260000000002</v>
      </c>
      <c r="I301" s="1">
        <v>745.39359999999999</v>
      </c>
      <c r="J301" s="1">
        <v>-1E-3</v>
      </c>
      <c r="K301" s="1">
        <v>-1.31</v>
      </c>
    </row>
    <row r="302" spans="1:11" x14ac:dyDescent="0.2">
      <c r="A302" s="1" t="s">
        <v>80</v>
      </c>
      <c r="B302" s="1" t="s">
        <v>81</v>
      </c>
      <c r="C302" s="1" t="s">
        <v>575</v>
      </c>
      <c r="D302" s="1" t="s">
        <v>576</v>
      </c>
      <c r="F302" s="1" t="s">
        <v>1228</v>
      </c>
      <c r="G302" s="1">
        <v>3</v>
      </c>
      <c r="H302" s="1">
        <v>704.35910000000001</v>
      </c>
      <c r="I302" s="1">
        <v>704.35670000000005</v>
      </c>
      <c r="J302" s="1">
        <v>2.3999999999999998E-3</v>
      </c>
      <c r="K302" s="1">
        <v>3.41</v>
      </c>
    </row>
    <row r="303" spans="1:11" x14ac:dyDescent="0.2">
      <c r="A303" s="1" t="s">
        <v>80</v>
      </c>
      <c r="B303" s="1" t="s">
        <v>81</v>
      </c>
      <c r="C303" s="1" t="s">
        <v>575</v>
      </c>
      <c r="D303" s="1" t="s">
        <v>576</v>
      </c>
      <c r="E303" s="1" t="s">
        <v>287</v>
      </c>
      <c r="F303" s="1" t="s">
        <v>2771</v>
      </c>
      <c r="G303" s="1">
        <v>3</v>
      </c>
      <c r="H303" s="1">
        <v>704.68489999999997</v>
      </c>
      <c r="I303" s="1">
        <v>704.68470000000002</v>
      </c>
      <c r="J303" s="1">
        <v>1E-4</v>
      </c>
      <c r="K303" s="1">
        <v>0.2</v>
      </c>
    </row>
    <row r="304" spans="1:11" x14ac:dyDescent="0.2">
      <c r="A304" s="1" t="s">
        <v>80</v>
      </c>
      <c r="B304" s="1" t="s">
        <v>81</v>
      </c>
      <c r="C304" s="1" t="s">
        <v>575</v>
      </c>
      <c r="D304" s="1" t="s">
        <v>576</v>
      </c>
      <c r="E304" s="1" t="s">
        <v>315</v>
      </c>
      <c r="F304" s="1" t="s">
        <v>824</v>
      </c>
      <c r="G304" s="1">
        <v>3</v>
      </c>
      <c r="H304" s="1">
        <v>704.68759999999997</v>
      </c>
      <c r="I304" s="1">
        <v>704.68470000000002</v>
      </c>
      <c r="J304" s="1">
        <v>2.8E-3</v>
      </c>
      <c r="K304" s="1">
        <v>4.01</v>
      </c>
    </row>
    <row r="305" spans="1:11" x14ac:dyDescent="0.2">
      <c r="A305" s="1" t="s">
        <v>80</v>
      </c>
      <c r="B305" s="1" t="s">
        <v>81</v>
      </c>
      <c r="C305" s="1" t="s">
        <v>575</v>
      </c>
      <c r="D305" s="1" t="s">
        <v>576</v>
      </c>
      <c r="E305" s="1" t="s">
        <v>579</v>
      </c>
      <c r="F305" s="1" t="s">
        <v>1078</v>
      </c>
      <c r="G305" s="1">
        <v>3</v>
      </c>
      <c r="H305" s="1">
        <v>705.01530000000002</v>
      </c>
      <c r="I305" s="1">
        <v>705.0127</v>
      </c>
      <c r="J305" s="1">
        <v>2.5000000000000001E-3</v>
      </c>
      <c r="K305" s="1">
        <v>3.58</v>
      </c>
    </row>
    <row r="306" spans="1:11" x14ac:dyDescent="0.2">
      <c r="A306" s="1" t="s">
        <v>522</v>
      </c>
      <c r="B306" s="1" t="s">
        <v>523</v>
      </c>
      <c r="C306" s="1" t="s">
        <v>2772</v>
      </c>
      <c r="D306" s="1" t="s">
        <v>2773</v>
      </c>
      <c r="F306" s="1" t="s">
        <v>430</v>
      </c>
      <c r="G306" s="1">
        <v>3</v>
      </c>
      <c r="H306" s="1">
        <v>746.42219999999998</v>
      </c>
      <c r="I306" s="1">
        <v>746.43119999999999</v>
      </c>
      <c r="J306" s="1">
        <v>-8.9999999999999993E-3</v>
      </c>
      <c r="K306" s="1">
        <v>-12.05</v>
      </c>
    </row>
    <row r="307" spans="1:11" x14ac:dyDescent="0.2">
      <c r="A307" s="1" t="s">
        <v>1462</v>
      </c>
      <c r="B307" s="1" t="s">
        <v>1463</v>
      </c>
      <c r="C307" s="1" t="s">
        <v>2774</v>
      </c>
      <c r="D307" s="1" t="s">
        <v>836</v>
      </c>
      <c r="F307" s="1" t="s">
        <v>1390</v>
      </c>
      <c r="G307" s="1">
        <v>2</v>
      </c>
      <c r="H307" s="1">
        <v>450.73649999999998</v>
      </c>
      <c r="I307" s="1">
        <v>450.73399999999998</v>
      </c>
      <c r="J307" s="1">
        <v>2.5000000000000001E-3</v>
      </c>
      <c r="K307" s="1">
        <v>5.6</v>
      </c>
    </row>
    <row r="308" spans="1:11" x14ac:dyDescent="0.2">
      <c r="A308" s="1" t="s">
        <v>1997</v>
      </c>
      <c r="B308" s="1" t="s">
        <v>1998</v>
      </c>
      <c r="C308" s="1" t="s">
        <v>2774</v>
      </c>
      <c r="D308" s="1" t="s">
        <v>2775</v>
      </c>
      <c r="F308" s="1" t="s">
        <v>2190</v>
      </c>
      <c r="G308" s="1">
        <v>2</v>
      </c>
      <c r="H308" s="1">
        <v>489.25869999999998</v>
      </c>
      <c r="I308" s="1">
        <v>489.25619999999998</v>
      </c>
      <c r="J308" s="1">
        <v>2.5000000000000001E-3</v>
      </c>
      <c r="K308" s="1">
        <v>5.16</v>
      </c>
    </row>
    <row r="309" spans="1:11" x14ac:dyDescent="0.2">
      <c r="A309" s="1" t="s">
        <v>2636</v>
      </c>
      <c r="B309" s="1" t="s">
        <v>2637</v>
      </c>
      <c r="C309" s="1" t="s">
        <v>581</v>
      </c>
      <c r="D309" s="1" t="s">
        <v>582</v>
      </c>
      <c r="F309" s="1" t="s">
        <v>812</v>
      </c>
      <c r="G309" s="1">
        <v>2</v>
      </c>
      <c r="H309" s="1">
        <v>656.33100000000002</v>
      </c>
      <c r="I309" s="1">
        <v>656.3306</v>
      </c>
      <c r="J309" s="1">
        <v>4.0000000000000002E-4</v>
      </c>
      <c r="K309" s="1">
        <v>0.6</v>
      </c>
    </row>
    <row r="310" spans="1:11" x14ac:dyDescent="0.2">
      <c r="A310" s="1" t="s">
        <v>501</v>
      </c>
      <c r="B310" s="1" t="s">
        <v>502</v>
      </c>
      <c r="C310" s="1" t="s">
        <v>584</v>
      </c>
      <c r="D310" s="1" t="s">
        <v>585</v>
      </c>
      <c r="F310" s="1" t="s">
        <v>951</v>
      </c>
      <c r="G310" s="1">
        <v>2</v>
      </c>
      <c r="H310" s="1">
        <v>406.25020000000001</v>
      </c>
      <c r="I310" s="1">
        <v>406.25540000000001</v>
      </c>
      <c r="J310" s="1">
        <v>-5.3E-3</v>
      </c>
      <c r="K310" s="1">
        <v>-13.03</v>
      </c>
    </row>
    <row r="311" spans="1:11" x14ac:dyDescent="0.2">
      <c r="A311" s="1" t="s">
        <v>2191</v>
      </c>
      <c r="B311" s="1" t="s">
        <v>2192</v>
      </c>
      <c r="C311" s="1" t="s">
        <v>2193</v>
      </c>
      <c r="D311" s="1" t="s">
        <v>2194</v>
      </c>
      <c r="F311" s="1" t="s">
        <v>2776</v>
      </c>
      <c r="G311" s="1">
        <v>2</v>
      </c>
      <c r="H311" s="1">
        <v>716.40219999999999</v>
      </c>
      <c r="I311" s="1">
        <v>716.40629999999999</v>
      </c>
      <c r="J311" s="1">
        <v>-4.1000000000000003E-3</v>
      </c>
      <c r="K311" s="1">
        <v>-5.79</v>
      </c>
    </row>
    <row r="312" spans="1:11" x14ac:dyDescent="0.2">
      <c r="A312" s="1" t="s">
        <v>291</v>
      </c>
      <c r="B312" s="1" t="s">
        <v>292</v>
      </c>
      <c r="C312" s="1" t="s">
        <v>1583</v>
      </c>
      <c r="D312" s="1" t="s">
        <v>1584</v>
      </c>
      <c r="F312" s="1" t="s">
        <v>2252</v>
      </c>
      <c r="G312" s="1">
        <v>2</v>
      </c>
      <c r="H312" s="1">
        <v>432.24560000000002</v>
      </c>
      <c r="I312" s="1">
        <v>432.2473</v>
      </c>
      <c r="J312" s="1">
        <v>-1.6999999999999999E-3</v>
      </c>
      <c r="K312" s="1">
        <v>-3.89</v>
      </c>
    </row>
    <row r="313" spans="1:11" x14ac:dyDescent="0.2">
      <c r="A313" s="1" t="s">
        <v>97</v>
      </c>
      <c r="B313" s="1" t="s">
        <v>98</v>
      </c>
      <c r="C313" s="1" t="s">
        <v>590</v>
      </c>
      <c r="D313" s="1" t="s">
        <v>2777</v>
      </c>
      <c r="E313" s="1" t="s">
        <v>2778</v>
      </c>
      <c r="F313" s="1" t="s">
        <v>2779</v>
      </c>
      <c r="G313" s="1">
        <v>2</v>
      </c>
      <c r="H313" s="1">
        <v>874.8492</v>
      </c>
      <c r="I313" s="1">
        <v>874.84820000000002</v>
      </c>
      <c r="J313" s="1">
        <v>1.1000000000000001E-3</v>
      </c>
      <c r="K313" s="1">
        <v>1.23</v>
      </c>
    </row>
    <row r="314" spans="1:11" x14ac:dyDescent="0.2">
      <c r="A314" s="1" t="s">
        <v>2178</v>
      </c>
      <c r="B314" s="1" t="s">
        <v>2179</v>
      </c>
      <c r="C314" s="1" t="s">
        <v>2203</v>
      </c>
      <c r="D314" s="1" t="s">
        <v>138</v>
      </c>
      <c r="E314" s="1" t="s">
        <v>139</v>
      </c>
      <c r="F314" s="1" t="s">
        <v>1504</v>
      </c>
      <c r="G314" s="1">
        <v>3</v>
      </c>
      <c r="H314" s="1">
        <v>1024.5047999999999</v>
      </c>
      <c r="I314" s="1">
        <v>1024.5070000000001</v>
      </c>
      <c r="J314" s="1">
        <v>-2.2000000000000001E-3</v>
      </c>
      <c r="K314" s="1">
        <v>-2.17</v>
      </c>
    </row>
    <row r="315" spans="1:11" x14ac:dyDescent="0.2">
      <c r="A315" s="1" t="s">
        <v>2178</v>
      </c>
      <c r="B315" s="1" t="s">
        <v>2179</v>
      </c>
      <c r="C315" s="1" t="s">
        <v>2203</v>
      </c>
      <c r="D315" s="1" t="s">
        <v>138</v>
      </c>
      <c r="E315" s="1" t="s">
        <v>1934</v>
      </c>
      <c r="F315" s="1" t="s">
        <v>867</v>
      </c>
      <c r="G315" s="1">
        <v>3</v>
      </c>
      <c r="H315" s="1">
        <v>1025.0061000000001</v>
      </c>
      <c r="I315" s="1">
        <v>1024.835</v>
      </c>
      <c r="J315" s="1">
        <v>0.1711</v>
      </c>
      <c r="K315" s="1">
        <v>166.94</v>
      </c>
    </row>
    <row r="316" spans="1:11" x14ac:dyDescent="0.2">
      <c r="A316" s="1" t="s">
        <v>2178</v>
      </c>
      <c r="B316" s="1" t="s">
        <v>2179</v>
      </c>
      <c r="C316" s="1" t="s">
        <v>2203</v>
      </c>
      <c r="D316" s="1" t="s">
        <v>138</v>
      </c>
      <c r="E316" s="1" t="s">
        <v>1935</v>
      </c>
      <c r="F316" s="1" t="s">
        <v>2245</v>
      </c>
      <c r="G316" s="1">
        <v>3</v>
      </c>
      <c r="H316" s="1">
        <v>1029.8512000000001</v>
      </c>
      <c r="I316" s="1">
        <v>1029.8386</v>
      </c>
      <c r="J316" s="1">
        <v>1.26E-2</v>
      </c>
      <c r="K316" s="1">
        <v>12.21</v>
      </c>
    </row>
    <row r="317" spans="1:11" x14ac:dyDescent="0.2">
      <c r="A317" s="1" t="s">
        <v>162</v>
      </c>
      <c r="B317" s="1" t="s">
        <v>163</v>
      </c>
      <c r="C317" s="1" t="s">
        <v>599</v>
      </c>
      <c r="D317" s="1" t="s">
        <v>600</v>
      </c>
      <c r="F317" s="1" t="s">
        <v>2780</v>
      </c>
      <c r="G317" s="1">
        <v>3</v>
      </c>
      <c r="H317" s="1">
        <v>604.2654</v>
      </c>
      <c r="I317" s="1">
        <v>604.2627</v>
      </c>
      <c r="J317" s="1">
        <v>2.7000000000000001E-3</v>
      </c>
      <c r="K317" s="1">
        <v>4.4800000000000004</v>
      </c>
    </row>
    <row r="318" spans="1:11" x14ac:dyDescent="0.2">
      <c r="A318" s="1" t="s">
        <v>1922</v>
      </c>
      <c r="B318" s="1" t="s">
        <v>1907</v>
      </c>
      <c r="C318" s="1" t="s">
        <v>2209</v>
      </c>
      <c r="D318" s="1" t="s">
        <v>912</v>
      </c>
      <c r="F318" s="1" t="s">
        <v>2690</v>
      </c>
      <c r="G318" s="1">
        <v>3</v>
      </c>
      <c r="H318" s="1">
        <v>740.72360000000003</v>
      </c>
      <c r="I318" s="1">
        <v>740.72170000000006</v>
      </c>
      <c r="J318" s="1">
        <v>1.9E-3</v>
      </c>
      <c r="K318" s="1">
        <v>2.56</v>
      </c>
    </row>
    <row r="319" spans="1:11" x14ac:dyDescent="0.2">
      <c r="A319" s="1" t="s">
        <v>2732</v>
      </c>
      <c r="B319" s="1" t="s">
        <v>2733</v>
      </c>
      <c r="C319" s="1" t="s">
        <v>2781</v>
      </c>
      <c r="D319" s="1" t="s">
        <v>2782</v>
      </c>
      <c r="F319" s="1" t="s">
        <v>552</v>
      </c>
      <c r="G319" s="1">
        <v>2</v>
      </c>
      <c r="H319" s="1">
        <v>513.80029999999999</v>
      </c>
      <c r="I319" s="1">
        <v>513.80070000000001</v>
      </c>
      <c r="J319" s="1">
        <v>-5.0000000000000001E-4</v>
      </c>
      <c r="K319" s="1">
        <v>-0.89</v>
      </c>
    </row>
    <row r="320" spans="1:11" x14ac:dyDescent="0.2">
      <c r="A320" s="1" t="s">
        <v>87</v>
      </c>
      <c r="B320" s="1" t="s">
        <v>88</v>
      </c>
      <c r="C320" s="1" t="s">
        <v>611</v>
      </c>
      <c r="D320" s="1" t="s">
        <v>612</v>
      </c>
      <c r="E320" s="1" t="s">
        <v>613</v>
      </c>
      <c r="F320" s="1" t="s">
        <v>2783</v>
      </c>
      <c r="G320" s="1">
        <v>2</v>
      </c>
      <c r="H320" s="1">
        <v>689.32010000000002</v>
      </c>
      <c r="I320" s="1">
        <v>689.31809999999996</v>
      </c>
      <c r="J320" s="1">
        <v>1.9E-3</v>
      </c>
      <c r="K320" s="1">
        <v>2.82</v>
      </c>
    </row>
    <row r="321" spans="1:11" x14ac:dyDescent="0.2">
      <c r="A321" s="1" t="s">
        <v>87</v>
      </c>
      <c r="B321" s="1" t="s">
        <v>88</v>
      </c>
      <c r="C321" s="1" t="s">
        <v>611</v>
      </c>
      <c r="D321" s="1" t="s">
        <v>612</v>
      </c>
      <c r="E321" s="1" t="s">
        <v>614</v>
      </c>
      <c r="F321" s="1" t="s">
        <v>355</v>
      </c>
      <c r="G321" s="1">
        <v>2</v>
      </c>
      <c r="H321" s="1">
        <v>697.83159999999998</v>
      </c>
      <c r="I321" s="1">
        <v>697.83140000000003</v>
      </c>
      <c r="J321" s="1">
        <v>2.0000000000000001E-4</v>
      </c>
      <c r="K321" s="1">
        <v>0.3</v>
      </c>
    </row>
    <row r="322" spans="1:11" x14ac:dyDescent="0.2">
      <c r="A322" s="1" t="s">
        <v>2784</v>
      </c>
      <c r="B322" s="1" t="s">
        <v>2785</v>
      </c>
      <c r="C322" s="1" t="s">
        <v>1589</v>
      </c>
      <c r="D322" s="1" t="s">
        <v>2786</v>
      </c>
      <c r="F322" s="1" t="s">
        <v>201</v>
      </c>
      <c r="G322" s="1">
        <v>2</v>
      </c>
      <c r="H322" s="1">
        <v>521.27829999999994</v>
      </c>
      <c r="I322" s="1">
        <v>521.28240000000005</v>
      </c>
      <c r="J322" s="1">
        <v>-4.1000000000000003E-3</v>
      </c>
      <c r="K322" s="1">
        <v>-7.81</v>
      </c>
    </row>
    <row r="323" spans="1:11" x14ac:dyDescent="0.2">
      <c r="A323" s="1" t="s">
        <v>2655</v>
      </c>
      <c r="B323" s="1" t="s">
        <v>2656</v>
      </c>
      <c r="C323" s="1" t="s">
        <v>2787</v>
      </c>
      <c r="D323" s="1" t="s">
        <v>2233</v>
      </c>
      <c r="F323" s="1" t="s">
        <v>858</v>
      </c>
      <c r="G323" s="1">
        <v>3</v>
      </c>
      <c r="H323" s="1">
        <v>885.44799999999998</v>
      </c>
      <c r="I323" s="1">
        <v>885.44849999999997</v>
      </c>
      <c r="J323" s="1">
        <v>-5.0000000000000001E-4</v>
      </c>
      <c r="K323" s="1">
        <v>-0.51</v>
      </c>
    </row>
    <row r="324" spans="1:11" x14ac:dyDescent="0.2">
      <c r="A324" s="1" t="s">
        <v>476</v>
      </c>
      <c r="B324" s="1" t="s">
        <v>477</v>
      </c>
      <c r="C324" s="1" t="s">
        <v>619</v>
      </c>
      <c r="D324" s="1" t="s">
        <v>620</v>
      </c>
      <c r="F324" s="1" t="s">
        <v>342</v>
      </c>
      <c r="G324" s="1">
        <v>2</v>
      </c>
      <c r="H324" s="1">
        <v>401.73779999999999</v>
      </c>
      <c r="I324" s="1">
        <v>401.7371</v>
      </c>
      <c r="J324" s="1">
        <v>6.9999999999999999E-4</v>
      </c>
      <c r="K324" s="1">
        <v>1.84</v>
      </c>
    </row>
    <row r="325" spans="1:11" x14ac:dyDescent="0.2">
      <c r="A325" s="1" t="s">
        <v>176</v>
      </c>
      <c r="B325" s="1" t="s">
        <v>177</v>
      </c>
      <c r="C325" s="1" t="s">
        <v>624</v>
      </c>
      <c r="D325" s="1" t="s">
        <v>561</v>
      </c>
      <c r="E325" s="1" t="s">
        <v>562</v>
      </c>
      <c r="F325" s="1" t="s">
        <v>2764</v>
      </c>
      <c r="G325" s="1">
        <v>2</v>
      </c>
      <c r="H325" s="1">
        <v>729.82619999999997</v>
      </c>
      <c r="I325" s="1">
        <v>729.82889999999998</v>
      </c>
      <c r="J325" s="1">
        <v>-2.5999999999999999E-3</v>
      </c>
      <c r="K325" s="1">
        <v>-3.59</v>
      </c>
    </row>
    <row r="326" spans="1:11" x14ac:dyDescent="0.2">
      <c r="A326" s="1" t="s">
        <v>371</v>
      </c>
      <c r="B326" s="1" t="s">
        <v>372</v>
      </c>
      <c r="C326" s="1" t="s">
        <v>625</v>
      </c>
      <c r="D326" s="1" t="s">
        <v>626</v>
      </c>
      <c r="F326" s="1" t="s">
        <v>823</v>
      </c>
      <c r="G326" s="1">
        <v>2</v>
      </c>
      <c r="H326" s="1">
        <v>476.25940000000003</v>
      </c>
      <c r="I326" s="1">
        <v>476.26089999999999</v>
      </c>
      <c r="J326" s="1">
        <v>-1.6000000000000001E-3</v>
      </c>
      <c r="K326" s="1">
        <v>-3.27</v>
      </c>
    </row>
    <row r="327" spans="1:11" x14ac:dyDescent="0.2">
      <c r="A327" s="1" t="s">
        <v>376</v>
      </c>
      <c r="B327" s="1" t="s">
        <v>377</v>
      </c>
      <c r="C327" s="1" t="s">
        <v>625</v>
      </c>
      <c r="D327" s="1" t="s">
        <v>628</v>
      </c>
      <c r="F327" s="1" t="s">
        <v>823</v>
      </c>
      <c r="G327" s="1">
        <v>2</v>
      </c>
      <c r="H327" s="1">
        <v>476.25940000000003</v>
      </c>
      <c r="I327" s="1">
        <v>476.26089999999999</v>
      </c>
      <c r="J327" s="1">
        <v>-1.6000000000000001E-3</v>
      </c>
      <c r="K327" s="1">
        <v>-3.27</v>
      </c>
    </row>
    <row r="328" spans="1:11" x14ac:dyDescent="0.2">
      <c r="A328" s="1" t="s">
        <v>2191</v>
      </c>
      <c r="B328" s="1" t="s">
        <v>2192</v>
      </c>
      <c r="C328" s="1" t="s">
        <v>2222</v>
      </c>
      <c r="D328" s="1" t="s">
        <v>82</v>
      </c>
      <c r="E328" s="1" t="s">
        <v>83</v>
      </c>
      <c r="F328" s="1" t="s">
        <v>2333</v>
      </c>
      <c r="G328" s="1">
        <v>2</v>
      </c>
      <c r="H328" s="1">
        <v>643.28089999999997</v>
      </c>
      <c r="I328" s="1">
        <v>643.28120000000001</v>
      </c>
      <c r="J328" s="1">
        <v>-2.9999999999999997E-4</v>
      </c>
      <c r="K328" s="1">
        <v>-0.41</v>
      </c>
    </row>
    <row r="329" spans="1:11" x14ac:dyDescent="0.2">
      <c r="A329" s="1" t="s">
        <v>80</v>
      </c>
      <c r="B329" s="1" t="s">
        <v>81</v>
      </c>
      <c r="C329" s="1" t="s">
        <v>2788</v>
      </c>
      <c r="D329" s="1" t="s">
        <v>2789</v>
      </c>
      <c r="F329" s="1" t="s">
        <v>1307</v>
      </c>
      <c r="G329" s="1">
        <v>2</v>
      </c>
      <c r="H329" s="1">
        <v>899.95069999999998</v>
      </c>
      <c r="I329" s="1">
        <v>899.95780000000002</v>
      </c>
      <c r="J329" s="1">
        <v>-7.0000000000000001E-3</v>
      </c>
      <c r="K329" s="1">
        <v>-7.79</v>
      </c>
    </row>
    <row r="330" spans="1:11" x14ac:dyDescent="0.2">
      <c r="A330" s="1" t="s">
        <v>2223</v>
      </c>
      <c r="B330" s="1" t="s">
        <v>2224</v>
      </c>
      <c r="C330" s="1" t="s">
        <v>2225</v>
      </c>
      <c r="D330" s="1" t="s">
        <v>637</v>
      </c>
      <c r="F330" s="1" t="s">
        <v>2562</v>
      </c>
      <c r="G330" s="1">
        <v>2</v>
      </c>
      <c r="H330" s="1">
        <v>439.7525</v>
      </c>
      <c r="I330" s="1">
        <v>439.7527</v>
      </c>
      <c r="J330" s="1">
        <v>-2.0000000000000001E-4</v>
      </c>
      <c r="K330" s="1">
        <v>-0.46</v>
      </c>
    </row>
    <row r="331" spans="1:11" x14ac:dyDescent="0.2">
      <c r="A331" s="1" t="s">
        <v>1906</v>
      </c>
      <c r="B331" s="1" t="s">
        <v>1907</v>
      </c>
      <c r="C331" s="1" t="s">
        <v>1596</v>
      </c>
      <c r="D331" s="1" t="s">
        <v>946</v>
      </c>
      <c r="E331" s="1" t="s">
        <v>205</v>
      </c>
      <c r="F331" s="1" t="s">
        <v>2790</v>
      </c>
      <c r="G331" s="1">
        <v>2</v>
      </c>
      <c r="H331" s="1">
        <v>600.80100000000004</v>
      </c>
      <c r="I331" s="1">
        <v>600.80010000000004</v>
      </c>
      <c r="J331" s="1">
        <v>8.9999999999999998E-4</v>
      </c>
      <c r="K331" s="1">
        <v>1.56</v>
      </c>
    </row>
    <row r="332" spans="1:11" x14ac:dyDescent="0.2">
      <c r="A332" s="1" t="s">
        <v>41</v>
      </c>
      <c r="B332" s="1" t="s">
        <v>42</v>
      </c>
      <c r="C332" s="1" t="s">
        <v>639</v>
      </c>
      <c r="D332" s="1" t="s">
        <v>640</v>
      </c>
      <c r="F332" s="1" t="s">
        <v>641</v>
      </c>
      <c r="G332" s="1">
        <v>2</v>
      </c>
      <c r="H332" s="1">
        <v>840.06299999999999</v>
      </c>
      <c r="I332" s="1">
        <v>839.90160000000003</v>
      </c>
      <c r="J332" s="1">
        <v>0.16139999999999999</v>
      </c>
      <c r="K332" s="1">
        <v>192.13</v>
      </c>
    </row>
    <row r="333" spans="1:11" x14ac:dyDescent="0.2">
      <c r="A333" s="1" t="s">
        <v>51</v>
      </c>
      <c r="B333" s="1" t="s">
        <v>52</v>
      </c>
      <c r="C333" s="1" t="s">
        <v>642</v>
      </c>
      <c r="D333" s="1" t="s">
        <v>643</v>
      </c>
      <c r="F333" s="1" t="s">
        <v>876</v>
      </c>
      <c r="G333" s="1">
        <v>2</v>
      </c>
      <c r="H333" s="1">
        <v>415.73489999999998</v>
      </c>
      <c r="I333" s="1">
        <v>415.7296</v>
      </c>
      <c r="J333" s="1">
        <v>5.3E-3</v>
      </c>
      <c r="K333" s="1">
        <v>12.82</v>
      </c>
    </row>
    <row r="334" spans="1:11" x14ac:dyDescent="0.2">
      <c r="A334" s="1" t="s">
        <v>162</v>
      </c>
      <c r="B334" s="1" t="s">
        <v>163</v>
      </c>
      <c r="C334" s="1" t="s">
        <v>645</v>
      </c>
      <c r="D334" s="1" t="s">
        <v>646</v>
      </c>
      <c r="F334" s="1" t="s">
        <v>855</v>
      </c>
      <c r="G334" s="1">
        <v>2</v>
      </c>
      <c r="H334" s="1">
        <v>706.33330000000001</v>
      </c>
      <c r="I334" s="1">
        <v>706.3297</v>
      </c>
      <c r="J334" s="1">
        <v>3.5999999999999999E-3</v>
      </c>
      <c r="K334" s="1">
        <v>5.0599999999999996</v>
      </c>
    </row>
    <row r="335" spans="1:11" x14ac:dyDescent="0.2">
      <c r="A335" s="1" t="s">
        <v>443</v>
      </c>
      <c r="B335" s="1" t="s">
        <v>444</v>
      </c>
      <c r="C335" s="1" t="s">
        <v>645</v>
      </c>
      <c r="D335" s="1" t="s">
        <v>2229</v>
      </c>
      <c r="E335" s="1" t="s">
        <v>792</v>
      </c>
      <c r="F335" s="1" t="s">
        <v>45</v>
      </c>
      <c r="G335" s="1">
        <v>2</v>
      </c>
      <c r="H335" s="1">
        <v>734.33540000000005</v>
      </c>
      <c r="I335" s="1">
        <v>734.33399999999995</v>
      </c>
      <c r="J335" s="1">
        <v>1.5E-3</v>
      </c>
      <c r="K335" s="1">
        <v>2.0099999999999998</v>
      </c>
    </row>
    <row r="336" spans="1:11" x14ac:dyDescent="0.2">
      <c r="A336" s="1" t="s">
        <v>2791</v>
      </c>
      <c r="B336" s="1" t="s">
        <v>2792</v>
      </c>
      <c r="C336" s="1" t="s">
        <v>650</v>
      </c>
      <c r="D336" s="1" t="s">
        <v>597</v>
      </c>
      <c r="F336" s="1" t="s">
        <v>701</v>
      </c>
      <c r="G336" s="1">
        <v>2</v>
      </c>
      <c r="H336" s="1">
        <v>414.21690000000001</v>
      </c>
      <c r="I336" s="1">
        <v>414.21850000000001</v>
      </c>
      <c r="J336" s="1">
        <v>-1.6999999999999999E-3</v>
      </c>
      <c r="K336" s="1">
        <v>-4.03</v>
      </c>
    </row>
    <row r="337" spans="1:11" x14ac:dyDescent="0.2">
      <c r="A337" s="1" t="s">
        <v>1412</v>
      </c>
      <c r="B337" s="1" t="s">
        <v>1413</v>
      </c>
      <c r="C337" s="1" t="s">
        <v>650</v>
      </c>
      <c r="D337" s="1" t="s">
        <v>2793</v>
      </c>
      <c r="E337" s="1" t="s">
        <v>14</v>
      </c>
      <c r="F337" s="1" t="s">
        <v>1697</v>
      </c>
      <c r="G337" s="1">
        <v>2</v>
      </c>
      <c r="H337" s="1">
        <v>441.72680000000003</v>
      </c>
      <c r="I337" s="1">
        <v>441.72710000000001</v>
      </c>
      <c r="J337" s="1">
        <v>-2.0000000000000001E-4</v>
      </c>
      <c r="K337" s="1">
        <v>-0.49</v>
      </c>
    </row>
    <row r="338" spans="1:11" x14ac:dyDescent="0.2">
      <c r="A338" s="1" t="s">
        <v>85</v>
      </c>
      <c r="B338" s="1" t="s">
        <v>86</v>
      </c>
      <c r="C338" s="1" t="s">
        <v>651</v>
      </c>
      <c r="D338" s="1" t="s">
        <v>652</v>
      </c>
      <c r="F338" s="1" t="s">
        <v>1510</v>
      </c>
      <c r="G338" s="1">
        <v>3</v>
      </c>
      <c r="H338" s="1">
        <v>579.30970000000002</v>
      </c>
      <c r="I338" s="1">
        <v>579.30899999999997</v>
      </c>
      <c r="J338" s="1">
        <v>5.9999999999999995E-4</v>
      </c>
      <c r="K338" s="1">
        <v>1.1100000000000001</v>
      </c>
    </row>
    <row r="339" spans="1:11" x14ac:dyDescent="0.2">
      <c r="A339" s="1" t="s">
        <v>660</v>
      </c>
      <c r="B339" s="1" t="s">
        <v>661</v>
      </c>
      <c r="C339" s="1" t="s">
        <v>2237</v>
      </c>
      <c r="D339" s="1" t="s">
        <v>2238</v>
      </c>
      <c r="F339" s="1" t="s">
        <v>1916</v>
      </c>
      <c r="G339" s="1">
        <v>2</v>
      </c>
      <c r="H339" s="1">
        <v>692.34849999999994</v>
      </c>
      <c r="I339" s="1">
        <v>692.34879999999998</v>
      </c>
      <c r="J339" s="1">
        <v>-2.9999999999999997E-4</v>
      </c>
      <c r="K339" s="1">
        <v>-0.49</v>
      </c>
    </row>
    <row r="340" spans="1:11" x14ac:dyDescent="0.2">
      <c r="A340" s="1" t="s">
        <v>176</v>
      </c>
      <c r="B340" s="1" t="s">
        <v>177</v>
      </c>
      <c r="C340" s="1" t="s">
        <v>664</v>
      </c>
      <c r="D340" s="1" t="s">
        <v>612</v>
      </c>
      <c r="E340" s="1" t="s">
        <v>613</v>
      </c>
      <c r="F340" s="1" t="s">
        <v>2783</v>
      </c>
      <c r="G340" s="1">
        <v>2</v>
      </c>
      <c r="H340" s="1">
        <v>689.32010000000002</v>
      </c>
      <c r="I340" s="1">
        <v>689.31809999999996</v>
      </c>
      <c r="J340" s="1">
        <v>1.9E-3</v>
      </c>
      <c r="K340" s="1">
        <v>2.82</v>
      </c>
    </row>
    <row r="341" spans="1:11" x14ac:dyDescent="0.2">
      <c r="A341" s="1" t="s">
        <v>176</v>
      </c>
      <c r="B341" s="1" t="s">
        <v>177</v>
      </c>
      <c r="C341" s="1" t="s">
        <v>664</v>
      </c>
      <c r="D341" s="1" t="s">
        <v>612</v>
      </c>
      <c r="E341" s="1" t="s">
        <v>614</v>
      </c>
      <c r="F341" s="1" t="s">
        <v>355</v>
      </c>
      <c r="G341" s="1">
        <v>2</v>
      </c>
      <c r="H341" s="1">
        <v>697.83159999999998</v>
      </c>
      <c r="I341" s="1">
        <v>697.83140000000003</v>
      </c>
      <c r="J341" s="1">
        <v>2.0000000000000001E-4</v>
      </c>
      <c r="K341" s="1">
        <v>0.3</v>
      </c>
    </row>
    <row r="342" spans="1:11" x14ac:dyDescent="0.2">
      <c r="A342" s="1" t="s">
        <v>2191</v>
      </c>
      <c r="B342" s="1" t="s">
        <v>2192</v>
      </c>
      <c r="C342" s="1" t="s">
        <v>2240</v>
      </c>
      <c r="D342" s="1" t="s">
        <v>138</v>
      </c>
      <c r="E342" s="1" t="s">
        <v>139</v>
      </c>
      <c r="F342" s="1" t="s">
        <v>1504</v>
      </c>
      <c r="G342" s="1">
        <v>3</v>
      </c>
      <c r="H342" s="1">
        <v>1024.5047999999999</v>
      </c>
      <c r="I342" s="1">
        <v>1024.5070000000001</v>
      </c>
      <c r="J342" s="1">
        <v>-2.2000000000000001E-3</v>
      </c>
      <c r="K342" s="1">
        <v>-2.17</v>
      </c>
    </row>
    <row r="343" spans="1:11" x14ac:dyDescent="0.2">
      <c r="A343" s="1" t="s">
        <v>2191</v>
      </c>
      <c r="B343" s="1" t="s">
        <v>2192</v>
      </c>
      <c r="C343" s="1" t="s">
        <v>2240</v>
      </c>
      <c r="D343" s="1" t="s">
        <v>138</v>
      </c>
      <c r="E343" s="1" t="s">
        <v>1934</v>
      </c>
      <c r="F343" s="1" t="s">
        <v>867</v>
      </c>
      <c r="G343" s="1">
        <v>3</v>
      </c>
      <c r="H343" s="1">
        <v>1025.0061000000001</v>
      </c>
      <c r="I343" s="1">
        <v>1024.835</v>
      </c>
      <c r="J343" s="1">
        <v>0.1711</v>
      </c>
      <c r="K343" s="1">
        <v>166.94</v>
      </c>
    </row>
    <row r="344" spans="1:11" x14ac:dyDescent="0.2">
      <c r="A344" s="1" t="s">
        <v>2191</v>
      </c>
      <c r="B344" s="1" t="s">
        <v>2192</v>
      </c>
      <c r="C344" s="1" t="s">
        <v>2240</v>
      </c>
      <c r="D344" s="1" t="s">
        <v>138</v>
      </c>
      <c r="E344" s="1" t="s">
        <v>1935</v>
      </c>
      <c r="F344" s="1" t="s">
        <v>2245</v>
      </c>
      <c r="G344" s="1">
        <v>3</v>
      </c>
      <c r="H344" s="1">
        <v>1029.8512000000001</v>
      </c>
      <c r="I344" s="1">
        <v>1029.8386</v>
      </c>
      <c r="J344" s="1">
        <v>1.26E-2</v>
      </c>
      <c r="K344" s="1">
        <v>12.21</v>
      </c>
    </row>
    <row r="345" spans="1:11" x14ac:dyDescent="0.2">
      <c r="A345" s="1" t="s">
        <v>1922</v>
      </c>
      <c r="B345" s="1" t="s">
        <v>1907</v>
      </c>
      <c r="C345" s="1" t="s">
        <v>2241</v>
      </c>
      <c r="D345" s="1" t="s">
        <v>946</v>
      </c>
      <c r="E345" s="1" t="s">
        <v>205</v>
      </c>
      <c r="F345" s="1" t="s">
        <v>2790</v>
      </c>
      <c r="G345" s="1">
        <v>2</v>
      </c>
      <c r="H345" s="1">
        <v>600.80100000000004</v>
      </c>
      <c r="I345" s="1">
        <v>600.80010000000004</v>
      </c>
      <c r="J345" s="1">
        <v>8.9999999999999998E-4</v>
      </c>
      <c r="K345" s="1">
        <v>1.56</v>
      </c>
    </row>
    <row r="346" spans="1:11" x14ac:dyDescent="0.2">
      <c r="A346" s="1" t="s">
        <v>51</v>
      </c>
      <c r="B346" s="1" t="s">
        <v>52</v>
      </c>
      <c r="C346" s="1" t="s">
        <v>665</v>
      </c>
      <c r="D346" s="1" t="s">
        <v>666</v>
      </c>
      <c r="F346" s="1" t="s">
        <v>1437</v>
      </c>
      <c r="G346" s="1">
        <v>3</v>
      </c>
      <c r="H346" s="1">
        <v>729.39610000000005</v>
      </c>
      <c r="I346" s="1">
        <v>729.39409999999998</v>
      </c>
      <c r="J346" s="1">
        <v>2E-3</v>
      </c>
      <c r="K346" s="1">
        <v>2.73</v>
      </c>
    </row>
    <row r="347" spans="1:11" x14ac:dyDescent="0.2">
      <c r="A347" s="1" t="s">
        <v>51</v>
      </c>
      <c r="B347" s="1" t="s">
        <v>52</v>
      </c>
      <c r="C347" s="1" t="s">
        <v>665</v>
      </c>
      <c r="D347" s="1" t="s">
        <v>666</v>
      </c>
      <c r="E347" s="1" t="s">
        <v>670</v>
      </c>
      <c r="F347" s="1" t="s">
        <v>1962</v>
      </c>
      <c r="G347" s="1">
        <v>3</v>
      </c>
      <c r="H347" s="1">
        <v>734.73249999999996</v>
      </c>
      <c r="I347" s="1">
        <v>734.72580000000005</v>
      </c>
      <c r="J347" s="1">
        <v>6.7999999999999996E-3</v>
      </c>
      <c r="K347" s="1">
        <v>9.23</v>
      </c>
    </row>
    <row r="348" spans="1:11" x14ac:dyDescent="0.2">
      <c r="A348" s="1" t="s">
        <v>1906</v>
      </c>
      <c r="B348" s="1" t="s">
        <v>1907</v>
      </c>
      <c r="C348" s="1" t="s">
        <v>2242</v>
      </c>
      <c r="D348" s="1" t="s">
        <v>2243</v>
      </c>
      <c r="E348" s="1" t="s">
        <v>894</v>
      </c>
      <c r="F348" s="1" t="s">
        <v>1479</v>
      </c>
      <c r="G348" s="1">
        <v>3</v>
      </c>
      <c r="H348" s="1">
        <v>674.31230000000005</v>
      </c>
      <c r="I348" s="1">
        <v>674.31089999999995</v>
      </c>
      <c r="J348" s="1">
        <v>1.4E-3</v>
      </c>
      <c r="K348" s="1">
        <v>2.1</v>
      </c>
    </row>
    <row r="349" spans="1:11" x14ac:dyDescent="0.2">
      <c r="A349" s="1" t="s">
        <v>87</v>
      </c>
      <c r="B349" s="1" t="s">
        <v>88</v>
      </c>
      <c r="C349" s="1" t="s">
        <v>675</v>
      </c>
      <c r="D349" s="1" t="s">
        <v>676</v>
      </c>
      <c r="F349" s="1" t="s">
        <v>1896</v>
      </c>
      <c r="G349" s="1">
        <v>2</v>
      </c>
      <c r="H349" s="1">
        <v>633.29380000000003</v>
      </c>
      <c r="I349" s="1">
        <v>633.29549999999995</v>
      </c>
      <c r="J349" s="1">
        <v>-1.6999999999999999E-3</v>
      </c>
      <c r="K349" s="1">
        <v>-2.74</v>
      </c>
    </row>
    <row r="350" spans="1:11" x14ac:dyDescent="0.2">
      <c r="A350" s="1" t="s">
        <v>2636</v>
      </c>
      <c r="B350" s="1" t="s">
        <v>2637</v>
      </c>
      <c r="C350" s="1" t="s">
        <v>2794</v>
      </c>
      <c r="D350" s="1" t="s">
        <v>2795</v>
      </c>
      <c r="E350" s="1" t="s">
        <v>592</v>
      </c>
      <c r="F350" s="1" t="s">
        <v>1048</v>
      </c>
      <c r="G350" s="1">
        <v>2</v>
      </c>
      <c r="H350" s="1">
        <v>475.23579999999998</v>
      </c>
      <c r="I350" s="1">
        <v>475.23329999999999</v>
      </c>
      <c r="J350" s="1">
        <v>2.3999999999999998E-3</v>
      </c>
      <c r="K350" s="1">
        <v>5.15</v>
      </c>
    </row>
    <row r="351" spans="1:11" x14ac:dyDescent="0.2">
      <c r="A351" s="1" t="s">
        <v>80</v>
      </c>
      <c r="B351" s="1" t="s">
        <v>81</v>
      </c>
      <c r="C351" s="1" t="s">
        <v>677</v>
      </c>
      <c r="D351" s="1" t="s">
        <v>678</v>
      </c>
      <c r="F351" s="1" t="s">
        <v>389</v>
      </c>
      <c r="G351" s="1">
        <v>2</v>
      </c>
      <c r="H351" s="1">
        <v>585.2885</v>
      </c>
      <c r="I351" s="1">
        <v>585.2885</v>
      </c>
      <c r="J351" s="1">
        <v>0</v>
      </c>
      <c r="K351" s="1">
        <v>-0.04</v>
      </c>
    </row>
    <row r="352" spans="1:11" x14ac:dyDescent="0.2">
      <c r="A352" s="1" t="s">
        <v>396</v>
      </c>
      <c r="B352" s="1" t="s">
        <v>397</v>
      </c>
      <c r="C352" s="1" t="s">
        <v>680</v>
      </c>
      <c r="D352" s="1" t="s">
        <v>681</v>
      </c>
      <c r="F352" s="1" t="s">
        <v>2796</v>
      </c>
      <c r="G352" s="1">
        <v>2</v>
      </c>
      <c r="H352" s="1">
        <v>490.28149999999999</v>
      </c>
      <c r="I352" s="1">
        <v>490.2842</v>
      </c>
      <c r="J352" s="1">
        <v>-2.7000000000000001E-3</v>
      </c>
      <c r="K352" s="1">
        <v>-5.59</v>
      </c>
    </row>
    <row r="353" spans="1:11" x14ac:dyDescent="0.2">
      <c r="A353" s="1" t="s">
        <v>2178</v>
      </c>
      <c r="B353" s="1" t="s">
        <v>2179</v>
      </c>
      <c r="C353" s="1" t="s">
        <v>2246</v>
      </c>
      <c r="D353" s="1" t="s">
        <v>2247</v>
      </c>
      <c r="E353" s="1" t="s">
        <v>2248</v>
      </c>
      <c r="F353" s="1" t="s">
        <v>340</v>
      </c>
      <c r="G353" s="1">
        <v>4</v>
      </c>
      <c r="H353" s="1">
        <v>1146.828</v>
      </c>
      <c r="I353" s="1">
        <v>1146.806</v>
      </c>
      <c r="J353" s="1">
        <v>2.1999999999999999E-2</v>
      </c>
      <c r="K353" s="1">
        <v>19.2</v>
      </c>
    </row>
    <row r="354" spans="1:11" x14ac:dyDescent="0.2">
      <c r="A354" s="1" t="s">
        <v>2178</v>
      </c>
      <c r="B354" s="1" t="s">
        <v>2179</v>
      </c>
      <c r="C354" s="1" t="s">
        <v>2246</v>
      </c>
      <c r="D354" s="1" t="s">
        <v>2247</v>
      </c>
      <c r="E354" s="1" t="s">
        <v>2797</v>
      </c>
      <c r="F354" s="1" t="s">
        <v>1147</v>
      </c>
      <c r="G354" s="1">
        <v>4</v>
      </c>
      <c r="H354" s="1">
        <v>1146.8302000000001</v>
      </c>
      <c r="I354" s="1">
        <v>1146.806</v>
      </c>
      <c r="J354" s="1">
        <v>2.4199999999999999E-2</v>
      </c>
      <c r="K354" s="1">
        <v>21.11</v>
      </c>
    </row>
    <row r="355" spans="1:11" x14ac:dyDescent="0.2">
      <c r="A355" s="1" t="s">
        <v>64</v>
      </c>
      <c r="B355" s="1" t="s">
        <v>65</v>
      </c>
      <c r="C355" s="1" t="s">
        <v>683</v>
      </c>
      <c r="D355" s="1" t="s">
        <v>684</v>
      </c>
      <c r="F355" s="1" t="s">
        <v>644</v>
      </c>
      <c r="G355" s="1">
        <v>1</v>
      </c>
      <c r="H355" s="1">
        <v>748.36069999999995</v>
      </c>
      <c r="I355" s="1">
        <v>748.36980000000005</v>
      </c>
      <c r="J355" s="1">
        <v>-9.1999999999999998E-3</v>
      </c>
      <c r="K355" s="1">
        <v>-12.25</v>
      </c>
    </row>
    <row r="356" spans="1:11" x14ac:dyDescent="0.2">
      <c r="A356" s="1" t="s">
        <v>1981</v>
      </c>
      <c r="B356" s="1" t="s">
        <v>1982</v>
      </c>
      <c r="C356" s="1" t="s">
        <v>2251</v>
      </c>
      <c r="D356" s="1" t="s">
        <v>643</v>
      </c>
      <c r="F356" s="1" t="s">
        <v>876</v>
      </c>
      <c r="G356" s="1">
        <v>2</v>
      </c>
      <c r="H356" s="1">
        <v>415.73489999999998</v>
      </c>
      <c r="I356" s="1">
        <v>415.7296</v>
      </c>
      <c r="J356" s="1">
        <v>5.3E-3</v>
      </c>
      <c r="K356" s="1">
        <v>12.82</v>
      </c>
    </row>
    <row r="357" spans="1:11" x14ac:dyDescent="0.2">
      <c r="A357" s="1" t="s">
        <v>2697</v>
      </c>
      <c r="B357" s="1" t="s">
        <v>2698</v>
      </c>
      <c r="C357" s="1" t="s">
        <v>2798</v>
      </c>
      <c r="D357" s="1" t="s">
        <v>640</v>
      </c>
      <c r="F357" s="1" t="s">
        <v>641</v>
      </c>
      <c r="G357" s="1">
        <v>2</v>
      </c>
      <c r="H357" s="1">
        <v>840.06299999999999</v>
      </c>
      <c r="I357" s="1">
        <v>839.90160000000003</v>
      </c>
      <c r="J357" s="1">
        <v>0.16139999999999999</v>
      </c>
      <c r="K357" s="1">
        <v>192.13</v>
      </c>
    </row>
    <row r="358" spans="1:11" x14ac:dyDescent="0.2">
      <c r="A358" s="1" t="s">
        <v>41</v>
      </c>
      <c r="B358" s="1" t="s">
        <v>42</v>
      </c>
      <c r="C358" s="1" t="s">
        <v>1622</v>
      </c>
      <c r="D358" s="1" t="s">
        <v>1623</v>
      </c>
      <c r="E358" s="1" t="s">
        <v>124</v>
      </c>
      <c r="F358" s="1" t="s">
        <v>2707</v>
      </c>
      <c r="G358" s="1">
        <v>3</v>
      </c>
      <c r="H358" s="1">
        <v>581.26149999999996</v>
      </c>
      <c r="I358" s="1">
        <v>581.26139999999998</v>
      </c>
      <c r="J358" s="1">
        <v>0</v>
      </c>
      <c r="K358" s="1">
        <v>7.0000000000000007E-2</v>
      </c>
    </row>
    <row r="359" spans="1:11" x14ac:dyDescent="0.2">
      <c r="A359" s="1" t="s">
        <v>2253</v>
      </c>
      <c r="B359" s="1" t="s">
        <v>2254</v>
      </c>
      <c r="C359" s="1" t="s">
        <v>2255</v>
      </c>
      <c r="D359" s="1" t="s">
        <v>597</v>
      </c>
      <c r="F359" s="1" t="s">
        <v>701</v>
      </c>
      <c r="G359" s="1">
        <v>2</v>
      </c>
      <c r="H359" s="1">
        <v>414.21690000000001</v>
      </c>
      <c r="I359" s="1">
        <v>414.21850000000001</v>
      </c>
      <c r="J359" s="1">
        <v>-1.6999999999999999E-3</v>
      </c>
      <c r="K359" s="1">
        <v>-4.03</v>
      </c>
    </row>
    <row r="360" spans="1:11" x14ac:dyDescent="0.2">
      <c r="A360" s="1" t="s">
        <v>1958</v>
      </c>
      <c r="B360" s="1" t="s">
        <v>1959</v>
      </c>
      <c r="C360" s="1" t="s">
        <v>2256</v>
      </c>
      <c r="D360" s="1" t="s">
        <v>640</v>
      </c>
      <c r="F360" s="1" t="s">
        <v>641</v>
      </c>
      <c r="G360" s="1">
        <v>2</v>
      </c>
      <c r="H360" s="1">
        <v>840.06299999999999</v>
      </c>
      <c r="I360" s="1">
        <v>839.90160000000003</v>
      </c>
      <c r="J360" s="1">
        <v>0.16139999999999999</v>
      </c>
      <c r="K360" s="1">
        <v>192.13</v>
      </c>
    </row>
    <row r="361" spans="1:11" x14ac:dyDescent="0.2">
      <c r="A361" s="1" t="s">
        <v>1922</v>
      </c>
      <c r="B361" s="1" t="s">
        <v>1907</v>
      </c>
      <c r="C361" s="1" t="s">
        <v>2257</v>
      </c>
      <c r="D361" s="1" t="s">
        <v>2243</v>
      </c>
      <c r="E361" s="1" t="s">
        <v>894</v>
      </c>
      <c r="F361" s="1" t="s">
        <v>1479</v>
      </c>
      <c r="G361" s="1">
        <v>3</v>
      </c>
      <c r="H361" s="1">
        <v>674.31230000000005</v>
      </c>
      <c r="I361" s="1">
        <v>674.31089999999995</v>
      </c>
      <c r="J361" s="1">
        <v>1.4E-3</v>
      </c>
      <c r="K361" s="1">
        <v>2.1</v>
      </c>
    </row>
    <row r="362" spans="1:11" x14ac:dyDescent="0.2">
      <c r="A362" s="1" t="s">
        <v>2661</v>
      </c>
      <c r="B362" s="1" t="s">
        <v>2662</v>
      </c>
      <c r="C362" s="1" t="s">
        <v>2799</v>
      </c>
      <c r="D362" s="1" t="s">
        <v>640</v>
      </c>
      <c r="F362" s="1" t="s">
        <v>641</v>
      </c>
      <c r="G362" s="1">
        <v>2</v>
      </c>
      <c r="H362" s="1">
        <v>840.06299999999999</v>
      </c>
      <c r="I362" s="1">
        <v>839.90160000000003</v>
      </c>
      <c r="J362" s="1">
        <v>0.16139999999999999</v>
      </c>
      <c r="K362" s="1">
        <v>192.13</v>
      </c>
    </row>
    <row r="363" spans="1:11" x14ac:dyDescent="0.2">
      <c r="A363" s="1" t="s">
        <v>501</v>
      </c>
      <c r="B363" s="1" t="s">
        <v>502</v>
      </c>
      <c r="C363" s="1" t="s">
        <v>694</v>
      </c>
      <c r="D363" s="1" t="s">
        <v>695</v>
      </c>
      <c r="F363" s="1" t="s">
        <v>833</v>
      </c>
      <c r="G363" s="1">
        <v>2</v>
      </c>
      <c r="H363" s="1">
        <v>511.76870000000002</v>
      </c>
      <c r="I363" s="1">
        <v>511.76690000000002</v>
      </c>
      <c r="J363" s="1">
        <v>1.8E-3</v>
      </c>
      <c r="K363" s="1">
        <v>3.58</v>
      </c>
    </row>
    <row r="364" spans="1:11" x14ac:dyDescent="0.2">
      <c r="A364" s="1" t="s">
        <v>2784</v>
      </c>
      <c r="B364" s="1" t="s">
        <v>2785</v>
      </c>
      <c r="C364" s="1" t="s">
        <v>696</v>
      </c>
      <c r="D364" s="1" t="s">
        <v>697</v>
      </c>
      <c r="F364" s="1" t="s">
        <v>1628</v>
      </c>
      <c r="G364" s="1">
        <v>2</v>
      </c>
      <c r="H364" s="1">
        <v>738.39419999999996</v>
      </c>
      <c r="I364" s="1">
        <v>738.3963</v>
      </c>
      <c r="J364" s="1">
        <v>-2.0999999999999999E-3</v>
      </c>
      <c r="K364" s="1">
        <v>-2.85</v>
      </c>
    </row>
    <row r="365" spans="1:11" x14ac:dyDescent="0.2">
      <c r="A365" s="1" t="s">
        <v>660</v>
      </c>
      <c r="B365" s="1" t="s">
        <v>661</v>
      </c>
      <c r="C365" s="1" t="s">
        <v>696</v>
      </c>
      <c r="D365" s="1" t="s">
        <v>697</v>
      </c>
      <c r="F365" s="1" t="s">
        <v>1628</v>
      </c>
      <c r="G365" s="1">
        <v>2</v>
      </c>
      <c r="H365" s="1">
        <v>738.39419999999996</v>
      </c>
      <c r="I365" s="1">
        <v>738.3963</v>
      </c>
      <c r="J365" s="1">
        <v>-2.0999999999999999E-3</v>
      </c>
      <c r="K365" s="1">
        <v>-2.85</v>
      </c>
    </row>
    <row r="366" spans="1:11" x14ac:dyDescent="0.2">
      <c r="A366" s="1" t="s">
        <v>2620</v>
      </c>
      <c r="B366" s="1" t="s">
        <v>2621</v>
      </c>
      <c r="C366" s="1" t="s">
        <v>2800</v>
      </c>
      <c r="D366" s="1" t="s">
        <v>2789</v>
      </c>
      <c r="F366" s="1" t="s">
        <v>1307</v>
      </c>
      <c r="G366" s="1">
        <v>2</v>
      </c>
      <c r="H366" s="1">
        <v>899.95069999999998</v>
      </c>
      <c r="I366" s="1">
        <v>899.95780000000002</v>
      </c>
      <c r="J366" s="1">
        <v>-7.0000000000000001E-3</v>
      </c>
      <c r="K366" s="1">
        <v>-7.79</v>
      </c>
    </row>
    <row r="367" spans="1:11" x14ac:dyDescent="0.2">
      <c r="A367" s="1" t="s">
        <v>754</v>
      </c>
      <c r="B367" s="1" t="s">
        <v>755</v>
      </c>
      <c r="C367" s="1" t="s">
        <v>1629</v>
      </c>
      <c r="D367" s="1" t="s">
        <v>1630</v>
      </c>
      <c r="F367" s="1" t="s">
        <v>128</v>
      </c>
      <c r="G367" s="1">
        <v>3</v>
      </c>
      <c r="H367" s="1">
        <v>647.35889999999995</v>
      </c>
      <c r="I367" s="1">
        <v>647.35580000000004</v>
      </c>
      <c r="J367" s="1">
        <v>3.2000000000000002E-3</v>
      </c>
      <c r="K367" s="1">
        <v>4.9000000000000004</v>
      </c>
    </row>
    <row r="368" spans="1:11" x14ac:dyDescent="0.2">
      <c r="A368" s="1" t="s">
        <v>87</v>
      </c>
      <c r="B368" s="1" t="s">
        <v>88</v>
      </c>
      <c r="C368" s="1" t="s">
        <v>705</v>
      </c>
      <c r="D368" s="1" t="s">
        <v>706</v>
      </c>
      <c r="E368" s="1" t="s">
        <v>306</v>
      </c>
      <c r="F368" s="1" t="s">
        <v>1678</v>
      </c>
      <c r="G368" s="1">
        <v>2</v>
      </c>
      <c r="H368" s="1">
        <v>681.83640000000003</v>
      </c>
      <c r="I368" s="1">
        <v>681.82159999999999</v>
      </c>
      <c r="J368" s="1">
        <v>1.49E-2</v>
      </c>
      <c r="K368" s="1">
        <v>21.81</v>
      </c>
    </row>
    <row r="369" spans="1:11" x14ac:dyDescent="0.2">
      <c r="A369" s="1" t="s">
        <v>87</v>
      </c>
      <c r="B369" s="1" t="s">
        <v>88</v>
      </c>
      <c r="C369" s="1" t="s">
        <v>705</v>
      </c>
      <c r="D369" s="1" t="s">
        <v>706</v>
      </c>
      <c r="E369" s="1" t="s">
        <v>213</v>
      </c>
      <c r="F369" s="1" t="s">
        <v>2801</v>
      </c>
      <c r="G369" s="1">
        <v>2</v>
      </c>
      <c r="H369" s="1">
        <v>690.33270000000005</v>
      </c>
      <c r="I369" s="1">
        <v>690.33479999999997</v>
      </c>
      <c r="J369" s="1">
        <v>-2.0999999999999999E-3</v>
      </c>
      <c r="K369" s="1">
        <v>-3.08</v>
      </c>
    </row>
    <row r="370" spans="1:11" x14ac:dyDescent="0.2">
      <c r="A370" s="1" t="s">
        <v>1981</v>
      </c>
      <c r="B370" s="1" t="s">
        <v>1982</v>
      </c>
      <c r="C370" s="1" t="s">
        <v>2263</v>
      </c>
      <c r="D370" s="1" t="s">
        <v>666</v>
      </c>
      <c r="F370" s="1" t="s">
        <v>1437</v>
      </c>
      <c r="G370" s="1">
        <v>3</v>
      </c>
      <c r="H370" s="1">
        <v>729.39610000000005</v>
      </c>
      <c r="I370" s="1">
        <v>729.39409999999998</v>
      </c>
      <c r="J370" s="1">
        <v>2E-3</v>
      </c>
      <c r="K370" s="1">
        <v>2.73</v>
      </c>
    </row>
    <row r="371" spans="1:11" x14ac:dyDescent="0.2">
      <c r="A371" s="1" t="s">
        <v>1981</v>
      </c>
      <c r="B371" s="1" t="s">
        <v>1982</v>
      </c>
      <c r="C371" s="1" t="s">
        <v>2263</v>
      </c>
      <c r="D371" s="1" t="s">
        <v>666</v>
      </c>
      <c r="E371" s="1" t="s">
        <v>670</v>
      </c>
      <c r="F371" s="1" t="s">
        <v>1962</v>
      </c>
      <c r="G371" s="1">
        <v>3</v>
      </c>
      <c r="H371" s="1">
        <v>734.73249999999996</v>
      </c>
      <c r="I371" s="1">
        <v>734.72580000000005</v>
      </c>
      <c r="J371" s="1">
        <v>6.7999999999999996E-3</v>
      </c>
      <c r="K371" s="1">
        <v>9.23</v>
      </c>
    </row>
    <row r="372" spans="1:11" x14ac:dyDescent="0.2">
      <c r="A372" s="1" t="s">
        <v>2636</v>
      </c>
      <c r="B372" s="1" t="s">
        <v>2637</v>
      </c>
      <c r="C372" s="1" t="s">
        <v>2802</v>
      </c>
      <c r="D372" s="1" t="s">
        <v>2803</v>
      </c>
      <c r="E372" s="1" t="s">
        <v>2804</v>
      </c>
      <c r="F372" s="1" t="s">
        <v>1390</v>
      </c>
      <c r="G372" s="1">
        <v>3</v>
      </c>
      <c r="H372" s="1">
        <v>665.61739999999998</v>
      </c>
      <c r="I372" s="1">
        <v>665.61019999999996</v>
      </c>
      <c r="J372" s="1">
        <v>7.1999999999999998E-3</v>
      </c>
      <c r="K372" s="1">
        <v>10.8</v>
      </c>
    </row>
    <row r="373" spans="1:11" x14ac:dyDescent="0.2">
      <c r="A373" s="1" t="s">
        <v>481</v>
      </c>
      <c r="B373" s="1" t="s">
        <v>482</v>
      </c>
      <c r="C373" s="1" t="s">
        <v>709</v>
      </c>
      <c r="D373" s="1" t="s">
        <v>710</v>
      </c>
      <c r="F373" s="1" t="s">
        <v>780</v>
      </c>
      <c r="G373" s="1">
        <v>2</v>
      </c>
      <c r="H373" s="1">
        <v>404.20229999999998</v>
      </c>
      <c r="I373" s="1">
        <v>404.20339999999999</v>
      </c>
      <c r="J373" s="1">
        <v>-1.1000000000000001E-3</v>
      </c>
      <c r="K373" s="1">
        <v>-2.74</v>
      </c>
    </row>
    <row r="374" spans="1:11" x14ac:dyDescent="0.2">
      <c r="A374" s="1" t="s">
        <v>443</v>
      </c>
      <c r="B374" s="1" t="s">
        <v>444</v>
      </c>
      <c r="C374" s="1" t="s">
        <v>712</v>
      </c>
      <c r="D374" s="1" t="s">
        <v>713</v>
      </c>
      <c r="F374" s="1" t="s">
        <v>1124</v>
      </c>
      <c r="G374" s="1">
        <v>4</v>
      </c>
      <c r="H374" s="1">
        <v>422.96679999999998</v>
      </c>
      <c r="I374" s="1">
        <v>422.96420000000001</v>
      </c>
      <c r="J374" s="1">
        <v>2.5999999999999999E-3</v>
      </c>
      <c r="K374" s="1">
        <v>6.08</v>
      </c>
    </row>
    <row r="375" spans="1:11" x14ac:dyDescent="0.2">
      <c r="A375" s="1" t="s">
        <v>343</v>
      </c>
      <c r="B375" s="1" t="s">
        <v>344</v>
      </c>
      <c r="C375" s="1" t="s">
        <v>715</v>
      </c>
      <c r="D375" s="1" t="s">
        <v>716</v>
      </c>
      <c r="F375" s="1" t="s">
        <v>1161</v>
      </c>
      <c r="G375" s="1">
        <v>2</v>
      </c>
      <c r="H375" s="1">
        <v>410.74299999999999</v>
      </c>
      <c r="I375" s="1">
        <v>410.74239999999998</v>
      </c>
      <c r="J375" s="1">
        <v>6.9999999999999999E-4</v>
      </c>
      <c r="K375" s="1">
        <v>1.64</v>
      </c>
    </row>
    <row r="376" spans="1:11" x14ac:dyDescent="0.2">
      <c r="A376" s="1" t="s">
        <v>51</v>
      </c>
      <c r="B376" s="1" t="s">
        <v>52</v>
      </c>
      <c r="C376" s="1" t="s">
        <v>718</v>
      </c>
      <c r="D376" s="1" t="s">
        <v>719</v>
      </c>
      <c r="F376" s="1" t="s">
        <v>1293</v>
      </c>
      <c r="G376" s="1">
        <v>1</v>
      </c>
      <c r="H376" s="1">
        <v>742.43610000000001</v>
      </c>
      <c r="I376" s="1">
        <v>742.44979999999998</v>
      </c>
      <c r="J376" s="1">
        <v>-1.37E-2</v>
      </c>
      <c r="K376" s="1">
        <v>-18.440000000000001</v>
      </c>
    </row>
    <row r="377" spans="1:11" x14ac:dyDescent="0.2">
      <c r="A377" s="1" t="s">
        <v>80</v>
      </c>
      <c r="B377" s="1" t="s">
        <v>81</v>
      </c>
      <c r="C377" s="1" t="s">
        <v>721</v>
      </c>
      <c r="D377" s="1" t="s">
        <v>722</v>
      </c>
      <c r="F377" s="1" t="s">
        <v>1045</v>
      </c>
      <c r="G377" s="1">
        <v>3</v>
      </c>
      <c r="H377" s="1">
        <v>434.58620000000002</v>
      </c>
      <c r="I377" s="1">
        <v>434.58229999999998</v>
      </c>
      <c r="J377" s="1">
        <v>3.8E-3</v>
      </c>
      <c r="K377" s="1">
        <v>8.86</v>
      </c>
    </row>
    <row r="378" spans="1:11" x14ac:dyDescent="0.2">
      <c r="A378" s="1" t="s">
        <v>1993</v>
      </c>
      <c r="B378" s="1" t="s">
        <v>1994</v>
      </c>
      <c r="C378" s="1" t="s">
        <v>2266</v>
      </c>
      <c r="D378" s="1" t="s">
        <v>927</v>
      </c>
      <c r="F378" s="1" t="s">
        <v>1800</v>
      </c>
      <c r="G378" s="1">
        <v>2</v>
      </c>
      <c r="H378" s="1">
        <v>665.36099999999999</v>
      </c>
      <c r="I378" s="1">
        <v>665.36659999999995</v>
      </c>
      <c r="J378" s="1">
        <v>-5.5999999999999999E-3</v>
      </c>
      <c r="K378" s="1">
        <v>-8.4600000000000009</v>
      </c>
    </row>
    <row r="379" spans="1:11" x14ac:dyDescent="0.2">
      <c r="A379" s="1" t="s">
        <v>176</v>
      </c>
      <c r="B379" s="1" t="s">
        <v>177</v>
      </c>
      <c r="C379" s="1" t="s">
        <v>724</v>
      </c>
      <c r="D379" s="1" t="s">
        <v>676</v>
      </c>
      <c r="F379" s="1" t="s">
        <v>1896</v>
      </c>
      <c r="G379" s="1">
        <v>2</v>
      </c>
      <c r="H379" s="1">
        <v>633.29380000000003</v>
      </c>
      <c r="I379" s="1">
        <v>633.29549999999995</v>
      </c>
      <c r="J379" s="1">
        <v>-1.6999999999999999E-3</v>
      </c>
      <c r="K379" s="1">
        <v>-2.74</v>
      </c>
    </row>
    <row r="380" spans="1:11" x14ac:dyDescent="0.2">
      <c r="A380" s="1" t="s">
        <v>2732</v>
      </c>
      <c r="B380" s="1" t="s">
        <v>2733</v>
      </c>
      <c r="C380" s="1" t="s">
        <v>2805</v>
      </c>
      <c r="D380" s="1" t="s">
        <v>2806</v>
      </c>
      <c r="F380" s="1" t="s">
        <v>580</v>
      </c>
      <c r="G380" s="1">
        <v>3</v>
      </c>
      <c r="H380" s="1">
        <v>406.86189999999999</v>
      </c>
      <c r="I380" s="1">
        <v>406.86320000000001</v>
      </c>
      <c r="J380" s="1">
        <v>-1.1999999999999999E-3</v>
      </c>
      <c r="K380" s="1">
        <v>-3.02</v>
      </c>
    </row>
    <row r="381" spans="1:11" x14ac:dyDescent="0.2">
      <c r="A381" s="1" t="s">
        <v>451</v>
      </c>
      <c r="B381" s="1" t="s">
        <v>452</v>
      </c>
      <c r="C381" s="1" t="s">
        <v>1644</v>
      </c>
      <c r="D381" s="1" t="s">
        <v>1645</v>
      </c>
      <c r="F381" s="1" t="s">
        <v>2190</v>
      </c>
      <c r="G381" s="1">
        <v>2</v>
      </c>
      <c r="H381" s="1">
        <v>512.7355</v>
      </c>
      <c r="I381" s="1">
        <v>512.73829999999998</v>
      </c>
      <c r="J381" s="1">
        <v>-2.8E-3</v>
      </c>
      <c r="K381" s="1">
        <v>-5.48</v>
      </c>
    </row>
    <row r="382" spans="1:11" x14ac:dyDescent="0.2">
      <c r="A382" s="1" t="s">
        <v>996</v>
      </c>
      <c r="B382" s="1" t="s">
        <v>997</v>
      </c>
      <c r="C382" s="1" t="s">
        <v>2807</v>
      </c>
      <c r="D382" s="1" t="s">
        <v>2808</v>
      </c>
      <c r="F382" s="1" t="s">
        <v>784</v>
      </c>
      <c r="G382" s="1">
        <v>3</v>
      </c>
      <c r="H382" s="1">
        <v>444.91079999999999</v>
      </c>
      <c r="I382" s="1">
        <v>444.90789999999998</v>
      </c>
      <c r="J382" s="1">
        <v>2.8999999999999998E-3</v>
      </c>
      <c r="K382" s="1">
        <v>6.42</v>
      </c>
    </row>
    <row r="383" spans="1:11" x14ac:dyDescent="0.2">
      <c r="A383" s="1" t="s">
        <v>162</v>
      </c>
      <c r="B383" s="1" t="s">
        <v>163</v>
      </c>
      <c r="C383" s="1" t="s">
        <v>725</v>
      </c>
      <c r="D383" s="1" t="s">
        <v>726</v>
      </c>
      <c r="F383" s="1" t="s">
        <v>2260</v>
      </c>
      <c r="G383" s="1">
        <v>2</v>
      </c>
      <c r="H383" s="1">
        <v>455.24430000000001</v>
      </c>
      <c r="I383" s="1">
        <v>455.24509999999998</v>
      </c>
      <c r="J383" s="1">
        <v>-8.0000000000000004E-4</v>
      </c>
      <c r="K383" s="1">
        <v>-1.72</v>
      </c>
    </row>
    <row r="384" spans="1:11" x14ac:dyDescent="0.2">
      <c r="A384" s="1" t="s">
        <v>2697</v>
      </c>
      <c r="B384" s="1" t="s">
        <v>2698</v>
      </c>
      <c r="C384" s="1" t="s">
        <v>2809</v>
      </c>
      <c r="D384" s="1" t="s">
        <v>1623</v>
      </c>
      <c r="E384" s="1" t="s">
        <v>124</v>
      </c>
      <c r="F384" s="1" t="s">
        <v>2707</v>
      </c>
      <c r="G384" s="1">
        <v>3</v>
      </c>
      <c r="H384" s="1">
        <v>581.26149999999996</v>
      </c>
      <c r="I384" s="1">
        <v>581.26139999999998</v>
      </c>
      <c r="J384" s="1">
        <v>0</v>
      </c>
      <c r="K384" s="1">
        <v>7.0000000000000007E-2</v>
      </c>
    </row>
    <row r="385" spans="1:11" x14ac:dyDescent="0.2">
      <c r="A385" s="1" t="s">
        <v>1551</v>
      </c>
      <c r="B385" s="1" t="s">
        <v>1552</v>
      </c>
      <c r="C385" s="1" t="s">
        <v>1646</v>
      </c>
      <c r="D385" s="1" t="s">
        <v>771</v>
      </c>
      <c r="F385" s="1" t="s">
        <v>780</v>
      </c>
      <c r="G385" s="1">
        <v>2</v>
      </c>
      <c r="H385" s="1">
        <v>404.20229999999998</v>
      </c>
      <c r="I385" s="1">
        <v>404.20339999999999</v>
      </c>
      <c r="J385" s="1">
        <v>-1.1000000000000001E-3</v>
      </c>
      <c r="K385" s="1">
        <v>-2.74</v>
      </c>
    </row>
    <row r="386" spans="1:11" x14ac:dyDescent="0.2">
      <c r="A386" s="1" t="s">
        <v>2620</v>
      </c>
      <c r="B386" s="1" t="s">
        <v>2621</v>
      </c>
      <c r="C386" s="1" t="s">
        <v>2810</v>
      </c>
      <c r="D386" s="1" t="s">
        <v>2811</v>
      </c>
      <c r="F386" s="1" t="s">
        <v>1782</v>
      </c>
      <c r="G386" s="1">
        <v>3</v>
      </c>
      <c r="H386" s="1">
        <v>418.22280000000001</v>
      </c>
      <c r="I386" s="1">
        <v>418.21929999999998</v>
      </c>
      <c r="J386" s="1">
        <v>3.5000000000000001E-3</v>
      </c>
      <c r="K386" s="1">
        <v>8.43</v>
      </c>
    </row>
    <row r="387" spans="1:11" x14ac:dyDescent="0.2">
      <c r="A387" s="1" t="s">
        <v>87</v>
      </c>
      <c r="B387" s="1" t="s">
        <v>88</v>
      </c>
      <c r="C387" s="1" t="s">
        <v>728</v>
      </c>
      <c r="D387" s="1" t="s">
        <v>729</v>
      </c>
      <c r="F387" s="1" t="s">
        <v>1283</v>
      </c>
      <c r="G387" s="1">
        <v>2</v>
      </c>
      <c r="H387" s="1">
        <v>653.8329</v>
      </c>
      <c r="I387" s="1">
        <v>653.82989999999995</v>
      </c>
      <c r="J387" s="1">
        <v>3.0000000000000001E-3</v>
      </c>
      <c r="K387" s="1">
        <v>4.57</v>
      </c>
    </row>
    <row r="388" spans="1:11" x14ac:dyDescent="0.2">
      <c r="A388" s="1" t="s">
        <v>1958</v>
      </c>
      <c r="B388" s="1" t="s">
        <v>1959</v>
      </c>
      <c r="C388" s="1" t="s">
        <v>2271</v>
      </c>
      <c r="D388" s="1" t="s">
        <v>1623</v>
      </c>
      <c r="E388" s="1" t="s">
        <v>124</v>
      </c>
      <c r="F388" s="1" t="s">
        <v>2707</v>
      </c>
      <c r="G388" s="1">
        <v>3</v>
      </c>
      <c r="H388" s="1">
        <v>581.26149999999996</v>
      </c>
      <c r="I388" s="1">
        <v>581.26139999999998</v>
      </c>
      <c r="J388" s="1">
        <v>0</v>
      </c>
      <c r="K388" s="1">
        <v>7.0000000000000007E-2</v>
      </c>
    </row>
    <row r="389" spans="1:11" x14ac:dyDescent="0.2">
      <c r="A389" s="1" t="s">
        <v>343</v>
      </c>
      <c r="B389" s="1" t="s">
        <v>344</v>
      </c>
      <c r="C389" s="1" t="s">
        <v>2272</v>
      </c>
      <c r="D389" s="1" t="s">
        <v>2273</v>
      </c>
      <c r="E389" s="1" t="s">
        <v>2275</v>
      </c>
      <c r="F389" s="1" t="s">
        <v>1109</v>
      </c>
      <c r="G389" s="1">
        <v>4</v>
      </c>
      <c r="H389" s="1">
        <v>936.51679999999999</v>
      </c>
      <c r="I389" s="1">
        <v>936.50139999999999</v>
      </c>
      <c r="J389" s="1">
        <v>1.55E-2</v>
      </c>
      <c r="K389" s="1">
        <v>16.52</v>
      </c>
    </row>
    <row r="390" spans="1:11" x14ac:dyDescent="0.2">
      <c r="A390" s="1" t="s">
        <v>147</v>
      </c>
      <c r="B390" s="1" t="s">
        <v>148</v>
      </c>
      <c r="C390" s="1" t="s">
        <v>731</v>
      </c>
      <c r="D390" s="1" t="s">
        <v>732</v>
      </c>
      <c r="E390" s="1" t="s">
        <v>139</v>
      </c>
      <c r="F390" s="1" t="s">
        <v>1117</v>
      </c>
      <c r="G390" s="1">
        <v>3</v>
      </c>
      <c r="H390" s="1">
        <v>567.58309999999994</v>
      </c>
      <c r="I390" s="1">
        <v>567.58000000000004</v>
      </c>
      <c r="J390" s="1">
        <v>3.0999999999999999E-3</v>
      </c>
      <c r="K390" s="1">
        <v>5.41</v>
      </c>
    </row>
    <row r="391" spans="1:11" x14ac:dyDescent="0.2">
      <c r="A391" s="1" t="s">
        <v>2661</v>
      </c>
      <c r="B391" s="1" t="s">
        <v>2662</v>
      </c>
      <c r="C391" s="1" t="s">
        <v>731</v>
      </c>
      <c r="D391" s="1" t="s">
        <v>1623</v>
      </c>
      <c r="E391" s="1" t="s">
        <v>124</v>
      </c>
      <c r="F391" s="1" t="s">
        <v>2707</v>
      </c>
      <c r="G391" s="1">
        <v>3</v>
      </c>
      <c r="H391" s="1">
        <v>581.26149999999996</v>
      </c>
      <c r="I391" s="1">
        <v>581.26139999999998</v>
      </c>
      <c r="J391" s="1">
        <v>0</v>
      </c>
      <c r="K391" s="1">
        <v>7.0000000000000007E-2</v>
      </c>
    </row>
    <row r="392" spans="1:11" x14ac:dyDescent="0.2">
      <c r="A392" s="1" t="s">
        <v>2191</v>
      </c>
      <c r="B392" s="1" t="s">
        <v>2192</v>
      </c>
      <c r="C392" s="1" t="s">
        <v>2280</v>
      </c>
      <c r="D392" s="1" t="s">
        <v>2247</v>
      </c>
      <c r="E392" s="1" t="s">
        <v>2248</v>
      </c>
      <c r="F392" s="1" t="s">
        <v>340</v>
      </c>
      <c r="G392" s="1">
        <v>4</v>
      </c>
      <c r="H392" s="1">
        <v>1146.828</v>
      </c>
      <c r="I392" s="1">
        <v>1146.806</v>
      </c>
      <c r="J392" s="1">
        <v>2.1999999999999999E-2</v>
      </c>
      <c r="K392" s="1">
        <v>19.2</v>
      </c>
    </row>
    <row r="393" spans="1:11" x14ac:dyDescent="0.2">
      <c r="A393" s="1" t="s">
        <v>2191</v>
      </c>
      <c r="B393" s="1" t="s">
        <v>2192</v>
      </c>
      <c r="C393" s="1" t="s">
        <v>2280</v>
      </c>
      <c r="D393" s="1" t="s">
        <v>2247</v>
      </c>
      <c r="E393" s="1" t="s">
        <v>2797</v>
      </c>
      <c r="F393" s="1" t="s">
        <v>1147</v>
      </c>
      <c r="G393" s="1">
        <v>4</v>
      </c>
      <c r="H393" s="1">
        <v>1146.8302000000001</v>
      </c>
      <c r="I393" s="1">
        <v>1146.806</v>
      </c>
      <c r="J393" s="1">
        <v>2.4199999999999999E-2</v>
      </c>
      <c r="K393" s="1">
        <v>21.11</v>
      </c>
    </row>
    <row r="394" spans="1:11" x14ac:dyDescent="0.2">
      <c r="A394" s="1" t="s">
        <v>197</v>
      </c>
      <c r="B394" s="1" t="s">
        <v>198</v>
      </c>
      <c r="C394" s="1" t="s">
        <v>733</v>
      </c>
      <c r="D394" s="1" t="s">
        <v>734</v>
      </c>
      <c r="F394" s="1" t="s">
        <v>1601</v>
      </c>
      <c r="G394" s="1">
        <v>3</v>
      </c>
      <c r="H394" s="1">
        <v>462.56130000000002</v>
      </c>
      <c r="I394" s="1">
        <v>462.56</v>
      </c>
      <c r="J394" s="1">
        <v>1.1999999999999999E-3</v>
      </c>
      <c r="K394" s="1">
        <v>2.69</v>
      </c>
    </row>
    <row r="395" spans="1:11" x14ac:dyDescent="0.2">
      <c r="A395" s="1" t="s">
        <v>1462</v>
      </c>
      <c r="B395" s="1" t="s">
        <v>1463</v>
      </c>
      <c r="C395" s="1" t="s">
        <v>2812</v>
      </c>
      <c r="D395" s="1" t="s">
        <v>2412</v>
      </c>
      <c r="F395" s="1" t="s">
        <v>2813</v>
      </c>
      <c r="G395" s="1">
        <v>3</v>
      </c>
      <c r="H395" s="1">
        <v>439.24290000000002</v>
      </c>
      <c r="I395" s="1">
        <v>439.2432</v>
      </c>
      <c r="J395" s="1">
        <v>-2.9999999999999997E-4</v>
      </c>
      <c r="K395" s="1">
        <v>-0.73</v>
      </c>
    </row>
    <row r="396" spans="1:11" x14ac:dyDescent="0.2">
      <c r="A396" s="1" t="s">
        <v>1989</v>
      </c>
      <c r="B396" s="1" t="s">
        <v>1990</v>
      </c>
      <c r="C396" s="1" t="s">
        <v>2281</v>
      </c>
      <c r="D396" s="1" t="s">
        <v>2282</v>
      </c>
      <c r="F396" s="1" t="s">
        <v>1817</v>
      </c>
      <c r="G396" s="1">
        <v>2</v>
      </c>
      <c r="H396" s="1">
        <v>570.82190000000003</v>
      </c>
      <c r="I396" s="1">
        <v>570.82219999999995</v>
      </c>
      <c r="J396" s="1">
        <v>-2.9999999999999997E-4</v>
      </c>
      <c r="K396" s="1">
        <v>-0.55000000000000004</v>
      </c>
    </row>
    <row r="397" spans="1:11" x14ac:dyDescent="0.2">
      <c r="A397" s="1" t="s">
        <v>1993</v>
      </c>
      <c r="B397" s="1" t="s">
        <v>1994</v>
      </c>
      <c r="C397" s="1" t="s">
        <v>2283</v>
      </c>
      <c r="D397" s="1" t="s">
        <v>948</v>
      </c>
      <c r="F397" s="1" t="s">
        <v>1857</v>
      </c>
      <c r="G397" s="1">
        <v>2</v>
      </c>
      <c r="H397" s="1">
        <v>554.27110000000005</v>
      </c>
      <c r="I397" s="1">
        <v>554.27509999999995</v>
      </c>
      <c r="J397" s="1">
        <v>-4.0000000000000001E-3</v>
      </c>
      <c r="K397" s="1">
        <v>-7.29</v>
      </c>
    </row>
    <row r="398" spans="1:11" x14ac:dyDescent="0.2">
      <c r="A398" s="1" t="s">
        <v>251</v>
      </c>
      <c r="B398" s="1" t="s">
        <v>252</v>
      </c>
      <c r="C398" s="1" t="s">
        <v>736</v>
      </c>
      <c r="D398" s="1" t="s">
        <v>737</v>
      </c>
      <c r="F398" s="1" t="s">
        <v>2814</v>
      </c>
      <c r="G398" s="1">
        <v>2</v>
      </c>
      <c r="H398" s="1">
        <v>697.86940000000004</v>
      </c>
      <c r="I398" s="1">
        <v>697.86940000000004</v>
      </c>
      <c r="J398" s="1">
        <v>1E-4</v>
      </c>
      <c r="K398" s="1">
        <v>0.12</v>
      </c>
    </row>
    <row r="399" spans="1:11" x14ac:dyDescent="0.2">
      <c r="A399" s="1" t="s">
        <v>176</v>
      </c>
      <c r="B399" s="1" t="s">
        <v>177</v>
      </c>
      <c r="C399" s="1" t="s">
        <v>739</v>
      </c>
      <c r="D399" s="1" t="s">
        <v>706</v>
      </c>
      <c r="E399" s="1" t="s">
        <v>306</v>
      </c>
      <c r="F399" s="1" t="s">
        <v>1678</v>
      </c>
      <c r="G399" s="1">
        <v>2</v>
      </c>
      <c r="H399" s="1">
        <v>681.83640000000003</v>
      </c>
      <c r="I399" s="1">
        <v>681.82159999999999</v>
      </c>
      <c r="J399" s="1">
        <v>1.49E-2</v>
      </c>
      <c r="K399" s="1">
        <v>21.81</v>
      </c>
    </row>
    <row r="400" spans="1:11" x14ac:dyDescent="0.2">
      <c r="A400" s="1" t="s">
        <v>2636</v>
      </c>
      <c r="B400" s="1" t="s">
        <v>2637</v>
      </c>
      <c r="C400" s="1" t="s">
        <v>739</v>
      </c>
      <c r="D400" s="1" t="s">
        <v>740</v>
      </c>
      <c r="E400" s="1" t="s">
        <v>306</v>
      </c>
      <c r="F400" s="1" t="s">
        <v>1481</v>
      </c>
      <c r="G400" s="1">
        <v>2</v>
      </c>
      <c r="H400" s="1">
        <v>690.33270000000005</v>
      </c>
      <c r="I400" s="1">
        <v>690.32029999999997</v>
      </c>
      <c r="J400" s="1">
        <v>1.24E-2</v>
      </c>
      <c r="K400" s="1">
        <v>17.920000000000002</v>
      </c>
    </row>
    <row r="401" spans="1:11" x14ac:dyDescent="0.2">
      <c r="A401" s="1" t="s">
        <v>176</v>
      </c>
      <c r="B401" s="1" t="s">
        <v>177</v>
      </c>
      <c r="C401" s="1" t="s">
        <v>739</v>
      </c>
      <c r="D401" s="1" t="s">
        <v>706</v>
      </c>
      <c r="E401" s="1" t="s">
        <v>213</v>
      </c>
      <c r="F401" s="1" t="s">
        <v>2801</v>
      </c>
      <c r="G401" s="1">
        <v>2</v>
      </c>
      <c r="H401" s="1">
        <v>690.33270000000005</v>
      </c>
      <c r="I401" s="1">
        <v>690.33479999999997</v>
      </c>
      <c r="J401" s="1">
        <v>-2.0999999999999999E-3</v>
      </c>
      <c r="K401" s="1">
        <v>-3.08</v>
      </c>
    </row>
    <row r="402" spans="1:11" x14ac:dyDescent="0.2">
      <c r="A402" s="1" t="s">
        <v>2636</v>
      </c>
      <c r="B402" s="1" t="s">
        <v>2637</v>
      </c>
      <c r="C402" s="1" t="s">
        <v>739</v>
      </c>
      <c r="D402" s="1" t="s">
        <v>740</v>
      </c>
      <c r="E402" s="1" t="s">
        <v>213</v>
      </c>
      <c r="F402" s="1" t="s">
        <v>2395</v>
      </c>
      <c r="G402" s="1">
        <v>2</v>
      </c>
      <c r="H402" s="1">
        <v>698.83249999999998</v>
      </c>
      <c r="I402" s="1">
        <v>698.83360000000005</v>
      </c>
      <c r="J402" s="1">
        <v>-1.1000000000000001E-3</v>
      </c>
      <c r="K402" s="1">
        <v>-1.64</v>
      </c>
    </row>
    <row r="403" spans="1:11" x14ac:dyDescent="0.2">
      <c r="A403" s="1" t="s">
        <v>1981</v>
      </c>
      <c r="B403" s="1" t="s">
        <v>1982</v>
      </c>
      <c r="C403" s="1" t="s">
        <v>2284</v>
      </c>
      <c r="D403" s="1" t="s">
        <v>719</v>
      </c>
      <c r="F403" s="1" t="s">
        <v>1293</v>
      </c>
      <c r="G403" s="1">
        <v>1</v>
      </c>
      <c r="H403" s="1">
        <v>742.43610000000001</v>
      </c>
      <c r="I403" s="1">
        <v>742.44979999999998</v>
      </c>
      <c r="J403" s="1">
        <v>-1.37E-2</v>
      </c>
      <c r="K403" s="1">
        <v>-18.440000000000001</v>
      </c>
    </row>
    <row r="404" spans="1:11" x14ac:dyDescent="0.2">
      <c r="A404" s="1" t="s">
        <v>1412</v>
      </c>
      <c r="B404" s="1" t="s">
        <v>1413</v>
      </c>
      <c r="C404" s="1" t="s">
        <v>1649</v>
      </c>
      <c r="D404" s="1" t="s">
        <v>1650</v>
      </c>
      <c r="E404" s="1" t="s">
        <v>124</v>
      </c>
      <c r="F404" s="1" t="s">
        <v>741</v>
      </c>
      <c r="G404" s="1">
        <v>2</v>
      </c>
      <c r="H404" s="1">
        <v>672.29830000000004</v>
      </c>
      <c r="I404" s="1">
        <v>672.30050000000006</v>
      </c>
      <c r="J404" s="1">
        <v>-2.0999999999999999E-3</v>
      </c>
      <c r="K404" s="1">
        <v>-3.14</v>
      </c>
    </row>
    <row r="405" spans="1:11" x14ac:dyDescent="0.2">
      <c r="A405" s="1" t="s">
        <v>443</v>
      </c>
      <c r="B405" s="1" t="s">
        <v>444</v>
      </c>
      <c r="C405" s="1" t="s">
        <v>2289</v>
      </c>
      <c r="D405" s="1" t="s">
        <v>2290</v>
      </c>
      <c r="E405" s="1" t="s">
        <v>213</v>
      </c>
      <c r="F405" s="1" t="s">
        <v>1481</v>
      </c>
      <c r="G405" s="1">
        <v>2</v>
      </c>
      <c r="H405" s="1">
        <v>602.77689999999996</v>
      </c>
      <c r="I405" s="1">
        <v>602.77639999999997</v>
      </c>
      <c r="J405" s="1">
        <v>4.0000000000000002E-4</v>
      </c>
      <c r="K405" s="1">
        <v>0.73</v>
      </c>
    </row>
    <row r="406" spans="1:11" x14ac:dyDescent="0.2">
      <c r="A406" s="1" t="s">
        <v>501</v>
      </c>
      <c r="B406" s="1" t="s">
        <v>502</v>
      </c>
      <c r="C406" s="1" t="s">
        <v>742</v>
      </c>
      <c r="D406" s="1" t="s">
        <v>743</v>
      </c>
      <c r="F406" s="1" t="s">
        <v>1416</v>
      </c>
      <c r="G406" s="1">
        <v>3</v>
      </c>
      <c r="H406" s="1">
        <v>426.89359999999999</v>
      </c>
      <c r="I406" s="1">
        <v>426.89490000000001</v>
      </c>
      <c r="J406" s="1">
        <v>-1.2999999999999999E-3</v>
      </c>
      <c r="K406" s="1">
        <v>-2.96</v>
      </c>
    </row>
    <row r="407" spans="1:11" x14ac:dyDescent="0.2">
      <c r="A407" s="1" t="s">
        <v>85</v>
      </c>
      <c r="B407" s="1" t="s">
        <v>86</v>
      </c>
      <c r="C407" s="1" t="s">
        <v>745</v>
      </c>
      <c r="D407" s="1" t="s">
        <v>746</v>
      </c>
      <c r="F407" s="1" t="s">
        <v>326</v>
      </c>
      <c r="G407" s="1">
        <v>3</v>
      </c>
      <c r="H407" s="1">
        <v>624.33140000000003</v>
      </c>
      <c r="I407" s="1">
        <v>624.33140000000003</v>
      </c>
      <c r="J407" s="1">
        <v>0</v>
      </c>
      <c r="K407" s="1">
        <v>0.02</v>
      </c>
    </row>
    <row r="408" spans="1:11" x14ac:dyDescent="0.2">
      <c r="A408" s="1" t="s">
        <v>2751</v>
      </c>
      <c r="B408" s="1" t="s">
        <v>2752</v>
      </c>
      <c r="C408" s="1" t="s">
        <v>2815</v>
      </c>
      <c r="D408" s="1" t="s">
        <v>771</v>
      </c>
      <c r="F408" s="1" t="s">
        <v>780</v>
      </c>
      <c r="G408" s="1">
        <v>2</v>
      </c>
      <c r="H408" s="1">
        <v>404.20229999999998</v>
      </c>
      <c r="I408" s="1">
        <v>404.20339999999999</v>
      </c>
      <c r="J408" s="1">
        <v>-1.1000000000000001E-3</v>
      </c>
      <c r="K408" s="1">
        <v>-2.74</v>
      </c>
    </row>
    <row r="409" spans="1:11" x14ac:dyDescent="0.2">
      <c r="A409" s="1" t="s">
        <v>97</v>
      </c>
      <c r="B409" s="1" t="s">
        <v>98</v>
      </c>
      <c r="C409" s="1" t="s">
        <v>747</v>
      </c>
      <c r="D409" s="1" t="s">
        <v>748</v>
      </c>
      <c r="F409" s="1" t="s">
        <v>166</v>
      </c>
      <c r="G409" s="1">
        <v>2</v>
      </c>
      <c r="H409" s="1">
        <v>461.74849999999998</v>
      </c>
      <c r="I409" s="1">
        <v>461.74770000000001</v>
      </c>
      <c r="J409" s="1">
        <v>8.0000000000000004E-4</v>
      </c>
      <c r="K409" s="1">
        <v>1.78</v>
      </c>
    </row>
    <row r="410" spans="1:11" x14ac:dyDescent="0.2">
      <c r="A410" s="1" t="s">
        <v>197</v>
      </c>
      <c r="B410" s="1" t="s">
        <v>198</v>
      </c>
      <c r="C410" s="1" t="s">
        <v>2816</v>
      </c>
      <c r="D410" s="1" t="s">
        <v>2817</v>
      </c>
      <c r="F410" s="1" t="s">
        <v>2423</v>
      </c>
      <c r="G410" s="1">
        <v>3</v>
      </c>
      <c r="H410" s="1">
        <v>444.8886</v>
      </c>
      <c r="I410" s="1">
        <v>444.88589999999999</v>
      </c>
      <c r="J410" s="1">
        <v>2.7000000000000001E-3</v>
      </c>
      <c r="K410" s="1">
        <v>6.12</v>
      </c>
    </row>
    <row r="411" spans="1:11" x14ac:dyDescent="0.2">
      <c r="A411" s="1" t="s">
        <v>80</v>
      </c>
      <c r="B411" s="1" t="s">
        <v>81</v>
      </c>
      <c r="C411" s="1" t="s">
        <v>749</v>
      </c>
      <c r="D411" s="1" t="s">
        <v>750</v>
      </c>
      <c r="F411" s="1" t="s">
        <v>1725</v>
      </c>
      <c r="G411" s="1">
        <v>3</v>
      </c>
      <c r="H411" s="1">
        <v>609.65650000000005</v>
      </c>
      <c r="I411" s="1">
        <v>609.65599999999995</v>
      </c>
      <c r="J411" s="1">
        <v>5.0000000000000001E-4</v>
      </c>
      <c r="K411" s="1">
        <v>0.81</v>
      </c>
    </row>
    <row r="412" spans="1:11" x14ac:dyDescent="0.2">
      <c r="A412" s="1" t="s">
        <v>197</v>
      </c>
      <c r="B412" s="1" t="s">
        <v>198</v>
      </c>
      <c r="C412" s="1" t="s">
        <v>751</v>
      </c>
      <c r="D412" s="1" t="s">
        <v>752</v>
      </c>
      <c r="F412" s="1" t="s">
        <v>255</v>
      </c>
      <c r="G412" s="1">
        <v>4</v>
      </c>
      <c r="H412" s="1">
        <v>514.26120000000003</v>
      </c>
      <c r="I412" s="1">
        <v>514.26020000000005</v>
      </c>
      <c r="J412" s="1">
        <v>1E-3</v>
      </c>
      <c r="K412" s="1">
        <v>1.91</v>
      </c>
    </row>
    <row r="413" spans="1:11" x14ac:dyDescent="0.2">
      <c r="A413" s="1" t="s">
        <v>1551</v>
      </c>
      <c r="B413" s="1" t="s">
        <v>1552</v>
      </c>
      <c r="C413" s="1" t="s">
        <v>2818</v>
      </c>
      <c r="D413" s="1" t="s">
        <v>802</v>
      </c>
      <c r="F413" s="1" t="s">
        <v>2003</v>
      </c>
      <c r="G413" s="1">
        <v>2</v>
      </c>
      <c r="H413" s="1">
        <v>601.31269999999995</v>
      </c>
      <c r="I413" s="1">
        <v>601.31219999999996</v>
      </c>
      <c r="J413" s="1">
        <v>5.0000000000000001E-4</v>
      </c>
      <c r="K413" s="1">
        <v>0.89</v>
      </c>
    </row>
    <row r="414" spans="1:11" x14ac:dyDescent="0.2">
      <c r="A414" s="1" t="s">
        <v>754</v>
      </c>
      <c r="B414" s="1" t="s">
        <v>755</v>
      </c>
      <c r="C414" s="1" t="s">
        <v>756</v>
      </c>
      <c r="D414" s="1" t="s">
        <v>757</v>
      </c>
      <c r="F414" s="1" t="s">
        <v>1481</v>
      </c>
      <c r="G414" s="1">
        <v>3</v>
      </c>
      <c r="H414" s="1">
        <v>440.21600000000001</v>
      </c>
      <c r="I414" s="1">
        <v>440.214</v>
      </c>
      <c r="J414" s="1">
        <v>2E-3</v>
      </c>
      <c r="K414" s="1">
        <v>4.6100000000000003</v>
      </c>
    </row>
    <row r="415" spans="1:11" x14ac:dyDescent="0.2">
      <c r="A415" s="1" t="s">
        <v>481</v>
      </c>
      <c r="B415" s="1" t="s">
        <v>482</v>
      </c>
      <c r="C415" s="1" t="s">
        <v>761</v>
      </c>
      <c r="D415" s="1" t="s">
        <v>762</v>
      </c>
      <c r="F415" s="1" t="s">
        <v>96</v>
      </c>
      <c r="G415" s="1">
        <v>2</v>
      </c>
      <c r="H415" s="1">
        <v>515.30070000000001</v>
      </c>
      <c r="I415" s="1">
        <v>515.30060000000003</v>
      </c>
      <c r="J415" s="1">
        <v>1E-4</v>
      </c>
      <c r="K415" s="1">
        <v>0.27</v>
      </c>
    </row>
    <row r="416" spans="1:11" x14ac:dyDescent="0.2">
      <c r="A416" s="1" t="s">
        <v>176</v>
      </c>
      <c r="B416" s="1" t="s">
        <v>177</v>
      </c>
      <c r="C416" s="1" t="s">
        <v>763</v>
      </c>
      <c r="D416" s="1" t="s">
        <v>729</v>
      </c>
      <c r="F416" s="1" t="s">
        <v>1283</v>
      </c>
      <c r="G416" s="1">
        <v>2</v>
      </c>
      <c r="H416" s="1">
        <v>653.8329</v>
      </c>
      <c r="I416" s="1">
        <v>653.82989999999995</v>
      </c>
      <c r="J416" s="1">
        <v>3.0000000000000001E-3</v>
      </c>
      <c r="K416" s="1">
        <v>4.57</v>
      </c>
    </row>
    <row r="417" spans="1:11" x14ac:dyDescent="0.2">
      <c r="A417" s="1" t="s">
        <v>2636</v>
      </c>
      <c r="B417" s="1" t="s">
        <v>2637</v>
      </c>
      <c r="C417" s="1" t="s">
        <v>764</v>
      </c>
      <c r="D417" s="1" t="s">
        <v>765</v>
      </c>
      <c r="F417" s="1" t="s">
        <v>1853</v>
      </c>
      <c r="G417" s="1">
        <v>3</v>
      </c>
      <c r="H417" s="1">
        <v>547.59929999999997</v>
      </c>
      <c r="I417" s="1">
        <v>547.59360000000004</v>
      </c>
      <c r="J417" s="1">
        <v>5.7000000000000002E-3</v>
      </c>
      <c r="K417" s="1">
        <v>10.37</v>
      </c>
    </row>
    <row r="418" spans="1:11" x14ac:dyDescent="0.2">
      <c r="A418" s="1" t="s">
        <v>147</v>
      </c>
      <c r="B418" s="1" t="s">
        <v>148</v>
      </c>
      <c r="C418" s="1" t="s">
        <v>1657</v>
      </c>
      <c r="D418" s="1" t="s">
        <v>1658</v>
      </c>
      <c r="F418" s="1" t="s">
        <v>1878</v>
      </c>
      <c r="G418" s="1">
        <v>3</v>
      </c>
      <c r="H418" s="1">
        <v>775.74590000000001</v>
      </c>
      <c r="I418" s="1">
        <v>775.74940000000004</v>
      </c>
      <c r="J418" s="1">
        <v>-3.5999999999999999E-3</v>
      </c>
      <c r="K418" s="1">
        <v>-4.58</v>
      </c>
    </row>
    <row r="419" spans="1:11" x14ac:dyDescent="0.2">
      <c r="A419" s="1" t="s">
        <v>376</v>
      </c>
      <c r="B419" s="1" t="s">
        <v>377</v>
      </c>
      <c r="C419" s="1" t="s">
        <v>2819</v>
      </c>
      <c r="D419" s="1" t="s">
        <v>2820</v>
      </c>
      <c r="F419" s="1" t="s">
        <v>1447</v>
      </c>
      <c r="G419" s="1">
        <v>2</v>
      </c>
      <c r="H419" s="1">
        <v>1021.4985</v>
      </c>
      <c r="I419" s="1">
        <v>1021.5023</v>
      </c>
      <c r="J419" s="1">
        <v>-3.8E-3</v>
      </c>
      <c r="K419" s="1">
        <v>-3.74</v>
      </c>
    </row>
    <row r="420" spans="1:11" x14ac:dyDescent="0.2">
      <c r="A420" s="1" t="s">
        <v>371</v>
      </c>
      <c r="B420" s="1" t="s">
        <v>372</v>
      </c>
      <c r="C420" s="1" t="s">
        <v>2819</v>
      </c>
      <c r="D420" s="1" t="s">
        <v>2820</v>
      </c>
      <c r="F420" s="1" t="s">
        <v>1447</v>
      </c>
      <c r="G420" s="1">
        <v>2</v>
      </c>
      <c r="H420" s="1">
        <v>1021.4985</v>
      </c>
      <c r="I420" s="1">
        <v>1021.5023</v>
      </c>
      <c r="J420" s="1">
        <v>-3.8E-3</v>
      </c>
      <c r="K420" s="1">
        <v>-3.74</v>
      </c>
    </row>
    <row r="421" spans="1:11" x14ac:dyDescent="0.2">
      <c r="A421" s="1" t="s">
        <v>1386</v>
      </c>
      <c r="B421" s="1" t="s">
        <v>1387</v>
      </c>
      <c r="C421" s="1" t="s">
        <v>1661</v>
      </c>
      <c r="D421" s="1" t="s">
        <v>768</v>
      </c>
      <c r="F421" s="1" t="s">
        <v>63</v>
      </c>
      <c r="G421" s="1">
        <v>2</v>
      </c>
      <c r="H421" s="1">
        <v>573.82950000000005</v>
      </c>
      <c r="I421" s="1">
        <v>573.82950000000005</v>
      </c>
      <c r="J421" s="1">
        <v>0</v>
      </c>
      <c r="K421" s="1">
        <v>0.04</v>
      </c>
    </row>
    <row r="422" spans="1:11" x14ac:dyDescent="0.2">
      <c r="A422" s="1" t="s">
        <v>2655</v>
      </c>
      <c r="B422" s="1" t="s">
        <v>2656</v>
      </c>
      <c r="C422" s="1" t="s">
        <v>767</v>
      </c>
      <c r="D422" s="1" t="s">
        <v>1731</v>
      </c>
      <c r="E422" s="1" t="s">
        <v>409</v>
      </c>
      <c r="F422" s="1" t="s">
        <v>227</v>
      </c>
      <c r="G422" s="1">
        <v>2</v>
      </c>
      <c r="H422" s="1">
        <v>591.29520000000002</v>
      </c>
      <c r="I422" s="1">
        <v>591.29219999999998</v>
      </c>
      <c r="J422" s="1">
        <v>2.8999999999999998E-3</v>
      </c>
      <c r="K422" s="1">
        <v>4.96</v>
      </c>
    </row>
    <row r="423" spans="1:11" x14ac:dyDescent="0.2">
      <c r="A423" s="1" t="s">
        <v>1993</v>
      </c>
      <c r="B423" s="1" t="s">
        <v>1994</v>
      </c>
      <c r="C423" s="1" t="s">
        <v>2302</v>
      </c>
      <c r="D423" s="1" t="s">
        <v>2303</v>
      </c>
      <c r="F423" s="1" t="s">
        <v>936</v>
      </c>
      <c r="G423" s="1">
        <v>2</v>
      </c>
      <c r="H423" s="1">
        <v>597.31330000000003</v>
      </c>
      <c r="I423" s="1">
        <v>597.31730000000005</v>
      </c>
      <c r="J423" s="1">
        <v>-4.0000000000000001E-3</v>
      </c>
      <c r="K423" s="1">
        <v>-6.7</v>
      </c>
    </row>
    <row r="424" spans="1:11" x14ac:dyDescent="0.2">
      <c r="A424" s="1" t="s">
        <v>2732</v>
      </c>
      <c r="B424" s="1" t="s">
        <v>2733</v>
      </c>
      <c r="C424" s="1" t="s">
        <v>2821</v>
      </c>
      <c r="D424" s="1" t="s">
        <v>2822</v>
      </c>
      <c r="F424" s="1" t="s">
        <v>1789</v>
      </c>
      <c r="G424" s="1">
        <v>2</v>
      </c>
      <c r="H424" s="1">
        <v>598.86210000000005</v>
      </c>
      <c r="I424" s="1">
        <v>598.86609999999996</v>
      </c>
      <c r="J424" s="1">
        <v>-4.0000000000000001E-3</v>
      </c>
      <c r="K424" s="1">
        <v>-6.62</v>
      </c>
    </row>
    <row r="425" spans="1:11" x14ac:dyDescent="0.2">
      <c r="A425" s="1" t="s">
        <v>1551</v>
      </c>
      <c r="B425" s="1" t="s">
        <v>1552</v>
      </c>
      <c r="C425" s="1" t="s">
        <v>1663</v>
      </c>
      <c r="D425" s="1" t="s">
        <v>832</v>
      </c>
      <c r="F425" s="1" t="s">
        <v>2823</v>
      </c>
      <c r="G425" s="1">
        <v>2</v>
      </c>
      <c r="H425" s="1">
        <v>516.30250000000001</v>
      </c>
      <c r="I425" s="1">
        <v>516.30280000000005</v>
      </c>
      <c r="J425" s="1">
        <v>-2.9999999999999997E-4</v>
      </c>
      <c r="K425" s="1">
        <v>-0.57999999999999996</v>
      </c>
    </row>
    <row r="426" spans="1:11" x14ac:dyDescent="0.2">
      <c r="A426" s="1" t="s">
        <v>522</v>
      </c>
      <c r="B426" s="1" t="s">
        <v>523</v>
      </c>
      <c r="C426" s="1" t="s">
        <v>778</v>
      </c>
      <c r="D426" s="1" t="s">
        <v>779</v>
      </c>
      <c r="F426" s="1" t="s">
        <v>75</v>
      </c>
      <c r="G426" s="1">
        <v>2</v>
      </c>
      <c r="H426" s="1">
        <v>673.43550000000005</v>
      </c>
      <c r="I426" s="1">
        <v>673.31920000000002</v>
      </c>
      <c r="J426" s="1">
        <v>0.1164</v>
      </c>
      <c r="K426" s="1">
        <v>172.81</v>
      </c>
    </row>
    <row r="427" spans="1:11" x14ac:dyDescent="0.2">
      <c r="A427" s="1" t="s">
        <v>80</v>
      </c>
      <c r="B427" s="1" t="s">
        <v>81</v>
      </c>
      <c r="C427" s="1" t="s">
        <v>2304</v>
      </c>
      <c r="D427" s="1" t="s">
        <v>2305</v>
      </c>
      <c r="E427" s="1" t="s">
        <v>792</v>
      </c>
      <c r="F427" s="1" t="s">
        <v>2094</v>
      </c>
      <c r="G427" s="1">
        <v>3</v>
      </c>
      <c r="H427" s="1">
        <v>918.44209999999998</v>
      </c>
      <c r="I427" s="1">
        <v>918.43650000000002</v>
      </c>
      <c r="J427" s="1">
        <v>5.5999999999999999E-3</v>
      </c>
      <c r="K427" s="1">
        <v>6.07</v>
      </c>
    </row>
    <row r="428" spans="1:11" x14ac:dyDescent="0.2">
      <c r="A428" s="1" t="s">
        <v>97</v>
      </c>
      <c r="B428" s="1" t="s">
        <v>98</v>
      </c>
      <c r="C428" s="1" t="s">
        <v>781</v>
      </c>
      <c r="D428" s="1" t="s">
        <v>782</v>
      </c>
      <c r="E428" s="1" t="s">
        <v>783</v>
      </c>
      <c r="F428" s="1" t="s">
        <v>870</v>
      </c>
      <c r="G428" s="1">
        <v>3</v>
      </c>
      <c r="H428" s="1">
        <v>583.88670000000002</v>
      </c>
      <c r="I428" s="1">
        <v>583.89239999999995</v>
      </c>
      <c r="J428" s="1">
        <v>-5.7000000000000002E-3</v>
      </c>
      <c r="K428" s="1">
        <v>-9.77</v>
      </c>
    </row>
    <row r="429" spans="1:11" x14ac:dyDescent="0.2">
      <c r="A429" s="1" t="s">
        <v>996</v>
      </c>
      <c r="B429" s="1" t="s">
        <v>997</v>
      </c>
      <c r="C429" s="1" t="s">
        <v>1667</v>
      </c>
      <c r="D429" s="1" t="s">
        <v>1668</v>
      </c>
      <c r="F429" s="1" t="s">
        <v>2824</v>
      </c>
      <c r="G429" s="1">
        <v>3</v>
      </c>
      <c r="H429" s="1">
        <v>792.56010000000003</v>
      </c>
      <c r="I429" s="1">
        <v>792.44050000000004</v>
      </c>
      <c r="J429" s="1">
        <v>0.1197</v>
      </c>
      <c r="K429" s="1">
        <v>150.97999999999999</v>
      </c>
    </row>
    <row r="430" spans="1:11" x14ac:dyDescent="0.2">
      <c r="A430" s="1" t="s">
        <v>87</v>
      </c>
      <c r="B430" s="1" t="s">
        <v>88</v>
      </c>
      <c r="C430" s="1" t="s">
        <v>785</v>
      </c>
      <c r="D430" s="1" t="s">
        <v>786</v>
      </c>
      <c r="E430" s="1" t="s">
        <v>90</v>
      </c>
      <c r="F430" s="1" t="s">
        <v>2825</v>
      </c>
      <c r="G430" s="1">
        <v>4</v>
      </c>
      <c r="H430" s="1">
        <v>419.22</v>
      </c>
      <c r="I430" s="1">
        <v>419.21899999999999</v>
      </c>
      <c r="J430" s="1">
        <v>1E-3</v>
      </c>
      <c r="K430" s="1">
        <v>2.4</v>
      </c>
    </row>
    <row r="431" spans="1:11" x14ac:dyDescent="0.2">
      <c r="A431" s="1" t="s">
        <v>2826</v>
      </c>
      <c r="B431" s="1" t="s">
        <v>2827</v>
      </c>
      <c r="C431" s="1" t="s">
        <v>2828</v>
      </c>
      <c r="D431" s="1" t="s">
        <v>2829</v>
      </c>
      <c r="F431" s="1" t="s">
        <v>2830</v>
      </c>
      <c r="G431" s="1">
        <v>2</v>
      </c>
      <c r="H431" s="1">
        <v>805.37789999999995</v>
      </c>
      <c r="I431" s="1">
        <v>805.35810000000004</v>
      </c>
      <c r="J431" s="1">
        <v>1.9800000000000002E-2</v>
      </c>
      <c r="K431" s="1">
        <v>24.58</v>
      </c>
    </row>
    <row r="432" spans="1:11" x14ac:dyDescent="0.2">
      <c r="A432" s="1" t="s">
        <v>2620</v>
      </c>
      <c r="B432" s="1" t="s">
        <v>2621</v>
      </c>
      <c r="C432" s="1" t="s">
        <v>2831</v>
      </c>
      <c r="D432" s="1" t="s">
        <v>2832</v>
      </c>
      <c r="F432" s="1" t="s">
        <v>1293</v>
      </c>
      <c r="G432" s="1">
        <v>2</v>
      </c>
      <c r="H432" s="1">
        <v>634.84900000000005</v>
      </c>
      <c r="I432" s="1">
        <v>634.85350000000005</v>
      </c>
      <c r="J432" s="1">
        <v>-4.4999999999999997E-3</v>
      </c>
      <c r="K432" s="1">
        <v>-7.11</v>
      </c>
    </row>
    <row r="433" spans="1:11" x14ac:dyDescent="0.2">
      <c r="A433" s="1" t="s">
        <v>2693</v>
      </c>
      <c r="B433" s="1" t="s">
        <v>2694</v>
      </c>
      <c r="C433" s="1" t="s">
        <v>2313</v>
      </c>
      <c r="D433" s="1" t="s">
        <v>2314</v>
      </c>
      <c r="F433" s="1" t="s">
        <v>928</v>
      </c>
      <c r="G433" s="1">
        <v>3</v>
      </c>
      <c r="H433" s="1">
        <v>531.95259999999996</v>
      </c>
      <c r="I433" s="1">
        <v>531.94960000000003</v>
      </c>
      <c r="J433" s="1">
        <v>2.8999999999999998E-3</v>
      </c>
      <c r="K433" s="1">
        <v>5.53</v>
      </c>
    </row>
    <row r="434" spans="1:11" x14ac:dyDescent="0.2">
      <c r="A434" s="1" t="s">
        <v>2732</v>
      </c>
      <c r="B434" s="1" t="s">
        <v>2733</v>
      </c>
      <c r="C434" s="1" t="s">
        <v>2833</v>
      </c>
      <c r="D434" s="1" t="s">
        <v>2834</v>
      </c>
      <c r="F434" s="1" t="s">
        <v>1437</v>
      </c>
      <c r="G434" s="1">
        <v>2</v>
      </c>
      <c r="H434" s="1">
        <v>608.84270000000004</v>
      </c>
      <c r="I434" s="1">
        <v>608.84280000000001</v>
      </c>
      <c r="J434" s="1">
        <v>-1E-4</v>
      </c>
      <c r="K434" s="1">
        <v>-0.16</v>
      </c>
    </row>
    <row r="435" spans="1:11" x14ac:dyDescent="0.2">
      <c r="A435" s="1" t="s">
        <v>197</v>
      </c>
      <c r="B435" s="1" t="s">
        <v>198</v>
      </c>
      <c r="C435" s="1" t="s">
        <v>794</v>
      </c>
      <c r="D435" s="1" t="s">
        <v>795</v>
      </c>
      <c r="F435" s="1" t="s">
        <v>2279</v>
      </c>
      <c r="G435" s="1">
        <v>2</v>
      </c>
      <c r="H435" s="1">
        <v>694.32169999999996</v>
      </c>
      <c r="I435" s="1">
        <v>694.32039999999995</v>
      </c>
      <c r="J435" s="1">
        <v>1.1999999999999999E-3</v>
      </c>
      <c r="K435" s="1">
        <v>1.77</v>
      </c>
    </row>
    <row r="436" spans="1:11" x14ac:dyDescent="0.2">
      <c r="A436" s="1" t="s">
        <v>660</v>
      </c>
      <c r="B436" s="1" t="s">
        <v>661</v>
      </c>
      <c r="C436" s="1" t="s">
        <v>797</v>
      </c>
      <c r="D436" s="1" t="s">
        <v>798</v>
      </c>
      <c r="E436" s="1" t="s">
        <v>799</v>
      </c>
      <c r="F436" s="1" t="s">
        <v>1718</v>
      </c>
      <c r="G436" s="1">
        <v>2</v>
      </c>
      <c r="H436" s="1">
        <v>650.76829999999995</v>
      </c>
      <c r="I436" s="1">
        <v>650.77170000000001</v>
      </c>
      <c r="J436" s="1">
        <v>-3.5000000000000001E-3</v>
      </c>
      <c r="K436" s="1">
        <v>-5.34</v>
      </c>
    </row>
    <row r="437" spans="1:11" x14ac:dyDescent="0.2">
      <c r="A437" s="1" t="s">
        <v>1669</v>
      </c>
      <c r="B437" s="1" t="s">
        <v>1670</v>
      </c>
      <c r="C437" s="1" t="s">
        <v>1671</v>
      </c>
      <c r="D437" s="1" t="s">
        <v>961</v>
      </c>
      <c r="F437" s="1" t="s">
        <v>2835</v>
      </c>
      <c r="G437" s="1">
        <v>2</v>
      </c>
      <c r="H437" s="1">
        <v>651.86069999999995</v>
      </c>
      <c r="I437" s="1">
        <v>651.86120000000005</v>
      </c>
      <c r="J437" s="1">
        <v>-5.0000000000000001E-4</v>
      </c>
      <c r="K437" s="1">
        <v>-0.74</v>
      </c>
    </row>
    <row r="438" spans="1:11" x14ac:dyDescent="0.2">
      <c r="A438" s="1" t="s">
        <v>1993</v>
      </c>
      <c r="B438" s="1" t="s">
        <v>1994</v>
      </c>
      <c r="C438" s="1" t="s">
        <v>2836</v>
      </c>
      <c r="D438" s="1" t="s">
        <v>2837</v>
      </c>
      <c r="E438" s="1" t="s">
        <v>26</v>
      </c>
      <c r="F438" s="1" t="s">
        <v>1280</v>
      </c>
      <c r="G438" s="1">
        <v>2</v>
      </c>
      <c r="H438" s="1">
        <v>486.74650000000003</v>
      </c>
      <c r="I438" s="1">
        <v>486.7353</v>
      </c>
      <c r="J438" s="1">
        <v>1.12E-2</v>
      </c>
      <c r="K438" s="1">
        <v>23.05</v>
      </c>
    </row>
    <row r="439" spans="1:11" x14ac:dyDescent="0.2">
      <c r="A439" s="1" t="s">
        <v>2791</v>
      </c>
      <c r="B439" s="1" t="s">
        <v>2792</v>
      </c>
      <c r="C439" s="1" t="s">
        <v>809</v>
      </c>
      <c r="D439" s="1" t="s">
        <v>776</v>
      </c>
      <c r="F439" s="1" t="s">
        <v>2740</v>
      </c>
      <c r="G439" s="1">
        <v>3</v>
      </c>
      <c r="H439" s="1">
        <v>436.8877</v>
      </c>
      <c r="I439" s="1">
        <v>436.88959999999997</v>
      </c>
      <c r="J439" s="1">
        <v>-1.9E-3</v>
      </c>
      <c r="K439" s="1">
        <v>-4.43</v>
      </c>
    </row>
    <row r="440" spans="1:11" x14ac:dyDescent="0.2">
      <c r="A440" s="1" t="s">
        <v>87</v>
      </c>
      <c r="B440" s="1" t="s">
        <v>88</v>
      </c>
      <c r="C440" s="1" t="s">
        <v>810</v>
      </c>
      <c r="D440" s="1" t="s">
        <v>811</v>
      </c>
      <c r="F440" s="1" t="s">
        <v>1078</v>
      </c>
      <c r="G440" s="1">
        <v>3</v>
      </c>
      <c r="H440" s="1">
        <v>430.56569999999999</v>
      </c>
      <c r="I440" s="1">
        <v>430.56270000000001</v>
      </c>
      <c r="J440" s="1">
        <v>3.0000000000000001E-3</v>
      </c>
      <c r="K440" s="1">
        <v>6.87</v>
      </c>
    </row>
    <row r="441" spans="1:11" x14ac:dyDescent="0.2">
      <c r="A441" s="1" t="s">
        <v>162</v>
      </c>
      <c r="B441" s="1" t="s">
        <v>163</v>
      </c>
      <c r="C441" s="1" t="s">
        <v>813</v>
      </c>
      <c r="D441" s="1" t="s">
        <v>814</v>
      </c>
      <c r="E441" s="1" t="s">
        <v>816</v>
      </c>
      <c r="F441" s="1" t="s">
        <v>1195</v>
      </c>
      <c r="G441" s="1">
        <v>3</v>
      </c>
      <c r="H441" s="1">
        <v>672.29549999999995</v>
      </c>
      <c r="I441" s="1">
        <v>672.29150000000004</v>
      </c>
      <c r="J441" s="1">
        <v>4.0000000000000001E-3</v>
      </c>
      <c r="K441" s="1">
        <v>5.99</v>
      </c>
    </row>
    <row r="442" spans="1:11" x14ac:dyDescent="0.2">
      <c r="A442" s="1" t="s">
        <v>451</v>
      </c>
      <c r="B442" s="1" t="s">
        <v>452</v>
      </c>
      <c r="C442" s="1" t="s">
        <v>2334</v>
      </c>
      <c r="D442" s="1" t="s">
        <v>2335</v>
      </c>
      <c r="F442" s="1" t="s">
        <v>1915</v>
      </c>
      <c r="G442" s="1">
        <v>2</v>
      </c>
      <c r="H442" s="1">
        <v>613.39940000000001</v>
      </c>
      <c r="I442" s="1">
        <v>613.39760000000001</v>
      </c>
      <c r="J442" s="1">
        <v>1.9E-3</v>
      </c>
      <c r="K442" s="1">
        <v>3.03</v>
      </c>
    </row>
    <row r="443" spans="1:11" x14ac:dyDescent="0.2">
      <c r="A443" s="1" t="s">
        <v>501</v>
      </c>
      <c r="B443" s="1" t="s">
        <v>502</v>
      </c>
      <c r="C443" s="1" t="s">
        <v>821</v>
      </c>
      <c r="D443" s="1" t="s">
        <v>822</v>
      </c>
      <c r="F443" s="1" t="s">
        <v>1857</v>
      </c>
      <c r="G443" s="1">
        <v>2</v>
      </c>
      <c r="H443" s="1">
        <v>545.80730000000005</v>
      </c>
      <c r="I443" s="1">
        <v>545.8075</v>
      </c>
      <c r="J443" s="1">
        <v>-2.9999999999999997E-4</v>
      </c>
      <c r="K443" s="1">
        <v>-0.49</v>
      </c>
    </row>
    <row r="444" spans="1:11" x14ac:dyDescent="0.2">
      <c r="A444" s="1" t="s">
        <v>501</v>
      </c>
      <c r="B444" s="1" t="s">
        <v>502</v>
      </c>
      <c r="C444" s="1" t="s">
        <v>821</v>
      </c>
      <c r="D444" s="1" t="s">
        <v>822</v>
      </c>
      <c r="E444" s="1" t="s">
        <v>491</v>
      </c>
      <c r="F444" s="1" t="s">
        <v>1164</v>
      </c>
      <c r="G444" s="1">
        <v>2</v>
      </c>
      <c r="H444" s="1">
        <v>553.8048</v>
      </c>
      <c r="I444" s="1">
        <v>553.80499999999995</v>
      </c>
      <c r="J444" s="1">
        <v>-2.0000000000000001E-4</v>
      </c>
      <c r="K444" s="1">
        <v>-0.3</v>
      </c>
    </row>
    <row r="445" spans="1:11" x14ac:dyDescent="0.2">
      <c r="A445" s="1" t="s">
        <v>97</v>
      </c>
      <c r="B445" s="1" t="s">
        <v>98</v>
      </c>
      <c r="C445" s="1" t="s">
        <v>825</v>
      </c>
      <c r="D445" s="1" t="s">
        <v>826</v>
      </c>
      <c r="E445" s="1" t="s">
        <v>409</v>
      </c>
      <c r="F445" s="1" t="s">
        <v>2776</v>
      </c>
      <c r="G445" s="1">
        <v>2</v>
      </c>
      <c r="H445" s="1">
        <v>722.3261</v>
      </c>
      <c r="I445" s="1">
        <v>722.32470000000001</v>
      </c>
      <c r="J445" s="1">
        <v>1.5E-3</v>
      </c>
      <c r="K445" s="1">
        <v>2.0099999999999998</v>
      </c>
    </row>
    <row r="446" spans="1:11" x14ac:dyDescent="0.2">
      <c r="A446" s="1" t="s">
        <v>97</v>
      </c>
      <c r="B446" s="1" t="s">
        <v>98</v>
      </c>
      <c r="C446" s="1" t="s">
        <v>825</v>
      </c>
      <c r="D446" s="1" t="s">
        <v>826</v>
      </c>
      <c r="E446" s="1" t="s">
        <v>2838</v>
      </c>
      <c r="F446" s="1" t="s">
        <v>2839</v>
      </c>
      <c r="G446" s="1">
        <v>2</v>
      </c>
      <c r="H446" s="1">
        <v>722.94410000000005</v>
      </c>
      <c r="I446" s="1">
        <v>722.81669999999997</v>
      </c>
      <c r="J446" s="1">
        <v>0.12740000000000001</v>
      </c>
      <c r="K446" s="1">
        <v>176.26</v>
      </c>
    </row>
    <row r="447" spans="1:11" x14ac:dyDescent="0.2">
      <c r="A447" s="1" t="s">
        <v>1906</v>
      </c>
      <c r="B447" s="1" t="s">
        <v>1907</v>
      </c>
      <c r="C447" s="1" t="s">
        <v>2840</v>
      </c>
      <c r="D447" s="1" t="s">
        <v>1050</v>
      </c>
      <c r="F447" s="1" t="s">
        <v>2276</v>
      </c>
      <c r="G447" s="1">
        <v>3</v>
      </c>
      <c r="H447" s="1">
        <v>422.88749999999999</v>
      </c>
      <c r="I447" s="1">
        <v>422.87529999999998</v>
      </c>
      <c r="J447" s="1">
        <v>1.2200000000000001E-2</v>
      </c>
      <c r="K447" s="1">
        <v>28.97</v>
      </c>
    </row>
    <row r="448" spans="1:11" x14ac:dyDescent="0.2">
      <c r="A448" s="1" t="s">
        <v>176</v>
      </c>
      <c r="B448" s="1" t="s">
        <v>177</v>
      </c>
      <c r="C448" s="1" t="s">
        <v>827</v>
      </c>
      <c r="D448" s="1" t="s">
        <v>786</v>
      </c>
      <c r="E448" s="1" t="s">
        <v>90</v>
      </c>
      <c r="F448" s="1" t="s">
        <v>2825</v>
      </c>
      <c r="G448" s="1">
        <v>4</v>
      </c>
      <c r="H448" s="1">
        <v>419.22</v>
      </c>
      <c r="I448" s="1">
        <v>419.21899999999999</v>
      </c>
      <c r="J448" s="1">
        <v>1E-3</v>
      </c>
      <c r="K448" s="1">
        <v>2.4</v>
      </c>
    </row>
    <row r="449" spans="1:11" x14ac:dyDescent="0.2">
      <c r="A449" s="1" t="s">
        <v>2751</v>
      </c>
      <c r="B449" s="1" t="s">
        <v>2752</v>
      </c>
      <c r="C449" s="1" t="s">
        <v>2841</v>
      </c>
      <c r="D449" s="1" t="s">
        <v>2842</v>
      </c>
      <c r="F449" s="1" t="s">
        <v>1390</v>
      </c>
      <c r="G449" s="1">
        <v>3</v>
      </c>
      <c r="H449" s="1">
        <v>704.68650000000002</v>
      </c>
      <c r="I449" s="1">
        <v>704.68539999999996</v>
      </c>
      <c r="J449" s="1">
        <v>1.1000000000000001E-3</v>
      </c>
      <c r="K449" s="1">
        <v>1.49</v>
      </c>
    </row>
    <row r="450" spans="1:11" x14ac:dyDescent="0.2">
      <c r="A450" s="1" t="s">
        <v>87</v>
      </c>
      <c r="B450" s="1" t="s">
        <v>88</v>
      </c>
      <c r="C450" s="1" t="s">
        <v>828</v>
      </c>
      <c r="D450" s="1" t="s">
        <v>829</v>
      </c>
      <c r="F450" s="1" t="s">
        <v>2582</v>
      </c>
      <c r="G450" s="1">
        <v>2</v>
      </c>
      <c r="H450" s="1">
        <v>402.21730000000002</v>
      </c>
      <c r="I450" s="1">
        <v>402.21850000000001</v>
      </c>
      <c r="J450" s="1">
        <v>-1.1999999999999999E-3</v>
      </c>
      <c r="K450" s="1">
        <v>-3.09</v>
      </c>
    </row>
    <row r="451" spans="1:11" x14ac:dyDescent="0.2">
      <c r="A451" s="1" t="s">
        <v>85</v>
      </c>
      <c r="B451" s="1" t="s">
        <v>86</v>
      </c>
      <c r="C451" s="1" t="s">
        <v>2843</v>
      </c>
      <c r="D451" s="1" t="s">
        <v>2844</v>
      </c>
      <c r="E451" s="1" t="s">
        <v>14</v>
      </c>
      <c r="F451" s="1" t="s">
        <v>21</v>
      </c>
      <c r="G451" s="1">
        <v>2</v>
      </c>
      <c r="H451" s="1">
        <v>569.74689999999998</v>
      </c>
      <c r="I451" s="1">
        <v>569.75419999999997</v>
      </c>
      <c r="J451" s="1">
        <v>-7.1999999999999998E-3</v>
      </c>
      <c r="K451" s="1">
        <v>-12.72</v>
      </c>
    </row>
    <row r="452" spans="1:11" x14ac:dyDescent="0.2">
      <c r="A452" s="1" t="s">
        <v>343</v>
      </c>
      <c r="B452" s="1" t="s">
        <v>344</v>
      </c>
      <c r="C452" s="1" t="s">
        <v>1685</v>
      </c>
      <c r="D452" s="1" t="s">
        <v>1686</v>
      </c>
      <c r="F452" s="1" t="s">
        <v>2658</v>
      </c>
      <c r="G452" s="1">
        <v>3</v>
      </c>
      <c r="H452" s="1">
        <v>865.13080000000002</v>
      </c>
      <c r="I452" s="1">
        <v>865.12689999999998</v>
      </c>
      <c r="J452" s="1">
        <v>3.8999999999999998E-3</v>
      </c>
      <c r="K452" s="1">
        <v>4.54</v>
      </c>
    </row>
    <row r="453" spans="1:11" x14ac:dyDescent="0.2">
      <c r="A453" s="1" t="s">
        <v>2693</v>
      </c>
      <c r="B453" s="1" t="s">
        <v>2694</v>
      </c>
      <c r="C453" s="1" t="s">
        <v>2845</v>
      </c>
      <c r="D453" s="1" t="s">
        <v>2846</v>
      </c>
      <c r="E453" s="1" t="s">
        <v>213</v>
      </c>
      <c r="F453" s="1" t="s">
        <v>406</v>
      </c>
      <c r="G453" s="1">
        <v>2</v>
      </c>
      <c r="H453" s="1">
        <v>494.7577</v>
      </c>
      <c r="I453" s="1">
        <v>494.75529999999998</v>
      </c>
      <c r="J453" s="1">
        <v>2.3999999999999998E-3</v>
      </c>
      <c r="K453" s="1">
        <v>4.92</v>
      </c>
    </row>
    <row r="454" spans="1:11" x14ac:dyDescent="0.2">
      <c r="A454" s="1" t="s">
        <v>2178</v>
      </c>
      <c r="B454" s="1" t="s">
        <v>2179</v>
      </c>
      <c r="C454" s="1" t="s">
        <v>2341</v>
      </c>
      <c r="D454" s="1" t="s">
        <v>498</v>
      </c>
      <c r="E454" s="1" t="s">
        <v>499</v>
      </c>
      <c r="F454" s="1" t="s">
        <v>1765</v>
      </c>
      <c r="G454" s="1">
        <v>3</v>
      </c>
      <c r="H454" s="1">
        <v>928.12289999999996</v>
      </c>
      <c r="I454" s="1">
        <v>928.11990000000003</v>
      </c>
      <c r="J454" s="1">
        <v>3.0000000000000001E-3</v>
      </c>
      <c r="K454" s="1">
        <v>3.2</v>
      </c>
    </row>
    <row r="455" spans="1:11" x14ac:dyDescent="0.2">
      <c r="A455" s="1" t="s">
        <v>501</v>
      </c>
      <c r="B455" s="1" t="s">
        <v>502</v>
      </c>
      <c r="C455" s="1" t="s">
        <v>834</v>
      </c>
      <c r="D455" s="1" t="s">
        <v>835</v>
      </c>
      <c r="F455" s="1" t="s">
        <v>250</v>
      </c>
      <c r="G455" s="1">
        <v>2</v>
      </c>
      <c r="H455" s="1">
        <v>428.73680000000002</v>
      </c>
      <c r="I455" s="1">
        <v>428.7242</v>
      </c>
      <c r="J455" s="1">
        <v>1.2699999999999999E-2</v>
      </c>
      <c r="K455" s="1">
        <v>29.56</v>
      </c>
    </row>
    <row r="456" spans="1:11" x14ac:dyDescent="0.2">
      <c r="A456" s="1" t="s">
        <v>1922</v>
      </c>
      <c r="B456" s="1" t="s">
        <v>1907</v>
      </c>
      <c r="C456" s="1" t="s">
        <v>2847</v>
      </c>
      <c r="D456" s="1" t="s">
        <v>1050</v>
      </c>
      <c r="F456" s="1" t="s">
        <v>2276</v>
      </c>
      <c r="G456" s="1">
        <v>3</v>
      </c>
      <c r="H456" s="1">
        <v>422.88749999999999</v>
      </c>
      <c r="I456" s="1">
        <v>422.87529999999998</v>
      </c>
      <c r="J456" s="1">
        <v>1.2200000000000001E-2</v>
      </c>
      <c r="K456" s="1">
        <v>28.97</v>
      </c>
    </row>
    <row r="457" spans="1:11" x14ac:dyDescent="0.2">
      <c r="A457" s="1" t="s">
        <v>85</v>
      </c>
      <c r="B457" s="1" t="s">
        <v>86</v>
      </c>
      <c r="C457" s="1" t="s">
        <v>838</v>
      </c>
      <c r="D457" s="1" t="s">
        <v>839</v>
      </c>
      <c r="F457" s="1" t="s">
        <v>2848</v>
      </c>
      <c r="G457" s="1">
        <v>2</v>
      </c>
      <c r="H457" s="1">
        <v>557.27620000000002</v>
      </c>
      <c r="I457" s="1">
        <v>557.28039999999999</v>
      </c>
      <c r="J457" s="1">
        <v>-4.1000000000000003E-3</v>
      </c>
      <c r="K457" s="1">
        <v>-7.42</v>
      </c>
    </row>
    <row r="458" spans="1:11" x14ac:dyDescent="0.2">
      <c r="A458" s="1" t="s">
        <v>80</v>
      </c>
      <c r="B458" s="1" t="s">
        <v>81</v>
      </c>
      <c r="C458" s="1" t="s">
        <v>841</v>
      </c>
      <c r="D458" s="1" t="s">
        <v>842</v>
      </c>
      <c r="F458" s="1" t="s">
        <v>1101</v>
      </c>
      <c r="G458" s="1">
        <v>2</v>
      </c>
      <c r="H458" s="1">
        <v>1076.9962</v>
      </c>
      <c r="I458" s="1">
        <v>1077.0073</v>
      </c>
      <c r="J458" s="1">
        <v>-1.11E-2</v>
      </c>
      <c r="K458" s="1">
        <v>-10.3</v>
      </c>
    </row>
    <row r="459" spans="1:11" x14ac:dyDescent="0.2">
      <c r="A459" s="1" t="s">
        <v>2784</v>
      </c>
      <c r="B459" s="1" t="s">
        <v>2785</v>
      </c>
      <c r="C459" s="1" t="s">
        <v>2849</v>
      </c>
      <c r="D459" s="1" t="s">
        <v>2850</v>
      </c>
      <c r="F459" s="1" t="s">
        <v>125</v>
      </c>
      <c r="G459" s="1">
        <v>2</v>
      </c>
      <c r="H459" s="1">
        <v>611.82460000000003</v>
      </c>
      <c r="I459" s="1">
        <v>611.8193</v>
      </c>
      <c r="J459" s="1">
        <v>5.3E-3</v>
      </c>
      <c r="K459" s="1">
        <v>8.68</v>
      </c>
    </row>
    <row r="460" spans="1:11" x14ac:dyDescent="0.2">
      <c r="A460" s="1" t="s">
        <v>97</v>
      </c>
      <c r="B460" s="1" t="s">
        <v>98</v>
      </c>
      <c r="C460" s="1" t="s">
        <v>2851</v>
      </c>
      <c r="D460" s="1" t="s">
        <v>2370</v>
      </c>
      <c r="E460" s="1" t="s">
        <v>2371</v>
      </c>
      <c r="F460" s="1" t="s">
        <v>1138</v>
      </c>
      <c r="G460" s="1">
        <v>3</v>
      </c>
      <c r="H460" s="1">
        <v>511.60109999999997</v>
      </c>
      <c r="I460" s="1">
        <v>511.59859999999998</v>
      </c>
      <c r="J460" s="1">
        <v>2.5000000000000001E-3</v>
      </c>
      <c r="K460" s="1">
        <v>4.92</v>
      </c>
    </row>
    <row r="461" spans="1:11" x14ac:dyDescent="0.2">
      <c r="A461" s="1" t="s">
        <v>147</v>
      </c>
      <c r="B461" s="1" t="s">
        <v>148</v>
      </c>
      <c r="C461" s="1" t="s">
        <v>844</v>
      </c>
      <c r="D461" s="1" t="s">
        <v>845</v>
      </c>
      <c r="E461" s="1" t="s">
        <v>846</v>
      </c>
      <c r="F461" s="1" t="s">
        <v>308</v>
      </c>
      <c r="G461" s="1">
        <v>3</v>
      </c>
      <c r="H461" s="1">
        <v>515.94370000000004</v>
      </c>
      <c r="I461" s="1">
        <v>515.94000000000005</v>
      </c>
      <c r="J461" s="1">
        <v>3.7000000000000002E-3</v>
      </c>
      <c r="K461" s="1">
        <v>7.16</v>
      </c>
    </row>
    <row r="462" spans="1:11" x14ac:dyDescent="0.2">
      <c r="A462" s="1" t="s">
        <v>97</v>
      </c>
      <c r="B462" s="1" t="s">
        <v>98</v>
      </c>
      <c r="C462" s="1" t="s">
        <v>847</v>
      </c>
      <c r="D462" s="1" t="s">
        <v>848</v>
      </c>
      <c r="E462" s="1" t="s">
        <v>849</v>
      </c>
      <c r="F462" s="1" t="s">
        <v>777</v>
      </c>
      <c r="G462" s="1">
        <v>3</v>
      </c>
      <c r="H462" s="1">
        <v>431.2072</v>
      </c>
      <c r="I462" s="1">
        <v>431.20549999999997</v>
      </c>
      <c r="J462" s="1">
        <v>1.6000000000000001E-3</v>
      </c>
      <c r="K462" s="1">
        <v>3.73</v>
      </c>
    </row>
    <row r="463" spans="1:11" x14ac:dyDescent="0.2">
      <c r="A463" s="1" t="s">
        <v>176</v>
      </c>
      <c r="B463" s="1" t="s">
        <v>177</v>
      </c>
      <c r="C463" s="1" t="s">
        <v>851</v>
      </c>
      <c r="D463" s="1" t="s">
        <v>811</v>
      </c>
      <c r="F463" s="1" t="s">
        <v>1078</v>
      </c>
      <c r="G463" s="1">
        <v>3</v>
      </c>
      <c r="H463" s="1">
        <v>430.56569999999999</v>
      </c>
      <c r="I463" s="1">
        <v>430.56270000000001</v>
      </c>
      <c r="J463" s="1">
        <v>3.0000000000000001E-3</v>
      </c>
      <c r="K463" s="1">
        <v>6.87</v>
      </c>
    </row>
    <row r="464" spans="1:11" x14ac:dyDescent="0.2">
      <c r="A464" s="1" t="s">
        <v>501</v>
      </c>
      <c r="B464" s="1" t="s">
        <v>502</v>
      </c>
      <c r="C464" s="1" t="s">
        <v>856</v>
      </c>
      <c r="D464" s="1" t="s">
        <v>857</v>
      </c>
      <c r="F464" s="1" t="s">
        <v>2684</v>
      </c>
      <c r="G464" s="1">
        <v>2</v>
      </c>
      <c r="H464" s="1">
        <v>871.46159999999998</v>
      </c>
      <c r="I464" s="1">
        <v>871.45960000000002</v>
      </c>
      <c r="J464" s="1">
        <v>2E-3</v>
      </c>
      <c r="K464" s="1">
        <v>2.2999999999999998</v>
      </c>
    </row>
    <row r="465" spans="1:11" x14ac:dyDescent="0.2">
      <c r="A465" s="1" t="s">
        <v>176</v>
      </c>
      <c r="B465" s="1" t="s">
        <v>177</v>
      </c>
      <c r="C465" s="1" t="s">
        <v>859</v>
      </c>
      <c r="D465" s="1" t="s">
        <v>829</v>
      </c>
      <c r="F465" s="1" t="s">
        <v>2582</v>
      </c>
      <c r="G465" s="1">
        <v>2</v>
      </c>
      <c r="H465" s="1">
        <v>402.21730000000002</v>
      </c>
      <c r="I465" s="1">
        <v>402.21850000000001</v>
      </c>
      <c r="J465" s="1">
        <v>-1.1999999999999999E-3</v>
      </c>
      <c r="K465" s="1">
        <v>-3.09</v>
      </c>
    </row>
    <row r="466" spans="1:11" x14ac:dyDescent="0.2">
      <c r="A466" s="1" t="s">
        <v>85</v>
      </c>
      <c r="B466" s="1" t="s">
        <v>86</v>
      </c>
      <c r="C466" s="1" t="s">
        <v>860</v>
      </c>
      <c r="D466" s="1" t="s">
        <v>861</v>
      </c>
      <c r="F466" s="1" t="s">
        <v>2506</v>
      </c>
      <c r="G466" s="1">
        <v>2</v>
      </c>
      <c r="H466" s="1">
        <v>454.23230000000001</v>
      </c>
      <c r="I466" s="1">
        <v>454.23160000000001</v>
      </c>
      <c r="J466" s="1">
        <v>6.9999999999999999E-4</v>
      </c>
      <c r="K466" s="1">
        <v>1.46</v>
      </c>
    </row>
    <row r="467" spans="1:11" x14ac:dyDescent="0.2">
      <c r="A467" s="1" t="s">
        <v>2253</v>
      </c>
      <c r="B467" s="1" t="s">
        <v>2254</v>
      </c>
      <c r="C467" s="1" t="s">
        <v>2852</v>
      </c>
      <c r="D467" s="1" t="s">
        <v>2850</v>
      </c>
      <c r="F467" s="1" t="s">
        <v>125</v>
      </c>
      <c r="G467" s="1">
        <v>2</v>
      </c>
      <c r="H467" s="1">
        <v>611.82460000000003</v>
      </c>
      <c r="I467" s="1">
        <v>611.8193</v>
      </c>
      <c r="J467" s="1">
        <v>5.3E-3</v>
      </c>
      <c r="K467" s="1">
        <v>8.68</v>
      </c>
    </row>
    <row r="468" spans="1:11" x14ac:dyDescent="0.2">
      <c r="A468" s="1" t="s">
        <v>2636</v>
      </c>
      <c r="B468" s="1" t="s">
        <v>2637</v>
      </c>
      <c r="C468" s="1" t="s">
        <v>863</v>
      </c>
      <c r="D468" s="1" t="s">
        <v>864</v>
      </c>
      <c r="F468" s="1" t="s">
        <v>1389</v>
      </c>
      <c r="G468" s="1">
        <v>4</v>
      </c>
      <c r="H468" s="1">
        <v>517.01070000000004</v>
      </c>
      <c r="I468" s="1">
        <v>517.00890000000004</v>
      </c>
      <c r="J468" s="1">
        <v>1.8E-3</v>
      </c>
      <c r="K468" s="1">
        <v>3.57</v>
      </c>
    </row>
    <row r="469" spans="1:11" x14ac:dyDescent="0.2">
      <c r="A469" s="1" t="s">
        <v>376</v>
      </c>
      <c r="B469" s="1" t="s">
        <v>377</v>
      </c>
      <c r="C469" s="1" t="s">
        <v>865</v>
      </c>
      <c r="D469" s="1" t="s">
        <v>866</v>
      </c>
      <c r="F469" s="1" t="s">
        <v>974</v>
      </c>
      <c r="G469" s="1">
        <v>2</v>
      </c>
      <c r="H469" s="1">
        <v>465.76580000000001</v>
      </c>
      <c r="I469" s="1">
        <v>465.76639999999998</v>
      </c>
      <c r="J469" s="1">
        <v>-5.9999999999999995E-4</v>
      </c>
      <c r="K469" s="1">
        <v>-1.28</v>
      </c>
    </row>
    <row r="470" spans="1:11" x14ac:dyDescent="0.2">
      <c r="A470" s="1" t="s">
        <v>371</v>
      </c>
      <c r="B470" s="1" t="s">
        <v>372</v>
      </c>
      <c r="C470" s="1" t="s">
        <v>865</v>
      </c>
      <c r="D470" s="1" t="s">
        <v>866</v>
      </c>
      <c r="F470" s="1" t="s">
        <v>974</v>
      </c>
      <c r="G470" s="1">
        <v>2</v>
      </c>
      <c r="H470" s="1">
        <v>465.76580000000001</v>
      </c>
      <c r="I470" s="1">
        <v>465.76639999999998</v>
      </c>
      <c r="J470" s="1">
        <v>-5.9999999999999995E-4</v>
      </c>
      <c r="K470" s="1">
        <v>-1.28</v>
      </c>
    </row>
    <row r="471" spans="1:11" x14ac:dyDescent="0.2">
      <c r="A471" s="1" t="s">
        <v>87</v>
      </c>
      <c r="B471" s="1" t="s">
        <v>88</v>
      </c>
      <c r="C471" s="1" t="s">
        <v>868</v>
      </c>
      <c r="D471" s="1" t="s">
        <v>869</v>
      </c>
      <c r="F471" s="1" t="s">
        <v>400</v>
      </c>
      <c r="G471" s="1">
        <v>2</v>
      </c>
      <c r="H471" s="1">
        <v>660.83280000000002</v>
      </c>
      <c r="I471" s="1">
        <v>660.83839999999998</v>
      </c>
      <c r="J471" s="1">
        <v>-5.5999999999999999E-3</v>
      </c>
      <c r="K471" s="1">
        <v>-8.43</v>
      </c>
    </row>
    <row r="472" spans="1:11" x14ac:dyDescent="0.2">
      <c r="A472" s="1" t="s">
        <v>87</v>
      </c>
      <c r="B472" s="1" t="s">
        <v>88</v>
      </c>
      <c r="C472" s="1" t="s">
        <v>868</v>
      </c>
      <c r="D472" s="1" t="s">
        <v>869</v>
      </c>
      <c r="E472" s="1" t="s">
        <v>331</v>
      </c>
      <c r="F472" s="1" t="s">
        <v>15</v>
      </c>
      <c r="G472" s="1">
        <v>2</v>
      </c>
      <c r="H472" s="1">
        <v>661.43489999999997</v>
      </c>
      <c r="I472" s="1">
        <v>661.33040000000005</v>
      </c>
      <c r="J472" s="1">
        <v>0.1045</v>
      </c>
      <c r="K472" s="1">
        <v>158.04</v>
      </c>
    </row>
    <row r="473" spans="1:11" x14ac:dyDescent="0.2">
      <c r="A473" s="1" t="s">
        <v>2223</v>
      </c>
      <c r="B473" s="1" t="s">
        <v>2224</v>
      </c>
      <c r="C473" s="1" t="s">
        <v>2356</v>
      </c>
      <c r="D473" s="1" t="s">
        <v>866</v>
      </c>
      <c r="F473" s="1" t="s">
        <v>974</v>
      </c>
      <c r="G473" s="1">
        <v>2</v>
      </c>
      <c r="H473" s="1">
        <v>465.76580000000001</v>
      </c>
      <c r="I473" s="1">
        <v>465.76639999999998</v>
      </c>
      <c r="J473" s="1">
        <v>-5.9999999999999995E-4</v>
      </c>
      <c r="K473" s="1">
        <v>-1.28</v>
      </c>
    </row>
    <row r="474" spans="1:11" x14ac:dyDescent="0.2">
      <c r="A474" s="1" t="s">
        <v>97</v>
      </c>
      <c r="B474" s="1" t="s">
        <v>98</v>
      </c>
      <c r="C474" s="1" t="s">
        <v>871</v>
      </c>
      <c r="D474" s="1" t="s">
        <v>872</v>
      </c>
      <c r="E474" s="1" t="s">
        <v>409</v>
      </c>
      <c r="F474" s="1" t="s">
        <v>367</v>
      </c>
      <c r="G474" s="1">
        <v>2</v>
      </c>
      <c r="H474" s="1">
        <v>536.75919999999996</v>
      </c>
      <c r="I474" s="1">
        <v>536.75819999999999</v>
      </c>
      <c r="J474" s="1">
        <v>8.9999999999999998E-4</v>
      </c>
      <c r="K474" s="1">
        <v>1.74</v>
      </c>
    </row>
    <row r="475" spans="1:11" x14ac:dyDescent="0.2">
      <c r="A475" s="1" t="s">
        <v>2655</v>
      </c>
      <c r="B475" s="1" t="s">
        <v>2656</v>
      </c>
      <c r="C475" s="1" t="s">
        <v>2853</v>
      </c>
      <c r="D475" s="1" t="s">
        <v>2373</v>
      </c>
      <c r="F475" s="1" t="s">
        <v>1556</v>
      </c>
      <c r="G475" s="1">
        <v>3</v>
      </c>
      <c r="H475" s="1">
        <v>507.32119999999998</v>
      </c>
      <c r="I475" s="1">
        <v>507.3168</v>
      </c>
      <c r="J475" s="1">
        <v>4.4000000000000003E-3</v>
      </c>
      <c r="K475" s="1">
        <v>8.58</v>
      </c>
    </row>
    <row r="476" spans="1:11" x14ac:dyDescent="0.2">
      <c r="A476" s="1" t="s">
        <v>2655</v>
      </c>
      <c r="B476" s="1" t="s">
        <v>2656</v>
      </c>
      <c r="C476" s="1" t="s">
        <v>2854</v>
      </c>
      <c r="D476" s="1" t="s">
        <v>2375</v>
      </c>
      <c r="F476" s="1" t="s">
        <v>1980</v>
      </c>
      <c r="G476" s="1">
        <v>2</v>
      </c>
      <c r="H476" s="1">
        <v>696.42780000000005</v>
      </c>
      <c r="I476" s="1">
        <v>696.42409999999995</v>
      </c>
      <c r="J476" s="1">
        <v>3.7000000000000002E-3</v>
      </c>
      <c r="K476" s="1">
        <v>5.3</v>
      </c>
    </row>
    <row r="477" spans="1:11" x14ac:dyDescent="0.2">
      <c r="A477" s="1" t="s">
        <v>1997</v>
      </c>
      <c r="B477" s="1" t="s">
        <v>1998</v>
      </c>
      <c r="C477" s="1" t="s">
        <v>2855</v>
      </c>
      <c r="D477" s="1" t="s">
        <v>2856</v>
      </c>
      <c r="F477" s="1" t="s">
        <v>2068</v>
      </c>
      <c r="G477" s="1">
        <v>2</v>
      </c>
      <c r="H477" s="1">
        <v>431.7321</v>
      </c>
      <c r="I477" s="1">
        <v>431.73509999999999</v>
      </c>
      <c r="J477" s="1">
        <v>-3.0000000000000001E-3</v>
      </c>
      <c r="K477" s="1">
        <v>-6.92</v>
      </c>
    </row>
    <row r="478" spans="1:11" x14ac:dyDescent="0.2">
      <c r="A478" s="1" t="s">
        <v>754</v>
      </c>
      <c r="B478" s="1" t="s">
        <v>755</v>
      </c>
      <c r="C478" s="1" t="s">
        <v>874</v>
      </c>
      <c r="D478" s="1" t="s">
        <v>875</v>
      </c>
      <c r="F478" s="1" t="s">
        <v>2108</v>
      </c>
      <c r="G478" s="1">
        <v>2</v>
      </c>
      <c r="H478" s="1">
        <v>457.76859999999999</v>
      </c>
      <c r="I478" s="1">
        <v>457.76889999999997</v>
      </c>
      <c r="J478" s="1">
        <v>-2.9999999999999997E-4</v>
      </c>
      <c r="K478" s="1">
        <v>-0.66</v>
      </c>
    </row>
    <row r="479" spans="1:11" x14ac:dyDescent="0.2">
      <c r="A479" s="1" t="s">
        <v>251</v>
      </c>
      <c r="B479" s="1" t="s">
        <v>252</v>
      </c>
      <c r="C479" s="1" t="s">
        <v>2857</v>
      </c>
      <c r="D479" s="1" t="s">
        <v>2858</v>
      </c>
      <c r="F479" s="1" t="s">
        <v>1676</v>
      </c>
      <c r="G479" s="1">
        <v>2</v>
      </c>
      <c r="H479" s="1">
        <v>623.851</v>
      </c>
      <c r="I479" s="1">
        <v>623.8537</v>
      </c>
      <c r="J479" s="1">
        <v>-2.8E-3</v>
      </c>
      <c r="K479" s="1">
        <v>-4.42</v>
      </c>
    </row>
    <row r="480" spans="1:11" x14ac:dyDescent="0.2">
      <c r="A480" s="1" t="s">
        <v>522</v>
      </c>
      <c r="B480" s="1" t="s">
        <v>523</v>
      </c>
      <c r="C480" s="1" t="s">
        <v>877</v>
      </c>
      <c r="D480" s="1" t="s">
        <v>878</v>
      </c>
      <c r="F480" s="1" t="s">
        <v>1491</v>
      </c>
      <c r="G480" s="1">
        <v>2</v>
      </c>
      <c r="H480" s="1">
        <v>670.36410000000001</v>
      </c>
      <c r="I480" s="1">
        <v>670.36440000000005</v>
      </c>
      <c r="J480" s="1">
        <v>-2.9999999999999997E-4</v>
      </c>
      <c r="K480" s="1">
        <v>-0.46</v>
      </c>
    </row>
    <row r="481" spans="1:11" x14ac:dyDescent="0.2">
      <c r="A481" s="1" t="s">
        <v>522</v>
      </c>
      <c r="B481" s="1" t="s">
        <v>523</v>
      </c>
      <c r="C481" s="1" t="s">
        <v>877</v>
      </c>
      <c r="D481" s="1" t="s">
        <v>878</v>
      </c>
      <c r="E481" s="1" t="s">
        <v>287</v>
      </c>
      <c r="F481" s="1" t="s">
        <v>1908</v>
      </c>
      <c r="G481" s="1">
        <v>2</v>
      </c>
      <c r="H481" s="1">
        <v>670.8569</v>
      </c>
      <c r="I481" s="1">
        <v>670.85640000000001</v>
      </c>
      <c r="J481" s="1">
        <v>5.0000000000000001E-4</v>
      </c>
      <c r="K481" s="1">
        <v>0.72</v>
      </c>
    </row>
    <row r="482" spans="1:11" x14ac:dyDescent="0.2">
      <c r="A482" s="1" t="s">
        <v>2746</v>
      </c>
      <c r="B482" s="1" t="s">
        <v>2747</v>
      </c>
      <c r="C482" s="1" t="s">
        <v>2859</v>
      </c>
      <c r="D482" s="1" t="s">
        <v>2860</v>
      </c>
      <c r="F482" s="1" t="s">
        <v>1153</v>
      </c>
      <c r="G482" s="1">
        <v>3</v>
      </c>
      <c r="H482" s="1">
        <v>770.73500000000001</v>
      </c>
      <c r="I482" s="1">
        <v>770.72329999999999</v>
      </c>
      <c r="J482" s="1">
        <v>1.17E-2</v>
      </c>
      <c r="K482" s="1">
        <v>15.16</v>
      </c>
    </row>
    <row r="483" spans="1:11" x14ac:dyDescent="0.2">
      <c r="A483" s="1" t="s">
        <v>97</v>
      </c>
      <c r="B483" s="1" t="s">
        <v>98</v>
      </c>
      <c r="C483" s="1" t="s">
        <v>883</v>
      </c>
      <c r="D483" s="1" t="s">
        <v>884</v>
      </c>
      <c r="F483" s="1" t="s">
        <v>295</v>
      </c>
      <c r="G483" s="1">
        <v>3</v>
      </c>
      <c r="H483" s="1">
        <v>652.65729999999996</v>
      </c>
      <c r="I483" s="1">
        <v>652.65809999999999</v>
      </c>
      <c r="J483" s="1">
        <v>-8.0000000000000004E-4</v>
      </c>
      <c r="K483" s="1">
        <v>-1.2</v>
      </c>
    </row>
    <row r="484" spans="1:11" x14ac:dyDescent="0.2">
      <c r="A484" s="1" t="s">
        <v>97</v>
      </c>
      <c r="B484" s="1" t="s">
        <v>98</v>
      </c>
      <c r="C484" s="1" t="s">
        <v>886</v>
      </c>
      <c r="D484" s="1" t="s">
        <v>887</v>
      </c>
      <c r="E484" s="1" t="s">
        <v>888</v>
      </c>
      <c r="F484" s="1" t="s">
        <v>971</v>
      </c>
      <c r="G484" s="1">
        <v>3</v>
      </c>
      <c r="H484" s="1">
        <v>820.05330000000004</v>
      </c>
      <c r="I484" s="1">
        <v>820.06510000000003</v>
      </c>
      <c r="J484" s="1">
        <v>-1.18E-2</v>
      </c>
      <c r="K484" s="1">
        <v>-14.36</v>
      </c>
    </row>
    <row r="485" spans="1:11" x14ac:dyDescent="0.2">
      <c r="A485" s="1" t="s">
        <v>2178</v>
      </c>
      <c r="B485" s="1" t="s">
        <v>2179</v>
      </c>
      <c r="C485" s="1" t="s">
        <v>2358</v>
      </c>
      <c r="D485" s="1" t="s">
        <v>2359</v>
      </c>
      <c r="F485" s="1" t="s">
        <v>2771</v>
      </c>
      <c r="G485" s="1">
        <v>3</v>
      </c>
      <c r="H485" s="1">
        <v>704.68489999999997</v>
      </c>
      <c r="I485" s="1">
        <v>704.68470000000002</v>
      </c>
      <c r="J485" s="1">
        <v>1E-4</v>
      </c>
      <c r="K485" s="1">
        <v>0.2</v>
      </c>
    </row>
    <row r="486" spans="1:11" x14ac:dyDescent="0.2">
      <c r="A486" s="1" t="s">
        <v>2178</v>
      </c>
      <c r="B486" s="1" t="s">
        <v>2179</v>
      </c>
      <c r="C486" s="1" t="s">
        <v>2358</v>
      </c>
      <c r="D486" s="1" t="s">
        <v>2359</v>
      </c>
      <c r="E486" s="1" t="s">
        <v>315</v>
      </c>
      <c r="F486" s="1" t="s">
        <v>1078</v>
      </c>
      <c r="G486" s="1">
        <v>3</v>
      </c>
      <c r="H486" s="1">
        <v>705.01530000000002</v>
      </c>
      <c r="I486" s="1">
        <v>705.0127</v>
      </c>
      <c r="J486" s="1">
        <v>2.5000000000000001E-3</v>
      </c>
      <c r="K486" s="1">
        <v>3.58</v>
      </c>
    </row>
    <row r="487" spans="1:11" x14ac:dyDescent="0.2">
      <c r="A487" s="1" t="s">
        <v>87</v>
      </c>
      <c r="B487" s="1" t="s">
        <v>88</v>
      </c>
      <c r="C487" s="1" t="s">
        <v>889</v>
      </c>
      <c r="D487" s="1" t="s">
        <v>890</v>
      </c>
      <c r="F487" s="1" t="s">
        <v>404</v>
      </c>
      <c r="G487" s="1">
        <v>1</v>
      </c>
      <c r="H487" s="1">
        <v>635.36969999999997</v>
      </c>
      <c r="I487" s="1">
        <v>635.37630000000001</v>
      </c>
      <c r="J487" s="1">
        <v>-6.6E-3</v>
      </c>
      <c r="K487" s="1">
        <v>-10.39</v>
      </c>
    </row>
    <row r="488" spans="1:11" x14ac:dyDescent="0.2">
      <c r="A488" s="1" t="s">
        <v>2693</v>
      </c>
      <c r="B488" s="1" t="s">
        <v>2694</v>
      </c>
      <c r="C488" s="1" t="s">
        <v>2360</v>
      </c>
      <c r="D488" s="1" t="s">
        <v>2361</v>
      </c>
      <c r="E488" s="1" t="s">
        <v>184</v>
      </c>
      <c r="F488" s="1" t="s">
        <v>508</v>
      </c>
      <c r="G488" s="1">
        <v>2</v>
      </c>
      <c r="H488" s="1">
        <v>574.80430000000001</v>
      </c>
      <c r="I488" s="1">
        <v>574.80259999999998</v>
      </c>
      <c r="J488" s="1">
        <v>1.6000000000000001E-3</v>
      </c>
      <c r="K488" s="1">
        <v>2.83</v>
      </c>
    </row>
    <row r="489" spans="1:11" x14ac:dyDescent="0.2">
      <c r="A489" s="1" t="s">
        <v>343</v>
      </c>
      <c r="B489" s="1" t="s">
        <v>344</v>
      </c>
      <c r="C489" s="1" t="s">
        <v>2861</v>
      </c>
      <c r="D489" s="1" t="s">
        <v>2862</v>
      </c>
      <c r="E489" s="1" t="s">
        <v>792</v>
      </c>
      <c r="F489" s="1" t="s">
        <v>379</v>
      </c>
      <c r="G489" s="1">
        <v>3</v>
      </c>
      <c r="H489" s="1">
        <v>779.70230000000004</v>
      </c>
      <c r="I489" s="1">
        <v>779.70489999999995</v>
      </c>
      <c r="J489" s="1">
        <v>-2.5999999999999999E-3</v>
      </c>
      <c r="K489" s="1">
        <v>-3.32</v>
      </c>
    </row>
    <row r="490" spans="1:11" x14ac:dyDescent="0.2">
      <c r="A490" s="1" t="s">
        <v>2655</v>
      </c>
      <c r="B490" s="1" t="s">
        <v>2656</v>
      </c>
      <c r="C490" s="1" t="s">
        <v>2863</v>
      </c>
      <c r="D490" s="1" t="s">
        <v>2864</v>
      </c>
      <c r="F490" s="1" t="s">
        <v>2865</v>
      </c>
      <c r="G490" s="1">
        <v>2</v>
      </c>
      <c r="H490" s="1">
        <v>746.89009999999996</v>
      </c>
      <c r="I490" s="1">
        <v>746.88940000000002</v>
      </c>
      <c r="J490" s="1">
        <v>5.9999999999999995E-4</v>
      </c>
      <c r="K490" s="1">
        <v>0.86</v>
      </c>
    </row>
    <row r="491" spans="1:11" x14ac:dyDescent="0.2">
      <c r="A491" s="1" t="s">
        <v>2636</v>
      </c>
      <c r="B491" s="1" t="s">
        <v>2637</v>
      </c>
      <c r="C491" s="1" t="s">
        <v>898</v>
      </c>
      <c r="D491" s="1" t="s">
        <v>2378</v>
      </c>
      <c r="F491" s="1" t="s">
        <v>1442</v>
      </c>
      <c r="G491" s="1">
        <v>4</v>
      </c>
      <c r="H491" s="1">
        <v>440.22570000000002</v>
      </c>
      <c r="I491" s="1">
        <v>440.22059999999999</v>
      </c>
      <c r="J491" s="1">
        <v>5.1000000000000004E-3</v>
      </c>
      <c r="K491" s="1">
        <v>11.61</v>
      </c>
    </row>
    <row r="492" spans="1:11" x14ac:dyDescent="0.2">
      <c r="A492" s="1" t="s">
        <v>629</v>
      </c>
      <c r="B492" s="1" t="s">
        <v>630</v>
      </c>
      <c r="C492" s="1" t="s">
        <v>898</v>
      </c>
      <c r="D492" s="1" t="s">
        <v>899</v>
      </c>
      <c r="F492" s="1" t="s">
        <v>1768</v>
      </c>
      <c r="G492" s="1">
        <v>3</v>
      </c>
      <c r="H492" s="1">
        <v>603.32309999999995</v>
      </c>
      <c r="I492" s="1">
        <v>603.31859999999995</v>
      </c>
      <c r="J492" s="1">
        <v>4.4999999999999997E-3</v>
      </c>
      <c r="K492" s="1">
        <v>7.46</v>
      </c>
    </row>
    <row r="493" spans="1:11" x14ac:dyDescent="0.2">
      <c r="A493" s="1" t="s">
        <v>85</v>
      </c>
      <c r="B493" s="1" t="s">
        <v>86</v>
      </c>
      <c r="C493" s="1" t="s">
        <v>1700</v>
      </c>
      <c r="D493" s="1" t="s">
        <v>1701</v>
      </c>
      <c r="E493" s="1" t="s">
        <v>209</v>
      </c>
      <c r="F493" s="1" t="s">
        <v>2580</v>
      </c>
      <c r="G493" s="1">
        <v>4</v>
      </c>
      <c r="H493" s="1">
        <v>609.32389999999998</v>
      </c>
      <c r="I493" s="1">
        <v>609.27390000000003</v>
      </c>
      <c r="J493" s="1">
        <v>0.05</v>
      </c>
      <c r="K493" s="1">
        <v>82.02</v>
      </c>
    </row>
    <row r="494" spans="1:11" x14ac:dyDescent="0.2">
      <c r="A494" s="1" t="s">
        <v>87</v>
      </c>
      <c r="B494" s="1" t="s">
        <v>88</v>
      </c>
      <c r="C494" s="1" t="s">
        <v>904</v>
      </c>
      <c r="D494" s="1" t="s">
        <v>905</v>
      </c>
      <c r="F494" s="1" t="s">
        <v>906</v>
      </c>
      <c r="G494" s="1">
        <v>2</v>
      </c>
      <c r="H494" s="1">
        <v>439.73649999999998</v>
      </c>
      <c r="I494" s="1">
        <v>439.74020000000002</v>
      </c>
      <c r="J494" s="1">
        <v>-3.5999999999999999E-3</v>
      </c>
      <c r="K494" s="1">
        <v>-8.23</v>
      </c>
    </row>
    <row r="495" spans="1:11" x14ac:dyDescent="0.2">
      <c r="A495" s="1" t="s">
        <v>754</v>
      </c>
      <c r="B495" s="1" t="s">
        <v>755</v>
      </c>
      <c r="C495" s="1" t="s">
        <v>907</v>
      </c>
      <c r="D495" s="1" t="s">
        <v>908</v>
      </c>
      <c r="F495" s="1" t="s">
        <v>1138</v>
      </c>
      <c r="G495" s="1">
        <v>3</v>
      </c>
      <c r="H495" s="1">
        <v>400.88600000000002</v>
      </c>
      <c r="I495" s="1">
        <v>400.88389999999998</v>
      </c>
      <c r="J495" s="1">
        <v>2.0999999999999999E-3</v>
      </c>
      <c r="K495" s="1">
        <v>5.28</v>
      </c>
    </row>
    <row r="496" spans="1:11" x14ac:dyDescent="0.2">
      <c r="A496" s="1" t="s">
        <v>147</v>
      </c>
      <c r="B496" s="1" t="s">
        <v>148</v>
      </c>
      <c r="C496" s="1" t="s">
        <v>1704</v>
      </c>
      <c r="D496" s="1" t="s">
        <v>1705</v>
      </c>
      <c r="F496" s="1" t="s">
        <v>450</v>
      </c>
      <c r="G496" s="1">
        <v>3</v>
      </c>
      <c r="H496" s="1">
        <v>482.25729999999999</v>
      </c>
      <c r="I496" s="1">
        <v>482.25630000000001</v>
      </c>
      <c r="J496" s="1">
        <v>1E-3</v>
      </c>
      <c r="K496" s="1">
        <v>2.09</v>
      </c>
    </row>
    <row r="497" spans="1:11" x14ac:dyDescent="0.2">
      <c r="A497" s="1" t="s">
        <v>522</v>
      </c>
      <c r="B497" s="1" t="s">
        <v>523</v>
      </c>
      <c r="C497" s="1" t="s">
        <v>1707</v>
      </c>
      <c r="D497" s="1" t="s">
        <v>1708</v>
      </c>
      <c r="F497" s="1" t="s">
        <v>1195</v>
      </c>
      <c r="G497" s="1">
        <v>2</v>
      </c>
      <c r="H497" s="1">
        <v>605.84910000000002</v>
      </c>
      <c r="I497" s="1">
        <v>605.84879999999998</v>
      </c>
      <c r="J497" s="1">
        <v>4.0000000000000002E-4</v>
      </c>
      <c r="K497" s="1">
        <v>0.59</v>
      </c>
    </row>
    <row r="498" spans="1:11" x14ac:dyDescent="0.2">
      <c r="A498" s="1" t="s">
        <v>1551</v>
      </c>
      <c r="B498" s="1" t="s">
        <v>1552</v>
      </c>
      <c r="C498" s="1" t="s">
        <v>1707</v>
      </c>
      <c r="D498" s="1" t="s">
        <v>2417</v>
      </c>
      <c r="F498" s="1" t="s">
        <v>1870</v>
      </c>
      <c r="G498" s="1">
        <v>2</v>
      </c>
      <c r="H498" s="1">
        <v>683.32449999999994</v>
      </c>
      <c r="I498" s="1">
        <v>683.3415</v>
      </c>
      <c r="J498" s="1">
        <v>-1.7000000000000001E-2</v>
      </c>
      <c r="K498" s="1">
        <v>-24.84</v>
      </c>
    </row>
    <row r="499" spans="1:11" x14ac:dyDescent="0.2">
      <c r="A499" s="1" t="s">
        <v>176</v>
      </c>
      <c r="B499" s="1" t="s">
        <v>177</v>
      </c>
      <c r="C499" s="1" t="s">
        <v>910</v>
      </c>
      <c r="D499" s="1" t="s">
        <v>869</v>
      </c>
      <c r="F499" s="1" t="s">
        <v>400</v>
      </c>
      <c r="G499" s="1">
        <v>2</v>
      </c>
      <c r="H499" s="1">
        <v>660.83280000000002</v>
      </c>
      <c r="I499" s="1">
        <v>660.83839999999998</v>
      </c>
      <c r="J499" s="1">
        <v>-5.5999999999999999E-3</v>
      </c>
      <c r="K499" s="1">
        <v>-8.43</v>
      </c>
    </row>
    <row r="500" spans="1:11" x14ac:dyDescent="0.2">
      <c r="A500" s="1" t="s">
        <v>176</v>
      </c>
      <c r="B500" s="1" t="s">
        <v>177</v>
      </c>
      <c r="C500" s="1" t="s">
        <v>910</v>
      </c>
      <c r="D500" s="1" t="s">
        <v>869</v>
      </c>
      <c r="E500" s="1" t="s">
        <v>331</v>
      </c>
      <c r="F500" s="1" t="s">
        <v>15</v>
      </c>
      <c r="G500" s="1">
        <v>2</v>
      </c>
      <c r="H500" s="1">
        <v>661.43489999999997</v>
      </c>
      <c r="I500" s="1">
        <v>661.33040000000005</v>
      </c>
      <c r="J500" s="1">
        <v>0.1045</v>
      </c>
      <c r="K500" s="1">
        <v>158.04</v>
      </c>
    </row>
    <row r="501" spans="1:11" x14ac:dyDescent="0.2">
      <c r="A501" s="1" t="s">
        <v>251</v>
      </c>
      <c r="B501" s="1" t="s">
        <v>252</v>
      </c>
      <c r="C501" s="1" t="s">
        <v>914</v>
      </c>
      <c r="D501" s="1" t="s">
        <v>915</v>
      </c>
      <c r="F501" s="1" t="s">
        <v>1531</v>
      </c>
      <c r="G501" s="1">
        <v>2</v>
      </c>
      <c r="H501" s="1">
        <v>422.73039999999997</v>
      </c>
      <c r="I501" s="1">
        <v>422.72980000000001</v>
      </c>
      <c r="J501" s="1">
        <v>5.9999999999999995E-4</v>
      </c>
      <c r="K501" s="1">
        <v>1.38</v>
      </c>
    </row>
    <row r="502" spans="1:11" x14ac:dyDescent="0.2">
      <c r="A502" s="1" t="s">
        <v>1989</v>
      </c>
      <c r="B502" s="1" t="s">
        <v>1990</v>
      </c>
      <c r="C502" s="1" t="s">
        <v>2380</v>
      </c>
      <c r="D502" s="1" t="s">
        <v>2381</v>
      </c>
      <c r="F502" s="1" t="s">
        <v>1456</v>
      </c>
      <c r="G502" s="1">
        <v>3</v>
      </c>
      <c r="H502" s="1">
        <v>502.94540000000001</v>
      </c>
      <c r="I502" s="1">
        <v>502.9436</v>
      </c>
      <c r="J502" s="1">
        <v>1.8E-3</v>
      </c>
      <c r="K502" s="1">
        <v>3.6</v>
      </c>
    </row>
    <row r="503" spans="1:11" x14ac:dyDescent="0.2">
      <c r="A503" s="1" t="s">
        <v>2223</v>
      </c>
      <c r="B503" s="1" t="s">
        <v>2224</v>
      </c>
      <c r="C503" s="1" t="s">
        <v>2387</v>
      </c>
      <c r="D503" s="1" t="s">
        <v>1713</v>
      </c>
      <c r="F503" s="1" t="s">
        <v>2362</v>
      </c>
      <c r="G503" s="1">
        <v>3</v>
      </c>
      <c r="H503" s="1">
        <v>403.88389999999998</v>
      </c>
      <c r="I503" s="1">
        <v>403.88029999999998</v>
      </c>
      <c r="J503" s="1">
        <v>3.5999999999999999E-3</v>
      </c>
      <c r="K503" s="1">
        <v>9.02</v>
      </c>
    </row>
    <row r="504" spans="1:11" x14ac:dyDescent="0.2">
      <c r="A504" s="1" t="s">
        <v>2866</v>
      </c>
      <c r="B504" s="1" t="s">
        <v>2867</v>
      </c>
      <c r="C504" s="1" t="s">
        <v>2868</v>
      </c>
      <c r="D504" s="1" t="s">
        <v>2869</v>
      </c>
      <c r="E504" s="1" t="s">
        <v>1204</v>
      </c>
      <c r="F504" s="1" t="s">
        <v>1601</v>
      </c>
      <c r="G504" s="1">
        <v>2</v>
      </c>
      <c r="H504" s="1">
        <v>410.21519999999998</v>
      </c>
      <c r="I504" s="1">
        <v>410.21069999999997</v>
      </c>
      <c r="J504" s="1">
        <v>4.4999999999999997E-3</v>
      </c>
      <c r="K504" s="1">
        <v>11.04</v>
      </c>
    </row>
    <row r="505" spans="1:11" x14ac:dyDescent="0.2">
      <c r="A505" s="1" t="s">
        <v>754</v>
      </c>
      <c r="B505" s="1" t="s">
        <v>755</v>
      </c>
      <c r="C505" s="1" t="s">
        <v>2389</v>
      </c>
      <c r="D505" s="1" t="s">
        <v>2391</v>
      </c>
      <c r="F505" s="1" t="s">
        <v>789</v>
      </c>
      <c r="G505" s="1">
        <v>2</v>
      </c>
      <c r="H505" s="1">
        <v>584.80790000000002</v>
      </c>
      <c r="I505" s="1">
        <v>584.80840000000001</v>
      </c>
      <c r="J505" s="1">
        <v>-5.9999999999999995E-4</v>
      </c>
      <c r="K505" s="1">
        <v>-0.98</v>
      </c>
    </row>
    <row r="506" spans="1:11" x14ac:dyDescent="0.2">
      <c r="A506" s="1" t="s">
        <v>371</v>
      </c>
      <c r="B506" s="1" t="s">
        <v>372</v>
      </c>
      <c r="C506" s="1" t="s">
        <v>919</v>
      </c>
      <c r="D506" s="1" t="s">
        <v>920</v>
      </c>
      <c r="F506" s="1" t="s">
        <v>2870</v>
      </c>
      <c r="G506" s="1">
        <v>3</v>
      </c>
      <c r="H506" s="1">
        <v>578.97720000000004</v>
      </c>
      <c r="I506" s="1">
        <v>578.97220000000004</v>
      </c>
      <c r="J506" s="1">
        <v>5.0000000000000001E-3</v>
      </c>
      <c r="K506" s="1">
        <v>8.67</v>
      </c>
    </row>
    <row r="507" spans="1:11" x14ac:dyDescent="0.2">
      <c r="A507" s="1" t="s">
        <v>87</v>
      </c>
      <c r="B507" s="1" t="s">
        <v>88</v>
      </c>
      <c r="C507" s="1" t="s">
        <v>921</v>
      </c>
      <c r="D507" s="1" t="s">
        <v>922</v>
      </c>
      <c r="F507" s="1" t="s">
        <v>312</v>
      </c>
      <c r="G507" s="1">
        <v>2</v>
      </c>
      <c r="H507" s="1">
        <v>540.78769999999997</v>
      </c>
      <c r="I507" s="1">
        <v>540.78779999999995</v>
      </c>
      <c r="J507" s="1">
        <v>-1E-4</v>
      </c>
      <c r="K507" s="1">
        <v>-0.22</v>
      </c>
    </row>
    <row r="508" spans="1:11" x14ac:dyDescent="0.2">
      <c r="A508" s="1" t="s">
        <v>2178</v>
      </c>
      <c r="B508" s="1" t="s">
        <v>2179</v>
      </c>
      <c r="C508" s="1" t="s">
        <v>2871</v>
      </c>
      <c r="D508" s="1" t="s">
        <v>2789</v>
      </c>
      <c r="F508" s="1" t="s">
        <v>1307</v>
      </c>
      <c r="G508" s="1">
        <v>2</v>
      </c>
      <c r="H508" s="1">
        <v>899.95069999999998</v>
      </c>
      <c r="I508" s="1">
        <v>899.95780000000002</v>
      </c>
      <c r="J508" s="1">
        <v>-7.0000000000000001E-3</v>
      </c>
      <c r="K508" s="1">
        <v>-7.79</v>
      </c>
    </row>
    <row r="509" spans="1:11" x14ac:dyDescent="0.2">
      <c r="A509" s="1" t="s">
        <v>2636</v>
      </c>
      <c r="B509" s="1" t="s">
        <v>2637</v>
      </c>
      <c r="C509" s="1" t="s">
        <v>924</v>
      </c>
      <c r="D509" s="1" t="s">
        <v>925</v>
      </c>
      <c r="F509" s="1" t="s">
        <v>404</v>
      </c>
      <c r="G509" s="1">
        <v>1</v>
      </c>
      <c r="H509" s="1">
        <v>635.36969999999997</v>
      </c>
      <c r="I509" s="1">
        <v>635.37630000000001</v>
      </c>
      <c r="J509" s="1">
        <v>-6.6E-3</v>
      </c>
      <c r="K509" s="1">
        <v>-10.39</v>
      </c>
    </row>
    <row r="510" spans="1:11" x14ac:dyDescent="0.2">
      <c r="A510" s="1" t="s">
        <v>176</v>
      </c>
      <c r="B510" s="1" t="s">
        <v>177</v>
      </c>
      <c r="C510" s="1" t="s">
        <v>929</v>
      </c>
      <c r="D510" s="1" t="s">
        <v>890</v>
      </c>
      <c r="F510" s="1" t="s">
        <v>404</v>
      </c>
      <c r="G510" s="1">
        <v>1</v>
      </c>
      <c r="H510" s="1">
        <v>635.36969999999997</v>
      </c>
      <c r="I510" s="1">
        <v>635.37630000000001</v>
      </c>
      <c r="J510" s="1">
        <v>-6.6E-3</v>
      </c>
      <c r="K510" s="1">
        <v>-10.39</v>
      </c>
    </row>
    <row r="511" spans="1:11" x14ac:dyDescent="0.2">
      <c r="A511" s="1" t="s">
        <v>1551</v>
      </c>
      <c r="B511" s="1" t="s">
        <v>1552</v>
      </c>
      <c r="C511" s="1" t="s">
        <v>2872</v>
      </c>
      <c r="D511" s="1" t="s">
        <v>2348</v>
      </c>
      <c r="F511" s="1" t="s">
        <v>589</v>
      </c>
      <c r="G511" s="1">
        <v>2</v>
      </c>
      <c r="H511" s="1">
        <v>555.30909999999994</v>
      </c>
      <c r="I511" s="1">
        <v>555.24850000000004</v>
      </c>
      <c r="J511" s="1">
        <v>6.0600000000000001E-2</v>
      </c>
      <c r="K511" s="1">
        <v>109.12</v>
      </c>
    </row>
    <row r="512" spans="1:11" x14ac:dyDescent="0.2">
      <c r="A512" s="1" t="s">
        <v>1997</v>
      </c>
      <c r="B512" s="1" t="s">
        <v>1998</v>
      </c>
      <c r="C512" s="1" t="s">
        <v>2873</v>
      </c>
      <c r="D512" s="1" t="s">
        <v>2874</v>
      </c>
      <c r="F512" s="1" t="s">
        <v>1510</v>
      </c>
      <c r="G512" s="1">
        <v>2</v>
      </c>
      <c r="H512" s="1">
        <v>587.81730000000005</v>
      </c>
      <c r="I512" s="1">
        <v>587.81610000000001</v>
      </c>
      <c r="J512" s="1">
        <v>1.1999999999999999E-3</v>
      </c>
      <c r="K512" s="1">
        <v>2.02</v>
      </c>
    </row>
    <row r="513" spans="1:11" x14ac:dyDescent="0.2">
      <c r="A513" s="1" t="s">
        <v>1906</v>
      </c>
      <c r="B513" s="1" t="s">
        <v>1907</v>
      </c>
      <c r="C513" s="1" t="s">
        <v>1715</v>
      </c>
      <c r="D513" s="1" t="s">
        <v>1103</v>
      </c>
      <c r="F513" s="1" t="s">
        <v>2875</v>
      </c>
      <c r="G513" s="1">
        <v>3</v>
      </c>
      <c r="H513" s="1">
        <v>595.32560000000001</v>
      </c>
      <c r="I513" s="1">
        <v>595.33069999999998</v>
      </c>
      <c r="J513" s="1">
        <v>-5.1000000000000004E-3</v>
      </c>
      <c r="K513" s="1">
        <v>-8.61</v>
      </c>
    </row>
    <row r="514" spans="1:11" x14ac:dyDescent="0.2">
      <c r="A514" s="1" t="s">
        <v>1906</v>
      </c>
      <c r="B514" s="1" t="s">
        <v>1907</v>
      </c>
      <c r="C514" s="1" t="s">
        <v>1715</v>
      </c>
      <c r="D514" s="1" t="s">
        <v>1103</v>
      </c>
      <c r="E514" s="1" t="s">
        <v>205</v>
      </c>
      <c r="F514" s="1" t="s">
        <v>2876</v>
      </c>
      <c r="G514" s="1">
        <v>3</v>
      </c>
      <c r="H514" s="1">
        <v>600.66420000000005</v>
      </c>
      <c r="I514" s="1">
        <v>600.66229999999996</v>
      </c>
      <c r="J514" s="1">
        <v>1.9E-3</v>
      </c>
      <c r="K514" s="1">
        <v>3.1</v>
      </c>
    </row>
    <row r="515" spans="1:11" x14ac:dyDescent="0.2">
      <c r="A515" s="1" t="s">
        <v>2636</v>
      </c>
      <c r="B515" s="1" t="s">
        <v>2637</v>
      </c>
      <c r="C515" s="1" t="s">
        <v>1716</v>
      </c>
      <c r="D515" s="1" t="s">
        <v>2877</v>
      </c>
      <c r="F515" s="1" t="s">
        <v>496</v>
      </c>
      <c r="G515" s="1">
        <v>2</v>
      </c>
      <c r="H515" s="1">
        <v>426.71089999999998</v>
      </c>
      <c r="I515" s="1">
        <v>426.70850000000002</v>
      </c>
      <c r="J515" s="1">
        <v>2.3999999999999998E-3</v>
      </c>
      <c r="K515" s="1">
        <v>5.58</v>
      </c>
    </row>
    <row r="516" spans="1:11" x14ac:dyDescent="0.2">
      <c r="A516" s="1" t="s">
        <v>2620</v>
      </c>
      <c r="B516" s="1" t="s">
        <v>2621</v>
      </c>
      <c r="C516" s="1" t="s">
        <v>2878</v>
      </c>
      <c r="D516" s="1" t="s">
        <v>2879</v>
      </c>
      <c r="E516" s="1" t="s">
        <v>311</v>
      </c>
      <c r="F516" s="1" t="s">
        <v>450</v>
      </c>
      <c r="G516" s="1">
        <v>4</v>
      </c>
      <c r="H516" s="1">
        <v>570.00319999999999</v>
      </c>
      <c r="I516" s="1">
        <v>570.00070000000005</v>
      </c>
      <c r="J516" s="1">
        <v>2.3999999999999998E-3</v>
      </c>
      <c r="K516" s="1">
        <v>4.26</v>
      </c>
    </row>
    <row r="517" spans="1:11" x14ac:dyDescent="0.2">
      <c r="A517" s="1" t="s">
        <v>176</v>
      </c>
      <c r="B517" s="1" t="s">
        <v>177</v>
      </c>
      <c r="C517" s="1" t="s">
        <v>930</v>
      </c>
      <c r="D517" s="1" t="s">
        <v>905</v>
      </c>
      <c r="F517" s="1" t="s">
        <v>906</v>
      </c>
      <c r="G517" s="1">
        <v>2</v>
      </c>
      <c r="H517" s="1">
        <v>439.73649999999998</v>
      </c>
      <c r="I517" s="1">
        <v>439.74020000000002</v>
      </c>
      <c r="J517" s="1">
        <v>-3.5999999999999999E-3</v>
      </c>
      <c r="K517" s="1">
        <v>-8.23</v>
      </c>
    </row>
    <row r="518" spans="1:11" x14ac:dyDescent="0.2">
      <c r="A518" s="1" t="s">
        <v>2223</v>
      </c>
      <c r="B518" s="1" t="s">
        <v>2224</v>
      </c>
      <c r="C518" s="1" t="s">
        <v>931</v>
      </c>
      <c r="D518" s="1" t="s">
        <v>1720</v>
      </c>
      <c r="F518" s="1" t="s">
        <v>1434</v>
      </c>
      <c r="G518" s="1">
        <v>2</v>
      </c>
      <c r="H518" s="1">
        <v>493.79860000000002</v>
      </c>
      <c r="I518" s="1">
        <v>493.79770000000002</v>
      </c>
      <c r="J518" s="1">
        <v>8.9999999999999998E-4</v>
      </c>
      <c r="K518" s="1">
        <v>1.9</v>
      </c>
    </row>
    <row r="519" spans="1:11" x14ac:dyDescent="0.2">
      <c r="A519" s="1" t="s">
        <v>501</v>
      </c>
      <c r="B519" s="1" t="s">
        <v>502</v>
      </c>
      <c r="C519" s="1" t="s">
        <v>931</v>
      </c>
      <c r="D519" s="1" t="s">
        <v>932</v>
      </c>
      <c r="F519" s="1" t="s">
        <v>674</v>
      </c>
      <c r="G519" s="1">
        <v>2</v>
      </c>
      <c r="H519" s="1">
        <v>525.26859999999999</v>
      </c>
      <c r="I519" s="1">
        <v>525.26670000000001</v>
      </c>
      <c r="J519" s="1">
        <v>1.8E-3</v>
      </c>
      <c r="K519" s="1">
        <v>3.46</v>
      </c>
    </row>
    <row r="520" spans="1:11" x14ac:dyDescent="0.2">
      <c r="A520" s="1" t="s">
        <v>481</v>
      </c>
      <c r="B520" s="1" t="s">
        <v>482</v>
      </c>
      <c r="C520" s="1" t="s">
        <v>937</v>
      </c>
      <c r="D520" s="1" t="s">
        <v>938</v>
      </c>
      <c r="F520" s="1" t="s">
        <v>490</v>
      </c>
      <c r="G520" s="1">
        <v>2</v>
      </c>
      <c r="H520" s="1">
        <v>681.35</v>
      </c>
      <c r="I520" s="1">
        <v>681.34900000000005</v>
      </c>
      <c r="J520" s="1">
        <v>1E-3</v>
      </c>
      <c r="K520" s="1">
        <v>1.45</v>
      </c>
    </row>
    <row r="521" spans="1:11" x14ac:dyDescent="0.2">
      <c r="A521" s="1" t="s">
        <v>97</v>
      </c>
      <c r="B521" s="1" t="s">
        <v>98</v>
      </c>
      <c r="C521" s="1" t="s">
        <v>939</v>
      </c>
      <c r="D521" s="1" t="s">
        <v>940</v>
      </c>
      <c r="F521" s="1" t="s">
        <v>796</v>
      </c>
      <c r="G521" s="1">
        <v>2</v>
      </c>
      <c r="H521" s="1">
        <v>784.3759</v>
      </c>
      <c r="I521" s="1">
        <v>784.375</v>
      </c>
      <c r="J521" s="1">
        <v>8.0000000000000004E-4</v>
      </c>
      <c r="K521" s="1">
        <v>1.08</v>
      </c>
    </row>
    <row r="522" spans="1:11" x14ac:dyDescent="0.2">
      <c r="A522" s="1" t="s">
        <v>1386</v>
      </c>
      <c r="B522" s="1" t="s">
        <v>1387</v>
      </c>
      <c r="C522" s="1" t="s">
        <v>1722</v>
      </c>
      <c r="D522" s="1" t="s">
        <v>950</v>
      </c>
      <c r="F522" s="1" t="s">
        <v>2607</v>
      </c>
      <c r="G522" s="1">
        <v>2</v>
      </c>
      <c r="H522" s="1">
        <v>407.74329999999998</v>
      </c>
      <c r="I522" s="1">
        <v>407.74270000000001</v>
      </c>
      <c r="J522" s="1">
        <v>5.9999999999999995E-4</v>
      </c>
      <c r="K522" s="1">
        <v>1.36</v>
      </c>
    </row>
    <row r="523" spans="1:11" x14ac:dyDescent="0.2">
      <c r="A523" s="1" t="s">
        <v>1922</v>
      </c>
      <c r="B523" s="1" t="s">
        <v>1907</v>
      </c>
      <c r="C523" s="1" t="s">
        <v>2408</v>
      </c>
      <c r="D523" s="1" t="s">
        <v>1103</v>
      </c>
      <c r="F523" s="1" t="s">
        <v>2875</v>
      </c>
      <c r="G523" s="1">
        <v>3</v>
      </c>
      <c r="H523" s="1">
        <v>595.32560000000001</v>
      </c>
      <c r="I523" s="1">
        <v>595.33069999999998</v>
      </c>
      <c r="J523" s="1">
        <v>-5.1000000000000004E-3</v>
      </c>
      <c r="K523" s="1">
        <v>-8.61</v>
      </c>
    </row>
    <row r="524" spans="1:11" x14ac:dyDescent="0.2">
      <c r="A524" s="1" t="s">
        <v>1922</v>
      </c>
      <c r="B524" s="1" t="s">
        <v>1907</v>
      </c>
      <c r="C524" s="1" t="s">
        <v>2408</v>
      </c>
      <c r="D524" s="1" t="s">
        <v>1103</v>
      </c>
      <c r="E524" s="1" t="s">
        <v>205</v>
      </c>
      <c r="F524" s="1" t="s">
        <v>2876</v>
      </c>
      <c r="G524" s="1">
        <v>3</v>
      </c>
      <c r="H524" s="1">
        <v>600.66420000000005</v>
      </c>
      <c r="I524" s="1">
        <v>600.66229999999996</v>
      </c>
      <c r="J524" s="1">
        <v>1.9E-3</v>
      </c>
      <c r="K524" s="1">
        <v>3.1</v>
      </c>
    </row>
    <row r="525" spans="1:11" x14ac:dyDescent="0.2">
      <c r="A525" s="1" t="s">
        <v>2178</v>
      </c>
      <c r="B525" s="1" t="s">
        <v>2179</v>
      </c>
      <c r="C525" s="1" t="s">
        <v>2410</v>
      </c>
      <c r="D525" s="1" t="s">
        <v>678</v>
      </c>
      <c r="F525" s="1" t="s">
        <v>389</v>
      </c>
      <c r="G525" s="1">
        <v>2</v>
      </c>
      <c r="H525" s="1">
        <v>585.2885</v>
      </c>
      <c r="I525" s="1">
        <v>585.2885</v>
      </c>
      <c r="J525" s="1">
        <v>0</v>
      </c>
      <c r="K525" s="1">
        <v>-0.04</v>
      </c>
    </row>
    <row r="526" spans="1:11" x14ac:dyDescent="0.2">
      <c r="A526" s="1" t="s">
        <v>1997</v>
      </c>
      <c r="B526" s="1" t="s">
        <v>1998</v>
      </c>
      <c r="C526" s="1" t="s">
        <v>2414</v>
      </c>
      <c r="D526" s="1" t="s">
        <v>2415</v>
      </c>
      <c r="F526" s="1" t="s">
        <v>1355</v>
      </c>
      <c r="G526" s="1">
        <v>3</v>
      </c>
      <c r="H526" s="1">
        <v>613.98900000000003</v>
      </c>
      <c r="I526" s="1">
        <v>613.98779999999999</v>
      </c>
      <c r="J526" s="1">
        <v>1.2999999999999999E-3</v>
      </c>
      <c r="K526" s="1">
        <v>2.0499999999999998</v>
      </c>
    </row>
    <row r="527" spans="1:11" x14ac:dyDescent="0.2">
      <c r="A527" s="1" t="s">
        <v>2223</v>
      </c>
      <c r="B527" s="1" t="s">
        <v>2224</v>
      </c>
      <c r="C527" s="1" t="s">
        <v>2419</v>
      </c>
      <c r="D527" s="1" t="s">
        <v>1724</v>
      </c>
      <c r="F527" s="1" t="s">
        <v>2627</v>
      </c>
      <c r="G527" s="1">
        <v>3</v>
      </c>
      <c r="H527" s="1">
        <v>590.27290000000005</v>
      </c>
      <c r="I527" s="1">
        <v>590.27229999999997</v>
      </c>
      <c r="J527" s="1">
        <v>5.9999999999999995E-4</v>
      </c>
      <c r="K527" s="1">
        <v>0.95</v>
      </c>
    </row>
    <row r="528" spans="1:11" x14ac:dyDescent="0.2">
      <c r="A528" s="1" t="s">
        <v>162</v>
      </c>
      <c r="B528" s="1" t="s">
        <v>163</v>
      </c>
      <c r="C528" s="1" t="s">
        <v>954</v>
      </c>
      <c r="D528" s="1" t="s">
        <v>955</v>
      </c>
      <c r="F528" s="1" t="s">
        <v>1497</v>
      </c>
      <c r="G528" s="1">
        <v>3</v>
      </c>
      <c r="H528" s="1">
        <v>509.60359999999997</v>
      </c>
      <c r="I528" s="1">
        <v>509.59980000000002</v>
      </c>
      <c r="J528" s="1">
        <v>3.7000000000000002E-3</v>
      </c>
      <c r="K528" s="1">
        <v>7.35</v>
      </c>
    </row>
    <row r="529" spans="1:11" x14ac:dyDescent="0.2">
      <c r="A529" s="1" t="s">
        <v>176</v>
      </c>
      <c r="B529" s="1" t="s">
        <v>177</v>
      </c>
      <c r="C529" s="1" t="s">
        <v>959</v>
      </c>
      <c r="D529" s="1" t="s">
        <v>922</v>
      </c>
      <c r="F529" s="1" t="s">
        <v>312</v>
      </c>
      <c r="G529" s="1">
        <v>2</v>
      </c>
      <c r="H529" s="1">
        <v>540.78769999999997</v>
      </c>
      <c r="I529" s="1">
        <v>540.78779999999995</v>
      </c>
      <c r="J529" s="1">
        <v>-1E-4</v>
      </c>
      <c r="K529" s="1">
        <v>-0.22</v>
      </c>
    </row>
    <row r="530" spans="1:11" x14ac:dyDescent="0.2">
      <c r="A530" s="1" t="s">
        <v>2791</v>
      </c>
      <c r="B530" s="1" t="s">
        <v>2792</v>
      </c>
      <c r="C530" s="1" t="s">
        <v>960</v>
      </c>
      <c r="D530" s="1" t="s">
        <v>961</v>
      </c>
      <c r="F530" s="1" t="s">
        <v>2835</v>
      </c>
      <c r="G530" s="1">
        <v>2</v>
      </c>
      <c r="H530" s="1">
        <v>651.86069999999995</v>
      </c>
      <c r="I530" s="1">
        <v>651.86120000000005</v>
      </c>
      <c r="J530" s="1">
        <v>-5.0000000000000001E-4</v>
      </c>
      <c r="K530" s="1">
        <v>-0.74</v>
      </c>
    </row>
    <row r="531" spans="1:11" x14ac:dyDescent="0.2">
      <c r="A531" s="1" t="s">
        <v>1726</v>
      </c>
      <c r="B531" s="1" t="s">
        <v>1727</v>
      </c>
      <c r="C531" s="1" t="s">
        <v>1728</v>
      </c>
      <c r="D531" s="1" t="s">
        <v>1729</v>
      </c>
      <c r="F531" s="1" t="s">
        <v>2880</v>
      </c>
      <c r="G531" s="1">
        <v>2</v>
      </c>
      <c r="H531" s="1">
        <v>737.92610000000002</v>
      </c>
      <c r="I531" s="1">
        <v>737.92250000000001</v>
      </c>
      <c r="J531" s="1">
        <v>3.7000000000000002E-3</v>
      </c>
      <c r="K531" s="1">
        <v>5</v>
      </c>
    </row>
    <row r="532" spans="1:11" x14ac:dyDescent="0.2">
      <c r="A532" s="1" t="s">
        <v>481</v>
      </c>
      <c r="B532" s="1" t="s">
        <v>482</v>
      </c>
      <c r="C532" s="1" t="s">
        <v>2881</v>
      </c>
      <c r="D532" s="1" t="s">
        <v>2882</v>
      </c>
      <c r="F532" s="1" t="s">
        <v>753</v>
      </c>
      <c r="G532" s="1">
        <v>2</v>
      </c>
      <c r="H532" s="1">
        <v>417.221</v>
      </c>
      <c r="I532" s="1">
        <v>417.22179999999997</v>
      </c>
      <c r="J532" s="1">
        <v>-8.0000000000000004E-4</v>
      </c>
      <c r="K532" s="1">
        <v>-1.82</v>
      </c>
    </row>
    <row r="533" spans="1:11" x14ac:dyDescent="0.2">
      <c r="A533" s="1" t="s">
        <v>97</v>
      </c>
      <c r="B533" s="1" t="s">
        <v>98</v>
      </c>
      <c r="C533" s="1" t="s">
        <v>966</v>
      </c>
      <c r="D533" s="1" t="s">
        <v>967</v>
      </c>
      <c r="F533" s="1" t="s">
        <v>2883</v>
      </c>
      <c r="G533" s="1">
        <v>3</v>
      </c>
      <c r="H533" s="1">
        <v>480.61110000000002</v>
      </c>
      <c r="I533" s="1">
        <v>480.60879999999997</v>
      </c>
      <c r="J533" s="1">
        <v>2.3E-3</v>
      </c>
      <c r="K533" s="1">
        <v>4.8099999999999996</v>
      </c>
    </row>
    <row r="534" spans="1:11" x14ac:dyDescent="0.2">
      <c r="A534" s="1" t="s">
        <v>97</v>
      </c>
      <c r="B534" s="1" t="s">
        <v>98</v>
      </c>
      <c r="C534" s="1" t="s">
        <v>969</v>
      </c>
      <c r="D534" s="1" t="s">
        <v>970</v>
      </c>
      <c r="F534" s="1" t="s">
        <v>2215</v>
      </c>
      <c r="G534" s="1">
        <v>3</v>
      </c>
      <c r="H534" s="1">
        <v>428.57749999999999</v>
      </c>
      <c r="I534" s="1">
        <v>428.57510000000002</v>
      </c>
      <c r="J534" s="1">
        <v>2.3999999999999998E-3</v>
      </c>
      <c r="K534" s="1">
        <v>5.64</v>
      </c>
    </row>
    <row r="535" spans="1:11" x14ac:dyDescent="0.2">
      <c r="A535" s="1" t="s">
        <v>2655</v>
      </c>
      <c r="B535" s="1" t="s">
        <v>2656</v>
      </c>
      <c r="C535" s="1" t="s">
        <v>2884</v>
      </c>
      <c r="D535" s="1" t="s">
        <v>988</v>
      </c>
      <c r="E535" s="1" t="s">
        <v>205</v>
      </c>
      <c r="F535" s="1" t="s">
        <v>496</v>
      </c>
      <c r="G535" s="1">
        <v>3</v>
      </c>
      <c r="H535" s="1">
        <v>454.8886</v>
      </c>
      <c r="I535" s="1">
        <v>454.88720000000001</v>
      </c>
      <c r="J535" s="1">
        <v>1.2999999999999999E-3</v>
      </c>
      <c r="K535" s="1">
        <v>2.96</v>
      </c>
    </row>
    <row r="536" spans="1:11" x14ac:dyDescent="0.2">
      <c r="A536" s="1" t="s">
        <v>754</v>
      </c>
      <c r="B536" s="1" t="s">
        <v>755</v>
      </c>
      <c r="C536" s="1" t="s">
        <v>972</v>
      </c>
      <c r="D536" s="1" t="s">
        <v>973</v>
      </c>
      <c r="F536" s="1" t="s">
        <v>121</v>
      </c>
      <c r="G536" s="1">
        <v>2</v>
      </c>
      <c r="H536" s="1">
        <v>402.7269</v>
      </c>
      <c r="I536" s="1">
        <v>402.72669999999999</v>
      </c>
      <c r="J536" s="1">
        <v>2.0000000000000001E-4</v>
      </c>
      <c r="K536" s="1">
        <v>0.37</v>
      </c>
    </row>
    <row r="537" spans="1:11" x14ac:dyDescent="0.2">
      <c r="A537" s="1" t="s">
        <v>1906</v>
      </c>
      <c r="B537" s="1" t="s">
        <v>1907</v>
      </c>
      <c r="C537" s="1" t="s">
        <v>2426</v>
      </c>
      <c r="D537" s="1" t="s">
        <v>2427</v>
      </c>
      <c r="E537" s="1" t="s">
        <v>792</v>
      </c>
      <c r="F537" s="1" t="s">
        <v>2885</v>
      </c>
      <c r="G537" s="1">
        <v>2</v>
      </c>
      <c r="H537" s="1">
        <v>547.28150000000005</v>
      </c>
      <c r="I537" s="1">
        <v>547.28150000000005</v>
      </c>
      <c r="J537" s="1">
        <v>0</v>
      </c>
      <c r="K537" s="1">
        <v>-7.0000000000000007E-2</v>
      </c>
    </row>
    <row r="538" spans="1:11" x14ac:dyDescent="0.2">
      <c r="A538" s="1" t="s">
        <v>522</v>
      </c>
      <c r="B538" s="1" t="s">
        <v>523</v>
      </c>
      <c r="C538" s="1" t="s">
        <v>976</v>
      </c>
      <c r="D538" s="1" t="s">
        <v>977</v>
      </c>
      <c r="F538" s="1" t="s">
        <v>2333</v>
      </c>
      <c r="G538" s="1">
        <v>3</v>
      </c>
      <c r="H538" s="1">
        <v>601.33439999999996</v>
      </c>
      <c r="I538" s="1">
        <v>601.33309999999994</v>
      </c>
      <c r="J538" s="1">
        <v>1.2999999999999999E-3</v>
      </c>
      <c r="K538" s="1">
        <v>2.21</v>
      </c>
    </row>
    <row r="539" spans="1:11" x14ac:dyDescent="0.2">
      <c r="A539" s="1" t="s">
        <v>1386</v>
      </c>
      <c r="B539" s="1" t="s">
        <v>1387</v>
      </c>
      <c r="C539" s="1" t="s">
        <v>1733</v>
      </c>
      <c r="D539" s="1" t="s">
        <v>1734</v>
      </c>
      <c r="F539" s="1" t="s">
        <v>858</v>
      </c>
      <c r="G539" s="1">
        <v>3</v>
      </c>
      <c r="H539" s="1">
        <v>916.4846</v>
      </c>
      <c r="I539" s="1">
        <v>916.48099999999999</v>
      </c>
      <c r="J539" s="1">
        <v>3.5999999999999999E-3</v>
      </c>
      <c r="K539" s="1">
        <v>3.9</v>
      </c>
    </row>
    <row r="540" spans="1:11" x14ac:dyDescent="0.2">
      <c r="A540" s="1" t="s">
        <v>1551</v>
      </c>
      <c r="B540" s="1" t="s">
        <v>1552</v>
      </c>
      <c r="C540" s="1" t="s">
        <v>2886</v>
      </c>
      <c r="D540" s="1" t="s">
        <v>1013</v>
      </c>
      <c r="F540" s="1" t="s">
        <v>244</v>
      </c>
      <c r="G540" s="1">
        <v>2</v>
      </c>
      <c r="H540" s="1">
        <v>424.2285</v>
      </c>
      <c r="I540" s="1">
        <v>424.2296</v>
      </c>
      <c r="J540" s="1">
        <v>-1.1999999999999999E-3</v>
      </c>
      <c r="K540" s="1">
        <v>-2.76</v>
      </c>
    </row>
    <row r="541" spans="1:11" x14ac:dyDescent="0.2">
      <c r="A541" s="1" t="s">
        <v>2178</v>
      </c>
      <c r="B541" s="1" t="s">
        <v>2179</v>
      </c>
      <c r="C541" s="1" t="s">
        <v>2433</v>
      </c>
      <c r="D541" s="1" t="s">
        <v>722</v>
      </c>
      <c r="F541" s="1" t="s">
        <v>1045</v>
      </c>
      <c r="G541" s="1">
        <v>3</v>
      </c>
      <c r="H541" s="1">
        <v>434.58620000000002</v>
      </c>
      <c r="I541" s="1">
        <v>434.58229999999998</v>
      </c>
      <c r="J541" s="1">
        <v>3.8E-3</v>
      </c>
      <c r="K541" s="1">
        <v>8.86</v>
      </c>
    </row>
    <row r="542" spans="1:11" x14ac:dyDescent="0.2">
      <c r="A542" s="1" t="s">
        <v>87</v>
      </c>
      <c r="B542" s="1" t="s">
        <v>88</v>
      </c>
      <c r="C542" s="1" t="s">
        <v>980</v>
      </c>
      <c r="D542" s="1" t="s">
        <v>61</v>
      </c>
      <c r="E542" s="1" t="s">
        <v>62</v>
      </c>
      <c r="F542" s="1" t="s">
        <v>906</v>
      </c>
      <c r="G542" s="1">
        <v>2</v>
      </c>
      <c r="H542" s="1">
        <v>701.33969999999999</v>
      </c>
      <c r="I542" s="1">
        <v>701.34519999999998</v>
      </c>
      <c r="J542" s="1">
        <v>-5.4999999999999997E-3</v>
      </c>
      <c r="K542" s="1">
        <v>-7.8</v>
      </c>
    </row>
    <row r="543" spans="1:11" x14ac:dyDescent="0.2">
      <c r="A543" s="1" t="s">
        <v>2253</v>
      </c>
      <c r="B543" s="1" t="s">
        <v>2254</v>
      </c>
      <c r="C543" s="1" t="s">
        <v>987</v>
      </c>
      <c r="D543" s="1" t="s">
        <v>961</v>
      </c>
      <c r="F543" s="1" t="s">
        <v>2835</v>
      </c>
      <c r="G543" s="1">
        <v>2</v>
      </c>
      <c r="H543" s="1">
        <v>651.86069999999995</v>
      </c>
      <c r="I543" s="1">
        <v>651.86120000000005</v>
      </c>
      <c r="J543" s="1">
        <v>-5.0000000000000001E-4</v>
      </c>
      <c r="K543" s="1">
        <v>-0.74</v>
      </c>
    </row>
    <row r="544" spans="1:11" x14ac:dyDescent="0.2">
      <c r="A544" s="1" t="s">
        <v>1922</v>
      </c>
      <c r="B544" s="1" t="s">
        <v>1907</v>
      </c>
      <c r="C544" s="1" t="s">
        <v>2439</v>
      </c>
      <c r="D544" s="1" t="s">
        <v>2427</v>
      </c>
      <c r="E544" s="1" t="s">
        <v>792</v>
      </c>
      <c r="F544" s="1" t="s">
        <v>2885</v>
      </c>
      <c r="G544" s="1">
        <v>2</v>
      </c>
      <c r="H544" s="1">
        <v>547.28150000000005</v>
      </c>
      <c r="I544" s="1">
        <v>547.28150000000005</v>
      </c>
      <c r="J544" s="1">
        <v>0</v>
      </c>
      <c r="K544" s="1">
        <v>-7.0000000000000007E-2</v>
      </c>
    </row>
    <row r="545" spans="1:11" x14ac:dyDescent="0.2">
      <c r="A545" s="1" t="s">
        <v>2784</v>
      </c>
      <c r="B545" s="1" t="s">
        <v>2785</v>
      </c>
      <c r="C545" s="1" t="s">
        <v>2440</v>
      </c>
      <c r="D545" s="1" t="s">
        <v>2887</v>
      </c>
      <c r="F545" s="1" t="s">
        <v>1857</v>
      </c>
      <c r="G545" s="1">
        <v>2</v>
      </c>
      <c r="H545" s="1">
        <v>554.27110000000005</v>
      </c>
      <c r="I545" s="1">
        <v>554.27509999999995</v>
      </c>
      <c r="J545" s="1">
        <v>-4.0000000000000001E-3</v>
      </c>
      <c r="K545" s="1">
        <v>-7.29</v>
      </c>
    </row>
    <row r="546" spans="1:11" x14ac:dyDescent="0.2">
      <c r="A546" s="1" t="s">
        <v>97</v>
      </c>
      <c r="B546" s="1" t="s">
        <v>98</v>
      </c>
      <c r="C546" s="1" t="s">
        <v>990</v>
      </c>
      <c r="D546" s="1" t="s">
        <v>991</v>
      </c>
      <c r="E546" s="1" t="s">
        <v>352</v>
      </c>
      <c r="F546" s="1" t="s">
        <v>714</v>
      </c>
      <c r="G546" s="1">
        <v>2</v>
      </c>
      <c r="H546" s="1">
        <v>751.80650000000003</v>
      </c>
      <c r="I546" s="1">
        <v>751.81050000000005</v>
      </c>
      <c r="J546" s="1">
        <v>-4.1000000000000003E-3</v>
      </c>
      <c r="K546" s="1">
        <v>-5.41</v>
      </c>
    </row>
    <row r="547" spans="1:11" x14ac:dyDescent="0.2">
      <c r="A547" s="1" t="s">
        <v>1906</v>
      </c>
      <c r="B547" s="1" t="s">
        <v>1907</v>
      </c>
      <c r="C547" s="1" t="s">
        <v>1738</v>
      </c>
      <c r="D547" s="1" t="s">
        <v>1129</v>
      </c>
      <c r="F547" s="1" t="s">
        <v>1474</v>
      </c>
      <c r="G547" s="1">
        <v>2</v>
      </c>
      <c r="H547" s="1">
        <v>817.56600000000003</v>
      </c>
      <c r="I547" s="1">
        <v>817.42790000000002</v>
      </c>
      <c r="J547" s="1">
        <v>0.1381</v>
      </c>
      <c r="K547" s="1">
        <v>168.88</v>
      </c>
    </row>
    <row r="548" spans="1:11" x14ac:dyDescent="0.2">
      <c r="A548" s="1" t="s">
        <v>1906</v>
      </c>
      <c r="B548" s="1" t="s">
        <v>1907</v>
      </c>
      <c r="C548" s="1" t="s">
        <v>1738</v>
      </c>
      <c r="D548" s="1" t="s">
        <v>1129</v>
      </c>
      <c r="E548" s="1" t="s">
        <v>1132</v>
      </c>
      <c r="F548" s="1" t="s">
        <v>1017</v>
      </c>
      <c r="G548" s="1">
        <v>2</v>
      </c>
      <c r="H548" s="1">
        <v>818.56619999999998</v>
      </c>
      <c r="I548" s="1">
        <v>818.41189999999995</v>
      </c>
      <c r="J548" s="1">
        <v>0.1542</v>
      </c>
      <c r="K548" s="1">
        <v>188.43</v>
      </c>
    </row>
    <row r="549" spans="1:11" x14ac:dyDescent="0.2">
      <c r="A549" s="1" t="s">
        <v>2636</v>
      </c>
      <c r="B549" s="1" t="s">
        <v>2637</v>
      </c>
      <c r="C549" s="1" t="s">
        <v>992</v>
      </c>
      <c r="D549" s="1" t="s">
        <v>993</v>
      </c>
      <c r="E549" s="1" t="s">
        <v>233</v>
      </c>
      <c r="F549" s="1" t="s">
        <v>2124</v>
      </c>
      <c r="G549" s="1">
        <v>4</v>
      </c>
      <c r="H549" s="1">
        <v>434.95139999999998</v>
      </c>
      <c r="I549" s="1">
        <v>434.95119999999997</v>
      </c>
      <c r="J549" s="1">
        <v>2.0000000000000001E-4</v>
      </c>
      <c r="K549" s="1">
        <v>0.36</v>
      </c>
    </row>
    <row r="550" spans="1:11" x14ac:dyDescent="0.2">
      <c r="A550" s="1" t="s">
        <v>660</v>
      </c>
      <c r="B550" s="1" t="s">
        <v>661</v>
      </c>
      <c r="C550" s="1" t="s">
        <v>995</v>
      </c>
      <c r="D550" s="1" t="s">
        <v>948</v>
      </c>
      <c r="F550" s="1" t="s">
        <v>1857</v>
      </c>
      <c r="G550" s="1">
        <v>2</v>
      </c>
      <c r="H550" s="1">
        <v>554.27110000000005</v>
      </c>
      <c r="I550" s="1">
        <v>554.27509999999995</v>
      </c>
      <c r="J550" s="1">
        <v>-4.0000000000000001E-3</v>
      </c>
      <c r="K550" s="1">
        <v>-7.29</v>
      </c>
    </row>
    <row r="551" spans="1:11" x14ac:dyDescent="0.2">
      <c r="A551" s="1" t="s">
        <v>2693</v>
      </c>
      <c r="B551" s="1" t="s">
        <v>2694</v>
      </c>
      <c r="C551" s="1" t="s">
        <v>2442</v>
      </c>
      <c r="D551" s="1" t="s">
        <v>2443</v>
      </c>
      <c r="F551" s="1" t="s">
        <v>222</v>
      </c>
      <c r="G551" s="1">
        <v>3</v>
      </c>
      <c r="H551" s="1">
        <v>572.65599999999995</v>
      </c>
      <c r="I551" s="1">
        <v>572.65390000000002</v>
      </c>
      <c r="J551" s="1">
        <v>2.0999999999999999E-3</v>
      </c>
      <c r="K551" s="1">
        <v>3.61</v>
      </c>
    </row>
    <row r="552" spans="1:11" x14ac:dyDescent="0.2">
      <c r="A552" s="1" t="s">
        <v>996</v>
      </c>
      <c r="B552" s="1" t="s">
        <v>997</v>
      </c>
      <c r="C552" s="1" t="s">
        <v>998</v>
      </c>
      <c r="D552" s="1" t="s">
        <v>999</v>
      </c>
      <c r="F552" s="1" t="s">
        <v>1465</v>
      </c>
      <c r="G552" s="1">
        <v>2</v>
      </c>
      <c r="H552" s="1">
        <v>473.78280000000001</v>
      </c>
      <c r="I552" s="1">
        <v>473.78399999999999</v>
      </c>
      <c r="J552" s="1">
        <v>-1.1999999999999999E-3</v>
      </c>
      <c r="K552" s="1">
        <v>-2.5299999999999998</v>
      </c>
    </row>
    <row r="553" spans="1:11" x14ac:dyDescent="0.2">
      <c r="A553" s="1" t="s">
        <v>1922</v>
      </c>
      <c r="B553" s="1" t="s">
        <v>1907</v>
      </c>
      <c r="C553" s="1" t="s">
        <v>2446</v>
      </c>
      <c r="D553" s="1" t="s">
        <v>1129</v>
      </c>
      <c r="F553" s="1" t="s">
        <v>1474</v>
      </c>
      <c r="G553" s="1">
        <v>2</v>
      </c>
      <c r="H553" s="1">
        <v>817.56600000000003</v>
      </c>
      <c r="I553" s="1">
        <v>817.42790000000002</v>
      </c>
      <c r="J553" s="1">
        <v>0.1381</v>
      </c>
      <c r="K553" s="1">
        <v>168.88</v>
      </c>
    </row>
    <row r="554" spans="1:11" x14ac:dyDescent="0.2">
      <c r="A554" s="1" t="s">
        <v>1922</v>
      </c>
      <c r="B554" s="1" t="s">
        <v>1907</v>
      </c>
      <c r="C554" s="1" t="s">
        <v>2446</v>
      </c>
      <c r="D554" s="1" t="s">
        <v>1129</v>
      </c>
      <c r="E554" s="1" t="s">
        <v>1132</v>
      </c>
      <c r="F554" s="1" t="s">
        <v>1017</v>
      </c>
      <c r="G554" s="1">
        <v>2</v>
      </c>
      <c r="H554" s="1">
        <v>818.56619999999998</v>
      </c>
      <c r="I554" s="1">
        <v>818.41189999999995</v>
      </c>
      <c r="J554" s="1">
        <v>0.1542</v>
      </c>
      <c r="K554" s="1">
        <v>188.43</v>
      </c>
    </row>
    <row r="555" spans="1:11" x14ac:dyDescent="0.2">
      <c r="A555" s="1" t="s">
        <v>2253</v>
      </c>
      <c r="B555" s="1" t="s">
        <v>2254</v>
      </c>
      <c r="C555" s="1" t="s">
        <v>2447</v>
      </c>
      <c r="D555" s="1" t="s">
        <v>948</v>
      </c>
      <c r="F555" s="1" t="s">
        <v>1857</v>
      </c>
      <c r="G555" s="1">
        <v>2</v>
      </c>
      <c r="H555" s="1">
        <v>554.27110000000005</v>
      </c>
      <c r="I555" s="1">
        <v>554.27509999999995</v>
      </c>
      <c r="J555" s="1">
        <v>-4.0000000000000001E-3</v>
      </c>
      <c r="K555" s="1">
        <v>-7.29</v>
      </c>
    </row>
    <row r="556" spans="1:11" x14ac:dyDescent="0.2">
      <c r="A556" s="1" t="s">
        <v>97</v>
      </c>
      <c r="B556" s="1" t="s">
        <v>98</v>
      </c>
      <c r="C556" s="1" t="s">
        <v>1003</v>
      </c>
      <c r="D556" s="1" t="s">
        <v>1004</v>
      </c>
      <c r="E556" s="1" t="s">
        <v>209</v>
      </c>
      <c r="F556" s="1" t="s">
        <v>389</v>
      </c>
      <c r="G556" s="1">
        <v>3</v>
      </c>
      <c r="H556" s="1">
        <v>518.89149999999995</v>
      </c>
      <c r="I556" s="1">
        <v>518.88919999999996</v>
      </c>
      <c r="J556" s="1">
        <v>2.3E-3</v>
      </c>
      <c r="K556" s="1">
        <v>4.46</v>
      </c>
    </row>
    <row r="557" spans="1:11" x14ac:dyDescent="0.2">
      <c r="A557" s="1" t="s">
        <v>147</v>
      </c>
      <c r="B557" s="1" t="s">
        <v>148</v>
      </c>
      <c r="C557" s="1" t="s">
        <v>1003</v>
      </c>
      <c r="D557" s="1" t="s">
        <v>1005</v>
      </c>
      <c r="E557" s="1" t="s">
        <v>184</v>
      </c>
      <c r="F557" s="1" t="s">
        <v>1205</v>
      </c>
      <c r="G557" s="1">
        <v>2</v>
      </c>
      <c r="H557" s="1">
        <v>683.32780000000002</v>
      </c>
      <c r="I557" s="1">
        <v>683.327</v>
      </c>
      <c r="J557" s="1">
        <v>8.0000000000000004E-4</v>
      </c>
      <c r="K557" s="1">
        <v>1.2</v>
      </c>
    </row>
    <row r="558" spans="1:11" x14ac:dyDescent="0.2">
      <c r="A558" s="1" t="s">
        <v>176</v>
      </c>
      <c r="B558" s="1" t="s">
        <v>177</v>
      </c>
      <c r="C558" s="1" t="s">
        <v>1006</v>
      </c>
      <c r="D558" s="1" t="s">
        <v>61</v>
      </c>
      <c r="E558" s="1" t="s">
        <v>62</v>
      </c>
      <c r="F558" s="1" t="s">
        <v>906</v>
      </c>
      <c r="G558" s="1">
        <v>2</v>
      </c>
      <c r="H558" s="1">
        <v>701.33969999999999</v>
      </c>
      <c r="I558" s="1">
        <v>701.34519999999998</v>
      </c>
      <c r="J558" s="1">
        <v>-5.4999999999999997E-3</v>
      </c>
      <c r="K558" s="1">
        <v>-7.8</v>
      </c>
    </row>
    <row r="559" spans="1:11" x14ac:dyDescent="0.2">
      <c r="A559" s="1" t="s">
        <v>1989</v>
      </c>
      <c r="B559" s="1" t="s">
        <v>1990</v>
      </c>
      <c r="C559" s="1" t="s">
        <v>2449</v>
      </c>
      <c r="D559" s="1" t="s">
        <v>2452</v>
      </c>
      <c r="F559" s="1" t="s">
        <v>1286</v>
      </c>
      <c r="G559" s="1">
        <v>2</v>
      </c>
      <c r="H559" s="1">
        <v>552.28890000000001</v>
      </c>
      <c r="I559" s="1">
        <v>552.28819999999996</v>
      </c>
      <c r="J559" s="1">
        <v>6.9999999999999999E-4</v>
      </c>
      <c r="K559" s="1">
        <v>1.23</v>
      </c>
    </row>
    <row r="560" spans="1:11" x14ac:dyDescent="0.2">
      <c r="A560" s="1" t="s">
        <v>2791</v>
      </c>
      <c r="B560" s="1" t="s">
        <v>2792</v>
      </c>
      <c r="C560" s="1" t="s">
        <v>2888</v>
      </c>
      <c r="D560" s="1" t="s">
        <v>2889</v>
      </c>
      <c r="F560" s="1" t="s">
        <v>2688</v>
      </c>
      <c r="G560" s="1">
        <v>2</v>
      </c>
      <c r="H560" s="1">
        <v>597.78859999999997</v>
      </c>
      <c r="I560" s="1">
        <v>597.79110000000003</v>
      </c>
      <c r="J560" s="1">
        <v>-2.5000000000000001E-3</v>
      </c>
      <c r="K560" s="1">
        <v>-4.24</v>
      </c>
    </row>
    <row r="561" spans="1:11" x14ac:dyDescent="0.2">
      <c r="A561" s="1" t="s">
        <v>2178</v>
      </c>
      <c r="B561" s="1" t="s">
        <v>2179</v>
      </c>
      <c r="C561" s="1" t="s">
        <v>2453</v>
      </c>
      <c r="D561" s="1" t="s">
        <v>750</v>
      </c>
      <c r="F561" s="1" t="s">
        <v>1725</v>
      </c>
      <c r="G561" s="1">
        <v>3</v>
      </c>
      <c r="H561" s="1">
        <v>609.65650000000005</v>
      </c>
      <c r="I561" s="1">
        <v>609.65599999999995</v>
      </c>
      <c r="J561" s="1">
        <v>5.0000000000000001E-4</v>
      </c>
      <c r="K561" s="1">
        <v>0.81</v>
      </c>
    </row>
    <row r="562" spans="1:11" x14ac:dyDescent="0.2">
      <c r="A562" s="1" t="s">
        <v>1551</v>
      </c>
      <c r="B562" s="1" t="s">
        <v>1552</v>
      </c>
      <c r="C562" s="1" t="s">
        <v>2890</v>
      </c>
      <c r="D562" s="1" t="s">
        <v>2482</v>
      </c>
      <c r="F562" s="1" t="s">
        <v>2891</v>
      </c>
      <c r="G562" s="1">
        <v>2</v>
      </c>
      <c r="H562" s="1">
        <v>695.84010000000001</v>
      </c>
      <c r="I562" s="1">
        <v>695.84410000000003</v>
      </c>
      <c r="J562" s="1">
        <v>-4.0000000000000001E-3</v>
      </c>
      <c r="K562" s="1">
        <v>-5.72</v>
      </c>
    </row>
    <row r="563" spans="1:11" x14ac:dyDescent="0.2">
      <c r="A563" s="1" t="s">
        <v>2784</v>
      </c>
      <c r="B563" s="1" t="s">
        <v>2785</v>
      </c>
      <c r="C563" s="1" t="s">
        <v>2892</v>
      </c>
      <c r="D563" s="1" t="s">
        <v>2893</v>
      </c>
      <c r="F563" s="1" t="s">
        <v>2205</v>
      </c>
      <c r="G563" s="1">
        <v>2</v>
      </c>
      <c r="H563" s="1">
        <v>590.30759999999998</v>
      </c>
      <c r="I563" s="1">
        <v>590.322</v>
      </c>
      <c r="J563" s="1">
        <v>-1.44E-2</v>
      </c>
      <c r="K563" s="1">
        <v>-24.44</v>
      </c>
    </row>
    <row r="564" spans="1:11" x14ac:dyDescent="0.2">
      <c r="A564" s="1" t="s">
        <v>1906</v>
      </c>
      <c r="B564" s="1" t="s">
        <v>1907</v>
      </c>
      <c r="C564" s="1" t="s">
        <v>1744</v>
      </c>
      <c r="D564" s="1" t="s">
        <v>1157</v>
      </c>
      <c r="F564" s="1" t="s">
        <v>400</v>
      </c>
      <c r="G564" s="1">
        <v>3</v>
      </c>
      <c r="H564" s="1">
        <v>1160.23</v>
      </c>
      <c r="I564" s="1">
        <v>1160.2277999999999</v>
      </c>
      <c r="J564" s="1">
        <v>2.2000000000000001E-3</v>
      </c>
      <c r="K564" s="1">
        <v>1.86</v>
      </c>
    </row>
    <row r="565" spans="1:11" x14ac:dyDescent="0.2">
      <c r="A565" s="1" t="s">
        <v>1906</v>
      </c>
      <c r="B565" s="1" t="s">
        <v>1907</v>
      </c>
      <c r="C565" s="1" t="s">
        <v>1744</v>
      </c>
      <c r="D565" s="1" t="s">
        <v>1157</v>
      </c>
      <c r="E565" s="1" t="s">
        <v>315</v>
      </c>
      <c r="F565" s="1" t="s">
        <v>840</v>
      </c>
      <c r="G565" s="1">
        <v>3</v>
      </c>
      <c r="H565" s="1">
        <v>1160.7340999999999</v>
      </c>
      <c r="I565" s="1">
        <v>1160.5558000000001</v>
      </c>
      <c r="J565" s="1">
        <v>0.17829999999999999</v>
      </c>
      <c r="K565" s="1">
        <v>153.61000000000001</v>
      </c>
    </row>
    <row r="566" spans="1:11" x14ac:dyDescent="0.2">
      <c r="A566" s="1" t="s">
        <v>371</v>
      </c>
      <c r="B566" s="1" t="s">
        <v>372</v>
      </c>
      <c r="C566" s="1" t="s">
        <v>1015</v>
      </c>
      <c r="D566" s="1" t="s">
        <v>1016</v>
      </c>
      <c r="F566" s="1" t="s">
        <v>1429</v>
      </c>
      <c r="G566" s="1">
        <v>2</v>
      </c>
      <c r="H566" s="1">
        <v>492.26060000000001</v>
      </c>
      <c r="I566" s="1">
        <v>492.33980000000003</v>
      </c>
      <c r="J566" s="1">
        <v>-7.9299999999999995E-2</v>
      </c>
      <c r="K566" s="1">
        <v>-161</v>
      </c>
    </row>
    <row r="567" spans="1:11" x14ac:dyDescent="0.2">
      <c r="A567" s="1" t="s">
        <v>2746</v>
      </c>
      <c r="B567" s="1" t="s">
        <v>2747</v>
      </c>
      <c r="C567" s="1" t="s">
        <v>2894</v>
      </c>
      <c r="D567" s="1" t="s">
        <v>2895</v>
      </c>
      <c r="F567" s="1" t="s">
        <v>1763</v>
      </c>
      <c r="G567" s="1">
        <v>3</v>
      </c>
      <c r="H567" s="1">
        <v>769.75379999999996</v>
      </c>
      <c r="I567" s="1">
        <v>769.74260000000004</v>
      </c>
      <c r="J567" s="1">
        <v>1.1299999999999999E-2</v>
      </c>
      <c r="K567" s="1">
        <v>14.63</v>
      </c>
    </row>
    <row r="568" spans="1:11" x14ac:dyDescent="0.2">
      <c r="A568" s="1" t="s">
        <v>2655</v>
      </c>
      <c r="B568" s="1" t="s">
        <v>2656</v>
      </c>
      <c r="C568" s="1" t="s">
        <v>2896</v>
      </c>
      <c r="D568" s="1" t="s">
        <v>2477</v>
      </c>
      <c r="F568" s="1" t="s">
        <v>1370</v>
      </c>
      <c r="G568" s="1">
        <v>2</v>
      </c>
      <c r="H568" s="1">
        <v>471.25689999999997</v>
      </c>
      <c r="I568" s="1">
        <v>471.25619999999998</v>
      </c>
      <c r="J568" s="1">
        <v>6.9999999999999999E-4</v>
      </c>
      <c r="K568" s="1">
        <v>1.47</v>
      </c>
    </row>
    <row r="569" spans="1:11" x14ac:dyDescent="0.2">
      <c r="A569" s="1" t="s">
        <v>97</v>
      </c>
      <c r="B569" s="1" t="s">
        <v>98</v>
      </c>
      <c r="C569" s="1" t="s">
        <v>1018</v>
      </c>
      <c r="D569" s="1" t="s">
        <v>1019</v>
      </c>
      <c r="F569" s="1" t="s">
        <v>2613</v>
      </c>
      <c r="G569" s="1">
        <v>2</v>
      </c>
      <c r="H569" s="1">
        <v>653.36220000000003</v>
      </c>
      <c r="I569" s="1">
        <v>653.36170000000004</v>
      </c>
      <c r="J569" s="1">
        <v>5.0000000000000001E-4</v>
      </c>
      <c r="K569" s="1">
        <v>0.74</v>
      </c>
    </row>
    <row r="570" spans="1:11" x14ac:dyDescent="0.2">
      <c r="A570" s="1" t="s">
        <v>1386</v>
      </c>
      <c r="B570" s="1" t="s">
        <v>1387</v>
      </c>
      <c r="C570" s="1" t="s">
        <v>1745</v>
      </c>
      <c r="D570" s="1" t="s">
        <v>1746</v>
      </c>
      <c r="F570" s="1" t="s">
        <v>2076</v>
      </c>
      <c r="G570" s="1">
        <v>3</v>
      </c>
      <c r="H570" s="1">
        <v>533.25890000000004</v>
      </c>
      <c r="I570" s="1">
        <v>533.25379999999996</v>
      </c>
      <c r="J570" s="1">
        <v>5.1000000000000004E-3</v>
      </c>
      <c r="K570" s="1">
        <v>9.52</v>
      </c>
    </row>
    <row r="571" spans="1:11" x14ac:dyDescent="0.2">
      <c r="A571" s="1" t="s">
        <v>2178</v>
      </c>
      <c r="B571" s="1" t="s">
        <v>2179</v>
      </c>
      <c r="C571" s="1" t="s">
        <v>2467</v>
      </c>
      <c r="D571" s="1" t="s">
        <v>2305</v>
      </c>
      <c r="E571" s="1" t="s">
        <v>792</v>
      </c>
      <c r="F571" s="1" t="s">
        <v>2094</v>
      </c>
      <c r="G571" s="1">
        <v>3</v>
      </c>
      <c r="H571" s="1">
        <v>918.44209999999998</v>
      </c>
      <c r="I571" s="1">
        <v>918.43650000000002</v>
      </c>
      <c r="J571" s="1">
        <v>5.5999999999999999E-3</v>
      </c>
      <c r="K571" s="1">
        <v>6.07</v>
      </c>
    </row>
    <row r="572" spans="1:11" x14ac:dyDescent="0.2">
      <c r="A572" s="1" t="s">
        <v>1922</v>
      </c>
      <c r="B572" s="1" t="s">
        <v>1907</v>
      </c>
      <c r="C572" s="1" t="s">
        <v>2897</v>
      </c>
      <c r="D572" s="1" t="s">
        <v>1157</v>
      </c>
      <c r="F572" s="1" t="s">
        <v>400</v>
      </c>
      <c r="G572" s="1">
        <v>3</v>
      </c>
      <c r="H572" s="1">
        <v>1160.23</v>
      </c>
      <c r="I572" s="1">
        <v>1160.2277999999999</v>
      </c>
      <c r="J572" s="1">
        <v>2.2000000000000001E-3</v>
      </c>
      <c r="K572" s="1">
        <v>1.86</v>
      </c>
    </row>
    <row r="573" spans="1:11" x14ac:dyDescent="0.2">
      <c r="A573" s="1" t="s">
        <v>1922</v>
      </c>
      <c r="B573" s="1" t="s">
        <v>1907</v>
      </c>
      <c r="C573" s="1" t="s">
        <v>2897</v>
      </c>
      <c r="D573" s="1" t="s">
        <v>1157</v>
      </c>
      <c r="E573" s="1" t="s">
        <v>315</v>
      </c>
      <c r="F573" s="1" t="s">
        <v>840</v>
      </c>
      <c r="G573" s="1">
        <v>3</v>
      </c>
      <c r="H573" s="1">
        <v>1160.7340999999999</v>
      </c>
      <c r="I573" s="1">
        <v>1160.5558000000001</v>
      </c>
      <c r="J573" s="1">
        <v>0.17829999999999999</v>
      </c>
      <c r="K573" s="1">
        <v>153.61000000000001</v>
      </c>
    </row>
    <row r="574" spans="1:11" x14ac:dyDescent="0.2">
      <c r="A574" s="1" t="s">
        <v>1669</v>
      </c>
      <c r="B574" s="1" t="s">
        <v>1670</v>
      </c>
      <c r="C574" s="1" t="s">
        <v>2468</v>
      </c>
      <c r="D574" s="1" t="s">
        <v>2469</v>
      </c>
      <c r="F574" s="1" t="s">
        <v>1980</v>
      </c>
      <c r="G574" s="1">
        <v>2</v>
      </c>
      <c r="H574" s="1">
        <v>639.35829999999999</v>
      </c>
      <c r="I574" s="1">
        <v>639.35860000000002</v>
      </c>
      <c r="J574" s="1">
        <v>-2.9999999999999997E-4</v>
      </c>
      <c r="K574" s="1">
        <v>-0.45</v>
      </c>
    </row>
    <row r="575" spans="1:11" x14ac:dyDescent="0.2">
      <c r="A575" s="1" t="s">
        <v>522</v>
      </c>
      <c r="B575" s="1" t="s">
        <v>523</v>
      </c>
      <c r="C575" s="1" t="s">
        <v>1020</v>
      </c>
      <c r="D575" s="1" t="s">
        <v>1021</v>
      </c>
      <c r="F575" s="1" t="s">
        <v>2658</v>
      </c>
      <c r="G575" s="1">
        <v>3</v>
      </c>
      <c r="H575" s="1">
        <v>765.06269999999995</v>
      </c>
      <c r="I575" s="1">
        <v>765.0643</v>
      </c>
      <c r="J575" s="1">
        <v>-1.5E-3</v>
      </c>
      <c r="K575" s="1">
        <v>-2</v>
      </c>
    </row>
    <row r="576" spans="1:11" x14ac:dyDescent="0.2">
      <c r="A576" s="1" t="s">
        <v>501</v>
      </c>
      <c r="B576" s="1" t="s">
        <v>502</v>
      </c>
      <c r="C576" s="1" t="s">
        <v>1023</v>
      </c>
      <c r="D576" s="1" t="s">
        <v>1024</v>
      </c>
      <c r="F576" s="1" t="s">
        <v>2898</v>
      </c>
      <c r="G576" s="1">
        <v>1</v>
      </c>
      <c r="H576" s="1">
        <v>645.34159999999997</v>
      </c>
      <c r="I576" s="1">
        <v>645.34540000000004</v>
      </c>
      <c r="J576" s="1">
        <v>-3.8E-3</v>
      </c>
      <c r="K576" s="1">
        <v>-5.93</v>
      </c>
    </row>
    <row r="577" spans="1:11" x14ac:dyDescent="0.2">
      <c r="A577" s="1" t="s">
        <v>87</v>
      </c>
      <c r="B577" s="1" t="s">
        <v>88</v>
      </c>
      <c r="C577" s="1" t="s">
        <v>1025</v>
      </c>
      <c r="D577" s="1" t="s">
        <v>236</v>
      </c>
      <c r="F577" s="1" t="s">
        <v>2899</v>
      </c>
      <c r="G577" s="1">
        <v>2</v>
      </c>
      <c r="H577" s="1">
        <v>914.44479999999999</v>
      </c>
      <c r="I577" s="1">
        <v>914.44159999999999</v>
      </c>
      <c r="J577" s="1">
        <v>3.2000000000000002E-3</v>
      </c>
      <c r="K577" s="1">
        <v>3.52</v>
      </c>
    </row>
    <row r="578" spans="1:11" x14ac:dyDescent="0.2">
      <c r="A578" s="1" t="s">
        <v>97</v>
      </c>
      <c r="B578" s="1" t="s">
        <v>98</v>
      </c>
      <c r="C578" s="1" t="s">
        <v>1026</v>
      </c>
      <c r="D578" s="1" t="s">
        <v>1027</v>
      </c>
      <c r="E578" s="1" t="s">
        <v>1028</v>
      </c>
      <c r="F578" s="1" t="s">
        <v>1258</v>
      </c>
      <c r="G578" s="1">
        <v>2</v>
      </c>
      <c r="H578" s="1">
        <v>526.21519999999998</v>
      </c>
      <c r="I578" s="1">
        <v>526.21109999999999</v>
      </c>
      <c r="J578" s="1">
        <v>4.1000000000000003E-3</v>
      </c>
      <c r="K578" s="1">
        <v>7.8</v>
      </c>
    </row>
    <row r="579" spans="1:11" x14ac:dyDescent="0.2">
      <c r="A579" s="1" t="s">
        <v>2096</v>
      </c>
      <c r="B579" s="1" t="s">
        <v>2097</v>
      </c>
      <c r="C579" s="1" t="s">
        <v>2479</v>
      </c>
      <c r="D579" s="1" t="s">
        <v>2480</v>
      </c>
      <c r="F579" s="1" t="s">
        <v>2393</v>
      </c>
      <c r="G579" s="1">
        <v>3</v>
      </c>
      <c r="H579" s="1">
        <v>502.94040000000001</v>
      </c>
      <c r="I579" s="1">
        <v>502.93900000000002</v>
      </c>
      <c r="J579" s="1">
        <v>1.5E-3</v>
      </c>
      <c r="K579" s="1">
        <v>2.93</v>
      </c>
    </row>
    <row r="580" spans="1:11" x14ac:dyDescent="0.2">
      <c r="A580" s="1" t="s">
        <v>371</v>
      </c>
      <c r="B580" s="1" t="s">
        <v>372</v>
      </c>
      <c r="C580" s="1" t="s">
        <v>2900</v>
      </c>
      <c r="D580" s="1" t="s">
        <v>2901</v>
      </c>
      <c r="F580" s="1" t="s">
        <v>1804</v>
      </c>
      <c r="G580" s="1">
        <v>2</v>
      </c>
      <c r="H580" s="1">
        <v>561.31230000000005</v>
      </c>
      <c r="I580" s="1">
        <v>561.31370000000004</v>
      </c>
      <c r="J580" s="1">
        <v>-1.4E-3</v>
      </c>
      <c r="K580" s="1">
        <v>-2.44</v>
      </c>
    </row>
    <row r="581" spans="1:11" x14ac:dyDescent="0.2">
      <c r="A581" s="1" t="s">
        <v>376</v>
      </c>
      <c r="B581" s="1" t="s">
        <v>377</v>
      </c>
      <c r="C581" s="1" t="s">
        <v>2902</v>
      </c>
      <c r="D581" s="1" t="s">
        <v>2901</v>
      </c>
      <c r="F581" s="1" t="s">
        <v>1804</v>
      </c>
      <c r="G581" s="1">
        <v>2</v>
      </c>
      <c r="H581" s="1">
        <v>561.31230000000005</v>
      </c>
      <c r="I581" s="1">
        <v>561.31370000000004</v>
      </c>
      <c r="J581" s="1">
        <v>-1.4E-3</v>
      </c>
      <c r="K581" s="1">
        <v>-2.44</v>
      </c>
    </row>
    <row r="582" spans="1:11" x14ac:dyDescent="0.2">
      <c r="A582" s="1" t="s">
        <v>97</v>
      </c>
      <c r="B582" s="1" t="s">
        <v>98</v>
      </c>
      <c r="C582" s="1" t="s">
        <v>1031</v>
      </c>
      <c r="D582" s="1" t="s">
        <v>1032</v>
      </c>
      <c r="F582" s="1" t="s">
        <v>2903</v>
      </c>
      <c r="G582" s="1">
        <v>2</v>
      </c>
      <c r="H582" s="1">
        <v>740.39919999999995</v>
      </c>
      <c r="I582" s="1">
        <v>740.40139999999997</v>
      </c>
      <c r="J582" s="1">
        <v>-2.2000000000000001E-3</v>
      </c>
      <c r="K582" s="1">
        <v>-2.96</v>
      </c>
    </row>
    <row r="583" spans="1:11" x14ac:dyDescent="0.2">
      <c r="A583" s="1" t="s">
        <v>1989</v>
      </c>
      <c r="B583" s="1" t="s">
        <v>1990</v>
      </c>
      <c r="C583" s="1" t="s">
        <v>2484</v>
      </c>
      <c r="D583" s="1" t="s">
        <v>2485</v>
      </c>
      <c r="F583" s="1" t="s">
        <v>2904</v>
      </c>
      <c r="G583" s="1">
        <v>4</v>
      </c>
      <c r="H583" s="1">
        <v>522.26679999999999</v>
      </c>
      <c r="I583" s="1">
        <v>522.26610000000005</v>
      </c>
      <c r="J583" s="1">
        <v>6.9999999999999999E-4</v>
      </c>
      <c r="K583" s="1">
        <v>1.37</v>
      </c>
    </row>
    <row r="584" spans="1:11" x14ac:dyDescent="0.2">
      <c r="A584" s="1" t="s">
        <v>189</v>
      </c>
      <c r="B584" s="1" t="s">
        <v>190</v>
      </c>
      <c r="C584" s="1" t="s">
        <v>1034</v>
      </c>
      <c r="D584" s="1" t="s">
        <v>1035</v>
      </c>
      <c r="F584" s="1" t="s">
        <v>1101</v>
      </c>
      <c r="G584" s="1">
        <v>2</v>
      </c>
      <c r="H584" s="1">
        <v>481.27089999999998</v>
      </c>
      <c r="I584" s="1">
        <v>481.2713</v>
      </c>
      <c r="J584" s="1">
        <v>-4.0000000000000002E-4</v>
      </c>
      <c r="K584" s="1">
        <v>-0.81</v>
      </c>
    </row>
    <row r="585" spans="1:11" x14ac:dyDescent="0.2">
      <c r="A585" s="1" t="s">
        <v>2655</v>
      </c>
      <c r="B585" s="1" t="s">
        <v>2656</v>
      </c>
      <c r="C585" s="1" t="s">
        <v>2905</v>
      </c>
      <c r="D585" s="1" t="s">
        <v>1047</v>
      </c>
      <c r="F585" s="1" t="s">
        <v>1082</v>
      </c>
      <c r="G585" s="1">
        <v>2</v>
      </c>
      <c r="H585" s="1">
        <v>418.21899999999999</v>
      </c>
      <c r="I585" s="1">
        <v>418.22070000000002</v>
      </c>
      <c r="J585" s="1">
        <v>-1.8E-3</v>
      </c>
      <c r="K585" s="1">
        <v>-4.26</v>
      </c>
    </row>
    <row r="586" spans="1:11" x14ac:dyDescent="0.2">
      <c r="A586" s="1" t="s">
        <v>1906</v>
      </c>
      <c r="B586" s="1" t="s">
        <v>1907</v>
      </c>
      <c r="C586" s="1" t="s">
        <v>2488</v>
      </c>
      <c r="D586" s="1" t="s">
        <v>2489</v>
      </c>
      <c r="E586" s="1" t="s">
        <v>209</v>
      </c>
      <c r="F586" s="1" t="s">
        <v>1794</v>
      </c>
      <c r="G586" s="1">
        <v>4</v>
      </c>
      <c r="H586" s="1">
        <v>572.27520000000004</v>
      </c>
      <c r="I586" s="1">
        <v>572.27149999999995</v>
      </c>
      <c r="J586" s="1">
        <v>3.7000000000000002E-3</v>
      </c>
      <c r="K586" s="1">
        <v>6.48</v>
      </c>
    </row>
    <row r="587" spans="1:11" x14ac:dyDescent="0.2">
      <c r="A587" s="1" t="s">
        <v>87</v>
      </c>
      <c r="B587" s="1" t="s">
        <v>88</v>
      </c>
      <c r="C587" s="1" t="s">
        <v>1041</v>
      </c>
      <c r="D587" s="1" t="s">
        <v>305</v>
      </c>
      <c r="E587" s="1" t="s">
        <v>306</v>
      </c>
      <c r="F587" s="1" t="s">
        <v>63</v>
      </c>
      <c r="G587" s="1">
        <v>2</v>
      </c>
      <c r="H587" s="1">
        <v>605.81600000000003</v>
      </c>
      <c r="I587" s="1">
        <v>605.81610000000001</v>
      </c>
      <c r="J587" s="1">
        <v>0</v>
      </c>
      <c r="K587" s="1">
        <v>-0.05</v>
      </c>
    </row>
    <row r="588" spans="1:11" x14ac:dyDescent="0.2">
      <c r="A588" s="1" t="s">
        <v>87</v>
      </c>
      <c r="B588" s="1" t="s">
        <v>88</v>
      </c>
      <c r="C588" s="1" t="s">
        <v>1041</v>
      </c>
      <c r="D588" s="1" t="s">
        <v>305</v>
      </c>
      <c r="E588" s="1" t="s">
        <v>213</v>
      </c>
      <c r="F588" s="1" t="s">
        <v>2681</v>
      </c>
      <c r="G588" s="1">
        <v>2</v>
      </c>
      <c r="H588" s="1">
        <v>614.32659999999998</v>
      </c>
      <c r="I588" s="1">
        <v>614.32929999999999</v>
      </c>
      <c r="J588" s="1">
        <v>-2.7000000000000001E-3</v>
      </c>
      <c r="K588" s="1">
        <v>-4.47</v>
      </c>
    </row>
    <row r="589" spans="1:11" x14ac:dyDescent="0.2">
      <c r="A589" s="1" t="s">
        <v>176</v>
      </c>
      <c r="B589" s="1" t="s">
        <v>177</v>
      </c>
      <c r="C589" s="1" t="s">
        <v>1042</v>
      </c>
      <c r="D589" s="1" t="s">
        <v>236</v>
      </c>
      <c r="F589" s="1" t="s">
        <v>2899</v>
      </c>
      <c r="G589" s="1">
        <v>2</v>
      </c>
      <c r="H589" s="1">
        <v>914.44479999999999</v>
      </c>
      <c r="I589" s="1">
        <v>914.44159999999999</v>
      </c>
      <c r="J589" s="1">
        <v>3.2000000000000002E-3</v>
      </c>
      <c r="K589" s="1">
        <v>3.52</v>
      </c>
    </row>
    <row r="590" spans="1:11" x14ac:dyDescent="0.2">
      <c r="A590" s="1" t="s">
        <v>522</v>
      </c>
      <c r="B590" s="1" t="s">
        <v>523</v>
      </c>
      <c r="C590" s="1" t="s">
        <v>1043</v>
      </c>
      <c r="D590" s="1" t="s">
        <v>1044</v>
      </c>
      <c r="F590" s="1" t="s">
        <v>823</v>
      </c>
      <c r="G590" s="1">
        <v>2</v>
      </c>
      <c r="H590" s="1">
        <v>459.25389999999999</v>
      </c>
      <c r="I590" s="1">
        <v>459.25619999999998</v>
      </c>
      <c r="J590" s="1">
        <v>-2.2000000000000001E-3</v>
      </c>
      <c r="K590" s="1">
        <v>-4.87</v>
      </c>
    </row>
    <row r="591" spans="1:11" x14ac:dyDescent="0.2">
      <c r="A591" s="1" t="s">
        <v>97</v>
      </c>
      <c r="B591" s="1" t="s">
        <v>98</v>
      </c>
      <c r="C591" s="1" t="s">
        <v>1052</v>
      </c>
      <c r="D591" s="1" t="s">
        <v>1053</v>
      </c>
      <c r="F591" s="1" t="s">
        <v>2906</v>
      </c>
      <c r="G591" s="1">
        <v>3</v>
      </c>
      <c r="H591" s="1">
        <v>547.31399999999996</v>
      </c>
      <c r="I591" s="1">
        <v>547.31740000000002</v>
      </c>
      <c r="J591" s="1">
        <v>-3.5000000000000001E-3</v>
      </c>
      <c r="K591" s="1">
        <v>-6.34</v>
      </c>
    </row>
    <row r="592" spans="1:11" x14ac:dyDescent="0.2">
      <c r="A592" s="1" t="s">
        <v>97</v>
      </c>
      <c r="B592" s="1" t="s">
        <v>98</v>
      </c>
      <c r="C592" s="1" t="s">
        <v>1052</v>
      </c>
      <c r="D592" s="1" t="s">
        <v>1053</v>
      </c>
      <c r="E592" s="1" t="s">
        <v>285</v>
      </c>
      <c r="F592" s="1" t="s">
        <v>546</v>
      </c>
      <c r="G592" s="1">
        <v>3</v>
      </c>
      <c r="H592" s="1">
        <v>547.59929999999997</v>
      </c>
      <c r="I592" s="1">
        <v>547.6454</v>
      </c>
      <c r="J592" s="1">
        <v>-4.6100000000000002E-2</v>
      </c>
      <c r="K592" s="1">
        <v>-84.25</v>
      </c>
    </row>
    <row r="593" spans="1:11" x14ac:dyDescent="0.2">
      <c r="A593" s="1" t="s">
        <v>1922</v>
      </c>
      <c r="B593" s="1" t="s">
        <v>1907</v>
      </c>
      <c r="C593" s="1" t="s">
        <v>2497</v>
      </c>
      <c r="D593" s="1" t="s">
        <v>2489</v>
      </c>
      <c r="E593" s="1" t="s">
        <v>209</v>
      </c>
      <c r="F593" s="1" t="s">
        <v>1794</v>
      </c>
      <c r="G593" s="1">
        <v>4</v>
      </c>
      <c r="H593" s="1">
        <v>572.27520000000004</v>
      </c>
      <c r="I593" s="1">
        <v>572.27149999999995</v>
      </c>
      <c r="J593" s="1">
        <v>3.7000000000000002E-3</v>
      </c>
      <c r="K593" s="1">
        <v>6.48</v>
      </c>
    </row>
    <row r="594" spans="1:11" x14ac:dyDescent="0.2">
      <c r="A594" s="1" t="s">
        <v>97</v>
      </c>
      <c r="B594" s="1" t="s">
        <v>98</v>
      </c>
      <c r="C594" s="1" t="s">
        <v>1059</v>
      </c>
      <c r="D594" s="1" t="s">
        <v>1060</v>
      </c>
      <c r="F594" s="1" t="s">
        <v>455</v>
      </c>
      <c r="G594" s="1">
        <v>3</v>
      </c>
      <c r="H594" s="1">
        <v>504.62150000000003</v>
      </c>
      <c r="I594" s="1">
        <v>504.6191</v>
      </c>
      <c r="J594" s="1">
        <v>2.3999999999999998E-3</v>
      </c>
      <c r="K594" s="1">
        <v>4.7699999999999996</v>
      </c>
    </row>
    <row r="595" spans="1:11" x14ac:dyDescent="0.2">
      <c r="A595" s="1" t="s">
        <v>2178</v>
      </c>
      <c r="B595" s="1" t="s">
        <v>2179</v>
      </c>
      <c r="C595" s="1" t="s">
        <v>2498</v>
      </c>
      <c r="D595" s="1" t="s">
        <v>842</v>
      </c>
      <c r="F595" s="1" t="s">
        <v>1101</v>
      </c>
      <c r="G595" s="1">
        <v>2</v>
      </c>
      <c r="H595" s="1">
        <v>1076.9962</v>
      </c>
      <c r="I595" s="1">
        <v>1077.0073</v>
      </c>
      <c r="J595" s="1">
        <v>-1.11E-2</v>
      </c>
      <c r="K595" s="1">
        <v>-10.3</v>
      </c>
    </row>
    <row r="596" spans="1:11" x14ac:dyDescent="0.2">
      <c r="A596" s="1" t="s">
        <v>2655</v>
      </c>
      <c r="B596" s="1" t="s">
        <v>2656</v>
      </c>
      <c r="C596" s="1" t="s">
        <v>2907</v>
      </c>
      <c r="D596" s="1" t="s">
        <v>1065</v>
      </c>
      <c r="F596" s="1" t="s">
        <v>2397</v>
      </c>
      <c r="G596" s="1">
        <v>3</v>
      </c>
      <c r="H596" s="1">
        <v>489.94409999999999</v>
      </c>
      <c r="I596" s="1">
        <v>489.94040000000001</v>
      </c>
      <c r="J596" s="1">
        <v>3.7000000000000002E-3</v>
      </c>
      <c r="K596" s="1">
        <v>7.58</v>
      </c>
    </row>
    <row r="597" spans="1:11" x14ac:dyDescent="0.2">
      <c r="A597" s="1" t="s">
        <v>87</v>
      </c>
      <c r="B597" s="1" t="s">
        <v>88</v>
      </c>
      <c r="C597" s="1" t="s">
        <v>1062</v>
      </c>
      <c r="D597" s="1" t="s">
        <v>349</v>
      </c>
      <c r="E597" s="1" t="s">
        <v>209</v>
      </c>
      <c r="F597" s="1" t="s">
        <v>1325</v>
      </c>
      <c r="G597" s="1">
        <v>4</v>
      </c>
      <c r="H597" s="1">
        <v>579.31790000000001</v>
      </c>
      <c r="I597" s="1">
        <v>579.31110000000001</v>
      </c>
      <c r="J597" s="1">
        <v>6.8999999999999999E-3</v>
      </c>
      <c r="K597" s="1">
        <v>11.88</v>
      </c>
    </row>
    <row r="598" spans="1:11" x14ac:dyDescent="0.2">
      <c r="A598" s="1" t="s">
        <v>1551</v>
      </c>
      <c r="B598" s="1" t="s">
        <v>1552</v>
      </c>
      <c r="C598" s="1" t="s">
        <v>2908</v>
      </c>
      <c r="D598" s="1" t="s">
        <v>1086</v>
      </c>
      <c r="F598" s="1" t="s">
        <v>1714</v>
      </c>
      <c r="G598" s="1">
        <v>3</v>
      </c>
      <c r="H598" s="1">
        <v>478.9332</v>
      </c>
      <c r="I598" s="1">
        <v>478.9282</v>
      </c>
      <c r="J598" s="1">
        <v>5.1000000000000004E-3</v>
      </c>
      <c r="K598" s="1">
        <v>10.56</v>
      </c>
    </row>
    <row r="599" spans="1:11" x14ac:dyDescent="0.2">
      <c r="A599" s="1" t="s">
        <v>1551</v>
      </c>
      <c r="B599" s="1" t="s">
        <v>1552</v>
      </c>
      <c r="C599" s="1" t="s">
        <v>2909</v>
      </c>
      <c r="D599" s="1" t="s">
        <v>1088</v>
      </c>
      <c r="F599" s="1" t="s">
        <v>2910</v>
      </c>
      <c r="G599" s="1">
        <v>2</v>
      </c>
      <c r="H599" s="1">
        <v>583.298</v>
      </c>
      <c r="I599" s="1">
        <v>583.29600000000005</v>
      </c>
      <c r="J599" s="1">
        <v>1.9E-3</v>
      </c>
      <c r="K599" s="1">
        <v>3.34</v>
      </c>
    </row>
    <row r="600" spans="1:11" x14ac:dyDescent="0.2">
      <c r="A600" s="1" t="s">
        <v>176</v>
      </c>
      <c r="B600" s="1" t="s">
        <v>177</v>
      </c>
      <c r="C600" s="1" t="s">
        <v>1063</v>
      </c>
      <c r="D600" s="1" t="s">
        <v>305</v>
      </c>
      <c r="E600" s="1" t="s">
        <v>306</v>
      </c>
      <c r="F600" s="1" t="s">
        <v>63</v>
      </c>
      <c r="G600" s="1">
        <v>2</v>
      </c>
      <c r="H600" s="1">
        <v>605.81600000000003</v>
      </c>
      <c r="I600" s="1">
        <v>605.81610000000001</v>
      </c>
      <c r="J600" s="1">
        <v>0</v>
      </c>
      <c r="K600" s="1">
        <v>-0.05</v>
      </c>
    </row>
    <row r="601" spans="1:11" x14ac:dyDescent="0.2">
      <c r="A601" s="1" t="s">
        <v>176</v>
      </c>
      <c r="B601" s="1" t="s">
        <v>177</v>
      </c>
      <c r="C601" s="1" t="s">
        <v>1063</v>
      </c>
      <c r="D601" s="1" t="s">
        <v>305</v>
      </c>
      <c r="E601" s="1" t="s">
        <v>213</v>
      </c>
      <c r="F601" s="1" t="s">
        <v>2681</v>
      </c>
      <c r="G601" s="1">
        <v>2</v>
      </c>
      <c r="H601" s="1">
        <v>614.32659999999998</v>
      </c>
      <c r="I601" s="1">
        <v>614.32929999999999</v>
      </c>
      <c r="J601" s="1">
        <v>-2.7000000000000001E-3</v>
      </c>
      <c r="K601" s="1">
        <v>-4.47</v>
      </c>
    </row>
    <row r="602" spans="1:11" x14ac:dyDescent="0.2">
      <c r="A602" s="1" t="s">
        <v>2636</v>
      </c>
      <c r="B602" s="1" t="s">
        <v>2637</v>
      </c>
      <c r="C602" s="1" t="s">
        <v>2911</v>
      </c>
      <c r="D602" s="1" t="s">
        <v>2912</v>
      </c>
      <c r="E602" s="1" t="s">
        <v>213</v>
      </c>
      <c r="F602" s="1" t="s">
        <v>1429</v>
      </c>
      <c r="G602" s="1">
        <v>2</v>
      </c>
      <c r="H602" s="1">
        <v>681.83640000000003</v>
      </c>
      <c r="I602" s="1">
        <v>681.85789999999997</v>
      </c>
      <c r="J602" s="1">
        <v>-2.1499999999999998E-2</v>
      </c>
      <c r="K602" s="1">
        <v>-31.55</v>
      </c>
    </row>
    <row r="603" spans="1:11" x14ac:dyDescent="0.2">
      <c r="A603" s="1" t="s">
        <v>522</v>
      </c>
      <c r="B603" s="1" t="s">
        <v>523</v>
      </c>
      <c r="C603" s="1" t="s">
        <v>1769</v>
      </c>
      <c r="D603" s="1" t="s">
        <v>1770</v>
      </c>
      <c r="F603" s="1" t="s">
        <v>796</v>
      </c>
      <c r="G603" s="1">
        <v>3</v>
      </c>
      <c r="H603" s="1">
        <v>873.44119999999998</v>
      </c>
      <c r="I603" s="1">
        <v>873.43079999999998</v>
      </c>
      <c r="J603" s="1">
        <v>1.03E-2</v>
      </c>
      <c r="K603" s="1">
        <v>11.81</v>
      </c>
    </row>
    <row r="604" spans="1:11" x14ac:dyDescent="0.2">
      <c r="A604" s="1" t="s">
        <v>522</v>
      </c>
      <c r="B604" s="1" t="s">
        <v>523</v>
      </c>
      <c r="C604" s="1" t="s">
        <v>1769</v>
      </c>
      <c r="D604" s="1" t="s">
        <v>1770</v>
      </c>
      <c r="E604" s="1" t="s">
        <v>2913</v>
      </c>
      <c r="F604" s="1" t="s">
        <v>2681</v>
      </c>
      <c r="G604" s="1">
        <v>3</v>
      </c>
      <c r="H604" s="1">
        <v>879.42949999999996</v>
      </c>
      <c r="I604" s="1">
        <v>879.41849999999999</v>
      </c>
      <c r="J604" s="1">
        <v>1.0999999999999999E-2</v>
      </c>
      <c r="K604" s="1">
        <v>12.51</v>
      </c>
    </row>
    <row r="605" spans="1:11" x14ac:dyDescent="0.2">
      <c r="A605" s="1" t="s">
        <v>1386</v>
      </c>
      <c r="B605" s="1" t="s">
        <v>1387</v>
      </c>
      <c r="C605" s="1" t="s">
        <v>1772</v>
      </c>
      <c r="D605" s="1" t="s">
        <v>1070</v>
      </c>
      <c r="F605" s="1" t="s">
        <v>936</v>
      </c>
      <c r="G605" s="1">
        <v>2</v>
      </c>
      <c r="H605" s="1">
        <v>617.3297</v>
      </c>
      <c r="I605" s="1">
        <v>617.33659999999998</v>
      </c>
      <c r="J605" s="1">
        <v>-6.8999999999999999E-3</v>
      </c>
      <c r="K605" s="1">
        <v>-11.22</v>
      </c>
    </row>
    <row r="606" spans="1:11" x14ac:dyDescent="0.2">
      <c r="A606" s="1" t="s">
        <v>176</v>
      </c>
      <c r="B606" s="1" t="s">
        <v>177</v>
      </c>
      <c r="C606" s="1" t="s">
        <v>1067</v>
      </c>
      <c r="D606" s="1" t="s">
        <v>1068</v>
      </c>
      <c r="E606" s="1" t="s">
        <v>209</v>
      </c>
      <c r="F606" s="1" t="s">
        <v>1640</v>
      </c>
      <c r="G606" s="1">
        <v>3</v>
      </c>
      <c r="H606" s="1">
        <v>780.74630000000002</v>
      </c>
      <c r="I606" s="1">
        <v>780.74710000000005</v>
      </c>
      <c r="J606" s="1">
        <v>-8.0000000000000004E-4</v>
      </c>
      <c r="K606" s="1">
        <v>-1</v>
      </c>
    </row>
    <row r="607" spans="1:11" x14ac:dyDescent="0.2">
      <c r="A607" s="1" t="s">
        <v>660</v>
      </c>
      <c r="B607" s="1" t="s">
        <v>661</v>
      </c>
      <c r="C607" s="1" t="s">
        <v>2914</v>
      </c>
      <c r="D607" s="1" t="s">
        <v>2915</v>
      </c>
      <c r="F607" s="1" t="s">
        <v>1549</v>
      </c>
      <c r="G607" s="1">
        <v>2</v>
      </c>
      <c r="H607" s="1">
        <v>686.35640000000001</v>
      </c>
      <c r="I607" s="1">
        <v>686.37750000000005</v>
      </c>
      <c r="J607" s="1">
        <v>-2.12E-2</v>
      </c>
      <c r="K607" s="1">
        <v>-30.84</v>
      </c>
    </row>
    <row r="608" spans="1:11" x14ac:dyDescent="0.2">
      <c r="A608" s="1" t="s">
        <v>2655</v>
      </c>
      <c r="B608" s="1" t="s">
        <v>2656</v>
      </c>
      <c r="C608" s="1" t="s">
        <v>2916</v>
      </c>
      <c r="D608" s="1" t="s">
        <v>1090</v>
      </c>
      <c r="E608" s="1" t="s">
        <v>409</v>
      </c>
      <c r="F608" s="1" t="s">
        <v>1718</v>
      </c>
      <c r="G608" s="1">
        <v>2</v>
      </c>
      <c r="H608" s="1">
        <v>497.24810000000002</v>
      </c>
      <c r="I608" s="1">
        <v>497.2448</v>
      </c>
      <c r="J608" s="1">
        <v>3.3999999999999998E-3</v>
      </c>
      <c r="K608" s="1">
        <v>6.75</v>
      </c>
    </row>
    <row r="609" spans="1:11" x14ac:dyDescent="0.2">
      <c r="A609" s="1" t="s">
        <v>189</v>
      </c>
      <c r="B609" s="1" t="s">
        <v>190</v>
      </c>
      <c r="C609" s="1" t="s">
        <v>1072</v>
      </c>
      <c r="D609" s="1" t="s">
        <v>1073</v>
      </c>
      <c r="F609" s="1" t="s">
        <v>1802</v>
      </c>
      <c r="G609" s="1">
        <v>2</v>
      </c>
      <c r="H609" s="1">
        <v>613.36440000000005</v>
      </c>
      <c r="I609" s="1">
        <v>613.36879999999996</v>
      </c>
      <c r="J609" s="1">
        <v>-4.4000000000000003E-3</v>
      </c>
      <c r="K609" s="1">
        <v>-7.1</v>
      </c>
    </row>
    <row r="610" spans="1:11" x14ac:dyDescent="0.2">
      <c r="A610" s="1" t="s">
        <v>97</v>
      </c>
      <c r="B610" s="1" t="s">
        <v>98</v>
      </c>
      <c r="C610" s="1" t="s">
        <v>1075</v>
      </c>
      <c r="D610" s="1" t="s">
        <v>1076</v>
      </c>
      <c r="E610" s="1" t="s">
        <v>409</v>
      </c>
      <c r="F610" s="1" t="s">
        <v>27</v>
      </c>
      <c r="G610" s="1">
        <v>3</v>
      </c>
      <c r="H610" s="1">
        <v>575.61389999999994</v>
      </c>
      <c r="I610" s="1">
        <v>575.6164</v>
      </c>
      <c r="J610" s="1">
        <v>-2.5000000000000001E-3</v>
      </c>
      <c r="K610" s="1">
        <v>-4.33</v>
      </c>
    </row>
    <row r="611" spans="1:11" x14ac:dyDescent="0.2">
      <c r="A611" s="1" t="s">
        <v>97</v>
      </c>
      <c r="B611" s="1" t="s">
        <v>98</v>
      </c>
      <c r="C611" s="1" t="s">
        <v>1075</v>
      </c>
      <c r="D611" s="1" t="s">
        <v>1076</v>
      </c>
      <c r="E611" s="1" t="s">
        <v>1077</v>
      </c>
      <c r="F611" s="1" t="s">
        <v>928</v>
      </c>
      <c r="G611" s="1">
        <v>3</v>
      </c>
      <c r="H611" s="1">
        <v>580.95209999999997</v>
      </c>
      <c r="I611" s="1">
        <v>580.94799999999998</v>
      </c>
      <c r="J611" s="1">
        <v>4.1000000000000003E-3</v>
      </c>
      <c r="K611" s="1">
        <v>7.1</v>
      </c>
    </row>
    <row r="612" spans="1:11" x14ac:dyDescent="0.2">
      <c r="A612" s="1" t="s">
        <v>147</v>
      </c>
      <c r="B612" s="1" t="s">
        <v>148</v>
      </c>
      <c r="C612" s="1" t="s">
        <v>1083</v>
      </c>
      <c r="D612" s="1" t="s">
        <v>1084</v>
      </c>
      <c r="F612" s="1" t="s">
        <v>1537</v>
      </c>
      <c r="G612" s="1">
        <v>2</v>
      </c>
      <c r="H612" s="1">
        <v>488.28039999999999</v>
      </c>
      <c r="I612" s="1">
        <v>488.27910000000003</v>
      </c>
      <c r="J612" s="1">
        <v>1.2999999999999999E-3</v>
      </c>
      <c r="K612" s="1">
        <v>2.62</v>
      </c>
    </row>
    <row r="613" spans="1:11" x14ac:dyDescent="0.2">
      <c r="A613" s="1" t="s">
        <v>2636</v>
      </c>
      <c r="B613" s="1" t="s">
        <v>2637</v>
      </c>
      <c r="C613" s="1" t="s">
        <v>2917</v>
      </c>
      <c r="D613" s="1" t="s">
        <v>1081</v>
      </c>
      <c r="F613" s="1" t="s">
        <v>1775</v>
      </c>
      <c r="G613" s="1">
        <v>2</v>
      </c>
      <c r="H613" s="1">
        <v>460.28219999999999</v>
      </c>
      <c r="I613" s="1">
        <v>460.2842</v>
      </c>
      <c r="J613" s="1">
        <v>-2E-3</v>
      </c>
      <c r="K613" s="1">
        <v>-4.3600000000000003</v>
      </c>
    </row>
    <row r="614" spans="1:11" x14ac:dyDescent="0.2">
      <c r="A614" s="1" t="s">
        <v>147</v>
      </c>
      <c r="B614" s="1" t="s">
        <v>148</v>
      </c>
      <c r="C614" s="1" t="s">
        <v>1092</v>
      </c>
      <c r="D614" s="1" t="s">
        <v>1093</v>
      </c>
      <c r="F614" s="1" t="s">
        <v>1896</v>
      </c>
      <c r="G614" s="1">
        <v>2</v>
      </c>
      <c r="H614" s="1">
        <v>478.7758</v>
      </c>
      <c r="I614" s="1">
        <v>478.77420000000001</v>
      </c>
      <c r="J614" s="1">
        <v>1.6000000000000001E-3</v>
      </c>
      <c r="K614" s="1">
        <v>3.38</v>
      </c>
    </row>
    <row r="615" spans="1:11" x14ac:dyDescent="0.2">
      <c r="A615" s="1" t="s">
        <v>189</v>
      </c>
      <c r="B615" s="1" t="s">
        <v>190</v>
      </c>
      <c r="C615" s="1" t="s">
        <v>1780</v>
      </c>
      <c r="D615" s="1" t="s">
        <v>1781</v>
      </c>
      <c r="F615" s="1" t="s">
        <v>2186</v>
      </c>
      <c r="G615" s="1">
        <v>3</v>
      </c>
      <c r="H615" s="1">
        <v>494.28800000000001</v>
      </c>
      <c r="I615" s="1">
        <v>494.28890000000001</v>
      </c>
      <c r="J615" s="1">
        <v>-1E-3</v>
      </c>
      <c r="K615" s="1">
        <v>-1.95</v>
      </c>
    </row>
    <row r="616" spans="1:11" x14ac:dyDescent="0.2">
      <c r="A616" s="1" t="s">
        <v>97</v>
      </c>
      <c r="B616" s="1" t="s">
        <v>98</v>
      </c>
      <c r="C616" s="1" t="s">
        <v>1095</v>
      </c>
      <c r="D616" s="1" t="s">
        <v>1096</v>
      </c>
      <c r="E616" s="1" t="s">
        <v>90</v>
      </c>
      <c r="F616" s="1" t="s">
        <v>805</v>
      </c>
      <c r="G616" s="1">
        <v>2</v>
      </c>
      <c r="H616" s="1">
        <v>449.74470000000002</v>
      </c>
      <c r="I616" s="1">
        <v>449.74439999999998</v>
      </c>
      <c r="J616" s="1">
        <v>2.9999999999999997E-4</v>
      </c>
      <c r="K616" s="1">
        <v>0.74</v>
      </c>
    </row>
    <row r="617" spans="1:11" x14ac:dyDescent="0.2">
      <c r="A617" s="1" t="s">
        <v>660</v>
      </c>
      <c r="B617" s="1" t="s">
        <v>661</v>
      </c>
      <c r="C617" s="1" t="s">
        <v>1097</v>
      </c>
      <c r="D617" s="1" t="s">
        <v>1098</v>
      </c>
      <c r="F617" s="1" t="s">
        <v>682</v>
      </c>
      <c r="G617" s="1">
        <v>2</v>
      </c>
      <c r="H617" s="1">
        <v>571.27110000000005</v>
      </c>
      <c r="I617" s="1">
        <v>571.26329999999996</v>
      </c>
      <c r="J617" s="1">
        <v>7.7999999999999996E-3</v>
      </c>
      <c r="K617" s="1">
        <v>13.62</v>
      </c>
    </row>
    <row r="618" spans="1:11" x14ac:dyDescent="0.2">
      <c r="A618" s="1" t="s">
        <v>660</v>
      </c>
      <c r="B618" s="1" t="s">
        <v>661</v>
      </c>
      <c r="C618" s="1" t="s">
        <v>1097</v>
      </c>
      <c r="D618" s="1" t="s">
        <v>1098</v>
      </c>
      <c r="E618" s="1" t="s">
        <v>602</v>
      </c>
      <c r="F618" s="1" t="s">
        <v>1150</v>
      </c>
      <c r="G618" s="1">
        <v>2</v>
      </c>
      <c r="H618" s="1">
        <v>579.26279999999997</v>
      </c>
      <c r="I618" s="1">
        <v>579.26080000000002</v>
      </c>
      <c r="J618" s="1">
        <v>2E-3</v>
      </c>
      <c r="K618" s="1">
        <v>3.49</v>
      </c>
    </row>
    <row r="619" spans="1:11" x14ac:dyDescent="0.2">
      <c r="A619" s="1" t="s">
        <v>522</v>
      </c>
      <c r="B619" s="1" t="s">
        <v>523</v>
      </c>
      <c r="C619" s="1" t="s">
        <v>1099</v>
      </c>
      <c r="D619" s="1" t="s">
        <v>1100</v>
      </c>
      <c r="F619" s="1" t="s">
        <v>1203</v>
      </c>
      <c r="G619" s="1">
        <v>4</v>
      </c>
      <c r="H619" s="1">
        <v>467.26220000000001</v>
      </c>
      <c r="I619" s="1">
        <v>467.26130000000001</v>
      </c>
      <c r="J619" s="1">
        <v>1E-3</v>
      </c>
      <c r="K619" s="1">
        <v>2.09</v>
      </c>
    </row>
    <row r="620" spans="1:11" x14ac:dyDescent="0.2">
      <c r="A620" s="1" t="s">
        <v>189</v>
      </c>
      <c r="B620" s="1" t="s">
        <v>190</v>
      </c>
      <c r="C620" s="1" t="s">
        <v>2918</v>
      </c>
      <c r="D620" s="1" t="s">
        <v>2919</v>
      </c>
      <c r="F620" s="1" t="s">
        <v>1195</v>
      </c>
      <c r="G620" s="1">
        <v>2</v>
      </c>
      <c r="H620" s="1">
        <v>591.31560000000002</v>
      </c>
      <c r="I620" s="1">
        <v>591.3193</v>
      </c>
      <c r="J620" s="1">
        <v>-3.7000000000000002E-3</v>
      </c>
      <c r="K620" s="1">
        <v>-6.24</v>
      </c>
    </row>
    <row r="621" spans="1:11" x14ac:dyDescent="0.2">
      <c r="A621" s="1" t="s">
        <v>97</v>
      </c>
      <c r="B621" s="1" t="s">
        <v>98</v>
      </c>
      <c r="C621" s="1" t="s">
        <v>1105</v>
      </c>
      <c r="D621" s="1" t="s">
        <v>1106</v>
      </c>
      <c r="E621" s="1" t="s">
        <v>1107</v>
      </c>
      <c r="F621" s="1" t="s">
        <v>1800</v>
      </c>
      <c r="G621" s="1">
        <v>2</v>
      </c>
      <c r="H621" s="1">
        <v>561.23770000000002</v>
      </c>
      <c r="I621" s="1">
        <v>561.23929999999996</v>
      </c>
      <c r="J621" s="1">
        <v>-1.6000000000000001E-3</v>
      </c>
      <c r="K621" s="1">
        <v>-2.87</v>
      </c>
    </row>
    <row r="622" spans="1:11" x14ac:dyDescent="0.2">
      <c r="A622" s="1" t="s">
        <v>97</v>
      </c>
      <c r="B622" s="1" t="s">
        <v>98</v>
      </c>
      <c r="C622" s="1" t="s">
        <v>1105</v>
      </c>
      <c r="D622" s="1" t="s">
        <v>1106</v>
      </c>
      <c r="E622" s="1" t="s">
        <v>1108</v>
      </c>
      <c r="F622" s="1" t="s">
        <v>2393</v>
      </c>
      <c r="G622" s="1">
        <v>2</v>
      </c>
      <c r="H622" s="1">
        <v>569.75469999999996</v>
      </c>
      <c r="I622" s="1">
        <v>569.75260000000003</v>
      </c>
      <c r="J622" s="1">
        <v>2.0999999999999999E-3</v>
      </c>
      <c r="K622" s="1">
        <v>3.66</v>
      </c>
    </row>
    <row r="623" spans="1:11" x14ac:dyDescent="0.2">
      <c r="A623" s="1" t="s">
        <v>660</v>
      </c>
      <c r="B623" s="1" t="s">
        <v>661</v>
      </c>
      <c r="C623" s="1" t="s">
        <v>1120</v>
      </c>
      <c r="D623" s="1" t="s">
        <v>1121</v>
      </c>
      <c r="F623" s="1" t="s">
        <v>2397</v>
      </c>
      <c r="G623" s="1">
        <v>2</v>
      </c>
      <c r="H623" s="1">
        <v>517.26070000000004</v>
      </c>
      <c r="I623" s="1">
        <v>517.26170000000002</v>
      </c>
      <c r="J623" s="1">
        <v>-1E-3</v>
      </c>
      <c r="K623" s="1">
        <v>-1.88</v>
      </c>
    </row>
    <row r="624" spans="1:11" x14ac:dyDescent="0.2">
      <c r="A624" s="1" t="s">
        <v>2636</v>
      </c>
      <c r="B624" s="1" t="s">
        <v>2637</v>
      </c>
      <c r="C624" s="1" t="s">
        <v>2920</v>
      </c>
      <c r="D624" s="1" t="s">
        <v>1119</v>
      </c>
      <c r="F624" s="1" t="s">
        <v>1678</v>
      </c>
      <c r="G624" s="1">
        <v>2</v>
      </c>
      <c r="H624" s="1">
        <v>775.90589999999997</v>
      </c>
      <c r="I624" s="1">
        <v>775.90539999999999</v>
      </c>
      <c r="J624" s="1">
        <v>5.0000000000000001E-4</v>
      </c>
      <c r="K624" s="1">
        <v>0.6</v>
      </c>
    </row>
    <row r="625" spans="1:11" x14ac:dyDescent="0.2">
      <c r="A625" s="1" t="s">
        <v>97</v>
      </c>
      <c r="B625" s="1" t="s">
        <v>98</v>
      </c>
      <c r="C625" s="1" t="s">
        <v>1122</v>
      </c>
      <c r="D625" s="1" t="s">
        <v>1123</v>
      </c>
      <c r="E625" s="1" t="s">
        <v>409</v>
      </c>
      <c r="F625" s="1" t="s">
        <v>328</v>
      </c>
      <c r="G625" s="1">
        <v>3</v>
      </c>
      <c r="H625" s="1">
        <v>627.64700000000005</v>
      </c>
      <c r="I625" s="1">
        <v>627.64520000000005</v>
      </c>
      <c r="J625" s="1">
        <v>1.8E-3</v>
      </c>
      <c r="K625" s="1">
        <v>2.79</v>
      </c>
    </row>
    <row r="626" spans="1:11" x14ac:dyDescent="0.2">
      <c r="A626" s="1" t="s">
        <v>147</v>
      </c>
      <c r="B626" s="1" t="s">
        <v>148</v>
      </c>
      <c r="C626" s="1" t="s">
        <v>1125</v>
      </c>
      <c r="D626" s="1" t="s">
        <v>1126</v>
      </c>
      <c r="F626" s="1" t="s">
        <v>2582</v>
      </c>
      <c r="G626" s="1">
        <v>2</v>
      </c>
      <c r="H626" s="1">
        <v>410.69830000000002</v>
      </c>
      <c r="I626" s="1">
        <v>410.69740000000002</v>
      </c>
      <c r="J626" s="1">
        <v>8.0000000000000004E-4</v>
      </c>
      <c r="K626" s="1">
        <v>2.0499999999999998</v>
      </c>
    </row>
    <row r="627" spans="1:11" x14ac:dyDescent="0.2">
      <c r="A627" s="1" t="s">
        <v>522</v>
      </c>
      <c r="B627" s="1" t="s">
        <v>523</v>
      </c>
      <c r="C627" s="1" t="s">
        <v>1783</v>
      </c>
      <c r="D627" s="1" t="s">
        <v>1784</v>
      </c>
      <c r="F627" s="1" t="s">
        <v>1853</v>
      </c>
      <c r="G627" s="1">
        <v>2</v>
      </c>
      <c r="H627" s="1">
        <v>613.78120000000001</v>
      </c>
      <c r="I627" s="1">
        <v>613.78290000000004</v>
      </c>
      <c r="J627" s="1">
        <v>-1.6999999999999999E-3</v>
      </c>
      <c r="K627" s="1">
        <v>-2.71</v>
      </c>
    </row>
    <row r="628" spans="1:11" x14ac:dyDescent="0.2">
      <c r="A628" s="1" t="s">
        <v>2655</v>
      </c>
      <c r="B628" s="1" t="s">
        <v>2656</v>
      </c>
      <c r="C628" s="1" t="s">
        <v>2921</v>
      </c>
      <c r="D628" s="1" t="s">
        <v>2529</v>
      </c>
      <c r="E628" s="1" t="s">
        <v>792</v>
      </c>
      <c r="F628" s="1" t="s">
        <v>2922</v>
      </c>
      <c r="G628" s="1">
        <v>2</v>
      </c>
      <c r="H628" s="1">
        <v>584.84770000000003</v>
      </c>
      <c r="I628" s="1">
        <v>584.84720000000004</v>
      </c>
      <c r="J628" s="1">
        <v>5.0000000000000001E-4</v>
      </c>
      <c r="K628" s="1">
        <v>0.82</v>
      </c>
    </row>
    <row r="629" spans="1:11" x14ac:dyDescent="0.2">
      <c r="A629" s="1" t="s">
        <v>87</v>
      </c>
      <c r="B629" s="1" t="s">
        <v>88</v>
      </c>
      <c r="C629" s="1" t="s">
        <v>1128</v>
      </c>
      <c r="D629" s="1" t="s">
        <v>591</v>
      </c>
      <c r="E629" s="1" t="s">
        <v>592</v>
      </c>
      <c r="F629" s="1" t="s">
        <v>2801</v>
      </c>
      <c r="G629" s="1">
        <v>2</v>
      </c>
      <c r="H629" s="1">
        <v>768.34090000000003</v>
      </c>
      <c r="I629" s="1">
        <v>768.3451</v>
      </c>
      <c r="J629" s="1">
        <v>-4.1999999999999997E-3</v>
      </c>
      <c r="K629" s="1">
        <v>-5.45</v>
      </c>
    </row>
    <row r="630" spans="1:11" x14ac:dyDescent="0.2">
      <c r="A630" s="1" t="s">
        <v>97</v>
      </c>
      <c r="B630" s="1" t="s">
        <v>98</v>
      </c>
      <c r="C630" s="1" t="s">
        <v>1134</v>
      </c>
      <c r="D630" s="1" t="s">
        <v>1135</v>
      </c>
      <c r="E630" s="1" t="s">
        <v>139</v>
      </c>
      <c r="F630" s="1" t="s">
        <v>1725</v>
      </c>
      <c r="G630" s="1">
        <v>3</v>
      </c>
      <c r="H630" s="1">
        <v>636.64329999999995</v>
      </c>
      <c r="I630" s="1">
        <v>636.64509999999996</v>
      </c>
      <c r="J630" s="1">
        <v>-1.8E-3</v>
      </c>
      <c r="K630" s="1">
        <v>-2.83</v>
      </c>
    </row>
    <row r="631" spans="1:11" x14ac:dyDescent="0.2">
      <c r="A631" s="1" t="s">
        <v>2655</v>
      </c>
      <c r="B631" s="1" t="s">
        <v>2656</v>
      </c>
      <c r="C631" s="1" t="s">
        <v>2923</v>
      </c>
      <c r="D631" s="1" t="s">
        <v>1144</v>
      </c>
      <c r="F631" s="1" t="s">
        <v>989</v>
      </c>
      <c r="G631" s="1">
        <v>2</v>
      </c>
      <c r="H631" s="1">
        <v>410.22190000000001</v>
      </c>
      <c r="I631" s="1">
        <v>410.22719999999998</v>
      </c>
      <c r="J631" s="1">
        <v>-5.4000000000000003E-3</v>
      </c>
      <c r="K631" s="1">
        <v>-13.06</v>
      </c>
    </row>
    <row r="632" spans="1:11" x14ac:dyDescent="0.2">
      <c r="A632" s="1" t="s">
        <v>522</v>
      </c>
      <c r="B632" s="1" t="s">
        <v>523</v>
      </c>
      <c r="C632" s="1" t="s">
        <v>1136</v>
      </c>
      <c r="D632" s="1" t="s">
        <v>1137</v>
      </c>
      <c r="F632" s="1" t="s">
        <v>870</v>
      </c>
      <c r="G632" s="1">
        <v>3</v>
      </c>
      <c r="H632" s="1">
        <v>815.44359999999995</v>
      </c>
      <c r="I632" s="1">
        <v>815.44060000000002</v>
      </c>
      <c r="J632" s="1">
        <v>3.0000000000000001E-3</v>
      </c>
      <c r="K632" s="1">
        <v>3.72</v>
      </c>
    </row>
    <row r="633" spans="1:11" x14ac:dyDescent="0.2">
      <c r="A633" s="1" t="s">
        <v>1386</v>
      </c>
      <c r="B633" s="1" t="s">
        <v>1387</v>
      </c>
      <c r="C633" s="1" t="s">
        <v>1797</v>
      </c>
      <c r="D633" s="1" t="s">
        <v>1149</v>
      </c>
      <c r="F633" s="1" t="s">
        <v>469</v>
      </c>
      <c r="G633" s="1">
        <v>2</v>
      </c>
      <c r="H633" s="1">
        <v>442.26960000000003</v>
      </c>
      <c r="I633" s="1">
        <v>442.26799999999997</v>
      </c>
      <c r="J633" s="1">
        <v>1.5E-3</v>
      </c>
      <c r="K633" s="1">
        <v>3.48</v>
      </c>
    </row>
    <row r="634" spans="1:11" x14ac:dyDescent="0.2">
      <c r="A634" s="1" t="s">
        <v>629</v>
      </c>
      <c r="B634" s="1" t="s">
        <v>630</v>
      </c>
      <c r="C634" s="1" t="s">
        <v>1151</v>
      </c>
      <c r="D634" s="1" t="s">
        <v>1152</v>
      </c>
      <c r="F634" s="1" t="s">
        <v>361</v>
      </c>
      <c r="G634" s="1">
        <v>2</v>
      </c>
      <c r="H634" s="1">
        <v>685.87210000000005</v>
      </c>
      <c r="I634" s="1">
        <v>685.86940000000004</v>
      </c>
      <c r="J634" s="1">
        <v>2.7000000000000001E-3</v>
      </c>
      <c r="K634" s="1">
        <v>3.95</v>
      </c>
    </row>
    <row r="635" spans="1:11" x14ac:dyDescent="0.2">
      <c r="A635" s="1" t="s">
        <v>176</v>
      </c>
      <c r="B635" s="1" t="s">
        <v>177</v>
      </c>
      <c r="C635" s="1" t="s">
        <v>1154</v>
      </c>
      <c r="D635" s="1" t="s">
        <v>591</v>
      </c>
      <c r="E635" s="1" t="s">
        <v>592</v>
      </c>
      <c r="F635" s="1" t="s">
        <v>2801</v>
      </c>
      <c r="G635" s="1">
        <v>2</v>
      </c>
      <c r="H635" s="1">
        <v>768.34090000000003</v>
      </c>
      <c r="I635" s="1">
        <v>768.3451</v>
      </c>
      <c r="J635" s="1">
        <v>-4.1999999999999997E-3</v>
      </c>
      <c r="K635" s="1">
        <v>-5.45</v>
      </c>
    </row>
    <row r="636" spans="1:11" x14ac:dyDescent="0.2">
      <c r="A636" s="1" t="s">
        <v>87</v>
      </c>
      <c r="B636" s="1" t="s">
        <v>88</v>
      </c>
      <c r="C636" s="1" t="s">
        <v>1155</v>
      </c>
      <c r="D636" s="1" t="s">
        <v>658</v>
      </c>
      <c r="F636" s="1" t="s">
        <v>383</v>
      </c>
      <c r="G636" s="1">
        <v>2</v>
      </c>
      <c r="H636" s="1">
        <v>549.25099999999998</v>
      </c>
      <c r="I636" s="1">
        <v>549.25620000000004</v>
      </c>
      <c r="J636" s="1">
        <v>-5.1000000000000004E-3</v>
      </c>
      <c r="K636" s="1">
        <v>-9.35</v>
      </c>
    </row>
    <row r="637" spans="1:11" x14ac:dyDescent="0.2">
      <c r="A637" s="1" t="s">
        <v>97</v>
      </c>
      <c r="B637" s="1" t="s">
        <v>98</v>
      </c>
      <c r="C637" s="1" t="s">
        <v>1159</v>
      </c>
      <c r="D637" s="1" t="s">
        <v>1160</v>
      </c>
      <c r="F637" s="1" t="s">
        <v>1370</v>
      </c>
      <c r="G637" s="1">
        <v>2</v>
      </c>
      <c r="H637" s="1">
        <v>571.85789999999997</v>
      </c>
      <c r="I637" s="1">
        <v>571.86080000000004</v>
      </c>
      <c r="J637" s="1">
        <v>-2.8999999999999998E-3</v>
      </c>
      <c r="K637" s="1">
        <v>-5.0599999999999996</v>
      </c>
    </row>
    <row r="638" spans="1:11" x14ac:dyDescent="0.2">
      <c r="A638" s="1" t="s">
        <v>97</v>
      </c>
      <c r="B638" s="1" t="s">
        <v>98</v>
      </c>
      <c r="C638" s="1" t="s">
        <v>1162</v>
      </c>
      <c r="D638" s="1" t="s">
        <v>1163</v>
      </c>
      <c r="E638" s="1" t="s">
        <v>14</v>
      </c>
      <c r="F638" s="1" t="s">
        <v>538</v>
      </c>
      <c r="G638" s="1">
        <v>2</v>
      </c>
      <c r="H638" s="1">
        <v>499.30239999999998</v>
      </c>
      <c r="I638" s="1">
        <v>499.30009999999999</v>
      </c>
      <c r="J638" s="1">
        <v>2.3999999999999998E-3</v>
      </c>
      <c r="K638" s="1">
        <v>4.76</v>
      </c>
    </row>
    <row r="639" spans="1:11" x14ac:dyDescent="0.2">
      <c r="A639" s="1" t="s">
        <v>97</v>
      </c>
      <c r="B639" s="1" t="s">
        <v>98</v>
      </c>
      <c r="C639" s="1" t="s">
        <v>1162</v>
      </c>
      <c r="D639" s="1" t="s">
        <v>1163</v>
      </c>
      <c r="F639" s="1" t="s">
        <v>1801</v>
      </c>
      <c r="G639" s="1">
        <v>2</v>
      </c>
      <c r="H639" s="1">
        <v>507.81290000000001</v>
      </c>
      <c r="I639" s="1">
        <v>507.81330000000003</v>
      </c>
      <c r="J639" s="1">
        <v>-4.0000000000000002E-4</v>
      </c>
      <c r="K639" s="1">
        <v>-0.78</v>
      </c>
    </row>
    <row r="640" spans="1:11" x14ac:dyDescent="0.2">
      <c r="A640" s="1" t="s">
        <v>522</v>
      </c>
      <c r="B640" s="1" t="s">
        <v>523</v>
      </c>
      <c r="C640" s="1" t="s">
        <v>1166</v>
      </c>
      <c r="D640" s="1" t="s">
        <v>1167</v>
      </c>
      <c r="F640" s="1" t="s">
        <v>439</v>
      </c>
      <c r="G640" s="1">
        <v>2</v>
      </c>
      <c r="H640" s="1">
        <v>634.86310000000003</v>
      </c>
      <c r="I640" s="1">
        <v>634.86609999999996</v>
      </c>
      <c r="J640" s="1">
        <v>-3.0000000000000001E-3</v>
      </c>
      <c r="K640" s="1">
        <v>-4.71</v>
      </c>
    </row>
    <row r="641" spans="1:11" x14ac:dyDescent="0.2">
      <c r="A641" s="1" t="s">
        <v>87</v>
      </c>
      <c r="B641" s="1" t="s">
        <v>88</v>
      </c>
      <c r="C641" s="1" t="s">
        <v>1168</v>
      </c>
      <c r="D641" s="1" t="s">
        <v>686</v>
      </c>
      <c r="E641" s="1" t="s">
        <v>306</v>
      </c>
      <c r="F641" s="1" t="s">
        <v>2924</v>
      </c>
      <c r="G641" s="1">
        <v>2</v>
      </c>
      <c r="H641" s="1">
        <v>703.33619999999996</v>
      </c>
      <c r="I641" s="1">
        <v>703.33699999999999</v>
      </c>
      <c r="J641" s="1">
        <v>-8.0000000000000004E-4</v>
      </c>
      <c r="K641" s="1">
        <v>-1.1299999999999999</v>
      </c>
    </row>
    <row r="642" spans="1:11" x14ac:dyDescent="0.2">
      <c r="A642" s="1" t="s">
        <v>87</v>
      </c>
      <c r="B642" s="1" t="s">
        <v>88</v>
      </c>
      <c r="C642" s="1" t="s">
        <v>1168</v>
      </c>
      <c r="D642" s="1" t="s">
        <v>686</v>
      </c>
      <c r="E642" s="1" t="s">
        <v>213</v>
      </c>
      <c r="F642" s="1" t="s">
        <v>1469</v>
      </c>
      <c r="G642" s="1">
        <v>2</v>
      </c>
      <c r="H642" s="1">
        <v>711.84559999999999</v>
      </c>
      <c r="I642" s="1">
        <v>711.85029999999995</v>
      </c>
      <c r="J642" s="1">
        <v>-4.7000000000000002E-3</v>
      </c>
      <c r="K642" s="1">
        <v>-6.56</v>
      </c>
    </row>
    <row r="643" spans="1:11" x14ac:dyDescent="0.2">
      <c r="A643" s="1" t="s">
        <v>2636</v>
      </c>
      <c r="B643" s="1" t="s">
        <v>2637</v>
      </c>
      <c r="C643" s="1" t="s">
        <v>2925</v>
      </c>
      <c r="D643" s="1" t="s">
        <v>1170</v>
      </c>
      <c r="F643" s="1" t="s">
        <v>383</v>
      </c>
      <c r="G643" s="1">
        <v>2</v>
      </c>
      <c r="H643" s="1">
        <v>549.25099999999998</v>
      </c>
      <c r="I643" s="1">
        <v>549.25620000000004</v>
      </c>
      <c r="J643" s="1">
        <v>-5.1000000000000004E-3</v>
      </c>
      <c r="K643" s="1">
        <v>-9.35</v>
      </c>
    </row>
    <row r="644" spans="1:11" x14ac:dyDescent="0.2">
      <c r="A644" s="1" t="s">
        <v>2655</v>
      </c>
      <c r="B644" s="1" t="s">
        <v>2656</v>
      </c>
      <c r="C644" s="1" t="s">
        <v>2926</v>
      </c>
      <c r="D644" s="1" t="s">
        <v>1177</v>
      </c>
      <c r="E644" s="1" t="s">
        <v>409</v>
      </c>
      <c r="F644" s="1" t="s">
        <v>393</v>
      </c>
      <c r="G644" s="1">
        <v>3</v>
      </c>
      <c r="H644" s="1">
        <v>405.54689999999999</v>
      </c>
      <c r="I644" s="1">
        <v>405.54480000000001</v>
      </c>
      <c r="J644" s="1">
        <v>2.2000000000000001E-3</v>
      </c>
      <c r="K644" s="1">
        <v>5.32</v>
      </c>
    </row>
    <row r="645" spans="1:11" x14ac:dyDescent="0.2">
      <c r="A645" s="1" t="s">
        <v>176</v>
      </c>
      <c r="B645" s="1" t="s">
        <v>177</v>
      </c>
      <c r="C645" s="1" t="s">
        <v>1171</v>
      </c>
      <c r="D645" s="1" t="s">
        <v>658</v>
      </c>
      <c r="F645" s="1" t="s">
        <v>383</v>
      </c>
      <c r="G645" s="1">
        <v>2</v>
      </c>
      <c r="H645" s="1">
        <v>549.25099999999998</v>
      </c>
      <c r="I645" s="1">
        <v>549.25620000000004</v>
      </c>
      <c r="J645" s="1">
        <v>-5.1000000000000004E-3</v>
      </c>
      <c r="K645" s="1">
        <v>-9.35</v>
      </c>
    </row>
    <row r="646" spans="1:11" x14ac:dyDescent="0.2">
      <c r="A646" s="1" t="s">
        <v>2826</v>
      </c>
      <c r="B646" s="1" t="s">
        <v>2827</v>
      </c>
      <c r="C646" s="1" t="s">
        <v>2927</v>
      </c>
      <c r="D646" s="1" t="s">
        <v>2928</v>
      </c>
      <c r="F646" s="1" t="s">
        <v>103</v>
      </c>
      <c r="G646" s="1">
        <v>2</v>
      </c>
      <c r="H646" s="1">
        <v>596.32349999999997</v>
      </c>
      <c r="I646" s="1">
        <v>596.32569999999998</v>
      </c>
      <c r="J646" s="1">
        <v>-2.3E-3</v>
      </c>
      <c r="K646" s="1">
        <v>-3.78</v>
      </c>
    </row>
    <row r="647" spans="1:11" x14ac:dyDescent="0.2">
      <c r="A647" s="1" t="s">
        <v>97</v>
      </c>
      <c r="B647" s="1" t="s">
        <v>98</v>
      </c>
      <c r="C647" s="1" t="s">
        <v>1172</v>
      </c>
      <c r="D647" s="1" t="s">
        <v>1173</v>
      </c>
      <c r="F647" s="1" t="s">
        <v>1945</v>
      </c>
      <c r="G647" s="1">
        <v>2</v>
      </c>
      <c r="H647" s="1">
        <v>700.34889999999996</v>
      </c>
      <c r="I647" s="1">
        <v>700.34990000000005</v>
      </c>
      <c r="J647" s="1">
        <v>-1E-3</v>
      </c>
      <c r="K647" s="1">
        <v>-1.44</v>
      </c>
    </row>
    <row r="648" spans="1:11" x14ac:dyDescent="0.2">
      <c r="A648" s="1" t="s">
        <v>97</v>
      </c>
      <c r="B648" s="1" t="s">
        <v>98</v>
      </c>
      <c r="C648" s="1" t="s">
        <v>1172</v>
      </c>
      <c r="D648" s="1" t="s">
        <v>1173</v>
      </c>
      <c r="E648" s="1" t="s">
        <v>491</v>
      </c>
      <c r="F648" s="1" t="s">
        <v>2929</v>
      </c>
      <c r="G648" s="1">
        <v>2</v>
      </c>
      <c r="H648" s="1">
        <v>708.34540000000004</v>
      </c>
      <c r="I648" s="1">
        <v>708.34739999999999</v>
      </c>
      <c r="J648" s="1">
        <v>-2E-3</v>
      </c>
      <c r="K648" s="1">
        <v>-2.83</v>
      </c>
    </row>
    <row r="649" spans="1:11" x14ac:dyDescent="0.2">
      <c r="A649" s="1" t="s">
        <v>176</v>
      </c>
      <c r="B649" s="1" t="s">
        <v>177</v>
      </c>
      <c r="C649" s="1" t="s">
        <v>1175</v>
      </c>
      <c r="D649" s="1" t="s">
        <v>686</v>
      </c>
      <c r="E649" s="1" t="s">
        <v>306</v>
      </c>
      <c r="F649" s="1" t="s">
        <v>2924</v>
      </c>
      <c r="G649" s="1">
        <v>2</v>
      </c>
      <c r="H649" s="1">
        <v>703.33619999999996</v>
      </c>
      <c r="I649" s="1">
        <v>703.33699999999999</v>
      </c>
      <c r="J649" s="1">
        <v>-8.0000000000000004E-4</v>
      </c>
      <c r="K649" s="1">
        <v>-1.1299999999999999</v>
      </c>
    </row>
    <row r="650" spans="1:11" x14ac:dyDescent="0.2">
      <c r="A650" s="1" t="s">
        <v>176</v>
      </c>
      <c r="B650" s="1" t="s">
        <v>177</v>
      </c>
      <c r="C650" s="1" t="s">
        <v>1175</v>
      </c>
      <c r="D650" s="1" t="s">
        <v>686</v>
      </c>
      <c r="E650" s="1" t="s">
        <v>213</v>
      </c>
      <c r="F650" s="1" t="s">
        <v>1469</v>
      </c>
      <c r="G650" s="1">
        <v>2</v>
      </c>
      <c r="H650" s="1">
        <v>711.84559999999999</v>
      </c>
      <c r="I650" s="1">
        <v>711.85029999999995</v>
      </c>
      <c r="J650" s="1">
        <v>-4.7000000000000002E-3</v>
      </c>
      <c r="K650" s="1">
        <v>-6.56</v>
      </c>
    </row>
    <row r="651" spans="1:11" x14ac:dyDescent="0.2">
      <c r="A651" s="1" t="s">
        <v>522</v>
      </c>
      <c r="B651" s="1" t="s">
        <v>523</v>
      </c>
      <c r="C651" s="1" t="s">
        <v>1178</v>
      </c>
      <c r="D651" s="1" t="s">
        <v>1179</v>
      </c>
      <c r="E651" s="1" t="s">
        <v>409</v>
      </c>
      <c r="F651" s="1" t="s">
        <v>1138</v>
      </c>
      <c r="G651" s="1">
        <v>2</v>
      </c>
      <c r="H651" s="1">
        <v>555.27170000000001</v>
      </c>
      <c r="I651" s="1">
        <v>555.27009999999996</v>
      </c>
      <c r="J651" s="1">
        <v>1.6000000000000001E-3</v>
      </c>
      <c r="K651" s="1">
        <v>2.8</v>
      </c>
    </row>
    <row r="652" spans="1:11" x14ac:dyDescent="0.2">
      <c r="A652" s="1" t="s">
        <v>97</v>
      </c>
      <c r="B652" s="1" t="s">
        <v>98</v>
      </c>
      <c r="C652" s="1" t="s">
        <v>1180</v>
      </c>
      <c r="D652" s="1" t="s">
        <v>1181</v>
      </c>
      <c r="E652" s="1" t="s">
        <v>1182</v>
      </c>
      <c r="F652" s="1" t="s">
        <v>2930</v>
      </c>
      <c r="G652" s="1">
        <v>3</v>
      </c>
      <c r="H652" s="1">
        <v>643.27200000000005</v>
      </c>
      <c r="I652" s="1">
        <v>643.27089999999998</v>
      </c>
      <c r="J652" s="1">
        <v>1.1000000000000001E-3</v>
      </c>
      <c r="K652" s="1">
        <v>1.69</v>
      </c>
    </row>
    <row r="653" spans="1:11" x14ac:dyDescent="0.2">
      <c r="A653" s="1" t="s">
        <v>97</v>
      </c>
      <c r="B653" s="1" t="s">
        <v>98</v>
      </c>
      <c r="C653" s="1" t="s">
        <v>1184</v>
      </c>
      <c r="D653" s="1" t="s">
        <v>1185</v>
      </c>
      <c r="E653" s="1" t="s">
        <v>409</v>
      </c>
      <c r="F653" s="1" t="s">
        <v>903</v>
      </c>
      <c r="G653" s="1">
        <v>2</v>
      </c>
      <c r="H653" s="1">
        <v>554.26059999999995</v>
      </c>
      <c r="I653" s="1">
        <v>554.26059999999995</v>
      </c>
      <c r="J653" s="1">
        <v>0</v>
      </c>
      <c r="K653" s="1">
        <v>-7.0000000000000007E-2</v>
      </c>
    </row>
    <row r="654" spans="1:11" x14ac:dyDescent="0.2">
      <c r="A654" s="1" t="s">
        <v>87</v>
      </c>
      <c r="B654" s="1" t="s">
        <v>88</v>
      </c>
      <c r="C654" s="1" t="s">
        <v>1186</v>
      </c>
      <c r="D654" s="1" t="s">
        <v>759</v>
      </c>
      <c r="E654" s="1" t="s">
        <v>409</v>
      </c>
      <c r="F654" s="1" t="s">
        <v>1333</v>
      </c>
      <c r="G654" s="1">
        <v>2</v>
      </c>
      <c r="H654" s="1">
        <v>474.25400000000002</v>
      </c>
      <c r="I654" s="1">
        <v>474.25259999999997</v>
      </c>
      <c r="J654" s="1">
        <v>1.5E-3</v>
      </c>
      <c r="K654" s="1">
        <v>3.06</v>
      </c>
    </row>
    <row r="655" spans="1:11" x14ac:dyDescent="0.2">
      <c r="A655" s="1" t="s">
        <v>2655</v>
      </c>
      <c r="B655" s="1" t="s">
        <v>2656</v>
      </c>
      <c r="C655" s="1" t="s">
        <v>2931</v>
      </c>
      <c r="D655" s="1" t="s">
        <v>2557</v>
      </c>
      <c r="F655" s="1" t="s">
        <v>2932</v>
      </c>
      <c r="G655" s="1">
        <v>2</v>
      </c>
      <c r="H655" s="1">
        <v>522.77840000000003</v>
      </c>
      <c r="I655" s="1">
        <v>522.77729999999997</v>
      </c>
      <c r="J655" s="1">
        <v>1.1000000000000001E-3</v>
      </c>
      <c r="K655" s="1">
        <v>2.12</v>
      </c>
    </row>
    <row r="656" spans="1:11" x14ac:dyDescent="0.2">
      <c r="A656" s="1" t="s">
        <v>97</v>
      </c>
      <c r="B656" s="1" t="s">
        <v>98</v>
      </c>
      <c r="C656" s="1" t="s">
        <v>1187</v>
      </c>
      <c r="D656" s="1" t="s">
        <v>1188</v>
      </c>
      <c r="F656" s="1" t="s">
        <v>1133</v>
      </c>
      <c r="G656" s="1">
        <v>2</v>
      </c>
      <c r="H656" s="1">
        <v>501.79489999999998</v>
      </c>
      <c r="I656" s="1">
        <v>501.79509999999999</v>
      </c>
      <c r="J656" s="1">
        <v>-2.0000000000000001E-4</v>
      </c>
      <c r="K656" s="1">
        <v>-0.42</v>
      </c>
    </row>
    <row r="657" spans="1:11" x14ac:dyDescent="0.2">
      <c r="A657" s="1" t="s">
        <v>87</v>
      </c>
      <c r="B657" s="1" t="s">
        <v>88</v>
      </c>
      <c r="C657" s="1" t="s">
        <v>1191</v>
      </c>
      <c r="D657" s="1" t="s">
        <v>773</v>
      </c>
      <c r="E657" s="1" t="s">
        <v>139</v>
      </c>
      <c r="F657" s="1" t="s">
        <v>1802</v>
      </c>
      <c r="G657" s="1">
        <v>5</v>
      </c>
      <c r="H657" s="1">
        <v>475.05040000000002</v>
      </c>
      <c r="I657" s="1">
        <v>475.05180000000001</v>
      </c>
      <c r="J657" s="1">
        <v>-1.4E-3</v>
      </c>
      <c r="K657" s="1">
        <v>-2.99</v>
      </c>
    </row>
    <row r="658" spans="1:11" x14ac:dyDescent="0.2">
      <c r="A658" s="1" t="s">
        <v>176</v>
      </c>
      <c r="B658" s="1" t="s">
        <v>177</v>
      </c>
      <c r="C658" s="1" t="s">
        <v>1192</v>
      </c>
      <c r="D658" s="1" t="s">
        <v>759</v>
      </c>
      <c r="E658" s="1" t="s">
        <v>409</v>
      </c>
      <c r="F658" s="1" t="s">
        <v>1333</v>
      </c>
      <c r="G658" s="1">
        <v>2</v>
      </c>
      <c r="H658" s="1">
        <v>474.25400000000002</v>
      </c>
      <c r="I658" s="1">
        <v>474.25259999999997</v>
      </c>
      <c r="J658" s="1">
        <v>1.5E-3</v>
      </c>
      <c r="K658" s="1">
        <v>3.06</v>
      </c>
    </row>
    <row r="659" spans="1:11" x14ac:dyDescent="0.2">
      <c r="A659" s="1" t="s">
        <v>522</v>
      </c>
      <c r="B659" s="1" t="s">
        <v>523</v>
      </c>
      <c r="C659" s="1" t="s">
        <v>1193</v>
      </c>
      <c r="D659" s="1" t="s">
        <v>1194</v>
      </c>
      <c r="F659" s="1" t="s">
        <v>307</v>
      </c>
      <c r="G659" s="1">
        <v>2</v>
      </c>
      <c r="H659" s="1">
        <v>400.74380000000002</v>
      </c>
      <c r="I659" s="1">
        <v>400.7475</v>
      </c>
      <c r="J659" s="1">
        <v>-3.5999999999999999E-3</v>
      </c>
      <c r="K659" s="1">
        <v>-9.1</v>
      </c>
    </row>
    <row r="660" spans="1:11" x14ac:dyDescent="0.2">
      <c r="A660" s="1" t="s">
        <v>2636</v>
      </c>
      <c r="B660" s="1" t="s">
        <v>2637</v>
      </c>
      <c r="C660" s="1" t="s">
        <v>2933</v>
      </c>
      <c r="D660" s="1" t="s">
        <v>1197</v>
      </c>
      <c r="E660" s="1" t="s">
        <v>139</v>
      </c>
      <c r="F660" s="1" t="s">
        <v>1908</v>
      </c>
      <c r="G660" s="1">
        <v>3</v>
      </c>
      <c r="H660" s="1">
        <v>504.24869999999999</v>
      </c>
      <c r="I660" s="1">
        <v>504.2525</v>
      </c>
      <c r="J660" s="1">
        <v>-3.8999999999999998E-3</v>
      </c>
      <c r="K660" s="1">
        <v>-7.65</v>
      </c>
    </row>
    <row r="661" spans="1:11" x14ac:dyDescent="0.2">
      <c r="A661" s="1" t="s">
        <v>1386</v>
      </c>
      <c r="B661" s="1" t="s">
        <v>1387</v>
      </c>
      <c r="C661" s="1" t="s">
        <v>2934</v>
      </c>
      <c r="D661" s="1" t="s">
        <v>1200</v>
      </c>
      <c r="F661" s="1" t="s">
        <v>780</v>
      </c>
      <c r="G661" s="1">
        <v>2</v>
      </c>
      <c r="H661" s="1">
        <v>542.27809999999999</v>
      </c>
      <c r="I661" s="1">
        <v>542.27710000000002</v>
      </c>
      <c r="J661" s="1">
        <v>1E-3</v>
      </c>
      <c r="K661" s="1">
        <v>1.9</v>
      </c>
    </row>
    <row r="662" spans="1:11" x14ac:dyDescent="0.2">
      <c r="A662" s="1" t="s">
        <v>176</v>
      </c>
      <c r="B662" s="1" t="s">
        <v>177</v>
      </c>
      <c r="C662" s="1" t="s">
        <v>1198</v>
      </c>
      <c r="D662" s="1" t="s">
        <v>773</v>
      </c>
      <c r="E662" s="1" t="s">
        <v>139</v>
      </c>
      <c r="F662" s="1" t="s">
        <v>1802</v>
      </c>
      <c r="G662" s="1">
        <v>5</v>
      </c>
      <c r="H662" s="1">
        <v>475.05040000000002</v>
      </c>
      <c r="I662" s="1">
        <v>475.05180000000001</v>
      </c>
      <c r="J662" s="1">
        <v>-1.4E-3</v>
      </c>
      <c r="K662" s="1">
        <v>-2.99</v>
      </c>
    </row>
    <row r="663" spans="1:11" x14ac:dyDescent="0.2">
      <c r="A663" s="1" t="s">
        <v>87</v>
      </c>
      <c r="B663" s="1" t="s">
        <v>88</v>
      </c>
      <c r="C663" s="1" t="s">
        <v>1201</v>
      </c>
      <c r="D663" s="1" t="s">
        <v>1202</v>
      </c>
      <c r="F663" s="1" t="s">
        <v>335</v>
      </c>
      <c r="G663" s="1">
        <v>3</v>
      </c>
      <c r="H663" s="1">
        <v>461.26889999999997</v>
      </c>
      <c r="I663" s="1">
        <v>461.26990000000001</v>
      </c>
      <c r="J663" s="1">
        <v>-8.9999999999999998E-4</v>
      </c>
      <c r="K663" s="1">
        <v>-2.0499999999999998</v>
      </c>
    </row>
    <row r="664" spans="1:11" x14ac:dyDescent="0.2">
      <c r="A664" s="1" t="s">
        <v>87</v>
      </c>
      <c r="B664" s="1" t="s">
        <v>88</v>
      </c>
      <c r="C664" s="1" t="s">
        <v>1201</v>
      </c>
      <c r="D664" s="1" t="s">
        <v>1202</v>
      </c>
      <c r="E664" s="1" t="s">
        <v>1204</v>
      </c>
      <c r="F664" s="1" t="s">
        <v>1756</v>
      </c>
      <c r="G664" s="1">
        <v>3</v>
      </c>
      <c r="H664" s="1">
        <v>461.59030000000001</v>
      </c>
      <c r="I664" s="1">
        <v>461.59789999999998</v>
      </c>
      <c r="J664" s="1">
        <v>-7.6E-3</v>
      </c>
      <c r="K664" s="1">
        <v>-16.47</v>
      </c>
    </row>
    <row r="665" spans="1:11" x14ac:dyDescent="0.2">
      <c r="A665" s="1" t="s">
        <v>87</v>
      </c>
      <c r="B665" s="1" t="s">
        <v>88</v>
      </c>
      <c r="C665" s="1" t="s">
        <v>1201</v>
      </c>
      <c r="D665" s="1" t="s">
        <v>1202</v>
      </c>
      <c r="E665" s="1" t="s">
        <v>14</v>
      </c>
      <c r="F665" s="1" t="s">
        <v>769</v>
      </c>
      <c r="G665" s="1">
        <v>2</v>
      </c>
      <c r="H665" s="1">
        <v>682.8827</v>
      </c>
      <c r="I665" s="1">
        <v>682.88789999999995</v>
      </c>
      <c r="J665" s="1">
        <v>-5.1999999999999998E-3</v>
      </c>
      <c r="K665" s="1">
        <v>-7.61</v>
      </c>
    </row>
    <row r="666" spans="1:11" x14ac:dyDescent="0.2">
      <c r="A666" s="1" t="s">
        <v>522</v>
      </c>
      <c r="B666" s="1" t="s">
        <v>523</v>
      </c>
      <c r="C666" s="1" t="s">
        <v>2935</v>
      </c>
      <c r="D666" s="1" t="s">
        <v>2936</v>
      </c>
      <c r="F666" s="1" t="s">
        <v>50</v>
      </c>
      <c r="G666" s="1">
        <v>2</v>
      </c>
      <c r="H666" s="1">
        <v>508.79050000000001</v>
      </c>
      <c r="I666" s="1">
        <v>508.79239999999999</v>
      </c>
      <c r="J666" s="1">
        <v>-1.9E-3</v>
      </c>
      <c r="K666" s="1">
        <v>-3.79</v>
      </c>
    </row>
    <row r="667" spans="1:11" x14ac:dyDescent="0.2">
      <c r="A667" s="1" t="s">
        <v>522</v>
      </c>
      <c r="B667" s="1" t="s">
        <v>523</v>
      </c>
      <c r="C667" s="1" t="s">
        <v>1206</v>
      </c>
      <c r="D667" s="1" t="s">
        <v>1207</v>
      </c>
      <c r="F667" s="1" t="s">
        <v>1549</v>
      </c>
      <c r="G667" s="1">
        <v>2</v>
      </c>
      <c r="H667" s="1">
        <v>444.74290000000002</v>
      </c>
      <c r="I667" s="1">
        <v>444.74489999999997</v>
      </c>
      <c r="J667" s="1">
        <v>-2.0999999999999999E-3</v>
      </c>
      <c r="K667" s="1">
        <v>-4.6100000000000003</v>
      </c>
    </row>
    <row r="668" spans="1:11" x14ac:dyDescent="0.2">
      <c r="A668" s="1" t="s">
        <v>1386</v>
      </c>
      <c r="B668" s="1" t="s">
        <v>1387</v>
      </c>
      <c r="C668" s="1" t="s">
        <v>1811</v>
      </c>
      <c r="D668" s="1" t="s">
        <v>1209</v>
      </c>
      <c r="F668" s="1" t="s">
        <v>1586</v>
      </c>
      <c r="G668" s="1">
        <v>2</v>
      </c>
      <c r="H668" s="1">
        <v>488.75749999999999</v>
      </c>
      <c r="I668" s="1">
        <v>488.7509</v>
      </c>
      <c r="J668" s="1">
        <v>6.6E-3</v>
      </c>
      <c r="K668" s="1">
        <v>13.41</v>
      </c>
    </row>
    <row r="669" spans="1:11" x14ac:dyDescent="0.2">
      <c r="A669" s="1" t="s">
        <v>522</v>
      </c>
      <c r="B669" s="1" t="s">
        <v>523</v>
      </c>
      <c r="C669" s="1" t="s">
        <v>1211</v>
      </c>
      <c r="D669" s="1" t="s">
        <v>1212</v>
      </c>
      <c r="E669" s="1" t="s">
        <v>124</v>
      </c>
      <c r="F669" s="1" t="s">
        <v>906</v>
      </c>
      <c r="G669" s="1">
        <v>2</v>
      </c>
      <c r="H669" s="1">
        <v>545.75279999999998</v>
      </c>
      <c r="I669" s="1">
        <v>545.7509</v>
      </c>
      <c r="J669" s="1">
        <v>1.9E-3</v>
      </c>
      <c r="K669" s="1">
        <v>3.44</v>
      </c>
    </row>
    <row r="670" spans="1:11" x14ac:dyDescent="0.2">
      <c r="A670" s="1" t="s">
        <v>251</v>
      </c>
      <c r="B670" s="1" t="s">
        <v>252</v>
      </c>
      <c r="C670" s="1" t="s">
        <v>1214</v>
      </c>
      <c r="D670" s="1" t="s">
        <v>1215</v>
      </c>
      <c r="F670" s="1" t="s">
        <v>1608</v>
      </c>
      <c r="G670" s="1">
        <v>2</v>
      </c>
      <c r="H670" s="1">
        <v>498.75360000000001</v>
      </c>
      <c r="I670" s="1">
        <v>498.74849999999998</v>
      </c>
      <c r="J670" s="1">
        <v>5.1000000000000004E-3</v>
      </c>
      <c r="K670" s="1">
        <v>10.26</v>
      </c>
    </row>
    <row r="671" spans="1:11" x14ac:dyDescent="0.2">
      <c r="A671" s="1" t="s">
        <v>176</v>
      </c>
      <c r="B671" s="1" t="s">
        <v>177</v>
      </c>
      <c r="C671" s="1" t="s">
        <v>1216</v>
      </c>
      <c r="D671" s="1" t="s">
        <v>1202</v>
      </c>
      <c r="F671" s="1" t="s">
        <v>335</v>
      </c>
      <c r="G671" s="1">
        <v>3</v>
      </c>
      <c r="H671" s="1">
        <v>461.26889999999997</v>
      </c>
      <c r="I671" s="1">
        <v>461.26990000000001</v>
      </c>
      <c r="J671" s="1">
        <v>-8.9999999999999998E-4</v>
      </c>
      <c r="K671" s="1">
        <v>-2.0499999999999998</v>
      </c>
    </row>
    <row r="672" spans="1:11" x14ac:dyDescent="0.2">
      <c r="A672" s="1" t="s">
        <v>176</v>
      </c>
      <c r="B672" s="1" t="s">
        <v>177</v>
      </c>
      <c r="C672" s="1" t="s">
        <v>1216</v>
      </c>
      <c r="D672" s="1" t="s">
        <v>1202</v>
      </c>
      <c r="E672" s="1" t="s">
        <v>1204</v>
      </c>
      <c r="F672" s="1" t="s">
        <v>1756</v>
      </c>
      <c r="G672" s="1">
        <v>3</v>
      </c>
      <c r="H672" s="1">
        <v>461.59030000000001</v>
      </c>
      <c r="I672" s="1">
        <v>461.59789999999998</v>
      </c>
      <c r="J672" s="1">
        <v>-7.6E-3</v>
      </c>
      <c r="K672" s="1">
        <v>-16.47</v>
      </c>
    </row>
    <row r="673" spans="1:11" x14ac:dyDescent="0.2">
      <c r="A673" s="1" t="s">
        <v>176</v>
      </c>
      <c r="B673" s="1" t="s">
        <v>177</v>
      </c>
      <c r="C673" s="1" t="s">
        <v>1216</v>
      </c>
      <c r="D673" s="1" t="s">
        <v>1202</v>
      </c>
      <c r="E673" s="1" t="s">
        <v>14</v>
      </c>
      <c r="F673" s="1" t="s">
        <v>769</v>
      </c>
      <c r="G673" s="1">
        <v>2</v>
      </c>
      <c r="H673" s="1">
        <v>682.8827</v>
      </c>
      <c r="I673" s="1">
        <v>682.88789999999995</v>
      </c>
      <c r="J673" s="1">
        <v>-5.1999999999999998E-3</v>
      </c>
      <c r="K673" s="1">
        <v>-7.61</v>
      </c>
    </row>
    <row r="674" spans="1:11" x14ac:dyDescent="0.2">
      <c r="A674" s="1" t="s">
        <v>522</v>
      </c>
      <c r="B674" s="1" t="s">
        <v>523</v>
      </c>
      <c r="C674" s="1" t="s">
        <v>1217</v>
      </c>
      <c r="D674" s="1" t="s">
        <v>1218</v>
      </c>
      <c r="F674" s="1" t="s">
        <v>1800</v>
      </c>
      <c r="G674" s="1">
        <v>2</v>
      </c>
      <c r="H674" s="1">
        <v>735.3845</v>
      </c>
      <c r="I674" s="1">
        <v>735.3854</v>
      </c>
      <c r="J674" s="1">
        <v>-8.9999999999999998E-4</v>
      </c>
      <c r="K674" s="1">
        <v>-1.1599999999999999</v>
      </c>
    </row>
    <row r="675" spans="1:11" x14ac:dyDescent="0.2">
      <c r="A675" s="1" t="s">
        <v>251</v>
      </c>
      <c r="B675" s="1" t="s">
        <v>252</v>
      </c>
      <c r="C675" s="1" t="s">
        <v>2937</v>
      </c>
      <c r="D675" s="1" t="s">
        <v>2938</v>
      </c>
      <c r="E675" s="1" t="s">
        <v>2939</v>
      </c>
      <c r="F675" s="1" t="s">
        <v>2940</v>
      </c>
      <c r="G675" s="1">
        <v>3</v>
      </c>
      <c r="H675" s="1">
        <v>565.92319999999995</v>
      </c>
      <c r="I675" s="1">
        <v>565.95799999999997</v>
      </c>
      <c r="J675" s="1">
        <v>-3.4799999999999998E-2</v>
      </c>
      <c r="K675" s="1">
        <v>-61.5</v>
      </c>
    </row>
    <row r="676" spans="1:11" x14ac:dyDescent="0.2">
      <c r="A676" s="1" t="s">
        <v>87</v>
      </c>
      <c r="B676" s="1" t="s">
        <v>88</v>
      </c>
      <c r="C676" s="1" t="s">
        <v>1220</v>
      </c>
      <c r="D676" s="1" t="s">
        <v>893</v>
      </c>
      <c r="E676" s="1" t="s">
        <v>894</v>
      </c>
      <c r="F676" s="1" t="s">
        <v>2779</v>
      </c>
      <c r="G676" s="1">
        <v>2</v>
      </c>
      <c r="H676" s="1">
        <v>776.37660000000005</v>
      </c>
      <c r="I676" s="1">
        <v>776.37720000000002</v>
      </c>
      <c r="J676" s="1">
        <v>-5.9999999999999995E-4</v>
      </c>
      <c r="K676" s="1">
        <v>-0.82</v>
      </c>
    </row>
    <row r="677" spans="1:11" x14ac:dyDescent="0.2">
      <c r="A677" s="1" t="s">
        <v>87</v>
      </c>
      <c r="B677" s="1" t="s">
        <v>88</v>
      </c>
      <c r="C677" s="1" t="s">
        <v>1221</v>
      </c>
      <c r="D677" s="1" t="s">
        <v>917</v>
      </c>
      <c r="F677" s="1" t="s">
        <v>1672</v>
      </c>
      <c r="G677" s="1">
        <v>3</v>
      </c>
      <c r="H677" s="1">
        <v>853.43640000000005</v>
      </c>
      <c r="I677" s="1">
        <v>853.44269999999995</v>
      </c>
      <c r="J677" s="1">
        <v>-6.3E-3</v>
      </c>
      <c r="K677" s="1">
        <v>-7.44</v>
      </c>
    </row>
    <row r="678" spans="1:11" x14ac:dyDescent="0.2">
      <c r="A678" s="1" t="s">
        <v>176</v>
      </c>
      <c r="B678" s="1" t="s">
        <v>177</v>
      </c>
      <c r="C678" s="1" t="s">
        <v>1222</v>
      </c>
      <c r="D678" s="1" t="s">
        <v>893</v>
      </c>
      <c r="E678" s="1" t="s">
        <v>894</v>
      </c>
      <c r="F678" s="1" t="s">
        <v>2779</v>
      </c>
      <c r="G678" s="1">
        <v>2</v>
      </c>
      <c r="H678" s="1">
        <v>776.37660000000005</v>
      </c>
      <c r="I678" s="1">
        <v>776.37720000000002</v>
      </c>
      <c r="J678" s="1">
        <v>-5.9999999999999995E-4</v>
      </c>
      <c r="K678" s="1">
        <v>-0.82</v>
      </c>
    </row>
    <row r="679" spans="1:11" x14ac:dyDescent="0.2">
      <c r="A679" s="1" t="s">
        <v>522</v>
      </c>
      <c r="B679" s="1" t="s">
        <v>523</v>
      </c>
      <c r="C679" s="1" t="s">
        <v>1815</v>
      </c>
      <c r="D679" s="1" t="s">
        <v>1816</v>
      </c>
      <c r="F679" s="1" t="s">
        <v>2941</v>
      </c>
      <c r="G679" s="1">
        <v>2</v>
      </c>
      <c r="H679" s="1">
        <v>417.7244</v>
      </c>
      <c r="I679" s="1">
        <v>417.72309999999999</v>
      </c>
      <c r="J679" s="1">
        <v>1.1999999999999999E-3</v>
      </c>
      <c r="K679" s="1">
        <v>2.98</v>
      </c>
    </row>
    <row r="680" spans="1:11" x14ac:dyDescent="0.2">
      <c r="A680" s="1" t="s">
        <v>176</v>
      </c>
      <c r="B680" s="1" t="s">
        <v>177</v>
      </c>
      <c r="C680" s="1" t="s">
        <v>1223</v>
      </c>
      <c r="D680" s="1" t="s">
        <v>917</v>
      </c>
      <c r="F680" s="1" t="s">
        <v>1672</v>
      </c>
      <c r="G680" s="1">
        <v>3</v>
      </c>
      <c r="H680" s="1">
        <v>853.43640000000005</v>
      </c>
      <c r="I680" s="1">
        <v>853.44269999999995</v>
      </c>
      <c r="J680" s="1">
        <v>-6.3E-3</v>
      </c>
      <c r="K680" s="1">
        <v>-7.44</v>
      </c>
    </row>
    <row r="681" spans="1:11" x14ac:dyDescent="0.2">
      <c r="A681" s="1" t="s">
        <v>87</v>
      </c>
      <c r="B681" s="1" t="s">
        <v>88</v>
      </c>
      <c r="C681" s="1" t="s">
        <v>1224</v>
      </c>
      <c r="D681" s="1" t="s">
        <v>1225</v>
      </c>
      <c r="E681" s="1" t="s">
        <v>1226</v>
      </c>
      <c r="F681" s="1" t="s">
        <v>1610</v>
      </c>
      <c r="G681" s="1">
        <v>2</v>
      </c>
      <c r="H681" s="1">
        <v>854.90340000000003</v>
      </c>
      <c r="I681" s="1">
        <v>854.90530000000001</v>
      </c>
      <c r="J681" s="1">
        <v>-1.9E-3</v>
      </c>
      <c r="K681" s="1">
        <v>-2.23</v>
      </c>
    </row>
    <row r="682" spans="1:11" x14ac:dyDescent="0.2">
      <c r="A682" s="1" t="s">
        <v>87</v>
      </c>
      <c r="B682" s="1" t="s">
        <v>88</v>
      </c>
      <c r="C682" s="1" t="s">
        <v>1224</v>
      </c>
      <c r="D682" s="1" t="s">
        <v>1225</v>
      </c>
      <c r="E682" s="1" t="s">
        <v>965</v>
      </c>
      <c r="F682" s="1" t="s">
        <v>2942</v>
      </c>
      <c r="G682" s="1">
        <v>2</v>
      </c>
      <c r="H682" s="1">
        <v>863.41780000000006</v>
      </c>
      <c r="I682" s="1">
        <v>863.41859999999997</v>
      </c>
      <c r="J682" s="1">
        <v>-8.0000000000000004E-4</v>
      </c>
      <c r="K682" s="1">
        <v>-0.9</v>
      </c>
    </row>
    <row r="683" spans="1:11" x14ac:dyDescent="0.2">
      <c r="A683" s="1" t="s">
        <v>522</v>
      </c>
      <c r="B683" s="1" t="s">
        <v>523</v>
      </c>
      <c r="C683" s="1" t="s">
        <v>1229</v>
      </c>
      <c r="D683" s="1" t="s">
        <v>1230</v>
      </c>
      <c r="F683" s="1" t="s">
        <v>1491</v>
      </c>
      <c r="G683" s="1">
        <v>2</v>
      </c>
      <c r="H683" s="1">
        <v>498.75490000000002</v>
      </c>
      <c r="I683" s="1">
        <v>498.74090000000001</v>
      </c>
      <c r="J683" s="1">
        <v>1.41E-2</v>
      </c>
      <c r="K683" s="1">
        <v>28.18</v>
      </c>
    </row>
    <row r="684" spans="1:11" x14ac:dyDescent="0.2">
      <c r="A684" s="1" t="s">
        <v>1386</v>
      </c>
      <c r="B684" s="1" t="s">
        <v>1387</v>
      </c>
      <c r="C684" s="1" t="s">
        <v>1823</v>
      </c>
      <c r="D684" s="1" t="s">
        <v>1824</v>
      </c>
      <c r="F684" s="1" t="s">
        <v>193</v>
      </c>
      <c r="G684" s="1">
        <v>3</v>
      </c>
      <c r="H684" s="1">
        <v>635.34479999999996</v>
      </c>
      <c r="I684" s="1">
        <v>635.34690000000001</v>
      </c>
      <c r="J684" s="1">
        <v>-2.2000000000000001E-3</v>
      </c>
      <c r="K684" s="1">
        <v>-3.4</v>
      </c>
    </row>
    <row r="685" spans="1:11" x14ac:dyDescent="0.2">
      <c r="A685" s="1" t="s">
        <v>176</v>
      </c>
      <c r="B685" s="1" t="s">
        <v>177</v>
      </c>
      <c r="C685" s="1" t="s">
        <v>1232</v>
      </c>
      <c r="D685" s="1" t="s">
        <v>1225</v>
      </c>
      <c r="E685" s="1" t="s">
        <v>1226</v>
      </c>
      <c r="F685" s="1" t="s">
        <v>1610</v>
      </c>
      <c r="G685" s="1">
        <v>2</v>
      </c>
      <c r="H685" s="1">
        <v>854.90340000000003</v>
      </c>
      <c r="I685" s="1">
        <v>854.90530000000001</v>
      </c>
      <c r="J685" s="1">
        <v>-1.9E-3</v>
      </c>
      <c r="K685" s="1">
        <v>-2.23</v>
      </c>
    </row>
    <row r="686" spans="1:11" x14ac:dyDescent="0.2">
      <c r="A686" s="1" t="s">
        <v>176</v>
      </c>
      <c r="B686" s="1" t="s">
        <v>177</v>
      </c>
      <c r="C686" s="1" t="s">
        <v>1232</v>
      </c>
      <c r="D686" s="1" t="s">
        <v>1225</v>
      </c>
      <c r="E686" s="1" t="s">
        <v>965</v>
      </c>
      <c r="F686" s="1" t="s">
        <v>2942</v>
      </c>
      <c r="G686" s="1">
        <v>2</v>
      </c>
      <c r="H686" s="1">
        <v>863.41780000000006</v>
      </c>
      <c r="I686" s="1">
        <v>863.41859999999997</v>
      </c>
      <c r="J686" s="1">
        <v>-8.0000000000000004E-4</v>
      </c>
      <c r="K686" s="1">
        <v>-0.9</v>
      </c>
    </row>
    <row r="687" spans="1:11" x14ac:dyDescent="0.2">
      <c r="A687" s="1" t="s">
        <v>1776</v>
      </c>
      <c r="B687" s="1" t="s">
        <v>1777</v>
      </c>
      <c r="C687" s="1" t="s">
        <v>2943</v>
      </c>
      <c r="D687" s="1" t="s">
        <v>2944</v>
      </c>
      <c r="F687" s="1" t="s">
        <v>1677</v>
      </c>
      <c r="G687" s="1">
        <v>3</v>
      </c>
      <c r="H687" s="1">
        <v>595.99839999999995</v>
      </c>
      <c r="I687" s="1">
        <v>595.99440000000004</v>
      </c>
      <c r="J687" s="1">
        <v>3.8999999999999998E-3</v>
      </c>
      <c r="K687" s="1">
        <v>6.63</v>
      </c>
    </row>
    <row r="688" spans="1:11" x14ac:dyDescent="0.2">
      <c r="A688" s="1" t="s">
        <v>522</v>
      </c>
      <c r="B688" s="1" t="s">
        <v>523</v>
      </c>
      <c r="C688" s="1" t="s">
        <v>1233</v>
      </c>
      <c r="D688" s="1" t="s">
        <v>1234</v>
      </c>
      <c r="F688" s="1" t="s">
        <v>1814</v>
      </c>
      <c r="G688" s="1">
        <v>2</v>
      </c>
      <c r="H688" s="1">
        <v>422.72669999999999</v>
      </c>
      <c r="I688" s="1">
        <v>422.72980000000001</v>
      </c>
      <c r="J688" s="1">
        <v>-3.0999999999999999E-3</v>
      </c>
      <c r="K688" s="1">
        <v>-7.42</v>
      </c>
    </row>
    <row r="689" spans="1:11" x14ac:dyDescent="0.2">
      <c r="A689" s="1" t="s">
        <v>1235</v>
      </c>
      <c r="B689" s="1" t="s">
        <v>1236</v>
      </c>
      <c r="C689" s="1" t="s">
        <v>1237</v>
      </c>
      <c r="D689" s="1" t="s">
        <v>1238</v>
      </c>
      <c r="E689" s="1" t="s">
        <v>44</v>
      </c>
      <c r="F689" s="1" t="s">
        <v>1853</v>
      </c>
      <c r="G689" s="1">
        <v>2</v>
      </c>
      <c r="H689" s="1">
        <v>487.26900000000001</v>
      </c>
      <c r="I689" s="1">
        <v>487.2749</v>
      </c>
      <c r="J689" s="1">
        <v>-5.8999999999999999E-3</v>
      </c>
      <c r="K689" s="1">
        <v>-12.02</v>
      </c>
    </row>
    <row r="690" spans="1:11" x14ac:dyDescent="0.2">
      <c r="A690" s="1" t="s">
        <v>2945</v>
      </c>
      <c r="B690" s="1" t="s">
        <v>2946</v>
      </c>
      <c r="C690" s="1" t="s">
        <v>2947</v>
      </c>
      <c r="D690" s="1" t="s">
        <v>2948</v>
      </c>
      <c r="E690" s="1" t="s">
        <v>124</v>
      </c>
      <c r="F690" s="1" t="s">
        <v>418</v>
      </c>
      <c r="G690" s="1">
        <v>2</v>
      </c>
      <c r="H690" s="1">
        <v>424.22680000000003</v>
      </c>
      <c r="I690" s="1">
        <v>424.22640000000001</v>
      </c>
      <c r="J690" s="1">
        <v>4.0000000000000002E-4</v>
      </c>
      <c r="K690" s="1">
        <v>1.05</v>
      </c>
    </row>
    <row r="691" spans="1:11" x14ac:dyDescent="0.2">
      <c r="A691" s="1" t="s">
        <v>1386</v>
      </c>
      <c r="B691" s="1" t="s">
        <v>1387</v>
      </c>
      <c r="C691" s="1" t="s">
        <v>1840</v>
      </c>
      <c r="D691" s="1" t="s">
        <v>1249</v>
      </c>
      <c r="F691" s="1" t="s">
        <v>644</v>
      </c>
      <c r="G691" s="1">
        <v>2</v>
      </c>
      <c r="H691" s="1">
        <v>443.25479999999999</v>
      </c>
      <c r="I691" s="1">
        <v>443.25240000000002</v>
      </c>
      <c r="J691" s="1">
        <v>2.3999999999999998E-3</v>
      </c>
      <c r="K691" s="1">
        <v>5.44</v>
      </c>
    </row>
    <row r="692" spans="1:11" x14ac:dyDescent="0.2">
      <c r="A692" s="1" t="s">
        <v>522</v>
      </c>
      <c r="B692" s="1" t="s">
        <v>523</v>
      </c>
      <c r="C692" s="1" t="s">
        <v>1251</v>
      </c>
      <c r="D692" s="1" t="s">
        <v>1252</v>
      </c>
      <c r="F692" s="1" t="s">
        <v>2949</v>
      </c>
      <c r="G692" s="1">
        <v>2</v>
      </c>
      <c r="H692" s="1">
        <v>432.75369999999998</v>
      </c>
      <c r="I692" s="1">
        <v>432.75420000000003</v>
      </c>
      <c r="J692" s="1">
        <v>-5.0000000000000001E-4</v>
      </c>
      <c r="K692" s="1">
        <v>-1.1599999999999999</v>
      </c>
    </row>
    <row r="693" spans="1:11" x14ac:dyDescent="0.2">
      <c r="A693" s="1" t="s">
        <v>1386</v>
      </c>
      <c r="B693" s="1" t="s">
        <v>1387</v>
      </c>
      <c r="C693" s="1" t="s">
        <v>1844</v>
      </c>
      <c r="D693" s="1" t="s">
        <v>1845</v>
      </c>
      <c r="F693" s="1" t="s">
        <v>2688</v>
      </c>
      <c r="G693" s="1">
        <v>2</v>
      </c>
      <c r="H693" s="1">
        <v>553.26969999999994</v>
      </c>
      <c r="I693" s="1">
        <v>553.26900000000001</v>
      </c>
      <c r="J693" s="1">
        <v>8.0000000000000004E-4</v>
      </c>
      <c r="K693" s="1">
        <v>1.37</v>
      </c>
    </row>
    <row r="694" spans="1:11" x14ac:dyDescent="0.2">
      <c r="A694" s="1" t="s">
        <v>522</v>
      </c>
      <c r="B694" s="1" t="s">
        <v>523</v>
      </c>
      <c r="C694" s="1" t="s">
        <v>1254</v>
      </c>
      <c r="D694" s="1" t="s">
        <v>1255</v>
      </c>
      <c r="F694" s="1" t="s">
        <v>766</v>
      </c>
      <c r="G694" s="1">
        <v>2</v>
      </c>
      <c r="H694" s="1">
        <v>417.24549999999999</v>
      </c>
      <c r="I694" s="1">
        <v>417.24759999999998</v>
      </c>
      <c r="J694" s="1">
        <v>-2.0999999999999999E-3</v>
      </c>
      <c r="K694" s="1">
        <v>-5.12</v>
      </c>
    </row>
    <row r="695" spans="1:11" x14ac:dyDescent="0.2">
      <c r="A695" s="1" t="s">
        <v>522</v>
      </c>
      <c r="B695" s="1" t="s">
        <v>523</v>
      </c>
      <c r="C695" s="1" t="s">
        <v>1259</v>
      </c>
      <c r="D695" s="1" t="s">
        <v>1260</v>
      </c>
      <c r="F695" s="1" t="s">
        <v>1798</v>
      </c>
      <c r="G695" s="1">
        <v>2</v>
      </c>
      <c r="H695" s="1">
        <v>456.75150000000002</v>
      </c>
      <c r="I695" s="1">
        <v>456.75049999999999</v>
      </c>
      <c r="J695" s="1">
        <v>8.9999999999999998E-4</v>
      </c>
      <c r="K695" s="1">
        <v>2.0499999999999998</v>
      </c>
    </row>
    <row r="696" spans="1:11" x14ac:dyDescent="0.2">
      <c r="A696" s="1" t="s">
        <v>1386</v>
      </c>
      <c r="B696" s="1" t="s">
        <v>1387</v>
      </c>
      <c r="C696" s="1" t="s">
        <v>2950</v>
      </c>
      <c r="D696" s="1" t="s">
        <v>2951</v>
      </c>
      <c r="E696" s="1" t="s">
        <v>184</v>
      </c>
      <c r="F696" s="1" t="s">
        <v>2952</v>
      </c>
      <c r="G696" s="1">
        <v>3</v>
      </c>
      <c r="H696" s="1">
        <v>433.52789999999999</v>
      </c>
      <c r="I696" s="1">
        <v>433.52670000000001</v>
      </c>
      <c r="J696" s="1">
        <v>1.1999999999999999E-3</v>
      </c>
      <c r="K696" s="1">
        <v>2.75</v>
      </c>
    </row>
    <row r="697" spans="1:11" x14ac:dyDescent="0.2">
      <c r="A697" s="1" t="s">
        <v>522</v>
      </c>
      <c r="B697" s="1" t="s">
        <v>523</v>
      </c>
      <c r="C697" s="1" t="s">
        <v>1264</v>
      </c>
      <c r="D697" s="1" t="s">
        <v>1265</v>
      </c>
      <c r="F697" s="1" t="s">
        <v>2740</v>
      </c>
      <c r="G697" s="1">
        <v>2</v>
      </c>
      <c r="H697" s="1">
        <v>686.41629999999998</v>
      </c>
      <c r="I697" s="1">
        <v>686.41589999999997</v>
      </c>
      <c r="J697" s="1">
        <v>2.9999999999999997E-4</v>
      </c>
      <c r="K697" s="1">
        <v>0.46</v>
      </c>
    </row>
    <row r="698" spans="1:11" x14ac:dyDescent="0.2">
      <c r="A698" s="1" t="s">
        <v>2945</v>
      </c>
      <c r="B698" s="1" t="s">
        <v>2946</v>
      </c>
      <c r="C698" s="1" t="s">
        <v>2953</v>
      </c>
      <c r="D698" s="1" t="s">
        <v>2954</v>
      </c>
      <c r="F698" s="1" t="s">
        <v>63</v>
      </c>
      <c r="G698" s="1">
        <v>3</v>
      </c>
      <c r="H698" s="1">
        <v>598.68290000000002</v>
      </c>
      <c r="I698" s="1">
        <v>598.68010000000004</v>
      </c>
      <c r="J698" s="1">
        <v>2.7000000000000001E-3</v>
      </c>
      <c r="K698" s="1">
        <v>4.53</v>
      </c>
    </row>
    <row r="699" spans="1:11" x14ac:dyDescent="0.2">
      <c r="A699" s="1" t="s">
        <v>1386</v>
      </c>
      <c r="B699" s="1" t="s">
        <v>1387</v>
      </c>
      <c r="C699" s="1" t="s">
        <v>1852</v>
      </c>
      <c r="D699" s="1" t="s">
        <v>1267</v>
      </c>
      <c r="F699" s="1" t="s">
        <v>717</v>
      </c>
      <c r="G699" s="1">
        <v>2</v>
      </c>
      <c r="H699" s="1">
        <v>555.78359999999998</v>
      </c>
      <c r="I699" s="1">
        <v>555.78049999999996</v>
      </c>
      <c r="J699" s="1">
        <v>3.0999999999999999E-3</v>
      </c>
      <c r="K699" s="1">
        <v>5.55</v>
      </c>
    </row>
    <row r="700" spans="1:11" x14ac:dyDescent="0.2">
      <c r="A700" s="1" t="s">
        <v>251</v>
      </c>
      <c r="B700" s="1" t="s">
        <v>252</v>
      </c>
      <c r="C700" s="1" t="s">
        <v>1269</v>
      </c>
      <c r="D700" s="1" t="s">
        <v>1270</v>
      </c>
      <c r="F700" s="1" t="s">
        <v>84</v>
      </c>
      <c r="G700" s="1">
        <v>2</v>
      </c>
      <c r="H700" s="1">
        <v>455.7527</v>
      </c>
      <c r="I700" s="1">
        <v>455.75330000000002</v>
      </c>
      <c r="J700" s="1">
        <v>-5.9999999999999995E-4</v>
      </c>
      <c r="K700" s="1">
        <v>-1.28</v>
      </c>
    </row>
    <row r="701" spans="1:11" x14ac:dyDescent="0.2">
      <c r="A701" s="1" t="s">
        <v>522</v>
      </c>
      <c r="B701" s="1" t="s">
        <v>523</v>
      </c>
      <c r="C701" s="1" t="s">
        <v>1272</v>
      </c>
      <c r="D701" s="1" t="s">
        <v>1273</v>
      </c>
      <c r="F701" s="1" t="s">
        <v>214</v>
      </c>
      <c r="G701" s="1">
        <v>3</v>
      </c>
      <c r="H701" s="1">
        <v>474.2466</v>
      </c>
      <c r="I701" s="1">
        <v>474.24549999999999</v>
      </c>
      <c r="J701" s="1">
        <v>1.1000000000000001E-3</v>
      </c>
      <c r="K701" s="1">
        <v>2.41</v>
      </c>
    </row>
    <row r="702" spans="1:11" x14ac:dyDescent="0.2">
      <c r="A702" s="1" t="s">
        <v>2576</v>
      </c>
      <c r="B702" s="1" t="s">
        <v>2577</v>
      </c>
      <c r="C702" s="1" t="s">
        <v>2578</v>
      </c>
      <c r="D702" s="1" t="s">
        <v>2579</v>
      </c>
      <c r="F702" s="1" t="s">
        <v>1556</v>
      </c>
      <c r="G702" s="1">
        <v>3</v>
      </c>
      <c r="H702" s="1">
        <v>543.95920000000001</v>
      </c>
      <c r="I702" s="1">
        <v>543.96180000000004</v>
      </c>
      <c r="J702" s="1">
        <v>-2.5999999999999999E-3</v>
      </c>
      <c r="K702" s="1">
        <v>-4.7699999999999996</v>
      </c>
    </row>
    <row r="703" spans="1:11" x14ac:dyDescent="0.2">
      <c r="A703" s="1" t="s">
        <v>522</v>
      </c>
      <c r="B703" s="1" t="s">
        <v>523</v>
      </c>
      <c r="C703" s="1" t="s">
        <v>1275</v>
      </c>
      <c r="D703" s="1" t="s">
        <v>1276</v>
      </c>
      <c r="F703" s="1" t="s">
        <v>2258</v>
      </c>
      <c r="G703" s="1">
        <v>3</v>
      </c>
      <c r="H703" s="1">
        <v>502.60250000000002</v>
      </c>
      <c r="I703" s="1">
        <v>502.59879999999998</v>
      </c>
      <c r="J703" s="1">
        <v>3.7000000000000002E-3</v>
      </c>
      <c r="K703" s="1">
        <v>7.33</v>
      </c>
    </row>
    <row r="704" spans="1:11" x14ac:dyDescent="0.2">
      <c r="A704" s="1" t="s">
        <v>1386</v>
      </c>
      <c r="B704" s="1" t="s">
        <v>1387</v>
      </c>
      <c r="C704" s="1" t="s">
        <v>1854</v>
      </c>
      <c r="D704" s="1" t="s">
        <v>1855</v>
      </c>
      <c r="F704" s="1" t="s">
        <v>1451</v>
      </c>
      <c r="G704" s="1">
        <v>2</v>
      </c>
      <c r="H704" s="1">
        <v>452.74740000000003</v>
      </c>
      <c r="I704" s="1">
        <v>452.74799999999999</v>
      </c>
      <c r="J704" s="1">
        <v>-5.9999999999999995E-4</v>
      </c>
      <c r="K704" s="1">
        <v>-1.35</v>
      </c>
    </row>
    <row r="705" spans="1:11" x14ac:dyDescent="0.2">
      <c r="A705" s="1" t="s">
        <v>522</v>
      </c>
      <c r="B705" s="1" t="s">
        <v>523</v>
      </c>
      <c r="C705" s="1" t="s">
        <v>1281</v>
      </c>
      <c r="D705" s="1" t="s">
        <v>1282</v>
      </c>
      <c r="F705" s="1" t="s">
        <v>267</v>
      </c>
      <c r="G705" s="1">
        <v>3</v>
      </c>
      <c r="H705" s="1">
        <v>720.66849999999999</v>
      </c>
      <c r="I705" s="1">
        <v>720.66570000000002</v>
      </c>
      <c r="J705" s="1">
        <v>2.8E-3</v>
      </c>
      <c r="K705" s="1">
        <v>3.87</v>
      </c>
    </row>
    <row r="706" spans="1:11" x14ac:dyDescent="0.2">
      <c r="A706" s="1" t="s">
        <v>251</v>
      </c>
      <c r="B706" s="1" t="s">
        <v>252</v>
      </c>
      <c r="C706" s="1" t="s">
        <v>1284</v>
      </c>
      <c r="D706" s="1" t="s">
        <v>1285</v>
      </c>
      <c r="F706" s="1" t="s">
        <v>1694</v>
      </c>
      <c r="G706" s="1">
        <v>2</v>
      </c>
      <c r="H706" s="1">
        <v>544.79750000000001</v>
      </c>
      <c r="I706" s="1">
        <v>544.79409999999996</v>
      </c>
      <c r="J706" s="1">
        <v>3.3999999999999998E-3</v>
      </c>
      <c r="K706" s="1">
        <v>6.25</v>
      </c>
    </row>
    <row r="707" spans="1:11" x14ac:dyDescent="0.2">
      <c r="A707" s="1" t="s">
        <v>251</v>
      </c>
      <c r="B707" s="1" t="s">
        <v>252</v>
      </c>
      <c r="C707" s="1" t="s">
        <v>1287</v>
      </c>
      <c r="D707" s="1" t="s">
        <v>1288</v>
      </c>
      <c r="F707" s="1" t="s">
        <v>2188</v>
      </c>
      <c r="G707" s="1">
        <v>2</v>
      </c>
      <c r="H707" s="1">
        <v>686.83609999999999</v>
      </c>
      <c r="I707" s="1">
        <v>686.8338</v>
      </c>
      <c r="J707" s="1">
        <v>2.3E-3</v>
      </c>
      <c r="K707" s="1">
        <v>3.32</v>
      </c>
    </row>
    <row r="708" spans="1:11" x14ac:dyDescent="0.2">
      <c r="A708" s="1" t="s">
        <v>2576</v>
      </c>
      <c r="B708" s="1" t="s">
        <v>2577</v>
      </c>
      <c r="C708" s="1" t="s">
        <v>2955</v>
      </c>
      <c r="D708" s="1" t="s">
        <v>2956</v>
      </c>
      <c r="F708" s="1" t="s">
        <v>1586</v>
      </c>
      <c r="G708" s="1">
        <v>2</v>
      </c>
      <c r="H708" s="1">
        <v>445.74459999999999</v>
      </c>
      <c r="I708" s="1">
        <v>445.74579999999997</v>
      </c>
      <c r="J708" s="1">
        <v>-1.1000000000000001E-3</v>
      </c>
      <c r="K708" s="1">
        <v>-2.57</v>
      </c>
    </row>
    <row r="709" spans="1:11" x14ac:dyDescent="0.2">
      <c r="A709" s="1" t="s">
        <v>522</v>
      </c>
      <c r="B709" s="1" t="s">
        <v>523</v>
      </c>
      <c r="C709" s="1" t="s">
        <v>1290</v>
      </c>
      <c r="D709" s="1" t="s">
        <v>1291</v>
      </c>
      <c r="F709" s="1" t="s">
        <v>687</v>
      </c>
      <c r="G709" s="1">
        <v>3</v>
      </c>
      <c r="H709" s="1">
        <v>719.70259999999996</v>
      </c>
      <c r="I709" s="1">
        <v>719.70010000000002</v>
      </c>
      <c r="J709" s="1">
        <v>2.5000000000000001E-3</v>
      </c>
      <c r="K709" s="1">
        <v>3.5</v>
      </c>
    </row>
    <row r="710" spans="1:11" x14ac:dyDescent="0.2">
      <c r="A710" s="1" t="s">
        <v>1386</v>
      </c>
      <c r="B710" s="1" t="s">
        <v>1387</v>
      </c>
      <c r="C710" s="1" t="s">
        <v>1860</v>
      </c>
      <c r="D710" s="1" t="s">
        <v>1861</v>
      </c>
      <c r="E710" s="1" t="s">
        <v>409</v>
      </c>
      <c r="F710" s="1" t="s">
        <v>994</v>
      </c>
      <c r="G710" s="1">
        <v>2</v>
      </c>
      <c r="H710" s="1">
        <v>451.25990000000002</v>
      </c>
      <c r="I710" s="1">
        <v>451.26240000000001</v>
      </c>
      <c r="J710" s="1">
        <v>-2.5000000000000001E-3</v>
      </c>
      <c r="K710" s="1">
        <v>-5.46</v>
      </c>
    </row>
    <row r="711" spans="1:11" x14ac:dyDescent="0.2">
      <c r="A711" s="1" t="s">
        <v>522</v>
      </c>
      <c r="B711" s="1" t="s">
        <v>523</v>
      </c>
      <c r="C711" s="1" t="s">
        <v>1294</v>
      </c>
      <c r="D711" s="1" t="s">
        <v>1295</v>
      </c>
      <c r="F711" s="1" t="s">
        <v>840</v>
      </c>
      <c r="G711" s="1">
        <v>2</v>
      </c>
      <c r="H711" s="1">
        <v>494.27839999999998</v>
      </c>
      <c r="I711" s="1">
        <v>494.27710000000002</v>
      </c>
      <c r="J711" s="1">
        <v>1.2999999999999999E-3</v>
      </c>
      <c r="K711" s="1">
        <v>2.64</v>
      </c>
    </row>
    <row r="712" spans="1:11" x14ac:dyDescent="0.2">
      <c r="A712" s="1" t="s">
        <v>522</v>
      </c>
      <c r="B712" s="1" t="s">
        <v>523</v>
      </c>
      <c r="C712" s="1" t="s">
        <v>1296</v>
      </c>
      <c r="D712" s="1" t="s">
        <v>1297</v>
      </c>
      <c r="F712" s="1" t="s">
        <v>2022</v>
      </c>
      <c r="G712" s="1">
        <v>2</v>
      </c>
      <c r="H712" s="1">
        <v>542.28300000000002</v>
      </c>
      <c r="I712" s="1">
        <v>542.28269999999998</v>
      </c>
      <c r="J712" s="1">
        <v>2.9999999999999997E-4</v>
      </c>
      <c r="K712" s="1">
        <v>0.55000000000000004</v>
      </c>
    </row>
    <row r="713" spans="1:11" x14ac:dyDescent="0.2">
      <c r="A713" s="1" t="s">
        <v>251</v>
      </c>
      <c r="B713" s="1" t="s">
        <v>252</v>
      </c>
      <c r="C713" s="1" t="s">
        <v>1299</v>
      </c>
      <c r="D713" s="1" t="s">
        <v>1300</v>
      </c>
      <c r="F713" s="1" t="s">
        <v>355</v>
      </c>
      <c r="G713" s="1">
        <v>2</v>
      </c>
      <c r="H713" s="1">
        <v>505.26769999999999</v>
      </c>
      <c r="I713" s="1">
        <v>505.26929999999999</v>
      </c>
      <c r="J713" s="1">
        <v>-1.6000000000000001E-3</v>
      </c>
      <c r="K713" s="1">
        <v>-3.07</v>
      </c>
    </row>
    <row r="714" spans="1:11" x14ac:dyDescent="0.2">
      <c r="A714" s="1" t="s">
        <v>522</v>
      </c>
      <c r="B714" s="1" t="s">
        <v>523</v>
      </c>
      <c r="C714" s="1" t="s">
        <v>1862</v>
      </c>
      <c r="D714" s="1" t="s">
        <v>1863</v>
      </c>
      <c r="F714" s="1" t="s">
        <v>968</v>
      </c>
      <c r="G714" s="1">
        <v>2</v>
      </c>
      <c r="H714" s="1">
        <v>723.42020000000002</v>
      </c>
      <c r="I714" s="1">
        <v>723.42179999999996</v>
      </c>
      <c r="J714" s="1">
        <v>-1.6000000000000001E-3</v>
      </c>
      <c r="K714" s="1">
        <v>-2.2000000000000002</v>
      </c>
    </row>
    <row r="715" spans="1:11" x14ac:dyDescent="0.2">
      <c r="A715" s="1" t="s">
        <v>522</v>
      </c>
      <c r="B715" s="1" t="s">
        <v>523</v>
      </c>
      <c r="C715" s="1" t="s">
        <v>1302</v>
      </c>
      <c r="D715" s="1" t="s">
        <v>1303</v>
      </c>
      <c r="E715" s="1" t="s">
        <v>409</v>
      </c>
      <c r="F715" s="1" t="s">
        <v>2388</v>
      </c>
      <c r="G715" s="1">
        <v>2</v>
      </c>
      <c r="H715" s="1">
        <v>432.70650000000001</v>
      </c>
      <c r="I715" s="1">
        <v>432.71019999999999</v>
      </c>
      <c r="J715" s="1">
        <v>-3.7000000000000002E-3</v>
      </c>
      <c r="K715" s="1">
        <v>-8.6199999999999992</v>
      </c>
    </row>
    <row r="716" spans="1:11" x14ac:dyDescent="0.2">
      <c r="A716" s="1" t="s">
        <v>522</v>
      </c>
      <c r="B716" s="1" t="s">
        <v>523</v>
      </c>
      <c r="C716" s="1" t="s">
        <v>1305</v>
      </c>
      <c r="D716" s="1" t="s">
        <v>1306</v>
      </c>
      <c r="F716" s="1" t="s">
        <v>2208</v>
      </c>
      <c r="G716" s="1">
        <v>2</v>
      </c>
      <c r="H716" s="1">
        <v>401.24650000000003</v>
      </c>
      <c r="I716" s="1">
        <v>401.24709999999999</v>
      </c>
      <c r="J716" s="1">
        <v>-5.9999999999999995E-4</v>
      </c>
      <c r="K716" s="1">
        <v>-1.49</v>
      </c>
    </row>
    <row r="717" spans="1:11" x14ac:dyDescent="0.2">
      <c r="A717" s="1" t="s">
        <v>522</v>
      </c>
      <c r="B717" s="1" t="s">
        <v>523</v>
      </c>
      <c r="C717" s="1" t="s">
        <v>1308</v>
      </c>
      <c r="D717" s="1" t="s">
        <v>1309</v>
      </c>
      <c r="F717" s="1" t="s">
        <v>1074</v>
      </c>
      <c r="G717" s="1">
        <v>4</v>
      </c>
      <c r="H717" s="1">
        <v>650.32510000000002</v>
      </c>
      <c r="I717" s="1">
        <v>650.32470000000001</v>
      </c>
      <c r="J717" s="1">
        <v>4.0000000000000002E-4</v>
      </c>
      <c r="K717" s="1">
        <v>0.59</v>
      </c>
    </row>
    <row r="718" spans="1:11" x14ac:dyDescent="0.2">
      <c r="A718" s="1" t="s">
        <v>2576</v>
      </c>
      <c r="B718" s="1" t="s">
        <v>2577</v>
      </c>
      <c r="C718" s="1" t="s">
        <v>2957</v>
      </c>
      <c r="D718" s="1" t="s">
        <v>2958</v>
      </c>
      <c r="F718" s="1" t="s">
        <v>717</v>
      </c>
      <c r="G718" s="1">
        <v>3</v>
      </c>
      <c r="H718" s="1">
        <v>441.90570000000002</v>
      </c>
      <c r="I718" s="1">
        <v>441.90910000000002</v>
      </c>
      <c r="J718" s="1">
        <v>-3.3999999999999998E-3</v>
      </c>
      <c r="K718" s="1">
        <v>-7.64</v>
      </c>
    </row>
    <row r="719" spans="1:11" x14ac:dyDescent="0.2">
      <c r="A719" s="1" t="s">
        <v>251</v>
      </c>
      <c r="B719" s="1" t="s">
        <v>252</v>
      </c>
      <c r="C719" s="1" t="s">
        <v>1310</v>
      </c>
      <c r="D719" s="1" t="s">
        <v>1311</v>
      </c>
      <c r="F719" s="1" t="s">
        <v>1494</v>
      </c>
      <c r="G719" s="1">
        <v>2</v>
      </c>
      <c r="H719" s="1">
        <v>413.20830000000001</v>
      </c>
      <c r="I719" s="1">
        <v>413.2124</v>
      </c>
      <c r="J719" s="1">
        <v>-4.0000000000000001E-3</v>
      </c>
      <c r="K719" s="1">
        <v>-9.7899999999999991</v>
      </c>
    </row>
    <row r="720" spans="1:11" x14ac:dyDescent="0.2">
      <c r="A720" s="1" t="s">
        <v>1386</v>
      </c>
      <c r="B720" s="1" t="s">
        <v>1387</v>
      </c>
      <c r="C720" s="1" t="s">
        <v>1865</v>
      </c>
      <c r="D720" s="1" t="s">
        <v>1866</v>
      </c>
      <c r="F720" s="1" t="s">
        <v>679</v>
      </c>
      <c r="G720" s="1">
        <v>2</v>
      </c>
      <c r="H720" s="1">
        <v>565.79819999999995</v>
      </c>
      <c r="I720" s="1">
        <v>565.79570000000001</v>
      </c>
      <c r="J720" s="1">
        <v>2.5000000000000001E-3</v>
      </c>
      <c r="K720" s="1">
        <v>4.41</v>
      </c>
    </row>
    <row r="721" spans="1:11" x14ac:dyDescent="0.2">
      <c r="A721" s="1" t="s">
        <v>251</v>
      </c>
      <c r="B721" s="1" t="s">
        <v>252</v>
      </c>
      <c r="C721" s="1" t="s">
        <v>1868</v>
      </c>
      <c r="D721" s="1" t="s">
        <v>1869</v>
      </c>
      <c r="F721" s="1" t="s">
        <v>2959</v>
      </c>
      <c r="G721" s="1">
        <v>2</v>
      </c>
      <c r="H721" s="1">
        <v>605.29459999999995</v>
      </c>
      <c r="I721" s="1">
        <v>605.29459999999995</v>
      </c>
      <c r="J721" s="1">
        <v>0</v>
      </c>
      <c r="K721" s="1">
        <v>-0.04</v>
      </c>
    </row>
    <row r="722" spans="1:11" x14ac:dyDescent="0.2">
      <c r="A722" s="1" t="s">
        <v>522</v>
      </c>
      <c r="B722" s="1" t="s">
        <v>523</v>
      </c>
      <c r="C722" s="1" t="s">
        <v>1312</v>
      </c>
      <c r="D722" s="1" t="s">
        <v>1313</v>
      </c>
      <c r="F722" s="1" t="s">
        <v>534</v>
      </c>
      <c r="G722" s="1">
        <v>3</v>
      </c>
      <c r="H722" s="1">
        <v>407.86130000000003</v>
      </c>
      <c r="I722" s="1">
        <v>407.85980000000001</v>
      </c>
      <c r="J722" s="1">
        <v>1.5E-3</v>
      </c>
      <c r="K722" s="1">
        <v>3.78</v>
      </c>
    </row>
    <row r="723" spans="1:11" x14ac:dyDescent="0.2">
      <c r="A723" s="1" t="s">
        <v>522</v>
      </c>
      <c r="B723" s="1" t="s">
        <v>523</v>
      </c>
      <c r="C723" s="1" t="s">
        <v>1314</v>
      </c>
      <c r="D723" s="1" t="s">
        <v>1315</v>
      </c>
      <c r="F723" s="1" t="s">
        <v>455</v>
      </c>
      <c r="G723" s="1">
        <v>3</v>
      </c>
      <c r="H723" s="1">
        <v>597.69399999999996</v>
      </c>
      <c r="I723" s="1">
        <v>597.68910000000005</v>
      </c>
      <c r="J723" s="1">
        <v>4.8999999999999998E-3</v>
      </c>
      <c r="K723" s="1">
        <v>8.27</v>
      </c>
    </row>
    <row r="724" spans="1:11" x14ac:dyDescent="0.2">
      <c r="A724" s="1" t="s">
        <v>522</v>
      </c>
      <c r="B724" s="1" t="s">
        <v>523</v>
      </c>
      <c r="C724" s="1" t="s">
        <v>1317</v>
      </c>
      <c r="D724" s="1" t="s">
        <v>1318</v>
      </c>
      <c r="F724" s="1" t="s">
        <v>1864</v>
      </c>
      <c r="G724" s="1">
        <v>3</v>
      </c>
      <c r="H724" s="1">
        <v>627.69309999999996</v>
      </c>
      <c r="I724" s="1">
        <v>627.6875</v>
      </c>
      <c r="J724" s="1">
        <v>5.4999999999999997E-3</v>
      </c>
      <c r="K724" s="1">
        <v>8.81</v>
      </c>
    </row>
    <row r="725" spans="1:11" x14ac:dyDescent="0.2">
      <c r="A725" s="1" t="s">
        <v>1386</v>
      </c>
      <c r="B725" s="1" t="s">
        <v>1387</v>
      </c>
      <c r="C725" s="1" t="s">
        <v>1876</v>
      </c>
      <c r="D725" s="1" t="s">
        <v>1877</v>
      </c>
      <c r="F725" s="1" t="s">
        <v>2960</v>
      </c>
      <c r="G725" s="1">
        <v>2</v>
      </c>
      <c r="H725" s="1">
        <v>667.85860000000002</v>
      </c>
      <c r="I725" s="1">
        <v>667.85879999999997</v>
      </c>
      <c r="J725" s="1">
        <v>-2.0000000000000001E-4</v>
      </c>
      <c r="K725" s="1">
        <v>-0.32</v>
      </c>
    </row>
    <row r="726" spans="1:11" x14ac:dyDescent="0.2">
      <c r="A726" s="1" t="s">
        <v>522</v>
      </c>
      <c r="B726" s="1" t="s">
        <v>523</v>
      </c>
      <c r="C726" s="1" t="s">
        <v>1320</v>
      </c>
      <c r="D726" s="1" t="s">
        <v>1321</v>
      </c>
      <c r="F726" s="1" t="s">
        <v>361</v>
      </c>
      <c r="G726" s="1">
        <v>3</v>
      </c>
      <c r="H726" s="1">
        <v>430.89400000000001</v>
      </c>
      <c r="I726" s="1">
        <v>430.89449999999999</v>
      </c>
      <c r="J726" s="1">
        <v>-5.0000000000000001E-4</v>
      </c>
      <c r="K726" s="1">
        <v>-1.05</v>
      </c>
    </row>
    <row r="727" spans="1:11" x14ac:dyDescent="0.2">
      <c r="A727" s="1" t="s">
        <v>2576</v>
      </c>
      <c r="B727" s="1" t="s">
        <v>2577</v>
      </c>
      <c r="C727" s="1" t="s">
        <v>2961</v>
      </c>
      <c r="D727" s="1" t="s">
        <v>2962</v>
      </c>
      <c r="F727" s="1" t="s">
        <v>32</v>
      </c>
      <c r="G727" s="1">
        <v>2</v>
      </c>
      <c r="H727" s="1">
        <v>569.27689999999996</v>
      </c>
      <c r="I727" s="1">
        <v>569.27149999999995</v>
      </c>
      <c r="J727" s="1">
        <v>5.4000000000000003E-3</v>
      </c>
      <c r="K727" s="1">
        <v>9.52</v>
      </c>
    </row>
    <row r="728" spans="1:11" x14ac:dyDescent="0.2">
      <c r="A728" s="1" t="s">
        <v>1386</v>
      </c>
      <c r="B728" s="1" t="s">
        <v>1387</v>
      </c>
      <c r="C728" s="1" t="s">
        <v>1879</v>
      </c>
      <c r="D728" s="1" t="s">
        <v>1880</v>
      </c>
      <c r="F728" s="1" t="s">
        <v>2137</v>
      </c>
      <c r="G728" s="1">
        <v>2</v>
      </c>
      <c r="H728" s="1">
        <v>479.24950000000001</v>
      </c>
      <c r="I728" s="1">
        <v>479.24799999999999</v>
      </c>
      <c r="J728" s="1">
        <v>1.5E-3</v>
      </c>
      <c r="K728" s="1">
        <v>3.06</v>
      </c>
    </row>
    <row r="729" spans="1:11" x14ac:dyDescent="0.2">
      <c r="A729" s="1" t="s">
        <v>522</v>
      </c>
      <c r="B729" s="1" t="s">
        <v>523</v>
      </c>
      <c r="C729" s="1" t="s">
        <v>1323</v>
      </c>
      <c r="D729" s="1" t="s">
        <v>1324</v>
      </c>
      <c r="F729" s="1" t="s">
        <v>2963</v>
      </c>
      <c r="G729" s="1">
        <v>3</v>
      </c>
      <c r="H729" s="1">
        <v>487.2679</v>
      </c>
      <c r="I729" s="1">
        <v>487.26830000000001</v>
      </c>
      <c r="J729" s="1">
        <v>-4.0000000000000002E-4</v>
      </c>
      <c r="K729" s="1">
        <v>-0.86</v>
      </c>
    </row>
    <row r="730" spans="1:11" x14ac:dyDescent="0.2">
      <c r="A730" s="1" t="s">
        <v>522</v>
      </c>
      <c r="B730" s="1" t="s">
        <v>523</v>
      </c>
      <c r="C730" s="1" t="s">
        <v>1326</v>
      </c>
      <c r="D730" s="1" t="s">
        <v>1327</v>
      </c>
      <c r="E730" s="1" t="s">
        <v>184</v>
      </c>
      <c r="F730" s="1" t="s">
        <v>103</v>
      </c>
      <c r="G730" s="1">
        <v>2</v>
      </c>
      <c r="H730" s="1">
        <v>569.28520000000003</v>
      </c>
      <c r="I730" s="1">
        <v>569.28579999999999</v>
      </c>
      <c r="J730" s="1">
        <v>-5.9999999999999995E-4</v>
      </c>
      <c r="K730" s="1">
        <v>-1.06</v>
      </c>
    </row>
    <row r="731" spans="1:11" x14ac:dyDescent="0.2">
      <c r="A731" s="1" t="s">
        <v>522</v>
      </c>
      <c r="B731" s="1" t="s">
        <v>523</v>
      </c>
      <c r="C731" s="1" t="s">
        <v>1326</v>
      </c>
      <c r="D731" s="1" t="s">
        <v>1327</v>
      </c>
      <c r="E731" s="1" t="s">
        <v>1328</v>
      </c>
      <c r="F731" s="1" t="s">
        <v>1277</v>
      </c>
      <c r="G731" s="1">
        <v>2</v>
      </c>
      <c r="H731" s="1">
        <v>577.28719999999998</v>
      </c>
      <c r="I731" s="1">
        <v>577.28319999999997</v>
      </c>
      <c r="J731" s="1">
        <v>4.0000000000000001E-3</v>
      </c>
      <c r="K731" s="1">
        <v>6.95</v>
      </c>
    </row>
    <row r="732" spans="1:11" x14ac:dyDescent="0.2">
      <c r="A732" s="1" t="s">
        <v>2945</v>
      </c>
      <c r="B732" s="1" t="s">
        <v>2946</v>
      </c>
      <c r="C732" s="1" t="s">
        <v>2964</v>
      </c>
      <c r="D732" s="1" t="s">
        <v>2965</v>
      </c>
      <c r="F732" s="1" t="s">
        <v>2966</v>
      </c>
      <c r="G732" s="1">
        <v>3</v>
      </c>
      <c r="H732" s="1">
        <v>472.94740000000002</v>
      </c>
      <c r="I732" s="1">
        <v>472.94760000000002</v>
      </c>
      <c r="J732" s="1">
        <v>-2.9999999999999997E-4</v>
      </c>
      <c r="K732" s="1">
        <v>-0.56999999999999995</v>
      </c>
    </row>
    <row r="733" spans="1:11" x14ac:dyDescent="0.2">
      <c r="A733" s="1" t="s">
        <v>522</v>
      </c>
      <c r="B733" s="1" t="s">
        <v>523</v>
      </c>
      <c r="C733" s="1" t="s">
        <v>1329</v>
      </c>
      <c r="D733" s="1" t="s">
        <v>1330</v>
      </c>
      <c r="F733" s="1" t="s">
        <v>1719</v>
      </c>
      <c r="G733" s="1">
        <v>2</v>
      </c>
      <c r="H733" s="1">
        <v>546.81650000000002</v>
      </c>
      <c r="I733" s="1">
        <v>546.81859999999995</v>
      </c>
      <c r="J733" s="1">
        <v>-2.0999999999999999E-3</v>
      </c>
      <c r="K733" s="1">
        <v>-3.8</v>
      </c>
    </row>
    <row r="734" spans="1:11" x14ac:dyDescent="0.2">
      <c r="A734" s="1" t="s">
        <v>522</v>
      </c>
      <c r="B734" s="1" t="s">
        <v>523</v>
      </c>
      <c r="C734" s="1" t="s">
        <v>1331</v>
      </c>
      <c r="D734" s="1" t="s">
        <v>1332</v>
      </c>
      <c r="E734" s="1" t="s">
        <v>184</v>
      </c>
      <c r="F734" s="1" t="s">
        <v>2597</v>
      </c>
      <c r="G734" s="1">
        <v>3</v>
      </c>
      <c r="H734" s="1">
        <v>474.56560000000002</v>
      </c>
      <c r="I734" s="1">
        <v>474.5625</v>
      </c>
      <c r="J734" s="1">
        <v>3.0999999999999999E-3</v>
      </c>
      <c r="K734" s="1">
        <v>6.43</v>
      </c>
    </row>
    <row r="735" spans="1:11" x14ac:dyDescent="0.2">
      <c r="A735" s="1" t="s">
        <v>522</v>
      </c>
      <c r="B735" s="1" t="s">
        <v>523</v>
      </c>
      <c r="C735" s="1" t="s">
        <v>1334</v>
      </c>
      <c r="D735" s="1" t="s">
        <v>1335</v>
      </c>
      <c r="F735" s="1" t="s">
        <v>1371</v>
      </c>
      <c r="G735" s="1">
        <v>3</v>
      </c>
      <c r="H735" s="1">
        <v>590.66139999999996</v>
      </c>
      <c r="I735" s="1">
        <v>590.66139999999996</v>
      </c>
      <c r="J735" s="1">
        <v>0</v>
      </c>
      <c r="K735" s="1">
        <v>0.03</v>
      </c>
    </row>
    <row r="736" spans="1:11" x14ac:dyDescent="0.2">
      <c r="A736" s="1" t="s">
        <v>522</v>
      </c>
      <c r="B736" s="1" t="s">
        <v>523</v>
      </c>
      <c r="C736" s="1" t="s">
        <v>1337</v>
      </c>
      <c r="D736" s="1" t="s">
        <v>1338</v>
      </c>
      <c r="F736" s="1" t="s">
        <v>1664</v>
      </c>
      <c r="G736" s="1">
        <v>2</v>
      </c>
      <c r="H736" s="1">
        <v>431.21510000000001</v>
      </c>
      <c r="I736" s="1">
        <v>431.21929999999998</v>
      </c>
      <c r="J736" s="1">
        <v>-4.1000000000000003E-3</v>
      </c>
      <c r="K736" s="1">
        <v>-9.5299999999999994</v>
      </c>
    </row>
    <row r="737" spans="1:11" x14ac:dyDescent="0.2">
      <c r="A737" s="1" t="s">
        <v>522</v>
      </c>
      <c r="B737" s="1" t="s">
        <v>523</v>
      </c>
      <c r="C737" s="1" t="s">
        <v>1339</v>
      </c>
      <c r="D737" s="1" t="s">
        <v>1340</v>
      </c>
      <c r="E737" s="1" t="s">
        <v>90</v>
      </c>
      <c r="F737" s="1" t="s">
        <v>439</v>
      </c>
      <c r="G737" s="1">
        <v>2</v>
      </c>
      <c r="H737" s="1">
        <v>650.79849999999999</v>
      </c>
      <c r="I737" s="1">
        <v>650.79750000000001</v>
      </c>
      <c r="J737" s="1">
        <v>1E-3</v>
      </c>
      <c r="K737" s="1">
        <v>1.5</v>
      </c>
    </row>
    <row r="738" spans="1:11" x14ac:dyDescent="0.2">
      <c r="A738" s="1" t="s">
        <v>1235</v>
      </c>
      <c r="B738" s="1" t="s">
        <v>1236</v>
      </c>
      <c r="C738" s="1" t="s">
        <v>1342</v>
      </c>
      <c r="D738" s="1" t="s">
        <v>1343</v>
      </c>
      <c r="F738" s="1" t="s">
        <v>2398</v>
      </c>
      <c r="G738" s="1">
        <v>2</v>
      </c>
      <c r="H738" s="1">
        <v>478.25409999999999</v>
      </c>
      <c r="I738" s="1">
        <v>478.33120000000002</v>
      </c>
      <c r="J738" s="1">
        <v>-7.7100000000000002E-2</v>
      </c>
      <c r="K738" s="1">
        <v>-161.13999999999999</v>
      </c>
    </row>
    <row r="739" spans="1:11" x14ac:dyDescent="0.2">
      <c r="A739" s="1" t="s">
        <v>522</v>
      </c>
      <c r="B739" s="1" t="s">
        <v>523</v>
      </c>
      <c r="C739" s="1" t="s">
        <v>1348</v>
      </c>
      <c r="D739" s="1" t="s">
        <v>1349</v>
      </c>
      <c r="F739" s="1" t="s">
        <v>2967</v>
      </c>
      <c r="G739" s="1">
        <v>2</v>
      </c>
      <c r="H739" s="1">
        <v>474.75560000000002</v>
      </c>
      <c r="I739" s="1">
        <v>474.7353</v>
      </c>
      <c r="J739" s="1">
        <v>2.0400000000000001E-2</v>
      </c>
      <c r="K739" s="1">
        <v>42.92</v>
      </c>
    </row>
    <row r="740" spans="1:11" x14ac:dyDescent="0.2">
      <c r="A740" s="1" t="s">
        <v>522</v>
      </c>
      <c r="B740" s="1" t="s">
        <v>523</v>
      </c>
      <c r="C740" s="1" t="s">
        <v>1351</v>
      </c>
      <c r="D740" s="1" t="s">
        <v>1352</v>
      </c>
      <c r="F740" s="1" t="s">
        <v>2684</v>
      </c>
      <c r="G740" s="1">
        <v>4</v>
      </c>
      <c r="H740" s="1">
        <v>565.28930000000003</v>
      </c>
      <c r="I740" s="1">
        <v>565.28650000000005</v>
      </c>
      <c r="J740" s="1">
        <v>2.8E-3</v>
      </c>
      <c r="K740" s="1">
        <v>5.0199999999999996</v>
      </c>
    </row>
    <row r="741" spans="1:11" x14ac:dyDescent="0.2">
      <c r="A741" s="1" t="s">
        <v>2576</v>
      </c>
      <c r="B741" s="1" t="s">
        <v>2577</v>
      </c>
      <c r="C741" s="1" t="s">
        <v>2968</v>
      </c>
      <c r="D741" s="1" t="s">
        <v>2969</v>
      </c>
      <c r="F741" s="1" t="s">
        <v>2423</v>
      </c>
      <c r="G741" s="1">
        <v>4</v>
      </c>
      <c r="H741" s="1">
        <v>602.28449999999998</v>
      </c>
      <c r="I741" s="1">
        <v>602.27589999999998</v>
      </c>
      <c r="J741" s="1">
        <v>8.6999999999999994E-3</v>
      </c>
      <c r="K741" s="1">
        <v>14.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"/>
  <sheetViews>
    <sheetView topLeftCell="A19" workbookViewId="0">
      <selection activeCell="B32" sqref="B32"/>
    </sheetView>
  </sheetViews>
  <sheetFormatPr defaultRowHeight="12.75" x14ac:dyDescent="0.2"/>
  <cols>
    <col min="1" max="1" width="12.28515625" style="1" bestFit="1" customWidth="1"/>
    <col min="2" max="2" width="120.140625" style="1" customWidth="1"/>
    <col min="3" max="4" width="9.140625" style="8"/>
    <col min="5" max="5" width="15.5703125" style="8" bestFit="1" customWidth="1"/>
    <col min="6" max="8" width="9.140625" style="8"/>
    <col min="9" max="9" width="5.140625" style="1" customWidth="1"/>
    <col min="10" max="10" width="4.42578125" style="1" customWidth="1"/>
    <col min="11" max="11" width="12.28515625" style="1" bestFit="1" customWidth="1"/>
    <col min="12" max="12" width="73.42578125" style="1" customWidth="1"/>
    <col min="13" max="15" width="9.140625" style="1"/>
    <col min="16" max="16" width="48.28515625" style="1" customWidth="1"/>
    <col min="17" max="16384" width="9.140625" style="1"/>
  </cols>
  <sheetData>
    <row r="1" spans="1:13" s="3" customFormat="1" x14ac:dyDescent="0.2">
      <c r="A1" s="3" t="s">
        <v>0</v>
      </c>
      <c r="B1" s="3" t="s">
        <v>1</v>
      </c>
      <c r="C1" s="11" t="s">
        <v>3284</v>
      </c>
      <c r="D1" s="11" t="s">
        <v>3285</v>
      </c>
      <c r="E1" s="11" t="s">
        <v>5</v>
      </c>
      <c r="F1" s="11" t="s">
        <v>3286</v>
      </c>
      <c r="G1" s="11" t="s">
        <v>3287</v>
      </c>
      <c r="H1" s="11" t="s">
        <v>3283</v>
      </c>
      <c r="M1" s="11"/>
    </row>
    <row r="2" spans="1:13" x14ac:dyDescent="0.2">
      <c r="A2" s="1" t="s">
        <v>1923</v>
      </c>
      <c r="B2" s="1" t="s">
        <v>1924</v>
      </c>
      <c r="C2" s="8">
        <v>76.2</v>
      </c>
      <c r="D2" s="8">
        <v>9.6999999999999993</v>
      </c>
      <c r="E2" s="8" t="s">
        <v>3398</v>
      </c>
      <c r="F2" s="8">
        <v>45</v>
      </c>
      <c r="G2" s="8">
        <v>58.4</v>
      </c>
      <c r="H2" s="10">
        <v>6</v>
      </c>
      <c r="M2" s="10"/>
    </row>
    <row r="3" spans="1:13" x14ac:dyDescent="0.2">
      <c r="A3" s="1" t="s">
        <v>176</v>
      </c>
      <c r="B3" s="1" t="s">
        <v>177</v>
      </c>
      <c r="C3" s="8">
        <v>78.099999999999994</v>
      </c>
      <c r="D3" s="8">
        <v>9.8000000000000007</v>
      </c>
      <c r="E3" s="8" t="s">
        <v>3399</v>
      </c>
      <c r="F3" s="8">
        <v>45</v>
      </c>
      <c r="G3" s="8">
        <v>56.9</v>
      </c>
      <c r="H3" s="10">
        <v>5.98</v>
      </c>
      <c r="M3" s="10"/>
    </row>
    <row r="4" spans="1:13" x14ac:dyDescent="0.2">
      <c r="A4" s="1" t="s">
        <v>1954</v>
      </c>
      <c r="B4" s="1" t="s">
        <v>1955</v>
      </c>
      <c r="C4" s="8">
        <v>69.2</v>
      </c>
      <c r="D4" s="8">
        <v>5.8</v>
      </c>
      <c r="E4" s="8" t="s">
        <v>3400</v>
      </c>
      <c r="F4" s="8">
        <v>44</v>
      </c>
      <c r="G4" s="8">
        <v>61.1</v>
      </c>
      <c r="H4" s="10">
        <v>7.44</v>
      </c>
      <c r="M4" s="10"/>
    </row>
    <row r="5" spans="1:13" x14ac:dyDescent="0.2">
      <c r="A5" s="1" t="s">
        <v>522</v>
      </c>
      <c r="B5" s="1" t="s">
        <v>523</v>
      </c>
      <c r="C5" s="8">
        <v>187.1</v>
      </c>
      <c r="D5" s="8">
        <v>6.4</v>
      </c>
      <c r="E5" s="8" t="s">
        <v>3401</v>
      </c>
      <c r="F5" s="8">
        <v>43</v>
      </c>
      <c r="G5" s="8">
        <v>31.2</v>
      </c>
      <c r="H5" s="10">
        <v>1.08</v>
      </c>
      <c r="M5" s="10"/>
    </row>
    <row r="6" spans="1:13" x14ac:dyDescent="0.2">
      <c r="A6" s="1" t="s">
        <v>129</v>
      </c>
      <c r="B6" s="1" t="s">
        <v>130</v>
      </c>
      <c r="C6" s="8">
        <v>146.69999999999999</v>
      </c>
      <c r="D6" s="8">
        <v>8.8000000000000007</v>
      </c>
      <c r="E6" s="8" t="s">
        <v>3402</v>
      </c>
      <c r="F6" s="8">
        <v>36</v>
      </c>
      <c r="G6" s="8">
        <v>28.8</v>
      </c>
      <c r="H6" s="10">
        <v>1.1299999999999999</v>
      </c>
      <c r="M6" s="10"/>
    </row>
    <row r="7" spans="1:13" x14ac:dyDescent="0.2">
      <c r="A7" s="1" t="s">
        <v>1884</v>
      </c>
      <c r="B7" s="1" t="s">
        <v>1885</v>
      </c>
      <c r="C7" s="8">
        <v>18.3</v>
      </c>
      <c r="D7" s="8">
        <v>4.7</v>
      </c>
      <c r="E7" s="8" t="s">
        <v>3403</v>
      </c>
      <c r="F7" s="8">
        <v>24</v>
      </c>
      <c r="G7" s="8">
        <v>94.4</v>
      </c>
      <c r="H7" s="10">
        <v>111.96</v>
      </c>
      <c r="M7" s="10"/>
    </row>
    <row r="8" spans="1:13" x14ac:dyDescent="0.2">
      <c r="A8" s="1" t="s">
        <v>1887</v>
      </c>
      <c r="B8" s="1" t="s">
        <v>1888</v>
      </c>
      <c r="C8" s="8">
        <v>18.3</v>
      </c>
      <c r="D8" s="8">
        <v>4.7</v>
      </c>
      <c r="E8" s="8" t="s">
        <v>3404</v>
      </c>
      <c r="F8" s="8">
        <v>24</v>
      </c>
      <c r="G8" s="8">
        <v>94.4</v>
      </c>
      <c r="H8" s="10">
        <v>111.96</v>
      </c>
      <c r="M8" s="10"/>
    </row>
    <row r="9" spans="1:13" x14ac:dyDescent="0.2">
      <c r="A9" s="1" t="s">
        <v>1975</v>
      </c>
      <c r="B9" s="1" t="s">
        <v>1976</v>
      </c>
      <c r="C9" s="8">
        <v>67.7</v>
      </c>
      <c r="D9" s="8">
        <v>9.5</v>
      </c>
      <c r="E9" s="8" t="s">
        <v>3405</v>
      </c>
      <c r="F9" s="8">
        <v>23</v>
      </c>
      <c r="G9" s="8">
        <v>40.200000000000003</v>
      </c>
      <c r="H9" s="10">
        <v>1.93</v>
      </c>
      <c r="M9" s="10"/>
    </row>
    <row r="10" spans="1:13" x14ac:dyDescent="0.2">
      <c r="A10" s="1" t="s">
        <v>1902</v>
      </c>
      <c r="B10" s="1" t="s">
        <v>47</v>
      </c>
      <c r="C10" s="8">
        <v>17.2</v>
      </c>
      <c r="D10" s="8">
        <v>4.5999999999999996</v>
      </c>
      <c r="E10" s="8" t="s">
        <v>3406</v>
      </c>
      <c r="F10" s="8">
        <v>21</v>
      </c>
      <c r="G10" s="8">
        <v>94</v>
      </c>
      <c r="H10" s="10">
        <v>81.5</v>
      </c>
      <c r="M10" s="10"/>
    </row>
    <row r="11" spans="1:13" x14ac:dyDescent="0.2">
      <c r="A11" s="1" t="s">
        <v>147</v>
      </c>
      <c r="B11" s="1" t="s">
        <v>148</v>
      </c>
      <c r="C11" s="8">
        <v>82.4</v>
      </c>
      <c r="D11" s="8">
        <v>7.7</v>
      </c>
      <c r="E11" s="8" t="s">
        <v>3407</v>
      </c>
      <c r="F11" s="8">
        <v>19</v>
      </c>
      <c r="G11" s="8">
        <v>35</v>
      </c>
      <c r="H11" s="10">
        <v>1.18</v>
      </c>
      <c r="M11" s="10"/>
    </row>
    <row r="12" spans="1:13" x14ac:dyDescent="0.2">
      <c r="A12" s="1" t="s">
        <v>2178</v>
      </c>
      <c r="B12" s="1" t="s">
        <v>2179</v>
      </c>
      <c r="C12" s="8">
        <v>50.6</v>
      </c>
      <c r="D12" s="8">
        <v>6.1</v>
      </c>
      <c r="E12" s="8" t="s">
        <v>3408</v>
      </c>
      <c r="F12" s="8">
        <v>19</v>
      </c>
      <c r="G12" s="8">
        <v>58.7</v>
      </c>
      <c r="H12" s="10">
        <v>2.79</v>
      </c>
      <c r="M12" s="10"/>
    </row>
    <row r="13" spans="1:13" x14ac:dyDescent="0.2">
      <c r="A13" s="1" t="s">
        <v>1920</v>
      </c>
      <c r="B13" s="1" t="s">
        <v>1921</v>
      </c>
      <c r="C13" s="8">
        <v>47.9</v>
      </c>
      <c r="D13" s="8">
        <v>5.6</v>
      </c>
      <c r="E13" s="8" t="s">
        <v>3409</v>
      </c>
      <c r="F13" s="8">
        <v>18</v>
      </c>
      <c r="G13" s="8">
        <v>50.6</v>
      </c>
      <c r="H13" s="10">
        <v>0.8</v>
      </c>
      <c r="M13" s="10"/>
    </row>
    <row r="14" spans="1:13" x14ac:dyDescent="0.2">
      <c r="A14" s="1" t="s">
        <v>1906</v>
      </c>
      <c r="B14" s="1" t="s">
        <v>1907</v>
      </c>
      <c r="C14" s="8">
        <v>49.9</v>
      </c>
      <c r="D14" s="8">
        <v>5</v>
      </c>
      <c r="E14" s="8" t="s">
        <v>3410</v>
      </c>
      <c r="F14" s="8">
        <v>18</v>
      </c>
      <c r="G14" s="8">
        <v>48.6</v>
      </c>
      <c r="H14" s="10">
        <v>2.61</v>
      </c>
      <c r="M14" s="10"/>
    </row>
    <row r="15" spans="1:13" x14ac:dyDescent="0.2">
      <c r="A15" s="1" t="s">
        <v>443</v>
      </c>
      <c r="B15" s="1" t="s">
        <v>444</v>
      </c>
      <c r="C15" s="8">
        <v>33.799999999999997</v>
      </c>
      <c r="D15" s="8">
        <v>5</v>
      </c>
      <c r="E15" s="8" t="s">
        <v>3411</v>
      </c>
      <c r="F15" s="8">
        <v>18</v>
      </c>
      <c r="G15" s="8">
        <v>54.5</v>
      </c>
      <c r="H15" s="10">
        <v>4.3499999999999996</v>
      </c>
      <c r="M15" s="10"/>
    </row>
    <row r="16" spans="1:13" x14ac:dyDescent="0.2">
      <c r="A16" s="1" t="s">
        <v>1922</v>
      </c>
      <c r="B16" s="1" t="s">
        <v>1907</v>
      </c>
      <c r="C16" s="8">
        <v>48.2</v>
      </c>
      <c r="D16" s="8">
        <v>5.0999999999999996</v>
      </c>
      <c r="E16" s="8" t="s">
        <v>3412</v>
      </c>
      <c r="F16" s="8">
        <v>17</v>
      </c>
      <c r="G16" s="8">
        <v>44.5</v>
      </c>
      <c r="H16" s="10">
        <v>2.5</v>
      </c>
      <c r="M16" s="10"/>
    </row>
    <row r="17" spans="1:13" x14ac:dyDescent="0.2">
      <c r="A17" s="1" t="s">
        <v>80</v>
      </c>
      <c r="B17" s="1" t="s">
        <v>81</v>
      </c>
      <c r="C17" s="8">
        <v>35.9</v>
      </c>
      <c r="D17" s="8">
        <v>6.5</v>
      </c>
      <c r="E17" s="8" t="s">
        <v>3413</v>
      </c>
      <c r="F17" s="8">
        <v>17</v>
      </c>
      <c r="G17" s="8">
        <v>60.2</v>
      </c>
      <c r="H17" s="10">
        <v>4.29</v>
      </c>
      <c r="M17" s="10"/>
    </row>
    <row r="18" spans="1:13" x14ac:dyDescent="0.2">
      <c r="A18" s="1" t="s">
        <v>435</v>
      </c>
      <c r="B18" s="1" t="s">
        <v>436</v>
      </c>
      <c r="C18" s="8">
        <v>77.599999999999994</v>
      </c>
      <c r="D18" s="8">
        <v>7.4</v>
      </c>
      <c r="E18" s="8" t="s">
        <v>3414</v>
      </c>
      <c r="F18" s="8">
        <v>12</v>
      </c>
      <c r="G18" s="8">
        <v>20.3</v>
      </c>
      <c r="H18" s="10">
        <v>0.72</v>
      </c>
      <c r="M18" s="10"/>
    </row>
    <row r="19" spans="1:13" x14ac:dyDescent="0.2">
      <c r="A19" s="1" t="s">
        <v>1928</v>
      </c>
      <c r="B19" s="1" t="s">
        <v>1929</v>
      </c>
      <c r="C19" s="8">
        <v>14.2</v>
      </c>
      <c r="D19" s="8">
        <v>4.7</v>
      </c>
      <c r="E19" s="8" t="s">
        <v>3415</v>
      </c>
      <c r="F19" s="8">
        <v>9</v>
      </c>
      <c r="G19" s="8">
        <v>74.8</v>
      </c>
      <c r="H19" s="10">
        <v>7.41</v>
      </c>
      <c r="M19" s="10"/>
    </row>
    <row r="20" spans="1:13" x14ac:dyDescent="0.2">
      <c r="A20" s="1" t="s">
        <v>343</v>
      </c>
      <c r="B20" s="1" t="s">
        <v>344</v>
      </c>
      <c r="C20" s="8">
        <v>36.299999999999997</v>
      </c>
      <c r="D20" s="8">
        <v>5.5</v>
      </c>
      <c r="E20" s="8" t="s">
        <v>3416</v>
      </c>
      <c r="F20" s="8">
        <v>9</v>
      </c>
      <c r="G20" s="8">
        <v>44.6</v>
      </c>
      <c r="H20" s="10">
        <v>0.78</v>
      </c>
      <c r="M20" s="10"/>
    </row>
    <row r="21" spans="1:13" x14ac:dyDescent="0.2">
      <c r="A21" s="1" t="s">
        <v>1981</v>
      </c>
      <c r="B21" s="1" t="s">
        <v>1982</v>
      </c>
      <c r="C21" s="8">
        <v>25.2</v>
      </c>
      <c r="D21" s="8">
        <v>5.5</v>
      </c>
      <c r="E21" s="8" t="s">
        <v>3417</v>
      </c>
      <c r="F21" s="8">
        <v>9</v>
      </c>
      <c r="G21" s="8">
        <v>47.8</v>
      </c>
      <c r="H21" s="10">
        <v>1.01</v>
      </c>
      <c r="M21" s="10"/>
    </row>
    <row r="22" spans="1:13" x14ac:dyDescent="0.2">
      <c r="A22" s="1" t="s">
        <v>1989</v>
      </c>
      <c r="B22" s="1" t="s">
        <v>1990</v>
      </c>
      <c r="C22" s="8">
        <v>53.2</v>
      </c>
      <c r="D22" s="8">
        <v>5.0999999999999996</v>
      </c>
      <c r="E22" s="8" t="s">
        <v>3418</v>
      </c>
      <c r="F22" s="8">
        <v>9</v>
      </c>
      <c r="G22" s="8">
        <v>28.4</v>
      </c>
      <c r="H22" s="10">
        <v>0.48</v>
      </c>
      <c r="M22" s="10"/>
    </row>
    <row r="23" spans="1:13" x14ac:dyDescent="0.2">
      <c r="A23" s="1" t="s">
        <v>653</v>
      </c>
      <c r="B23" s="1" t="s">
        <v>654</v>
      </c>
      <c r="C23" s="8">
        <v>44.8</v>
      </c>
      <c r="D23" s="8">
        <v>10</v>
      </c>
      <c r="E23" s="8" t="s">
        <v>3419</v>
      </c>
      <c r="F23" s="8">
        <v>9</v>
      </c>
      <c r="G23" s="8">
        <v>32.799999999999997</v>
      </c>
      <c r="H23" s="10">
        <v>0.75</v>
      </c>
      <c r="M23" s="10"/>
    </row>
    <row r="24" spans="1:13" x14ac:dyDescent="0.2">
      <c r="A24" s="1" t="s">
        <v>616</v>
      </c>
      <c r="B24" s="1" t="s">
        <v>617</v>
      </c>
      <c r="C24" s="8">
        <v>62.5</v>
      </c>
      <c r="D24" s="8">
        <v>5.0999999999999996</v>
      </c>
      <c r="E24" s="8" t="s">
        <v>3420</v>
      </c>
      <c r="F24" s="8">
        <v>8</v>
      </c>
      <c r="G24" s="8">
        <v>12.1</v>
      </c>
      <c r="H24" s="10">
        <v>0.48</v>
      </c>
      <c r="M24" s="10"/>
    </row>
    <row r="25" spans="1:13" x14ac:dyDescent="0.2">
      <c r="A25" s="1" t="s">
        <v>2130</v>
      </c>
      <c r="B25" s="1" t="s">
        <v>2131</v>
      </c>
      <c r="C25" s="8">
        <v>51.7</v>
      </c>
      <c r="D25" s="8">
        <v>6.2</v>
      </c>
      <c r="E25" s="8" t="s">
        <v>3421</v>
      </c>
      <c r="F25" s="8">
        <v>8</v>
      </c>
      <c r="G25" s="8">
        <v>22.2</v>
      </c>
      <c r="H25" s="10">
        <v>0.52</v>
      </c>
      <c r="M25" s="10"/>
    </row>
    <row r="26" spans="1:13" x14ac:dyDescent="0.2">
      <c r="A26" s="1" t="s">
        <v>754</v>
      </c>
      <c r="B26" s="1" t="s">
        <v>755</v>
      </c>
      <c r="C26" s="8">
        <v>46.1</v>
      </c>
      <c r="D26" s="8">
        <v>6.1</v>
      </c>
      <c r="E26" s="8" t="s">
        <v>3422</v>
      </c>
      <c r="F26" s="8">
        <v>7</v>
      </c>
      <c r="G26" s="8">
        <v>20.9</v>
      </c>
      <c r="H26" s="10">
        <v>0.59</v>
      </c>
      <c r="M26" s="10"/>
    </row>
    <row r="27" spans="1:13" x14ac:dyDescent="0.2">
      <c r="A27" s="1" t="s">
        <v>2033</v>
      </c>
      <c r="B27" s="1" t="s">
        <v>2034</v>
      </c>
      <c r="C27" s="8">
        <v>39.6</v>
      </c>
      <c r="D27" s="8">
        <v>5.0999999999999996</v>
      </c>
      <c r="E27" s="8" t="s">
        <v>3423</v>
      </c>
      <c r="F27" s="8">
        <v>7</v>
      </c>
      <c r="G27" s="8">
        <v>20.100000000000001</v>
      </c>
      <c r="H27" s="10">
        <v>0.71</v>
      </c>
      <c r="M27" s="10"/>
    </row>
    <row r="28" spans="1:13" x14ac:dyDescent="0.2">
      <c r="A28" s="1" t="s">
        <v>2191</v>
      </c>
      <c r="B28" s="1" t="s">
        <v>2192</v>
      </c>
      <c r="C28" s="8">
        <v>29.1</v>
      </c>
      <c r="D28" s="8">
        <v>8</v>
      </c>
      <c r="E28" s="8" t="s">
        <v>3424</v>
      </c>
      <c r="F28" s="8">
        <v>7</v>
      </c>
      <c r="G28" s="8">
        <v>36.4</v>
      </c>
      <c r="H28" s="10">
        <v>1.05</v>
      </c>
      <c r="M28" s="10"/>
    </row>
    <row r="29" spans="1:13" x14ac:dyDescent="0.2">
      <c r="A29" s="1" t="s">
        <v>85</v>
      </c>
      <c r="B29" s="1" t="s">
        <v>86</v>
      </c>
      <c r="C29" s="8">
        <v>36</v>
      </c>
      <c r="D29" s="8">
        <v>9.1</v>
      </c>
      <c r="E29" s="8" t="s">
        <v>3425</v>
      </c>
      <c r="F29" s="8">
        <v>7</v>
      </c>
      <c r="G29" s="8">
        <v>27.5</v>
      </c>
      <c r="H29" s="10">
        <v>0.8</v>
      </c>
      <c r="M29" s="10"/>
    </row>
    <row r="30" spans="1:13" x14ac:dyDescent="0.2">
      <c r="A30" s="1" t="s">
        <v>1897</v>
      </c>
      <c r="B30" s="1" t="s">
        <v>1898</v>
      </c>
      <c r="C30" s="8">
        <v>5.2</v>
      </c>
      <c r="D30" s="8">
        <v>4.0999999999999996</v>
      </c>
      <c r="E30" s="8" t="s">
        <v>3426</v>
      </c>
      <c r="F30" s="8">
        <v>6</v>
      </c>
      <c r="G30" s="8">
        <v>97.9</v>
      </c>
      <c r="H30" s="10">
        <v>20.61</v>
      </c>
      <c r="M30" s="10"/>
    </row>
    <row r="31" spans="1:13" x14ac:dyDescent="0.2">
      <c r="A31" s="1" t="s">
        <v>2236</v>
      </c>
      <c r="B31" s="1" t="s">
        <v>661</v>
      </c>
      <c r="C31" s="8">
        <v>63.1</v>
      </c>
      <c r="D31" s="8">
        <v>9.1999999999999993</v>
      </c>
      <c r="E31" s="8" t="s">
        <v>3427</v>
      </c>
      <c r="F31" s="8">
        <v>6</v>
      </c>
      <c r="G31" s="8">
        <v>8.9</v>
      </c>
      <c r="H31" s="10">
        <v>0.41</v>
      </c>
      <c r="M31" s="10"/>
    </row>
    <row r="32" spans="1:13" x14ac:dyDescent="0.2">
      <c r="A32" s="1" t="s">
        <v>1997</v>
      </c>
      <c r="B32" s="1" t="s">
        <v>1998</v>
      </c>
      <c r="C32" s="8">
        <v>43</v>
      </c>
      <c r="D32" s="8">
        <v>5.2</v>
      </c>
      <c r="E32" s="8" t="s">
        <v>3428</v>
      </c>
      <c r="F32" s="8">
        <v>6</v>
      </c>
      <c r="G32" s="8">
        <v>19.2</v>
      </c>
      <c r="H32" s="10">
        <v>0.65</v>
      </c>
      <c r="M32" s="10"/>
    </row>
    <row r="33" spans="1:13" x14ac:dyDescent="0.2">
      <c r="A33" s="1" t="s">
        <v>162</v>
      </c>
      <c r="B33" s="1" t="s">
        <v>163</v>
      </c>
      <c r="C33" s="8">
        <v>51.1</v>
      </c>
      <c r="D33" s="8">
        <v>5.7</v>
      </c>
      <c r="E33" s="8" t="s">
        <v>3429</v>
      </c>
      <c r="F33" s="8">
        <v>6</v>
      </c>
      <c r="G33" s="8">
        <v>9.8000000000000007</v>
      </c>
      <c r="H33" s="10">
        <v>0.42</v>
      </c>
      <c r="M33" s="10"/>
    </row>
    <row r="34" spans="1:13" x14ac:dyDescent="0.2">
      <c r="A34" s="1" t="s">
        <v>1958</v>
      </c>
      <c r="B34" s="1" t="s">
        <v>1959</v>
      </c>
      <c r="C34" s="8">
        <v>24.5</v>
      </c>
      <c r="D34" s="8">
        <v>8.9</v>
      </c>
      <c r="E34" s="8" t="s">
        <v>3430</v>
      </c>
      <c r="F34" s="8">
        <v>5</v>
      </c>
      <c r="G34" s="8">
        <v>35.9</v>
      </c>
      <c r="H34" s="10">
        <v>1.43</v>
      </c>
      <c r="M34" s="10"/>
    </row>
    <row r="35" spans="1:13" x14ac:dyDescent="0.2">
      <c r="A35" s="1" t="s">
        <v>1966</v>
      </c>
      <c r="B35" s="1" t="s">
        <v>292</v>
      </c>
      <c r="C35" s="8">
        <v>23.2</v>
      </c>
      <c r="D35" s="8">
        <v>5.5</v>
      </c>
      <c r="E35" s="8" t="s">
        <v>3431</v>
      </c>
      <c r="F35" s="8">
        <v>5</v>
      </c>
      <c r="G35" s="8">
        <v>30.2</v>
      </c>
      <c r="H35" s="10">
        <v>0.35</v>
      </c>
      <c r="M35" s="10"/>
    </row>
    <row r="36" spans="1:13" x14ac:dyDescent="0.2">
      <c r="A36" s="1" t="s">
        <v>111</v>
      </c>
      <c r="B36" s="1" t="s">
        <v>112</v>
      </c>
      <c r="C36" s="8">
        <v>17.8</v>
      </c>
      <c r="D36" s="8">
        <v>8.8000000000000007</v>
      </c>
      <c r="E36" s="8" t="s">
        <v>3432</v>
      </c>
      <c r="F36" s="8">
        <v>5</v>
      </c>
      <c r="G36" s="8">
        <v>26.9</v>
      </c>
      <c r="H36" s="10">
        <v>0.94</v>
      </c>
      <c r="M36" s="10"/>
    </row>
    <row r="37" spans="1:13" x14ac:dyDescent="0.2">
      <c r="A37" s="1" t="s">
        <v>1404</v>
      </c>
      <c r="B37" s="1" t="s">
        <v>1405</v>
      </c>
      <c r="C37" s="8">
        <v>15.3</v>
      </c>
      <c r="D37" s="8">
        <v>6</v>
      </c>
      <c r="E37" s="8" t="s">
        <v>3433</v>
      </c>
      <c r="F37" s="8">
        <v>5</v>
      </c>
      <c r="G37" s="8">
        <v>44.4</v>
      </c>
      <c r="H37" s="10">
        <v>0.97</v>
      </c>
      <c r="M37" s="10"/>
    </row>
    <row r="38" spans="1:13" x14ac:dyDescent="0.2">
      <c r="A38" s="1" t="s">
        <v>2223</v>
      </c>
      <c r="B38" s="1" t="s">
        <v>2224</v>
      </c>
      <c r="C38" s="8">
        <v>46.9</v>
      </c>
      <c r="D38" s="8">
        <v>5.8</v>
      </c>
      <c r="E38" s="8" t="s">
        <v>3434</v>
      </c>
      <c r="F38" s="8">
        <v>5</v>
      </c>
      <c r="G38" s="8">
        <v>12</v>
      </c>
      <c r="H38" s="10">
        <v>0.45</v>
      </c>
      <c r="M38" s="10"/>
    </row>
    <row r="39" spans="1:13" x14ac:dyDescent="0.2">
      <c r="A39" s="1" t="s">
        <v>689</v>
      </c>
      <c r="B39" s="1" t="s">
        <v>690</v>
      </c>
      <c r="C39" s="8">
        <v>44.7</v>
      </c>
      <c r="D39" s="8">
        <v>7.8</v>
      </c>
      <c r="E39" s="8" t="s">
        <v>3435</v>
      </c>
      <c r="F39" s="8">
        <v>5</v>
      </c>
      <c r="G39" s="8">
        <v>13.7</v>
      </c>
      <c r="H39" s="10">
        <v>0.27</v>
      </c>
      <c r="M39" s="10"/>
    </row>
    <row r="40" spans="1:13" x14ac:dyDescent="0.2">
      <c r="A40" s="1" t="s">
        <v>2096</v>
      </c>
      <c r="B40" s="1" t="s">
        <v>2097</v>
      </c>
      <c r="C40" s="8">
        <v>46.5</v>
      </c>
      <c r="D40" s="8">
        <v>5.4</v>
      </c>
      <c r="E40" s="8" t="s">
        <v>3436</v>
      </c>
      <c r="F40" s="8">
        <v>5</v>
      </c>
      <c r="G40" s="8">
        <v>13.9</v>
      </c>
      <c r="H40" s="10">
        <v>0.47</v>
      </c>
      <c r="M40" s="10"/>
    </row>
    <row r="41" spans="1:13" x14ac:dyDescent="0.2">
      <c r="A41" s="1" t="s">
        <v>1993</v>
      </c>
      <c r="B41" s="1" t="s">
        <v>1994</v>
      </c>
      <c r="C41" s="8">
        <v>49.6</v>
      </c>
      <c r="D41" s="8">
        <v>5.6</v>
      </c>
      <c r="E41" s="8" t="s">
        <v>3437</v>
      </c>
      <c r="F41" s="8">
        <v>5</v>
      </c>
      <c r="G41" s="8">
        <v>10.7</v>
      </c>
      <c r="H41" s="10">
        <v>0.2</v>
      </c>
      <c r="M41" s="10"/>
    </row>
    <row r="42" spans="1:13" x14ac:dyDescent="0.2">
      <c r="A42" s="1" t="s">
        <v>41</v>
      </c>
      <c r="B42" s="1" t="s">
        <v>42</v>
      </c>
      <c r="C42" s="8">
        <v>22.5</v>
      </c>
      <c r="D42" s="8">
        <v>5.9</v>
      </c>
      <c r="E42" s="8" t="s">
        <v>3418</v>
      </c>
      <c r="F42" s="8">
        <v>4</v>
      </c>
      <c r="G42" s="8">
        <v>32.4</v>
      </c>
      <c r="H42" s="10">
        <v>0.86</v>
      </c>
      <c r="M42" s="10"/>
    </row>
    <row r="43" spans="1:13" x14ac:dyDescent="0.2">
      <c r="A43" s="1" t="s">
        <v>1911</v>
      </c>
      <c r="B43" s="1" t="s">
        <v>1912</v>
      </c>
      <c r="C43" s="8">
        <v>11.3</v>
      </c>
      <c r="D43" s="8">
        <v>9.5</v>
      </c>
      <c r="E43" s="8" t="s">
        <v>3438</v>
      </c>
      <c r="F43" s="8">
        <v>4</v>
      </c>
      <c r="G43" s="8">
        <v>66</v>
      </c>
      <c r="H43" s="10">
        <v>1.43</v>
      </c>
      <c r="M43" s="10"/>
    </row>
    <row r="44" spans="1:13" x14ac:dyDescent="0.2">
      <c r="A44" s="1" t="s">
        <v>1941</v>
      </c>
      <c r="B44" s="1" t="s">
        <v>65</v>
      </c>
      <c r="C44" s="8">
        <v>13.8</v>
      </c>
      <c r="D44" s="8">
        <v>5.3</v>
      </c>
      <c r="E44" s="8" t="s">
        <v>3439</v>
      </c>
      <c r="F44" s="8">
        <v>4</v>
      </c>
      <c r="G44" s="8">
        <v>30.6</v>
      </c>
      <c r="H44" s="10">
        <v>0.54</v>
      </c>
      <c r="M44" s="10"/>
    </row>
    <row r="45" spans="1:13" x14ac:dyDescent="0.2">
      <c r="A45" s="1" t="s">
        <v>1909</v>
      </c>
      <c r="B45" s="1" t="s">
        <v>1910</v>
      </c>
      <c r="C45" s="8">
        <v>11.4</v>
      </c>
      <c r="D45" s="8">
        <v>9.6999999999999993</v>
      </c>
      <c r="E45" s="8" t="s">
        <v>3440</v>
      </c>
      <c r="F45" s="8">
        <v>4</v>
      </c>
      <c r="G45" s="8">
        <v>51.9</v>
      </c>
      <c r="H45" s="10">
        <v>0.83</v>
      </c>
      <c r="M45" s="10"/>
    </row>
    <row r="46" spans="1:13" x14ac:dyDescent="0.2">
      <c r="A46" s="1" t="s">
        <v>376</v>
      </c>
      <c r="B46" s="1" t="s">
        <v>377</v>
      </c>
      <c r="C46" s="8">
        <v>46.3</v>
      </c>
      <c r="D46" s="8">
        <v>6.3</v>
      </c>
      <c r="E46" s="8" t="s">
        <v>3441</v>
      </c>
      <c r="F46" s="8">
        <v>4</v>
      </c>
      <c r="G46" s="8">
        <v>9.6999999999999993</v>
      </c>
      <c r="H46" s="10">
        <v>0.36</v>
      </c>
      <c r="M46" s="10"/>
    </row>
    <row r="47" spans="1:13" x14ac:dyDescent="0.2">
      <c r="A47" s="1" t="s">
        <v>2253</v>
      </c>
      <c r="B47" s="1" t="s">
        <v>2254</v>
      </c>
      <c r="C47" s="8">
        <v>64.7</v>
      </c>
      <c r="D47" s="8">
        <v>9</v>
      </c>
      <c r="E47" s="8" t="s">
        <v>3442</v>
      </c>
      <c r="F47" s="8">
        <v>4</v>
      </c>
      <c r="G47" s="8">
        <v>5.8</v>
      </c>
      <c r="H47" s="10">
        <v>0.18</v>
      </c>
      <c r="M47" s="10"/>
    </row>
    <row r="48" spans="1:13" x14ac:dyDescent="0.2">
      <c r="A48" s="1" t="s">
        <v>1937</v>
      </c>
      <c r="B48" s="1" t="s">
        <v>1938</v>
      </c>
      <c r="C48" s="8">
        <v>14.8</v>
      </c>
      <c r="D48" s="8">
        <v>7.7</v>
      </c>
      <c r="E48" s="8" t="s">
        <v>3443</v>
      </c>
      <c r="F48" s="8">
        <v>4</v>
      </c>
      <c r="G48" s="8">
        <v>29.3</v>
      </c>
      <c r="H48" s="10">
        <v>1.03</v>
      </c>
      <c r="M48" s="10"/>
    </row>
    <row r="49" spans="1:13" x14ac:dyDescent="0.2">
      <c r="A49" s="1" t="s">
        <v>197</v>
      </c>
      <c r="B49" s="1" t="s">
        <v>198</v>
      </c>
      <c r="C49" s="8">
        <v>29.3</v>
      </c>
      <c r="D49" s="8">
        <v>4.5</v>
      </c>
      <c r="E49" s="8" t="s">
        <v>3444</v>
      </c>
      <c r="F49" s="8">
        <v>4</v>
      </c>
      <c r="G49" s="8">
        <v>20.8</v>
      </c>
      <c r="H49" s="10">
        <v>0.41</v>
      </c>
      <c r="M49" s="10"/>
    </row>
    <row r="50" spans="1:13" x14ac:dyDescent="0.2">
      <c r="A50" s="1" t="s">
        <v>996</v>
      </c>
      <c r="B50" s="1" t="s">
        <v>997</v>
      </c>
      <c r="C50" s="8">
        <v>53.3</v>
      </c>
      <c r="D50" s="8">
        <v>5.4</v>
      </c>
      <c r="E50" s="8" t="s">
        <v>3445</v>
      </c>
      <c r="F50" s="8">
        <v>4</v>
      </c>
      <c r="G50" s="8">
        <v>7.8</v>
      </c>
      <c r="H50" s="10">
        <v>0.14000000000000001</v>
      </c>
      <c r="M50" s="10"/>
    </row>
    <row r="51" spans="1:13" x14ac:dyDescent="0.2">
      <c r="A51" s="1" t="s">
        <v>371</v>
      </c>
      <c r="B51" s="1" t="s">
        <v>372</v>
      </c>
      <c r="C51" s="8">
        <v>46.2</v>
      </c>
      <c r="D51" s="8">
        <v>5.5</v>
      </c>
      <c r="E51" s="8" t="s">
        <v>3446</v>
      </c>
      <c r="F51" s="8">
        <v>4</v>
      </c>
      <c r="G51" s="8">
        <v>9.6999999999999993</v>
      </c>
      <c r="H51" s="14">
        <v>0.26</v>
      </c>
      <c r="M51" s="14"/>
    </row>
    <row r="52" spans="1:13" x14ac:dyDescent="0.2">
      <c r="A52" s="1" t="s">
        <v>1890</v>
      </c>
      <c r="B52" s="1" t="s">
        <v>1891</v>
      </c>
      <c r="C52" s="8">
        <v>4.2</v>
      </c>
      <c r="D52" s="8">
        <v>4.2</v>
      </c>
      <c r="E52" s="8" t="s">
        <v>3447</v>
      </c>
      <c r="F52" s="8">
        <v>3</v>
      </c>
      <c r="G52" s="8">
        <v>41.7</v>
      </c>
      <c r="H52" s="10">
        <v>7.44</v>
      </c>
      <c r="M52" s="10"/>
    </row>
    <row r="53" spans="1:13" x14ac:dyDescent="0.2">
      <c r="A53" s="1" t="s">
        <v>1669</v>
      </c>
      <c r="B53" s="1" t="s">
        <v>1670</v>
      </c>
      <c r="C53" s="8">
        <v>51.5</v>
      </c>
      <c r="D53" s="8">
        <v>5.7</v>
      </c>
      <c r="E53" s="8" t="s">
        <v>3448</v>
      </c>
      <c r="F53" s="8">
        <v>3</v>
      </c>
      <c r="G53" s="8">
        <v>6.4</v>
      </c>
      <c r="H53" s="10">
        <v>0.13</v>
      </c>
      <c r="M53" s="10"/>
    </row>
    <row r="54" spans="1:13" x14ac:dyDescent="0.2">
      <c r="A54" s="1" t="s">
        <v>1917</v>
      </c>
      <c r="B54" s="1" t="s">
        <v>1918</v>
      </c>
      <c r="C54" s="8">
        <v>14.6</v>
      </c>
      <c r="D54" s="8">
        <v>9.1</v>
      </c>
      <c r="E54" s="8" t="s">
        <v>3449</v>
      </c>
      <c r="F54" s="8">
        <v>3</v>
      </c>
      <c r="G54" s="8">
        <v>28.5</v>
      </c>
      <c r="H54" s="10">
        <v>0.85</v>
      </c>
      <c r="M54" s="10"/>
    </row>
    <row r="55" spans="1:13" x14ac:dyDescent="0.2">
      <c r="A55" s="1" t="s">
        <v>1969</v>
      </c>
      <c r="B55" s="1" t="s">
        <v>1970</v>
      </c>
      <c r="C55" s="8">
        <v>17.8</v>
      </c>
      <c r="D55" s="8">
        <v>4.9000000000000004</v>
      </c>
      <c r="E55" s="8" t="s">
        <v>3450</v>
      </c>
      <c r="F55" s="8">
        <v>3</v>
      </c>
      <c r="G55" s="8">
        <v>21</v>
      </c>
      <c r="H55" s="10">
        <v>0.78</v>
      </c>
      <c r="M55" s="10"/>
    </row>
    <row r="56" spans="1:13" x14ac:dyDescent="0.2">
      <c r="A56" s="1" t="s">
        <v>22</v>
      </c>
      <c r="B56" s="1" t="s">
        <v>23</v>
      </c>
      <c r="C56" s="8">
        <v>18.899999999999999</v>
      </c>
      <c r="D56" s="8">
        <v>6.1</v>
      </c>
      <c r="E56" s="8" t="s">
        <v>3451</v>
      </c>
      <c r="F56" s="8">
        <v>3</v>
      </c>
      <c r="G56" s="8">
        <v>22.5</v>
      </c>
      <c r="H56" s="10">
        <v>0.74</v>
      </c>
      <c r="M56" s="10"/>
    </row>
    <row r="57" spans="1:13" x14ac:dyDescent="0.2">
      <c r="A57" s="1" t="s">
        <v>2071</v>
      </c>
      <c r="B57" s="1" t="s">
        <v>2072</v>
      </c>
      <c r="C57" s="8">
        <v>50.7</v>
      </c>
      <c r="D57" s="8">
        <v>5.0999999999999996</v>
      </c>
      <c r="E57" s="8" t="s">
        <v>3452</v>
      </c>
      <c r="F57" s="8">
        <v>3</v>
      </c>
      <c r="G57" s="8">
        <v>5.4</v>
      </c>
      <c r="H57" s="10">
        <v>0.15</v>
      </c>
      <c r="M57" s="10"/>
    </row>
    <row r="58" spans="1:13" x14ac:dyDescent="0.2">
      <c r="A58" s="1" t="s">
        <v>1893</v>
      </c>
      <c r="B58" s="1" t="s">
        <v>1894</v>
      </c>
      <c r="C58" s="8">
        <v>10.4</v>
      </c>
      <c r="D58" s="8">
        <v>6.9</v>
      </c>
      <c r="E58" s="8" t="s">
        <v>3453</v>
      </c>
      <c r="F58" s="8">
        <v>2</v>
      </c>
      <c r="G58" s="8">
        <v>30.7</v>
      </c>
      <c r="H58" s="10">
        <v>0.34</v>
      </c>
      <c r="M58" s="10"/>
    </row>
    <row r="59" spans="1:13" x14ac:dyDescent="0.2">
      <c r="A59" s="1" t="s">
        <v>2384</v>
      </c>
      <c r="B59" s="1" t="s">
        <v>2385</v>
      </c>
      <c r="C59" s="8">
        <v>52.5</v>
      </c>
      <c r="D59" s="8">
        <v>5.4</v>
      </c>
      <c r="E59" s="8" t="s">
        <v>3454</v>
      </c>
      <c r="F59" s="8">
        <v>2</v>
      </c>
      <c r="G59" s="8">
        <v>4.3</v>
      </c>
      <c r="H59" s="10">
        <v>0.15</v>
      </c>
      <c r="M59" s="10"/>
    </row>
    <row r="60" spans="1:13" x14ac:dyDescent="0.2">
      <c r="A60" s="1" t="s">
        <v>2042</v>
      </c>
      <c r="B60" s="1" t="s">
        <v>2043</v>
      </c>
      <c r="C60" s="8">
        <v>31</v>
      </c>
      <c r="D60" s="8">
        <v>4.9000000000000004</v>
      </c>
      <c r="E60" s="8" t="s">
        <v>3211</v>
      </c>
      <c r="F60" s="8">
        <v>2</v>
      </c>
      <c r="G60" s="8">
        <v>8.5</v>
      </c>
      <c r="H60" s="10">
        <v>0.19</v>
      </c>
      <c r="M60" s="10"/>
    </row>
    <row r="61" spans="1:13" x14ac:dyDescent="0.2">
      <c r="A61" s="1" t="s">
        <v>396</v>
      </c>
      <c r="B61" s="1" t="s">
        <v>397</v>
      </c>
      <c r="C61" s="8">
        <v>26</v>
      </c>
      <c r="D61" s="8">
        <v>9.1999999999999993</v>
      </c>
      <c r="E61" s="8" t="s">
        <v>3455</v>
      </c>
      <c r="F61" s="8">
        <v>2</v>
      </c>
      <c r="G61" s="8">
        <v>8.6</v>
      </c>
      <c r="H61" s="10">
        <v>0.31</v>
      </c>
      <c r="M61" s="10"/>
    </row>
    <row r="62" spans="1:13" x14ac:dyDescent="0.2">
      <c r="A62" s="1" t="s">
        <v>2576</v>
      </c>
      <c r="B62" s="1" t="s">
        <v>2577</v>
      </c>
      <c r="C62" s="8">
        <v>239.3</v>
      </c>
      <c r="D62" s="8">
        <v>5.6</v>
      </c>
      <c r="E62" s="8" t="s">
        <v>1672</v>
      </c>
      <c r="F62" s="8">
        <v>2</v>
      </c>
      <c r="G62" s="8">
        <v>1.1000000000000001</v>
      </c>
      <c r="H62" s="10">
        <v>0.03</v>
      </c>
      <c r="M62" s="10"/>
    </row>
    <row r="63" spans="1:13" x14ac:dyDescent="0.2">
      <c r="A63" s="1" t="s">
        <v>246</v>
      </c>
      <c r="B63" s="1" t="s">
        <v>247</v>
      </c>
      <c r="C63" s="8">
        <v>11.3</v>
      </c>
      <c r="D63" s="8">
        <v>0</v>
      </c>
      <c r="E63" s="8" t="s">
        <v>1561</v>
      </c>
      <c r="F63" s="8">
        <v>2</v>
      </c>
      <c r="G63" s="8">
        <v>19.600000000000001</v>
      </c>
      <c r="H63" s="10">
        <v>0.34</v>
      </c>
      <c r="M63" s="10"/>
    </row>
    <row r="64" spans="1:13" x14ac:dyDescent="0.2">
      <c r="A64" s="1" t="s">
        <v>1412</v>
      </c>
      <c r="B64" s="1" t="s">
        <v>1413</v>
      </c>
      <c r="C64" s="8">
        <v>27.3</v>
      </c>
      <c r="D64" s="8">
        <v>9.8000000000000007</v>
      </c>
      <c r="E64" s="8" t="s">
        <v>1870</v>
      </c>
      <c r="F64" s="8">
        <v>2</v>
      </c>
      <c r="G64" s="8">
        <v>8.1999999999999993</v>
      </c>
      <c r="H64" s="10">
        <v>0.28999999999999998</v>
      </c>
      <c r="M64" s="10"/>
    </row>
    <row r="65" spans="1:13" x14ac:dyDescent="0.2">
      <c r="A65" s="1" t="s">
        <v>1519</v>
      </c>
      <c r="B65" s="1" t="s">
        <v>1520</v>
      </c>
      <c r="C65" s="8">
        <v>69.8</v>
      </c>
      <c r="D65" s="8">
        <v>11.6</v>
      </c>
      <c r="E65" s="8" t="s">
        <v>2875</v>
      </c>
      <c r="F65" s="8">
        <v>2</v>
      </c>
      <c r="G65" s="8">
        <v>1.2</v>
      </c>
      <c r="H65" s="10">
        <v>0.05</v>
      </c>
      <c r="M65" s="10"/>
    </row>
    <row r="66" spans="1:13" x14ac:dyDescent="0.2">
      <c r="A66" s="12"/>
      <c r="B66" s="12"/>
      <c r="C66" s="13"/>
      <c r="D66" s="13"/>
      <c r="E66" s="13"/>
      <c r="F66" s="13"/>
      <c r="G66" s="13"/>
      <c r="H66" s="14"/>
      <c r="M66" s="10"/>
    </row>
    <row r="67" spans="1:13" x14ac:dyDescent="0.2">
      <c r="A67" s="12"/>
      <c r="B67" s="12"/>
      <c r="C67" s="13"/>
      <c r="D67" s="13"/>
      <c r="E67" s="13"/>
      <c r="F67" s="13"/>
      <c r="G67" s="13"/>
      <c r="H67" s="14"/>
      <c r="M67" s="10"/>
    </row>
    <row r="68" spans="1:13" x14ac:dyDescent="0.2">
      <c r="A68" s="12"/>
      <c r="B68" s="12"/>
      <c r="C68" s="13"/>
      <c r="D68" s="13"/>
      <c r="E68" s="13"/>
      <c r="F68" s="13"/>
      <c r="G68" s="13"/>
      <c r="H68" s="14"/>
      <c r="M68" s="10"/>
    </row>
    <row r="69" spans="1:13" x14ac:dyDescent="0.2">
      <c r="A69" s="12"/>
      <c r="B69" s="12"/>
      <c r="C69" s="13"/>
      <c r="D69" s="13"/>
      <c r="E69" s="13"/>
      <c r="F69" s="13"/>
      <c r="G69" s="13"/>
      <c r="H69" s="14"/>
      <c r="M69" s="10"/>
    </row>
    <row r="70" spans="1:13" x14ac:dyDescent="0.2">
      <c r="A70" s="12"/>
      <c r="B70" s="12"/>
      <c r="C70" s="13"/>
      <c r="D70" s="13"/>
      <c r="E70" s="13"/>
      <c r="F70" s="13"/>
      <c r="G70" s="13"/>
      <c r="H70" s="14"/>
      <c r="M70" s="10"/>
    </row>
    <row r="71" spans="1:13" x14ac:dyDescent="0.2">
      <c r="A71" s="12"/>
      <c r="B71" s="12"/>
      <c r="C71" s="13"/>
      <c r="D71" s="13"/>
      <c r="E71" s="13"/>
      <c r="F71" s="13"/>
      <c r="G71" s="13"/>
      <c r="H71" s="14"/>
      <c r="M71" s="10"/>
    </row>
    <row r="72" spans="1:13" x14ac:dyDescent="0.2">
      <c r="A72" s="12"/>
      <c r="B72" s="12"/>
      <c r="C72" s="13"/>
      <c r="D72" s="13"/>
      <c r="E72" s="13"/>
      <c r="F72" s="13"/>
      <c r="G72" s="13"/>
      <c r="H72" s="14"/>
      <c r="M72" s="10"/>
    </row>
    <row r="73" spans="1:13" x14ac:dyDescent="0.2">
      <c r="A73" s="12"/>
      <c r="B73" s="12"/>
      <c r="C73" s="13"/>
      <c r="D73" s="13"/>
      <c r="E73" s="13"/>
      <c r="F73" s="13"/>
      <c r="G73" s="13"/>
      <c r="H73" s="14"/>
      <c r="M73" s="10"/>
    </row>
    <row r="78" spans="1:13" x14ac:dyDescent="0.2">
      <c r="M78" s="10"/>
    </row>
    <row r="79" spans="1:13" x14ac:dyDescent="0.2">
      <c r="M79" s="10"/>
    </row>
    <row r="80" spans="1:13" x14ac:dyDescent="0.2">
      <c r="M80" s="10"/>
    </row>
    <row r="81" spans="13:13" x14ac:dyDescent="0.2">
      <c r="M81" s="10"/>
    </row>
    <row r="82" spans="13:13" x14ac:dyDescent="0.2">
      <c r="M82" s="10"/>
    </row>
    <row r="83" spans="13:13" x14ac:dyDescent="0.2">
      <c r="M83" s="10"/>
    </row>
    <row r="84" spans="13:13" x14ac:dyDescent="0.2">
      <c r="M84" s="10"/>
    </row>
    <row r="85" spans="13:13" x14ac:dyDescent="0.2">
      <c r="M85" s="10"/>
    </row>
    <row r="86" spans="13:13" x14ac:dyDescent="0.2">
      <c r="M86" s="10"/>
    </row>
    <row r="87" spans="13:13" x14ac:dyDescent="0.2">
      <c r="M87" s="10"/>
    </row>
    <row r="88" spans="13:13" x14ac:dyDescent="0.2">
      <c r="M88" s="10"/>
    </row>
    <row r="89" spans="13:13" x14ac:dyDescent="0.2">
      <c r="M89" s="10"/>
    </row>
    <row r="90" spans="13:13" x14ac:dyDescent="0.2">
      <c r="M90" s="10"/>
    </row>
    <row r="91" spans="13:13" x14ac:dyDescent="0.2">
      <c r="M91" s="10"/>
    </row>
    <row r="92" spans="13:13" x14ac:dyDescent="0.2">
      <c r="M92" s="10"/>
    </row>
    <row r="93" spans="13:13" x14ac:dyDescent="0.2">
      <c r="M93" s="10"/>
    </row>
    <row r="94" spans="13:13" x14ac:dyDescent="0.2">
      <c r="M94" s="10"/>
    </row>
    <row r="95" spans="13:13" x14ac:dyDescent="0.2">
      <c r="M95" s="10"/>
    </row>
    <row r="96" spans="13:13" x14ac:dyDescent="0.2">
      <c r="M96" s="10"/>
    </row>
    <row r="97" spans="13:13" x14ac:dyDescent="0.2">
      <c r="M97" s="10"/>
    </row>
    <row r="98" spans="13:13" x14ac:dyDescent="0.2">
      <c r="M98" s="10"/>
    </row>
    <row r="99" spans="13:13" x14ac:dyDescent="0.2">
      <c r="M99" s="10"/>
    </row>
    <row r="100" spans="13:13" x14ac:dyDescent="0.2">
      <c r="M100" s="10"/>
    </row>
    <row r="101" spans="13:13" x14ac:dyDescent="0.2">
      <c r="M101" s="10"/>
    </row>
    <row r="102" spans="13:13" x14ac:dyDescent="0.2">
      <c r="M102" s="10"/>
    </row>
    <row r="103" spans="13:13" x14ac:dyDescent="0.2">
      <c r="M103" s="10"/>
    </row>
    <row r="104" spans="13:13" x14ac:dyDescent="0.2">
      <c r="M104" s="10"/>
    </row>
    <row r="105" spans="13:13" x14ac:dyDescent="0.2">
      <c r="M105" s="10"/>
    </row>
    <row r="106" spans="13:13" x14ac:dyDescent="0.2">
      <c r="M106" s="10"/>
    </row>
    <row r="107" spans="13:13" x14ac:dyDescent="0.2">
      <c r="M107" s="10"/>
    </row>
    <row r="108" spans="13:13" x14ac:dyDescent="0.2">
      <c r="M108" s="10"/>
    </row>
    <row r="109" spans="13:13" x14ac:dyDescent="0.2">
      <c r="M109" s="10"/>
    </row>
    <row r="110" spans="13:13" x14ac:dyDescent="0.2">
      <c r="M110" s="10"/>
    </row>
  </sheetData>
  <sortState ref="K78:M120">
    <sortCondition descending="1" ref="M78:M120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selection activeCell="J45" sqref="J45"/>
    </sheetView>
  </sheetViews>
  <sheetFormatPr defaultRowHeight="15" x14ac:dyDescent="0.25"/>
  <cols>
    <col min="1" max="1" width="12.28515625" bestFit="1" customWidth="1"/>
    <col min="2" max="2" width="71.28515625" customWidth="1"/>
    <col min="3" max="4" width="9.140625" style="6"/>
    <col min="5" max="5" width="15.5703125" style="6" bestFit="1" customWidth="1"/>
    <col min="6" max="8" width="9.140625" style="6"/>
  </cols>
  <sheetData>
    <row r="1" spans="1:9" s="7" customFormat="1" x14ac:dyDescent="0.25">
      <c r="A1" s="3" t="s">
        <v>0</v>
      </c>
      <c r="B1" s="3" t="s">
        <v>1</v>
      </c>
      <c r="C1" s="11" t="s">
        <v>3284</v>
      </c>
      <c r="D1" s="11" t="s">
        <v>3285</v>
      </c>
      <c r="E1" s="11" t="s">
        <v>5</v>
      </c>
      <c r="F1" s="11" t="s">
        <v>3286</v>
      </c>
      <c r="G1" s="11" t="s">
        <v>3287</v>
      </c>
      <c r="H1" s="11" t="s">
        <v>3283</v>
      </c>
      <c r="I1" s="3"/>
    </row>
    <row r="2" spans="1:9" x14ac:dyDescent="0.25">
      <c r="A2" s="1" t="s">
        <v>522</v>
      </c>
      <c r="B2" s="1" t="s">
        <v>523</v>
      </c>
      <c r="C2" s="8">
        <v>187.1</v>
      </c>
      <c r="D2" s="8">
        <v>6.4</v>
      </c>
      <c r="E2" s="8" t="s">
        <v>3491</v>
      </c>
      <c r="F2" s="8">
        <v>60</v>
      </c>
      <c r="G2" s="8">
        <v>39.299999999999997</v>
      </c>
      <c r="H2" s="8">
        <v>1.73</v>
      </c>
      <c r="I2" s="1"/>
    </row>
    <row r="3" spans="1:9" x14ac:dyDescent="0.25">
      <c r="A3" s="1" t="s">
        <v>97</v>
      </c>
      <c r="B3" s="1" t="s">
        <v>98</v>
      </c>
      <c r="C3" s="8">
        <v>66.400000000000006</v>
      </c>
      <c r="D3" s="8">
        <v>5.5</v>
      </c>
      <c r="E3" s="8" t="s">
        <v>3492</v>
      </c>
      <c r="F3" s="8">
        <v>46</v>
      </c>
      <c r="G3" s="8">
        <v>70.8</v>
      </c>
      <c r="H3" s="8">
        <v>7.02</v>
      </c>
      <c r="I3" s="1"/>
    </row>
    <row r="4" spans="1:9" x14ac:dyDescent="0.25">
      <c r="A4" s="1" t="s">
        <v>1417</v>
      </c>
      <c r="B4" s="1" t="s">
        <v>177</v>
      </c>
      <c r="C4" s="8">
        <v>78</v>
      </c>
      <c r="D4" s="8">
        <v>9.8000000000000007</v>
      </c>
      <c r="E4" s="8" t="s">
        <v>3493</v>
      </c>
      <c r="F4" s="8">
        <v>44</v>
      </c>
      <c r="G4" s="8">
        <v>55.9</v>
      </c>
      <c r="H4" s="8">
        <v>5.98</v>
      </c>
      <c r="I4" s="1"/>
    </row>
    <row r="5" spans="1:9" x14ac:dyDescent="0.25">
      <c r="A5" s="1" t="s">
        <v>1386</v>
      </c>
      <c r="B5" s="1" t="s">
        <v>1387</v>
      </c>
      <c r="C5" s="8">
        <v>146.6</v>
      </c>
      <c r="D5" s="8">
        <v>9</v>
      </c>
      <c r="E5" s="8" t="s">
        <v>3494</v>
      </c>
      <c r="F5" s="8">
        <v>24</v>
      </c>
      <c r="G5" s="8">
        <v>18.600000000000001</v>
      </c>
      <c r="H5" s="8">
        <v>0.71</v>
      </c>
      <c r="I5" s="1"/>
    </row>
    <row r="6" spans="1:9" x14ac:dyDescent="0.25">
      <c r="A6" s="1" t="s">
        <v>251</v>
      </c>
      <c r="B6" s="1" t="s">
        <v>252</v>
      </c>
      <c r="C6" s="8">
        <v>129.30000000000001</v>
      </c>
      <c r="D6" s="8">
        <v>4.5999999999999996</v>
      </c>
      <c r="E6" s="8" t="s">
        <v>3495</v>
      </c>
      <c r="F6" s="8">
        <v>16</v>
      </c>
      <c r="G6" s="8">
        <v>15.3</v>
      </c>
      <c r="H6" s="8">
        <v>0.51</v>
      </c>
      <c r="I6" s="1"/>
    </row>
    <row r="7" spans="1:9" x14ac:dyDescent="0.25">
      <c r="A7" s="1" t="s">
        <v>16</v>
      </c>
      <c r="B7" s="1" t="s">
        <v>17</v>
      </c>
      <c r="C7" s="8">
        <v>18.399999999999999</v>
      </c>
      <c r="D7" s="8">
        <v>4.5999999999999996</v>
      </c>
      <c r="E7" s="8" t="s">
        <v>3496</v>
      </c>
      <c r="F7" s="8">
        <v>14</v>
      </c>
      <c r="G7" s="8">
        <v>66</v>
      </c>
      <c r="H7" s="8">
        <v>8.67</v>
      </c>
      <c r="I7" s="1"/>
    </row>
    <row r="8" spans="1:9" x14ac:dyDescent="0.25">
      <c r="A8" s="1" t="s">
        <v>162</v>
      </c>
      <c r="B8" s="1" t="s">
        <v>163</v>
      </c>
      <c r="C8" s="8">
        <v>51.1</v>
      </c>
      <c r="D8" s="8">
        <v>5.7</v>
      </c>
      <c r="E8" s="8" t="s">
        <v>3497</v>
      </c>
      <c r="F8" s="8">
        <v>14</v>
      </c>
      <c r="G8" s="8">
        <v>28.5</v>
      </c>
      <c r="H8" s="8">
        <v>1.48</v>
      </c>
      <c r="I8" s="1"/>
    </row>
    <row r="9" spans="1:9" x14ac:dyDescent="0.25">
      <c r="A9" s="1" t="s">
        <v>1397</v>
      </c>
      <c r="B9" s="1" t="s">
        <v>1398</v>
      </c>
      <c r="C9" s="8">
        <v>23.6</v>
      </c>
      <c r="D9" s="8">
        <v>5.0999999999999996</v>
      </c>
      <c r="E9" s="8" t="s">
        <v>3498</v>
      </c>
      <c r="F9" s="8">
        <v>13</v>
      </c>
      <c r="G9" s="8">
        <v>63.6</v>
      </c>
      <c r="H9" s="8">
        <v>4.6500000000000004</v>
      </c>
      <c r="I9" s="1"/>
    </row>
    <row r="10" spans="1:9" x14ac:dyDescent="0.25">
      <c r="A10" s="1" t="s">
        <v>501</v>
      </c>
      <c r="B10" s="1" t="s">
        <v>502</v>
      </c>
      <c r="C10" s="8">
        <v>43.7</v>
      </c>
      <c r="D10" s="8">
        <v>9.4</v>
      </c>
      <c r="E10" s="8" t="s">
        <v>3499</v>
      </c>
      <c r="F10" s="8">
        <v>12</v>
      </c>
      <c r="G10" s="8">
        <v>37.6</v>
      </c>
      <c r="H10" s="8">
        <v>1.08</v>
      </c>
      <c r="I10" s="1"/>
    </row>
    <row r="11" spans="1:9" x14ac:dyDescent="0.25">
      <c r="A11" s="1" t="s">
        <v>1367</v>
      </c>
      <c r="B11" s="1" t="s">
        <v>1368</v>
      </c>
      <c r="C11" s="8">
        <v>49.1</v>
      </c>
      <c r="D11" s="8">
        <v>5.4</v>
      </c>
      <c r="E11" s="8" t="s">
        <v>3500</v>
      </c>
      <c r="F11" s="8">
        <v>11</v>
      </c>
      <c r="G11" s="8">
        <v>38.5</v>
      </c>
      <c r="H11" s="8">
        <v>0.82</v>
      </c>
      <c r="I11" s="1"/>
    </row>
    <row r="12" spans="1:9" x14ac:dyDescent="0.25">
      <c r="A12" s="1" t="s">
        <v>1391</v>
      </c>
      <c r="B12" s="1" t="s">
        <v>1392</v>
      </c>
      <c r="C12" s="8">
        <v>82.5</v>
      </c>
      <c r="D12" s="8">
        <v>7.7</v>
      </c>
      <c r="E12" s="8" t="s">
        <v>3501</v>
      </c>
      <c r="F12" s="8">
        <v>11</v>
      </c>
      <c r="G12" s="8">
        <v>17.2</v>
      </c>
      <c r="H12" s="8">
        <v>0.54</v>
      </c>
      <c r="I12" s="1"/>
    </row>
    <row r="13" spans="1:9" x14ac:dyDescent="0.25">
      <c r="A13" s="1" t="s">
        <v>435</v>
      </c>
      <c r="B13" s="1" t="s">
        <v>436</v>
      </c>
      <c r="C13" s="8">
        <v>77.599999999999994</v>
      </c>
      <c r="D13" s="8">
        <v>7.4</v>
      </c>
      <c r="E13" s="8" t="s">
        <v>3320</v>
      </c>
      <c r="F13" s="8">
        <v>11</v>
      </c>
      <c r="G13" s="8">
        <v>18.5</v>
      </c>
      <c r="H13" s="8">
        <v>0.56999999999999995</v>
      </c>
      <c r="I13" s="1"/>
    </row>
    <row r="14" spans="1:9" x14ac:dyDescent="0.25">
      <c r="A14" s="1" t="s">
        <v>80</v>
      </c>
      <c r="B14" s="1" t="s">
        <v>81</v>
      </c>
      <c r="C14" s="8">
        <v>35.9</v>
      </c>
      <c r="D14" s="8">
        <v>6.5</v>
      </c>
      <c r="E14" s="8" t="s">
        <v>3502</v>
      </c>
      <c r="F14" s="8">
        <v>10</v>
      </c>
      <c r="G14" s="8">
        <v>50.5</v>
      </c>
      <c r="H14" s="8">
        <v>1.66</v>
      </c>
      <c r="I14" s="1"/>
    </row>
    <row r="15" spans="1:9" x14ac:dyDescent="0.25">
      <c r="A15" s="1" t="s">
        <v>1470</v>
      </c>
      <c r="B15" s="1" t="s">
        <v>1471</v>
      </c>
      <c r="C15" s="8">
        <v>59.2</v>
      </c>
      <c r="D15" s="8">
        <v>5</v>
      </c>
      <c r="E15" s="8" t="s">
        <v>3503</v>
      </c>
      <c r="F15" s="8">
        <v>9</v>
      </c>
      <c r="G15" s="8">
        <v>22.1</v>
      </c>
      <c r="H15" s="8">
        <v>0.72</v>
      </c>
      <c r="I15" s="1"/>
    </row>
    <row r="16" spans="1:9" x14ac:dyDescent="0.25">
      <c r="A16" s="1" t="s">
        <v>629</v>
      </c>
      <c r="B16" s="1" t="s">
        <v>630</v>
      </c>
      <c r="C16" s="8">
        <v>62.9</v>
      </c>
      <c r="D16" s="8">
        <v>10.199999999999999</v>
      </c>
      <c r="E16" s="8" t="s">
        <v>3504</v>
      </c>
      <c r="F16" s="8">
        <v>9</v>
      </c>
      <c r="G16" s="8">
        <v>19.899999999999999</v>
      </c>
      <c r="H16" s="8">
        <v>0.4</v>
      </c>
      <c r="I16" s="1"/>
    </row>
    <row r="17" spans="1:9" x14ac:dyDescent="0.25">
      <c r="A17" s="1" t="s">
        <v>189</v>
      </c>
      <c r="B17" s="1" t="s">
        <v>190</v>
      </c>
      <c r="C17" s="8">
        <v>53.7</v>
      </c>
      <c r="D17" s="8">
        <v>6.7</v>
      </c>
      <c r="E17" s="8" t="s">
        <v>3505</v>
      </c>
      <c r="F17" s="8">
        <v>9</v>
      </c>
      <c r="G17" s="8">
        <v>16.8</v>
      </c>
      <c r="H17" s="8">
        <v>0.4</v>
      </c>
      <c r="I17" s="1"/>
    </row>
    <row r="18" spans="1:9" x14ac:dyDescent="0.25">
      <c r="A18" s="1" t="s">
        <v>85</v>
      </c>
      <c r="B18" s="1" t="s">
        <v>86</v>
      </c>
      <c r="C18" s="8">
        <v>36</v>
      </c>
      <c r="D18" s="8">
        <v>9.1</v>
      </c>
      <c r="E18" s="8" t="s">
        <v>3506</v>
      </c>
      <c r="F18" s="8">
        <v>8</v>
      </c>
      <c r="G18" s="8">
        <v>30.6</v>
      </c>
      <c r="H18" s="8">
        <v>1.19</v>
      </c>
      <c r="I18" s="1"/>
    </row>
    <row r="19" spans="1:9" x14ac:dyDescent="0.25">
      <c r="A19" s="1" t="s">
        <v>51</v>
      </c>
      <c r="B19" s="1" t="s">
        <v>52</v>
      </c>
      <c r="C19" s="8">
        <v>23.6</v>
      </c>
      <c r="D19" s="8">
        <v>5.0999999999999996</v>
      </c>
      <c r="E19" s="8" t="s">
        <v>3507</v>
      </c>
      <c r="F19" s="8">
        <v>7</v>
      </c>
      <c r="G19" s="8">
        <v>38.299999999999997</v>
      </c>
      <c r="H19" s="8">
        <v>1.1100000000000001</v>
      </c>
      <c r="I19" s="1"/>
    </row>
    <row r="20" spans="1:9" x14ac:dyDescent="0.25">
      <c r="A20" s="1" t="s">
        <v>1383</v>
      </c>
      <c r="B20" s="1" t="s">
        <v>1384</v>
      </c>
      <c r="C20" s="8">
        <v>17.899999999999999</v>
      </c>
      <c r="D20" s="8">
        <v>7.6</v>
      </c>
      <c r="E20" s="8" t="s">
        <v>3508</v>
      </c>
      <c r="F20" s="8">
        <v>6</v>
      </c>
      <c r="G20" s="8">
        <v>33.1</v>
      </c>
      <c r="H20" s="8">
        <v>2.98</v>
      </c>
      <c r="I20" s="1"/>
    </row>
    <row r="21" spans="1:9" x14ac:dyDescent="0.25">
      <c r="A21" s="1" t="s">
        <v>1611</v>
      </c>
      <c r="B21" s="1" t="s">
        <v>1612</v>
      </c>
      <c r="C21" s="8">
        <v>77.3</v>
      </c>
      <c r="D21" s="8">
        <v>8.3000000000000007</v>
      </c>
      <c r="E21" s="8" t="s">
        <v>3509</v>
      </c>
      <c r="F21" s="8">
        <v>6</v>
      </c>
      <c r="G21" s="8">
        <v>11.5</v>
      </c>
      <c r="H21" s="8">
        <v>0.31</v>
      </c>
      <c r="I21" s="1"/>
    </row>
    <row r="22" spans="1:9" x14ac:dyDescent="0.25">
      <c r="A22" s="1" t="s">
        <v>1597</v>
      </c>
      <c r="B22" s="1" t="s">
        <v>1598</v>
      </c>
      <c r="C22" s="8">
        <v>47</v>
      </c>
      <c r="D22" s="8">
        <v>5.8</v>
      </c>
      <c r="E22" s="8" t="s">
        <v>3510</v>
      </c>
      <c r="F22" s="8">
        <v>6</v>
      </c>
      <c r="G22" s="8">
        <v>14.4</v>
      </c>
      <c r="H22" s="8">
        <v>0.46</v>
      </c>
      <c r="I22" s="1"/>
    </row>
    <row r="23" spans="1:9" x14ac:dyDescent="0.25">
      <c r="A23" s="1" t="s">
        <v>41</v>
      </c>
      <c r="B23" s="1" t="s">
        <v>42</v>
      </c>
      <c r="C23" s="8">
        <v>22.5</v>
      </c>
      <c r="D23" s="8">
        <v>5.9</v>
      </c>
      <c r="E23" s="8" t="s">
        <v>3511</v>
      </c>
      <c r="F23" s="8">
        <v>5</v>
      </c>
      <c r="G23" s="8">
        <v>36.6</v>
      </c>
      <c r="H23" s="8">
        <v>1.96</v>
      </c>
      <c r="I23" s="1"/>
    </row>
    <row r="24" spans="1:9" x14ac:dyDescent="0.25">
      <c r="A24" s="1" t="s">
        <v>68</v>
      </c>
      <c r="B24" s="1" t="s">
        <v>69</v>
      </c>
      <c r="C24" s="8">
        <v>11.4</v>
      </c>
      <c r="D24" s="8">
        <v>9.5</v>
      </c>
      <c r="E24" s="8" t="s">
        <v>3512</v>
      </c>
      <c r="F24" s="8">
        <v>5</v>
      </c>
      <c r="G24" s="8">
        <v>66</v>
      </c>
      <c r="H24" s="8">
        <v>3.39</v>
      </c>
      <c r="I24" s="1"/>
    </row>
    <row r="25" spans="1:9" x14ac:dyDescent="0.25">
      <c r="A25" s="1" t="s">
        <v>343</v>
      </c>
      <c r="B25" s="1" t="s">
        <v>344</v>
      </c>
      <c r="C25" s="8">
        <v>36.299999999999997</v>
      </c>
      <c r="D25" s="8">
        <v>5.5</v>
      </c>
      <c r="E25" s="8" t="s">
        <v>3513</v>
      </c>
      <c r="F25" s="8">
        <v>5</v>
      </c>
      <c r="G25" s="8">
        <v>23.3</v>
      </c>
      <c r="H25" s="8">
        <v>0.47</v>
      </c>
      <c r="I25" s="1"/>
    </row>
    <row r="26" spans="1:9" x14ac:dyDescent="0.25">
      <c r="A26" s="1" t="s">
        <v>396</v>
      </c>
      <c r="B26" s="1" t="s">
        <v>397</v>
      </c>
      <c r="C26" s="8">
        <v>26</v>
      </c>
      <c r="D26" s="8">
        <v>9.1999999999999993</v>
      </c>
      <c r="E26" s="8" t="s">
        <v>3514</v>
      </c>
      <c r="F26" s="8">
        <v>5</v>
      </c>
      <c r="G26" s="8">
        <v>27.5</v>
      </c>
      <c r="H26" s="8">
        <v>0.97</v>
      </c>
      <c r="I26" s="1"/>
    </row>
    <row r="27" spans="1:9" x14ac:dyDescent="0.25">
      <c r="A27" s="1" t="s">
        <v>1430</v>
      </c>
      <c r="B27" s="1" t="s">
        <v>1431</v>
      </c>
      <c r="C27" s="8">
        <v>30.9</v>
      </c>
      <c r="D27" s="8">
        <v>4.3</v>
      </c>
      <c r="E27" s="8" t="s">
        <v>3515</v>
      </c>
      <c r="F27" s="8">
        <v>5</v>
      </c>
      <c r="G27" s="8">
        <v>24.1</v>
      </c>
      <c r="H27" s="8">
        <v>0.78</v>
      </c>
      <c r="I27" s="1"/>
    </row>
    <row r="28" spans="1:9" x14ac:dyDescent="0.25">
      <c r="A28" s="1" t="s">
        <v>22</v>
      </c>
      <c r="B28" s="1" t="s">
        <v>23</v>
      </c>
      <c r="C28" s="8">
        <v>18.899999999999999</v>
      </c>
      <c r="D28" s="8">
        <v>6.1</v>
      </c>
      <c r="E28" s="8" t="s">
        <v>3516</v>
      </c>
      <c r="F28" s="8">
        <v>4</v>
      </c>
      <c r="G28" s="8">
        <v>22.5</v>
      </c>
      <c r="H28" s="8">
        <v>1.0900000000000001</v>
      </c>
      <c r="I28" s="1"/>
    </row>
    <row r="29" spans="1:9" x14ac:dyDescent="0.25">
      <c r="A29" s="1" t="s">
        <v>660</v>
      </c>
      <c r="B29" s="1" t="s">
        <v>661</v>
      </c>
      <c r="C29" s="8">
        <v>63.1</v>
      </c>
      <c r="D29" s="8">
        <v>9</v>
      </c>
      <c r="E29" s="8" t="s">
        <v>3517</v>
      </c>
      <c r="F29" s="8">
        <v>4</v>
      </c>
      <c r="G29" s="8">
        <v>7.3</v>
      </c>
      <c r="H29" s="8">
        <v>0.26</v>
      </c>
      <c r="I29" s="1"/>
    </row>
    <row r="30" spans="1:9" x14ac:dyDescent="0.25">
      <c r="A30" s="1" t="s">
        <v>1566</v>
      </c>
      <c r="B30" s="1" t="s">
        <v>1567</v>
      </c>
      <c r="C30" s="8">
        <v>47.4</v>
      </c>
      <c r="D30" s="8">
        <v>7</v>
      </c>
      <c r="E30" s="8" t="s">
        <v>3518</v>
      </c>
      <c r="F30" s="8">
        <v>4</v>
      </c>
      <c r="G30" s="8">
        <v>11.9</v>
      </c>
      <c r="H30" s="8">
        <v>0.37</v>
      </c>
      <c r="I30" s="1"/>
    </row>
    <row r="31" spans="1:9" x14ac:dyDescent="0.25">
      <c r="A31" s="1" t="s">
        <v>754</v>
      </c>
      <c r="B31" s="1" t="s">
        <v>755</v>
      </c>
      <c r="C31" s="8">
        <v>46.1</v>
      </c>
      <c r="D31" s="8">
        <v>6.1</v>
      </c>
      <c r="E31" s="8" t="s">
        <v>3519</v>
      </c>
      <c r="F31" s="8">
        <v>4</v>
      </c>
      <c r="G31" s="8">
        <v>11.3</v>
      </c>
      <c r="H31" s="8">
        <v>0.26</v>
      </c>
      <c r="I31" s="1"/>
    </row>
    <row r="32" spans="1:9" x14ac:dyDescent="0.25">
      <c r="A32" s="1" t="s">
        <v>1360</v>
      </c>
      <c r="B32" s="1" t="s">
        <v>38</v>
      </c>
      <c r="C32" s="8">
        <v>11.3</v>
      </c>
      <c r="D32" s="8">
        <v>6.9</v>
      </c>
      <c r="E32" s="8" t="s">
        <v>3520</v>
      </c>
      <c r="F32" s="8">
        <v>3</v>
      </c>
      <c r="G32" s="8">
        <v>23.6</v>
      </c>
      <c r="H32" s="8">
        <v>1.39</v>
      </c>
      <c r="I32" s="1"/>
    </row>
    <row r="33" spans="1:9" x14ac:dyDescent="0.25">
      <c r="A33" s="1" t="s">
        <v>1545</v>
      </c>
      <c r="B33" s="1" t="s">
        <v>1546</v>
      </c>
      <c r="C33" s="8">
        <v>21</v>
      </c>
      <c r="D33" s="8">
        <v>10.5</v>
      </c>
      <c r="E33" s="8" t="s">
        <v>3521</v>
      </c>
      <c r="F33" s="8">
        <v>3</v>
      </c>
      <c r="G33" s="8">
        <v>17.399999999999999</v>
      </c>
      <c r="H33" s="8">
        <v>0.64</v>
      </c>
      <c r="I33" s="1"/>
    </row>
    <row r="34" spans="1:9" x14ac:dyDescent="0.25">
      <c r="A34" s="1" t="s">
        <v>117</v>
      </c>
      <c r="B34" s="1" t="s">
        <v>118</v>
      </c>
      <c r="C34" s="8">
        <v>41.6</v>
      </c>
      <c r="D34" s="8">
        <v>5.2</v>
      </c>
      <c r="E34" s="8" t="s">
        <v>3522</v>
      </c>
      <c r="F34" s="8">
        <v>3</v>
      </c>
      <c r="G34" s="8">
        <v>11</v>
      </c>
      <c r="H34" s="8">
        <v>0.28999999999999998</v>
      </c>
      <c r="I34" s="1"/>
    </row>
    <row r="35" spans="1:9" x14ac:dyDescent="0.25">
      <c r="A35" s="1" t="s">
        <v>1487</v>
      </c>
      <c r="B35" s="1" t="s">
        <v>1488</v>
      </c>
      <c r="C35" s="8">
        <v>72.7</v>
      </c>
      <c r="D35" s="8">
        <v>9.6</v>
      </c>
      <c r="E35" s="8" t="s">
        <v>3523</v>
      </c>
      <c r="F35" s="8">
        <v>3</v>
      </c>
      <c r="G35" s="8">
        <v>5</v>
      </c>
      <c r="H35" s="8">
        <v>0.16</v>
      </c>
      <c r="I35" s="1"/>
    </row>
    <row r="36" spans="1:9" x14ac:dyDescent="0.25">
      <c r="A36" s="1" t="s">
        <v>291</v>
      </c>
      <c r="B36" s="1" t="s">
        <v>292</v>
      </c>
      <c r="C36" s="8">
        <v>23.1</v>
      </c>
      <c r="D36" s="8">
        <v>5.4</v>
      </c>
      <c r="E36" s="8" t="s">
        <v>3524</v>
      </c>
      <c r="F36" s="8">
        <v>3</v>
      </c>
      <c r="G36" s="8">
        <v>18.3</v>
      </c>
      <c r="H36" s="8">
        <v>0.35</v>
      </c>
      <c r="I36" s="1"/>
    </row>
    <row r="37" spans="1:9" x14ac:dyDescent="0.25">
      <c r="A37" s="1" t="s">
        <v>1412</v>
      </c>
      <c r="B37" s="1" t="s">
        <v>1413</v>
      </c>
      <c r="C37" s="8">
        <v>27.3</v>
      </c>
      <c r="D37" s="8">
        <v>9.8000000000000007</v>
      </c>
      <c r="E37" s="8" t="s">
        <v>3525</v>
      </c>
      <c r="F37" s="8">
        <v>3</v>
      </c>
      <c r="G37" s="8">
        <v>12.8</v>
      </c>
      <c r="H37" s="8">
        <v>0.46</v>
      </c>
      <c r="I37" s="1"/>
    </row>
    <row r="38" spans="1:9" x14ac:dyDescent="0.25">
      <c r="A38" s="1" t="s">
        <v>1551</v>
      </c>
      <c r="B38" s="1" t="s">
        <v>1552</v>
      </c>
      <c r="C38" s="8">
        <v>54.5</v>
      </c>
      <c r="D38" s="8">
        <v>4.8</v>
      </c>
      <c r="E38" s="8" t="s">
        <v>3526</v>
      </c>
      <c r="F38" s="8">
        <v>3</v>
      </c>
      <c r="G38" s="8">
        <v>4.4000000000000004</v>
      </c>
      <c r="H38" s="8">
        <v>0.22</v>
      </c>
      <c r="I38" s="1"/>
    </row>
    <row r="39" spans="1:9" x14ac:dyDescent="0.25">
      <c r="A39" s="1" t="s">
        <v>996</v>
      </c>
      <c r="B39" s="1" t="s">
        <v>997</v>
      </c>
      <c r="C39" s="8">
        <v>53.3</v>
      </c>
      <c r="D39" s="8">
        <v>5.4</v>
      </c>
      <c r="E39" s="8" t="s">
        <v>3527</v>
      </c>
      <c r="F39" s="8">
        <v>3</v>
      </c>
      <c r="G39" s="8">
        <v>8</v>
      </c>
      <c r="H39" s="8">
        <v>0.14000000000000001</v>
      </c>
      <c r="I39" s="1"/>
    </row>
    <row r="40" spans="1:9" x14ac:dyDescent="0.25">
      <c r="A40" s="1" t="s">
        <v>371</v>
      </c>
      <c r="B40" s="1" t="s">
        <v>372</v>
      </c>
      <c r="C40" s="8">
        <v>46.2</v>
      </c>
      <c r="D40" s="8">
        <v>5.5</v>
      </c>
      <c r="E40" s="8" t="s">
        <v>3528</v>
      </c>
      <c r="F40" s="8">
        <v>3</v>
      </c>
      <c r="G40" s="8">
        <v>6.8</v>
      </c>
      <c r="H40" s="8">
        <v>0.26</v>
      </c>
      <c r="I40" s="1"/>
    </row>
    <row r="41" spans="1:9" x14ac:dyDescent="0.25">
      <c r="A41" s="1" t="s">
        <v>1404</v>
      </c>
      <c r="B41" s="1" t="s">
        <v>1405</v>
      </c>
      <c r="C41" s="8">
        <v>15.3</v>
      </c>
      <c r="D41" s="8">
        <v>6</v>
      </c>
      <c r="E41" s="8" t="s">
        <v>427</v>
      </c>
      <c r="F41" s="8">
        <v>3</v>
      </c>
      <c r="G41" s="8">
        <v>21.5</v>
      </c>
      <c r="H41" s="8">
        <v>0.97</v>
      </c>
      <c r="I41" s="1"/>
    </row>
    <row r="42" spans="1:9" x14ac:dyDescent="0.25">
      <c r="A42" s="1" t="s">
        <v>513</v>
      </c>
      <c r="B42" s="1" t="s">
        <v>514</v>
      </c>
      <c r="C42" s="8">
        <v>17.600000000000001</v>
      </c>
      <c r="D42" s="8">
        <v>9.3000000000000007</v>
      </c>
      <c r="E42" s="8" t="s">
        <v>3526</v>
      </c>
      <c r="F42" s="8">
        <v>2</v>
      </c>
      <c r="G42" s="8">
        <v>16.8</v>
      </c>
      <c r="H42" s="8">
        <v>0.48</v>
      </c>
      <c r="I42" s="1"/>
    </row>
    <row r="43" spans="1:9" x14ac:dyDescent="0.25">
      <c r="A43" s="1" t="s">
        <v>451</v>
      </c>
      <c r="B43" s="1" t="s">
        <v>452</v>
      </c>
      <c r="C43" s="8">
        <v>51.7</v>
      </c>
      <c r="D43" s="8">
        <v>6.2</v>
      </c>
      <c r="E43" s="8" t="s">
        <v>3529</v>
      </c>
      <c r="F43" s="8">
        <v>2</v>
      </c>
      <c r="G43" s="8">
        <v>5.3</v>
      </c>
      <c r="H43" s="8">
        <v>0.15</v>
      </c>
      <c r="I43" s="1"/>
    </row>
    <row r="44" spans="1:9" x14ac:dyDescent="0.25">
      <c r="A44" s="1" t="s">
        <v>411</v>
      </c>
      <c r="B44" s="1" t="s">
        <v>412</v>
      </c>
      <c r="C44" s="8">
        <v>14.1</v>
      </c>
      <c r="D44" s="8">
        <v>4.7</v>
      </c>
      <c r="E44" s="8" t="s">
        <v>3023</v>
      </c>
      <c r="F44" s="8">
        <v>2</v>
      </c>
      <c r="G44" s="8">
        <v>14.6</v>
      </c>
      <c r="H44" s="8">
        <v>0.61</v>
      </c>
      <c r="I44" s="1"/>
    </row>
    <row r="45" spans="1:9" x14ac:dyDescent="0.25">
      <c r="A45" s="1" t="s">
        <v>1422</v>
      </c>
      <c r="B45" s="1" t="s">
        <v>1423</v>
      </c>
      <c r="C45" s="8">
        <v>17</v>
      </c>
      <c r="D45" s="8">
        <v>9.3000000000000007</v>
      </c>
      <c r="E45" s="8" t="s">
        <v>1571</v>
      </c>
      <c r="F45" s="8">
        <v>2</v>
      </c>
      <c r="G45" s="8">
        <v>13.5</v>
      </c>
      <c r="H45" s="8">
        <v>0.51</v>
      </c>
      <c r="I45" s="1"/>
    </row>
    <row r="46" spans="1:9" x14ac:dyDescent="0.25">
      <c r="A46" s="1" t="s">
        <v>1375</v>
      </c>
      <c r="B46" s="1" t="s">
        <v>1376</v>
      </c>
      <c r="C46" s="8">
        <v>20.9</v>
      </c>
      <c r="D46" s="8">
        <v>7.6</v>
      </c>
      <c r="E46" s="8" t="s">
        <v>3087</v>
      </c>
      <c r="F46" s="8">
        <v>2</v>
      </c>
      <c r="G46" s="8">
        <v>10.4</v>
      </c>
      <c r="H46" s="8">
        <v>0.4</v>
      </c>
      <c r="I46" s="1"/>
    </row>
    <row r="47" spans="1:9" x14ac:dyDescent="0.25">
      <c r="A47" s="1" t="s">
        <v>55</v>
      </c>
      <c r="B47" s="1" t="s">
        <v>56</v>
      </c>
      <c r="C47" s="8">
        <v>12.1</v>
      </c>
      <c r="D47" s="8">
        <v>5.5</v>
      </c>
      <c r="E47" s="8" t="s">
        <v>1736</v>
      </c>
      <c r="F47" s="8">
        <v>2</v>
      </c>
      <c r="G47" s="8">
        <v>24.1</v>
      </c>
      <c r="H47" s="8">
        <v>0.14000000000000001</v>
      </c>
      <c r="I47" s="1"/>
    </row>
    <row r="48" spans="1:9" x14ac:dyDescent="0.25">
      <c r="A48" s="1" t="s">
        <v>92</v>
      </c>
      <c r="B48" s="1" t="s">
        <v>93</v>
      </c>
      <c r="C48" s="8">
        <v>3.8</v>
      </c>
      <c r="D48" s="8">
        <v>4.5999999999999996</v>
      </c>
      <c r="E48" s="8" t="s">
        <v>1914</v>
      </c>
      <c r="F48" s="8">
        <v>2</v>
      </c>
      <c r="G48" s="8">
        <v>77.400000000000006</v>
      </c>
      <c r="H48" s="8">
        <v>3.92</v>
      </c>
      <c r="I48" s="1"/>
    </row>
    <row r="49" spans="1:9" x14ac:dyDescent="0.25">
      <c r="A49" s="1" t="s">
        <v>1519</v>
      </c>
      <c r="B49" s="1" t="s">
        <v>1520</v>
      </c>
      <c r="C49" s="8">
        <v>69.8</v>
      </c>
      <c r="D49" s="8">
        <v>11.6</v>
      </c>
      <c r="E49" s="8" t="s">
        <v>3166</v>
      </c>
      <c r="F49" s="8">
        <v>2</v>
      </c>
      <c r="G49" s="8">
        <v>1.2</v>
      </c>
      <c r="H49" s="8">
        <v>0.05</v>
      </c>
      <c r="I49" s="1"/>
    </row>
    <row r="50" spans="1:9" x14ac:dyDescent="0.25">
      <c r="A50" s="1"/>
      <c r="B50" s="1"/>
      <c r="C50" s="8"/>
      <c r="D50" s="8"/>
      <c r="E50" s="8"/>
      <c r="F50" s="8"/>
      <c r="G50" s="8"/>
      <c r="H50" s="8"/>
      <c r="I50" s="1"/>
    </row>
    <row r="51" spans="1:9" x14ac:dyDescent="0.25">
      <c r="A51" s="1"/>
      <c r="B51" s="1"/>
      <c r="C51" s="8"/>
      <c r="D51" s="8"/>
      <c r="E51" s="8"/>
      <c r="F51" s="8"/>
      <c r="G51" s="8"/>
      <c r="H51" s="8"/>
      <c r="I51" s="1"/>
    </row>
    <row r="52" spans="1:9" x14ac:dyDescent="0.25">
      <c r="A52" s="1"/>
      <c r="B52" s="1"/>
      <c r="C52" s="8"/>
      <c r="D52" s="8"/>
      <c r="E52" s="8"/>
      <c r="F52" s="8"/>
      <c r="G52" s="8"/>
      <c r="H52" s="8"/>
      <c r="I5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Information</vt:lpstr>
      <vt:lpstr>Whey d0</vt:lpstr>
      <vt:lpstr>Whey d3</vt:lpstr>
      <vt:lpstr>Whey d8</vt:lpstr>
      <vt:lpstr>Skim d0</vt:lpstr>
      <vt:lpstr>Skim d3</vt:lpstr>
      <vt:lpstr>Skim d8</vt:lpstr>
      <vt:lpstr>Summary Whey d0</vt:lpstr>
      <vt:lpstr>Summary Whey d3</vt:lpstr>
      <vt:lpstr>Summary Whey d8</vt:lpstr>
      <vt:lpstr>Summary Skim d0</vt:lpstr>
      <vt:lpstr>Summary Skim d3</vt:lpstr>
      <vt:lpstr>Summary Skim d8</vt:lpstr>
      <vt:lpstr>Fold changes</vt:lpstr>
    </vt:vector>
  </TitlesOfParts>
  <Company>AgResearch Limite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lenski, Grant</dc:creator>
  <cp:lastModifiedBy>Tom</cp:lastModifiedBy>
  <dcterms:created xsi:type="dcterms:W3CDTF">2014-12-22T06:55:24Z</dcterms:created>
  <dcterms:modified xsi:type="dcterms:W3CDTF">2016-03-07T22:54:21Z</dcterms:modified>
</cp:coreProperties>
</file>